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68" firstSheet="0" activeTab="0"/>
  </bookViews>
  <sheets>
    <sheet name="daily temperature logs" sheetId="1" state="visible" r:id="rId2"/>
    <sheet name="nature_regime-temp+development" sheetId="2" state="visible" r:id="rId3"/>
    <sheet name="ST_regime-temp+development" sheetId="3" state="visible" r:id="rId4"/>
    <sheet name="nature_regime-growth" sheetId="4" state="visible" r:id="rId5"/>
    <sheet name="ST_regime-growth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5" uniqueCount="55">
  <si>
    <t xml:space="preserve">Mean daily temperatures in the spawning redds of different morphs</t>
  </si>
  <si>
    <t xml:space="preserve">L morph</t>
  </si>
  <si>
    <t xml:space="preserve">W morph</t>
  </si>
  <si>
    <t xml:space="preserve">N1g morph</t>
  </si>
  <si>
    <t xml:space="preserve">N2 morph</t>
  </si>
  <si>
    <t xml:space="preserve">N3 morph</t>
  </si>
  <si>
    <t xml:space="preserve">DV</t>
  </si>
  <si>
    <t xml:space="preserve">Unana River 1st logger</t>
  </si>
  <si>
    <t xml:space="preserve">Unana River 2nd logger</t>
  </si>
  <si>
    <t xml:space="preserve">Unana River 3rd logger</t>
  </si>
  <si>
    <t xml:space="preserve">Unana River logger</t>
  </si>
  <si>
    <t xml:space="preserve">Uzon River logger</t>
  </si>
  <si>
    <t xml:space="preserve">Zelenaya River logger</t>
  </si>
  <si>
    <t xml:space="preserve">Dolinnaya River 1st logger</t>
  </si>
  <si>
    <t xml:space="preserve">Dolinnaya River 2nd logger</t>
  </si>
  <si>
    <t xml:space="preserve">Krasheninnikiva River 1st logger</t>
  </si>
  <si>
    <t xml:space="preserve">Krasheninnikiva River 2nd logger</t>
  </si>
  <si>
    <t xml:space="preserve">L.Shapina River logger</t>
  </si>
  <si>
    <t xml:space="preserve">R.Shapina River logger</t>
  </si>
  <si>
    <t xml:space="preserve">Shaybina River loger</t>
  </si>
  <si>
    <t xml:space="preserve">date </t>
  </si>
  <si>
    <t xml:space="preserve">temperature</t>
  </si>
  <si>
    <t xml:space="preserve">Averaged daily temperatures used in the main experiment (nature regimes) and the time of transition to the next developmental stage revealed for the morphs (coloured and labeled)</t>
  </si>
  <si>
    <t xml:space="preserve">N1g morph series</t>
  </si>
  <si>
    <t xml:space="preserve">N2 morph series</t>
  </si>
  <si>
    <t xml:space="preserve">N3 morph series</t>
  </si>
  <si>
    <t xml:space="preserve">W morph series</t>
  </si>
  <si>
    <t xml:space="preserve">L morph series</t>
  </si>
  <si>
    <t xml:space="preserve">DV series</t>
  </si>
  <si>
    <t xml:space="preserve">the Arrhenius equation coefficients</t>
  </si>
  <si>
    <t xml:space="preserve">day of the experiment</t>
  </si>
  <si>
    <t xml:space="preserve">daily D</t>
  </si>
  <si>
    <t xml:space="preserve">D accumulation</t>
  </si>
  <si>
    <t xml:space="preserve">daily d</t>
  </si>
  <si>
    <t xml:space="preserve">d accumulation</t>
  </si>
  <si>
    <t xml:space="preserve">A</t>
  </si>
  <si>
    <t xml:space="preserve">Ea</t>
  </si>
  <si>
    <t xml:space="preserve">eye pigment</t>
  </si>
  <si>
    <t xml:space="preserve">hatching</t>
  </si>
  <si>
    <t xml:space="preserve">late embryo</t>
  </si>
  <si>
    <t xml:space="preserve">alevin</t>
  </si>
  <si>
    <t xml:space="preserve">late alevin</t>
  </si>
  <si>
    <t xml:space="preserve">fry</t>
  </si>
  <si>
    <t xml:space="preserve">late fry</t>
  </si>
  <si>
    <t xml:space="preserve">Daily temperatures used in the experiment with the ST regime and the time of transition to the next developmental stage revealed for the morphs (coloured and labeled)</t>
  </si>
  <si>
    <t xml:space="preserve">d</t>
  </si>
  <si>
    <t xml:space="preserve">W morphs series</t>
  </si>
  <si>
    <t xml:space="preserve">eye pigmentation</t>
  </si>
  <si>
    <t xml:space="preserve">Fork length and weight of the morphs during 50% transition to the next developmental stage in the main experiment (nature temperature regimes)</t>
  </si>
  <si>
    <t xml:space="preserve">developmental point</t>
  </si>
  <si>
    <t xml:space="preserve">N1g morh</t>
  </si>
  <si>
    <t xml:space="preserve">(see S2 Table) </t>
  </si>
  <si>
    <t xml:space="preserve">FL</t>
  </si>
  <si>
    <t xml:space="preserve">W</t>
  </si>
  <si>
    <t xml:space="preserve">Fork length and weight of the morphs during 50% transition to the next developmental stage under the ST temperature regime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"/>
    <numFmt numFmtId="166" formatCode="[$-409]m/d/yyyy"/>
    <numFmt numFmtId="167" formatCode="0.00"/>
    <numFmt numFmtId="168" formatCode="0.00E+00"/>
    <numFmt numFmtId="169" formatCode="0"/>
    <numFmt numFmtId="170" formatCode="[$-409]d\-mmm"/>
  </numFmts>
  <fonts count="22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04"/>
    </font>
    <font>
      <sz val="11"/>
      <name val="Calibri"/>
      <family val="2"/>
      <charset val="204"/>
    </font>
    <font>
      <b val="true"/>
      <sz val="11"/>
      <name val="Calibri"/>
      <family val="2"/>
      <charset val="204"/>
    </font>
    <font>
      <b val="true"/>
      <sz val="11"/>
      <color rgb="FF333399"/>
      <name val="Calibri"/>
      <family val="2"/>
      <charset val="204"/>
    </font>
    <font>
      <sz val="8"/>
      <name val="Yandex-sans"/>
      <family val="0"/>
    </font>
    <font>
      <sz val="8"/>
      <color rgb="FF000000"/>
      <name val="Yandex-sans"/>
      <family val="0"/>
    </font>
    <font>
      <b val="true"/>
      <u val="single"/>
      <sz val="11"/>
      <name val="Calibri"/>
      <family val="2"/>
      <charset val="204"/>
    </font>
    <font>
      <b val="true"/>
      <i val="true"/>
      <u val="single"/>
      <sz val="11"/>
      <name val="Calibri"/>
      <family val="2"/>
      <charset val="204"/>
    </font>
    <font>
      <u val="single"/>
      <sz val="11"/>
      <name val="Calibri"/>
      <family val="2"/>
      <charset val="204"/>
    </font>
    <font>
      <b val="true"/>
      <u val="single"/>
      <sz val="11"/>
      <color rgb="FF000000"/>
      <name val="Calibri"/>
      <family val="2"/>
      <charset val="204"/>
    </font>
    <font>
      <b val="true"/>
      <i val="true"/>
      <sz val="11"/>
      <color rgb="FF339966"/>
      <name val="Calibri"/>
      <family val="2"/>
      <charset val="204"/>
    </font>
    <font>
      <b val="true"/>
      <sz val="11"/>
      <color rgb="FF339966"/>
      <name val="Calibri"/>
      <family val="2"/>
      <charset val="204"/>
    </font>
    <font>
      <b val="true"/>
      <sz val="11"/>
      <color rgb="FFFF0000"/>
      <name val="Calibri"/>
      <family val="2"/>
      <charset val="204"/>
    </font>
    <font>
      <i val="true"/>
      <sz val="8"/>
      <name val="Calibri"/>
      <family val="2"/>
      <charset val="204"/>
    </font>
    <font>
      <b val="true"/>
      <i val="true"/>
      <u val="single"/>
      <sz val="11"/>
      <color rgb="FF000000"/>
      <name val="Calibri"/>
      <family val="2"/>
      <charset val="204"/>
    </font>
    <font>
      <sz val="11"/>
      <color rgb="FFFF0000"/>
      <name val="Calibri"/>
      <family val="2"/>
      <charset val="204"/>
    </font>
    <font>
      <sz val="11"/>
      <color rgb="FF339966"/>
      <name val="Calibri"/>
      <family val="2"/>
      <charset val="204"/>
    </font>
    <font>
      <sz val="10"/>
      <color rgb="FF000000"/>
      <name val="Arial"/>
      <family val="2"/>
      <charset val="204"/>
    </font>
  </fonts>
  <fills count="12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0066CC"/>
        <bgColor rgb="FF008080"/>
      </patternFill>
    </fill>
    <fill>
      <patternFill patternType="solid">
        <fgColor rgb="FFFFFF99"/>
        <bgColor rgb="FFFFFFCC"/>
      </patternFill>
    </fill>
    <fill>
      <patternFill patternType="solid">
        <fgColor rgb="FF00FF00"/>
        <bgColor rgb="FF33CCCC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2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2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1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1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0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2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3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3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1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5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3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5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7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7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7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7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7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7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8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8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9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9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9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6" fillId="8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9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9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1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7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7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3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3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5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4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3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4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8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11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7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3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3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3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8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8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8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8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3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8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8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3" fillId="8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3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0.44"/>
    <col collapsed="false" customWidth="true" hidden="false" outlineLevel="0" max="2" min="2" style="1" width="8.72"/>
    <col collapsed="false" customWidth="true" hidden="false" outlineLevel="0" max="4" min="4" style="0" width="10.9"/>
    <col collapsed="false" customWidth="true" hidden="false" outlineLevel="0" max="5" min="5" style="1" width="8.72"/>
    <col collapsed="false" customWidth="true" hidden="false" outlineLevel="0" max="7" min="7" style="0" width="11.35"/>
    <col collapsed="false" customWidth="true" hidden="false" outlineLevel="0" max="8" min="8" style="1" width="8.72"/>
    <col collapsed="false" customWidth="true" hidden="false" outlineLevel="0" max="10" min="10" style="0" width="9.99"/>
    <col collapsed="false" customWidth="true" hidden="false" outlineLevel="0" max="11" min="11" style="1" width="8.72"/>
    <col collapsed="false" customWidth="true" hidden="false" outlineLevel="0" max="13" min="13" style="0" width="10.53"/>
    <col collapsed="false" customWidth="true" hidden="false" outlineLevel="0" max="14" min="14" style="1" width="8.72"/>
    <col collapsed="false" customWidth="true" hidden="false" outlineLevel="0" max="16" min="16" style="0" width="10.62"/>
    <col collapsed="false" customWidth="true" hidden="false" outlineLevel="0" max="17" min="17" style="1" width="8.72"/>
    <col collapsed="false" customWidth="true" hidden="false" outlineLevel="0" max="19" min="19" style="0" width="10.17"/>
    <col collapsed="false" customWidth="true" hidden="false" outlineLevel="0" max="22" min="22" style="0" width="10.72"/>
    <col collapsed="false" customWidth="true" hidden="false" outlineLevel="0" max="25" min="25" style="0" width="10.26"/>
    <col collapsed="false" customWidth="true" hidden="false" outlineLevel="0" max="28" min="28" style="0" width="10.62"/>
    <col collapsed="false" customWidth="true" hidden="false" outlineLevel="0" max="31" min="31" style="0" width="10.44"/>
    <col collapsed="false" customWidth="true" hidden="false" outlineLevel="0" max="34" min="34" style="0" width="11.08"/>
    <col collapsed="false" customWidth="true" hidden="false" outlineLevel="0" max="37" min="37" style="0" width="9.9"/>
    <col collapsed="false" customWidth="true" hidden="false" outlineLevel="0" max="40" min="40" style="2" width="10.53"/>
    <col collapsed="false" customWidth="true" hidden="false" outlineLevel="0" max="41" min="41" style="3" width="8.72"/>
    <col collapsed="false" customWidth="true" hidden="false" outlineLevel="0" max="42" min="42" style="2" width="8.72"/>
    <col collapsed="false" customWidth="true" hidden="false" outlineLevel="0" max="43" min="43" style="2" width="9.81"/>
    <col collapsed="false" customWidth="true" hidden="false" outlineLevel="0" max="44" min="44" style="3" width="8.72"/>
    <col collapsed="false" customWidth="true" hidden="false" outlineLevel="0" max="45" min="45" style="2" width="8.72"/>
    <col collapsed="false" customWidth="true" hidden="false" outlineLevel="0" max="46" min="46" style="2" width="9.72"/>
    <col collapsed="false" customWidth="true" hidden="false" outlineLevel="0" max="47" min="47" style="1" width="8.72"/>
  </cols>
  <sheetData>
    <row r="1" customFormat="false" ht="14.5" hidden="false" customHeight="false" outlineLevel="0" collapsed="false">
      <c r="A1" s="4" t="s">
        <v>0</v>
      </c>
    </row>
    <row r="2" customFormat="false" ht="14.5" hidden="false" customHeight="false" outlineLevel="0" collapsed="false">
      <c r="A2" s="4"/>
    </row>
    <row r="3" customFormat="false" ht="14.5" hidden="false" customHeight="false" outlineLevel="0" collapsed="false">
      <c r="A3" s="0" t="s">
        <v>1</v>
      </c>
      <c r="J3" s="0" t="s">
        <v>2</v>
      </c>
      <c r="S3" s="0" t="s">
        <v>3</v>
      </c>
      <c r="AB3" s="0" t="s">
        <v>4</v>
      </c>
      <c r="AH3" s="0" t="s">
        <v>5</v>
      </c>
      <c r="AN3" s="2" t="s">
        <v>6</v>
      </c>
    </row>
    <row r="4" customFormat="false" ht="14.5" hidden="false" customHeight="false" outlineLevel="0" collapsed="false">
      <c r="A4" s="0" t="s">
        <v>7</v>
      </c>
      <c r="D4" s="0" t="s">
        <v>8</v>
      </c>
      <c r="G4" s="0" t="s">
        <v>9</v>
      </c>
      <c r="J4" s="0" t="s">
        <v>10</v>
      </c>
      <c r="M4" s="0" t="s">
        <v>11</v>
      </c>
      <c r="P4" s="0" t="s">
        <v>12</v>
      </c>
      <c r="S4" s="0" t="s">
        <v>10</v>
      </c>
      <c r="V4" s="0" t="s">
        <v>11</v>
      </c>
      <c r="Y4" s="0" t="s">
        <v>12</v>
      </c>
      <c r="AB4" s="0" t="s">
        <v>13</v>
      </c>
      <c r="AE4" s="0" t="s">
        <v>14</v>
      </c>
      <c r="AH4" s="0" t="s">
        <v>15</v>
      </c>
      <c r="AK4" s="0" t="s">
        <v>16</v>
      </c>
      <c r="AN4" s="2" t="s">
        <v>17</v>
      </c>
      <c r="AQ4" s="2" t="s">
        <v>18</v>
      </c>
      <c r="AT4" s="2" t="s">
        <v>19</v>
      </c>
    </row>
    <row r="5" customFormat="false" ht="14.5" hidden="false" customHeight="false" outlineLevel="0" collapsed="false">
      <c r="A5" s="0" t="s">
        <v>20</v>
      </c>
      <c r="B5" s="1" t="s">
        <v>21</v>
      </c>
      <c r="D5" s="0" t="s">
        <v>20</v>
      </c>
      <c r="E5" s="1" t="s">
        <v>21</v>
      </c>
      <c r="G5" s="0" t="s">
        <v>20</v>
      </c>
      <c r="H5" s="1" t="s">
        <v>21</v>
      </c>
      <c r="J5" s="0" t="s">
        <v>20</v>
      </c>
      <c r="K5" s="1" t="s">
        <v>21</v>
      </c>
      <c r="M5" s="0" t="s">
        <v>20</v>
      </c>
      <c r="N5" s="1" t="s">
        <v>21</v>
      </c>
      <c r="P5" s="0" t="s">
        <v>20</v>
      </c>
      <c r="Q5" s="1" t="s">
        <v>21</v>
      </c>
      <c r="S5" s="0" t="s">
        <v>20</v>
      </c>
      <c r="T5" s="0" t="s">
        <v>21</v>
      </c>
      <c r="V5" s="0" t="s">
        <v>20</v>
      </c>
      <c r="W5" s="0" t="s">
        <v>21</v>
      </c>
      <c r="Y5" s="0" t="s">
        <v>20</v>
      </c>
      <c r="Z5" s="0" t="s">
        <v>21</v>
      </c>
      <c r="AB5" s="0" t="s">
        <v>20</v>
      </c>
      <c r="AC5" s="0" t="s">
        <v>21</v>
      </c>
      <c r="AE5" s="0" t="s">
        <v>20</v>
      </c>
      <c r="AF5" s="0" t="s">
        <v>21</v>
      </c>
      <c r="AH5" s="0" t="s">
        <v>20</v>
      </c>
      <c r="AI5" s="0" t="s">
        <v>21</v>
      </c>
      <c r="AK5" s="0" t="s">
        <v>20</v>
      </c>
      <c r="AL5" s="0" t="s">
        <v>21</v>
      </c>
      <c r="AN5" s="0" t="s">
        <v>20</v>
      </c>
      <c r="AO5" s="0" t="s">
        <v>21</v>
      </c>
      <c r="AQ5" s="0" t="s">
        <v>20</v>
      </c>
      <c r="AR5" s="0" t="s">
        <v>21</v>
      </c>
      <c r="AT5" s="0" t="s">
        <v>20</v>
      </c>
      <c r="AU5" s="0" t="s">
        <v>21</v>
      </c>
    </row>
    <row r="6" customFormat="false" ht="14.5" hidden="false" customHeight="false" outlineLevel="0" collapsed="false">
      <c r="A6" s="5" t="n">
        <v>41883</v>
      </c>
      <c r="B6" s="1" t="n">
        <v>5.159</v>
      </c>
      <c r="D6" s="5" t="n">
        <v>41883</v>
      </c>
      <c r="E6" s="1" t="n">
        <v>4.478</v>
      </c>
      <c r="G6" s="5" t="n">
        <v>41883</v>
      </c>
      <c r="H6" s="1" t="n">
        <v>4.038</v>
      </c>
      <c r="J6" s="5" t="n">
        <v>41883</v>
      </c>
      <c r="K6" s="1" t="n">
        <v>5.245</v>
      </c>
      <c r="M6" s="5" t="n">
        <v>41883</v>
      </c>
      <c r="N6" s="1" t="n">
        <v>4.699</v>
      </c>
      <c r="P6" s="5" t="n">
        <v>41883</v>
      </c>
      <c r="Q6" s="1" t="n">
        <v>5.167</v>
      </c>
      <c r="S6" s="5" t="n">
        <v>41883</v>
      </c>
      <c r="T6" s="0" t="n">
        <v>4.941</v>
      </c>
      <c r="V6" s="5" t="n">
        <v>41883</v>
      </c>
      <c r="W6" s="0" t="n">
        <v>4.565</v>
      </c>
      <c r="Y6" s="5" t="n">
        <v>41883</v>
      </c>
      <c r="Z6" s="0" t="n">
        <v>4.692</v>
      </c>
      <c r="AB6" s="5" t="n">
        <v>41883</v>
      </c>
      <c r="AC6" s="0" t="n">
        <v>4.399</v>
      </c>
      <c r="AE6" s="5" t="n">
        <v>41883</v>
      </c>
      <c r="AF6" s="0" t="n">
        <v>3.716</v>
      </c>
      <c r="AH6" s="5" t="n">
        <v>41883</v>
      </c>
      <c r="AI6" s="0" t="n">
        <v>3.239</v>
      </c>
      <c r="AK6" s="5" t="n">
        <v>41883</v>
      </c>
      <c r="AL6" s="0" t="n">
        <v>2.494</v>
      </c>
      <c r="AN6" s="6" t="n">
        <v>41640</v>
      </c>
      <c r="AO6" s="3" t="n">
        <v>0.313333333333333</v>
      </c>
      <c r="AP6" s="7"/>
      <c r="AQ6" s="6" t="n">
        <v>41640</v>
      </c>
      <c r="AR6" s="3" t="n">
        <v>0.41</v>
      </c>
      <c r="AS6" s="7"/>
      <c r="AT6" s="6" t="n">
        <v>41640</v>
      </c>
      <c r="AU6" s="1" t="n">
        <v>0.657916666666667</v>
      </c>
    </row>
    <row r="7" customFormat="false" ht="14.5" hidden="false" customHeight="false" outlineLevel="0" collapsed="false">
      <c r="A7" s="5" t="n">
        <v>41884</v>
      </c>
      <c r="B7" s="1" t="n">
        <v>5.493</v>
      </c>
      <c r="D7" s="5" t="n">
        <v>41884</v>
      </c>
      <c r="E7" s="1" t="n">
        <v>5.031</v>
      </c>
      <c r="G7" s="5" t="n">
        <v>41884</v>
      </c>
      <c r="H7" s="1" t="n">
        <v>4.418</v>
      </c>
      <c r="J7" s="5" t="n">
        <v>41884</v>
      </c>
      <c r="K7" s="1" t="n">
        <v>5.493</v>
      </c>
      <c r="M7" s="5" t="n">
        <v>41884</v>
      </c>
      <c r="N7" s="1" t="n">
        <v>5.154</v>
      </c>
      <c r="P7" s="5" t="n">
        <v>41884</v>
      </c>
      <c r="Q7" s="1" t="n">
        <v>5.328</v>
      </c>
      <c r="S7" s="5" t="n">
        <v>41884</v>
      </c>
      <c r="T7" s="0" t="n">
        <v>5.147</v>
      </c>
      <c r="V7" s="5" t="n">
        <v>41884</v>
      </c>
      <c r="W7" s="0" t="n">
        <v>4.646</v>
      </c>
      <c r="Y7" s="5" t="n">
        <v>41884</v>
      </c>
      <c r="Z7" s="0" t="n">
        <v>4.717</v>
      </c>
      <c r="AB7" s="5" t="n">
        <v>41884</v>
      </c>
      <c r="AC7" s="0" t="n">
        <v>4.152</v>
      </c>
      <c r="AE7" s="5" t="n">
        <v>41884</v>
      </c>
      <c r="AF7" s="0" t="n">
        <v>3.901</v>
      </c>
      <c r="AH7" s="5" t="n">
        <v>41884</v>
      </c>
      <c r="AI7" s="0" t="n">
        <v>3.212</v>
      </c>
      <c r="AK7" s="5" t="n">
        <v>41884</v>
      </c>
      <c r="AL7" s="0" t="n">
        <v>2.685</v>
      </c>
      <c r="AN7" s="6" t="n">
        <v>41641</v>
      </c>
      <c r="AO7" s="3" t="n">
        <v>0.4925</v>
      </c>
      <c r="AP7" s="7"/>
      <c r="AQ7" s="6" t="n">
        <v>41641</v>
      </c>
      <c r="AR7" s="3" t="n">
        <v>0.134213</v>
      </c>
      <c r="AS7" s="7"/>
      <c r="AT7" s="6" t="n">
        <v>41641</v>
      </c>
      <c r="AU7" s="1" t="n">
        <v>0.370833333333333</v>
      </c>
    </row>
    <row r="8" customFormat="false" ht="14.5" hidden="false" customHeight="false" outlineLevel="0" collapsed="false">
      <c r="A8" s="5" t="n">
        <v>41885</v>
      </c>
      <c r="B8" s="1" t="n">
        <v>5.37</v>
      </c>
      <c r="D8" s="5" t="n">
        <v>41885</v>
      </c>
      <c r="E8" s="1" t="n">
        <v>5.037</v>
      </c>
      <c r="G8" s="5" t="n">
        <v>41885</v>
      </c>
      <c r="H8" s="1" t="n">
        <v>4.374</v>
      </c>
      <c r="J8" s="5" t="n">
        <v>41885</v>
      </c>
      <c r="K8" s="1" t="n">
        <v>5.328</v>
      </c>
      <c r="M8" s="5" t="n">
        <v>41885</v>
      </c>
      <c r="N8" s="1" t="n">
        <v>4.986</v>
      </c>
      <c r="P8" s="5" t="n">
        <v>41885</v>
      </c>
      <c r="Q8" s="1" t="n">
        <v>5.156</v>
      </c>
      <c r="S8" s="5" t="n">
        <v>41885</v>
      </c>
      <c r="T8" s="0" t="n">
        <v>4.943</v>
      </c>
      <c r="V8" s="5" t="n">
        <v>41885</v>
      </c>
      <c r="W8" s="0" t="n">
        <v>4.917</v>
      </c>
      <c r="Y8" s="5" t="n">
        <v>41885</v>
      </c>
      <c r="Z8" s="0" t="n">
        <v>4.721</v>
      </c>
      <c r="AB8" s="5" t="n">
        <v>41885</v>
      </c>
      <c r="AC8" s="0" t="n">
        <v>4.299</v>
      </c>
      <c r="AE8" s="5" t="n">
        <v>41885</v>
      </c>
      <c r="AF8" s="0" t="n">
        <v>3.835</v>
      </c>
      <c r="AH8" s="5" t="n">
        <v>41885</v>
      </c>
      <c r="AI8" s="0" t="n">
        <v>3.151</v>
      </c>
      <c r="AK8" s="5" t="n">
        <v>41885</v>
      </c>
      <c r="AL8" s="0" t="n">
        <v>2.767</v>
      </c>
      <c r="AN8" s="6" t="n">
        <v>41642</v>
      </c>
      <c r="AO8" s="3" t="n">
        <v>0.430833333333333</v>
      </c>
      <c r="AP8" s="7"/>
      <c r="AQ8" s="6" t="n">
        <v>41642</v>
      </c>
      <c r="AR8" s="3" t="n">
        <v>0.41</v>
      </c>
      <c r="AS8" s="7"/>
      <c r="AT8" s="6" t="n">
        <v>41642</v>
      </c>
      <c r="AU8" s="1" t="n">
        <v>0.05125</v>
      </c>
    </row>
    <row r="9" customFormat="false" ht="14.5" hidden="false" customHeight="false" outlineLevel="0" collapsed="false">
      <c r="A9" s="5" t="n">
        <v>41886</v>
      </c>
      <c r="B9" s="1" t="n">
        <v>4.781</v>
      </c>
      <c r="D9" s="5" t="n">
        <v>41886</v>
      </c>
      <c r="E9" s="1" t="n">
        <v>4.069</v>
      </c>
      <c r="G9" s="5" t="n">
        <v>41886</v>
      </c>
      <c r="H9" s="1" t="n">
        <v>3.792</v>
      </c>
      <c r="J9" s="5" t="n">
        <v>41886</v>
      </c>
      <c r="K9" s="1" t="n">
        <v>4.871</v>
      </c>
      <c r="M9" s="5" t="n">
        <v>41886</v>
      </c>
      <c r="N9" s="1" t="n">
        <v>4.799</v>
      </c>
      <c r="P9" s="5" t="n">
        <v>41886</v>
      </c>
      <c r="Q9" s="1" t="n">
        <v>4.39</v>
      </c>
      <c r="S9" s="5" t="n">
        <v>41886</v>
      </c>
      <c r="T9" s="0" t="n">
        <v>4.845</v>
      </c>
      <c r="V9" s="5" t="n">
        <v>41886</v>
      </c>
      <c r="W9" s="0" t="n">
        <v>5.117</v>
      </c>
      <c r="Y9" s="5" t="n">
        <v>41886</v>
      </c>
      <c r="Z9" s="0" t="n">
        <v>4.721</v>
      </c>
      <c r="AB9" s="5" t="n">
        <v>41886</v>
      </c>
      <c r="AC9" s="0" t="n">
        <v>4.148</v>
      </c>
      <c r="AE9" s="5" t="n">
        <v>41886</v>
      </c>
      <c r="AF9" s="0" t="n">
        <v>3.926</v>
      </c>
      <c r="AH9" s="5" t="n">
        <v>41886</v>
      </c>
      <c r="AI9" s="0" t="n">
        <v>3.228</v>
      </c>
      <c r="AK9" s="5" t="n">
        <v>41886</v>
      </c>
      <c r="AL9" s="0" t="n">
        <v>2.64</v>
      </c>
      <c r="AN9" s="6" t="n">
        <v>41643</v>
      </c>
      <c r="AO9" s="3" t="n">
        <v>0.394166666666667</v>
      </c>
      <c r="AP9" s="7"/>
      <c r="AQ9" s="6" t="n">
        <v>41643</v>
      </c>
      <c r="AR9" s="3" t="n">
        <v>0.5231</v>
      </c>
      <c r="AS9" s="7"/>
      <c r="AT9" s="6" t="n">
        <v>41643</v>
      </c>
      <c r="AU9" s="1" t="n">
        <v>0.0225</v>
      </c>
    </row>
    <row r="10" customFormat="false" ht="14.5" hidden="false" customHeight="false" outlineLevel="0" collapsed="false">
      <c r="A10" s="5" t="n">
        <v>41887</v>
      </c>
      <c r="B10" s="1" t="n">
        <v>4.769</v>
      </c>
      <c r="D10" s="5" t="n">
        <v>41887</v>
      </c>
      <c r="E10" s="1" t="n">
        <v>4.221</v>
      </c>
      <c r="G10" s="5" t="n">
        <v>41887</v>
      </c>
      <c r="H10" s="1" t="n">
        <v>3.871</v>
      </c>
      <c r="J10" s="5" t="n">
        <v>41887</v>
      </c>
      <c r="K10" s="1" t="n">
        <v>4.824</v>
      </c>
      <c r="M10" s="5" t="n">
        <v>41887</v>
      </c>
      <c r="N10" s="1" t="n">
        <v>4.456</v>
      </c>
      <c r="P10" s="5" t="n">
        <v>41887</v>
      </c>
      <c r="Q10" s="1" t="n">
        <v>4.611</v>
      </c>
      <c r="S10" s="5" t="n">
        <v>41887</v>
      </c>
      <c r="T10" s="0" t="n">
        <v>4.679</v>
      </c>
      <c r="V10" s="5" t="n">
        <v>41887</v>
      </c>
      <c r="W10" s="0" t="n">
        <v>4.358</v>
      </c>
      <c r="Y10" s="5" t="n">
        <v>41887</v>
      </c>
      <c r="Z10" s="0" t="n">
        <v>4.53</v>
      </c>
      <c r="AB10" s="5" t="n">
        <v>41887</v>
      </c>
      <c r="AC10" s="0" t="n">
        <v>4.005</v>
      </c>
      <c r="AE10" s="5" t="n">
        <v>41887</v>
      </c>
      <c r="AF10" s="0" t="n">
        <v>3.861</v>
      </c>
      <c r="AH10" s="5" t="n">
        <v>41887</v>
      </c>
      <c r="AI10" s="0" t="n">
        <v>3.184</v>
      </c>
      <c r="AK10" s="5" t="n">
        <v>41887</v>
      </c>
      <c r="AL10" s="0" t="n">
        <v>2.522</v>
      </c>
      <c r="AN10" s="6" t="n">
        <v>41644</v>
      </c>
      <c r="AO10" s="3" t="n">
        <v>0.4575</v>
      </c>
      <c r="AP10" s="7"/>
      <c r="AQ10" s="6" t="n">
        <v>41644</v>
      </c>
      <c r="AR10" s="3" t="n">
        <v>0.41</v>
      </c>
      <c r="AS10" s="7"/>
      <c r="AT10" s="6" t="n">
        <v>41644</v>
      </c>
      <c r="AU10" s="1" t="n">
        <v>0.0295833333333334</v>
      </c>
    </row>
    <row r="11" customFormat="false" ht="14.5" hidden="false" customHeight="false" outlineLevel="0" collapsed="false">
      <c r="A11" s="5" t="n">
        <v>41888</v>
      </c>
      <c r="B11" s="1" t="n">
        <v>5.139</v>
      </c>
      <c r="D11" s="5" t="n">
        <v>41888</v>
      </c>
      <c r="E11" s="1" t="n">
        <v>4.71</v>
      </c>
      <c r="G11" s="5" t="n">
        <v>41888</v>
      </c>
      <c r="H11" s="1" t="n">
        <v>4.476</v>
      </c>
      <c r="J11" s="5" t="n">
        <v>41888</v>
      </c>
      <c r="K11" s="1" t="n">
        <v>5.202</v>
      </c>
      <c r="M11" s="5" t="n">
        <v>41888</v>
      </c>
      <c r="N11" s="1" t="n">
        <v>4.603</v>
      </c>
      <c r="P11" s="5" t="n">
        <v>41888</v>
      </c>
      <c r="Q11" s="1" t="n">
        <v>4.682</v>
      </c>
      <c r="S11" s="5" t="n">
        <v>41888</v>
      </c>
      <c r="T11" s="0" t="n">
        <v>4.739</v>
      </c>
      <c r="V11" s="5" t="n">
        <v>41888</v>
      </c>
      <c r="W11" s="0" t="n">
        <v>4.694</v>
      </c>
      <c r="Y11" s="5" t="n">
        <v>41888</v>
      </c>
      <c r="Z11" s="0" t="n">
        <v>4.587</v>
      </c>
      <c r="AB11" s="5" t="n">
        <v>41888</v>
      </c>
      <c r="AC11" s="0" t="n">
        <v>4.101</v>
      </c>
      <c r="AE11" s="5" t="n">
        <v>41888</v>
      </c>
      <c r="AF11" s="0" t="n">
        <v>3.814</v>
      </c>
      <c r="AH11" s="5" t="n">
        <v>41888</v>
      </c>
      <c r="AI11" s="0" t="n">
        <v>3.269</v>
      </c>
      <c r="AK11" s="5" t="n">
        <v>41888</v>
      </c>
      <c r="AL11" s="0" t="n">
        <v>2.347</v>
      </c>
      <c r="AN11" s="6" t="n">
        <v>41645</v>
      </c>
      <c r="AO11" s="3" t="n">
        <v>0.681666666666667</v>
      </c>
      <c r="AP11" s="7"/>
      <c r="AQ11" s="6" t="n">
        <v>41645</v>
      </c>
      <c r="AR11" s="3" t="n">
        <v>0.1234342</v>
      </c>
      <c r="AS11" s="7"/>
      <c r="AT11" s="6" t="n">
        <v>41645</v>
      </c>
      <c r="AU11" s="1" t="n">
        <v>0.145</v>
      </c>
    </row>
    <row r="12" customFormat="false" ht="14.5" hidden="false" customHeight="false" outlineLevel="0" collapsed="false">
      <c r="A12" s="5" t="n">
        <v>41889</v>
      </c>
      <c r="B12" s="1" t="n">
        <v>5.283</v>
      </c>
      <c r="D12" s="5" t="n">
        <v>41889</v>
      </c>
      <c r="E12" s="1" t="n">
        <v>4.918</v>
      </c>
      <c r="G12" s="5" t="n">
        <v>41889</v>
      </c>
      <c r="H12" s="1" t="n">
        <v>4.716</v>
      </c>
      <c r="J12" s="5" t="n">
        <v>41889</v>
      </c>
      <c r="K12" s="1" t="n">
        <v>5.353</v>
      </c>
      <c r="M12" s="5" t="n">
        <v>41889</v>
      </c>
      <c r="N12" s="1" t="n">
        <v>5.35</v>
      </c>
      <c r="P12" s="5" t="n">
        <v>41889</v>
      </c>
      <c r="Q12" s="1" t="n">
        <v>5.104</v>
      </c>
      <c r="S12" s="5" t="n">
        <v>41889</v>
      </c>
      <c r="T12" s="0" t="n">
        <v>4.906</v>
      </c>
      <c r="V12" s="5" t="n">
        <v>41889</v>
      </c>
      <c r="W12" s="0" t="n">
        <v>4.043</v>
      </c>
      <c r="Y12" s="5" t="n">
        <v>41889</v>
      </c>
      <c r="Z12" s="0" t="n">
        <v>4.482</v>
      </c>
      <c r="AB12" s="5" t="n">
        <v>41889</v>
      </c>
      <c r="AC12" s="0" t="n">
        <v>3.96</v>
      </c>
      <c r="AE12" s="5" t="n">
        <v>41889</v>
      </c>
      <c r="AF12" s="0" t="n">
        <v>3.839</v>
      </c>
      <c r="AH12" s="5" t="n">
        <v>41889</v>
      </c>
      <c r="AI12" s="0" t="n">
        <v>3.244</v>
      </c>
      <c r="AK12" s="5" t="n">
        <v>41889</v>
      </c>
      <c r="AL12" s="0" t="n">
        <v>2.427</v>
      </c>
      <c r="AN12" s="6" t="n">
        <v>41646</v>
      </c>
      <c r="AO12" s="3" t="n">
        <v>0.739166666666667</v>
      </c>
      <c r="AP12" s="7"/>
      <c r="AQ12" s="6" t="n">
        <v>41646</v>
      </c>
      <c r="AR12" s="3" t="n">
        <v>0.23421</v>
      </c>
      <c r="AS12" s="7"/>
      <c r="AT12" s="6" t="n">
        <v>41646</v>
      </c>
      <c r="AU12" s="1" t="n">
        <v>0.605</v>
      </c>
    </row>
    <row r="13" customFormat="false" ht="14.5" hidden="false" customHeight="false" outlineLevel="0" collapsed="false">
      <c r="A13" s="5" t="n">
        <v>41890</v>
      </c>
      <c r="B13" s="1" t="n">
        <v>4.974</v>
      </c>
      <c r="D13" s="5" t="n">
        <v>41890</v>
      </c>
      <c r="E13" s="1" t="n">
        <v>4.235</v>
      </c>
      <c r="G13" s="5" t="n">
        <v>41890</v>
      </c>
      <c r="H13" s="1" t="n">
        <v>4.199</v>
      </c>
      <c r="J13" s="5" t="n">
        <v>41890</v>
      </c>
      <c r="K13" s="1" t="n">
        <v>5.146</v>
      </c>
      <c r="M13" s="5" t="n">
        <v>41890</v>
      </c>
      <c r="N13" s="1" t="n">
        <v>5.113</v>
      </c>
      <c r="P13" s="5" t="n">
        <v>41890</v>
      </c>
      <c r="Q13" s="1" t="n">
        <v>5.262</v>
      </c>
      <c r="S13" s="5" t="n">
        <v>41890</v>
      </c>
      <c r="T13" s="0" t="n">
        <v>4.928</v>
      </c>
      <c r="V13" s="5" t="n">
        <v>41890</v>
      </c>
      <c r="W13" s="0" t="n">
        <v>3.643</v>
      </c>
      <c r="Y13" s="5" t="n">
        <v>41890</v>
      </c>
      <c r="Z13" s="0" t="n">
        <v>4.383</v>
      </c>
      <c r="AB13" s="5" t="n">
        <v>41890</v>
      </c>
      <c r="AC13" s="0" t="n">
        <v>4.079</v>
      </c>
      <c r="AE13" s="5" t="n">
        <v>41890</v>
      </c>
      <c r="AF13" s="0" t="n">
        <v>3.685</v>
      </c>
      <c r="AH13" s="5" t="n">
        <v>41890</v>
      </c>
      <c r="AI13" s="0" t="n">
        <v>3.06</v>
      </c>
      <c r="AK13" s="5" t="n">
        <v>41890</v>
      </c>
      <c r="AL13" s="0" t="n">
        <v>2.746</v>
      </c>
      <c r="AN13" s="6" t="n">
        <v>41647</v>
      </c>
      <c r="AO13" s="3" t="n">
        <v>0.938333333333333</v>
      </c>
      <c r="AP13" s="7"/>
      <c r="AQ13" s="6" t="n">
        <v>41647</v>
      </c>
      <c r="AR13" s="3" t="n">
        <v>0.341</v>
      </c>
      <c r="AS13" s="7"/>
      <c r="AT13" s="6" t="n">
        <v>41647</v>
      </c>
      <c r="AU13" s="1" t="n">
        <v>0.636666666666667</v>
      </c>
    </row>
    <row r="14" customFormat="false" ht="14.5" hidden="false" customHeight="false" outlineLevel="0" collapsed="false">
      <c r="A14" s="5" t="n">
        <v>41891</v>
      </c>
      <c r="B14" s="1" t="n">
        <v>4.766</v>
      </c>
      <c r="D14" s="5" t="n">
        <v>41891</v>
      </c>
      <c r="E14" s="1" t="n">
        <v>4.181</v>
      </c>
      <c r="G14" s="5" t="n">
        <v>41891</v>
      </c>
      <c r="H14" s="1" t="n">
        <v>4.047</v>
      </c>
      <c r="J14" s="5" t="n">
        <v>41891</v>
      </c>
      <c r="K14" s="1" t="n">
        <v>4.896</v>
      </c>
      <c r="M14" s="5" t="n">
        <v>41891</v>
      </c>
      <c r="N14" s="1" t="n">
        <v>5.061</v>
      </c>
      <c r="P14" s="5" t="n">
        <v>41891</v>
      </c>
      <c r="Q14" s="1" t="n">
        <v>5.241</v>
      </c>
      <c r="S14" s="5" t="n">
        <v>41891</v>
      </c>
      <c r="T14" s="0" t="n">
        <v>5.006</v>
      </c>
      <c r="V14" s="5" t="n">
        <v>41891</v>
      </c>
      <c r="W14" s="0" t="n">
        <v>5.632</v>
      </c>
      <c r="Y14" s="5" t="n">
        <v>41891</v>
      </c>
      <c r="Z14" s="0" t="n">
        <v>4.475</v>
      </c>
      <c r="AB14" s="5" t="n">
        <v>41891</v>
      </c>
      <c r="AC14" s="0" t="n">
        <v>3.943</v>
      </c>
      <c r="AE14" s="5" t="n">
        <v>41891</v>
      </c>
      <c r="AF14" s="0" t="n">
        <v>3.893</v>
      </c>
      <c r="AH14" s="5" t="n">
        <v>41891</v>
      </c>
      <c r="AI14" s="0" t="n">
        <v>3.333</v>
      </c>
      <c r="AK14" s="5" t="n">
        <v>41891</v>
      </c>
      <c r="AL14" s="0" t="n">
        <v>2.581</v>
      </c>
      <c r="AN14" s="6" t="n">
        <v>41648</v>
      </c>
      <c r="AO14" s="3" t="n">
        <v>0.907916666666667</v>
      </c>
      <c r="AP14" s="7"/>
      <c r="AQ14" s="6" t="n">
        <v>41648</v>
      </c>
      <c r="AR14" s="3" t="n">
        <v>0.523421</v>
      </c>
      <c r="AS14" s="7"/>
      <c r="AT14" s="6" t="n">
        <v>41648</v>
      </c>
      <c r="AU14" s="1" t="n">
        <v>0.324166666666667</v>
      </c>
    </row>
    <row r="15" customFormat="false" ht="14.5" hidden="false" customHeight="false" outlineLevel="0" collapsed="false">
      <c r="A15" s="5" t="n">
        <v>41892</v>
      </c>
      <c r="B15" s="1" t="n">
        <v>5.332</v>
      </c>
      <c r="D15" s="5" t="n">
        <v>41892</v>
      </c>
      <c r="E15" s="1" t="n">
        <v>5.174</v>
      </c>
      <c r="G15" s="5" t="n">
        <v>41892</v>
      </c>
      <c r="H15" s="1" t="n">
        <v>4.591</v>
      </c>
      <c r="J15" s="5" t="n">
        <v>41892</v>
      </c>
      <c r="K15" s="1" t="n">
        <v>5.316</v>
      </c>
      <c r="M15" s="5" t="n">
        <v>41892</v>
      </c>
      <c r="N15" s="1" t="n">
        <v>3.836</v>
      </c>
      <c r="P15" s="5" t="n">
        <v>41892</v>
      </c>
      <c r="Q15" s="1" t="n">
        <v>3.937</v>
      </c>
      <c r="S15" s="5" t="n">
        <v>41892</v>
      </c>
      <c r="T15" s="0" t="n">
        <v>4.308</v>
      </c>
      <c r="V15" s="5" t="n">
        <v>41892</v>
      </c>
      <c r="W15" s="0" t="n">
        <v>3.78</v>
      </c>
      <c r="Y15" s="5" t="n">
        <v>41892</v>
      </c>
      <c r="Z15" s="0" t="n">
        <v>4.059</v>
      </c>
      <c r="AB15" s="5" t="n">
        <v>41892</v>
      </c>
      <c r="AC15" s="0" t="n">
        <v>3.716</v>
      </c>
      <c r="AE15" s="5" t="n">
        <v>41892</v>
      </c>
      <c r="AF15" s="0" t="n">
        <v>3.543</v>
      </c>
      <c r="AH15" s="5" t="n">
        <v>41892</v>
      </c>
      <c r="AI15" s="0" t="n">
        <v>3.15</v>
      </c>
      <c r="AK15" s="5" t="n">
        <v>41892</v>
      </c>
      <c r="AL15" s="0" t="n">
        <v>2.613</v>
      </c>
      <c r="AN15" s="6" t="n">
        <v>41649</v>
      </c>
      <c r="AO15" s="3" t="n">
        <v>0.825</v>
      </c>
      <c r="AP15" s="7"/>
      <c r="AQ15" s="6" t="n">
        <v>41649</v>
      </c>
      <c r="AR15" s="3" t="n">
        <v>0.2411</v>
      </c>
      <c r="AS15" s="7"/>
      <c r="AT15" s="6" t="n">
        <v>41649</v>
      </c>
      <c r="AU15" s="1" t="n">
        <v>0.117916666666667</v>
      </c>
    </row>
    <row r="16" customFormat="false" ht="14.5" hidden="false" customHeight="false" outlineLevel="0" collapsed="false">
      <c r="A16" s="5" t="n">
        <v>41893</v>
      </c>
      <c r="B16" s="1" t="n">
        <v>5.324</v>
      </c>
      <c r="D16" s="5" t="n">
        <v>41893</v>
      </c>
      <c r="E16" s="1" t="n">
        <v>4.883</v>
      </c>
      <c r="G16" s="5" t="n">
        <v>41893</v>
      </c>
      <c r="H16" s="1" t="n">
        <v>4.466</v>
      </c>
      <c r="J16" s="5" t="n">
        <v>41893</v>
      </c>
      <c r="K16" s="1" t="n">
        <v>5.378</v>
      </c>
      <c r="M16" s="5" t="n">
        <v>41893</v>
      </c>
      <c r="N16" s="1" t="n">
        <v>3.394</v>
      </c>
      <c r="P16" s="5" t="n">
        <v>41893</v>
      </c>
      <c r="Q16" s="1" t="n">
        <v>3.471</v>
      </c>
      <c r="S16" s="5" t="n">
        <v>41893</v>
      </c>
      <c r="T16" s="0" t="n">
        <v>4.05</v>
      </c>
      <c r="V16" s="5" t="n">
        <v>41893</v>
      </c>
      <c r="W16" s="0" t="n">
        <v>2.915</v>
      </c>
      <c r="Y16" s="5" t="n">
        <v>41893</v>
      </c>
      <c r="Z16" s="0" t="n">
        <v>3.902</v>
      </c>
      <c r="AB16" s="5" t="n">
        <v>41893</v>
      </c>
      <c r="AC16" s="0" t="n">
        <v>3.366</v>
      </c>
      <c r="AE16" s="5" t="n">
        <v>41893</v>
      </c>
      <c r="AF16" s="0" t="n">
        <v>3.613</v>
      </c>
      <c r="AH16" s="5" t="n">
        <v>41893</v>
      </c>
      <c r="AI16" s="0" t="n">
        <v>3.174</v>
      </c>
      <c r="AK16" s="5" t="n">
        <v>41893</v>
      </c>
      <c r="AL16" s="0" t="n">
        <v>2.675</v>
      </c>
      <c r="AN16" s="6" t="n">
        <v>41650</v>
      </c>
      <c r="AO16" s="3" t="n">
        <v>0.841666666666667</v>
      </c>
      <c r="AP16" s="7"/>
      <c r="AQ16" s="6" t="n">
        <v>41650</v>
      </c>
      <c r="AR16" s="3" t="n">
        <v>0.41311</v>
      </c>
      <c r="AS16" s="7"/>
      <c r="AT16" s="6" t="n">
        <v>41650</v>
      </c>
      <c r="AU16" s="1" t="n">
        <v>0.506666666666667</v>
      </c>
    </row>
    <row r="17" customFormat="false" ht="14.5" hidden="false" customHeight="false" outlineLevel="0" collapsed="false">
      <c r="A17" s="5" t="n">
        <v>41894</v>
      </c>
      <c r="B17" s="1" t="n">
        <v>4.952</v>
      </c>
      <c r="D17" s="5" t="n">
        <v>41894</v>
      </c>
      <c r="E17" s="1" t="n">
        <v>4.511</v>
      </c>
      <c r="G17" s="5" t="n">
        <v>41894</v>
      </c>
      <c r="H17" s="1" t="n">
        <v>4.153</v>
      </c>
      <c r="J17" s="5" t="n">
        <v>41894</v>
      </c>
      <c r="K17" s="1" t="n">
        <v>5.011</v>
      </c>
      <c r="M17" s="5" t="n">
        <v>41894</v>
      </c>
      <c r="N17" s="1" t="n">
        <v>3.667</v>
      </c>
      <c r="P17" s="5" t="n">
        <v>41894</v>
      </c>
      <c r="Q17" s="1" t="n">
        <v>3.728</v>
      </c>
      <c r="S17" s="5" t="n">
        <v>41894</v>
      </c>
      <c r="T17" s="0" t="n">
        <v>4.152</v>
      </c>
      <c r="V17" s="5" t="n">
        <v>41894</v>
      </c>
      <c r="W17" s="0" t="n">
        <v>3.412</v>
      </c>
      <c r="Y17" s="5" t="n">
        <v>41894</v>
      </c>
      <c r="Z17" s="0" t="n">
        <v>3.964</v>
      </c>
      <c r="AB17" s="5" t="n">
        <v>41894</v>
      </c>
      <c r="AC17" s="0" t="n">
        <v>3.649</v>
      </c>
      <c r="AE17" s="5" t="n">
        <v>41894</v>
      </c>
      <c r="AF17" s="0" t="n">
        <v>3.471</v>
      </c>
      <c r="AH17" s="5" t="n">
        <v>41894</v>
      </c>
      <c r="AI17" s="0" t="n">
        <v>2.961</v>
      </c>
      <c r="AK17" s="5" t="n">
        <v>41894</v>
      </c>
      <c r="AL17" s="0" t="n">
        <v>2.844</v>
      </c>
      <c r="AN17" s="6" t="n">
        <v>41651</v>
      </c>
      <c r="AO17" s="3" t="n">
        <v>0.985</v>
      </c>
      <c r="AP17" s="7"/>
      <c r="AQ17" s="6" t="n">
        <v>41651</v>
      </c>
      <c r="AR17" s="3" t="n">
        <v>0.1232</v>
      </c>
      <c r="AS17" s="7"/>
      <c r="AT17" s="6" t="n">
        <v>41651</v>
      </c>
      <c r="AU17" s="1" t="n">
        <v>0.834583333333333</v>
      </c>
    </row>
    <row r="18" customFormat="false" ht="14.5" hidden="false" customHeight="false" outlineLevel="0" collapsed="false">
      <c r="A18" s="5" t="n">
        <v>41895</v>
      </c>
      <c r="B18" s="1" t="n">
        <v>6.176</v>
      </c>
      <c r="D18" s="5" t="n">
        <v>41895</v>
      </c>
      <c r="E18" s="1" t="n">
        <v>6.041</v>
      </c>
      <c r="G18" s="5" t="n">
        <v>41895</v>
      </c>
      <c r="H18" s="1" t="n">
        <v>5.12</v>
      </c>
      <c r="J18" s="5" t="n">
        <v>41895</v>
      </c>
      <c r="K18" s="1" t="n">
        <v>6.089</v>
      </c>
      <c r="M18" s="5" t="n">
        <v>41895</v>
      </c>
      <c r="N18" s="1" t="n">
        <v>4.15</v>
      </c>
      <c r="P18" s="5" t="n">
        <v>41895</v>
      </c>
      <c r="Q18" s="1" t="n">
        <v>4.251</v>
      </c>
      <c r="S18" s="5" t="n">
        <v>41895</v>
      </c>
      <c r="T18" s="0" t="n">
        <v>4.381</v>
      </c>
      <c r="V18" s="5" t="n">
        <v>41895</v>
      </c>
      <c r="W18" s="0" t="n">
        <v>4.285</v>
      </c>
      <c r="Y18" s="5" t="n">
        <v>41895</v>
      </c>
      <c r="Z18" s="0" t="n">
        <v>4.07</v>
      </c>
      <c r="AB18" s="5" t="n">
        <v>41895</v>
      </c>
      <c r="AC18" s="0" t="n">
        <v>3.634</v>
      </c>
      <c r="AE18" s="5" t="n">
        <v>41895</v>
      </c>
      <c r="AF18" s="0" t="n">
        <v>3.662</v>
      </c>
      <c r="AH18" s="5" t="n">
        <v>41895</v>
      </c>
      <c r="AI18" s="0" t="n">
        <v>3.244</v>
      </c>
      <c r="AK18" s="5" t="n">
        <v>41895</v>
      </c>
      <c r="AL18" s="0" t="n">
        <v>2.717</v>
      </c>
      <c r="AN18" s="6" t="n">
        <v>41652</v>
      </c>
      <c r="AO18" s="3" t="n">
        <v>0.55375</v>
      </c>
      <c r="AP18" s="7"/>
      <c r="AQ18" s="6" t="n">
        <v>41652</v>
      </c>
      <c r="AR18" s="3" t="n">
        <v>0.31421</v>
      </c>
      <c r="AS18" s="7"/>
      <c r="AT18" s="6" t="n">
        <v>41652</v>
      </c>
      <c r="AU18" s="1" t="n">
        <v>0.757083333333333</v>
      </c>
    </row>
    <row r="19" customFormat="false" ht="14.5" hidden="false" customHeight="false" outlineLevel="0" collapsed="false">
      <c r="A19" s="5" t="n">
        <v>41896</v>
      </c>
      <c r="B19" s="1" t="n">
        <v>5.79</v>
      </c>
      <c r="D19" s="5" t="n">
        <v>41896</v>
      </c>
      <c r="E19" s="1" t="n">
        <v>4.876</v>
      </c>
      <c r="G19" s="5" t="n">
        <v>41896</v>
      </c>
      <c r="H19" s="1" t="n">
        <v>4.551</v>
      </c>
      <c r="J19" s="5" t="n">
        <v>41896</v>
      </c>
      <c r="K19" s="1" t="n">
        <v>5.946</v>
      </c>
      <c r="M19" s="5" t="n">
        <v>41896</v>
      </c>
      <c r="N19" s="1" t="n">
        <v>4.561</v>
      </c>
      <c r="P19" s="5" t="n">
        <v>41896</v>
      </c>
      <c r="Q19" s="1" t="n">
        <v>4.678</v>
      </c>
      <c r="S19" s="5" t="n">
        <v>41896</v>
      </c>
      <c r="T19" s="0" t="n">
        <v>4.573</v>
      </c>
      <c r="V19" s="5" t="n">
        <v>41896</v>
      </c>
      <c r="W19" s="0" t="n">
        <v>4.957</v>
      </c>
      <c r="Y19" s="5" t="n">
        <v>41896</v>
      </c>
      <c r="Z19" s="0" t="n">
        <v>4.137</v>
      </c>
      <c r="AB19" s="5" t="n">
        <v>41896</v>
      </c>
      <c r="AC19" s="0" t="n">
        <v>3.745</v>
      </c>
      <c r="AE19" s="5" t="n">
        <v>41896</v>
      </c>
      <c r="AF19" s="0" t="n">
        <v>3.657</v>
      </c>
      <c r="AH19" s="5" t="n">
        <v>41896</v>
      </c>
      <c r="AI19" s="0" t="n">
        <v>3.146</v>
      </c>
      <c r="AK19" s="5" t="n">
        <v>41896</v>
      </c>
      <c r="AL19" s="0" t="n">
        <v>2.728</v>
      </c>
      <c r="AN19" s="6" t="n">
        <v>41653</v>
      </c>
      <c r="AO19" s="3" t="n">
        <v>0.674583333333333</v>
      </c>
      <c r="AP19" s="7"/>
      <c r="AQ19" s="6" t="n">
        <v>41653</v>
      </c>
      <c r="AR19" s="3" t="n">
        <v>0.411</v>
      </c>
      <c r="AS19" s="7"/>
      <c r="AT19" s="6" t="n">
        <v>41653</v>
      </c>
      <c r="AU19" s="1" t="n">
        <v>0.988333333333333</v>
      </c>
    </row>
    <row r="20" customFormat="false" ht="14.5" hidden="false" customHeight="false" outlineLevel="0" collapsed="false">
      <c r="A20" s="5" t="n">
        <v>41897</v>
      </c>
      <c r="B20" s="1" t="n">
        <v>5.361</v>
      </c>
      <c r="D20" s="5" t="n">
        <v>41897</v>
      </c>
      <c r="E20" s="1" t="n">
        <v>5.15</v>
      </c>
      <c r="G20" s="5" t="n">
        <v>41897</v>
      </c>
      <c r="H20" s="1" t="n">
        <v>4.502</v>
      </c>
      <c r="J20" s="5" t="n">
        <v>41897</v>
      </c>
      <c r="K20" s="1" t="n">
        <v>5.329</v>
      </c>
      <c r="M20" s="5" t="n">
        <v>41897</v>
      </c>
      <c r="N20" s="1" t="n">
        <v>4.771</v>
      </c>
      <c r="P20" s="5" t="n">
        <v>41897</v>
      </c>
      <c r="Q20" s="1" t="n">
        <v>4.937</v>
      </c>
      <c r="S20" s="5" t="n">
        <v>41897</v>
      </c>
      <c r="T20" s="0" t="n">
        <v>4.731</v>
      </c>
      <c r="V20" s="5" t="n">
        <v>41897</v>
      </c>
      <c r="W20" s="0" t="n">
        <v>5.68</v>
      </c>
      <c r="Y20" s="5" t="n">
        <v>41897</v>
      </c>
      <c r="Z20" s="0" t="n">
        <v>4.239</v>
      </c>
      <c r="AB20" s="5" t="n">
        <v>41897</v>
      </c>
      <c r="AC20" s="0" t="n">
        <v>3.935</v>
      </c>
      <c r="AE20" s="5" t="n">
        <v>41897</v>
      </c>
      <c r="AF20" s="0" t="n">
        <v>3.656</v>
      </c>
      <c r="AH20" s="5" t="n">
        <v>41897</v>
      </c>
      <c r="AI20" s="0" t="n">
        <v>3.214</v>
      </c>
      <c r="AK20" s="5" t="n">
        <v>41897</v>
      </c>
      <c r="AL20" s="0" t="n">
        <v>2.692</v>
      </c>
      <c r="AN20" s="6" t="n">
        <v>41654</v>
      </c>
      <c r="AO20" s="3" t="n">
        <v>0.235833333333333</v>
      </c>
      <c r="AP20" s="7"/>
      <c r="AQ20" s="6" t="n">
        <v>41654</v>
      </c>
      <c r="AR20" s="3" t="n">
        <v>0.41113</v>
      </c>
      <c r="AS20" s="7"/>
      <c r="AT20" s="6" t="n">
        <v>41654</v>
      </c>
      <c r="AU20" s="1" t="n">
        <v>0.67875</v>
      </c>
    </row>
    <row r="21" customFormat="false" ht="14.5" hidden="false" customHeight="false" outlineLevel="0" collapsed="false">
      <c r="A21" s="5" t="n">
        <v>41898</v>
      </c>
      <c r="B21" s="1" t="n">
        <v>5.968</v>
      </c>
      <c r="D21" s="5" t="n">
        <v>41898</v>
      </c>
      <c r="E21" s="1" t="n">
        <v>5.806</v>
      </c>
      <c r="G21" s="5" t="n">
        <v>41898</v>
      </c>
      <c r="H21" s="1" t="n">
        <v>5.1</v>
      </c>
      <c r="J21" s="5" t="n">
        <v>41898</v>
      </c>
      <c r="K21" s="1" t="n">
        <v>5.91</v>
      </c>
      <c r="M21" s="5" t="n">
        <v>41898</v>
      </c>
      <c r="N21" s="1" t="n">
        <v>4.618</v>
      </c>
      <c r="P21" s="5" t="n">
        <v>41898</v>
      </c>
      <c r="Q21" s="1" t="n">
        <v>4.753</v>
      </c>
      <c r="S21" s="5" t="n">
        <v>41898</v>
      </c>
      <c r="T21" s="0" t="n">
        <v>4.579</v>
      </c>
      <c r="V21" s="5" t="n">
        <v>41898</v>
      </c>
      <c r="W21" s="0" t="n">
        <v>5.21</v>
      </c>
      <c r="Y21" s="5" t="n">
        <v>41898</v>
      </c>
      <c r="Z21" s="0" t="n">
        <v>4.13</v>
      </c>
      <c r="AB21" s="5" t="n">
        <v>41898</v>
      </c>
      <c r="AC21" s="0" t="n">
        <v>3.984</v>
      </c>
      <c r="AE21" s="5" t="n">
        <v>41898</v>
      </c>
      <c r="AF21" s="0" t="n">
        <v>3.528</v>
      </c>
      <c r="AH21" s="5" t="n">
        <v>41898</v>
      </c>
      <c r="AI21" s="0" t="n">
        <v>3.121</v>
      </c>
      <c r="AK21" s="5" t="n">
        <v>41898</v>
      </c>
      <c r="AL21" s="0" t="n">
        <v>2.663</v>
      </c>
      <c r="AN21" s="6" t="n">
        <v>41655</v>
      </c>
      <c r="AO21" s="3" t="n">
        <v>0.4225</v>
      </c>
      <c r="AP21" s="7"/>
      <c r="AQ21" s="6" t="n">
        <v>41655</v>
      </c>
      <c r="AR21" s="3" t="n">
        <v>0.34542</v>
      </c>
      <c r="AS21" s="7"/>
      <c r="AT21" s="6" t="n">
        <v>41655</v>
      </c>
      <c r="AU21" s="1" t="n">
        <v>0.38125</v>
      </c>
    </row>
    <row r="22" customFormat="false" ht="14.5" hidden="false" customHeight="false" outlineLevel="0" collapsed="false">
      <c r="A22" s="5" t="n">
        <v>41899</v>
      </c>
      <c r="B22" s="1" t="n">
        <v>5.337</v>
      </c>
      <c r="D22" s="5" t="n">
        <v>41899</v>
      </c>
      <c r="E22" s="1" t="n">
        <v>4.855</v>
      </c>
      <c r="G22" s="5" t="n">
        <v>41899</v>
      </c>
      <c r="H22" s="1" t="n">
        <v>4.424</v>
      </c>
      <c r="J22" s="5" t="n">
        <v>41899</v>
      </c>
      <c r="K22" s="1" t="n">
        <v>5.376</v>
      </c>
      <c r="M22" s="5" t="n">
        <v>41899</v>
      </c>
      <c r="N22" s="1" t="n">
        <v>4.432</v>
      </c>
      <c r="P22" s="5" t="n">
        <v>41899</v>
      </c>
      <c r="Q22" s="1" t="n">
        <v>4.539</v>
      </c>
      <c r="S22" s="5" t="n">
        <v>41899</v>
      </c>
      <c r="T22" s="0" t="n">
        <v>4.437</v>
      </c>
      <c r="V22" s="5" t="n">
        <v>41899</v>
      </c>
      <c r="W22" s="0" t="n">
        <v>4.717</v>
      </c>
      <c r="Y22" s="5" t="n">
        <v>41899</v>
      </c>
      <c r="Z22" s="0" t="n">
        <v>3.972</v>
      </c>
      <c r="AB22" s="5" t="n">
        <v>41899</v>
      </c>
      <c r="AC22" s="0" t="n">
        <v>3.752</v>
      </c>
      <c r="AE22" s="5" t="n">
        <v>41899</v>
      </c>
      <c r="AF22" s="0" t="n">
        <v>3.562</v>
      </c>
      <c r="AH22" s="5" t="n">
        <v>41899</v>
      </c>
      <c r="AI22" s="0" t="n">
        <v>3.195</v>
      </c>
      <c r="AK22" s="5" t="n">
        <v>41899</v>
      </c>
      <c r="AL22" s="0" t="n">
        <v>2.57</v>
      </c>
      <c r="AN22" s="6" t="n">
        <v>41656</v>
      </c>
      <c r="AO22" s="3" t="n">
        <v>0.721666666666667</v>
      </c>
      <c r="AP22" s="7"/>
      <c r="AQ22" s="6" t="n">
        <v>41656</v>
      </c>
      <c r="AR22" s="3" t="n">
        <v>0.235423</v>
      </c>
      <c r="AS22" s="7"/>
      <c r="AT22" s="6" t="n">
        <v>41656</v>
      </c>
      <c r="AU22" s="1" t="n">
        <v>0.231666666666667</v>
      </c>
    </row>
    <row r="23" customFormat="false" ht="14.5" hidden="false" customHeight="false" outlineLevel="0" collapsed="false">
      <c r="A23" s="5" t="n">
        <v>41900</v>
      </c>
      <c r="B23" s="1" t="n">
        <v>5.174</v>
      </c>
      <c r="D23" s="5" t="n">
        <v>41900</v>
      </c>
      <c r="E23" s="1" t="n">
        <v>5.099</v>
      </c>
      <c r="G23" s="5" t="n">
        <v>41900</v>
      </c>
      <c r="H23" s="1" t="n">
        <v>4.45</v>
      </c>
      <c r="J23" s="5" t="n">
        <v>41900</v>
      </c>
      <c r="K23" s="1" t="n">
        <v>5.115</v>
      </c>
      <c r="M23" s="5" t="n">
        <v>41900</v>
      </c>
      <c r="N23" s="1" t="n">
        <v>4.938</v>
      </c>
      <c r="P23" s="5" t="n">
        <v>41900</v>
      </c>
      <c r="Q23" s="1" t="n">
        <v>5.021</v>
      </c>
      <c r="S23" s="5" t="n">
        <v>41900</v>
      </c>
      <c r="T23" s="0" t="n">
        <v>4.677</v>
      </c>
      <c r="V23" s="5" t="n">
        <v>41900</v>
      </c>
      <c r="W23" s="0" t="n">
        <v>5.815</v>
      </c>
      <c r="Y23" s="5" t="n">
        <v>41900</v>
      </c>
      <c r="Z23" s="0" t="n">
        <v>4.179</v>
      </c>
      <c r="AB23" s="5" t="n">
        <v>41900</v>
      </c>
      <c r="AC23" s="0" t="n">
        <v>3.925</v>
      </c>
      <c r="AE23" s="5" t="n">
        <v>41900</v>
      </c>
      <c r="AF23" s="0" t="n">
        <v>3.707</v>
      </c>
      <c r="AH23" s="5" t="n">
        <v>41900</v>
      </c>
      <c r="AI23" s="0" t="n">
        <v>3.261</v>
      </c>
      <c r="AK23" s="5" t="n">
        <v>41900</v>
      </c>
      <c r="AL23" s="0" t="n">
        <v>2.634</v>
      </c>
      <c r="AN23" s="6" t="n">
        <v>41657</v>
      </c>
      <c r="AO23" s="3" t="n">
        <v>0.622083333333333</v>
      </c>
      <c r="AP23" s="7"/>
      <c r="AQ23" s="6" t="n">
        <v>41657</v>
      </c>
      <c r="AR23" s="3" t="n">
        <v>0.32</v>
      </c>
      <c r="AS23" s="7"/>
      <c r="AT23" s="6" t="n">
        <v>41657</v>
      </c>
      <c r="AU23" s="1" t="n">
        <v>0.27</v>
      </c>
    </row>
    <row r="24" customFormat="false" ht="14.5" hidden="false" customHeight="false" outlineLevel="0" collapsed="false">
      <c r="A24" s="5" t="n">
        <v>41901</v>
      </c>
      <c r="B24" s="1" t="n">
        <v>5.361</v>
      </c>
      <c r="D24" s="5" t="n">
        <v>41901</v>
      </c>
      <c r="E24" s="1" t="n">
        <v>5.422</v>
      </c>
      <c r="G24" s="5" t="n">
        <v>41901</v>
      </c>
      <c r="H24" s="1" t="n">
        <v>4.619</v>
      </c>
      <c r="J24" s="5" t="n">
        <v>41901</v>
      </c>
      <c r="K24" s="1" t="n">
        <v>5.239</v>
      </c>
      <c r="M24" s="5" t="n">
        <v>41901</v>
      </c>
      <c r="N24" s="1" t="n">
        <v>4.069</v>
      </c>
      <c r="P24" s="5" t="n">
        <v>41901</v>
      </c>
      <c r="Q24" s="1" t="n">
        <v>4.162</v>
      </c>
      <c r="S24" s="5" t="n">
        <v>41901</v>
      </c>
      <c r="T24" s="0" t="n">
        <v>4.326</v>
      </c>
      <c r="V24" s="5" t="n">
        <v>41901</v>
      </c>
      <c r="W24" s="0" t="n">
        <v>4.778</v>
      </c>
      <c r="Y24" s="5" t="n">
        <v>41901</v>
      </c>
      <c r="Z24" s="0" t="n">
        <v>4.085</v>
      </c>
      <c r="AB24" s="5" t="n">
        <v>41901</v>
      </c>
      <c r="AC24" s="0" t="n">
        <v>3.822</v>
      </c>
      <c r="AE24" s="5" t="n">
        <v>41901</v>
      </c>
      <c r="AF24" s="0" t="n">
        <v>3.733</v>
      </c>
      <c r="AH24" s="5" t="n">
        <v>41901</v>
      </c>
      <c r="AI24" s="0" t="n">
        <v>3.309</v>
      </c>
      <c r="AK24" s="5" t="n">
        <v>41901</v>
      </c>
      <c r="AL24" s="0" t="n">
        <v>2.517</v>
      </c>
      <c r="AN24" s="6" t="n">
        <v>41658</v>
      </c>
      <c r="AO24" s="3" t="n">
        <v>0.793333333333333</v>
      </c>
      <c r="AP24" s="7"/>
      <c r="AQ24" s="6" t="n">
        <v>41658</v>
      </c>
      <c r="AR24" s="3" t="n">
        <v>0.4232</v>
      </c>
      <c r="AS24" s="7"/>
      <c r="AT24" s="6" t="n">
        <v>41658</v>
      </c>
      <c r="AU24" s="1" t="n">
        <v>0.0504166666666667</v>
      </c>
    </row>
    <row r="25" customFormat="false" ht="14.5" hidden="false" customHeight="false" outlineLevel="0" collapsed="false">
      <c r="A25" s="5" t="n">
        <v>41902</v>
      </c>
      <c r="B25" s="1" t="n">
        <v>5.489</v>
      </c>
      <c r="D25" s="5" t="n">
        <v>41902</v>
      </c>
      <c r="E25" s="1" t="n">
        <v>5.257</v>
      </c>
      <c r="G25" s="5" t="n">
        <v>41902</v>
      </c>
      <c r="H25" s="1" t="n">
        <v>4.577</v>
      </c>
      <c r="J25" s="5" t="n">
        <v>41902</v>
      </c>
      <c r="K25" s="1" t="n">
        <v>5.422</v>
      </c>
      <c r="M25" s="5" t="n">
        <v>41902</v>
      </c>
      <c r="N25" s="1" t="n">
        <v>4.22</v>
      </c>
      <c r="P25" s="5" t="n">
        <v>41902</v>
      </c>
      <c r="Q25" s="1" t="n">
        <v>4.289</v>
      </c>
      <c r="S25" s="5" t="n">
        <v>41902</v>
      </c>
      <c r="T25" s="0" t="n">
        <v>4.296</v>
      </c>
      <c r="V25" s="5" t="n">
        <v>41902</v>
      </c>
      <c r="W25" s="0" t="n">
        <v>4.563</v>
      </c>
      <c r="Y25" s="5" t="n">
        <v>41902</v>
      </c>
      <c r="Z25" s="0" t="n">
        <v>3.902</v>
      </c>
      <c r="AB25" s="5" t="n">
        <v>41902</v>
      </c>
      <c r="AC25" s="0" t="n">
        <v>3.624</v>
      </c>
      <c r="AE25" s="5" t="n">
        <v>41902</v>
      </c>
      <c r="AF25" s="0" t="n">
        <v>3.571</v>
      </c>
      <c r="AH25" s="5" t="n">
        <v>41902</v>
      </c>
      <c r="AI25" s="0" t="n">
        <v>3.049</v>
      </c>
      <c r="AK25" s="5" t="n">
        <v>41902</v>
      </c>
      <c r="AL25" s="0" t="n">
        <v>2.786</v>
      </c>
      <c r="AN25" s="6" t="n">
        <v>41659</v>
      </c>
      <c r="AO25" s="3" t="n">
        <v>0.929583333333333</v>
      </c>
      <c r="AP25" s="7"/>
      <c r="AQ25" s="6" t="n">
        <v>41659</v>
      </c>
      <c r="AR25" s="3" t="n">
        <v>0.434232</v>
      </c>
      <c r="AS25" s="7"/>
      <c r="AT25" s="6" t="n">
        <v>41659</v>
      </c>
      <c r="AU25" s="1" t="n">
        <v>0.0916666666666667</v>
      </c>
    </row>
    <row r="26" customFormat="false" ht="14.5" hidden="false" customHeight="false" outlineLevel="0" collapsed="false">
      <c r="A26" s="5" t="n">
        <v>41903</v>
      </c>
      <c r="B26" s="1" t="n">
        <v>4.878</v>
      </c>
      <c r="D26" s="5" t="n">
        <v>41903</v>
      </c>
      <c r="E26" s="1" t="n">
        <v>4.079</v>
      </c>
      <c r="G26" s="5" t="n">
        <v>41903</v>
      </c>
      <c r="H26" s="1" t="n">
        <v>3.824</v>
      </c>
      <c r="J26" s="5" t="n">
        <v>41903</v>
      </c>
      <c r="K26" s="1" t="n">
        <v>5.012</v>
      </c>
      <c r="M26" s="5" t="n">
        <v>41903</v>
      </c>
      <c r="N26" s="1" t="n">
        <v>4.288</v>
      </c>
      <c r="P26" s="5" t="n">
        <v>41903</v>
      </c>
      <c r="Q26" s="1" t="n">
        <v>4.397</v>
      </c>
      <c r="S26" s="5" t="n">
        <v>41903</v>
      </c>
      <c r="T26" s="0" t="n">
        <v>4.385</v>
      </c>
      <c r="V26" s="5" t="n">
        <v>41903</v>
      </c>
      <c r="W26" s="0" t="n">
        <v>5.199</v>
      </c>
      <c r="Y26" s="5" t="n">
        <v>41903</v>
      </c>
      <c r="Z26" s="0" t="n">
        <v>4.046</v>
      </c>
      <c r="AB26" s="5" t="n">
        <v>41903</v>
      </c>
      <c r="AC26" s="0" t="n">
        <v>3.934</v>
      </c>
      <c r="AE26" s="5" t="n">
        <v>41903</v>
      </c>
      <c r="AF26" s="0" t="n">
        <v>3.504</v>
      </c>
      <c r="AH26" s="5" t="n">
        <v>41903</v>
      </c>
      <c r="AI26" s="0" t="n">
        <v>2.984</v>
      </c>
      <c r="AK26" s="5" t="n">
        <v>41903</v>
      </c>
      <c r="AL26" s="0" t="n">
        <v>2.784</v>
      </c>
      <c r="AN26" s="6" t="n">
        <v>41660</v>
      </c>
      <c r="AO26" s="3" t="n">
        <v>0.68875</v>
      </c>
      <c r="AP26" s="7"/>
      <c r="AQ26" s="6" t="n">
        <v>41660</v>
      </c>
      <c r="AR26" s="3" t="n">
        <v>0.23654234</v>
      </c>
      <c r="AS26" s="7"/>
      <c r="AT26" s="6" t="n">
        <v>41660</v>
      </c>
      <c r="AU26" s="1" t="n">
        <v>0.6475</v>
      </c>
    </row>
    <row r="27" customFormat="false" ht="14.5" hidden="false" customHeight="false" outlineLevel="0" collapsed="false">
      <c r="A27" s="5" t="n">
        <v>41904</v>
      </c>
      <c r="B27" s="1" t="n">
        <v>4.532</v>
      </c>
      <c r="D27" s="5" t="n">
        <v>41904</v>
      </c>
      <c r="E27" s="1" t="n">
        <v>3.831</v>
      </c>
      <c r="G27" s="5" t="n">
        <v>41904</v>
      </c>
      <c r="H27" s="1" t="n">
        <v>3.641</v>
      </c>
      <c r="J27" s="5" t="n">
        <v>41904</v>
      </c>
      <c r="K27" s="1" t="n">
        <v>4.665</v>
      </c>
      <c r="M27" s="5" t="n">
        <v>41904</v>
      </c>
      <c r="N27" s="1" t="n">
        <v>4.034</v>
      </c>
      <c r="P27" s="5" t="n">
        <v>41904</v>
      </c>
      <c r="Q27" s="1" t="n">
        <v>4.119</v>
      </c>
      <c r="S27" s="5" t="n">
        <v>41904</v>
      </c>
      <c r="T27" s="0" t="n">
        <v>4.155</v>
      </c>
      <c r="V27" s="5" t="n">
        <v>41904</v>
      </c>
      <c r="W27" s="0" t="n">
        <v>3.508</v>
      </c>
      <c r="Y27" s="5" t="n">
        <v>41904</v>
      </c>
      <c r="Z27" s="0" t="n">
        <v>3.897</v>
      </c>
      <c r="AB27" s="5" t="n">
        <v>41904</v>
      </c>
      <c r="AC27" s="0" t="n">
        <v>3.563</v>
      </c>
      <c r="AE27" s="5" t="n">
        <v>41904</v>
      </c>
      <c r="AF27" s="0" t="n">
        <v>3.757</v>
      </c>
      <c r="AH27" s="5" t="n">
        <v>41904</v>
      </c>
      <c r="AI27" s="0" t="n">
        <v>3.079</v>
      </c>
      <c r="AK27" s="5" t="n">
        <v>41904</v>
      </c>
      <c r="AL27" s="0" t="n">
        <v>2.676</v>
      </c>
      <c r="AN27" s="6" t="n">
        <v>41661</v>
      </c>
      <c r="AO27" s="3" t="n">
        <v>0.783333333333333</v>
      </c>
      <c r="AP27" s="7"/>
      <c r="AQ27" s="6" t="n">
        <v>41661</v>
      </c>
      <c r="AR27" s="3" t="n">
        <v>0.422</v>
      </c>
      <c r="AS27" s="7"/>
      <c r="AT27" s="6" t="n">
        <v>41661</v>
      </c>
      <c r="AU27" s="1" t="n">
        <v>0.640416666666667</v>
      </c>
    </row>
    <row r="28" customFormat="false" ht="14.5" hidden="false" customHeight="false" outlineLevel="0" collapsed="false">
      <c r="A28" s="5" t="n">
        <v>41905</v>
      </c>
      <c r="B28" s="1" t="n">
        <v>4.467</v>
      </c>
      <c r="D28" s="5" t="n">
        <v>41905</v>
      </c>
      <c r="E28" s="1" t="n">
        <v>3.748</v>
      </c>
      <c r="G28" s="5" t="n">
        <v>41905</v>
      </c>
      <c r="H28" s="1" t="n">
        <v>3.483</v>
      </c>
      <c r="J28" s="5" t="n">
        <v>41905</v>
      </c>
      <c r="K28" s="1" t="n">
        <v>4.586</v>
      </c>
      <c r="M28" s="5" t="n">
        <v>41905</v>
      </c>
      <c r="N28" s="1" t="n">
        <v>4.054</v>
      </c>
      <c r="P28" s="5" t="n">
        <v>41905</v>
      </c>
      <c r="Q28" s="1" t="n">
        <v>4.093</v>
      </c>
      <c r="S28" s="5" t="n">
        <v>41905</v>
      </c>
      <c r="T28" s="0" t="n">
        <v>4.13</v>
      </c>
      <c r="V28" s="5" t="n">
        <v>41905</v>
      </c>
      <c r="W28" s="0" t="n">
        <v>3.546</v>
      </c>
      <c r="Y28" s="5" t="n">
        <v>41905</v>
      </c>
      <c r="Z28" s="0" t="n">
        <v>3.859</v>
      </c>
      <c r="AB28" s="5" t="n">
        <v>41905</v>
      </c>
      <c r="AC28" s="0" t="n">
        <v>3.765</v>
      </c>
      <c r="AE28" s="5" t="n">
        <v>41905</v>
      </c>
      <c r="AF28" s="0" t="n">
        <v>3.514</v>
      </c>
      <c r="AH28" s="5" t="n">
        <v>41905</v>
      </c>
      <c r="AI28" s="0" t="n">
        <v>2.939</v>
      </c>
      <c r="AK28" s="5" t="n">
        <v>41905</v>
      </c>
      <c r="AL28" s="0" t="n">
        <v>2.752</v>
      </c>
      <c r="AN28" s="6" t="n">
        <v>41662</v>
      </c>
      <c r="AO28" s="3" t="n">
        <v>0.484583333333333</v>
      </c>
      <c r="AP28" s="7"/>
      <c r="AQ28" s="6" t="n">
        <v>41662</v>
      </c>
      <c r="AR28" s="3" t="n">
        <v>0.2341341</v>
      </c>
      <c r="AS28" s="7"/>
      <c r="AT28" s="6" t="n">
        <v>41662</v>
      </c>
      <c r="AU28" s="1" t="n">
        <v>0.760416666666667</v>
      </c>
    </row>
    <row r="29" customFormat="false" ht="14.5" hidden="false" customHeight="false" outlineLevel="0" collapsed="false">
      <c r="A29" s="5" t="n">
        <v>41906</v>
      </c>
      <c r="B29" s="1" t="n">
        <v>3.917</v>
      </c>
      <c r="D29" s="5" t="n">
        <v>41906</v>
      </c>
      <c r="E29" s="1" t="n">
        <v>3.5</v>
      </c>
      <c r="G29" s="5" t="n">
        <v>41906</v>
      </c>
      <c r="H29" s="1" t="n">
        <v>3.183</v>
      </c>
      <c r="J29" s="5" t="n">
        <v>41906</v>
      </c>
      <c r="K29" s="1" t="n">
        <v>3.994</v>
      </c>
      <c r="M29" s="5" t="n">
        <v>41906</v>
      </c>
      <c r="N29" s="1" t="n">
        <v>3.704</v>
      </c>
      <c r="P29" s="5" t="n">
        <v>41906</v>
      </c>
      <c r="Q29" s="1" t="n">
        <v>3.736</v>
      </c>
      <c r="S29" s="5" t="n">
        <v>41906</v>
      </c>
      <c r="T29" s="0" t="n">
        <v>3.917</v>
      </c>
      <c r="V29" s="5" t="n">
        <v>41906</v>
      </c>
      <c r="W29" s="0" t="n">
        <v>3.171</v>
      </c>
      <c r="Y29" s="5" t="n">
        <v>41906</v>
      </c>
      <c r="Z29" s="0" t="n">
        <v>3.692</v>
      </c>
      <c r="AB29" s="5" t="n">
        <v>41906</v>
      </c>
      <c r="AC29" s="0" t="n">
        <v>3.498</v>
      </c>
      <c r="AE29" s="5" t="n">
        <v>41906</v>
      </c>
      <c r="AF29" s="0" t="n">
        <v>3.551</v>
      </c>
      <c r="AH29" s="5" t="n">
        <v>41906</v>
      </c>
      <c r="AI29" s="0" t="n">
        <v>2.966</v>
      </c>
      <c r="AK29" s="5" t="n">
        <v>41906</v>
      </c>
      <c r="AL29" s="0" t="n">
        <v>2.475</v>
      </c>
      <c r="AN29" s="6" t="n">
        <v>41663</v>
      </c>
      <c r="AO29" s="3" t="n">
        <v>0.381666666666667</v>
      </c>
      <c r="AP29" s="7"/>
      <c r="AQ29" s="6" t="n">
        <v>41663</v>
      </c>
      <c r="AR29" s="3" t="n">
        <v>0.311</v>
      </c>
      <c r="AS29" s="7"/>
      <c r="AT29" s="6" t="n">
        <v>41663</v>
      </c>
      <c r="AU29" s="1" t="n">
        <v>0.390416666666667</v>
      </c>
    </row>
    <row r="30" customFormat="false" ht="14.5" hidden="false" customHeight="false" outlineLevel="0" collapsed="false">
      <c r="A30" s="5" t="n">
        <v>41907</v>
      </c>
      <c r="B30" s="1" t="n">
        <v>4.161</v>
      </c>
      <c r="D30" s="5" t="n">
        <v>41907</v>
      </c>
      <c r="E30" s="1" t="n">
        <v>3.231</v>
      </c>
      <c r="G30" s="5" t="n">
        <v>41907</v>
      </c>
      <c r="H30" s="1" t="n">
        <v>3.225</v>
      </c>
      <c r="J30" s="5" t="n">
        <v>41907</v>
      </c>
      <c r="K30" s="1" t="n">
        <v>4.407</v>
      </c>
      <c r="M30" s="5" t="n">
        <v>41907</v>
      </c>
      <c r="N30" s="1" t="n">
        <v>4.382</v>
      </c>
      <c r="P30" s="5" t="n">
        <v>41907</v>
      </c>
      <c r="Q30" s="1" t="n">
        <v>4.518</v>
      </c>
      <c r="S30" s="5" t="n">
        <v>41907</v>
      </c>
      <c r="T30" s="0" t="n">
        <v>4.317</v>
      </c>
      <c r="V30" s="5" t="n">
        <v>41907</v>
      </c>
      <c r="W30" s="0" t="n">
        <v>4.214</v>
      </c>
      <c r="Y30" s="5" t="n">
        <v>41907</v>
      </c>
      <c r="Z30" s="0" t="n">
        <v>3.938</v>
      </c>
      <c r="AB30" s="5" t="n">
        <v>41907</v>
      </c>
      <c r="AC30" s="0" t="n">
        <v>3.956</v>
      </c>
      <c r="AE30" s="5" t="n">
        <v>41907</v>
      </c>
      <c r="AF30" s="0" t="n">
        <v>3.52</v>
      </c>
      <c r="AH30" s="5" t="n">
        <v>41907</v>
      </c>
      <c r="AI30" s="0" t="n">
        <v>3.092</v>
      </c>
      <c r="AK30" s="5" t="n">
        <v>41907</v>
      </c>
      <c r="AL30" s="0" t="n">
        <v>2.465</v>
      </c>
      <c r="AN30" s="6" t="n">
        <v>41664</v>
      </c>
      <c r="AO30" s="3" t="n">
        <v>0.340833333333333</v>
      </c>
      <c r="AP30" s="7"/>
      <c r="AQ30" s="6" t="n">
        <v>41664</v>
      </c>
      <c r="AR30" s="3" t="n">
        <v>0.23452</v>
      </c>
      <c r="AS30" s="7"/>
      <c r="AT30" s="6" t="n">
        <v>41664</v>
      </c>
      <c r="AU30" s="1" t="n">
        <v>0.790416666666667</v>
      </c>
    </row>
    <row r="31" customFormat="false" ht="14.5" hidden="false" customHeight="false" outlineLevel="0" collapsed="false">
      <c r="A31" s="5" t="n">
        <v>41908</v>
      </c>
      <c r="B31" s="1" t="n">
        <v>4.289</v>
      </c>
      <c r="D31" s="5" t="n">
        <v>41908</v>
      </c>
      <c r="E31" s="1" t="n">
        <v>3.84</v>
      </c>
      <c r="G31" s="5" t="n">
        <v>41908</v>
      </c>
      <c r="H31" s="1" t="n">
        <v>3.547</v>
      </c>
      <c r="J31" s="5" t="n">
        <v>41908</v>
      </c>
      <c r="K31" s="1" t="n">
        <v>4.353</v>
      </c>
      <c r="M31" s="5" t="n">
        <v>41908</v>
      </c>
      <c r="N31" s="1" t="n">
        <v>4.039</v>
      </c>
      <c r="P31" s="5" t="n">
        <v>41908</v>
      </c>
      <c r="Q31" s="1" t="n">
        <v>4.09</v>
      </c>
      <c r="S31" s="5" t="n">
        <v>41908</v>
      </c>
      <c r="T31" s="0" t="n">
        <v>4.09</v>
      </c>
      <c r="V31" s="5" t="n">
        <v>41908</v>
      </c>
      <c r="W31" s="0" t="n">
        <v>3.755</v>
      </c>
      <c r="Y31" s="5" t="n">
        <v>41908</v>
      </c>
      <c r="Z31" s="0" t="n">
        <v>3.759</v>
      </c>
      <c r="AB31" s="5" t="n">
        <v>41908</v>
      </c>
      <c r="AC31" s="0" t="n">
        <v>3.65</v>
      </c>
      <c r="AE31" s="5" t="n">
        <v>41908</v>
      </c>
      <c r="AF31" s="0" t="n">
        <v>3.687</v>
      </c>
      <c r="AH31" s="5" t="n">
        <v>41908</v>
      </c>
      <c r="AI31" s="0" t="n">
        <v>3.081</v>
      </c>
      <c r="AK31" s="5" t="n">
        <v>41908</v>
      </c>
      <c r="AL31" s="0" t="n">
        <v>2.562</v>
      </c>
      <c r="AN31" s="6" t="n">
        <v>41665</v>
      </c>
      <c r="AO31" s="3" t="n">
        <v>0.462916666666667</v>
      </c>
      <c r="AP31" s="7"/>
      <c r="AQ31" s="6" t="n">
        <v>41665</v>
      </c>
      <c r="AR31" s="3" t="n">
        <v>0.3421314</v>
      </c>
      <c r="AS31" s="7"/>
      <c r="AT31" s="6" t="n">
        <v>41665</v>
      </c>
      <c r="AU31" s="1" t="n">
        <v>0.762916666666667</v>
      </c>
    </row>
    <row r="32" customFormat="false" ht="14.5" hidden="false" customHeight="false" outlineLevel="0" collapsed="false">
      <c r="A32" s="5" t="n">
        <v>41909</v>
      </c>
      <c r="B32" s="1" t="n">
        <v>4.08</v>
      </c>
      <c r="D32" s="5" t="n">
        <v>41909</v>
      </c>
      <c r="E32" s="1" t="n">
        <v>3.038</v>
      </c>
      <c r="G32" s="5" t="n">
        <v>41909</v>
      </c>
      <c r="H32" s="1" t="n">
        <v>3.126</v>
      </c>
      <c r="J32" s="5" t="n">
        <v>41909</v>
      </c>
      <c r="K32" s="1" t="n">
        <v>4.326</v>
      </c>
      <c r="M32" s="5" t="n">
        <v>41909</v>
      </c>
      <c r="N32" s="1" t="n">
        <v>3.754</v>
      </c>
      <c r="P32" s="5" t="n">
        <v>41909</v>
      </c>
      <c r="Q32" s="1" t="n">
        <v>3.757</v>
      </c>
      <c r="S32" s="5" t="n">
        <v>41909</v>
      </c>
      <c r="T32" s="0" t="n">
        <v>3.913</v>
      </c>
      <c r="V32" s="5" t="n">
        <v>41909</v>
      </c>
      <c r="W32" s="0" t="n">
        <v>3.486</v>
      </c>
      <c r="Y32" s="5" t="n">
        <v>41909</v>
      </c>
      <c r="Z32" s="0" t="n">
        <v>3.711</v>
      </c>
      <c r="AB32" s="5" t="n">
        <v>41909</v>
      </c>
      <c r="AC32" s="0" t="n">
        <v>3.733</v>
      </c>
      <c r="AE32" s="5" t="n">
        <v>41909</v>
      </c>
      <c r="AF32" s="0" t="n">
        <v>3.439</v>
      </c>
      <c r="AH32" s="5" t="n">
        <v>41909</v>
      </c>
      <c r="AI32" s="0" t="n">
        <v>2.983</v>
      </c>
      <c r="AK32" s="5" t="n">
        <v>41909</v>
      </c>
      <c r="AL32" s="0" t="n">
        <v>2.616</v>
      </c>
      <c r="AN32" s="6" t="n">
        <v>41666</v>
      </c>
      <c r="AO32" s="3" t="n">
        <v>0.549583333333333</v>
      </c>
      <c r="AP32" s="7"/>
      <c r="AQ32" s="6" t="n">
        <v>41666</v>
      </c>
      <c r="AR32" s="3" t="n">
        <v>0.24124</v>
      </c>
      <c r="AS32" s="7"/>
      <c r="AT32" s="6" t="n">
        <v>41666</v>
      </c>
      <c r="AU32" s="1" t="n">
        <v>0.924583333333333</v>
      </c>
    </row>
    <row r="33" customFormat="false" ht="14.5" hidden="false" customHeight="false" outlineLevel="0" collapsed="false">
      <c r="A33" s="5" t="n">
        <v>41910</v>
      </c>
      <c r="B33" s="1" t="n">
        <v>3.539</v>
      </c>
      <c r="D33" s="5" t="n">
        <v>41910</v>
      </c>
      <c r="E33" s="1" t="n">
        <v>2.954</v>
      </c>
      <c r="G33" s="5" t="n">
        <v>41910</v>
      </c>
      <c r="H33" s="1" t="n">
        <v>2.917</v>
      </c>
      <c r="J33" s="5" t="n">
        <v>41910</v>
      </c>
      <c r="K33" s="1" t="n">
        <v>3.706</v>
      </c>
      <c r="M33" s="5" t="n">
        <v>41910</v>
      </c>
      <c r="N33" s="1" t="n">
        <v>3.027</v>
      </c>
      <c r="P33" s="5" t="n">
        <v>41910</v>
      </c>
      <c r="Q33" s="1" t="n">
        <v>3.049</v>
      </c>
      <c r="S33" s="5" t="n">
        <v>41910</v>
      </c>
      <c r="T33" s="0" t="n">
        <v>3.486</v>
      </c>
      <c r="V33" s="5" t="n">
        <v>41910</v>
      </c>
      <c r="W33" s="0" t="n">
        <v>2.651</v>
      </c>
      <c r="Y33" s="5" t="n">
        <v>41910</v>
      </c>
      <c r="Z33" s="0" t="n">
        <v>3.443</v>
      </c>
      <c r="AB33" s="5" t="n">
        <v>41910</v>
      </c>
      <c r="AC33" s="0" t="n">
        <v>3.309</v>
      </c>
      <c r="AE33" s="5" t="n">
        <v>41910</v>
      </c>
      <c r="AF33" s="0" t="n">
        <v>3.581</v>
      </c>
      <c r="AH33" s="5" t="n">
        <v>41910</v>
      </c>
      <c r="AI33" s="0" t="n">
        <v>2.848</v>
      </c>
      <c r="AK33" s="5" t="n">
        <v>41910</v>
      </c>
      <c r="AL33" s="0" t="n">
        <v>2.469</v>
      </c>
      <c r="AN33" s="6" t="n">
        <v>41667</v>
      </c>
      <c r="AO33" s="3" t="n">
        <v>0.614166666666667</v>
      </c>
      <c r="AP33" s="7"/>
      <c r="AQ33" s="6" t="n">
        <v>41667</v>
      </c>
      <c r="AR33" s="3" t="n">
        <v>0.134321</v>
      </c>
      <c r="AS33" s="7"/>
      <c r="AT33" s="6" t="n">
        <v>41667</v>
      </c>
      <c r="AU33" s="1" t="n">
        <v>1.07708333333333</v>
      </c>
    </row>
    <row r="34" customFormat="false" ht="14.5" hidden="false" customHeight="false" outlineLevel="0" collapsed="false">
      <c r="A34" s="5" t="n">
        <v>41911</v>
      </c>
      <c r="B34" s="1" t="n">
        <v>3.551</v>
      </c>
      <c r="D34" s="5" t="n">
        <v>41911</v>
      </c>
      <c r="E34" s="1" t="n">
        <v>2.891</v>
      </c>
      <c r="G34" s="5" t="n">
        <v>41911</v>
      </c>
      <c r="H34" s="1" t="n">
        <v>2.88</v>
      </c>
      <c r="J34" s="5" t="n">
        <v>41911</v>
      </c>
      <c r="K34" s="1" t="n">
        <v>3.702</v>
      </c>
      <c r="M34" s="5" t="n">
        <v>41911</v>
      </c>
      <c r="N34" s="1" t="n">
        <v>3.487</v>
      </c>
      <c r="P34" s="5" t="n">
        <v>41911</v>
      </c>
      <c r="Q34" s="1" t="n">
        <v>3.562</v>
      </c>
      <c r="S34" s="5" t="n">
        <v>41911</v>
      </c>
      <c r="T34" s="0" t="n">
        <v>3.712</v>
      </c>
      <c r="V34" s="5" t="n">
        <v>41911</v>
      </c>
      <c r="W34" s="0" t="n">
        <v>3.218</v>
      </c>
      <c r="Y34" s="5" t="n">
        <v>41911</v>
      </c>
      <c r="Z34" s="0" t="n">
        <v>3.547</v>
      </c>
      <c r="AB34" s="5" t="n">
        <v>41911</v>
      </c>
      <c r="AC34" s="0" t="n">
        <v>3.41</v>
      </c>
      <c r="AE34" s="5" t="n">
        <v>41911</v>
      </c>
      <c r="AF34" s="0" t="n">
        <v>3.539</v>
      </c>
      <c r="AH34" s="5" t="n">
        <v>41911</v>
      </c>
      <c r="AI34" s="0" t="n">
        <v>3.046</v>
      </c>
      <c r="AK34" s="5" t="n">
        <v>41911</v>
      </c>
      <c r="AL34" s="0" t="n">
        <v>2.267</v>
      </c>
      <c r="AN34" s="6" t="n">
        <v>41668</v>
      </c>
      <c r="AO34" s="3" t="n">
        <v>0.797083333333333</v>
      </c>
      <c r="AP34" s="7"/>
      <c r="AQ34" s="6" t="n">
        <v>41668</v>
      </c>
      <c r="AR34" s="3" t="n">
        <v>0.2341</v>
      </c>
      <c r="AS34" s="7"/>
      <c r="AT34" s="6" t="n">
        <v>41668</v>
      </c>
      <c r="AU34" s="1" t="n">
        <v>0.4525</v>
      </c>
    </row>
    <row r="35" customFormat="false" ht="14.5" hidden="false" customHeight="false" outlineLevel="0" collapsed="false">
      <c r="A35" s="5" t="n">
        <v>41912</v>
      </c>
      <c r="B35" s="1" t="n">
        <v>4.184</v>
      </c>
      <c r="D35" s="5" t="n">
        <v>41912</v>
      </c>
      <c r="E35" s="1" t="n">
        <v>3.682</v>
      </c>
      <c r="G35" s="5" t="n">
        <v>41912</v>
      </c>
      <c r="H35" s="1" t="n">
        <v>3.461</v>
      </c>
      <c r="J35" s="5" t="n">
        <v>41912</v>
      </c>
      <c r="K35" s="1" t="n">
        <v>4.275</v>
      </c>
      <c r="M35" s="5" t="n">
        <v>41912</v>
      </c>
      <c r="N35" s="1" t="n">
        <v>3.925</v>
      </c>
      <c r="P35" s="5" t="n">
        <v>41912</v>
      </c>
      <c r="Q35" s="1" t="n">
        <v>4.064</v>
      </c>
      <c r="S35" s="5" t="n">
        <v>41912</v>
      </c>
      <c r="T35" s="0" t="n">
        <v>3.946</v>
      </c>
      <c r="V35" s="5" t="n">
        <v>41912</v>
      </c>
      <c r="W35" s="0" t="n">
        <v>3.927</v>
      </c>
      <c r="Y35" s="5" t="n">
        <v>41912</v>
      </c>
      <c r="Z35" s="0" t="n">
        <v>3.702</v>
      </c>
      <c r="AB35" s="5" t="n">
        <v>41912</v>
      </c>
      <c r="AC35" s="0" t="n">
        <v>3.705</v>
      </c>
      <c r="AE35" s="5" t="n">
        <v>41912</v>
      </c>
      <c r="AF35" s="0" t="n">
        <v>3.537</v>
      </c>
      <c r="AH35" s="5" t="n">
        <v>41912</v>
      </c>
      <c r="AI35" s="0" t="n">
        <v>2.954</v>
      </c>
      <c r="AK35" s="5" t="n">
        <v>41912</v>
      </c>
      <c r="AL35" s="0" t="n">
        <v>2.419</v>
      </c>
      <c r="AN35" s="6" t="n">
        <v>41669</v>
      </c>
      <c r="AO35" s="3" t="n">
        <v>0.901666666666667</v>
      </c>
      <c r="AP35" s="7"/>
      <c r="AQ35" s="6" t="n">
        <v>41669</v>
      </c>
      <c r="AR35" s="3" t="n">
        <v>0.0947916666666667</v>
      </c>
      <c r="AS35" s="7"/>
      <c r="AT35" s="6" t="n">
        <v>41669</v>
      </c>
      <c r="AU35" s="1" t="n">
        <v>0.205416666666667</v>
      </c>
    </row>
    <row r="36" customFormat="false" ht="14.5" hidden="false" customHeight="false" outlineLevel="0" collapsed="false">
      <c r="A36" s="5" t="n">
        <v>41913</v>
      </c>
      <c r="B36" s="1" t="n">
        <v>2.978</v>
      </c>
      <c r="D36" s="5" t="n">
        <v>41913</v>
      </c>
      <c r="E36" s="1" t="n">
        <v>0.436</v>
      </c>
      <c r="G36" s="5" t="n">
        <v>41913</v>
      </c>
      <c r="H36" s="1" t="n">
        <v>1.659</v>
      </c>
      <c r="J36" s="5" t="n">
        <v>41913</v>
      </c>
      <c r="K36" s="1" t="n">
        <v>3.704</v>
      </c>
      <c r="M36" s="5" t="n">
        <v>41913</v>
      </c>
      <c r="N36" s="1" t="n">
        <v>3.252</v>
      </c>
      <c r="P36" s="5" t="n">
        <v>41913</v>
      </c>
      <c r="Q36" s="1" t="n">
        <v>3.16</v>
      </c>
      <c r="S36" s="5" t="n">
        <v>41913</v>
      </c>
      <c r="T36" s="0" t="n">
        <v>3.514</v>
      </c>
      <c r="V36" s="5" t="n">
        <v>41913</v>
      </c>
      <c r="W36" s="0" t="n">
        <v>2.946</v>
      </c>
      <c r="Y36" s="5" t="n">
        <v>41913</v>
      </c>
      <c r="Z36" s="0" t="n">
        <v>3.33</v>
      </c>
      <c r="AB36" s="5" t="n">
        <v>41913</v>
      </c>
      <c r="AC36" s="0" t="n">
        <v>3.309</v>
      </c>
      <c r="AE36" s="5" t="n">
        <v>41913</v>
      </c>
      <c r="AF36" s="0" t="n">
        <v>3.541</v>
      </c>
      <c r="AH36" s="5" t="n">
        <v>41913</v>
      </c>
      <c r="AI36" s="0" t="n">
        <v>2.888</v>
      </c>
      <c r="AK36" s="5" t="n">
        <v>41913</v>
      </c>
      <c r="AL36" s="0" t="n">
        <v>2.527</v>
      </c>
      <c r="AN36" s="6" t="n">
        <v>41670</v>
      </c>
      <c r="AO36" s="3" t="n">
        <v>0.90375</v>
      </c>
      <c r="AP36" s="7"/>
      <c r="AQ36" s="6" t="n">
        <v>41670</v>
      </c>
      <c r="AR36" s="3" t="n">
        <v>0.043875</v>
      </c>
      <c r="AS36" s="7"/>
      <c r="AT36" s="6" t="n">
        <v>41670</v>
      </c>
      <c r="AU36" s="1" t="n">
        <v>0.562916666666667</v>
      </c>
    </row>
    <row r="37" customFormat="false" ht="14.5" hidden="false" customHeight="false" outlineLevel="0" collapsed="false">
      <c r="A37" s="5" t="n">
        <v>41914</v>
      </c>
      <c r="B37" s="1" t="n">
        <v>2.664</v>
      </c>
      <c r="D37" s="5" t="n">
        <v>41914</v>
      </c>
      <c r="E37" s="1" t="n">
        <v>0.871</v>
      </c>
      <c r="G37" s="5" t="n">
        <v>41914</v>
      </c>
      <c r="H37" s="1" t="n">
        <v>1.5</v>
      </c>
      <c r="J37" s="5" t="n">
        <v>41914</v>
      </c>
      <c r="K37" s="1" t="n">
        <v>3.248</v>
      </c>
      <c r="M37" s="5" t="n">
        <v>41914</v>
      </c>
      <c r="N37" s="1" t="n">
        <v>2.904</v>
      </c>
      <c r="P37" s="5" t="n">
        <v>41914</v>
      </c>
      <c r="Q37" s="1" t="n">
        <v>2.91</v>
      </c>
      <c r="S37" s="5" t="n">
        <v>41914</v>
      </c>
      <c r="T37" s="0" t="n">
        <v>3.35</v>
      </c>
      <c r="V37" s="5" t="n">
        <v>41914</v>
      </c>
      <c r="W37" s="0" t="n">
        <v>2.856</v>
      </c>
      <c r="Y37" s="5" t="n">
        <v>41914</v>
      </c>
      <c r="Z37" s="0" t="n">
        <v>3.353</v>
      </c>
      <c r="AB37" s="5" t="n">
        <v>41914</v>
      </c>
      <c r="AC37" s="0" t="n">
        <v>3.339</v>
      </c>
      <c r="AE37" s="5" t="n">
        <v>41914</v>
      </c>
      <c r="AF37" s="0" t="n">
        <v>3.598</v>
      </c>
      <c r="AH37" s="5" t="n">
        <v>41914</v>
      </c>
      <c r="AI37" s="0" t="n">
        <v>2.763</v>
      </c>
      <c r="AK37" s="5" t="n">
        <v>41914</v>
      </c>
      <c r="AL37" s="0" t="n">
        <v>2.367</v>
      </c>
      <c r="AN37" s="6" t="n">
        <v>41671</v>
      </c>
      <c r="AO37" s="3" t="n">
        <v>1.08125</v>
      </c>
      <c r="AP37" s="7"/>
      <c r="AQ37" s="6" t="n">
        <v>41671</v>
      </c>
      <c r="AR37" s="3" t="n">
        <v>0.268666666666667</v>
      </c>
      <c r="AS37" s="7"/>
      <c r="AT37" s="6" t="n">
        <v>41671</v>
      </c>
      <c r="AU37" s="1" t="n">
        <v>1.03166666666667</v>
      </c>
    </row>
    <row r="38" customFormat="false" ht="14.5" hidden="false" customHeight="false" outlineLevel="0" collapsed="false">
      <c r="A38" s="5" t="n">
        <v>41915</v>
      </c>
      <c r="B38" s="1" t="n">
        <v>2.666</v>
      </c>
      <c r="D38" s="5" t="n">
        <v>41915</v>
      </c>
      <c r="E38" s="1" t="n">
        <v>1.222</v>
      </c>
      <c r="G38" s="5" t="n">
        <v>41915</v>
      </c>
      <c r="H38" s="1" t="n">
        <v>1.83</v>
      </c>
      <c r="J38" s="5" t="n">
        <v>41915</v>
      </c>
      <c r="K38" s="1" t="n">
        <v>3.138</v>
      </c>
      <c r="M38" s="5" t="n">
        <v>41915</v>
      </c>
      <c r="N38" s="1" t="n">
        <v>3.144</v>
      </c>
      <c r="P38" s="5" t="n">
        <v>41915</v>
      </c>
      <c r="Q38" s="1" t="n">
        <v>3.242</v>
      </c>
      <c r="S38" s="5" t="n">
        <v>41915</v>
      </c>
      <c r="T38" s="0" t="n">
        <v>3.451</v>
      </c>
      <c r="V38" s="5" t="n">
        <v>41915</v>
      </c>
      <c r="W38" s="0" t="n">
        <v>3.315</v>
      </c>
      <c r="Y38" s="5" t="n">
        <v>41915</v>
      </c>
      <c r="Z38" s="0" t="n">
        <v>3.415</v>
      </c>
      <c r="AB38" s="5" t="n">
        <v>41915</v>
      </c>
      <c r="AC38" s="0" t="n">
        <v>3.572</v>
      </c>
      <c r="AE38" s="5" t="n">
        <v>41915</v>
      </c>
      <c r="AF38" s="0" t="n">
        <v>3.411</v>
      </c>
      <c r="AH38" s="5" t="n">
        <v>41915</v>
      </c>
      <c r="AI38" s="0" t="n">
        <v>2.98</v>
      </c>
      <c r="AK38" s="5" t="n">
        <v>41915</v>
      </c>
      <c r="AL38" s="0" t="n">
        <v>2.16</v>
      </c>
      <c r="AN38" s="6" t="n">
        <v>41672</v>
      </c>
      <c r="AO38" s="3" t="n">
        <v>1.17666666666667</v>
      </c>
      <c r="AP38" s="7"/>
      <c r="AQ38" s="6" t="n">
        <v>41672</v>
      </c>
      <c r="AR38" s="3" t="n">
        <v>0.637541666666667</v>
      </c>
      <c r="AS38" s="7"/>
      <c r="AT38" s="6" t="n">
        <v>41672</v>
      </c>
      <c r="AU38" s="1" t="n">
        <v>1.2375</v>
      </c>
    </row>
    <row r="39" customFormat="false" ht="14.5" hidden="false" customHeight="false" outlineLevel="0" collapsed="false">
      <c r="A39" s="5" t="n">
        <v>41916</v>
      </c>
      <c r="B39" s="1" t="n">
        <v>2.851</v>
      </c>
      <c r="D39" s="5" t="n">
        <v>41916</v>
      </c>
      <c r="E39" s="1" t="n">
        <v>2.239</v>
      </c>
      <c r="G39" s="5" t="n">
        <v>41916</v>
      </c>
      <c r="H39" s="1" t="n">
        <v>2.375</v>
      </c>
      <c r="J39" s="5" t="n">
        <v>41916</v>
      </c>
      <c r="K39" s="1" t="n">
        <v>3.066</v>
      </c>
      <c r="M39" s="5" t="n">
        <v>41916</v>
      </c>
      <c r="N39" s="1" t="n">
        <v>2.587</v>
      </c>
      <c r="P39" s="5" t="n">
        <v>41916</v>
      </c>
      <c r="Q39" s="1" t="n">
        <v>2.583</v>
      </c>
      <c r="S39" s="5" t="n">
        <v>41916</v>
      </c>
      <c r="T39" s="0" t="n">
        <v>3.073</v>
      </c>
      <c r="V39" s="5" t="n">
        <v>41916</v>
      </c>
      <c r="W39" s="0" t="n">
        <v>2.449</v>
      </c>
      <c r="Y39" s="5" t="n">
        <v>41916</v>
      </c>
      <c r="Z39" s="0" t="n">
        <v>3.157</v>
      </c>
      <c r="AB39" s="5" t="n">
        <v>41916</v>
      </c>
      <c r="AC39" s="0" t="n">
        <v>3.067</v>
      </c>
      <c r="AE39" s="5" t="n">
        <v>41916</v>
      </c>
      <c r="AF39" s="0" t="n">
        <v>3.523</v>
      </c>
      <c r="AH39" s="5" t="n">
        <v>41916</v>
      </c>
      <c r="AI39" s="0" t="n">
        <v>2.866</v>
      </c>
      <c r="AK39" s="5" t="n">
        <v>41916</v>
      </c>
      <c r="AL39" s="0" t="n">
        <v>2.095</v>
      </c>
      <c r="AN39" s="6" t="n">
        <v>41673</v>
      </c>
      <c r="AO39" s="3" t="n">
        <v>0.988333333333333</v>
      </c>
      <c r="AP39" s="7"/>
      <c r="AQ39" s="6" t="n">
        <v>41673</v>
      </c>
      <c r="AR39" s="3" t="n">
        <v>0.652166666666667</v>
      </c>
      <c r="AS39" s="7"/>
      <c r="AT39" s="6" t="n">
        <v>41673</v>
      </c>
      <c r="AU39" s="1" t="n">
        <v>1.24541666666667</v>
      </c>
    </row>
    <row r="40" customFormat="false" ht="14.5" hidden="false" customHeight="false" outlineLevel="0" collapsed="false">
      <c r="A40" s="5" t="n">
        <v>41917</v>
      </c>
      <c r="B40" s="1" t="n">
        <v>2.678</v>
      </c>
      <c r="D40" s="5" t="n">
        <v>41917</v>
      </c>
      <c r="E40" s="1" t="n">
        <v>0.656</v>
      </c>
      <c r="G40" s="5" t="n">
        <v>41917</v>
      </c>
      <c r="H40" s="1" t="n">
        <v>1.508</v>
      </c>
      <c r="J40" s="5" t="n">
        <v>41917</v>
      </c>
      <c r="K40" s="1" t="n">
        <v>3.272</v>
      </c>
      <c r="M40" s="5" t="n">
        <v>41917</v>
      </c>
      <c r="N40" s="1" t="n">
        <v>2.909</v>
      </c>
      <c r="P40" s="5" t="n">
        <v>41917</v>
      </c>
      <c r="Q40" s="1" t="n">
        <v>2.912</v>
      </c>
      <c r="S40" s="5" t="n">
        <v>41917</v>
      </c>
      <c r="T40" s="0" t="n">
        <v>3.286</v>
      </c>
      <c r="V40" s="5" t="n">
        <v>41917</v>
      </c>
      <c r="W40" s="0" t="n">
        <v>3.263</v>
      </c>
      <c r="Y40" s="5" t="n">
        <v>41917</v>
      </c>
      <c r="Z40" s="0" t="n">
        <v>3.303</v>
      </c>
      <c r="AB40" s="5" t="n">
        <v>41917</v>
      </c>
      <c r="AC40" s="0" t="n">
        <v>3.379</v>
      </c>
      <c r="AE40" s="5" t="n">
        <v>41917</v>
      </c>
      <c r="AF40" s="0" t="n">
        <v>3.476</v>
      </c>
      <c r="AH40" s="5" t="n">
        <v>41917</v>
      </c>
      <c r="AI40" s="0" t="n">
        <v>2.858</v>
      </c>
      <c r="AK40" s="5" t="n">
        <v>41917</v>
      </c>
      <c r="AL40" s="0" t="n">
        <v>2.172</v>
      </c>
      <c r="AN40" s="6" t="n">
        <v>41674</v>
      </c>
      <c r="AO40" s="3" t="n">
        <v>0.649166666666667</v>
      </c>
      <c r="AP40" s="7"/>
      <c r="AQ40" s="6" t="n">
        <v>41674</v>
      </c>
      <c r="AR40" s="3" t="n">
        <v>0.512083333333333</v>
      </c>
      <c r="AS40" s="7"/>
      <c r="AT40" s="6" t="n">
        <v>41674</v>
      </c>
      <c r="AU40" s="1" t="n">
        <v>1.11</v>
      </c>
    </row>
    <row r="41" customFormat="false" ht="14.5" hidden="false" customHeight="false" outlineLevel="0" collapsed="false">
      <c r="A41" s="5" t="n">
        <v>41918</v>
      </c>
      <c r="B41" s="1" t="n">
        <v>3.296</v>
      </c>
      <c r="D41" s="5" t="n">
        <v>41918</v>
      </c>
      <c r="E41" s="1" t="n">
        <v>2.179</v>
      </c>
      <c r="G41" s="5" t="n">
        <v>41918</v>
      </c>
      <c r="H41" s="1" t="n">
        <v>2.421</v>
      </c>
      <c r="J41" s="5" t="n">
        <v>41918</v>
      </c>
      <c r="K41" s="1" t="n">
        <v>3.641</v>
      </c>
      <c r="M41" s="5" t="n">
        <v>41918</v>
      </c>
      <c r="N41" s="1" t="n">
        <v>3.213</v>
      </c>
      <c r="P41" s="5" t="n">
        <v>41918</v>
      </c>
      <c r="Q41" s="1" t="n">
        <v>3.385</v>
      </c>
      <c r="S41" s="5" t="n">
        <v>41918</v>
      </c>
      <c r="T41" s="0" t="n">
        <v>3.431</v>
      </c>
      <c r="V41" s="5" t="n">
        <v>41918</v>
      </c>
      <c r="W41" s="0" t="n">
        <v>3.981</v>
      </c>
      <c r="Y41" s="5" t="n">
        <v>41918</v>
      </c>
      <c r="Z41" s="0" t="n">
        <v>3.393</v>
      </c>
      <c r="AB41" s="5" t="n">
        <v>41918</v>
      </c>
      <c r="AC41" s="0" t="n">
        <v>3.616</v>
      </c>
      <c r="AE41" s="5" t="n">
        <v>41918</v>
      </c>
      <c r="AF41" s="0" t="n">
        <v>3.412</v>
      </c>
      <c r="AH41" s="5" t="n">
        <v>41918</v>
      </c>
      <c r="AI41" s="0" t="n">
        <v>2.827</v>
      </c>
      <c r="AK41" s="5" t="n">
        <v>41918</v>
      </c>
      <c r="AL41" s="0" t="n">
        <v>2.257</v>
      </c>
      <c r="AN41" s="6" t="n">
        <v>41675</v>
      </c>
      <c r="AO41" s="3" t="n">
        <v>0.685416666666667</v>
      </c>
      <c r="AP41" s="7"/>
      <c r="AQ41" s="6" t="n">
        <v>41675</v>
      </c>
      <c r="AR41" s="3" t="n">
        <v>0.4675</v>
      </c>
      <c r="AS41" s="7"/>
      <c r="AT41" s="6" t="n">
        <v>41675</v>
      </c>
      <c r="AU41" s="1" t="n">
        <v>1.08708333333333</v>
      </c>
    </row>
    <row r="42" customFormat="false" ht="14.5" hidden="false" customHeight="false" outlineLevel="0" collapsed="false">
      <c r="A42" s="5" t="n">
        <v>41919</v>
      </c>
      <c r="B42" s="1" t="n">
        <v>3.638</v>
      </c>
      <c r="D42" s="5" t="n">
        <v>41919</v>
      </c>
      <c r="E42" s="1" t="n">
        <v>2.724</v>
      </c>
      <c r="G42" s="5" t="n">
        <v>41919</v>
      </c>
      <c r="H42" s="1" t="n">
        <v>2.861</v>
      </c>
      <c r="J42" s="5" t="n">
        <v>41919</v>
      </c>
      <c r="K42" s="1" t="n">
        <v>3.902</v>
      </c>
      <c r="M42" s="5" t="n">
        <v>41919</v>
      </c>
      <c r="N42" s="1" t="n">
        <v>3.296</v>
      </c>
      <c r="P42" s="5" t="n">
        <v>41919</v>
      </c>
      <c r="Q42" s="1" t="n">
        <v>3.392</v>
      </c>
      <c r="S42" s="5" t="n">
        <v>41919</v>
      </c>
      <c r="T42" s="0" t="n">
        <v>3.385</v>
      </c>
      <c r="V42" s="5" t="n">
        <v>41919</v>
      </c>
      <c r="W42" s="0" t="n">
        <v>4.057</v>
      </c>
      <c r="Y42" s="5" t="n">
        <v>41919</v>
      </c>
      <c r="Z42" s="0" t="n">
        <v>3.278</v>
      </c>
      <c r="AB42" s="5" t="n">
        <v>41919</v>
      </c>
      <c r="AC42" s="0" t="n">
        <v>3.541</v>
      </c>
      <c r="AE42" s="5" t="n">
        <v>41919</v>
      </c>
      <c r="AF42" s="0" t="n">
        <v>3.421</v>
      </c>
      <c r="AH42" s="5" t="n">
        <v>41919</v>
      </c>
      <c r="AI42" s="0" t="n">
        <v>2.864</v>
      </c>
      <c r="AK42" s="5" t="n">
        <v>41919</v>
      </c>
      <c r="AL42" s="0" t="n">
        <v>2.283</v>
      </c>
      <c r="AN42" s="6" t="n">
        <v>41676</v>
      </c>
      <c r="AO42" s="3" t="n">
        <v>0.792083333333333</v>
      </c>
      <c r="AP42" s="7"/>
      <c r="AQ42" s="6" t="n">
        <v>41676</v>
      </c>
      <c r="AR42" s="3" t="n">
        <v>0.517916666666667</v>
      </c>
      <c r="AS42" s="7"/>
      <c r="AT42" s="6" t="n">
        <v>41676</v>
      </c>
      <c r="AU42" s="1" t="n">
        <v>1.17625</v>
      </c>
    </row>
    <row r="43" customFormat="false" ht="14.5" hidden="false" customHeight="false" outlineLevel="0" collapsed="false">
      <c r="A43" s="5" t="n">
        <v>41920</v>
      </c>
      <c r="B43" s="1" t="n">
        <v>3.605</v>
      </c>
      <c r="D43" s="5" t="n">
        <v>41920</v>
      </c>
      <c r="E43" s="1" t="n">
        <v>2.578</v>
      </c>
      <c r="G43" s="5" t="n">
        <v>41920</v>
      </c>
      <c r="H43" s="1" t="n">
        <v>2.782</v>
      </c>
      <c r="J43" s="5" t="n">
        <v>41920</v>
      </c>
      <c r="K43" s="1" t="n">
        <v>3.895</v>
      </c>
      <c r="M43" s="5" t="n">
        <v>41920</v>
      </c>
      <c r="N43" s="1" t="n">
        <v>3.5</v>
      </c>
      <c r="P43" s="5" t="n">
        <v>41920</v>
      </c>
      <c r="Q43" s="1" t="n">
        <v>3.609</v>
      </c>
      <c r="S43" s="5" t="n">
        <v>41920</v>
      </c>
      <c r="T43" s="0" t="n">
        <v>3.508</v>
      </c>
      <c r="V43" s="5" t="n">
        <v>41920</v>
      </c>
      <c r="W43" s="0" t="n">
        <v>4.421</v>
      </c>
      <c r="Y43" s="5" t="n">
        <v>41920</v>
      </c>
      <c r="Z43" s="0" t="n">
        <v>3.387</v>
      </c>
      <c r="AB43" s="5" t="n">
        <v>41920</v>
      </c>
      <c r="AC43" s="0" t="n">
        <v>3.725</v>
      </c>
      <c r="AE43" s="5" t="n">
        <v>41920</v>
      </c>
      <c r="AF43" s="0" t="n">
        <v>3.454</v>
      </c>
      <c r="AH43" s="5" t="n">
        <v>41920</v>
      </c>
      <c r="AI43" s="0" t="n">
        <v>2.84</v>
      </c>
      <c r="AK43" s="5" t="n">
        <v>41920</v>
      </c>
      <c r="AL43" s="0" t="n">
        <v>2.465</v>
      </c>
      <c r="AN43" s="6" t="n">
        <v>41677</v>
      </c>
      <c r="AO43" s="3" t="n">
        <v>0.469166666666667</v>
      </c>
      <c r="AP43" s="7"/>
      <c r="AQ43" s="6" t="n">
        <v>41677</v>
      </c>
      <c r="AR43" s="3" t="n">
        <v>0.695833333333333</v>
      </c>
      <c r="AS43" s="7"/>
      <c r="AT43" s="6" t="n">
        <v>41677</v>
      </c>
      <c r="AU43" s="1" t="n">
        <v>1.35</v>
      </c>
    </row>
    <row r="44" customFormat="false" ht="14.5" hidden="false" customHeight="false" outlineLevel="0" collapsed="false">
      <c r="A44" s="5" t="n">
        <v>41921</v>
      </c>
      <c r="B44" s="1" t="n">
        <v>2.825</v>
      </c>
      <c r="D44" s="5" t="n">
        <v>41921</v>
      </c>
      <c r="E44" s="1" t="n">
        <v>1.718</v>
      </c>
      <c r="G44" s="5" t="n">
        <v>41921</v>
      </c>
      <c r="H44" s="1" t="n">
        <v>2.108</v>
      </c>
      <c r="J44" s="5" t="n">
        <v>41921</v>
      </c>
      <c r="K44" s="1" t="n">
        <v>3.151</v>
      </c>
      <c r="M44" s="5" t="n">
        <v>41921</v>
      </c>
      <c r="N44" s="1" t="n">
        <v>2.714</v>
      </c>
      <c r="P44" s="5" t="n">
        <v>41921</v>
      </c>
      <c r="Q44" s="1" t="n">
        <v>2.602</v>
      </c>
      <c r="S44" s="5" t="n">
        <v>41921</v>
      </c>
      <c r="T44" s="0" t="n">
        <v>2.984</v>
      </c>
      <c r="V44" s="5" t="n">
        <v>41921</v>
      </c>
      <c r="W44" s="0" t="n">
        <v>2.968</v>
      </c>
      <c r="Y44" s="5" t="n">
        <v>41921</v>
      </c>
      <c r="Z44" s="0" t="n">
        <v>3.015</v>
      </c>
      <c r="AB44" s="5" t="n">
        <v>41921</v>
      </c>
      <c r="AC44" s="0" t="n">
        <v>3.107</v>
      </c>
      <c r="AE44" s="5" t="n">
        <v>41921</v>
      </c>
      <c r="AF44" s="0" t="n">
        <v>3.512</v>
      </c>
      <c r="AH44" s="5" t="n">
        <v>41921</v>
      </c>
      <c r="AI44" s="0" t="n">
        <v>2.79</v>
      </c>
      <c r="AK44" s="5" t="n">
        <v>41921</v>
      </c>
      <c r="AL44" s="0" t="n">
        <v>2.525</v>
      </c>
      <c r="AN44" s="6" t="n">
        <v>41678</v>
      </c>
      <c r="AO44" s="3" t="n">
        <v>0.200833333333333</v>
      </c>
      <c r="AP44" s="7"/>
      <c r="AQ44" s="6" t="n">
        <v>41678</v>
      </c>
      <c r="AR44" s="3" t="n">
        <v>0.814166666666667</v>
      </c>
      <c r="AS44" s="7"/>
      <c r="AT44" s="6" t="n">
        <v>41678</v>
      </c>
      <c r="AU44" s="1" t="n">
        <v>1.35708333333333</v>
      </c>
    </row>
    <row r="45" customFormat="false" ht="14.5" hidden="false" customHeight="false" outlineLevel="0" collapsed="false">
      <c r="A45" s="5" t="n">
        <v>41922</v>
      </c>
      <c r="B45" s="1" t="n">
        <v>2.635</v>
      </c>
      <c r="D45" s="5" t="n">
        <v>41922</v>
      </c>
      <c r="E45" s="1" t="n">
        <v>1.965</v>
      </c>
      <c r="G45" s="5" t="n">
        <v>41922</v>
      </c>
      <c r="H45" s="1" t="n">
        <v>2.175</v>
      </c>
      <c r="J45" s="5" t="n">
        <v>41922</v>
      </c>
      <c r="K45" s="1" t="n">
        <v>2.862</v>
      </c>
      <c r="M45" s="5" t="n">
        <v>41922</v>
      </c>
      <c r="N45" s="1" t="n">
        <v>2.308</v>
      </c>
      <c r="P45" s="5" t="n">
        <v>41922</v>
      </c>
      <c r="Q45" s="1" t="n">
        <v>2.31</v>
      </c>
      <c r="S45" s="5" t="n">
        <v>41922</v>
      </c>
      <c r="T45" s="0" t="n">
        <v>2.763</v>
      </c>
      <c r="V45" s="5" t="n">
        <v>41922</v>
      </c>
      <c r="W45" s="0" t="n">
        <v>2.602</v>
      </c>
      <c r="Y45" s="5" t="n">
        <v>41922</v>
      </c>
      <c r="Z45" s="0" t="n">
        <v>2.913</v>
      </c>
      <c r="AB45" s="5" t="n">
        <v>41922</v>
      </c>
      <c r="AC45" s="0" t="n">
        <v>3.042</v>
      </c>
      <c r="AE45" s="5" t="n">
        <v>41922</v>
      </c>
      <c r="AF45" s="0" t="n">
        <v>3.503</v>
      </c>
      <c r="AH45" s="5" t="n">
        <v>41922</v>
      </c>
      <c r="AI45" s="0" t="n">
        <v>2.62</v>
      </c>
      <c r="AK45" s="5" t="n">
        <v>41922</v>
      </c>
      <c r="AL45" s="0" t="n">
        <v>2.306</v>
      </c>
      <c r="AN45" s="6" t="n">
        <v>41679</v>
      </c>
      <c r="AO45" s="3" t="n">
        <v>0.309166666666667</v>
      </c>
      <c r="AP45" s="7"/>
      <c r="AQ45" s="6" t="n">
        <v>41679</v>
      </c>
      <c r="AR45" s="3" t="n">
        <v>0.768333333333334</v>
      </c>
      <c r="AS45" s="7"/>
      <c r="AT45" s="6" t="n">
        <v>41679</v>
      </c>
      <c r="AU45" s="1" t="n">
        <v>1.17416666666667</v>
      </c>
    </row>
    <row r="46" customFormat="false" ht="14.5" hidden="false" customHeight="false" outlineLevel="0" collapsed="false">
      <c r="A46" s="5" t="n">
        <v>41923</v>
      </c>
      <c r="B46" s="1" t="n">
        <v>2.847</v>
      </c>
      <c r="D46" s="5" t="n">
        <v>41923</v>
      </c>
      <c r="E46" s="1" t="n">
        <v>2.197</v>
      </c>
      <c r="G46" s="5" t="n">
        <v>41923</v>
      </c>
      <c r="H46" s="1" t="n">
        <v>2.345</v>
      </c>
      <c r="J46" s="5" t="n">
        <v>41923</v>
      </c>
      <c r="K46" s="1" t="n">
        <v>3.054</v>
      </c>
      <c r="M46" s="5" t="n">
        <v>41923</v>
      </c>
      <c r="N46" s="1" t="n">
        <v>2.677</v>
      </c>
      <c r="P46" s="5" t="n">
        <v>41923</v>
      </c>
      <c r="Q46" s="1" t="n">
        <v>2.728</v>
      </c>
      <c r="S46" s="5" t="n">
        <v>41923</v>
      </c>
      <c r="T46" s="0" t="n">
        <v>2.967</v>
      </c>
      <c r="V46" s="5" t="n">
        <v>41923</v>
      </c>
      <c r="W46" s="0" t="n">
        <v>3.209</v>
      </c>
      <c r="Y46" s="5" t="n">
        <v>41923</v>
      </c>
      <c r="Z46" s="0" t="n">
        <v>3.036</v>
      </c>
      <c r="AB46" s="5" t="n">
        <v>41923</v>
      </c>
      <c r="AC46" s="0" t="n">
        <v>3.227</v>
      </c>
      <c r="AE46" s="5" t="n">
        <v>41923</v>
      </c>
      <c r="AF46" s="0" t="n">
        <v>3.448</v>
      </c>
      <c r="AH46" s="5" t="n">
        <v>41923</v>
      </c>
      <c r="AI46" s="0" t="n">
        <v>2.841</v>
      </c>
      <c r="AK46" s="5" t="n">
        <v>41923</v>
      </c>
      <c r="AL46" s="0" t="n">
        <v>2.036</v>
      </c>
      <c r="AN46" s="6" t="n">
        <v>41680</v>
      </c>
      <c r="AO46" s="3" t="n">
        <v>0.2075</v>
      </c>
      <c r="AP46" s="7"/>
      <c r="AQ46" s="6" t="n">
        <v>41680</v>
      </c>
      <c r="AR46" s="3" t="n">
        <v>0.548333333333333</v>
      </c>
      <c r="AS46" s="7"/>
      <c r="AT46" s="6" t="n">
        <v>41680</v>
      </c>
      <c r="AU46" s="1" t="n">
        <v>0.780416666666667</v>
      </c>
    </row>
    <row r="47" customFormat="false" ht="14.5" hidden="false" customHeight="false" outlineLevel="0" collapsed="false">
      <c r="A47" s="5" t="n">
        <v>41924</v>
      </c>
      <c r="B47" s="1" t="n">
        <v>2.946</v>
      </c>
      <c r="D47" s="5" t="n">
        <v>41924</v>
      </c>
      <c r="E47" s="1" t="n">
        <v>2.434</v>
      </c>
      <c r="G47" s="5" t="n">
        <v>41924</v>
      </c>
      <c r="H47" s="1" t="n">
        <v>2.484</v>
      </c>
      <c r="J47" s="5" t="n">
        <v>41924</v>
      </c>
      <c r="K47" s="1" t="n">
        <v>3.112</v>
      </c>
      <c r="M47" s="5" t="n">
        <v>41924</v>
      </c>
      <c r="N47" s="1" t="n">
        <v>2.587</v>
      </c>
      <c r="P47" s="5" t="n">
        <v>41924</v>
      </c>
      <c r="Q47" s="1" t="n">
        <v>2.624</v>
      </c>
      <c r="S47" s="5" t="n">
        <v>41924</v>
      </c>
      <c r="T47" s="0" t="n">
        <v>2.91</v>
      </c>
      <c r="V47" s="5" t="n">
        <v>41924</v>
      </c>
      <c r="W47" s="0" t="n">
        <v>3.24</v>
      </c>
      <c r="Y47" s="5" t="n">
        <v>41924</v>
      </c>
      <c r="Z47" s="0" t="n">
        <v>3.03</v>
      </c>
      <c r="AB47" s="5" t="n">
        <v>41924</v>
      </c>
      <c r="AC47" s="0" t="n">
        <v>3.38</v>
      </c>
      <c r="AE47" s="5" t="n">
        <v>41924</v>
      </c>
      <c r="AF47" s="0" t="n">
        <v>3.442</v>
      </c>
      <c r="AH47" s="5" t="n">
        <v>41924</v>
      </c>
      <c r="AI47" s="0" t="n">
        <v>2.826</v>
      </c>
      <c r="AK47" s="5" t="n">
        <v>41924</v>
      </c>
      <c r="AL47" s="0" t="n">
        <v>2.065</v>
      </c>
      <c r="AN47" s="6" t="n">
        <v>41681</v>
      </c>
      <c r="AO47" s="3" t="n">
        <v>0.487916666666667</v>
      </c>
      <c r="AP47" s="7"/>
      <c r="AQ47" s="6" t="n">
        <v>41681</v>
      </c>
      <c r="AR47" s="3" t="n">
        <v>0.31625</v>
      </c>
      <c r="AS47" s="7"/>
      <c r="AT47" s="6" t="n">
        <v>41681</v>
      </c>
      <c r="AU47" s="1" t="n">
        <v>0.597916666666667</v>
      </c>
    </row>
    <row r="48" customFormat="false" ht="14.5" hidden="false" customHeight="false" outlineLevel="0" collapsed="false">
      <c r="A48" s="5" t="n">
        <v>41925</v>
      </c>
      <c r="B48" s="1" t="n">
        <v>2.488</v>
      </c>
      <c r="D48" s="5" t="n">
        <v>41925</v>
      </c>
      <c r="E48" s="1" t="n">
        <v>1.442</v>
      </c>
      <c r="G48" s="5" t="n">
        <v>41925</v>
      </c>
      <c r="H48" s="1" t="n">
        <v>1.938</v>
      </c>
      <c r="J48" s="5" t="n">
        <v>41925</v>
      </c>
      <c r="K48" s="1" t="n">
        <v>2.808</v>
      </c>
      <c r="M48" s="5" t="n">
        <v>41925</v>
      </c>
      <c r="N48" s="1" t="n">
        <v>2.481</v>
      </c>
      <c r="P48" s="5" t="n">
        <v>41925</v>
      </c>
      <c r="Q48" s="1" t="n">
        <v>2.516</v>
      </c>
      <c r="S48" s="5" t="n">
        <v>41925</v>
      </c>
      <c r="T48" s="0" t="n">
        <v>2.807</v>
      </c>
      <c r="V48" s="5" t="n">
        <v>41925</v>
      </c>
      <c r="W48" s="0" t="n">
        <v>3.065</v>
      </c>
      <c r="Y48" s="5" t="n">
        <v>41925</v>
      </c>
      <c r="Z48" s="0" t="n">
        <v>2.914</v>
      </c>
      <c r="AB48" s="5" t="n">
        <v>41925</v>
      </c>
      <c r="AC48" s="0" t="n">
        <v>3.263</v>
      </c>
      <c r="AE48" s="5" t="n">
        <v>41925</v>
      </c>
      <c r="AF48" s="0" t="n">
        <v>3.377</v>
      </c>
      <c r="AH48" s="5" t="n">
        <v>41925</v>
      </c>
      <c r="AI48" s="0" t="n">
        <v>2.848</v>
      </c>
      <c r="AK48" s="5" t="n">
        <v>41925</v>
      </c>
      <c r="AL48" s="0" t="n">
        <v>2.024</v>
      </c>
      <c r="AN48" s="6" t="n">
        <v>41682</v>
      </c>
      <c r="AO48" s="3" t="n">
        <v>0.62375</v>
      </c>
      <c r="AP48" s="7"/>
      <c r="AQ48" s="6" t="n">
        <v>41682</v>
      </c>
      <c r="AR48" s="3" t="n">
        <v>0.431</v>
      </c>
      <c r="AS48" s="7"/>
      <c r="AT48" s="6" t="n">
        <v>41682</v>
      </c>
      <c r="AU48" s="1" t="n">
        <v>0.270416666666667</v>
      </c>
    </row>
    <row r="49" customFormat="false" ht="14.5" hidden="false" customHeight="false" outlineLevel="0" collapsed="false">
      <c r="A49" s="5" t="n">
        <v>41926</v>
      </c>
      <c r="B49" s="1" t="n">
        <v>2.856</v>
      </c>
      <c r="D49" s="5" t="n">
        <v>41926</v>
      </c>
      <c r="E49" s="1" t="n">
        <v>2.137</v>
      </c>
      <c r="G49" s="5" t="n">
        <v>41926</v>
      </c>
      <c r="H49" s="1" t="n">
        <v>2.356</v>
      </c>
      <c r="J49" s="5" t="n">
        <v>41926</v>
      </c>
      <c r="K49" s="1" t="n">
        <v>3.066</v>
      </c>
      <c r="M49" s="5" t="n">
        <v>41926</v>
      </c>
      <c r="N49" s="1" t="n">
        <v>2.48</v>
      </c>
      <c r="P49" s="5" t="n">
        <v>41926</v>
      </c>
      <c r="Q49" s="1" t="n">
        <v>2.471</v>
      </c>
      <c r="S49" s="5" t="n">
        <v>41926</v>
      </c>
      <c r="T49" s="0" t="n">
        <v>2.737</v>
      </c>
      <c r="V49" s="5" t="n">
        <v>41926</v>
      </c>
      <c r="W49" s="0" t="n">
        <v>3.023</v>
      </c>
      <c r="Y49" s="5" t="n">
        <v>41926</v>
      </c>
      <c r="Z49" s="0" t="n">
        <v>2.919</v>
      </c>
      <c r="AB49" s="5" t="n">
        <v>41926</v>
      </c>
      <c r="AC49" s="0" t="n">
        <v>3.17</v>
      </c>
      <c r="AE49" s="5" t="n">
        <v>41926</v>
      </c>
      <c r="AF49" s="0" t="n">
        <v>3.584</v>
      </c>
      <c r="AH49" s="5" t="n">
        <v>41926</v>
      </c>
      <c r="AI49" s="0" t="n">
        <v>2.672</v>
      </c>
      <c r="AK49" s="5" t="n">
        <v>41926</v>
      </c>
      <c r="AL49" s="0" t="n">
        <v>2.199</v>
      </c>
      <c r="AN49" s="6" t="n">
        <v>41683</v>
      </c>
      <c r="AO49" s="3" t="n">
        <v>0.629166666666667</v>
      </c>
      <c r="AP49" s="7"/>
      <c r="AQ49" s="6" t="n">
        <v>41683</v>
      </c>
      <c r="AR49" s="3" t="n">
        <v>0.433131</v>
      </c>
      <c r="AS49" s="7"/>
      <c r="AT49" s="6" t="n">
        <v>41683</v>
      </c>
      <c r="AU49" s="1" t="n">
        <v>0.8075</v>
      </c>
    </row>
    <row r="50" customFormat="false" ht="14.5" hidden="false" customHeight="false" outlineLevel="0" collapsed="false">
      <c r="A50" s="5" t="n">
        <v>41927</v>
      </c>
      <c r="B50" s="1" t="n">
        <v>2.283</v>
      </c>
      <c r="D50" s="5" t="n">
        <v>41927</v>
      </c>
      <c r="E50" s="1" t="n">
        <v>1.603</v>
      </c>
      <c r="G50" s="5" t="n">
        <v>41927</v>
      </c>
      <c r="H50" s="1" t="n">
        <v>1.846</v>
      </c>
      <c r="J50" s="5" t="n">
        <v>41927</v>
      </c>
      <c r="K50" s="1" t="n">
        <v>2.512</v>
      </c>
      <c r="M50" s="5" t="n">
        <v>41927</v>
      </c>
      <c r="N50" s="1" t="n">
        <v>1.98</v>
      </c>
      <c r="P50" s="5" t="n">
        <v>41927</v>
      </c>
      <c r="Q50" s="1" t="n">
        <v>1.971</v>
      </c>
      <c r="S50" s="5" t="n">
        <v>41927</v>
      </c>
      <c r="T50" s="0" t="n">
        <v>2.429</v>
      </c>
      <c r="V50" s="5" t="n">
        <v>41927</v>
      </c>
      <c r="W50" s="0" t="n">
        <v>2.441</v>
      </c>
      <c r="Y50" s="5" t="n">
        <v>41927</v>
      </c>
      <c r="Z50" s="0" t="n">
        <v>2.667</v>
      </c>
      <c r="AB50" s="5" t="n">
        <v>41927</v>
      </c>
      <c r="AC50" s="0" t="n">
        <v>3.084</v>
      </c>
      <c r="AE50" s="5" t="n">
        <v>41927</v>
      </c>
      <c r="AF50" s="0" t="n">
        <v>3.331</v>
      </c>
      <c r="AH50" s="5" t="n">
        <v>41927</v>
      </c>
      <c r="AI50" s="0" t="n">
        <v>2.631</v>
      </c>
      <c r="AK50" s="5" t="n">
        <v>41927</v>
      </c>
      <c r="AL50" s="0" t="n">
        <v>2.012</v>
      </c>
      <c r="AN50" s="6" t="n">
        <v>41684</v>
      </c>
      <c r="AO50" s="3" t="n">
        <v>0.717916666666667</v>
      </c>
      <c r="AP50" s="7"/>
      <c r="AQ50" s="6" t="n">
        <v>41684</v>
      </c>
      <c r="AR50" s="3" t="n">
        <v>0.155833333333333</v>
      </c>
      <c r="AS50" s="7"/>
      <c r="AT50" s="6" t="n">
        <v>41684</v>
      </c>
      <c r="AU50" s="1" t="n">
        <v>0.39875</v>
      </c>
    </row>
    <row r="51" customFormat="false" ht="14.5" hidden="false" customHeight="false" outlineLevel="0" collapsed="false">
      <c r="A51" s="5" t="n">
        <v>41928</v>
      </c>
      <c r="B51" s="1" t="n">
        <v>2.46</v>
      </c>
      <c r="D51" s="5" t="n">
        <v>41928</v>
      </c>
      <c r="E51" s="1" t="n">
        <v>1.568</v>
      </c>
      <c r="G51" s="5" t="n">
        <v>41928</v>
      </c>
      <c r="H51" s="1" t="n">
        <v>1.899</v>
      </c>
      <c r="J51" s="5" t="n">
        <v>41928</v>
      </c>
      <c r="K51" s="1" t="n">
        <v>2.747</v>
      </c>
      <c r="M51" s="5" t="n">
        <v>41928</v>
      </c>
      <c r="N51" s="1" t="n">
        <v>2.215</v>
      </c>
      <c r="P51" s="5" t="n">
        <v>41928</v>
      </c>
      <c r="Q51" s="1" t="n">
        <v>2.205</v>
      </c>
      <c r="S51" s="5" t="n">
        <v>41928</v>
      </c>
      <c r="T51" s="0" t="n">
        <v>2.567</v>
      </c>
      <c r="V51" s="5" t="n">
        <v>41928</v>
      </c>
      <c r="W51" s="0" t="n">
        <v>2.906</v>
      </c>
      <c r="Y51" s="5" t="n">
        <v>41928</v>
      </c>
      <c r="Z51" s="0" t="n">
        <v>2.726</v>
      </c>
      <c r="AB51" s="5" t="n">
        <v>41928</v>
      </c>
      <c r="AC51" s="0" t="n">
        <v>3.154</v>
      </c>
      <c r="AE51" s="5" t="n">
        <v>41928</v>
      </c>
      <c r="AF51" s="0" t="n">
        <v>3.311</v>
      </c>
      <c r="AH51" s="5" t="n">
        <v>41928</v>
      </c>
      <c r="AI51" s="0" t="n">
        <v>2.69</v>
      </c>
      <c r="AK51" s="5" t="n">
        <v>41928</v>
      </c>
      <c r="AL51" s="0" t="n">
        <v>1.937</v>
      </c>
      <c r="AN51" s="6" t="n">
        <v>41685</v>
      </c>
      <c r="AO51" s="3" t="n">
        <v>0.53</v>
      </c>
      <c r="AP51" s="7"/>
      <c r="AQ51" s="6" t="n">
        <v>41685</v>
      </c>
      <c r="AR51" s="3" t="n">
        <v>0.359166666666667</v>
      </c>
      <c r="AS51" s="7"/>
      <c r="AT51" s="6" t="n">
        <v>41685</v>
      </c>
      <c r="AU51" s="1" t="n">
        <v>0.02125</v>
      </c>
    </row>
    <row r="52" customFormat="false" ht="14.5" hidden="false" customHeight="false" outlineLevel="0" collapsed="false">
      <c r="A52" s="5" t="n">
        <v>41929</v>
      </c>
      <c r="B52" s="1" t="n">
        <v>1.845</v>
      </c>
      <c r="D52" s="5" t="n">
        <v>41929</v>
      </c>
      <c r="E52" s="1" t="n">
        <v>1.064</v>
      </c>
      <c r="G52" s="5" t="n">
        <v>41929</v>
      </c>
      <c r="H52" s="1" t="n">
        <v>1.433</v>
      </c>
      <c r="J52" s="5" t="n">
        <v>41929</v>
      </c>
      <c r="K52" s="1" t="n">
        <v>2.126</v>
      </c>
      <c r="M52" s="5" t="n">
        <v>41929</v>
      </c>
      <c r="N52" s="1" t="n">
        <v>1.653</v>
      </c>
      <c r="P52" s="5" t="n">
        <v>41929</v>
      </c>
      <c r="Q52" s="1" t="n">
        <v>1.598</v>
      </c>
      <c r="S52" s="5" t="n">
        <v>41929</v>
      </c>
      <c r="T52" s="0" t="n">
        <v>2.185</v>
      </c>
      <c r="V52" s="5" t="n">
        <v>41929</v>
      </c>
      <c r="W52" s="0" t="n">
        <v>2.149</v>
      </c>
      <c r="Y52" s="5" t="n">
        <v>41929</v>
      </c>
      <c r="Z52" s="0" t="n">
        <v>2.504</v>
      </c>
      <c r="AB52" s="5" t="n">
        <v>41929</v>
      </c>
      <c r="AC52" s="0" t="n">
        <v>2.87</v>
      </c>
      <c r="AE52" s="5" t="n">
        <v>41929</v>
      </c>
      <c r="AF52" s="0" t="n">
        <v>3.287</v>
      </c>
      <c r="AH52" s="5" t="n">
        <v>41929</v>
      </c>
      <c r="AI52" s="0" t="n">
        <v>2.531</v>
      </c>
      <c r="AK52" s="5" t="n">
        <v>41929</v>
      </c>
      <c r="AL52" s="0" t="n">
        <v>1.957</v>
      </c>
      <c r="AN52" s="6" t="n">
        <v>41686</v>
      </c>
      <c r="AO52" s="3" t="n">
        <v>0.634166666666667</v>
      </c>
      <c r="AP52" s="7"/>
      <c r="AQ52" s="6" t="n">
        <v>41686</v>
      </c>
      <c r="AR52" s="3" t="n">
        <v>0.143333333333333</v>
      </c>
      <c r="AS52" s="7"/>
      <c r="AT52" s="6" t="n">
        <v>41686</v>
      </c>
      <c r="AU52" s="1" t="n">
        <v>0.00916666666666667</v>
      </c>
    </row>
    <row r="53" customFormat="false" ht="14.5" hidden="false" customHeight="false" outlineLevel="0" collapsed="false">
      <c r="A53" s="5" t="n">
        <v>41930</v>
      </c>
      <c r="B53" s="1" t="n">
        <v>1.501</v>
      </c>
      <c r="D53" s="5" t="n">
        <v>41930</v>
      </c>
      <c r="E53" s="1" t="n">
        <v>0.19</v>
      </c>
      <c r="G53" s="5" t="n">
        <v>41930</v>
      </c>
      <c r="H53" s="1" t="n">
        <v>0.891</v>
      </c>
      <c r="J53" s="5" t="n">
        <v>41930</v>
      </c>
      <c r="K53" s="1" t="n">
        <v>1.937</v>
      </c>
      <c r="M53" s="5" t="n">
        <v>41930</v>
      </c>
      <c r="N53" s="1" t="n">
        <v>1.289</v>
      </c>
      <c r="P53" s="5" t="n">
        <v>41930</v>
      </c>
      <c r="Q53" s="1" t="n">
        <v>1.15</v>
      </c>
      <c r="S53" s="5" t="n">
        <v>41930</v>
      </c>
      <c r="T53" s="0" t="n">
        <v>2.033</v>
      </c>
      <c r="V53" s="5" t="n">
        <v>41930</v>
      </c>
      <c r="W53" s="0" t="n">
        <v>1.925</v>
      </c>
      <c r="Y53" s="5" t="n">
        <v>41930</v>
      </c>
      <c r="Z53" s="0" t="n">
        <v>2.375</v>
      </c>
      <c r="AB53" s="5" t="n">
        <v>41930</v>
      </c>
      <c r="AC53" s="0" t="n">
        <v>2.814</v>
      </c>
      <c r="AE53" s="5" t="n">
        <v>41930</v>
      </c>
      <c r="AF53" s="0" t="n">
        <v>3.176</v>
      </c>
      <c r="AH53" s="5" t="n">
        <v>41930</v>
      </c>
      <c r="AI53" s="0" t="n">
        <v>2.525</v>
      </c>
      <c r="AK53" s="5" t="n">
        <v>41930</v>
      </c>
      <c r="AL53" s="0" t="n">
        <v>1.778</v>
      </c>
      <c r="AN53" s="6" t="n">
        <v>41687</v>
      </c>
      <c r="AO53" s="3" t="n">
        <v>0.690416666666667</v>
      </c>
      <c r="AP53" s="7"/>
      <c r="AQ53" s="6" t="n">
        <v>41687</v>
      </c>
      <c r="AR53" s="3" t="n">
        <v>0.3131</v>
      </c>
      <c r="AS53" s="7"/>
      <c r="AT53" s="6" t="n">
        <v>41687</v>
      </c>
      <c r="AU53" s="1" t="n">
        <v>0.210416666666667</v>
      </c>
    </row>
    <row r="54" customFormat="false" ht="14.5" hidden="false" customHeight="false" outlineLevel="0" collapsed="false">
      <c r="A54" s="5" t="n">
        <v>41931</v>
      </c>
      <c r="B54" s="1" t="n">
        <v>2.248</v>
      </c>
      <c r="D54" s="5" t="n">
        <v>41931</v>
      </c>
      <c r="E54" s="1" t="n">
        <v>1.208</v>
      </c>
      <c r="G54" s="5" t="n">
        <v>41931</v>
      </c>
      <c r="H54" s="1" t="n">
        <v>1.56</v>
      </c>
      <c r="J54" s="5" t="n">
        <v>41931</v>
      </c>
      <c r="K54" s="1" t="n">
        <v>2.589</v>
      </c>
      <c r="M54" s="5" t="n">
        <v>41931</v>
      </c>
      <c r="N54" s="1" t="n">
        <v>2.005</v>
      </c>
      <c r="P54" s="5" t="n">
        <v>41931</v>
      </c>
      <c r="Q54" s="1" t="n">
        <v>2.207</v>
      </c>
      <c r="S54" s="5" t="n">
        <v>41931</v>
      </c>
      <c r="T54" s="0" t="n">
        <v>2.46</v>
      </c>
      <c r="V54" s="5" t="n">
        <v>41931</v>
      </c>
      <c r="W54" s="0" t="n">
        <v>3.178</v>
      </c>
      <c r="Y54" s="5" t="n">
        <v>41931</v>
      </c>
      <c r="Z54" s="0" t="n">
        <v>2.744</v>
      </c>
      <c r="AB54" s="5" t="n">
        <v>41931</v>
      </c>
      <c r="AC54" s="0" t="n">
        <v>3.329</v>
      </c>
      <c r="AE54" s="5" t="n">
        <v>41931</v>
      </c>
      <c r="AF54" s="0" t="n">
        <v>3.29</v>
      </c>
      <c r="AH54" s="5" t="n">
        <v>41931</v>
      </c>
      <c r="AI54" s="0" t="n">
        <v>2.687</v>
      </c>
      <c r="AK54" s="5" t="n">
        <v>41931</v>
      </c>
      <c r="AL54" s="0" t="n">
        <v>1.761</v>
      </c>
      <c r="AN54" s="6" t="n">
        <v>41688</v>
      </c>
      <c r="AO54" s="3" t="n">
        <v>0.651666666666667</v>
      </c>
      <c r="AP54" s="7"/>
      <c r="AQ54" s="6" t="n">
        <v>41688</v>
      </c>
      <c r="AR54" s="3" t="n">
        <v>0.4314</v>
      </c>
      <c r="AS54" s="7"/>
      <c r="AT54" s="6" t="n">
        <v>41688</v>
      </c>
      <c r="AU54" s="1" t="n">
        <v>0.266666666666667</v>
      </c>
    </row>
    <row r="55" customFormat="false" ht="14.5" hidden="false" customHeight="false" outlineLevel="0" collapsed="false">
      <c r="A55" s="5" t="n">
        <v>41932</v>
      </c>
      <c r="B55" s="1" t="n">
        <v>1.943</v>
      </c>
      <c r="D55" s="5" t="n">
        <v>41932</v>
      </c>
      <c r="E55" s="1" t="n">
        <v>0.606</v>
      </c>
      <c r="G55" s="5" t="n">
        <v>41932</v>
      </c>
      <c r="H55" s="1" t="n">
        <v>1.246</v>
      </c>
      <c r="J55" s="5" t="n">
        <v>41932</v>
      </c>
      <c r="K55" s="1" t="n">
        <v>2.379</v>
      </c>
      <c r="M55" s="5" t="n">
        <v>41932</v>
      </c>
      <c r="N55" s="1" t="n">
        <v>1.685</v>
      </c>
      <c r="P55" s="5" t="n">
        <v>41932</v>
      </c>
      <c r="Q55" s="1" t="n">
        <v>1.653</v>
      </c>
      <c r="S55" s="5" t="n">
        <v>41932</v>
      </c>
      <c r="T55" s="0" t="n">
        <v>2.168</v>
      </c>
      <c r="V55" s="5" t="n">
        <v>41932</v>
      </c>
      <c r="W55" s="0" t="n">
        <v>2.564</v>
      </c>
      <c r="Y55" s="5" t="n">
        <v>41932</v>
      </c>
      <c r="Z55" s="0" t="n">
        <v>2.523</v>
      </c>
      <c r="AB55" s="5" t="n">
        <v>41932</v>
      </c>
      <c r="AC55" s="0" t="n">
        <v>2.897</v>
      </c>
      <c r="AE55" s="5" t="n">
        <v>41932</v>
      </c>
      <c r="AF55" s="0" t="n">
        <v>3.489</v>
      </c>
      <c r="AH55" s="5" t="n">
        <v>41932</v>
      </c>
      <c r="AI55" s="0" t="n">
        <v>2.689</v>
      </c>
      <c r="AK55" s="5" t="n">
        <v>41932</v>
      </c>
      <c r="AL55" s="0" t="n">
        <v>1.857</v>
      </c>
      <c r="AN55" s="6" t="n">
        <v>41689</v>
      </c>
      <c r="AO55" s="3" t="n">
        <v>0.739583333333333</v>
      </c>
      <c r="AP55" s="7"/>
      <c r="AQ55" s="6" t="n">
        <v>41689</v>
      </c>
      <c r="AR55" s="3" t="n">
        <v>0.1213</v>
      </c>
      <c r="AS55" s="7"/>
      <c r="AT55" s="6" t="n">
        <v>41689</v>
      </c>
      <c r="AU55" s="1" t="n">
        <v>0.307916666666667</v>
      </c>
    </row>
    <row r="56" customFormat="false" ht="14.5" hidden="false" customHeight="false" outlineLevel="0" collapsed="false">
      <c r="A56" s="5" t="n">
        <v>41933</v>
      </c>
      <c r="B56" s="1" t="n">
        <v>1.938</v>
      </c>
      <c r="D56" s="5" t="n">
        <v>41933</v>
      </c>
      <c r="E56" s="1" t="n">
        <v>1.559</v>
      </c>
      <c r="G56" s="5" t="n">
        <v>41933</v>
      </c>
      <c r="H56" s="1" t="n">
        <v>1.653</v>
      </c>
      <c r="J56" s="5" t="n">
        <v>41933</v>
      </c>
      <c r="K56" s="1" t="n">
        <v>2.112</v>
      </c>
      <c r="M56" s="5" t="n">
        <v>41933</v>
      </c>
      <c r="N56" s="1" t="n">
        <v>1.815</v>
      </c>
      <c r="P56" s="5" t="n">
        <v>41933</v>
      </c>
      <c r="Q56" s="1" t="n">
        <v>1.937</v>
      </c>
      <c r="S56" s="5" t="n">
        <v>41933</v>
      </c>
      <c r="T56" s="0" t="n">
        <v>2.216</v>
      </c>
      <c r="V56" s="5" t="n">
        <v>41933</v>
      </c>
      <c r="W56" s="0" t="n">
        <v>2.819</v>
      </c>
      <c r="Y56" s="5" t="n">
        <v>41933</v>
      </c>
      <c r="Z56" s="0" t="n">
        <v>2.516</v>
      </c>
      <c r="AB56" s="5" t="n">
        <v>41933</v>
      </c>
      <c r="AC56" s="0" t="n">
        <v>3.096</v>
      </c>
      <c r="AE56" s="5" t="n">
        <v>41933</v>
      </c>
      <c r="AF56" s="0" t="n">
        <v>3.366</v>
      </c>
      <c r="AH56" s="5" t="n">
        <v>41933</v>
      </c>
      <c r="AI56" s="0" t="n">
        <v>2.584</v>
      </c>
      <c r="AK56" s="5" t="n">
        <v>41933</v>
      </c>
      <c r="AL56" s="0" t="n">
        <v>1.716</v>
      </c>
      <c r="AN56" s="6" t="n">
        <v>41690</v>
      </c>
      <c r="AO56" s="3" t="n">
        <v>0.480833333333333</v>
      </c>
      <c r="AP56" s="7"/>
      <c r="AQ56" s="6" t="n">
        <v>41690</v>
      </c>
      <c r="AR56" s="3" t="n">
        <v>0.3113</v>
      </c>
      <c r="AS56" s="7"/>
      <c r="AT56" s="6" t="n">
        <v>41690</v>
      </c>
      <c r="AU56" s="1" t="n">
        <v>0.648333333333333</v>
      </c>
    </row>
    <row r="57" customFormat="false" ht="14.5" hidden="false" customHeight="false" outlineLevel="0" collapsed="false">
      <c r="A57" s="5" t="n">
        <v>41934</v>
      </c>
      <c r="B57" s="1" t="n">
        <v>2.128</v>
      </c>
      <c r="D57" s="5" t="n">
        <v>41934</v>
      </c>
      <c r="E57" s="1" t="n">
        <v>0.891</v>
      </c>
      <c r="G57" s="5" t="n">
        <v>41934</v>
      </c>
      <c r="H57" s="1" t="n">
        <v>1.506</v>
      </c>
      <c r="J57" s="5" t="n">
        <v>41934</v>
      </c>
      <c r="K57" s="1" t="n">
        <v>2.504</v>
      </c>
      <c r="M57" s="5" t="n">
        <v>41934</v>
      </c>
      <c r="N57" s="1" t="n">
        <v>2.245</v>
      </c>
      <c r="P57" s="5" t="n">
        <v>41934</v>
      </c>
      <c r="Q57" s="1" t="n">
        <v>2.22</v>
      </c>
      <c r="S57" s="5" t="n">
        <v>41934</v>
      </c>
      <c r="T57" s="0" t="n">
        <v>2.375</v>
      </c>
      <c r="V57" s="5" t="n">
        <v>41934</v>
      </c>
      <c r="W57" s="0" t="n">
        <v>3.227</v>
      </c>
      <c r="Y57" s="5" t="n">
        <v>41934</v>
      </c>
      <c r="Z57" s="0" t="n">
        <v>2.543</v>
      </c>
      <c r="AB57" s="5" t="n">
        <v>41934</v>
      </c>
      <c r="AC57" s="0" t="n">
        <v>3.117</v>
      </c>
      <c r="AE57" s="5" t="n">
        <v>41934</v>
      </c>
      <c r="AF57" s="0" t="n">
        <v>3.213</v>
      </c>
      <c r="AH57" s="5" t="n">
        <v>41934</v>
      </c>
      <c r="AI57" s="0" t="n">
        <v>2.534</v>
      </c>
      <c r="AK57" s="5" t="n">
        <v>41934</v>
      </c>
      <c r="AL57" s="0" t="n">
        <v>2.094</v>
      </c>
      <c r="AN57" s="6" t="n">
        <v>41691</v>
      </c>
      <c r="AO57" s="3" t="n">
        <v>0.4</v>
      </c>
      <c r="AP57" s="7"/>
      <c r="AQ57" s="6" t="n">
        <v>41691</v>
      </c>
      <c r="AR57" s="3" t="n">
        <v>0.34113</v>
      </c>
      <c r="AS57" s="7"/>
      <c r="AT57" s="6" t="n">
        <v>41691</v>
      </c>
      <c r="AU57" s="1" t="n">
        <v>0.69125</v>
      </c>
    </row>
    <row r="58" customFormat="false" ht="14.5" hidden="false" customHeight="false" outlineLevel="0" collapsed="false">
      <c r="A58" s="5" t="n">
        <v>41935</v>
      </c>
      <c r="B58" s="1" t="n">
        <v>0.616</v>
      </c>
      <c r="D58" s="5" t="n">
        <v>41935</v>
      </c>
      <c r="E58" s="1" t="n">
        <v>-0.045</v>
      </c>
      <c r="G58" s="5" t="n">
        <v>41935</v>
      </c>
      <c r="H58" s="1" t="n">
        <v>0.452</v>
      </c>
      <c r="J58" s="5" t="n">
        <v>41935</v>
      </c>
      <c r="K58" s="1" t="n">
        <v>0.886</v>
      </c>
      <c r="M58" s="5" t="n">
        <v>41935</v>
      </c>
      <c r="N58" s="1" t="n">
        <v>0.544</v>
      </c>
      <c r="P58" s="5" t="n">
        <v>41935</v>
      </c>
      <c r="Q58" s="1" t="n">
        <v>0.345</v>
      </c>
      <c r="S58" s="5" t="n">
        <v>41935</v>
      </c>
      <c r="T58" s="0" t="n">
        <v>1.341</v>
      </c>
      <c r="V58" s="5" t="n">
        <v>41935</v>
      </c>
      <c r="W58" s="0" t="n">
        <v>0.991</v>
      </c>
      <c r="Y58" s="5" t="n">
        <v>41935</v>
      </c>
      <c r="Z58" s="0" t="n">
        <v>1.944</v>
      </c>
      <c r="AB58" s="5" t="n">
        <v>41935</v>
      </c>
      <c r="AC58" s="0" t="n">
        <v>2.59</v>
      </c>
      <c r="AE58" s="5" t="n">
        <v>41935</v>
      </c>
      <c r="AF58" s="0" t="n">
        <v>2.968</v>
      </c>
      <c r="AH58" s="5" t="n">
        <v>41935</v>
      </c>
      <c r="AI58" s="0" t="n">
        <v>2.186</v>
      </c>
      <c r="AK58" s="5" t="n">
        <v>41935</v>
      </c>
      <c r="AL58" s="0" t="n">
        <v>1.928</v>
      </c>
      <c r="AN58" s="6" t="n">
        <v>41692</v>
      </c>
      <c r="AO58" s="3" t="n">
        <v>0.3825</v>
      </c>
      <c r="AP58" s="7"/>
      <c r="AQ58" s="6" t="n">
        <v>41692</v>
      </c>
      <c r="AR58" s="3" t="n">
        <v>0.105</v>
      </c>
      <c r="AS58" s="7"/>
      <c r="AT58" s="6" t="n">
        <v>41692</v>
      </c>
      <c r="AU58" s="1" t="n">
        <v>0.645833333333333</v>
      </c>
    </row>
    <row r="59" customFormat="false" ht="14.5" hidden="false" customHeight="false" outlineLevel="0" collapsed="false">
      <c r="A59" s="5" t="n">
        <v>41936</v>
      </c>
      <c r="B59" s="1" t="n">
        <v>1.423</v>
      </c>
      <c r="D59" s="5" t="n">
        <v>41936</v>
      </c>
      <c r="E59" s="1" t="n">
        <v>0.741</v>
      </c>
      <c r="G59" s="5" t="n">
        <v>41936</v>
      </c>
      <c r="H59" s="1" t="n">
        <v>1.088</v>
      </c>
      <c r="J59" s="5" t="n">
        <v>41936</v>
      </c>
      <c r="K59" s="1" t="n">
        <v>1.688</v>
      </c>
      <c r="M59" s="5" t="n">
        <v>41936</v>
      </c>
      <c r="N59" s="1" t="n">
        <v>1.139</v>
      </c>
      <c r="P59" s="5" t="n">
        <v>41936</v>
      </c>
      <c r="Q59" s="1" t="n">
        <v>1.232</v>
      </c>
      <c r="S59" s="5" t="n">
        <v>41936</v>
      </c>
      <c r="T59" s="0" t="n">
        <v>1.782</v>
      </c>
      <c r="V59" s="5" t="n">
        <v>41936</v>
      </c>
      <c r="W59" s="0" t="n">
        <v>2.249</v>
      </c>
      <c r="Y59" s="5" t="n">
        <v>41936</v>
      </c>
      <c r="Z59" s="0" t="n">
        <v>2.3</v>
      </c>
      <c r="AB59" s="5" t="n">
        <v>41936</v>
      </c>
      <c r="AC59" s="0" t="n">
        <v>2.865</v>
      </c>
      <c r="AE59" s="5" t="n">
        <v>41936</v>
      </c>
      <c r="AF59" s="0" t="n">
        <v>3.394</v>
      </c>
      <c r="AH59" s="5" t="n">
        <v>41936</v>
      </c>
      <c r="AI59" s="0" t="n">
        <v>2.242</v>
      </c>
      <c r="AK59" s="5" t="n">
        <v>41936</v>
      </c>
      <c r="AL59" s="0" t="n">
        <v>1.656</v>
      </c>
      <c r="AN59" s="6" t="n">
        <v>41693</v>
      </c>
      <c r="AO59" s="3" t="n">
        <v>0.375</v>
      </c>
      <c r="AP59" s="7"/>
      <c r="AQ59" s="6" t="n">
        <v>41693</v>
      </c>
      <c r="AR59" s="3" t="n">
        <v>0.24131</v>
      </c>
      <c r="AS59" s="7"/>
      <c r="AT59" s="6" t="n">
        <v>41693</v>
      </c>
      <c r="AU59" s="1" t="n">
        <v>0.87625</v>
      </c>
    </row>
    <row r="60" customFormat="false" ht="14.5" hidden="false" customHeight="false" outlineLevel="0" collapsed="false">
      <c r="A60" s="5" t="n">
        <v>41937</v>
      </c>
      <c r="B60" s="1" t="n">
        <v>1.267</v>
      </c>
      <c r="D60" s="5" t="n">
        <v>41937</v>
      </c>
      <c r="E60" s="1" t="n">
        <v>0.519</v>
      </c>
      <c r="G60" s="5" t="n">
        <v>41937</v>
      </c>
      <c r="H60" s="1" t="n">
        <v>1.006</v>
      </c>
      <c r="J60" s="5" t="n">
        <v>41937</v>
      </c>
      <c r="K60" s="1" t="n">
        <v>1.536</v>
      </c>
      <c r="M60" s="5" t="n">
        <v>41937</v>
      </c>
      <c r="N60" s="1" t="n">
        <v>1.124</v>
      </c>
      <c r="P60" s="5" t="n">
        <v>41937</v>
      </c>
      <c r="Q60" s="1" t="n">
        <v>1.14</v>
      </c>
      <c r="S60" s="5" t="n">
        <v>41937</v>
      </c>
      <c r="T60" s="0" t="n">
        <v>1.709</v>
      </c>
      <c r="V60" s="5" t="n">
        <v>41937</v>
      </c>
      <c r="W60" s="0" t="n">
        <v>2.124</v>
      </c>
      <c r="Y60" s="5" t="n">
        <v>41937</v>
      </c>
      <c r="Z60" s="0" t="n">
        <v>2.202</v>
      </c>
      <c r="AB60" s="5" t="n">
        <v>41937</v>
      </c>
      <c r="AC60" s="0" t="n">
        <v>2.73</v>
      </c>
      <c r="AE60" s="5" t="n">
        <v>41937</v>
      </c>
      <c r="AF60" s="0" t="n">
        <v>3.37</v>
      </c>
      <c r="AH60" s="5" t="n">
        <v>41937</v>
      </c>
      <c r="AI60" s="0" t="n">
        <v>2.348</v>
      </c>
      <c r="AK60" s="5" t="n">
        <v>41937</v>
      </c>
      <c r="AL60" s="0" t="n">
        <v>1.549</v>
      </c>
      <c r="AN60" s="6" t="n">
        <v>41694</v>
      </c>
      <c r="AO60" s="3" t="n">
        <v>0.52625</v>
      </c>
      <c r="AP60" s="7"/>
      <c r="AQ60" s="6" t="n">
        <v>41694</v>
      </c>
      <c r="AR60" s="3" t="n">
        <v>0.2875</v>
      </c>
      <c r="AS60" s="7"/>
      <c r="AT60" s="6" t="n">
        <v>41694</v>
      </c>
      <c r="AU60" s="1" t="n">
        <v>0.36875</v>
      </c>
    </row>
    <row r="61" customFormat="false" ht="14.5" hidden="false" customHeight="false" outlineLevel="0" collapsed="false">
      <c r="A61" s="5" t="n">
        <v>41938</v>
      </c>
      <c r="B61" s="1" t="n">
        <v>1.178</v>
      </c>
      <c r="D61" s="5" t="n">
        <v>41938</v>
      </c>
      <c r="E61" s="1" t="n">
        <v>0.342</v>
      </c>
      <c r="G61" s="5" t="n">
        <v>41938</v>
      </c>
      <c r="H61" s="1" t="n">
        <v>0.915</v>
      </c>
      <c r="J61" s="5" t="n">
        <v>41938</v>
      </c>
      <c r="K61" s="1" t="n">
        <v>1.466</v>
      </c>
      <c r="M61" s="5" t="n">
        <v>41938</v>
      </c>
      <c r="N61" s="1" t="n">
        <v>0.929</v>
      </c>
      <c r="P61" s="5" t="n">
        <v>41938</v>
      </c>
      <c r="Q61" s="1" t="n">
        <v>1.023</v>
      </c>
      <c r="S61" s="5" t="n">
        <v>41938</v>
      </c>
      <c r="T61" s="0" t="n">
        <v>1.63</v>
      </c>
      <c r="V61" s="5" t="n">
        <v>41938</v>
      </c>
      <c r="W61" s="0" t="n">
        <v>2.024</v>
      </c>
      <c r="Y61" s="5" t="n">
        <v>41938</v>
      </c>
      <c r="Z61" s="0" t="n">
        <v>2.114</v>
      </c>
      <c r="AB61" s="5" t="n">
        <v>41938</v>
      </c>
      <c r="AC61" s="0" t="n">
        <v>2.624</v>
      </c>
      <c r="AE61" s="5" t="n">
        <v>41938</v>
      </c>
      <c r="AF61" s="0" t="n">
        <v>3.22</v>
      </c>
      <c r="AH61" s="5" t="n">
        <v>41938</v>
      </c>
      <c r="AI61" s="0" t="n">
        <v>2.213</v>
      </c>
      <c r="AK61" s="5" t="n">
        <v>41938</v>
      </c>
      <c r="AL61" s="0" t="n">
        <v>1.747</v>
      </c>
      <c r="AN61" s="6" t="n">
        <v>41695</v>
      </c>
      <c r="AO61" s="3" t="n">
        <v>0.66125</v>
      </c>
      <c r="AP61" s="7"/>
      <c r="AQ61" s="6" t="n">
        <v>41695</v>
      </c>
      <c r="AR61" s="3" t="n">
        <v>0.2825</v>
      </c>
      <c r="AS61" s="7"/>
      <c r="AT61" s="6" t="n">
        <v>41695</v>
      </c>
      <c r="AU61" s="1" t="n">
        <v>0.379583333333333</v>
      </c>
    </row>
    <row r="62" customFormat="false" ht="14.5" hidden="false" customHeight="false" outlineLevel="0" collapsed="false">
      <c r="A62" s="5" t="n">
        <v>41939</v>
      </c>
      <c r="B62" s="1" t="n">
        <v>0.29</v>
      </c>
      <c r="D62" s="5" t="n">
        <v>41939</v>
      </c>
      <c r="E62" s="1" t="n">
        <v>-0.151</v>
      </c>
      <c r="G62" s="5" t="n">
        <v>41939</v>
      </c>
      <c r="H62" s="1" t="n">
        <v>0.306</v>
      </c>
      <c r="J62" s="5" t="n">
        <v>41939</v>
      </c>
      <c r="K62" s="1" t="n">
        <v>0.489</v>
      </c>
      <c r="M62" s="5" t="n">
        <v>41939</v>
      </c>
      <c r="N62" s="1" t="n">
        <v>0.047</v>
      </c>
      <c r="P62" s="5" t="n">
        <v>41939</v>
      </c>
      <c r="Q62" s="1" t="n">
        <v>0.012</v>
      </c>
      <c r="S62" s="5" t="n">
        <v>41939</v>
      </c>
      <c r="T62" s="0" t="n">
        <v>1.057</v>
      </c>
      <c r="V62" s="5" t="n">
        <v>41939</v>
      </c>
      <c r="W62" s="0" t="n">
        <v>0.794</v>
      </c>
      <c r="Y62" s="5" t="n">
        <v>41939</v>
      </c>
      <c r="Z62" s="0" t="n">
        <v>1.692</v>
      </c>
      <c r="AB62" s="5" t="n">
        <v>41939</v>
      </c>
      <c r="AC62" s="0" t="n">
        <v>2.218</v>
      </c>
      <c r="AE62" s="5" t="n">
        <v>41939</v>
      </c>
      <c r="AF62" s="0" t="n">
        <v>2.966</v>
      </c>
      <c r="AH62" s="5" t="n">
        <v>41939</v>
      </c>
      <c r="AI62" s="0" t="n">
        <v>2.123</v>
      </c>
      <c r="AK62" s="5" t="n">
        <v>41939</v>
      </c>
      <c r="AL62" s="0" t="n">
        <v>1.525</v>
      </c>
      <c r="AN62" s="6" t="n">
        <v>41696</v>
      </c>
      <c r="AO62" s="3" t="n">
        <v>0.361666666666667</v>
      </c>
      <c r="AP62" s="7"/>
      <c r="AQ62" s="6" t="n">
        <v>41696</v>
      </c>
      <c r="AR62" s="3" t="n">
        <v>0.338333333333333</v>
      </c>
      <c r="AS62" s="7"/>
      <c r="AT62" s="6" t="n">
        <v>41696</v>
      </c>
      <c r="AU62" s="1" t="n">
        <v>0.823333333333333</v>
      </c>
    </row>
    <row r="63" customFormat="false" ht="14.5" hidden="false" customHeight="false" outlineLevel="0" collapsed="false">
      <c r="A63" s="5" t="n">
        <v>41940</v>
      </c>
      <c r="B63" s="1" t="n">
        <v>0.485</v>
      </c>
      <c r="D63" s="5" t="n">
        <v>41940</v>
      </c>
      <c r="E63" s="1" t="n">
        <v>-0.003</v>
      </c>
      <c r="G63" s="5" t="n">
        <v>41940</v>
      </c>
      <c r="H63" s="1" t="n">
        <v>0.482</v>
      </c>
      <c r="J63" s="5" t="n">
        <v>41940</v>
      </c>
      <c r="K63" s="1" t="n">
        <v>0.712</v>
      </c>
      <c r="M63" s="5" t="n">
        <v>41940</v>
      </c>
      <c r="N63" s="1" t="n">
        <v>0.402</v>
      </c>
      <c r="P63" s="5" t="n">
        <v>41940</v>
      </c>
      <c r="Q63" s="1" t="n">
        <v>0.302</v>
      </c>
      <c r="S63" s="5" t="n">
        <v>41940</v>
      </c>
      <c r="T63" s="0" t="n">
        <v>1.206</v>
      </c>
      <c r="V63" s="5" t="n">
        <v>41940</v>
      </c>
      <c r="W63" s="0" t="n">
        <v>1.403</v>
      </c>
      <c r="Y63" s="5" t="n">
        <v>41940</v>
      </c>
      <c r="Z63" s="0" t="n">
        <v>1.881</v>
      </c>
      <c r="AB63" s="5" t="n">
        <v>41940</v>
      </c>
      <c r="AC63" s="0" t="n">
        <v>2.459</v>
      </c>
      <c r="AE63" s="5" t="n">
        <v>41940</v>
      </c>
      <c r="AF63" s="0" t="n">
        <v>3.16</v>
      </c>
      <c r="AH63" s="5" t="n">
        <v>41940</v>
      </c>
      <c r="AI63" s="0" t="n">
        <v>1.914</v>
      </c>
      <c r="AK63" s="5" t="n">
        <v>41940</v>
      </c>
      <c r="AL63" s="0" t="n">
        <v>1.514</v>
      </c>
      <c r="AN63" s="6" t="n">
        <v>41697</v>
      </c>
      <c r="AO63" s="3" t="n">
        <v>0.443333333333333</v>
      </c>
      <c r="AP63" s="7"/>
      <c r="AQ63" s="6" t="n">
        <v>41697</v>
      </c>
      <c r="AR63" s="3" t="n">
        <v>0.268333333333333</v>
      </c>
      <c r="AS63" s="7"/>
      <c r="AT63" s="6" t="n">
        <v>41697</v>
      </c>
      <c r="AU63" s="1" t="n">
        <v>0.77875</v>
      </c>
    </row>
    <row r="64" customFormat="false" ht="14.5" hidden="false" customHeight="false" outlineLevel="0" collapsed="false">
      <c r="A64" s="5" t="n">
        <v>41941</v>
      </c>
      <c r="B64" s="1" t="n">
        <v>0.764</v>
      </c>
      <c r="D64" s="5" t="n">
        <v>41941</v>
      </c>
      <c r="E64" s="1" t="n">
        <v>-0.069</v>
      </c>
      <c r="G64" s="5" t="n">
        <v>41941</v>
      </c>
      <c r="H64" s="1" t="n">
        <v>0.434</v>
      </c>
      <c r="J64" s="5" t="n">
        <v>41941</v>
      </c>
      <c r="K64" s="1" t="n">
        <v>1.075</v>
      </c>
      <c r="M64" s="5" t="n">
        <v>41941</v>
      </c>
      <c r="N64" s="1" t="n">
        <v>0.249</v>
      </c>
      <c r="P64" s="5" t="n">
        <v>41941</v>
      </c>
      <c r="Q64" s="1" t="n">
        <v>0.22</v>
      </c>
      <c r="S64" s="5" t="n">
        <v>41941</v>
      </c>
      <c r="T64" s="0" t="n">
        <v>1.194</v>
      </c>
      <c r="V64" s="5" t="n">
        <v>41941</v>
      </c>
      <c r="W64" s="0" t="n">
        <v>1.459</v>
      </c>
      <c r="Y64" s="5" t="n">
        <v>41941</v>
      </c>
      <c r="Z64" s="0" t="n">
        <v>1.929</v>
      </c>
      <c r="AB64" s="5" t="n">
        <v>41941</v>
      </c>
      <c r="AC64" s="0" t="n">
        <v>2.539</v>
      </c>
      <c r="AE64" s="5" t="n">
        <v>41941</v>
      </c>
      <c r="AF64" s="0" t="n">
        <v>3.151</v>
      </c>
      <c r="AH64" s="5" t="n">
        <v>41941</v>
      </c>
      <c r="AI64" s="0" t="n">
        <v>2.02</v>
      </c>
      <c r="AK64" s="5" t="n">
        <v>41941</v>
      </c>
      <c r="AL64" s="0" t="n">
        <v>1.488</v>
      </c>
      <c r="AN64" s="6" t="n">
        <v>41698</v>
      </c>
      <c r="AO64" s="3" t="n">
        <v>0.493333333333333</v>
      </c>
      <c r="AP64" s="7"/>
      <c r="AQ64" s="6" t="n">
        <v>41698</v>
      </c>
      <c r="AR64" s="3" t="n">
        <v>0.13</v>
      </c>
      <c r="AS64" s="7"/>
      <c r="AT64" s="6" t="n">
        <v>41698</v>
      </c>
      <c r="AU64" s="1" t="n">
        <v>0.78375</v>
      </c>
    </row>
    <row r="65" customFormat="false" ht="14.5" hidden="false" customHeight="false" outlineLevel="0" collapsed="false">
      <c r="A65" s="5" t="n">
        <v>41942</v>
      </c>
      <c r="B65" s="1" t="n">
        <v>1.457</v>
      </c>
      <c r="D65" s="5" t="n">
        <v>41942</v>
      </c>
      <c r="E65" s="1" t="n">
        <v>0.905</v>
      </c>
      <c r="G65" s="5" t="n">
        <v>41942</v>
      </c>
      <c r="H65" s="1" t="n">
        <v>1.199</v>
      </c>
      <c r="J65" s="5" t="n">
        <v>41942</v>
      </c>
      <c r="K65" s="1" t="n">
        <v>1.681</v>
      </c>
      <c r="M65" s="5" t="n">
        <v>41942</v>
      </c>
      <c r="N65" s="1" t="n">
        <v>1.293</v>
      </c>
      <c r="P65" s="5" t="n">
        <v>41942</v>
      </c>
      <c r="Q65" s="1" t="n">
        <v>1.424</v>
      </c>
      <c r="S65" s="5" t="n">
        <v>41942</v>
      </c>
      <c r="T65" s="0" t="n">
        <v>1.704</v>
      </c>
      <c r="V65" s="5" t="n">
        <v>41942</v>
      </c>
      <c r="W65" s="0" t="n">
        <v>2.748</v>
      </c>
      <c r="Y65" s="5" t="n">
        <v>41942</v>
      </c>
      <c r="Z65" s="0" t="n">
        <v>2.131</v>
      </c>
      <c r="AB65" s="5" t="n">
        <v>41942</v>
      </c>
      <c r="AC65" s="0" t="n">
        <v>2.768</v>
      </c>
      <c r="AE65" s="5" t="n">
        <v>41942</v>
      </c>
      <c r="AF65" s="0" t="n">
        <v>3.277</v>
      </c>
      <c r="AH65" s="5" t="n">
        <v>41942</v>
      </c>
      <c r="AI65" s="0" t="n">
        <v>2.138</v>
      </c>
      <c r="AK65" s="5" t="n">
        <v>41942</v>
      </c>
      <c r="AL65" s="0" t="n">
        <v>1.443</v>
      </c>
      <c r="AN65" s="6" t="n">
        <v>41699</v>
      </c>
      <c r="AO65" s="3" t="n">
        <v>0.50125</v>
      </c>
      <c r="AP65" s="7"/>
      <c r="AQ65" s="6" t="n">
        <v>41699</v>
      </c>
      <c r="AR65" s="3" t="n">
        <v>0.218333333333333</v>
      </c>
      <c r="AS65" s="7"/>
      <c r="AT65" s="6" t="n">
        <v>41699</v>
      </c>
      <c r="AU65" s="1" t="n">
        <v>0.810416666666667</v>
      </c>
    </row>
    <row r="66" customFormat="false" ht="14.5" hidden="false" customHeight="false" outlineLevel="0" collapsed="false">
      <c r="A66" s="5" t="n">
        <v>41943</v>
      </c>
      <c r="B66" s="1" t="n">
        <v>1.305</v>
      </c>
      <c r="D66" s="5" t="n">
        <v>41943</v>
      </c>
      <c r="E66" s="1" t="n">
        <v>0.491</v>
      </c>
      <c r="G66" s="5" t="n">
        <v>41943</v>
      </c>
      <c r="H66" s="1" t="n">
        <v>1.019</v>
      </c>
      <c r="J66" s="5" t="n">
        <v>41943</v>
      </c>
      <c r="K66" s="1" t="n">
        <v>1.589</v>
      </c>
      <c r="M66" s="5" t="n">
        <v>41943</v>
      </c>
      <c r="N66" s="1" t="n">
        <v>0.969</v>
      </c>
      <c r="P66" s="5" t="n">
        <v>41943</v>
      </c>
      <c r="Q66" s="1" t="n">
        <v>1.035</v>
      </c>
      <c r="S66" s="5" t="n">
        <v>41943</v>
      </c>
      <c r="T66" s="0" t="n">
        <v>1.553</v>
      </c>
      <c r="V66" s="5" t="n">
        <v>41943</v>
      </c>
      <c r="W66" s="0" t="n">
        <v>2.453</v>
      </c>
      <c r="Y66" s="5" t="n">
        <v>41943</v>
      </c>
      <c r="Z66" s="0" t="n">
        <v>2.006</v>
      </c>
      <c r="AB66" s="5" t="n">
        <v>41943</v>
      </c>
      <c r="AC66" s="0" t="n">
        <v>2.817</v>
      </c>
      <c r="AE66" s="5" t="n">
        <v>41943</v>
      </c>
      <c r="AF66" s="0" t="n">
        <v>3.071</v>
      </c>
      <c r="AH66" s="5" t="n">
        <v>41943</v>
      </c>
      <c r="AI66" s="0" t="n">
        <v>2.304</v>
      </c>
      <c r="AK66" s="5" t="n">
        <v>41943</v>
      </c>
      <c r="AL66" s="0" t="n">
        <v>1.531</v>
      </c>
      <c r="AN66" s="6" t="n">
        <v>41700</v>
      </c>
      <c r="AO66" s="3" t="n">
        <v>0.48125</v>
      </c>
      <c r="AP66" s="7"/>
      <c r="AQ66" s="6" t="n">
        <v>41700</v>
      </c>
      <c r="AR66" s="3" t="n">
        <v>0.109166666666667</v>
      </c>
      <c r="AS66" s="7"/>
      <c r="AT66" s="6" t="n">
        <v>41700</v>
      </c>
      <c r="AU66" s="1" t="n">
        <v>0.17</v>
      </c>
    </row>
    <row r="67" customFormat="false" ht="14.5" hidden="false" customHeight="false" outlineLevel="0" collapsed="false">
      <c r="A67" s="5" t="n">
        <v>41944</v>
      </c>
      <c r="B67" s="1" t="n">
        <v>0.507</v>
      </c>
      <c r="D67" s="5" t="n">
        <v>41944</v>
      </c>
      <c r="E67" s="1" t="n">
        <v>-0.028</v>
      </c>
      <c r="G67" s="5" t="n">
        <v>41944</v>
      </c>
      <c r="H67" s="1" t="n">
        <v>0.458</v>
      </c>
      <c r="J67" s="5" t="n">
        <v>41944</v>
      </c>
      <c r="K67" s="1" t="n">
        <v>0.732</v>
      </c>
      <c r="M67" s="5" t="n">
        <v>41944</v>
      </c>
      <c r="N67" s="1" t="n">
        <v>0.14</v>
      </c>
      <c r="P67" s="5" t="n">
        <v>41944</v>
      </c>
      <c r="Q67" s="1" t="n">
        <v>0.061</v>
      </c>
      <c r="S67" s="5" t="n">
        <v>41944</v>
      </c>
      <c r="T67" s="0" t="n">
        <v>1.013</v>
      </c>
      <c r="V67" s="5" t="n">
        <v>41944</v>
      </c>
      <c r="W67" s="0" t="n">
        <v>1.265</v>
      </c>
      <c r="Y67" s="5" t="n">
        <v>41944</v>
      </c>
      <c r="Z67" s="0" t="n">
        <v>1.658</v>
      </c>
      <c r="AB67" s="5" t="n">
        <v>41944</v>
      </c>
      <c r="AC67" s="0" t="n">
        <v>2.326</v>
      </c>
      <c r="AE67" s="5" t="n">
        <v>41944</v>
      </c>
      <c r="AF67" s="0" t="n">
        <v>2.983</v>
      </c>
      <c r="AH67" s="5" t="n">
        <v>41944</v>
      </c>
      <c r="AI67" s="0" t="n">
        <v>2.189</v>
      </c>
      <c r="AK67" s="5" t="n">
        <v>41944</v>
      </c>
      <c r="AL67" s="0" t="n">
        <v>1.553</v>
      </c>
      <c r="AN67" s="6" t="n">
        <v>41701</v>
      </c>
      <c r="AO67" s="3" t="n">
        <v>0.629583333333333</v>
      </c>
      <c r="AP67" s="7"/>
      <c r="AQ67" s="6" t="n">
        <v>41701</v>
      </c>
      <c r="AR67" s="3" t="n">
        <v>0.14123</v>
      </c>
      <c r="AS67" s="7"/>
      <c r="AT67" s="6" t="n">
        <v>41701</v>
      </c>
      <c r="AU67" s="1" t="n">
        <v>0.582083333333333</v>
      </c>
    </row>
    <row r="68" customFormat="false" ht="14.5" hidden="false" customHeight="false" outlineLevel="0" collapsed="false">
      <c r="A68" s="5" t="n">
        <v>41945</v>
      </c>
      <c r="B68" s="1" t="n">
        <v>0.324</v>
      </c>
      <c r="D68" s="5" t="n">
        <v>41945</v>
      </c>
      <c r="E68" s="1" t="n">
        <v>0.264</v>
      </c>
      <c r="G68" s="5" t="n">
        <v>41945</v>
      </c>
      <c r="H68" s="1" t="n">
        <v>0.53</v>
      </c>
      <c r="J68" s="5" t="n">
        <v>41945</v>
      </c>
      <c r="K68" s="1" t="n">
        <v>0.41</v>
      </c>
      <c r="M68" s="5" t="n">
        <v>41945</v>
      </c>
      <c r="N68" s="1" t="n">
        <v>0.038</v>
      </c>
      <c r="P68" s="5" t="n">
        <v>41945</v>
      </c>
      <c r="Q68" s="1" t="n">
        <v>-0.018</v>
      </c>
      <c r="S68" s="5" t="n">
        <v>41945</v>
      </c>
      <c r="T68" s="0" t="n">
        <v>0.85</v>
      </c>
      <c r="V68" s="5" t="n">
        <v>41945</v>
      </c>
      <c r="W68" s="0" t="n">
        <v>0.886</v>
      </c>
      <c r="Y68" s="5" t="n">
        <v>41945</v>
      </c>
      <c r="Z68" s="0" t="n">
        <v>1.401</v>
      </c>
      <c r="AB68" s="5" t="n">
        <v>41945</v>
      </c>
      <c r="AC68" s="0" t="n">
        <v>2.005</v>
      </c>
      <c r="AE68" s="5" t="n">
        <v>41945</v>
      </c>
      <c r="AF68" s="0" t="n">
        <v>2.912</v>
      </c>
      <c r="AH68" s="5" t="n">
        <v>41945</v>
      </c>
      <c r="AI68" s="0" t="n">
        <v>2.086</v>
      </c>
      <c r="AK68" s="5" t="n">
        <v>41945</v>
      </c>
      <c r="AL68" s="0" t="n">
        <v>1.479</v>
      </c>
      <c r="AN68" s="6" t="n">
        <v>41702</v>
      </c>
      <c r="AO68" s="3" t="n">
        <v>0.55875</v>
      </c>
      <c r="AP68" s="7"/>
      <c r="AQ68" s="6" t="n">
        <v>41702</v>
      </c>
      <c r="AR68" s="3" t="n">
        <v>0.2475</v>
      </c>
      <c r="AS68" s="7"/>
      <c r="AT68" s="6" t="n">
        <v>41702</v>
      </c>
      <c r="AU68" s="1" t="n">
        <v>1.08125</v>
      </c>
    </row>
    <row r="69" customFormat="false" ht="14.5" hidden="false" customHeight="false" outlineLevel="0" collapsed="false">
      <c r="A69" s="5" t="n">
        <v>41946</v>
      </c>
      <c r="B69" s="1" t="n">
        <v>0.552</v>
      </c>
      <c r="D69" s="5" t="n">
        <v>41946</v>
      </c>
      <c r="E69" s="1" t="n">
        <v>0.456</v>
      </c>
      <c r="G69" s="5" t="n">
        <v>41946</v>
      </c>
      <c r="H69" s="1" t="n">
        <v>0.724</v>
      </c>
      <c r="J69" s="5" t="n">
        <v>41946</v>
      </c>
      <c r="K69" s="1" t="n">
        <v>0.656</v>
      </c>
      <c r="M69" s="5" t="n">
        <v>41946</v>
      </c>
      <c r="N69" s="1" t="n">
        <v>0.335</v>
      </c>
      <c r="P69" s="5" t="n">
        <v>41946</v>
      </c>
      <c r="Q69" s="1" t="n">
        <v>0.299</v>
      </c>
      <c r="S69" s="5" t="n">
        <v>41946</v>
      </c>
      <c r="T69" s="0" t="n">
        <v>0.993</v>
      </c>
      <c r="V69" s="5" t="n">
        <v>41946</v>
      </c>
      <c r="W69" s="0" t="n">
        <v>1.458</v>
      </c>
      <c r="Y69" s="5" t="n">
        <v>41946</v>
      </c>
      <c r="Z69" s="0" t="n">
        <v>1.657</v>
      </c>
      <c r="AB69" s="5" t="n">
        <v>41946</v>
      </c>
      <c r="AC69" s="0" t="n">
        <v>2.334</v>
      </c>
      <c r="AE69" s="5" t="n">
        <v>41946</v>
      </c>
      <c r="AF69" s="0" t="n">
        <v>3.139</v>
      </c>
      <c r="AH69" s="5" t="n">
        <v>41946</v>
      </c>
      <c r="AI69" s="0" t="n">
        <v>2.001</v>
      </c>
      <c r="AK69" s="5" t="n">
        <v>41946</v>
      </c>
      <c r="AL69" s="0" t="n">
        <v>1.451</v>
      </c>
      <c r="AN69" s="6" t="n">
        <v>41703</v>
      </c>
      <c r="AO69" s="3" t="n">
        <v>0.572083333333334</v>
      </c>
      <c r="AP69" s="7"/>
      <c r="AQ69" s="6" t="n">
        <v>41703</v>
      </c>
      <c r="AR69" s="3" t="n">
        <v>0.568333333333333</v>
      </c>
      <c r="AS69" s="7"/>
      <c r="AT69" s="6" t="n">
        <v>41703</v>
      </c>
      <c r="AU69" s="1" t="n">
        <v>0.8975</v>
      </c>
    </row>
    <row r="70" customFormat="false" ht="14.5" hidden="false" customHeight="false" outlineLevel="0" collapsed="false">
      <c r="A70" s="5" t="n">
        <v>41947</v>
      </c>
      <c r="B70" s="1" t="n">
        <v>0.805</v>
      </c>
      <c r="D70" s="5" t="n">
        <v>41947</v>
      </c>
      <c r="E70" s="1" t="n">
        <v>-0.071</v>
      </c>
      <c r="G70" s="5" t="n">
        <v>41947</v>
      </c>
      <c r="H70" s="1" t="n">
        <v>0.561</v>
      </c>
      <c r="J70" s="5" t="n">
        <v>41947</v>
      </c>
      <c r="K70" s="1" t="n">
        <v>1.153</v>
      </c>
      <c r="M70" s="5" t="n">
        <v>41947</v>
      </c>
      <c r="N70" s="1" t="n">
        <v>0.649</v>
      </c>
      <c r="P70" s="5" t="n">
        <v>41947</v>
      </c>
      <c r="Q70" s="1" t="n">
        <v>0.772</v>
      </c>
      <c r="S70" s="5" t="n">
        <v>41947</v>
      </c>
      <c r="T70" s="0" t="n">
        <v>1.303</v>
      </c>
      <c r="V70" s="5" t="n">
        <v>41947</v>
      </c>
      <c r="W70" s="0" t="n">
        <v>2.33</v>
      </c>
      <c r="Y70" s="5" t="n">
        <v>41947</v>
      </c>
      <c r="Z70" s="0" t="n">
        <v>1.999</v>
      </c>
      <c r="AB70" s="5" t="n">
        <v>41947</v>
      </c>
      <c r="AC70" s="0" t="n">
        <v>2.968</v>
      </c>
      <c r="AE70" s="5" t="n">
        <v>41947</v>
      </c>
      <c r="AF70" s="0" t="n">
        <v>2.984</v>
      </c>
      <c r="AH70" s="5" t="n">
        <v>41947</v>
      </c>
      <c r="AI70" s="0" t="n">
        <v>2.009</v>
      </c>
      <c r="AK70" s="5" t="n">
        <v>41947</v>
      </c>
      <c r="AL70" s="0" t="n">
        <v>1.588</v>
      </c>
      <c r="AN70" s="6" t="n">
        <v>41704</v>
      </c>
      <c r="AO70" s="3" t="n">
        <v>0.742916666666667</v>
      </c>
      <c r="AP70" s="7"/>
      <c r="AQ70" s="6" t="n">
        <v>41704</v>
      </c>
      <c r="AR70" s="3" t="n">
        <v>0.545416666666667</v>
      </c>
      <c r="AS70" s="7"/>
      <c r="AT70" s="6" t="n">
        <v>41704</v>
      </c>
      <c r="AU70" s="1" t="n">
        <v>0.8125</v>
      </c>
    </row>
    <row r="71" customFormat="false" ht="14.5" hidden="false" customHeight="false" outlineLevel="0" collapsed="false">
      <c r="A71" s="5" t="n">
        <v>41948</v>
      </c>
      <c r="B71" s="1" t="n">
        <v>1.215</v>
      </c>
      <c r="D71" s="5" t="n">
        <v>41948</v>
      </c>
      <c r="E71" s="1" t="n">
        <v>0.817</v>
      </c>
      <c r="G71" s="5" t="n">
        <v>41948</v>
      </c>
      <c r="H71" s="1" t="n">
        <v>1.116</v>
      </c>
      <c r="J71" s="5" t="n">
        <v>41948</v>
      </c>
      <c r="K71" s="1" t="n">
        <v>1.381</v>
      </c>
      <c r="M71" s="5" t="n">
        <v>41948</v>
      </c>
      <c r="N71" s="1" t="n">
        <v>0.78</v>
      </c>
      <c r="P71" s="5" t="n">
        <v>41948</v>
      </c>
      <c r="Q71" s="1" t="n">
        <v>0.786</v>
      </c>
      <c r="S71" s="5" t="n">
        <v>41948</v>
      </c>
      <c r="T71" s="0" t="n">
        <v>1.304</v>
      </c>
      <c r="V71" s="5" t="n">
        <v>41948</v>
      </c>
      <c r="W71" s="0" t="n">
        <v>2.307</v>
      </c>
      <c r="Y71" s="5" t="n">
        <v>41948</v>
      </c>
      <c r="Z71" s="0" t="n">
        <v>1.831</v>
      </c>
      <c r="AB71" s="5" t="n">
        <v>41948</v>
      </c>
      <c r="AC71" s="0" t="n">
        <v>2.748</v>
      </c>
      <c r="AE71" s="5" t="n">
        <v>41948</v>
      </c>
      <c r="AF71" s="0" t="n">
        <v>3.005</v>
      </c>
      <c r="AH71" s="5" t="n">
        <v>41948</v>
      </c>
      <c r="AI71" s="0" t="n">
        <v>2.245</v>
      </c>
      <c r="AK71" s="5" t="n">
        <v>41948</v>
      </c>
      <c r="AL71" s="0" t="n">
        <v>1.557</v>
      </c>
      <c r="AN71" s="6" t="n">
        <v>41705</v>
      </c>
      <c r="AO71" s="3" t="n">
        <v>0.893333333333333</v>
      </c>
      <c r="AP71" s="7"/>
      <c r="AQ71" s="6" t="n">
        <v>41705</v>
      </c>
      <c r="AR71" s="3" t="n">
        <v>0.42375</v>
      </c>
      <c r="AS71" s="7"/>
      <c r="AT71" s="6" t="n">
        <v>41705</v>
      </c>
      <c r="AU71" s="1" t="n">
        <v>0.467916666666667</v>
      </c>
    </row>
    <row r="72" customFormat="false" ht="14.5" hidden="false" customHeight="false" outlineLevel="0" collapsed="false">
      <c r="A72" s="5" t="n">
        <v>41949</v>
      </c>
      <c r="B72" s="1" t="n">
        <v>0.803</v>
      </c>
      <c r="D72" s="5" t="n">
        <v>41949</v>
      </c>
      <c r="E72" s="1" t="n">
        <v>0.503</v>
      </c>
      <c r="G72" s="5" t="n">
        <v>41949</v>
      </c>
      <c r="H72" s="1" t="n">
        <v>0.843</v>
      </c>
      <c r="J72" s="5" t="n">
        <v>41949</v>
      </c>
      <c r="K72" s="1" t="n">
        <v>0.93</v>
      </c>
      <c r="M72" s="5" t="n">
        <v>41949</v>
      </c>
      <c r="N72" s="1" t="n">
        <v>0.312</v>
      </c>
      <c r="P72" s="5" t="n">
        <v>41949</v>
      </c>
      <c r="Q72" s="1" t="n">
        <v>0.256</v>
      </c>
      <c r="S72" s="5" t="n">
        <v>41949</v>
      </c>
      <c r="T72" s="0" t="n">
        <v>0.962</v>
      </c>
      <c r="V72" s="5" t="n">
        <v>41949</v>
      </c>
      <c r="W72" s="0" t="n">
        <v>1.572</v>
      </c>
      <c r="Y72" s="5" t="n">
        <v>41949</v>
      </c>
      <c r="Z72" s="0" t="n">
        <v>1.614</v>
      </c>
      <c r="AB72" s="5" t="n">
        <v>41949</v>
      </c>
      <c r="AC72" s="0" t="n">
        <v>2.402</v>
      </c>
      <c r="AE72" s="5" t="n">
        <v>41949</v>
      </c>
      <c r="AF72" s="0" t="n">
        <v>2.998</v>
      </c>
      <c r="AH72" s="5" t="n">
        <v>41949</v>
      </c>
      <c r="AI72" s="0" t="n">
        <v>2.079</v>
      </c>
      <c r="AK72" s="5" t="n">
        <v>41949</v>
      </c>
      <c r="AL72" s="0" t="n">
        <v>1.565</v>
      </c>
      <c r="AN72" s="6" t="n">
        <v>41706</v>
      </c>
      <c r="AO72" s="3" t="n">
        <v>1.035</v>
      </c>
      <c r="AP72" s="7"/>
      <c r="AQ72" s="6" t="n">
        <v>41706</v>
      </c>
      <c r="AR72" s="3" t="n">
        <v>0.247083333333333</v>
      </c>
      <c r="AS72" s="7"/>
      <c r="AT72" s="6" t="n">
        <v>41706</v>
      </c>
      <c r="AU72" s="1" t="n">
        <v>0.352916666666667</v>
      </c>
    </row>
    <row r="73" customFormat="false" ht="14.5" hidden="false" customHeight="false" outlineLevel="0" collapsed="false">
      <c r="A73" s="5" t="n">
        <v>41950</v>
      </c>
      <c r="B73" s="1" t="n">
        <v>0.402</v>
      </c>
      <c r="D73" s="5" t="n">
        <v>41950</v>
      </c>
      <c r="E73" s="1" t="n">
        <v>0.612</v>
      </c>
      <c r="G73" s="5" t="n">
        <v>41950</v>
      </c>
      <c r="H73" s="1" t="n">
        <v>0.719</v>
      </c>
      <c r="J73" s="5" t="n">
        <v>41950</v>
      </c>
      <c r="K73" s="1" t="n">
        <v>0.37</v>
      </c>
      <c r="M73" s="5" t="n">
        <v>41950</v>
      </c>
      <c r="N73" s="1" t="n">
        <v>0.1</v>
      </c>
      <c r="P73" s="5" t="n">
        <v>41950</v>
      </c>
      <c r="Q73" s="1" t="n">
        <v>0.026</v>
      </c>
      <c r="S73" s="5" t="n">
        <v>41950</v>
      </c>
      <c r="T73" s="0" t="n">
        <v>0.791</v>
      </c>
      <c r="V73" s="5" t="n">
        <v>41950</v>
      </c>
      <c r="W73" s="0" t="n">
        <v>1.143</v>
      </c>
      <c r="Y73" s="5" t="n">
        <v>41950</v>
      </c>
      <c r="Z73" s="0" t="n">
        <v>1.388</v>
      </c>
      <c r="AB73" s="5" t="n">
        <v>41950</v>
      </c>
      <c r="AC73" s="0" t="n">
        <v>2.111</v>
      </c>
      <c r="AE73" s="5" t="n">
        <v>41950</v>
      </c>
      <c r="AF73" s="0" t="n">
        <v>2.99</v>
      </c>
      <c r="AH73" s="5" t="n">
        <v>41950</v>
      </c>
      <c r="AI73" s="0" t="n">
        <v>2.11</v>
      </c>
      <c r="AK73" s="5" t="n">
        <v>41950</v>
      </c>
      <c r="AL73" s="0" t="n">
        <v>1.426</v>
      </c>
      <c r="AN73" s="6" t="n">
        <v>41707</v>
      </c>
      <c r="AO73" s="3" t="n">
        <v>0.9025</v>
      </c>
      <c r="AP73" s="7"/>
      <c r="AQ73" s="6" t="n">
        <v>41707</v>
      </c>
      <c r="AR73" s="3" t="n">
        <v>0.2313</v>
      </c>
      <c r="AS73" s="7"/>
      <c r="AT73" s="6" t="n">
        <v>41707</v>
      </c>
      <c r="AU73" s="1" t="n">
        <v>0.267083333333333</v>
      </c>
    </row>
    <row r="74" customFormat="false" ht="14.5" hidden="false" customHeight="false" outlineLevel="0" collapsed="false">
      <c r="A74" s="5" t="n">
        <v>41951</v>
      </c>
      <c r="B74" s="1" t="n">
        <v>0.132</v>
      </c>
      <c r="D74" s="5" t="n">
        <v>41951</v>
      </c>
      <c r="E74" s="1" t="n">
        <v>-0.034</v>
      </c>
      <c r="G74" s="5" t="n">
        <v>41951</v>
      </c>
      <c r="H74" s="1" t="n">
        <v>0.21</v>
      </c>
      <c r="J74" s="5" t="n">
        <v>41951</v>
      </c>
      <c r="K74" s="1" t="n">
        <v>0.212</v>
      </c>
      <c r="M74" s="5" t="n">
        <v>41951</v>
      </c>
      <c r="N74" s="1" t="n">
        <v>0.097</v>
      </c>
      <c r="P74" s="5" t="n">
        <v>41951</v>
      </c>
      <c r="Q74" s="1" t="n">
        <v>0.045</v>
      </c>
      <c r="S74" s="5" t="n">
        <v>41951</v>
      </c>
      <c r="T74" s="0" t="n">
        <v>0.776</v>
      </c>
      <c r="V74" s="5" t="n">
        <v>41951</v>
      </c>
      <c r="W74" s="0" t="n">
        <v>1.323</v>
      </c>
      <c r="Y74" s="5" t="n">
        <v>41951</v>
      </c>
      <c r="Z74" s="0" t="n">
        <v>1.531</v>
      </c>
      <c r="AB74" s="5" t="n">
        <v>41951</v>
      </c>
      <c r="AC74" s="0" t="n">
        <v>2.218</v>
      </c>
      <c r="AE74" s="5" t="n">
        <v>41951</v>
      </c>
      <c r="AF74" s="0" t="n">
        <v>2.753</v>
      </c>
      <c r="AH74" s="5" t="n">
        <v>41951</v>
      </c>
      <c r="AI74" s="0" t="n">
        <v>2.006</v>
      </c>
      <c r="AK74" s="5" t="n">
        <v>41951</v>
      </c>
      <c r="AL74" s="0" t="n">
        <v>1.373</v>
      </c>
      <c r="AN74" s="6" t="n">
        <v>41708</v>
      </c>
      <c r="AO74" s="3" t="n">
        <v>0.631666666666667</v>
      </c>
      <c r="AP74" s="7"/>
      <c r="AQ74" s="6" t="n">
        <v>41708</v>
      </c>
      <c r="AR74" s="3" t="n">
        <v>0.22412</v>
      </c>
      <c r="AS74" s="7"/>
      <c r="AT74" s="6" t="n">
        <v>41708</v>
      </c>
      <c r="AU74" s="1" t="n">
        <v>0.60125</v>
      </c>
    </row>
    <row r="75" customFormat="false" ht="14.5" hidden="false" customHeight="false" outlineLevel="0" collapsed="false">
      <c r="A75" s="5" t="n">
        <v>41952</v>
      </c>
      <c r="B75" s="1" t="n">
        <v>0.163</v>
      </c>
      <c r="D75" s="5" t="n">
        <v>41952</v>
      </c>
      <c r="E75" s="1" t="n">
        <v>0.062</v>
      </c>
      <c r="G75" s="5" t="n">
        <v>41952</v>
      </c>
      <c r="H75" s="1" t="n">
        <v>0.363</v>
      </c>
      <c r="J75" s="5" t="n">
        <v>41952</v>
      </c>
      <c r="K75" s="1" t="n">
        <v>0.258</v>
      </c>
      <c r="M75" s="5" t="n">
        <v>41952</v>
      </c>
      <c r="N75" s="1" t="n">
        <v>-0.008</v>
      </c>
      <c r="P75" s="5" t="n">
        <v>41952</v>
      </c>
      <c r="Q75" s="1" t="n">
        <v>-0.022</v>
      </c>
      <c r="S75" s="5" t="n">
        <v>41952</v>
      </c>
      <c r="T75" s="0" t="n">
        <v>0.701</v>
      </c>
      <c r="V75" s="5" t="n">
        <v>41952</v>
      </c>
      <c r="W75" s="0" t="n">
        <v>1.049</v>
      </c>
      <c r="Y75" s="5" t="n">
        <v>41952</v>
      </c>
      <c r="Z75" s="0" t="n">
        <v>1.284</v>
      </c>
      <c r="AB75" s="5" t="n">
        <v>41952</v>
      </c>
      <c r="AC75" s="0" t="n">
        <v>2.011</v>
      </c>
      <c r="AE75" s="5" t="n">
        <v>41952</v>
      </c>
      <c r="AF75" s="0" t="n">
        <v>2.608</v>
      </c>
      <c r="AH75" s="5" t="n">
        <v>41952</v>
      </c>
      <c r="AI75" s="0" t="n">
        <v>1.896</v>
      </c>
      <c r="AK75" s="5" t="n">
        <v>41952</v>
      </c>
      <c r="AL75" s="0" t="n">
        <v>1.389</v>
      </c>
      <c r="AN75" s="6" t="n">
        <v>41709</v>
      </c>
      <c r="AO75" s="3" t="n">
        <v>0.500416666666667</v>
      </c>
      <c r="AP75" s="7"/>
      <c r="AQ75" s="6" t="n">
        <v>41709</v>
      </c>
      <c r="AR75" s="3" t="n">
        <v>0.26125</v>
      </c>
      <c r="AS75" s="7"/>
      <c r="AT75" s="6" t="n">
        <v>41709</v>
      </c>
      <c r="AU75" s="1" t="n">
        <v>0.68</v>
      </c>
    </row>
    <row r="76" customFormat="false" ht="14.5" hidden="false" customHeight="false" outlineLevel="0" collapsed="false">
      <c r="A76" s="5" t="n">
        <v>41953</v>
      </c>
      <c r="B76" s="1" t="n">
        <v>0.249</v>
      </c>
      <c r="D76" s="5" t="n">
        <v>41953</v>
      </c>
      <c r="E76" s="1" t="n">
        <v>0.639</v>
      </c>
      <c r="G76" s="5" t="n">
        <v>41953</v>
      </c>
      <c r="H76" s="1" t="n">
        <v>0.916</v>
      </c>
      <c r="J76" s="5" t="n">
        <v>41953</v>
      </c>
      <c r="K76" s="1" t="n">
        <v>0.233</v>
      </c>
      <c r="M76" s="5" t="n">
        <v>41953</v>
      </c>
      <c r="N76" s="1" t="n">
        <v>-0.02</v>
      </c>
      <c r="P76" s="5" t="n">
        <v>41953</v>
      </c>
      <c r="Q76" s="1" t="n">
        <v>-0.014</v>
      </c>
      <c r="S76" s="5" t="n">
        <v>41953</v>
      </c>
      <c r="T76" s="0" t="n">
        <v>0.668</v>
      </c>
      <c r="V76" s="5" t="n">
        <v>41953</v>
      </c>
      <c r="W76" s="0" t="n">
        <v>0.996</v>
      </c>
      <c r="Y76" s="5" t="n">
        <v>41953</v>
      </c>
      <c r="Z76" s="0" t="n">
        <v>1.237</v>
      </c>
      <c r="AB76" s="5" t="n">
        <v>41953</v>
      </c>
      <c r="AC76" s="0" t="n">
        <v>1.957</v>
      </c>
      <c r="AE76" s="5" t="n">
        <v>41953</v>
      </c>
      <c r="AF76" s="0" t="n">
        <v>2.648</v>
      </c>
      <c r="AH76" s="5" t="n">
        <v>41953</v>
      </c>
      <c r="AI76" s="0" t="n">
        <v>1.911</v>
      </c>
      <c r="AK76" s="5" t="n">
        <v>41953</v>
      </c>
      <c r="AL76" s="0" t="n">
        <v>1.408</v>
      </c>
      <c r="AN76" s="6" t="n">
        <v>41710</v>
      </c>
      <c r="AO76" s="3" t="n">
        <v>0.442916666666667</v>
      </c>
      <c r="AP76" s="7"/>
      <c r="AQ76" s="6" t="n">
        <v>41710</v>
      </c>
      <c r="AR76" s="3" t="n">
        <v>0.229166666666667</v>
      </c>
      <c r="AS76" s="7"/>
      <c r="AT76" s="6" t="n">
        <v>41710</v>
      </c>
      <c r="AU76" s="1" t="n">
        <v>0.332083333333333</v>
      </c>
    </row>
    <row r="77" customFormat="false" ht="14.5" hidden="false" customHeight="false" outlineLevel="0" collapsed="false">
      <c r="A77" s="5" t="n">
        <v>41954</v>
      </c>
      <c r="B77" s="1" t="n">
        <v>0.305</v>
      </c>
      <c r="D77" s="5" t="n">
        <v>41954</v>
      </c>
      <c r="E77" s="1" t="n">
        <v>0.932</v>
      </c>
      <c r="G77" s="5" t="n">
        <v>41954</v>
      </c>
      <c r="H77" s="1" t="n">
        <v>0.943</v>
      </c>
      <c r="J77" s="5" t="n">
        <v>41954</v>
      </c>
      <c r="K77" s="1" t="n">
        <v>0.167</v>
      </c>
      <c r="M77" s="5" t="n">
        <v>41954</v>
      </c>
      <c r="N77" s="1" t="n">
        <v>-0.026</v>
      </c>
      <c r="P77" s="5" t="n">
        <v>41954</v>
      </c>
      <c r="Q77" s="1" t="n">
        <v>0.008</v>
      </c>
      <c r="S77" s="5" t="n">
        <v>41954</v>
      </c>
      <c r="T77" s="0" t="n">
        <v>0.667</v>
      </c>
      <c r="V77" s="5" t="n">
        <v>41954</v>
      </c>
      <c r="W77" s="0" t="n">
        <v>0.991</v>
      </c>
      <c r="Y77" s="5" t="n">
        <v>41954</v>
      </c>
      <c r="Z77" s="0" t="n">
        <v>1.136</v>
      </c>
      <c r="AB77" s="5" t="n">
        <v>41954</v>
      </c>
      <c r="AC77" s="0" t="n">
        <v>1.858</v>
      </c>
      <c r="AE77" s="5" t="n">
        <v>41954</v>
      </c>
      <c r="AF77" s="0" t="n">
        <v>2.562</v>
      </c>
      <c r="AH77" s="5" t="n">
        <v>41954</v>
      </c>
      <c r="AI77" s="0" t="n">
        <v>1.978</v>
      </c>
      <c r="AK77" s="5" t="n">
        <v>41954</v>
      </c>
      <c r="AL77" s="0" t="n">
        <v>1.406</v>
      </c>
      <c r="AN77" s="6" t="n">
        <v>41711</v>
      </c>
      <c r="AO77" s="3" t="n">
        <v>0.559583333333333</v>
      </c>
      <c r="AP77" s="7"/>
      <c r="AQ77" s="6" t="n">
        <v>41711</v>
      </c>
      <c r="AR77" s="3" t="n">
        <v>0.12321</v>
      </c>
      <c r="AS77" s="7"/>
      <c r="AT77" s="6" t="n">
        <v>41711</v>
      </c>
      <c r="AU77" s="1" t="n">
        <v>0.105416666666667</v>
      </c>
    </row>
    <row r="78" customFormat="false" ht="14.5" hidden="false" customHeight="false" outlineLevel="0" collapsed="false">
      <c r="A78" s="5" t="n">
        <v>41955</v>
      </c>
      <c r="B78" s="1" t="n">
        <v>0.293</v>
      </c>
      <c r="D78" s="5" t="n">
        <v>41955</v>
      </c>
      <c r="E78" s="1" t="n">
        <v>0.864</v>
      </c>
      <c r="G78" s="5" t="n">
        <v>41955</v>
      </c>
      <c r="H78" s="1" t="n">
        <v>0.919</v>
      </c>
      <c r="J78" s="5" t="n">
        <v>41955</v>
      </c>
      <c r="K78" s="1" t="n">
        <v>0.175</v>
      </c>
      <c r="M78" s="5" t="n">
        <v>41955</v>
      </c>
      <c r="N78" s="1" t="n">
        <v>-0.028</v>
      </c>
      <c r="P78" s="5" t="n">
        <v>41955</v>
      </c>
      <c r="Q78" s="1" t="n">
        <v>0.037</v>
      </c>
      <c r="S78" s="5" t="n">
        <v>41955</v>
      </c>
      <c r="T78" s="0" t="n">
        <v>0.677</v>
      </c>
      <c r="V78" s="5" t="n">
        <v>41955</v>
      </c>
      <c r="W78" s="0" t="n">
        <v>0.987</v>
      </c>
      <c r="Y78" s="5" t="n">
        <v>41955</v>
      </c>
      <c r="Z78" s="0" t="n">
        <v>1.04</v>
      </c>
      <c r="AB78" s="5" t="n">
        <v>41955</v>
      </c>
      <c r="AC78" s="0" t="n">
        <v>1.708</v>
      </c>
      <c r="AE78" s="5" t="n">
        <v>41955</v>
      </c>
      <c r="AF78" s="0" t="n">
        <v>2.741</v>
      </c>
      <c r="AH78" s="5" t="n">
        <v>41955</v>
      </c>
      <c r="AI78" s="0" t="n">
        <v>2.015</v>
      </c>
      <c r="AK78" s="5" t="n">
        <v>41955</v>
      </c>
      <c r="AL78" s="0" t="n">
        <v>1.504</v>
      </c>
      <c r="AN78" s="6" t="n">
        <v>41712</v>
      </c>
      <c r="AO78" s="3" t="n">
        <v>0.45875</v>
      </c>
      <c r="AP78" s="7"/>
      <c r="AQ78" s="6" t="n">
        <v>41712</v>
      </c>
      <c r="AR78" s="3" t="n">
        <v>0.22432</v>
      </c>
      <c r="AS78" s="7"/>
      <c r="AT78" s="6" t="n">
        <v>41712</v>
      </c>
      <c r="AU78" s="1" t="n">
        <v>0.150416666666667</v>
      </c>
    </row>
    <row r="79" customFormat="false" ht="14.5" hidden="false" customHeight="false" outlineLevel="0" collapsed="false">
      <c r="A79" s="5" t="n">
        <v>41956</v>
      </c>
      <c r="B79" s="1" t="n">
        <v>0.396</v>
      </c>
      <c r="D79" s="5" t="n">
        <v>41956</v>
      </c>
      <c r="E79" s="1" t="n">
        <v>1.3</v>
      </c>
      <c r="G79" s="5" t="n">
        <v>41956</v>
      </c>
      <c r="H79" s="1" t="n">
        <v>1.108</v>
      </c>
      <c r="J79" s="5" t="n">
        <v>41956</v>
      </c>
      <c r="K79" s="1" t="n">
        <v>0.163</v>
      </c>
      <c r="M79" s="5" t="n">
        <v>41956</v>
      </c>
      <c r="N79" s="1" t="n">
        <v>-0.038</v>
      </c>
      <c r="P79" s="5" t="n">
        <v>41956</v>
      </c>
      <c r="Q79" s="1" t="n">
        <v>0.17</v>
      </c>
      <c r="S79" s="5" t="n">
        <v>41956</v>
      </c>
      <c r="T79" s="0" t="n">
        <v>0.69</v>
      </c>
      <c r="V79" s="5" t="n">
        <v>41956</v>
      </c>
      <c r="W79" s="0" t="n">
        <v>1.41</v>
      </c>
      <c r="Y79" s="5" t="n">
        <v>41956</v>
      </c>
      <c r="Z79" s="0" t="n">
        <v>1.046</v>
      </c>
      <c r="AB79" s="5" t="n">
        <v>41956</v>
      </c>
      <c r="AC79" s="0" t="n">
        <v>1.957</v>
      </c>
      <c r="AE79" s="5" t="n">
        <v>41956</v>
      </c>
      <c r="AF79" s="0" t="n">
        <v>2.597</v>
      </c>
      <c r="AH79" s="5" t="n">
        <v>41956</v>
      </c>
      <c r="AI79" s="0" t="n">
        <v>1.956</v>
      </c>
      <c r="AK79" s="5" t="n">
        <v>41956</v>
      </c>
      <c r="AL79" s="0" t="n">
        <v>1.692</v>
      </c>
      <c r="AN79" s="6" t="n">
        <v>41713</v>
      </c>
      <c r="AO79" s="3" t="n">
        <v>0.31</v>
      </c>
      <c r="AP79" s="7"/>
      <c r="AQ79" s="6" t="n">
        <v>41713</v>
      </c>
      <c r="AR79" s="3" t="n">
        <v>0.2313</v>
      </c>
      <c r="AS79" s="7"/>
      <c r="AT79" s="6" t="n">
        <v>41713</v>
      </c>
      <c r="AU79" s="1" t="n">
        <v>0.5175</v>
      </c>
    </row>
    <row r="80" customFormat="false" ht="14.5" hidden="false" customHeight="false" outlineLevel="0" collapsed="false">
      <c r="A80" s="5" t="n">
        <v>41957</v>
      </c>
      <c r="B80" s="1" t="n">
        <v>0.215</v>
      </c>
      <c r="D80" s="5" t="n">
        <v>41957</v>
      </c>
      <c r="E80" s="1" t="n">
        <v>-0.028</v>
      </c>
      <c r="G80" s="5" t="n">
        <v>41957</v>
      </c>
      <c r="H80" s="1" t="n">
        <v>0.328</v>
      </c>
      <c r="J80" s="5" t="n">
        <v>41957</v>
      </c>
      <c r="K80" s="1" t="n">
        <v>0.306</v>
      </c>
      <c r="M80" s="5" t="n">
        <v>41957</v>
      </c>
      <c r="N80" s="1" t="n">
        <v>-0.05</v>
      </c>
      <c r="P80" s="5" t="n">
        <v>41957</v>
      </c>
      <c r="Q80" s="1" t="n">
        <v>0.508</v>
      </c>
      <c r="S80" s="5" t="n">
        <v>41957</v>
      </c>
      <c r="T80" s="0" t="n">
        <v>0.685</v>
      </c>
      <c r="V80" s="5" t="n">
        <v>41957</v>
      </c>
      <c r="W80" s="0" t="n">
        <v>1.305</v>
      </c>
      <c r="Y80" s="5" t="n">
        <v>41957</v>
      </c>
      <c r="Z80" s="0" t="n">
        <v>1.388</v>
      </c>
      <c r="AB80" s="5" t="n">
        <v>41957</v>
      </c>
      <c r="AC80" s="0" t="n">
        <v>2.357</v>
      </c>
      <c r="AE80" s="5" t="n">
        <v>41957</v>
      </c>
      <c r="AF80" s="0" t="n">
        <v>2.765</v>
      </c>
      <c r="AH80" s="5" t="n">
        <v>41957</v>
      </c>
      <c r="AI80" s="0" t="n">
        <v>1.996</v>
      </c>
      <c r="AK80" s="5" t="n">
        <v>41957</v>
      </c>
      <c r="AL80" s="0" t="n">
        <v>1.847</v>
      </c>
      <c r="AN80" s="6" t="n">
        <v>41714</v>
      </c>
      <c r="AO80" s="3" t="n">
        <v>0.427083333333333</v>
      </c>
      <c r="AP80" s="7"/>
      <c r="AQ80" s="6" t="n">
        <v>41714</v>
      </c>
      <c r="AR80" s="3" t="n">
        <v>0.1231231</v>
      </c>
      <c r="AS80" s="7"/>
      <c r="AT80" s="6" t="n">
        <v>41714</v>
      </c>
      <c r="AU80" s="1" t="n">
        <v>0.525833333333333</v>
      </c>
    </row>
    <row r="81" customFormat="false" ht="14.5" hidden="false" customHeight="false" outlineLevel="0" collapsed="false">
      <c r="A81" s="5" t="n">
        <v>41958</v>
      </c>
      <c r="B81" s="1" t="n">
        <v>0.25</v>
      </c>
      <c r="D81" s="5" t="n">
        <v>41958</v>
      </c>
      <c r="E81" s="1" t="n">
        <v>0.301</v>
      </c>
      <c r="G81" s="5" t="n">
        <v>41958</v>
      </c>
      <c r="H81" s="1" t="n">
        <v>0.855</v>
      </c>
      <c r="J81" s="5" t="n">
        <v>41958</v>
      </c>
      <c r="K81" s="1" t="n">
        <v>0.383</v>
      </c>
      <c r="M81" s="5" t="n">
        <v>41958</v>
      </c>
      <c r="N81" s="1" t="n">
        <v>-0.05</v>
      </c>
      <c r="P81" s="5" t="n">
        <v>41958</v>
      </c>
      <c r="Q81" s="1" t="n">
        <v>0.452</v>
      </c>
      <c r="S81" s="5" t="n">
        <v>41958</v>
      </c>
      <c r="T81" s="0" t="n">
        <v>0.77</v>
      </c>
      <c r="V81" s="5" t="n">
        <v>41958</v>
      </c>
      <c r="W81" s="0" t="n">
        <v>1.727</v>
      </c>
      <c r="Y81" s="5" t="n">
        <v>41958</v>
      </c>
      <c r="Z81" s="0" t="n">
        <v>1.54</v>
      </c>
      <c r="AB81" s="5" t="n">
        <v>41958</v>
      </c>
      <c r="AC81" s="0" t="n">
        <v>2.51</v>
      </c>
      <c r="AE81" s="5" t="n">
        <v>41958</v>
      </c>
      <c r="AF81" s="0" t="n">
        <v>2.927</v>
      </c>
      <c r="AH81" s="5" t="n">
        <v>41958</v>
      </c>
      <c r="AI81" s="0" t="n">
        <v>2.133</v>
      </c>
      <c r="AK81" s="5" t="n">
        <v>41958</v>
      </c>
      <c r="AL81" s="0" t="n">
        <v>1.683</v>
      </c>
      <c r="AN81" s="6" t="n">
        <v>41715</v>
      </c>
      <c r="AO81" s="3" t="n">
        <v>0.763333333333333</v>
      </c>
      <c r="AP81" s="7"/>
      <c r="AQ81" s="6" t="n">
        <v>41715</v>
      </c>
      <c r="AR81" s="3" t="n">
        <v>0.3113</v>
      </c>
      <c r="AS81" s="7"/>
      <c r="AT81" s="6" t="n">
        <v>41715</v>
      </c>
      <c r="AU81" s="1" t="n">
        <v>0.181666666666667</v>
      </c>
    </row>
    <row r="82" customFormat="false" ht="14.5" hidden="false" customHeight="false" outlineLevel="0" collapsed="false">
      <c r="A82" s="5" t="n">
        <v>41959</v>
      </c>
      <c r="B82" s="1" t="n">
        <v>0.762</v>
      </c>
      <c r="D82" s="5" t="n">
        <v>41959</v>
      </c>
      <c r="E82" s="1" t="n">
        <v>1.201</v>
      </c>
      <c r="G82" s="5" t="n">
        <v>41959</v>
      </c>
      <c r="H82" s="1" t="n">
        <v>1.138</v>
      </c>
      <c r="J82" s="5" t="n">
        <v>41959</v>
      </c>
      <c r="K82" s="1" t="n">
        <v>0.668</v>
      </c>
      <c r="M82" s="5" t="n">
        <v>41959</v>
      </c>
      <c r="N82" s="1" t="n">
        <v>0.188</v>
      </c>
      <c r="P82" s="5" t="n">
        <v>41959</v>
      </c>
      <c r="Q82" s="1" t="n">
        <v>0.603</v>
      </c>
      <c r="S82" s="5" t="n">
        <v>41959</v>
      </c>
      <c r="T82" s="0" t="n">
        <v>0.862</v>
      </c>
      <c r="V82" s="5" t="n">
        <v>41959</v>
      </c>
      <c r="W82" s="0" t="n">
        <v>2.283</v>
      </c>
      <c r="Y82" s="5" t="n">
        <v>41959</v>
      </c>
      <c r="Z82" s="0" t="n">
        <v>1.71</v>
      </c>
      <c r="AB82" s="5" t="n">
        <v>41959</v>
      </c>
      <c r="AC82" s="0" t="n">
        <v>2.726</v>
      </c>
      <c r="AE82" s="5" t="n">
        <v>41959</v>
      </c>
      <c r="AF82" s="0" t="n">
        <v>2.954</v>
      </c>
      <c r="AH82" s="5" t="n">
        <v>41959</v>
      </c>
      <c r="AI82" s="0" t="n">
        <v>2.185</v>
      </c>
      <c r="AK82" s="5" t="n">
        <v>41959</v>
      </c>
      <c r="AL82" s="0" t="n">
        <v>1.761</v>
      </c>
      <c r="AN82" s="6" t="n">
        <v>41716</v>
      </c>
      <c r="AO82" s="3" t="n">
        <v>0.777916666666667</v>
      </c>
      <c r="AP82" s="7"/>
      <c r="AQ82" s="6" t="n">
        <v>41716</v>
      </c>
      <c r="AR82" s="3" t="n">
        <v>0.12322</v>
      </c>
      <c r="AS82" s="7"/>
      <c r="AT82" s="6" t="n">
        <v>41716</v>
      </c>
      <c r="AU82" s="1" t="n">
        <v>0.144166666666667</v>
      </c>
    </row>
    <row r="83" customFormat="false" ht="14.5" hidden="false" customHeight="false" outlineLevel="0" collapsed="false">
      <c r="A83" s="5" t="n">
        <v>41960</v>
      </c>
      <c r="B83" s="1" t="n">
        <v>0.593</v>
      </c>
      <c r="D83" s="5" t="n">
        <v>41960</v>
      </c>
      <c r="E83" s="1" t="n">
        <v>0.82</v>
      </c>
      <c r="G83" s="5" t="n">
        <v>41960</v>
      </c>
      <c r="H83" s="1" t="n">
        <v>0.978</v>
      </c>
      <c r="J83" s="5" t="n">
        <v>41960</v>
      </c>
      <c r="K83" s="1" t="n">
        <v>0.576</v>
      </c>
      <c r="M83" s="5" t="n">
        <v>41960</v>
      </c>
      <c r="N83" s="1" t="n">
        <v>0.216</v>
      </c>
      <c r="P83" s="5" t="n">
        <v>41960</v>
      </c>
      <c r="Q83" s="1" t="n">
        <v>0.686</v>
      </c>
      <c r="S83" s="5" t="n">
        <v>41960</v>
      </c>
      <c r="T83" s="0" t="n">
        <v>0.817</v>
      </c>
      <c r="V83" s="5" t="n">
        <v>41960</v>
      </c>
      <c r="W83" s="0" t="n">
        <v>1.86</v>
      </c>
      <c r="Y83" s="5" t="n">
        <v>41960</v>
      </c>
      <c r="Z83" s="0" t="n">
        <v>1.466</v>
      </c>
      <c r="AB83" s="5" t="n">
        <v>41960</v>
      </c>
      <c r="AC83" s="0" t="n">
        <v>2.48</v>
      </c>
      <c r="AE83" s="5" t="n">
        <v>41960</v>
      </c>
      <c r="AF83" s="0" t="n">
        <v>2.706</v>
      </c>
      <c r="AH83" s="5" t="n">
        <v>41960</v>
      </c>
      <c r="AI83" s="0" t="n">
        <v>2.075</v>
      </c>
      <c r="AK83" s="5" t="n">
        <v>41960</v>
      </c>
      <c r="AL83" s="0" t="n">
        <v>1.679</v>
      </c>
      <c r="AN83" s="6" t="n">
        <v>41717</v>
      </c>
      <c r="AO83" s="3" t="n">
        <v>0.589583333333333</v>
      </c>
      <c r="AP83" s="7"/>
      <c r="AQ83" s="6" t="n">
        <v>41717</v>
      </c>
      <c r="AR83" s="3" t="n">
        <v>0.1725</v>
      </c>
      <c r="AS83" s="7"/>
      <c r="AT83" s="6" t="n">
        <v>41717</v>
      </c>
      <c r="AU83" s="1" t="n">
        <v>0.29125</v>
      </c>
    </row>
    <row r="84" customFormat="false" ht="14.5" hidden="false" customHeight="false" outlineLevel="0" collapsed="false">
      <c r="A84" s="5" t="n">
        <v>41961</v>
      </c>
      <c r="B84" s="1" t="n">
        <v>0.834</v>
      </c>
      <c r="D84" s="5" t="n">
        <v>41961</v>
      </c>
      <c r="E84" s="1" t="n">
        <v>1.168</v>
      </c>
      <c r="G84" s="5" t="n">
        <v>41961</v>
      </c>
      <c r="H84" s="1" t="n">
        <v>1.204</v>
      </c>
      <c r="J84" s="5" t="n">
        <v>41961</v>
      </c>
      <c r="K84" s="1" t="n">
        <v>0.77</v>
      </c>
      <c r="M84" s="5" t="n">
        <v>41961</v>
      </c>
      <c r="N84" s="1" t="n">
        <v>0.057</v>
      </c>
      <c r="P84" s="5" t="n">
        <v>41961</v>
      </c>
      <c r="Q84" s="1" t="n">
        <v>0.662</v>
      </c>
      <c r="S84" s="5" t="n">
        <v>41961</v>
      </c>
      <c r="T84" s="0" t="n">
        <v>0.711</v>
      </c>
      <c r="V84" s="5" t="n">
        <v>41961</v>
      </c>
      <c r="W84" s="0" t="n">
        <v>1.742</v>
      </c>
      <c r="Y84" s="5" t="n">
        <v>41961</v>
      </c>
      <c r="Z84" s="0" t="n">
        <v>1.228</v>
      </c>
      <c r="AB84" s="5" t="n">
        <v>41961</v>
      </c>
      <c r="AC84" s="0" t="n">
        <v>2.247</v>
      </c>
      <c r="AE84" s="5" t="n">
        <v>41961</v>
      </c>
      <c r="AF84" s="0" t="n">
        <v>2.653</v>
      </c>
      <c r="AH84" s="5" t="n">
        <v>41961</v>
      </c>
      <c r="AI84" s="0" t="n">
        <v>1.983</v>
      </c>
      <c r="AK84" s="5" t="n">
        <v>41961</v>
      </c>
      <c r="AL84" s="0" t="n">
        <v>1.449</v>
      </c>
      <c r="AN84" s="6" t="n">
        <v>41718</v>
      </c>
      <c r="AO84" s="3" t="n">
        <v>0.567916666666667</v>
      </c>
      <c r="AP84" s="7"/>
      <c r="AQ84" s="6" t="n">
        <v>41718</v>
      </c>
      <c r="AR84" s="3" t="n">
        <v>0.19625</v>
      </c>
      <c r="AS84" s="7"/>
      <c r="AT84" s="6" t="n">
        <v>41718</v>
      </c>
      <c r="AU84" s="1" t="n">
        <v>0.3575</v>
      </c>
    </row>
    <row r="85" customFormat="false" ht="14.5" hidden="false" customHeight="false" outlineLevel="0" collapsed="false">
      <c r="A85" s="5" t="n">
        <v>41962</v>
      </c>
      <c r="B85" s="1" t="n">
        <v>0.484</v>
      </c>
      <c r="D85" s="5" t="n">
        <v>41962</v>
      </c>
      <c r="E85" s="1" t="n">
        <v>1.108</v>
      </c>
      <c r="G85" s="5" t="n">
        <v>41962</v>
      </c>
      <c r="H85" s="1" t="n">
        <v>1.06</v>
      </c>
      <c r="J85" s="5" t="n">
        <v>41962</v>
      </c>
      <c r="K85" s="1" t="n">
        <v>0.324</v>
      </c>
      <c r="M85" s="5" t="n">
        <v>41962</v>
      </c>
      <c r="N85" s="1" t="n">
        <v>-0.027</v>
      </c>
      <c r="P85" s="5" t="n">
        <v>41962</v>
      </c>
      <c r="Q85" s="1" t="n">
        <v>0.503</v>
      </c>
      <c r="S85" s="5" t="n">
        <v>41962</v>
      </c>
      <c r="T85" s="0" t="n">
        <v>0.7</v>
      </c>
      <c r="V85" s="5" t="n">
        <v>41962</v>
      </c>
      <c r="W85" s="0" t="n">
        <v>1.919</v>
      </c>
      <c r="Y85" s="5" t="n">
        <v>41962</v>
      </c>
      <c r="Z85" s="0" t="n">
        <v>1.115</v>
      </c>
      <c r="AB85" s="5" t="n">
        <v>41962</v>
      </c>
      <c r="AC85" s="0" t="n">
        <v>1.942</v>
      </c>
      <c r="AE85" s="5" t="n">
        <v>41962</v>
      </c>
      <c r="AF85" s="0" t="n">
        <v>2.731</v>
      </c>
      <c r="AH85" s="5" t="n">
        <v>41962</v>
      </c>
      <c r="AI85" s="0" t="n">
        <v>1.731</v>
      </c>
      <c r="AK85" s="5" t="n">
        <v>41962</v>
      </c>
      <c r="AL85" s="0" t="n">
        <v>1.491</v>
      </c>
      <c r="AN85" s="6" t="n">
        <v>41719</v>
      </c>
      <c r="AO85" s="3" t="n">
        <v>0.37</v>
      </c>
      <c r="AP85" s="7"/>
      <c r="AQ85" s="6" t="n">
        <v>41719</v>
      </c>
      <c r="AR85" s="3" t="n">
        <v>0.3131</v>
      </c>
      <c r="AS85" s="7"/>
      <c r="AT85" s="6" t="n">
        <v>41719</v>
      </c>
      <c r="AU85" s="1" t="n">
        <v>0.6025</v>
      </c>
    </row>
    <row r="86" customFormat="false" ht="14.5" hidden="false" customHeight="false" outlineLevel="0" collapsed="false">
      <c r="A86" s="5" t="n">
        <v>41963</v>
      </c>
      <c r="B86" s="1" t="n">
        <v>0.439</v>
      </c>
      <c r="D86" s="5" t="n">
        <v>41963</v>
      </c>
      <c r="E86" s="1" t="n">
        <v>1.152</v>
      </c>
      <c r="G86" s="5" t="n">
        <v>41963</v>
      </c>
      <c r="H86" s="1" t="n">
        <v>0.978</v>
      </c>
      <c r="J86" s="5" t="n">
        <v>41963</v>
      </c>
      <c r="K86" s="1" t="n">
        <v>0.25</v>
      </c>
      <c r="M86" s="5" t="n">
        <v>41963</v>
      </c>
      <c r="N86" s="1" t="n">
        <v>-0.033</v>
      </c>
      <c r="P86" s="5" t="n">
        <v>41963</v>
      </c>
      <c r="Q86" s="1" t="n">
        <v>0.342</v>
      </c>
      <c r="S86" s="5" t="n">
        <v>41963</v>
      </c>
      <c r="T86" s="0" t="n">
        <v>0.627</v>
      </c>
      <c r="V86" s="5" t="n">
        <v>41963</v>
      </c>
      <c r="W86" s="0" t="n">
        <v>2.187</v>
      </c>
      <c r="Y86" s="5" t="n">
        <v>41963</v>
      </c>
      <c r="Z86" s="0" t="n">
        <v>1.05</v>
      </c>
      <c r="AB86" s="5" t="n">
        <v>41963</v>
      </c>
      <c r="AC86" s="0" t="n">
        <v>1.798</v>
      </c>
      <c r="AE86" s="5" t="n">
        <v>41963</v>
      </c>
      <c r="AF86" s="0" t="n">
        <v>2.898</v>
      </c>
      <c r="AH86" s="5" t="n">
        <v>41963</v>
      </c>
      <c r="AI86" s="0" t="n">
        <v>1.948</v>
      </c>
      <c r="AK86" s="5" t="n">
        <v>41963</v>
      </c>
      <c r="AL86" s="0" t="n">
        <v>1.342</v>
      </c>
      <c r="AN86" s="6" t="n">
        <v>41720</v>
      </c>
      <c r="AO86" s="3" t="n">
        <v>0.599583333333334</v>
      </c>
      <c r="AP86" s="7"/>
      <c r="AQ86" s="6" t="n">
        <v>41720</v>
      </c>
      <c r="AR86" s="3" t="n">
        <v>0.131132</v>
      </c>
      <c r="AS86" s="7"/>
      <c r="AT86" s="6" t="n">
        <v>41720</v>
      </c>
      <c r="AU86" s="1" t="n">
        <v>0.52125</v>
      </c>
    </row>
    <row r="87" customFormat="false" ht="14.5" hidden="false" customHeight="false" outlineLevel="0" collapsed="false">
      <c r="A87" s="5" t="n">
        <v>41964</v>
      </c>
      <c r="B87" s="1" t="n">
        <v>0.588</v>
      </c>
      <c r="D87" s="5" t="n">
        <v>41964</v>
      </c>
      <c r="E87" s="1" t="n">
        <v>0.974</v>
      </c>
      <c r="G87" s="5" t="n">
        <v>41964</v>
      </c>
      <c r="H87" s="1" t="n">
        <v>1.023</v>
      </c>
      <c r="J87" s="5" t="n">
        <v>41964</v>
      </c>
      <c r="K87" s="1" t="n">
        <v>0.51</v>
      </c>
      <c r="M87" s="5" t="n">
        <v>41964</v>
      </c>
      <c r="N87" s="1" t="n">
        <v>-0.033</v>
      </c>
      <c r="P87" s="5" t="n">
        <v>41964</v>
      </c>
      <c r="Q87" s="1" t="n">
        <v>0.243</v>
      </c>
      <c r="S87" s="5" t="n">
        <v>41964</v>
      </c>
      <c r="T87" s="0" t="n">
        <v>0.697</v>
      </c>
      <c r="V87" s="5" t="n">
        <v>41964</v>
      </c>
      <c r="W87" s="0" t="n">
        <v>1.353</v>
      </c>
      <c r="Y87" s="5" t="n">
        <v>41964</v>
      </c>
      <c r="Z87" s="0" t="n">
        <v>1.144</v>
      </c>
      <c r="AB87" s="5" t="n">
        <v>41964</v>
      </c>
      <c r="AC87" s="0" t="n">
        <v>1.902</v>
      </c>
      <c r="AE87" s="5" t="n">
        <v>41964</v>
      </c>
      <c r="AF87" s="0" t="n">
        <v>2.882</v>
      </c>
      <c r="AH87" s="5" t="n">
        <v>41964</v>
      </c>
      <c r="AI87" s="0" t="n">
        <v>1.95</v>
      </c>
      <c r="AK87" s="5" t="n">
        <v>41964</v>
      </c>
      <c r="AL87" s="0" t="n">
        <v>1.329</v>
      </c>
      <c r="AN87" s="6" t="n">
        <v>41721</v>
      </c>
      <c r="AO87" s="3" t="n">
        <v>0.674166666666667</v>
      </c>
      <c r="AP87" s="7"/>
      <c r="AQ87" s="6" t="n">
        <v>41721</v>
      </c>
      <c r="AR87" s="3" t="n">
        <v>0.2312</v>
      </c>
      <c r="AS87" s="7"/>
      <c r="AT87" s="6" t="n">
        <v>41721</v>
      </c>
      <c r="AU87" s="1" t="n">
        <v>0.453333333333333</v>
      </c>
    </row>
    <row r="88" customFormat="false" ht="14.5" hidden="false" customHeight="false" outlineLevel="0" collapsed="false">
      <c r="A88" s="5" t="n">
        <v>41965</v>
      </c>
      <c r="B88" s="1" t="n">
        <v>0.53</v>
      </c>
      <c r="D88" s="5" t="n">
        <v>41965</v>
      </c>
      <c r="E88" s="1" t="n">
        <v>1.039</v>
      </c>
      <c r="G88" s="5" t="n">
        <v>41965</v>
      </c>
      <c r="H88" s="1" t="n">
        <v>1.048</v>
      </c>
      <c r="J88" s="5" t="n">
        <v>41965</v>
      </c>
      <c r="K88" s="1" t="n">
        <v>0.42</v>
      </c>
      <c r="M88" s="5" t="n">
        <v>41965</v>
      </c>
      <c r="N88" s="1" t="n">
        <v>-0.039</v>
      </c>
      <c r="P88" s="5" t="n">
        <v>41965</v>
      </c>
      <c r="Q88" s="1" t="n">
        <v>0.24</v>
      </c>
      <c r="S88" s="5" t="n">
        <v>41965</v>
      </c>
      <c r="T88" s="0" t="n">
        <v>0.576</v>
      </c>
      <c r="V88" s="5" t="n">
        <v>41965</v>
      </c>
      <c r="W88" s="0" t="n">
        <v>2.488</v>
      </c>
      <c r="Y88" s="5" t="n">
        <v>41965</v>
      </c>
      <c r="Z88" s="0" t="n">
        <v>0.909</v>
      </c>
      <c r="AB88" s="5" t="n">
        <v>41965</v>
      </c>
      <c r="AC88" s="0" t="n">
        <v>1.776</v>
      </c>
      <c r="AE88" s="5" t="n">
        <v>41965</v>
      </c>
      <c r="AF88" s="0" t="n">
        <v>2.668</v>
      </c>
      <c r="AH88" s="5" t="n">
        <v>41965</v>
      </c>
      <c r="AI88" s="0" t="n">
        <v>1.894</v>
      </c>
      <c r="AK88" s="5" t="n">
        <v>41965</v>
      </c>
      <c r="AL88" s="0" t="n">
        <v>1.357</v>
      </c>
      <c r="AN88" s="6" t="n">
        <v>41722</v>
      </c>
      <c r="AO88" s="3" t="n">
        <v>0.832083333333333</v>
      </c>
      <c r="AP88" s="7"/>
      <c r="AQ88" s="6" t="n">
        <v>41722</v>
      </c>
      <c r="AR88" s="3" t="n">
        <v>0.106666666666667</v>
      </c>
      <c r="AS88" s="7"/>
      <c r="AT88" s="6" t="n">
        <v>41722</v>
      </c>
      <c r="AU88" s="1" t="n">
        <v>0.302083333333333</v>
      </c>
    </row>
    <row r="89" customFormat="false" ht="14.5" hidden="false" customHeight="false" outlineLevel="0" collapsed="false">
      <c r="A89" s="5" t="n">
        <v>41966</v>
      </c>
      <c r="B89" s="1" t="n">
        <v>0.229</v>
      </c>
      <c r="D89" s="5" t="n">
        <v>41966</v>
      </c>
      <c r="E89" s="1" t="n">
        <v>0.753</v>
      </c>
      <c r="G89" s="5" t="n">
        <v>41966</v>
      </c>
      <c r="H89" s="1" t="n">
        <v>0.89</v>
      </c>
      <c r="J89" s="5" t="n">
        <v>41966</v>
      </c>
      <c r="K89" s="1" t="n">
        <v>0.135</v>
      </c>
      <c r="M89" s="5" t="n">
        <v>41966</v>
      </c>
      <c r="N89" s="1" t="n">
        <v>-0.044</v>
      </c>
      <c r="P89" s="5" t="n">
        <v>41966</v>
      </c>
      <c r="Q89" s="1" t="n">
        <v>0.261</v>
      </c>
      <c r="S89" s="5" t="n">
        <v>41966</v>
      </c>
      <c r="T89" s="0" t="n">
        <v>0.569</v>
      </c>
      <c r="V89" s="5" t="n">
        <v>41966</v>
      </c>
      <c r="W89" s="0" t="n">
        <v>1.318</v>
      </c>
      <c r="Y89" s="5" t="n">
        <v>41966</v>
      </c>
      <c r="Z89" s="0" t="n">
        <v>0.744</v>
      </c>
      <c r="AB89" s="5" t="n">
        <v>41966</v>
      </c>
      <c r="AC89" s="0" t="n">
        <v>1.618</v>
      </c>
      <c r="AE89" s="5" t="n">
        <v>41966</v>
      </c>
      <c r="AF89" s="0" t="n">
        <v>2.57</v>
      </c>
      <c r="AH89" s="5" t="n">
        <v>41966</v>
      </c>
      <c r="AI89" s="0" t="n">
        <v>1.705</v>
      </c>
      <c r="AK89" s="5" t="n">
        <v>41966</v>
      </c>
      <c r="AL89" s="0" t="n">
        <v>1.591</v>
      </c>
      <c r="AN89" s="6" t="n">
        <v>41723</v>
      </c>
      <c r="AO89" s="3" t="n">
        <v>0.650416666666667</v>
      </c>
      <c r="AP89" s="7"/>
      <c r="AQ89" s="6" t="n">
        <v>41723</v>
      </c>
      <c r="AR89" s="3" t="n">
        <v>0.12625</v>
      </c>
      <c r="AS89" s="7"/>
      <c r="AT89" s="6" t="n">
        <v>41723</v>
      </c>
      <c r="AU89" s="1" t="n">
        <v>0.44625</v>
      </c>
    </row>
    <row r="90" customFormat="false" ht="14.5" hidden="false" customHeight="false" outlineLevel="0" collapsed="false">
      <c r="A90" s="5" t="n">
        <v>41967</v>
      </c>
      <c r="B90" s="1" t="n">
        <v>0.264</v>
      </c>
      <c r="D90" s="5" t="n">
        <v>41967</v>
      </c>
      <c r="E90" s="1" t="n">
        <v>0.775</v>
      </c>
      <c r="G90" s="5" t="n">
        <v>41967</v>
      </c>
      <c r="H90" s="1" t="n">
        <v>0.795</v>
      </c>
      <c r="J90" s="5" t="n">
        <v>41967</v>
      </c>
      <c r="K90" s="1" t="n">
        <v>0.144</v>
      </c>
      <c r="M90" s="5" t="n">
        <v>41967</v>
      </c>
      <c r="N90" s="1" t="n">
        <v>-0.047</v>
      </c>
      <c r="P90" s="5" t="n">
        <v>41967</v>
      </c>
      <c r="Q90" s="1" t="n">
        <v>0.348</v>
      </c>
      <c r="S90" s="5" t="n">
        <v>41967</v>
      </c>
      <c r="T90" s="0" t="n">
        <v>0.681</v>
      </c>
      <c r="V90" s="5" t="n">
        <v>41967</v>
      </c>
      <c r="W90" s="0" t="n">
        <v>1.3</v>
      </c>
      <c r="Y90" s="5" t="n">
        <v>41967</v>
      </c>
      <c r="Z90" s="0" t="n">
        <v>1.167</v>
      </c>
      <c r="AB90" s="5" t="n">
        <v>41967</v>
      </c>
      <c r="AC90" s="0" t="n">
        <v>1.956</v>
      </c>
      <c r="AE90" s="5" t="n">
        <v>41967</v>
      </c>
      <c r="AF90" s="0" t="n">
        <v>2.726</v>
      </c>
      <c r="AH90" s="5" t="n">
        <v>41967</v>
      </c>
      <c r="AI90" s="0" t="n">
        <v>1.927</v>
      </c>
      <c r="AK90" s="5" t="n">
        <v>41967</v>
      </c>
      <c r="AL90" s="0" t="n">
        <v>1.587</v>
      </c>
      <c r="AN90" s="6" t="n">
        <v>41724</v>
      </c>
      <c r="AO90" s="3" t="n">
        <v>0.61125</v>
      </c>
      <c r="AP90" s="7"/>
      <c r="AQ90" s="6" t="n">
        <v>41724</v>
      </c>
      <c r="AR90" s="3" t="n">
        <v>0.161666666666667</v>
      </c>
      <c r="AS90" s="7"/>
      <c r="AT90" s="6" t="n">
        <v>41724</v>
      </c>
      <c r="AU90" s="1" t="n">
        <v>0.547083333333333</v>
      </c>
    </row>
    <row r="91" customFormat="false" ht="14.5" hidden="false" customHeight="false" outlineLevel="0" collapsed="false">
      <c r="A91" s="5" t="n">
        <v>41968</v>
      </c>
      <c r="B91" s="1" t="n">
        <v>0.101</v>
      </c>
      <c r="D91" s="5" t="n">
        <v>41968</v>
      </c>
      <c r="E91" s="1" t="n">
        <v>0.021</v>
      </c>
      <c r="G91" s="5" t="n">
        <v>41968</v>
      </c>
      <c r="H91" s="1" t="n">
        <v>0.298</v>
      </c>
      <c r="J91" s="5" t="n">
        <v>41968</v>
      </c>
      <c r="K91" s="1" t="n">
        <v>0.173</v>
      </c>
      <c r="M91" s="5" t="n">
        <v>41968</v>
      </c>
      <c r="N91" s="1" t="n">
        <v>-0.037</v>
      </c>
      <c r="P91" s="5" t="n">
        <v>41968</v>
      </c>
      <c r="Q91" s="1" t="n">
        <v>0.469</v>
      </c>
      <c r="S91" s="5" t="n">
        <v>41968</v>
      </c>
      <c r="T91" s="0" t="n">
        <v>0.694</v>
      </c>
      <c r="V91" s="5" t="n">
        <v>41968</v>
      </c>
      <c r="W91" s="0" t="n">
        <v>1.288</v>
      </c>
      <c r="Y91" s="5" t="n">
        <v>41968</v>
      </c>
      <c r="Z91" s="0" t="n">
        <v>1.023</v>
      </c>
      <c r="AB91" s="5" t="n">
        <v>41968</v>
      </c>
      <c r="AC91" s="0" t="n">
        <v>1.588</v>
      </c>
      <c r="AE91" s="5" t="n">
        <v>41968</v>
      </c>
      <c r="AF91" s="0" t="n">
        <v>2.32</v>
      </c>
      <c r="AH91" s="5" t="n">
        <v>41968</v>
      </c>
      <c r="AI91" s="0" t="n">
        <v>1.863</v>
      </c>
      <c r="AK91" s="5" t="n">
        <v>41968</v>
      </c>
      <c r="AL91" s="0" t="n">
        <v>1.661</v>
      </c>
      <c r="AN91" s="6" t="n">
        <v>41725</v>
      </c>
      <c r="AO91" s="3" t="n">
        <v>0.630833333333334</v>
      </c>
      <c r="AP91" s="7"/>
      <c r="AQ91" s="6" t="n">
        <v>41725</v>
      </c>
      <c r="AR91" s="3" t="n">
        <v>0.229583333333333</v>
      </c>
      <c r="AS91" s="7"/>
      <c r="AT91" s="6" t="n">
        <v>41725</v>
      </c>
      <c r="AU91" s="1" t="n">
        <v>0.754166666666667</v>
      </c>
    </row>
    <row r="92" customFormat="false" ht="14.5" hidden="false" customHeight="false" outlineLevel="0" collapsed="false">
      <c r="A92" s="5" t="n">
        <v>41969</v>
      </c>
      <c r="B92" s="1" t="n">
        <v>0.119</v>
      </c>
      <c r="D92" s="5" t="n">
        <v>41969</v>
      </c>
      <c r="E92" s="1" t="n">
        <v>0.221</v>
      </c>
      <c r="G92" s="5" t="n">
        <v>41969</v>
      </c>
      <c r="H92" s="1" t="n">
        <v>0.605</v>
      </c>
      <c r="J92" s="5" t="n">
        <v>41969</v>
      </c>
      <c r="K92" s="1" t="n">
        <v>0.188</v>
      </c>
      <c r="M92" s="5" t="n">
        <v>41969</v>
      </c>
      <c r="N92" s="1" t="n">
        <v>-0.038</v>
      </c>
      <c r="P92" s="5" t="n">
        <v>41969</v>
      </c>
      <c r="Q92" s="1" t="n">
        <v>0.672</v>
      </c>
      <c r="S92" s="5" t="n">
        <v>41969</v>
      </c>
      <c r="T92" s="0" t="n">
        <v>0.711</v>
      </c>
      <c r="V92" s="5" t="n">
        <v>41969</v>
      </c>
      <c r="W92" s="0" t="n">
        <v>1.456</v>
      </c>
      <c r="Y92" s="5" t="n">
        <v>41969</v>
      </c>
      <c r="Z92" s="0" t="n">
        <v>1.201</v>
      </c>
      <c r="AB92" s="5" t="n">
        <v>41969</v>
      </c>
      <c r="AC92" s="0" t="n">
        <v>2.036</v>
      </c>
      <c r="AE92" s="5" t="n">
        <v>41969</v>
      </c>
      <c r="AF92" s="0" t="n">
        <v>2.446</v>
      </c>
      <c r="AH92" s="5" t="n">
        <v>41969</v>
      </c>
      <c r="AI92" s="0" t="n">
        <v>2.021</v>
      </c>
      <c r="AK92" s="5" t="n">
        <v>41969</v>
      </c>
      <c r="AL92" s="0" t="n">
        <v>1.543</v>
      </c>
      <c r="AN92" s="6" t="n">
        <v>41726</v>
      </c>
      <c r="AO92" s="3" t="n">
        <v>0.816666666666667</v>
      </c>
      <c r="AP92" s="7"/>
      <c r="AQ92" s="6" t="n">
        <v>41726</v>
      </c>
      <c r="AR92" s="3" t="n">
        <v>0.289583333333333</v>
      </c>
      <c r="AS92" s="7"/>
      <c r="AT92" s="6" t="n">
        <v>41726</v>
      </c>
      <c r="AU92" s="1" t="n">
        <v>0.9225</v>
      </c>
    </row>
    <row r="93" customFormat="false" ht="14.5" hidden="false" customHeight="false" outlineLevel="0" collapsed="false">
      <c r="A93" s="5" t="n">
        <v>41970</v>
      </c>
      <c r="B93" s="1" t="n">
        <v>0.196</v>
      </c>
      <c r="D93" s="5" t="n">
        <v>41970</v>
      </c>
      <c r="E93" s="1" t="n">
        <v>0.573</v>
      </c>
      <c r="G93" s="5" t="n">
        <v>41970</v>
      </c>
      <c r="H93" s="1" t="n">
        <v>0.857</v>
      </c>
      <c r="J93" s="5" t="n">
        <v>41970</v>
      </c>
      <c r="K93" s="1" t="n">
        <v>0.181</v>
      </c>
      <c r="M93" s="5" t="n">
        <v>41970</v>
      </c>
      <c r="N93" s="1" t="n">
        <v>-0.045</v>
      </c>
      <c r="P93" s="5" t="n">
        <v>41970</v>
      </c>
      <c r="Q93" s="1" t="n">
        <v>0.556</v>
      </c>
      <c r="S93" s="5" t="n">
        <v>41970</v>
      </c>
      <c r="T93" s="0" t="n">
        <v>0.715</v>
      </c>
      <c r="V93" s="5" t="n">
        <v>41970</v>
      </c>
      <c r="W93" s="0" t="n">
        <v>1.34</v>
      </c>
      <c r="Y93" s="5" t="n">
        <v>41970</v>
      </c>
      <c r="Z93" s="0" t="n">
        <v>1.067</v>
      </c>
      <c r="AB93" s="5" t="n">
        <v>41970</v>
      </c>
      <c r="AC93" s="0" t="n">
        <v>1.856</v>
      </c>
      <c r="AE93" s="5" t="n">
        <v>41970</v>
      </c>
      <c r="AF93" s="0" t="n">
        <v>2.536</v>
      </c>
      <c r="AH93" s="5" t="n">
        <v>41970</v>
      </c>
      <c r="AI93" s="0" t="n">
        <v>1.796</v>
      </c>
      <c r="AK93" s="5" t="n">
        <v>41970</v>
      </c>
      <c r="AL93" s="0" t="n">
        <v>1.717</v>
      </c>
      <c r="AN93" s="6" t="n">
        <v>41727</v>
      </c>
      <c r="AO93" s="3" t="n">
        <v>0.995416666666667</v>
      </c>
      <c r="AP93" s="7"/>
      <c r="AQ93" s="6" t="n">
        <v>41727</v>
      </c>
      <c r="AR93" s="3" t="n">
        <v>0.427916666666667</v>
      </c>
      <c r="AS93" s="7"/>
      <c r="AT93" s="6" t="n">
        <v>41727</v>
      </c>
      <c r="AU93" s="1" t="n">
        <v>1.11125</v>
      </c>
    </row>
    <row r="94" customFormat="false" ht="14.5" hidden="false" customHeight="false" outlineLevel="0" collapsed="false">
      <c r="A94" s="5" t="n">
        <v>41971</v>
      </c>
      <c r="B94" s="1" t="n">
        <v>0.307</v>
      </c>
      <c r="D94" s="5" t="n">
        <v>41971</v>
      </c>
      <c r="E94" s="1" t="n">
        <v>1.017</v>
      </c>
      <c r="G94" s="5" t="n">
        <v>41971</v>
      </c>
      <c r="H94" s="1" t="n">
        <v>0.902</v>
      </c>
      <c r="J94" s="5" t="n">
        <v>41971</v>
      </c>
      <c r="K94" s="1" t="n">
        <v>0.124</v>
      </c>
      <c r="M94" s="5" t="n">
        <v>41971</v>
      </c>
      <c r="N94" s="1" t="n">
        <v>-0.028</v>
      </c>
      <c r="P94" s="5" t="n">
        <v>41971</v>
      </c>
      <c r="Q94" s="1" t="n">
        <v>0.466</v>
      </c>
      <c r="S94" s="5" t="n">
        <v>41971</v>
      </c>
      <c r="T94" s="0" t="n">
        <v>0.71</v>
      </c>
      <c r="V94" s="5" t="n">
        <v>41971</v>
      </c>
      <c r="W94" s="0" t="n">
        <v>1.036</v>
      </c>
      <c r="Y94" s="5" t="n">
        <v>41971</v>
      </c>
      <c r="Z94" s="0" t="n">
        <v>0.675</v>
      </c>
      <c r="AB94" s="5" t="n">
        <v>41971</v>
      </c>
      <c r="AC94" s="0" t="n">
        <v>1.312</v>
      </c>
      <c r="AE94" s="5" t="n">
        <v>41971</v>
      </c>
      <c r="AF94" s="0" t="n">
        <v>2.562</v>
      </c>
      <c r="AH94" s="5" t="n">
        <v>41971</v>
      </c>
      <c r="AI94" s="0" t="n">
        <v>1.759</v>
      </c>
      <c r="AK94" s="5" t="n">
        <v>41971</v>
      </c>
      <c r="AL94" s="0" t="n">
        <v>1.643</v>
      </c>
      <c r="AN94" s="6" t="n">
        <v>41728</v>
      </c>
      <c r="AO94" s="3" t="n">
        <v>0.982083333333333</v>
      </c>
      <c r="AP94" s="7"/>
      <c r="AQ94" s="6" t="n">
        <v>41728</v>
      </c>
      <c r="AR94" s="3" t="n">
        <v>0.624166666666667</v>
      </c>
      <c r="AS94" s="7"/>
      <c r="AT94" s="6" t="n">
        <v>41728</v>
      </c>
      <c r="AU94" s="1" t="n">
        <v>1.14583333333333</v>
      </c>
    </row>
    <row r="95" customFormat="false" ht="14.5" hidden="false" customHeight="false" outlineLevel="0" collapsed="false">
      <c r="A95" s="5" t="n">
        <v>41972</v>
      </c>
      <c r="B95" s="1" t="n">
        <v>0.423</v>
      </c>
      <c r="D95" s="5" t="n">
        <v>41972</v>
      </c>
      <c r="E95" s="1" t="n">
        <v>1.425</v>
      </c>
      <c r="G95" s="5" t="n">
        <v>41972</v>
      </c>
      <c r="H95" s="1" t="n">
        <v>1.09</v>
      </c>
      <c r="J95" s="5" t="n">
        <v>41972</v>
      </c>
      <c r="K95" s="1" t="n">
        <v>0.138</v>
      </c>
      <c r="M95" s="5" t="n">
        <v>41972</v>
      </c>
      <c r="N95" s="1" t="n">
        <v>-0.025</v>
      </c>
      <c r="P95" s="5" t="n">
        <v>41972</v>
      </c>
      <c r="Q95" s="1" t="n">
        <v>0.445</v>
      </c>
      <c r="S95" s="5" t="n">
        <v>41972</v>
      </c>
      <c r="T95" s="0" t="n">
        <v>0.715</v>
      </c>
      <c r="V95" s="5" t="n">
        <v>41972</v>
      </c>
      <c r="W95" s="0" t="n">
        <v>1.119</v>
      </c>
      <c r="Y95" s="5" t="n">
        <v>41972</v>
      </c>
      <c r="Z95" s="0" t="n">
        <v>0.772</v>
      </c>
      <c r="AB95" s="5" t="n">
        <v>41972</v>
      </c>
      <c r="AC95" s="0" t="n">
        <v>1.555</v>
      </c>
      <c r="AE95" s="5" t="n">
        <v>41972</v>
      </c>
      <c r="AF95" s="0" t="n">
        <v>2.509</v>
      </c>
      <c r="AH95" s="5" t="n">
        <v>41972</v>
      </c>
      <c r="AI95" s="0" t="n">
        <v>1.676</v>
      </c>
      <c r="AK95" s="5" t="n">
        <v>41972</v>
      </c>
      <c r="AL95" s="0" t="n">
        <v>1.718</v>
      </c>
      <c r="AN95" s="6" t="n">
        <v>41729</v>
      </c>
      <c r="AO95" s="3" t="n">
        <v>1.125</v>
      </c>
      <c r="AP95" s="7"/>
      <c r="AQ95" s="6" t="n">
        <v>41729</v>
      </c>
      <c r="AR95" s="3" t="n">
        <v>0.72875</v>
      </c>
      <c r="AS95" s="7"/>
      <c r="AT95" s="6" t="n">
        <v>41729</v>
      </c>
      <c r="AU95" s="1" t="n">
        <v>0.822083333333333</v>
      </c>
    </row>
    <row r="96" customFormat="false" ht="14.5" hidden="false" customHeight="false" outlineLevel="0" collapsed="false">
      <c r="A96" s="5" t="n">
        <v>41973</v>
      </c>
      <c r="B96" s="1" t="n">
        <v>0.325</v>
      </c>
      <c r="D96" s="5" t="n">
        <v>41973</v>
      </c>
      <c r="E96" s="1" t="n">
        <v>1.094</v>
      </c>
      <c r="G96" s="5" t="n">
        <v>41973</v>
      </c>
      <c r="H96" s="1" t="n">
        <v>0.91</v>
      </c>
      <c r="J96" s="5" t="n">
        <v>41973</v>
      </c>
      <c r="K96" s="1" t="n">
        <v>0.107</v>
      </c>
      <c r="M96" s="5" t="n">
        <v>41973</v>
      </c>
      <c r="N96" s="1" t="n">
        <v>-0.03</v>
      </c>
      <c r="P96" s="5" t="n">
        <v>41973</v>
      </c>
      <c r="Q96" s="1" t="n">
        <v>0.18</v>
      </c>
      <c r="S96" s="5" t="n">
        <v>41973</v>
      </c>
      <c r="T96" s="0" t="n">
        <v>0.643</v>
      </c>
      <c r="V96" s="5" t="n">
        <v>41973</v>
      </c>
      <c r="W96" s="0" t="n">
        <v>0.844</v>
      </c>
      <c r="Y96" s="5" t="n">
        <v>41973</v>
      </c>
      <c r="Z96" s="0" t="n">
        <v>0.606</v>
      </c>
      <c r="AB96" s="5" t="n">
        <v>41973</v>
      </c>
      <c r="AC96" s="0" t="n">
        <v>1.318</v>
      </c>
      <c r="AE96" s="5" t="n">
        <v>41973</v>
      </c>
      <c r="AF96" s="0" t="n">
        <v>2.617</v>
      </c>
      <c r="AH96" s="5" t="n">
        <v>41973</v>
      </c>
      <c r="AI96" s="0" t="n">
        <v>1.635</v>
      </c>
      <c r="AK96" s="5" t="n">
        <v>41973</v>
      </c>
      <c r="AL96" s="0" t="n">
        <v>1.678</v>
      </c>
      <c r="AN96" s="6" t="n">
        <v>41730</v>
      </c>
      <c r="AO96" s="3" t="n">
        <v>1.32625</v>
      </c>
      <c r="AP96" s="7"/>
      <c r="AQ96" s="6" t="n">
        <v>41730</v>
      </c>
      <c r="AR96" s="3" t="n">
        <v>0.621666666666667</v>
      </c>
      <c r="AS96" s="7"/>
      <c r="AT96" s="6" t="n">
        <v>41730</v>
      </c>
      <c r="AU96" s="1" t="n">
        <v>1.22458333333333</v>
      </c>
    </row>
    <row r="97" customFormat="false" ht="14.5" hidden="false" customHeight="false" outlineLevel="0" collapsed="false">
      <c r="A97" s="5" t="n">
        <v>41974</v>
      </c>
      <c r="B97" s="1" t="n">
        <v>0.389</v>
      </c>
      <c r="D97" s="5" t="n">
        <v>41974</v>
      </c>
      <c r="E97" s="1" t="n">
        <v>1.161</v>
      </c>
      <c r="G97" s="5" t="n">
        <v>41974</v>
      </c>
      <c r="H97" s="1" t="n">
        <v>0.946</v>
      </c>
      <c r="J97" s="5" t="n">
        <v>41974</v>
      </c>
      <c r="K97" s="1" t="n">
        <v>0.176</v>
      </c>
      <c r="M97" s="5" t="n">
        <v>41974</v>
      </c>
      <c r="N97" s="1" t="n">
        <v>-0.03</v>
      </c>
      <c r="P97" s="5" t="n">
        <v>41974</v>
      </c>
      <c r="Q97" s="1" t="n">
        <v>-0.045</v>
      </c>
      <c r="S97" s="5" t="n">
        <v>41974</v>
      </c>
      <c r="T97" s="0" t="n">
        <v>0.567</v>
      </c>
      <c r="V97" s="5" t="n">
        <v>41974</v>
      </c>
      <c r="W97" s="0" t="n">
        <v>0.879</v>
      </c>
      <c r="Y97" s="5" t="n">
        <v>41974</v>
      </c>
      <c r="Z97" s="0" t="n">
        <v>0.852</v>
      </c>
      <c r="AB97" s="5" t="n">
        <v>41974</v>
      </c>
      <c r="AC97" s="0" t="n">
        <v>1.49</v>
      </c>
      <c r="AE97" s="5" t="n">
        <v>41974</v>
      </c>
      <c r="AF97" s="0" t="n">
        <v>2.713</v>
      </c>
      <c r="AH97" s="5" t="n">
        <v>41974</v>
      </c>
      <c r="AI97" s="0" t="n">
        <v>1.925</v>
      </c>
      <c r="AK97" s="5" t="n">
        <v>41974</v>
      </c>
      <c r="AL97" s="0" t="n">
        <v>1.401</v>
      </c>
      <c r="AN97" s="6" t="n">
        <v>41731</v>
      </c>
      <c r="AO97" s="3" t="n">
        <v>1.36333333333333</v>
      </c>
      <c r="AP97" s="7"/>
      <c r="AQ97" s="6" t="n">
        <v>41731</v>
      </c>
      <c r="AR97" s="3" t="n">
        <v>0.864583333333333</v>
      </c>
      <c r="AS97" s="7"/>
      <c r="AT97" s="6" t="n">
        <v>41731</v>
      </c>
      <c r="AU97" s="1" t="n">
        <v>1.18041666666667</v>
      </c>
    </row>
    <row r="98" customFormat="false" ht="14.5" hidden="false" customHeight="false" outlineLevel="0" collapsed="false">
      <c r="A98" s="5" t="n">
        <v>41975</v>
      </c>
      <c r="B98" s="1" t="n">
        <v>0.398</v>
      </c>
      <c r="D98" s="5" t="n">
        <v>41975</v>
      </c>
      <c r="E98" s="1" t="n">
        <v>1.122</v>
      </c>
      <c r="G98" s="5" t="n">
        <v>41975</v>
      </c>
      <c r="H98" s="1" t="n">
        <v>0.957</v>
      </c>
      <c r="J98" s="5" t="n">
        <v>41975</v>
      </c>
      <c r="K98" s="1" t="n">
        <v>0.2</v>
      </c>
      <c r="M98" s="5" t="n">
        <v>41975</v>
      </c>
      <c r="N98" s="1" t="n">
        <v>-0.03</v>
      </c>
      <c r="P98" s="5" t="n">
        <v>41975</v>
      </c>
      <c r="Q98" s="1" t="n">
        <v>-0.034</v>
      </c>
      <c r="S98" s="5" t="n">
        <v>41975</v>
      </c>
      <c r="T98" s="0" t="n">
        <v>0.569</v>
      </c>
      <c r="V98" s="5" t="n">
        <v>41975</v>
      </c>
      <c r="W98" s="0" t="n">
        <v>0.797</v>
      </c>
      <c r="Y98" s="5" t="n">
        <v>41975</v>
      </c>
      <c r="Z98" s="0" t="n">
        <v>0.796</v>
      </c>
      <c r="AB98" s="5" t="n">
        <v>41975</v>
      </c>
      <c r="AC98" s="0" t="n">
        <v>1.666</v>
      </c>
      <c r="AE98" s="5" t="n">
        <v>41975</v>
      </c>
      <c r="AF98" s="0" t="n">
        <v>2.44</v>
      </c>
      <c r="AH98" s="5" t="n">
        <v>41975</v>
      </c>
      <c r="AI98" s="0" t="n">
        <v>1.927</v>
      </c>
      <c r="AK98" s="5" t="n">
        <v>41975</v>
      </c>
      <c r="AL98" s="0" t="n">
        <v>1.464</v>
      </c>
      <c r="AN98" s="6" t="n">
        <v>41732</v>
      </c>
      <c r="AO98" s="3" t="n">
        <v>1.545</v>
      </c>
      <c r="AP98" s="7"/>
      <c r="AQ98" s="6" t="n">
        <v>41732</v>
      </c>
      <c r="AR98" s="3" t="n">
        <v>0.740833333333333</v>
      </c>
      <c r="AS98" s="7"/>
      <c r="AT98" s="6" t="n">
        <v>41732</v>
      </c>
      <c r="AU98" s="1" t="n">
        <v>0.68875</v>
      </c>
    </row>
    <row r="99" customFormat="false" ht="14.5" hidden="false" customHeight="false" outlineLevel="0" collapsed="false">
      <c r="A99" s="5" t="n">
        <v>41976</v>
      </c>
      <c r="B99" s="1" t="n">
        <v>0.574</v>
      </c>
      <c r="D99" s="5" t="n">
        <v>41976</v>
      </c>
      <c r="E99" s="1" t="n">
        <v>1.471</v>
      </c>
      <c r="G99" s="5" t="n">
        <v>41976</v>
      </c>
      <c r="H99" s="1" t="n">
        <v>1.168</v>
      </c>
      <c r="J99" s="5" t="n">
        <v>41976</v>
      </c>
      <c r="K99" s="1" t="n">
        <v>0.312</v>
      </c>
      <c r="M99" s="5" t="n">
        <v>41976</v>
      </c>
      <c r="N99" s="1" t="n">
        <v>-0.03</v>
      </c>
      <c r="P99" s="5" t="n">
        <v>41976</v>
      </c>
      <c r="Q99" s="1" t="n">
        <v>-0.044</v>
      </c>
      <c r="S99" s="5" t="n">
        <v>41976</v>
      </c>
      <c r="T99" s="0" t="n">
        <v>0.605</v>
      </c>
      <c r="V99" s="5" t="n">
        <v>41976</v>
      </c>
      <c r="W99" s="0" t="n">
        <v>1.134</v>
      </c>
      <c r="Y99" s="5" t="n">
        <v>41976</v>
      </c>
      <c r="Z99" s="0" t="n">
        <v>1.38</v>
      </c>
      <c r="AB99" s="5" t="n">
        <v>41976</v>
      </c>
      <c r="AC99" s="0" t="n">
        <v>2.401</v>
      </c>
      <c r="AE99" s="5" t="n">
        <v>41976</v>
      </c>
      <c r="AF99" s="0" t="n">
        <v>2.792</v>
      </c>
      <c r="AH99" s="5" t="n">
        <v>41976</v>
      </c>
      <c r="AI99" s="0" t="n">
        <v>2.031</v>
      </c>
      <c r="AK99" s="5" t="n">
        <v>41976</v>
      </c>
      <c r="AL99" s="0" t="n">
        <v>1.555</v>
      </c>
      <c r="AN99" s="6" t="n">
        <v>41733</v>
      </c>
      <c r="AO99" s="3" t="n">
        <v>1.40625</v>
      </c>
      <c r="AP99" s="7"/>
      <c r="AQ99" s="6" t="n">
        <v>41733</v>
      </c>
      <c r="AR99" s="3" t="n">
        <v>0.644166666666667</v>
      </c>
      <c r="AS99" s="7"/>
      <c r="AT99" s="6" t="n">
        <v>41733</v>
      </c>
      <c r="AU99" s="1" t="n">
        <v>1.07291666666667</v>
      </c>
    </row>
    <row r="100" customFormat="false" ht="14.5" hidden="false" customHeight="false" outlineLevel="0" collapsed="false">
      <c r="A100" s="5" t="n">
        <v>41977</v>
      </c>
      <c r="B100" s="1" t="n">
        <v>0.608</v>
      </c>
      <c r="D100" s="5" t="n">
        <v>41977</v>
      </c>
      <c r="E100" s="1" t="n">
        <v>1.568</v>
      </c>
      <c r="G100" s="5" t="n">
        <v>41977</v>
      </c>
      <c r="H100" s="1" t="n">
        <v>1.196</v>
      </c>
      <c r="J100" s="5" t="n">
        <v>41977</v>
      </c>
      <c r="K100" s="1" t="n">
        <v>0.315</v>
      </c>
      <c r="M100" s="5" t="n">
        <v>41977</v>
      </c>
      <c r="N100" s="1" t="n">
        <v>-0.03</v>
      </c>
      <c r="P100" s="5" t="n">
        <v>41977</v>
      </c>
      <c r="Q100" s="1" t="n">
        <v>-0.043</v>
      </c>
      <c r="S100" s="5" t="n">
        <v>41977</v>
      </c>
      <c r="T100" s="0" t="n">
        <v>0.677</v>
      </c>
      <c r="V100" s="5" t="n">
        <v>41977</v>
      </c>
      <c r="W100" s="0" t="n">
        <v>1.192</v>
      </c>
      <c r="Y100" s="5" t="n">
        <v>41977</v>
      </c>
      <c r="Z100" s="0" t="n">
        <v>1.434</v>
      </c>
      <c r="AB100" s="5" t="n">
        <v>41977</v>
      </c>
      <c r="AC100" s="0" t="n">
        <v>2.201</v>
      </c>
      <c r="AE100" s="5" t="n">
        <v>41977</v>
      </c>
      <c r="AF100" s="0" t="n">
        <v>3.013</v>
      </c>
      <c r="AH100" s="5" t="n">
        <v>41977</v>
      </c>
      <c r="AI100" s="0" t="n">
        <v>1.961</v>
      </c>
      <c r="AK100" s="5" t="n">
        <v>41977</v>
      </c>
      <c r="AL100" s="0" t="n">
        <v>1.789</v>
      </c>
      <c r="AN100" s="6" t="n">
        <v>41734</v>
      </c>
      <c r="AO100" s="3" t="n">
        <v>1.48125</v>
      </c>
      <c r="AP100" s="7"/>
      <c r="AQ100" s="6" t="n">
        <v>41734</v>
      </c>
      <c r="AR100" s="3" t="n">
        <v>0.801666666666667</v>
      </c>
      <c r="AS100" s="7"/>
      <c r="AT100" s="6" t="n">
        <v>41734</v>
      </c>
      <c r="AU100" s="1" t="n">
        <v>1.29708333333333</v>
      </c>
    </row>
    <row r="101" customFormat="false" ht="14.5" hidden="false" customHeight="false" outlineLevel="0" collapsed="false">
      <c r="A101" s="5" t="n">
        <v>41978</v>
      </c>
      <c r="B101" s="1" t="n">
        <v>0.444</v>
      </c>
      <c r="D101" s="5" t="n">
        <v>41978</v>
      </c>
      <c r="E101" s="1" t="n">
        <v>1.134</v>
      </c>
      <c r="G101" s="5" t="n">
        <v>41978</v>
      </c>
      <c r="H101" s="1" t="n">
        <v>0.924</v>
      </c>
      <c r="J101" s="5" t="n">
        <v>41978</v>
      </c>
      <c r="K101" s="1" t="n">
        <v>0.25</v>
      </c>
      <c r="M101" s="5" t="n">
        <v>41978</v>
      </c>
      <c r="N101" s="1" t="n">
        <v>-0.03</v>
      </c>
      <c r="P101" s="5" t="n">
        <v>41978</v>
      </c>
      <c r="Q101" s="1" t="n">
        <v>-0.028</v>
      </c>
      <c r="S101" s="5" t="n">
        <v>41978</v>
      </c>
      <c r="T101" s="0" t="n">
        <v>0.675</v>
      </c>
      <c r="V101" s="5" t="n">
        <v>41978</v>
      </c>
      <c r="W101" s="0" t="n">
        <v>3.044</v>
      </c>
      <c r="Y101" s="5" t="n">
        <v>41978</v>
      </c>
      <c r="Z101" s="0" t="n">
        <v>1.022</v>
      </c>
      <c r="AB101" s="5" t="n">
        <v>41978</v>
      </c>
      <c r="AC101" s="0" t="n">
        <v>1.954</v>
      </c>
      <c r="AE101" s="5" t="n">
        <v>41978</v>
      </c>
      <c r="AF101" s="0" t="n">
        <v>2.588</v>
      </c>
      <c r="AH101" s="5" t="n">
        <v>41978</v>
      </c>
      <c r="AI101" s="0" t="n">
        <v>1.928</v>
      </c>
      <c r="AK101" s="5" t="n">
        <v>41978</v>
      </c>
      <c r="AL101" s="0" t="n">
        <v>1.677</v>
      </c>
      <c r="AN101" s="6" t="n">
        <v>41735</v>
      </c>
      <c r="AO101" s="3" t="n">
        <v>1.44541666666667</v>
      </c>
      <c r="AP101" s="7"/>
      <c r="AQ101" s="6" t="n">
        <v>41735</v>
      </c>
      <c r="AR101" s="3" t="n">
        <v>0.72</v>
      </c>
      <c r="AS101" s="7"/>
      <c r="AT101" s="6" t="n">
        <v>41735</v>
      </c>
      <c r="AU101" s="1" t="n">
        <v>1.40541666666667</v>
      </c>
    </row>
    <row r="102" customFormat="false" ht="14.5" hidden="false" customHeight="false" outlineLevel="0" collapsed="false">
      <c r="A102" s="5" t="n">
        <v>41979</v>
      </c>
      <c r="B102" s="1" t="n">
        <v>0.345</v>
      </c>
      <c r="D102" s="5" t="n">
        <v>41979</v>
      </c>
      <c r="E102" s="1" t="n">
        <v>0.833</v>
      </c>
      <c r="G102" s="5" t="n">
        <v>41979</v>
      </c>
      <c r="H102" s="1" t="n">
        <v>0.706</v>
      </c>
      <c r="J102" s="5" t="n">
        <v>41979</v>
      </c>
      <c r="K102" s="1" t="n">
        <v>0.19</v>
      </c>
      <c r="M102" s="5" t="n">
        <v>41979</v>
      </c>
      <c r="N102" s="1" t="n">
        <v>-0.03</v>
      </c>
      <c r="P102" s="5" t="n">
        <v>41979</v>
      </c>
      <c r="Q102" s="1" t="n">
        <v>-0.038</v>
      </c>
      <c r="S102" s="5" t="n">
        <v>41979</v>
      </c>
      <c r="T102" s="0" t="n">
        <v>0.683</v>
      </c>
      <c r="V102" s="5" t="n">
        <v>41979</v>
      </c>
      <c r="W102" s="0" t="n">
        <v>3.899</v>
      </c>
      <c r="Y102" s="5" t="n">
        <v>41979</v>
      </c>
      <c r="Z102" s="0" t="n">
        <v>1.076</v>
      </c>
      <c r="AB102" s="5" t="n">
        <v>41979</v>
      </c>
      <c r="AC102" s="0" t="n">
        <v>2.025</v>
      </c>
      <c r="AE102" s="5" t="n">
        <v>41979</v>
      </c>
      <c r="AF102" s="0" t="n">
        <v>2.587</v>
      </c>
      <c r="AH102" s="5" t="n">
        <v>41979</v>
      </c>
      <c r="AI102" s="0" t="n">
        <v>1.878</v>
      </c>
      <c r="AK102" s="5" t="n">
        <v>41979</v>
      </c>
      <c r="AL102" s="0" t="n">
        <v>1.553</v>
      </c>
      <c r="AN102" s="6" t="n">
        <v>41736</v>
      </c>
      <c r="AO102" s="3" t="n">
        <v>1.43</v>
      </c>
      <c r="AP102" s="7"/>
      <c r="AQ102" s="6" t="n">
        <v>41736</v>
      </c>
      <c r="AR102" s="3" t="n">
        <v>0.5375</v>
      </c>
      <c r="AS102" s="7"/>
      <c r="AT102" s="6" t="n">
        <v>41736</v>
      </c>
      <c r="AU102" s="1" t="n">
        <v>1.10208333333333</v>
      </c>
    </row>
    <row r="103" customFormat="false" ht="14.5" hidden="false" customHeight="false" outlineLevel="0" collapsed="false">
      <c r="A103" s="5" t="n">
        <v>41980</v>
      </c>
      <c r="B103" s="1" t="n">
        <v>0.453</v>
      </c>
      <c r="D103" s="5" t="n">
        <v>41980</v>
      </c>
      <c r="E103" s="1" t="n">
        <v>1.276</v>
      </c>
      <c r="G103" s="5" t="n">
        <v>41980</v>
      </c>
      <c r="H103" s="1" t="n">
        <v>1</v>
      </c>
      <c r="J103" s="5" t="n">
        <v>41980</v>
      </c>
      <c r="K103" s="1" t="n">
        <v>0.209</v>
      </c>
      <c r="M103" s="5" t="n">
        <v>41980</v>
      </c>
      <c r="N103" s="1" t="n">
        <v>-0.025</v>
      </c>
      <c r="P103" s="5" t="n">
        <v>41980</v>
      </c>
      <c r="Q103" s="1" t="n">
        <v>-0.042</v>
      </c>
      <c r="S103" s="5" t="n">
        <v>41980</v>
      </c>
      <c r="T103" s="0" t="n">
        <v>0.72</v>
      </c>
      <c r="V103" s="5" t="n">
        <v>41980</v>
      </c>
      <c r="W103" s="0" t="n">
        <v>4.121</v>
      </c>
      <c r="Y103" s="5" t="n">
        <v>41980</v>
      </c>
      <c r="Z103" s="0" t="n">
        <v>1.218</v>
      </c>
      <c r="AB103" s="5" t="n">
        <v>41980</v>
      </c>
      <c r="AC103" s="0" t="n">
        <v>2.143</v>
      </c>
      <c r="AE103" s="5" t="n">
        <v>41980</v>
      </c>
      <c r="AF103" s="0" t="n">
        <v>2.665</v>
      </c>
      <c r="AH103" s="5" t="n">
        <v>41980</v>
      </c>
      <c r="AI103" s="0" t="n">
        <v>1.846</v>
      </c>
      <c r="AK103" s="5" t="n">
        <v>41980</v>
      </c>
      <c r="AL103" s="0" t="n">
        <v>1.464</v>
      </c>
      <c r="AN103" s="6" t="n">
        <v>41737</v>
      </c>
      <c r="AO103" s="3" t="n">
        <v>1.16166666666667</v>
      </c>
      <c r="AP103" s="7"/>
      <c r="AQ103" s="6" t="n">
        <v>41737</v>
      </c>
      <c r="AR103" s="3" t="n">
        <v>0.74625</v>
      </c>
      <c r="AS103" s="7"/>
      <c r="AT103" s="6" t="n">
        <v>41737</v>
      </c>
      <c r="AU103" s="1" t="n">
        <v>1.21333333333333</v>
      </c>
    </row>
    <row r="104" customFormat="false" ht="14.5" hidden="false" customHeight="false" outlineLevel="0" collapsed="false">
      <c r="A104" s="5" t="n">
        <v>41981</v>
      </c>
      <c r="B104" s="1" t="n">
        <v>0.345</v>
      </c>
      <c r="D104" s="5" t="n">
        <v>41981</v>
      </c>
      <c r="E104" s="1" t="n">
        <v>0.926</v>
      </c>
      <c r="G104" s="5" t="n">
        <v>41981</v>
      </c>
      <c r="H104" s="1" t="n">
        <v>0.788</v>
      </c>
      <c r="J104" s="5" t="n">
        <v>41981</v>
      </c>
      <c r="K104" s="1" t="n">
        <v>0.194</v>
      </c>
      <c r="M104" s="5" t="n">
        <v>41981</v>
      </c>
      <c r="N104" s="1" t="n">
        <v>-0.021</v>
      </c>
      <c r="P104" s="5" t="n">
        <v>41981</v>
      </c>
      <c r="Q104" s="1" t="n">
        <v>-0.044</v>
      </c>
      <c r="S104" s="5" t="n">
        <v>41981</v>
      </c>
      <c r="T104" s="0" t="n">
        <v>0.695</v>
      </c>
      <c r="V104" s="5" t="n">
        <v>41981</v>
      </c>
      <c r="W104" s="0" t="n">
        <v>4.179</v>
      </c>
      <c r="Y104" s="5" t="n">
        <v>41981</v>
      </c>
      <c r="Z104" s="0" t="n">
        <v>0.995</v>
      </c>
      <c r="AB104" s="5" t="n">
        <v>41981</v>
      </c>
      <c r="AC104" s="0" t="n">
        <v>1.839</v>
      </c>
      <c r="AE104" s="5" t="n">
        <v>41981</v>
      </c>
      <c r="AF104" s="0" t="n">
        <v>2.678</v>
      </c>
      <c r="AH104" s="5" t="n">
        <v>41981</v>
      </c>
      <c r="AI104" s="0" t="n">
        <v>1.636</v>
      </c>
      <c r="AK104" s="5" t="n">
        <v>41981</v>
      </c>
      <c r="AL104" s="0" t="n">
        <v>1.513</v>
      </c>
      <c r="AN104" s="6" t="n">
        <v>41738</v>
      </c>
      <c r="AO104" s="3" t="n">
        <v>0.994583333333333</v>
      </c>
      <c r="AP104" s="7"/>
      <c r="AQ104" s="6" t="n">
        <v>41738</v>
      </c>
      <c r="AR104" s="3" t="n">
        <v>0.796666666666667</v>
      </c>
      <c r="AS104" s="7"/>
      <c r="AT104" s="6" t="n">
        <v>41738</v>
      </c>
      <c r="AU104" s="1" t="n">
        <v>1.14625</v>
      </c>
    </row>
    <row r="105" customFormat="false" ht="14.5" hidden="false" customHeight="false" outlineLevel="0" collapsed="false">
      <c r="A105" s="5" t="n">
        <v>41982</v>
      </c>
      <c r="B105" s="1" t="n">
        <v>0.482</v>
      </c>
      <c r="D105" s="5" t="n">
        <v>41982</v>
      </c>
      <c r="E105" s="1" t="n">
        <v>1.244</v>
      </c>
      <c r="G105" s="5" t="n">
        <v>41982</v>
      </c>
      <c r="H105" s="1" t="n">
        <v>1.033</v>
      </c>
      <c r="J105" s="5" t="n">
        <v>41982</v>
      </c>
      <c r="K105" s="1" t="n">
        <v>0.274</v>
      </c>
      <c r="M105" s="5" t="n">
        <v>41982</v>
      </c>
      <c r="N105" s="1" t="n">
        <v>-0.02</v>
      </c>
      <c r="P105" s="5" t="n">
        <v>41982</v>
      </c>
      <c r="Q105" s="1" t="n">
        <v>-0.036</v>
      </c>
      <c r="S105" s="5" t="n">
        <v>41982</v>
      </c>
      <c r="T105" s="0" t="n">
        <v>0.721</v>
      </c>
      <c r="V105" s="5" t="n">
        <v>41982</v>
      </c>
      <c r="W105" s="0" t="n">
        <v>4.309</v>
      </c>
      <c r="Y105" s="5" t="n">
        <v>41982</v>
      </c>
      <c r="Z105" s="0" t="n">
        <v>1.142</v>
      </c>
      <c r="AB105" s="5" t="n">
        <v>41982</v>
      </c>
      <c r="AC105" s="0" t="n">
        <v>1.869</v>
      </c>
      <c r="AE105" s="5" t="n">
        <v>41982</v>
      </c>
      <c r="AF105" s="0" t="n">
        <v>2.824</v>
      </c>
      <c r="AH105" s="5" t="n">
        <v>41982</v>
      </c>
      <c r="AI105" s="0" t="n">
        <v>1.863</v>
      </c>
      <c r="AK105" s="5" t="n">
        <v>41982</v>
      </c>
      <c r="AL105" s="0" t="n">
        <v>1.159</v>
      </c>
      <c r="AN105" s="6" t="n">
        <v>41739</v>
      </c>
      <c r="AO105" s="3" t="n">
        <v>1.1025</v>
      </c>
      <c r="AP105" s="7"/>
      <c r="AQ105" s="6" t="n">
        <v>41739</v>
      </c>
      <c r="AR105" s="3" t="n">
        <v>0.802083333333333</v>
      </c>
      <c r="AS105" s="7"/>
      <c r="AT105" s="6" t="n">
        <v>41739</v>
      </c>
      <c r="AU105" s="1" t="n">
        <v>1.09708333333333</v>
      </c>
    </row>
    <row r="106" customFormat="false" ht="14.5" hidden="false" customHeight="false" outlineLevel="0" collapsed="false">
      <c r="A106" s="5" t="n">
        <v>41983</v>
      </c>
      <c r="B106" s="1" t="n">
        <v>0.163</v>
      </c>
      <c r="D106" s="5" t="n">
        <v>41983</v>
      </c>
      <c r="E106" s="1" t="n">
        <v>0.566</v>
      </c>
      <c r="G106" s="5" t="n">
        <v>41983</v>
      </c>
      <c r="H106" s="1" t="n">
        <v>0.62</v>
      </c>
      <c r="J106" s="5" t="n">
        <v>41983</v>
      </c>
      <c r="K106" s="1" t="n">
        <v>0.08</v>
      </c>
      <c r="M106" s="5" t="n">
        <v>41983</v>
      </c>
      <c r="N106" s="1" t="n">
        <v>-0.02</v>
      </c>
      <c r="P106" s="5" t="n">
        <v>41983</v>
      </c>
      <c r="Q106" s="1" t="n">
        <v>-0.022</v>
      </c>
      <c r="S106" s="5" t="n">
        <v>41983</v>
      </c>
      <c r="T106" s="0" t="n">
        <v>0.639</v>
      </c>
      <c r="V106" s="5" t="n">
        <v>41983</v>
      </c>
      <c r="W106" s="0" t="n">
        <v>3.897</v>
      </c>
      <c r="Y106" s="5" t="n">
        <v>41983</v>
      </c>
      <c r="Z106" s="0" t="n">
        <v>0.647</v>
      </c>
      <c r="AB106" s="5" t="n">
        <v>41983</v>
      </c>
      <c r="AC106" s="0" t="n">
        <v>1.265</v>
      </c>
      <c r="AE106" s="5" t="n">
        <v>41983</v>
      </c>
      <c r="AF106" s="0" t="n">
        <v>2.512</v>
      </c>
      <c r="AH106" s="5" t="n">
        <v>41983</v>
      </c>
      <c r="AI106" s="0" t="n">
        <v>1.637</v>
      </c>
      <c r="AK106" s="5" t="n">
        <v>41983</v>
      </c>
      <c r="AL106" s="0" t="n">
        <v>1.246</v>
      </c>
      <c r="AN106" s="6" t="n">
        <v>41740</v>
      </c>
      <c r="AO106" s="3" t="n">
        <v>1.28875</v>
      </c>
      <c r="AP106" s="7"/>
      <c r="AQ106" s="6" t="n">
        <v>41740</v>
      </c>
      <c r="AR106" s="3" t="n">
        <v>0.61875</v>
      </c>
      <c r="AS106" s="7"/>
      <c r="AT106" s="6" t="n">
        <v>41740</v>
      </c>
      <c r="AU106" s="1" t="n">
        <v>0.950833333333333</v>
      </c>
    </row>
    <row r="107" customFormat="false" ht="14.5" hidden="false" customHeight="false" outlineLevel="0" collapsed="false">
      <c r="A107" s="5" t="n">
        <v>41984</v>
      </c>
      <c r="B107" s="1" t="n">
        <v>0.12</v>
      </c>
      <c r="D107" s="5" t="n">
        <v>41984</v>
      </c>
      <c r="E107" s="1" t="n">
        <v>0.386</v>
      </c>
      <c r="G107" s="5" t="n">
        <v>41984</v>
      </c>
      <c r="H107" s="1" t="n">
        <v>0.461</v>
      </c>
      <c r="J107" s="5" t="n">
        <v>41984</v>
      </c>
      <c r="K107" s="1" t="n">
        <v>0.074</v>
      </c>
      <c r="M107" s="5" t="n">
        <v>41984</v>
      </c>
      <c r="N107" s="1" t="n">
        <v>-0.022</v>
      </c>
      <c r="P107" s="5" t="n">
        <v>41984</v>
      </c>
      <c r="Q107" s="1" t="n">
        <v>-0.04</v>
      </c>
      <c r="S107" s="5" t="n">
        <v>41984</v>
      </c>
      <c r="T107" s="0" t="n">
        <v>0.579</v>
      </c>
      <c r="V107" s="5" t="n">
        <v>41984</v>
      </c>
      <c r="W107" s="0" t="n">
        <v>2.235</v>
      </c>
      <c r="Y107" s="5" t="n">
        <v>41984</v>
      </c>
      <c r="Z107" s="0" t="n">
        <v>0.589</v>
      </c>
      <c r="AB107" s="5" t="n">
        <v>41984</v>
      </c>
      <c r="AC107" s="0" t="n">
        <v>1.216</v>
      </c>
      <c r="AE107" s="5" t="n">
        <v>41984</v>
      </c>
      <c r="AF107" s="0" t="n">
        <v>2.212</v>
      </c>
      <c r="AH107" s="5" t="n">
        <v>41984</v>
      </c>
      <c r="AI107" s="0" t="n">
        <v>1.398</v>
      </c>
      <c r="AK107" s="5" t="n">
        <v>41984</v>
      </c>
      <c r="AL107" s="0" t="n">
        <v>1.383</v>
      </c>
      <c r="AN107" s="6" t="n">
        <v>41741</v>
      </c>
      <c r="AO107" s="3" t="n">
        <v>1.15291666666667</v>
      </c>
      <c r="AP107" s="7"/>
      <c r="AQ107" s="6" t="n">
        <v>41741</v>
      </c>
      <c r="AR107" s="3" t="n">
        <v>0.533333333333333</v>
      </c>
      <c r="AS107" s="7"/>
      <c r="AT107" s="6" t="n">
        <v>41741</v>
      </c>
      <c r="AU107" s="1" t="n">
        <v>0.75</v>
      </c>
    </row>
    <row r="108" customFormat="false" ht="14.5" hidden="false" customHeight="false" outlineLevel="0" collapsed="false">
      <c r="A108" s="5" t="n">
        <v>41985</v>
      </c>
      <c r="B108" s="1" t="n">
        <v>0.177</v>
      </c>
      <c r="D108" s="5" t="n">
        <v>41985</v>
      </c>
      <c r="E108" s="1" t="n">
        <v>0.565</v>
      </c>
      <c r="G108" s="5" t="n">
        <v>41985</v>
      </c>
      <c r="H108" s="1" t="n">
        <v>0.648</v>
      </c>
      <c r="J108" s="5" t="n">
        <v>41985</v>
      </c>
      <c r="K108" s="1" t="n">
        <v>0.118</v>
      </c>
      <c r="M108" s="5" t="n">
        <v>41985</v>
      </c>
      <c r="N108" s="1" t="n">
        <v>-0.015</v>
      </c>
      <c r="P108" s="5" t="n">
        <v>41985</v>
      </c>
      <c r="Q108" s="1" t="n">
        <v>-0.05</v>
      </c>
      <c r="S108" s="5" t="n">
        <v>41985</v>
      </c>
      <c r="T108" s="0" t="n">
        <v>0.57</v>
      </c>
      <c r="V108" s="5" t="n">
        <v>41985</v>
      </c>
      <c r="W108" s="0" t="n">
        <v>1.551</v>
      </c>
      <c r="Y108" s="5" t="n">
        <v>41985</v>
      </c>
      <c r="Z108" s="0" t="n">
        <v>0.601</v>
      </c>
      <c r="AB108" s="5" t="n">
        <v>41985</v>
      </c>
      <c r="AC108" s="0" t="n">
        <v>1.153</v>
      </c>
      <c r="AE108" s="5" t="n">
        <v>41985</v>
      </c>
      <c r="AF108" s="0" t="n">
        <v>2.485</v>
      </c>
      <c r="AH108" s="5" t="n">
        <v>41985</v>
      </c>
      <c r="AI108" s="0" t="n">
        <v>1.42</v>
      </c>
      <c r="AK108" s="5" t="n">
        <v>41985</v>
      </c>
      <c r="AL108" s="0" t="n">
        <v>1.293</v>
      </c>
      <c r="AN108" s="6" t="n">
        <v>41742</v>
      </c>
      <c r="AO108" s="3" t="n">
        <v>1.08625</v>
      </c>
      <c r="AP108" s="7"/>
      <c r="AQ108" s="6" t="n">
        <v>41742</v>
      </c>
      <c r="AR108" s="3" t="n">
        <v>0.587916666666667</v>
      </c>
      <c r="AS108" s="7"/>
      <c r="AT108" s="6" t="n">
        <v>41742</v>
      </c>
      <c r="AU108" s="1" t="n">
        <v>0.90625</v>
      </c>
    </row>
    <row r="109" customFormat="false" ht="14.5" hidden="false" customHeight="false" outlineLevel="0" collapsed="false">
      <c r="A109" s="5" t="n">
        <v>41986</v>
      </c>
      <c r="B109" s="1" t="n">
        <v>0.245</v>
      </c>
      <c r="D109" s="5" t="n">
        <v>41986</v>
      </c>
      <c r="E109" s="1" t="n">
        <v>0.586</v>
      </c>
      <c r="G109" s="5" t="n">
        <v>41986</v>
      </c>
      <c r="H109" s="1" t="n">
        <v>0.661</v>
      </c>
      <c r="J109" s="5" t="n">
        <v>41986</v>
      </c>
      <c r="K109" s="1" t="n">
        <v>0.18</v>
      </c>
      <c r="M109" s="5" t="n">
        <v>41986</v>
      </c>
      <c r="N109" s="1" t="n">
        <v>-0.017</v>
      </c>
      <c r="P109" s="5" t="n">
        <v>41986</v>
      </c>
      <c r="Q109" s="1" t="n">
        <v>-0.05</v>
      </c>
      <c r="S109" s="5" t="n">
        <v>41986</v>
      </c>
      <c r="T109" s="0" t="n">
        <v>0.6</v>
      </c>
      <c r="V109" s="5" t="n">
        <v>41986</v>
      </c>
      <c r="W109" s="0" t="n">
        <v>3.086</v>
      </c>
      <c r="Y109" s="5" t="n">
        <v>41986</v>
      </c>
      <c r="Z109" s="0" t="n">
        <v>1.116</v>
      </c>
      <c r="AB109" s="5" t="n">
        <v>41986</v>
      </c>
      <c r="AC109" s="0" t="n">
        <v>1.926</v>
      </c>
      <c r="AE109" s="5" t="n">
        <v>41986</v>
      </c>
      <c r="AF109" s="0" t="n">
        <v>2.584</v>
      </c>
      <c r="AH109" s="5" t="n">
        <v>41986</v>
      </c>
      <c r="AI109" s="0" t="n">
        <v>1.845</v>
      </c>
      <c r="AK109" s="5" t="n">
        <v>41986</v>
      </c>
      <c r="AL109" s="0" t="n">
        <v>1.114</v>
      </c>
      <c r="AN109" s="6" t="n">
        <v>41743</v>
      </c>
      <c r="AO109" s="3" t="n">
        <v>1.11541666666667</v>
      </c>
      <c r="AP109" s="7"/>
      <c r="AQ109" s="6" t="n">
        <v>41743</v>
      </c>
      <c r="AR109" s="3" t="n">
        <v>0.692083333333333</v>
      </c>
      <c r="AS109" s="7"/>
      <c r="AT109" s="6" t="n">
        <v>41743</v>
      </c>
      <c r="AU109" s="1" t="n">
        <v>1.2975</v>
      </c>
    </row>
    <row r="110" customFormat="false" ht="14.5" hidden="false" customHeight="false" outlineLevel="0" collapsed="false">
      <c r="A110" s="5" t="n">
        <v>41987</v>
      </c>
      <c r="B110" s="1" t="n">
        <v>0.241</v>
      </c>
      <c r="D110" s="5" t="n">
        <v>41987</v>
      </c>
      <c r="E110" s="1" t="n">
        <v>0.502</v>
      </c>
      <c r="G110" s="5" t="n">
        <v>41987</v>
      </c>
      <c r="H110" s="1" t="n">
        <v>0.552</v>
      </c>
      <c r="J110" s="5" t="n">
        <v>41987</v>
      </c>
      <c r="K110" s="1" t="n">
        <v>0.206</v>
      </c>
      <c r="M110" s="5" t="n">
        <v>41987</v>
      </c>
      <c r="N110" s="1" t="n">
        <v>-0.01</v>
      </c>
      <c r="P110" s="5" t="n">
        <v>41987</v>
      </c>
      <c r="Q110" s="1" t="n">
        <v>-0.05</v>
      </c>
      <c r="S110" s="5" t="n">
        <v>41987</v>
      </c>
      <c r="T110" s="0" t="n">
        <v>0.717</v>
      </c>
      <c r="V110" s="5" t="n">
        <v>41987</v>
      </c>
      <c r="W110" s="0" t="n">
        <v>3.073</v>
      </c>
      <c r="Y110" s="5" t="n">
        <v>41987</v>
      </c>
      <c r="Z110" s="0" t="n">
        <v>1.351</v>
      </c>
      <c r="AB110" s="5" t="n">
        <v>41987</v>
      </c>
      <c r="AC110" s="0" t="n">
        <v>1.972</v>
      </c>
      <c r="AE110" s="5" t="n">
        <v>41987</v>
      </c>
      <c r="AF110" s="0" t="n">
        <v>2.639</v>
      </c>
      <c r="AH110" s="5" t="n">
        <v>41987</v>
      </c>
      <c r="AI110" s="0" t="n">
        <v>1.757</v>
      </c>
      <c r="AK110" s="5" t="n">
        <v>41987</v>
      </c>
      <c r="AL110" s="0" t="n">
        <v>1.238</v>
      </c>
      <c r="AN110" s="6" t="n">
        <v>41744</v>
      </c>
      <c r="AO110" s="3" t="n">
        <v>1.19958333333333</v>
      </c>
      <c r="AP110" s="7"/>
      <c r="AQ110" s="6" t="n">
        <v>41744</v>
      </c>
      <c r="AR110" s="3" t="n">
        <v>0.664583333333333</v>
      </c>
      <c r="AS110" s="7"/>
      <c r="AT110" s="6" t="n">
        <v>41744</v>
      </c>
      <c r="AU110" s="1" t="n">
        <v>1.1125</v>
      </c>
    </row>
    <row r="111" customFormat="false" ht="14.5" hidden="false" customHeight="false" outlineLevel="0" collapsed="false">
      <c r="A111" s="5" t="n">
        <v>41988</v>
      </c>
      <c r="B111" s="1" t="n">
        <v>0.347</v>
      </c>
      <c r="D111" s="5" t="n">
        <v>41988</v>
      </c>
      <c r="E111" s="1" t="n">
        <v>0.974</v>
      </c>
      <c r="G111" s="5" t="n">
        <v>41988</v>
      </c>
      <c r="H111" s="1" t="n">
        <v>0.929</v>
      </c>
      <c r="J111" s="5" t="n">
        <v>41988</v>
      </c>
      <c r="K111" s="1" t="n">
        <v>0.197</v>
      </c>
      <c r="M111" s="5" t="n">
        <v>41988</v>
      </c>
      <c r="N111" s="1" t="n">
        <v>-0.01</v>
      </c>
      <c r="P111" s="5" t="n">
        <v>41988</v>
      </c>
      <c r="Q111" s="1" t="n">
        <v>-0.05</v>
      </c>
      <c r="S111" s="5" t="n">
        <v>41988</v>
      </c>
      <c r="T111" s="0" t="n">
        <v>0.713</v>
      </c>
      <c r="V111" s="5" t="n">
        <v>41988</v>
      </c>
      <c r="W111" s="0" t="n">
        <v>3.078</v>
      </c>
      <c r="Y111" s="5" t="n">
        <v>41988</v>
      </c>
      <c r="Z111" s="0" t="n">
        <v>1.118</v>
      </c>
      <c r="AB111" s="5" t="n">
        <v>41988</v>
      </c>
      <c r="AC111" s="0" t="n">
        <v>1.932</v>
      </c>
      <c r="AE111" s="5" t="n">
        <v>41988</v>
      </c>
      <c r="AF111" s="0" t="n">
        <v>2.521</v>
      </c>
      <c r="AH111" s="5" t="n">
        <v>41988</v>
      </c>
      <c r="AI111" s="0" t="n">
        <v>1.669</v>
      </c>
      <c r="AK111" s="5" t="n">
        <v>41988</v>
      </c>
      <c r="AL111" s="0" t="n">
        <v>1.21</v>
      </c>
      <c r="AN111" s="6" t="n">
        <v>41745</v>
      </c>
      <c r="AO111" s="3" t="n">
        <v>1.52625</v>
      </c>
      <c r="AP111" s="7"/>
      <c r="AQ111" s="6" t="n">
        <v>41745</v>
      </c>
      <c r="AR111" s="3" t="n">
        <v>0.577083333333333</v>
      </c>
      <c r="AS111" s="7"/>
      <c r="AT111" s="6" t="n">
        <v>41745</v>
      </c>
      <c r="AU111" s="1" t="n">
        <v>0.850416666666667</v>
      </c>
    </row>
    <row r="112" customFormat="false" ht="14.5" hidden="false" customHeight="false" outlineLevel="0" collapsed="false">
      <c r="A112" s="5" t="n">
        <v>41989</v>
      </c>
      <c r="B112" s="1" t="n">
        <v>0.244</v>
      </c>
      <c r="D112" s="5" t="n">
        <v>41989</v>
      </c>
      <c r="E112" s="1" t="n">
        <v>0.674</v>
      </c>
      <c r="G112" s="5" t="n">
        <v>41989</v>
      </c>
      <c r="H112" s="1" t="n">
        <v>0.684</v>
      </c>
      <c r="J112" s="5" t="n">
        <v>41989</v>
      </c>
      <c r="K112" s="1" t="n">
        <v>0.144</v>
      </c>
      <c r="M112" s="5" t="n">
        <v>41989</v>
      </c>
      <c r="N112" s="1" t="n">
        <v>-0.01</v>
      </c>
      <c r="P112" s="5" t="n">
        <v>41989</v>
      </c>
      <c r="Q112" s="1" t="n">
        <v>-0.05</v>
      </c>
      <c r="S112" s="5" t="n">
        <v>41989</v>
      </c>
      <c r="T112" s="0" t="n">
        <v>0.622</v>
      </c>
      <c r="V112" s="5" t="n">
        <v>41989</v>
      </c>
      <c r="W112" s="0" t="n">
        <v>0.732</v>
      </c>
      <c r="Y112" s="5" t="n">
        <v>41989</v>
      </c>
      <c r="Z112" s="0" t="n">
        <v>0.717</v>
      </c>
      <c r="AB112" s="5" t="n">
        <v>41989</v>
      </c>
      <c r="AC112" s="0" t="n">
        <v>1.476</v>
      </c>
      <c r="AE112" s="5" t="n">
        <v>41989</v>
      </c>
      <c r="AF112" s="0" t="n">
        <v>2.449</v>
      </c>
      <c r="AH112" s="5" t="n">
        <v>41989</v>
      </c>
      <c r="AI112" s="0" t="n">
        <v>1.37</v>
      </c>
      <c r="AK112" s="5" t="n">
        <v>41989</v>
      </c>
      <c r="AL112" s="0" t="n">
        <v>1.282</v>
      </c>
      <c r="AN112" s="6" t="n">
        <v>41746</v>
      </c>
      <c r="AO112" s="3" t="n">
        <v>1.78833333333333</v>
      </c>
      <c r="AP112" s="7"/>
      <c r="AQ112" s="6" t="n">
        <v>41746</v>
      </c>
      <c r="AR112" s="3" t="n">
        <v>0.62</v>
      </c>
      <c r="AS112" s="7"/>
      <c r="AT112" s="6" t="n">
        <v>41746</v>
      </c>
      <c r="AU112" s="1" t="n">
        <v>0.845416666666667</v>
      </c>
    </row>
    <row r="113" customFormat="false" ht="14.5" hidden="false" customHeight="false" outlineLevel="0" collapsed="false">
      <c r="A113" s="5" t="n">
        <v>41990</v>
      </c>
      <c r="B113" s="1" t="n">
        <v>0.15</v>
      </c>
      <c r="D113" s="5" t="n">
        <v>41990</v>
      </c>
      <c r="E113" s="1" t="n">
        <v>0.486</v>
      </c>
      <c r="G113" s="5" t="n">
        <v>41990</v>
      </c>
      <c r="H113" s="1" t="n">
        <v>0.66</v>
      </c>
      <c r="J113" s="5" t="n">
        <v>41990</v>
      </c>
      <c r="K113" s="1" t="n">
        <v>0.116</v>
      </c>
      <c r="M113" s="5" t="n">
        <v>41990</v>
      </c>
      <c r="N113" s="1" t="n">
        <v>-0.014</v>
      </c>
      <c r="P113" s="5" t="n">
        <v>41990</v>
      </c>
      <c r="Q113" s="1" t="n">
        <v>-0.05</v>
      </c>
      <c r="S113" s="5" t="n">
        <v>41990</v>
      </c>
      <c r="T113" s="0" t="n">
        <v>0.573</v>
      </c>
      <c r="V113" s="5" t="n">
        <v>41990</v>
      </c>
      <c r="W113" s="0" t="n">
        <v>0.444</v>
      </c>
      <c r="Y113" s="5" t="n">
        <v>41990</v>
      </c>
      <c r="Z113" s="0" t="n">
        <v>0.593</v>
      </c>
      <c r="AB113" s="5" t="n">
        <v>41990</v>
      </c>
      <c r="AC113" s="0" t="n">
        <v>1.318</v>
      </c>
      <c r="AE113" s="5" t="n">
        <v>41990</v>
      </c>
      <c r="AF113" s="0" t="n">
        <v>2.028</v>
      </c>
      <c r="AH113" s="5" t="n">
        <v>41990</v>
      </c>
      <c r="AI113" s="0" t="n">
        <v>1.39</v>
      </c>
      <c r="AK113" s="5" t="n">
        <v>41990</v>
      </c>
      <c r="AL113" s="0" t="n">
        <v>1.178</v>
      </c>
      <c r="AN113" s="6" t="n">
        <v>41747</v>
      </c>
      <c r="AO113" s="3" t="n">
        <v>1.49291666666667</v>
      </c>
      <c r="AP113" s="7"/>
      <c r="AQ113" s="6" t="n">
        <v>41747</v>
      </c>
      <c r="AR113" s="3" t="n">
        <v>0.500833333333333</v>
      </c>
      <c r="AS113" s="7"/>
      <c r="AT113" s="6" t="n">
        <v>41747</v>
      </c>
      <c r="AU113" s="1" t="n">
        <v>0.832083333333333</v>
      </c>
    </row>
    <row r="114" customFormat="false" ht="14.5" hidden="false" customHeight="false" outlineLevel="0" collapsed="false">
      <c r="A114" s="5" t="n">
        <v>41991</v>
      </c>
      <c r="B114" s="1" t="n">
        <v>0.266</v>
      </c>
      <c r="D114" s="5" t="n">
        <v>41991</v>
      </c>
      <c r="E114" s="1" t="n">
        <v>0.897</v>
      </c>
      <c r="G114" s="5" t="n">
        <v>41991</v>
      </c>
      <c r="H114" s="1" t="n">
        <v>0.887</v>
      </c>
      <c r="J114" s="5" t="n">
        <v>41991</v>
      </c>
      <c r="K114" s="1" t="n">
        <v>0.131</v>
      </c>
      <c r="M114" s="5" t="n">
        <v>41991</v>
      </c>
      <c r="N114" s="1" t="n">
        <v>-0.02</v>
      </c>
      <c r="P114" s="5" t="n">
        <v>41991</v>
      </c>
      <c r="Q114" s="1" t="n">
        <v>-0.05</v>
      </c>
      <c r="S114" s="5" t="n">
        <v>41991</v>
      </c>
      <c r="T114" s="0" t="n">
        <v>0.576</v>
      </c>
      <c r="V114" s="5" t="n">
        <v>41991</v>
      </c>
      <c r="W114" s="0" t="n">
        <v>0.42</v>
      </c>
      <c r="Y114" s="5" t="n">
        <v>41991</v>
      </c>
      <c r="Z114" s="0" t="n">
        <v>0.596</v>
      </c>
      <c r="AB114" s="5" t="n">
        <v>41991</v>
      </c>
      <c r="AC114" s="0" t="n">
        <v>1.212</v>
      </c>
      <c r="AE114" s="5" t="n">
        <v>41991</v>
      </c>
      <c r="AF114" s="0" t="n">
        <v>2.41</v>
      </c>
      <c r="AH114" s="5" t="n">
        <v>41991</v>
      </c>
      <c r="AI114" s="0" t="n">
        <v>1.519</v>
      </c>
      <c r="AK114" s="5" t="n">
        <v>41991</v>
      </c>
      <c r="AL114" s="0" t="n">
        <v>1.04</v>
      </c>
      <c r="AN114" s="6" t="n">
        <v>41748</v>
      </c>
      <c r="AO114" s="3" t="n">
        <v>1.6825</v>
      </c>
      <c r="AP114" s="7"/>
      <c r="AQ114" s="6" t="n">
        <v>41748</v>
      </c>
      <c r="AR114" s="3" t="n">
        <v>0.830833333333333</v>
      </c>
      <c r="AS114" s="7"/>
      <c r="AT114" s="6" t="n">
        <v>41748</v>
      </c>
      <c r="AU114" s="1" t="n">
        <v>1.34625</v>
      </c>
    </row>
    <row r="115" customFormat="false" ht="14.5" hidden="false" customHeight="false" outlineLevel="0" collapsed="false">
      <c r="A115" s="5" t="n">
        <v>41992</v>
      </c>
      <c r="B115" s="1" t="n">
        <v>0.19</v>
      </c>
      <c r="D115" s="5" t="n">
        <v>41992</v>
      </c>
      <c r="E115" s="1" t="n">
        <v>0.612</v>
      </c>
      <c r="G115" s="5" t="n">
        <v>41992</v>
      </c>
      <c r="H115" s="1" t="n">
        <v>0.696</v>
      </c>
      <c r="J115" s="5" t="n">
        <v>41992</v>
      </c>
      <c r="K115" s="1" t="n">
        <v>0.112</v>
      </c>
      <c r="M115" s="5" t="n">
        <v>41992</v>
      </c>
      <c r="N115" s="1" t="n">
        <v>-0.02</v>
      </c>
      <c r="P115" s="5" t="n">
        <v>41992</v>
      </c>
      <c r="Q115" s="1" t="n">
        <v>-0.049</v>
      </c>
      <c r="S115" s="5" t="n">
        <v>41992</v>
      </c>
      <c r="T115" s="0" t="n">
        <v>0.581</v>
      </c>
      <c r="V115" s="5" t="n">
        <v>41992</v>
      </c>
      <c r="W115" s="0" t="n">
        <v>0.399</v>
      </c>
      <c r="Y115" s="5" t="n">
        <v>41992</v>
      </c>
      <c r="Z115" s="0" t="n">
        <v>0.599</v>
      </c>
      <c r="AB115" s="5" t="n">
        <v>41992</v>
      </c>
      <c r="AC115" s="0" t="n">
        <v>1.095</v>
      </c>
      <c r="AE115" s="5" t="n">
        <v>41992</v>
      </c>
      <c r="AF115" s="0" t="n">
        <v>1.9</v>
      </c>
      <c r="AH115" s="5" t="n">
        <v>41992</v>
      </c>
      <c r="AI115" s="0" t="n">
        <v>1.285</v>
      </c>
      <c r="AK115" s="5" t="n">
        <v>41992</v>
      </c>
      <c r="AL115" s="0" t="n">
        <v>1.175</v>
      </c>
      <c r="AN115" s="6" t="n">
        <v>41749</v>
      </c>
      <c r="AO115" s="3" t="n">
        <v>1.81833333333333</v>
      </c>
      <c r="AP115" s="7"/>
      <c r="AQ115" s="6" t="n">
        <v>41749</v>
      </c>
      <c r="AR115" s="3" t="n">
        <v>1.02916666666667</v>
      </c>
      <c r="AS115" s="7"/>
      <c r="AT115" s="6" t="n">
        <v>41749</v>
      </c>
      <c r="AU115" s="1" t="n">
        <v>1.45208333333333</v>
      </c>
    </row>
    <row r="116" customFormat="false" ht="14.5" hidden="false" customHeight="false" outlineLevel="0" collapsed="false">
      <c r="A116" s="5" t="n">
        <v>41993</v>
      </c>
      <c r="B116" s="1" t="n">
        <v>0.205</v>
      </c>
      <c r="D116" s="5" t="n">
        <v>41993</v>
      </c>
      <c r="E116" s="1" t="n">
        <v>0.607</v>
      </c>
      <c r="G116" s="5" t="n">
        <v>41993</v>
      </c>
      <c r="H116" s="1" t="n">
        <v>0.782</v>
      </c>
      <c r="J116" s="5" t="n">
        <v>41993</v>
      </c>
      <c r="K116" s="1" t="n">
        <v>0.159</v>
      </c>
      <c r="M116" s="5" t="n">
        <v>41993</v>
      </c>
      <c r="N116" s="1" t="n">
        <v>-0.02</v>
      </c>
      <c r="P116" s="5" t="n">
        <v>41993</v>
      </c>
      <c r="Q116" s="1" t="n">
        <v>-0.046</v>
      </c>
      <c r="S116" s="5" t="n">
        <v>41993</v>
      </c>
      <c r="T116" s="0" t="n">
        <v>0.587</v>
      </c>
      <c r="V116" s="5" t="n">
        <v>41993</v>
      </c>
      <c r="W116" s="0" t="n">
        <v>0.407</v>
      </c>
      <c r="Y116" s="5" t="n">
        <v>41993</v>
      </c>
      <c r="Z116" s="0" t="n">
        <v>0.622</v>
      </c>
      <c r="AB116" s="5" t="n">
        <v>41993</v>
      </c>
      <c r="AC116" s="0" t="n">
        <v>1.024</v>
      </c>
      <c r="AE116" s="5" t="n">
        <v>41993</v>
      </c>
      <c r="AF116" s="0" t="n">
        <v>2.116</v>
      </c>
      <c r="AH116" s="5" t="n">
        <v>41993</v>
      </c>
      <c r="AI116" s="0" t="n">
        <v>1.456</v>
      </c>
      <c r="AK116" s="5" t="n">
        <v>41993</v>
      </c>
      <c r="AL116" s="0" t="n">
        <v>0.982</v>
      </c>
      <c r="AN116" s="6" t="n">
        <v>41750</v>
      </c>
      <c r="AO116" s="3" t="n">
        <v>1.85416666666667</v>
      </c>
      <c r="AP116" s="7"/>
      <c r="AQ116" s="6" t="n">
        <v>41750</v>
      </c>
      <c r="AR116" s="3" t="n">
        <v>0.995</v>
      </c>
      <c r="AS116" s="7"/>
      <c r="AT116" s="6" t="n">
        <v>41750</v>
      </c>
      <c r="AU116" s="1" t="n">
        <v>1.12375</v>
      </c>
    </row>
    <row r="117" customFormat="false" ht="14.5" hidden="false" customHeight="false" outlineLevel="0" collapsed="false">
      <c r="A117" s="5" t="n">
        <v>41994</v>
      </c>
      <c r="B117" s="1" t="n">
        <v>0.291</v>
      </c>
      <c r="D117" s="5" t="n">
        <v>41994</v>
      </c>
      <c r="E117" s="1" t="n">
        <v>0.946</v>
      </c>
      <c r="G117" s="5" t="n">
        <v>41994</v>
      </c>
      <c r="H117" s="1" t="n">
        <v>0.941</v>
      </c>
      <c r="J117" s="5" t="n">
        <v>41994</v>
      </c>
      <c r="K117" s="1" t="n">
        <v>0.152</v>
      </c>
      <c r="M117" s="5" t="n">
        <v>41994</v>
      </c>
      <c r="N117" s="1" t="n">
        <v>-0.02</v>
      </c>
      <c r="P117" s="5" t="n">
        <v>41994</v>
      </c>
      <c r="Q117" s="1" t="n">
        <v>-0.05</v>
      </c>
      <c r="S117" s="5" t="n">
        <v>41994</v>
      </c>
      <c r="T117" s="0" t="n">
        <v>0.608</v>
      </c>
      <c r="V117" s="5" t="n">
        <v>41994</v>
      </c>
      <c r="W117" s="0" t="n">
        <v>0.399</v>
      </c>
      <c r="Y117" s="5" t="n">
        <v>41994</v>
      </c>
      <c r="Z117" s="0" t="n">
        <v>0.614</v>
      </c>
      <c r="AB117" s="5" t="n">
        <v>41994</v>
      </c>
      <c r="AC117" s="0" t="n">
        <v>1.199</v>
      </c>
      <c r="AE117" s="5" t="n">
        <v>41994</v>
      </c>
      <c r="AF117" s="0" t="n">
        <v>2.15</v>
      </c>
      <c r="AH117" s="5" t="n">
        <v>41994</v>
      </c>
      <c r="AI117" s="0" t="n">
        <v>1.51</v>
      </c>
      <c r="AK117" s="5" t="n">
        <v>41994</v>
      </c>
      <c r="AL117" s="0" t="n">
        <v>0.985</v>
      </c>
      <c r="AN117" s="6" t="n">
        <v>41751</v>
      </c>
      <c r="AO117" s="3" t="n">
        <v>2.13833333333333</v>
      </c>
      <c r="AP117" s="7"/>
      <c r="AQ117" s="6" t="n">
        <v>41751</v>
      </c>
      <c r="AR117" s="3" t="n">
        <v>0.917916666666667</v>
      </c>
      <c r="AS117" s="7"/>
      <c r="AT117" s="6" t="n">
        <v>41751</v>
      </c>
      <c r="AU117" s="1" t="n">
        <v>1.04833333333333</v>
      </c>
    </row>
    <row r="118" customFormat="false" ht="14.5" hidden="false" customHeight="false" outlineLevel="0" collapsed="false">
      <c r="A118" s="5" t="n">
        <v>41995</v>
      </c>
      <c r="B118" s="1" t="n">
        <v>0.149</v>
      </c>
      <c r="D118" s="5" t="n">
        <v>41995</v>
      </c>
      <c r="E118" s="1" t="n">
        <v>0.115</v>
      </c>
      <c r="G118" s="5" t="n">
        <v>41995</v>
      </c>
      <c r="H118" s="1" t="n">
        <v>0.495</v>
      </c>
      <c r="J118" s="5" t="n">
        <v>41995</v>
      </c>
      <c r="K118" s="1" t="n">
        <v>0.216</v>
      </c>
      <c r="M118" s="5" t="n">
        <v>41995</v>
      </c>
      <c r="N118" s="1" t="n">
        <v>-0.02</v>
      </c>
      <c r="P118" s="5" t="n">
        <v>41995</v>
      </c>
      <c r="Q118" s="1" t="n">
        <v>-0.045</v>
      </c>
      <c r="S118" s="5" t="n">
        <v>41995</v>
      </c>
      <c r="T118" s="0" t="n">
        <v>0.68</v>
      </c>
      <c r="V118" s="5" t="n">
        <v>41995</v>
      </c>
      <c r="W118" s="0" t="n">
        <v>0.413</v>
      </c>
      <c r="Y118" s="5" t="n">
        <v>41995</v>
      </c>
      <c r="Z118" s="0" t="n">
        <v>0.623</v>
      </c>
      <c r="AB118" s="5" t="n">
        <v>41995</v>
      </c>
      <c r="AC118" s="0" t="n">
        <v>1.312</v>
      </c>
      <c r="AE118" s="5" t="n">
        <v>41995</v>
      </c>
      <c r="AF118" s="0" t="n">
        <v>2.568</v>
      </c>
      <c r="AH118" s="5" t="n">
        <v>41995</v>
      </c>
      <c r="AI118" s="0" t="n">
        <v>1.517</v>
      </c>
      <c r="AK118" s="5" t="n">
        <v>41995</v>
      </c>
      <c r="AL118" s="0" t="n">
        <v>1.125</v>
      </c>
      <c r="AN118" s="6" t="n">
        <v>41752</v>
      </c>
      <c r="AO118" s="3" t="n">
        <v>2.06666666666667</v>
      </c>
      <c r="AP118" s="7"/>
      <c r="AQ118" s="6" t="n">
        <v>41752</v>
      </c>
      <c r="AR118" s="3" t="n">
        <v>0.952083333333333</v>
      </c>
      <c r="AS118" s="7"/>
      <c r="AT118" s="6" t="n">
        <v>41752</v>
      </c>
      <c r="AU118" s="1" t="n">
        <v>1.32458333333333</v>
      </c>
    </row>
    <row r="119" customFormat="false" ht="14.5" hidden="false" customHeight="false" outlineLevel="0" collapsed="false">
      <c r="A119" s="5" t="n">
        <v>41996</v>
      </c>
      <c r="B119" s="1" t="n">
        <v>0.279</v>
      </c>
      <c r="D119" s="5" t="n">
        <v>41996</v>
      </c>
      <c r="E119" s="1" t="n">
        <v>0.761</v>
      </c>
      <c r="G119" s="5" t="n">
        <v>41996</v>
      </c>
      <c r="H119" s="1" t="n">
        <v>1.016</v>
      </c>
      <c r="J119" s="5" t="n">
        <v>41996</v>
      </c>
      <c r="K119" s="1" t="n">
        <v>0.242</v>
      </c>
      <c r="M119" s="5" t="n">
        <v>41996</v>
      </c>
      <c r="N119" s="1" t="n">
        <v>-0.021</v>
      </c>
      <c r="P119" s="5" t="n">
        <v>41996</v>
      </c>
      <c r="Q119" s="1" t="n">
        <v>-0.041</v>
      </c>
      <c r="S119" s="5" t="n">
        <v>41996</v>
      </c>
      <c r="T119" s="0" t="n">
        <v>0.755</v>
      </c>
      <c r="V119" s="5" t="n">
        <v>41996</v>
      </c>
      <c r="W119" s="0" t="n">
        <v>0.534</v>
      </c>
      <c r="Y119" s="5" t="n">
        <v>41996</v>
      </c>
      <c r="Z119" s="0" t="n">
        <v>0.8</v>
      </c>
      <c r="AB119" s="5" t="n">
        <v>41996</v>
      </c>
      <c r="AC119" s="0" t="n">
        <v>1.671</v>
      </c>
      <c r="AE119" s="5" t="n">
        <v>41996</v>
      </c>
      <c r="AF119" s="0" t="n">
        <v>2.781</v>
      </c>
      <c r="AH119" s="5" t="n">
        <v>41996</v>
      </c>
      <c r="AI119" s="0" t="n">
        <v>1.767</v>
      </c>
      <c r="AK119" s="5" t="n">
        <v>41996</v>
      </c>
      <c r="AL119" s="0" t="n">
        <v>1.082</v>
      </c>
      <c r="AN119" s="6" t="n">
        <v>41753</v>
      </c>
      <c r="AO119" s="3" t="n">
        <v>2.0275</v>
      </c>
      <c r="AP119" s="7"/>
      <c r="AQ119" s="6" t="n">
        <v>41753</v>
      </c>
      <c r="AR119" s="3" t="n">
        <v>0.984583333333333</v>
      </c>
      <c r="AS119" s="7"/>
      <c r="AT119" s="6" t="n">
        <v>41753</v>
      </c>
      <c r="AU119" s="1" t="n">
        <v>1.33041666666667</v>
      </c>
    </row>
    <row r="120" customFormat="false" ht="14.5" hidden="false" customHeight="false" outlineLevel="0" collapsed="false">
      <c r="A120" s="5" t="n">
        <v>41997</v>
      </c>
      <c r="B120" s="1" t="n">
        <v>0.42</v>
      </c>
      <c r="D120" s="5" t="n">
        <v>41997</v>
      </c>
      <c r="E120" s="1" t="n">
        <v>1.099</v>
      </c>
      <c r="G120" s="5" t="n">
        <v>41997</v>
      </c>
      <c r="H120" s="1" t="n">
        <v>1.027</v>
      </c>
      <c r="J120" s="5" t="n">
        <v>41997</v>
      </c>
      <c r="K120" s="1" t="n">
        <v>0.252</v>
      </c>
      <c r="M120" s="5" t="n">
        <v>41997</v>
      </c>
      <c r="N120" s="1" t="n">
        <v>-0.027</v>
      </c>
      <c r="P120" s="5" t="n">
        <v>41997</v>
      </c>
      <c r="Q120" s="1" t="n">
        <v>-0.04</v>
      </c>
      <c r="S120" s="5" t="n">
        <v>41997</v>
      </c>
      <c r="T120" s="0" t="n">
        <v>0.764</v>
      </c>
      <c r="V120" s="5" t="n">
        <v>41997</v>
      </c>
      <c r="W120" s="0" t="n">
        <v>0.734</v>
      </c>
      <c r="Y120" s="5" t="n">
        <v>41997</v>
      </c>
      <c r="Z120" s="0" t="n">
        <v>1.236</v>
      </c>
      <c r="AB120" s="5" t="n">
        <v>41997</v>
      </c>
      <c r="AC120" s="0" t="n">
        <v>2.102</v>
      </c>
      <c r="AE120" s="5" t="n">
        <v>41997</v>
      </c>
      <c r="AF120" s="0" t="n">
        <v>2.627</v>
      </c>
      <c r="AH120" s="5" t="n">
        <v>41997</v>
      </c>
      <c r="AI120" s="0" t="n">
        <v>1.63</v>
      </c>
      <c r="AK120" s="5" t="n">
        <v>41997</v>
      </c>
      <c r="AL120" s="0" t="n">
        <v>1.325</v>
      </c>
      <c r="AN120" s="6" t="n">
        <v>41754</v>
      </c>
      <c r="AO120" s="3" t="n">
        <v>1.90583333333333</v>
      </c>
      <c r="AP120" s="7"/>
      <c r="AQ120" s="6" t="n">
        <v>41754</v>
      </c>
      <c r="AR120" s="3" t="n">
        <v>0.884583333333333</v>
      </c>
      <c r="AS120" s="7"/>
      <c r="AT120" s="6" t="n">
        <v>41754</v>
      </c>
      <c r="AU120" s="1" t="n">
        <v>1.115</v>
      </c>
    </row>
    <row r="121" customFormat="false" ht="14.5" hidden="false" customHeight="false" outlineLevel="0" collapsed="false">
      <c r="A121" s="5" t="n">
        <v>41998</v>
      </c>
      <c r="B121" s="1" t="n">
        <v>0.273</v>
      </c>
      <c r="D121" s="5" t="n">
        <v>41998</v>
      </c>
      <c r="E121" s="1" t="n">
        <v>0.625</v>
      </c>
      <c r="G121" s="5" t="n">
        <v>41998</v>
      </c>
      <c r="H121" s="1" t="n">
        <v>0.782</v>
      </c>
      <c r="J121" s="5" t="n">
        <v>41998</v>
      </c>
      <c r="K121" s="1" t="n">
        <v>0.224</v>
      </c>
      <c r="M121" s="5" t="n">
        <v>41998</v>
      </c>
      <c r="N121" s="1" t="n">
        <v>-0.03</v>
      </c>
      <c r="P121" s="5" t="n">
        <v>41998</v>
      </c>
      <c r="Q121" s="1" t="n">
        <v>-0.04</v>
      </c>
      <c r="S121" s="5" t="n">
        <v>41998</v>
      </c>
      <c r="T121" s="0" t="n">
        <v>0.804</v>
      </c>
      <c r="V121" s="5" t="n">
        <v>41998</v>
      </c>
      <c r="W121" s="0" t="n">
        <v>0.774</v>
      </c>
      <c r="Y121" s="5" t="n">
        <v>41998</v>
      </c>
      <c r="Z121" s="0" t="n">
        <v>1.355</v>
      </c>
      <c r="AB121" s="5" t="n">
        <v>41998</v>
      </c>
      <c r="AC121" s="0" t="n">
        <v>2.164</v>
      </c>
      <c r="AE121" s="5" t="n">
        <v>41998</v>
      </c>
      <c r="AF121" s="0" t="n">
        <v>2.412</v>
      </c>
      <c r="AH121" s="5" t="n">
        <v>41998</v>
      </c>
      <c r="AI121" s="0" t="n">
        <v>1.818</v>
      </c>
      <c r="AK121" s="5" t="n">
        <v>41998</v>
      </c>
      <c r="AL121" s="0" t="n">
        <v>1.123</v>
      </c>
      <c r="AN121" s="6" t="n">
        <v>41755</v>
      </c>
      <c r="AO121" s="3" t="n">
        <v>1.19</v>
      </c>
      <c r="AP121" s="7"/>
      <c r="AQ121" s="6" t="n">
        <v>41755</v>
      </c>
      <c r="AR121" s="3" t="n">
        <v>0.97</v>
      </c>
      <c r="AS121" s="7"/>
      <c r="AT121" s="6" t="n">
        <v>41755</v>
      </c>
      <c r="AU121" s="1" t="n">
        <v>1.29333333333333</v>
      </c>
    </row>
    <row r="122" customFormat="false" ht="14.5" hidden="false" customHeight="false" outlineLevel="0" collapsed="false">
      <c r="A122" s="5" t="n">
        <v>41999</v>
      </c>
      <c r="B122" s="1" t="n">
        <v>0.322</v>
      </c>
      <c r="D122" s="5" t="n">
        <v>41999</v>
      </c>
      <c r="E122" s="1" t="n">
        <v>0.775</v>
      </c>
      <c r="G122" s="5" t="n">
        <v>41999</v>
      </c>
      <c r="H122" s="1" t="n">
        <v>0.748</v>
      </c>
      <c r="J122" s="5" t="n">
        <v>41999</v>
      </c>
      <c r="K122" s="1" t="n">
        <v>0.222</v>
      </c>
      <c r="M122" s="5" t="n">
        <v>41999</v>
      </c>
      <c r="N122" s="1" t="n">
        <v>-0.03</v>
      </c>
      <c r="P122" s="5" t="n">
        <v>41999</v>
      </c>
      <c r="Q122" s="1" t="n">
        <v>-0.04</v>
      </c>
      <c r="S122" s="5" t="n">
        <v>41999</v>
      </c>
      <c r="T122" s="0" t="n">
        <v>0.832</v>
      </c>
      <c r="V122" s="5" t="n">
        <v>41999</v>
      </c>
      <c r="W122" s="0" t="n">
        <v>0.913</v>
      </c>
      <c r="Y122" s="5" t="n">
        <v>41999</v>
      </c>
      <c r="Z122" s="0" t="n">
        <v>1.326</v>
      </c>
      <c r="AB122" s="5" t="n">
        <v>41999</v>
      </c>
      <c r="AC122" s="0" t="n">
        <v>2.186</v>
      </c>
      <c r="AE122" s="5" t="n">
        <v>41999</v>
      </c>
      <c r="AF122" s="0" t="n">
        <v>2.73</v>
      </c>
      <c r="AH122" s="5" t="n">
        <v>41999</v>
      </c>
      <c r="AI122" s="0" t="n">
        <v>1.823</v>
      </c>
      <c r="AK122" s="5" t="n">
        <v>41999</v>
      </c>
      <c r="AL122" s="0" t="n">
        <v>1.043</v>
      </c>
      <c r="AN122" s="6" t="n">
        <v>41756</v>
      </c>
      <c r="AO122" s="3" t="n">
        <v>1.10666666666667</v>
      </c>
      <c r="AP122" s="7"/>
      <c r="AQ122" s="6" t="n">
        <v>41756</v>
      </c>
      <c r="AR122" s="3" t="n">
        <v>0.694166666666667</v>
      </c>
      <c r="AS122" s="7"/>
      <c r="AT122" s="6" t="n">
        <v>41756</v>
      </c>
      <c r="AU122" s="1" t="n">
        <v>1.30083333333333</v>
      </c>
    </row>
    <row r="123" customFormat="false" ht="14.5" hidden="false" customHeight="false" outlineLevel="0" collapsed="false">
      <c r="A123" s="5" t="n">
        <v>42000</v>
      </c>
      <c r="B123" s="1" t="n">
        <v>0.311</v>
      </c>
      <c r="D123" s="5" t="n">
        <v>42000</v>
      </c>
      <c r="E123" s="1" t="n">
        <v>0.785</v>
      </c>
      <c r="G123" s="5" t="n">
        <v>42000</v>
      </c>
      <c r="H123" s="1" t="n">
        <v>0.813</v>
      </c>
      <c r="J123" s="5" t="n">
        <v>42000</v>
      </c>
      <c r="K123" s="1" t="n">
        <v>0.222</v>
      </c>
      <c r="M123" s="5" t="n">
        <v>42000</v>
      </c>
      <c r="N123" s="1" t="n">
        <v>-0.03</v>
      </c>
      <c r="P123" s="5" t="n">
        <v>42000</v>
      </c>
      <c r="Q123" s="1" t="n">
        <v>-0.038</v>
      </c>
      <c r="S123" s="5" t="n">
        <v>42000</v>
      </c>
      <c r="T123" s="0" t="n">
        <v>0.856</v>
      </c>
      <c r="V123" s="5" t="n">
        <v>42000</v>
      </c>
      <c r="W123" s="0" t="n">
        <v>1.236</v>
      </c>
      <c r="Y123" s="5" t="n">
        <v>42000</v>
      </c>
      <c r="Z123" s="0" t="n">
        <v>1.329</v>
      </c>
      <c r="AB123" s="5" t="n">
        <v>42000</v>
      </c>
      <c r="AC123" s="0" t="n">
        <v>1.905</v>
      </c>
      <c r="AE123" s="5" t="n">
        <v>42000</v>
      </c>
      <c r="AF123" s="0" t="n">
        <v>2.784</v>
      </c>
      <c r="AH123" s="5" t="n">
        <v>42000</v>
      </c>
      <c r="AI123" s="0" t="n">
        <v>1.708</v>
      </c>
      <c r="AK123" s="5" t="n">
        <v>42000</v>
      </c>
      <c r="AL123" s="0" t="n">
        <v>1.226</v>
      </c>
      <c r="AN123" s="6" t="n">
        <v>41757</v>
      </c>
      <c r="AO123" s="3" t="n">
        <v>1.67541666666667</v>
      </c>
      <c r="AP123" s="7"/>
      <c r="AQ123" s="6" t="n">
        <v>41757</v>
      </c>
      <c r="AR123" s="3" t="n">
        <v>0.850833333333333</v>
      </c>
      <c r="AS123" s="7"/>
      <c r="AT123" s="6" t="n">
        <v>41757</v>
      </c>
      <c r="AU123" s="1" t="n">
        <v>1.40833333333333</v>
      </c>
    </row>
    <row r="124" customFormat="false" ht="14.5" hidden="false" customHeight="false" outlineLevel="0" collapsed="false">
      <c r="A124" s="5" t="n">
        <v>42001</v>
      </c>
      <c r="B124" s="1" t="n">
        <v>0.26</v>
      </c>
      <c r="D124" s="5" t="n">
        <v>42001</v>
      </c>
      <c r="E124" s="1" t="n">
        <v>0.797</v>
      </c>
      <c r="G124" s="5" t="n">
        <v>42001</v>
      </c>
      <c r="H124" s="1" t="n">
        <v>0.877</v>
      </c>
      <c r="J124" s="5" t="n">
        <v>42001</v>
      </c>
      <c r="K124" s="1" t="n">
        <v>0.158</v>
      </c>
      <c r="M124" s="5" t="n">
        <v>42001</v>
      </c>
      <c r="N124" s="1" t="n">
        <v>-0.03</v>
      </c>
      <c r="P124" s="5" t="n">
        <v>42001</v>
      </c>
      <c r="Q124" s="1" t="n">
        <v>-0.039</v>
      </c>
      <c r="S124" s="5" t="n">
        <v>42001</v>
      </c>
      <c r="T124" s="0" t="n">
        <v>0.862</v>
      </c>
      <c r="V124" s="5" t="n">
        <v>42001</v>
      </c>
      <c r="W124" s="0" t="n">
        <v>2.083</v>
      </c>
      <c r="Y124" s="5" t="n">
        <v>42001</v>
      </c>
      <c r="Z124" s="0" t="n">
        <v>1.23</v>
      </c>
      <c r="AB124" s="5" t="n">
        <v>42001</v>
      </c>
      <c r="AC124" s="0" t="n">
        <v>1.679</v>
      </c>
      <c r="AE124" s="5" t="n">
        <v>42001</v>
      </c>
      <c r="AF124" s="0" t="n">
        <v>2.582</v>
      </c>
      <c r="AH124" s="5" t="n">
        <v>42001</v>
      </c>
      <c r="AI124" s="0" t="n">
        <v>1.635</v>
      </c>
      <c r="AK124" s="5" t="n">
        <v>42001</v>
      </c>
      <c r="AL124" s="0" t="n">
        <v>1.318</v>
      </c>
      <c r="AN124" s="6" t="n">
        <v>41758</v>
      </c>
      <c r="AO124" s="3" t="n">
        <v>1.82791666666667</v>
      </c>
      <c r="AP124" s="7"/>
      <c r="AQ124" s="6" t="n">
        <v>41758</v>
      </c>
      <c r="AR124" s="3" t="n">
        <v>0.91</v>
      </c>
      <c r="AS124" s="7"/>
      <c r="AT124" s="6" t="n">
        <v>41758</v>
      </c>
      <c r="AU124" s="1" t="n">
        <v>1.28583333333333</v>
      </c>
    </row>
    <row r="125" customFormat="false" ht="14.5" hidden="false" customHeight="false" outlineLevel="0" collapsed="false">
      <c r="A125" s="5" t="n">
        <v>42002</v>
      </c>
      <c r="B125" s="1" t="n">
        <v>0.279</v>
      </c>
      <c r="D125" s="5" t="n">
        <v>42002</v>
      </c>
      <c r="E125" s="1" t="n">
        <v>1.032</v>
      </c>
      <c r="G125" s="5" t="n">
        <v>42002</v>
      </c>
      <c r="H125" s="1" t="n">
        <v>0.982</v>
      </c>
      <c r="J125" s="5" t="n">
        <v>42002</v>
      </c>
      <c r="K125" s="1" t="n">
        <v>0.103</v>
      </c>
      <c r="M125" s="5" t="n">
        <v>42002</v>
      </c>
      <c r="N125" s="1" t="n">
        <v>-0.03</v>
      </c>
      <c r="P125" s="5" t="n">
        <v>42002</v>
      </c>
      <c r="Q125" s="1" t="n">
        <v>-0.041</v>
      </c>
      <c r="S125" s="5" t="n">
        <v>42002</v>
      </c>
      <c r="T125" s="0" t="n">
        <v>0.842</v>
      </c>
      <c r="V125" s="5" t="n">
        <v>42002</v>
      </c>
      <c r="W125" s="0" t="n">
        <v>2.84</v>
      </c>
      <c r="Y125" s="5" t="n">
        <v>42002</v>
      </c>
      <c r="Z125" s="0" t="n">
        <v>0.81</v>
      </c>
      <c r="AB125" s="5" t="n">
        <v>42002</v>
      </c>
      <c r="AC125" s="0" t="n">
        <v>1.443</v>
      </c>
      <c r="AE125" s="5" t="n">
        <v>42002</v>
      </c>
      <c r="AF125" s="0" t="n">
        <v>2.317</v>
      </c>
      <c r="AH125" s="5" t="n">
        <v>42002</v>
      </c>
      <c r="AI125" s="0" t="n">
        <v>1.559</v>
      </c>
      <c r="AK125" s="5" t="n">
        <v>42002</v>
      </c>
      <c r="AL125" s="0" t="n">
        <v>1.266</v>
      </c>
      <c r="AN125" s="6" t="n">
        <v>41759</v>
      </c>
      <c r="AO125" s="3" t="n">
        <v>1.9475</v>
      </c>
      <c r="AP125" s="7"/>
      <c r="AQ125" s="6" t="n">
        <v>41759</v>
      </c>
      <c r="AR125" s="3" t="n">
        <v>0.944583333333333</v>
      </c>
      <c r="AS125" s="7"/>
      <c r="AT125" s="6" t="n">
        <v>41759</v>
      </c>
      <c r="AU125" s="1" t="n">
        <v>1.3175</v>
      </c>
    </row>
    <row r="126" customFormat="false" ht="14.5" hidden="false" customHeight="false" outlineLevel="0" collapsed="false">
      <c r="A126" s="5" t="n">
        <v>42003</v>
      </c>
      <c r="B126" s="1" t="n">
        <v>0.19</v>
      </c>
      <c r="D126" s="5" t="n">
        <v>42003</v>
      </c>
      <c r="E126" s="1" t="n">
        <v>0.758</v>
      </c>
      <c r="G126" s="5" t="n">
        <v>42003</v>
      </c>
      <c r="H126" s="1" t="n">
        <v>0.867</v>
      </c>
      <c r="J126" s="5" t="n">
        <v>42003</v>
      </c>
      <c r="K126" s="1" t="n">
        <v>0.081</v>
      </c>
      <c r="M126" s="5" t="n">
        <v>42003</v>
      </c>
      <c r="N126" s="1" t="n">
        <v>-0.03</v>
      </c>
      <c r="P126" s="5" t="n">
        <v>42003</v>
      </c>
      <c r="Q126" s="1" t="n">
        <v>-0.04</v>
      </c>
      <c r="S126" s="5" t="n">
        <v>42003</v>
      </c>
      <c r="T126" s="0" t="n">
        <v>0.85</v>
      </c>
      <c r="V126" s="5" t="n">
        <v>42003</v>
      </c>
      <c r="W126" s="0" t="n">
        <v>3.048</v>
      </c>
      <c r="Y126" s="5" t="n">
        <v>42003</v>
      </c>
      <c r="Z126" s="0" t="n">
        <v>0.785</v>
      </c>
      <c r="AB126" s="5" t="n">
        <v>42003</v>
      </c>
      <c r="AC126" s="0" t="n">
        <v>1.239</v>
      </c>
      <c r="AE126" s="5" t="n">
        <v>42003</v>
      </c>
      <c r="AF126" s="0" t="n">
        <v>2.422</v>
      </c>
      <c r="AH126" s="5" t="n">
        <v>42003</v>
      </c>
      <c r="AI126" s="0" t="n">
        <v>1.642</v>
      </c>
      <c r="AK126" s="5" t="n">
        <v>42003</v>
      </c>
      <c r="AL126" s="0" t="n">
        <v>1.123</v>
      </c>
      <c r="AN126" s="6" t="n">
        <v>41760</v>
      </c>
      <c r="AO126" s="3" t="n">
        <v>2.06333333333333</v>
      </c>
      <c r="AP126" s="7"/>
      <c r="AQ126" s="6" t="n">
        <v>41760</v>
      </c>
      <c r="AR126" s="3" t="n">
        <v>1.12416666666667</v>
      </c>
      <c r="AS126" s="7"/>
      <c r="AT126" s="6" t="n">
        <v>41760</v>
      </c>
      <c r="AU126" s="1" t="n">
        <v>1.47541666666667</v>
      </c>
    </row>
    <row r="127" customFormat="false" ht="14.5" hidden="false" customHeight="false" outlineLevel="0" collapsed="false">
      <c r="A127" s="5" t="n">
        <v>42004</v>
      </c>
      <c r="B127" s="1" t="n">
        <v>0.182</v>
      </c>
      <c r="D127" s="5" t="n">
        <v>42004</v>
      </c>
      <c r="E127" s="1" t="n">
        <v>0.654</v>
      </c>
      <c r="G127" s="5" t="n">
        <v>42004</v>
      </c>
      <c r="H127" s="1" t="n">
        <v>0.66</v>
      </c>
      <c r="J127" s="5" t="n">
        <v>42004</v>
      </c>
      <c r="K127" s="1" t="n">
        <v>0.081</v>
      </c>
      <c r="M127" s="5" t="n">
        <v>42004</v>
      </c>
      <c r="N127" s="1" t="n">
        <v>-0.028</v>
      </c>
      <c r="P127" s="5" t="n">
        <v>42004</v>
      </c>
      <c r="Q127" s="1" t="n">
        <v>-0.027</v>
      </c>
      <c r="S127" s="5" t="n">
        <v>42004</v>
      </c>
      <c r="T127" s="0" t="n">
        <v>0.881</v>
      </c>
      <c r="V127" s="5" t="n">
        <v>42004</v>
      </c>
      <c r="W127" s="0" t="n">
        <v>3.123</v>
      </c>
      <c r="Y127" s="5" t="n">
        <v>42004</v>
      </c>
      <c r="Z127" s="0" t="n">
        <v>1.091</v>
      </c>
      <c r="AB127" s="5" t="n">
        <v>42004</v>
      </c>
      <c r="AC127" s="0" t="n">
        <v>1.608</v>
      </c>
      <c r="AE127" s="5" t="n">
        <v>42004</v>
      </c>
      <c r="AF127" s="0" t="n">
        <v>2.584</v>
      </c>
      <c r="AH127" s="5" t="n">
        <v>42004</v>
      </c>
      <c r="AI127" s="0" t="n">
        <v>1.496</v>
      </c>
      <c r="AK127" s="5" t="n">
        <v>42004</v>
      </c>
      <c r="AL127" s="0" t="n">
        <v>1.251</v>
      </c>
      <c r="AN127" s="6" t="n">
        <v>41761</v>
      </c>
      <c r="AO127" s="3" t="n">
        <v>2.73333333333333</v>
      </c>
      <c r="AP127" s="7"/>
      <c r="AQ127" s="6" t="n">
        <v>41761</v>
      </c>
      <c r="AR127" s="3" t="n">
        <v>1.0375</v>
      </c>
      <c r="AS127" s="7"/>
      <c r="AT127" s="6" t="n">
        <v>41761</v>
      </c>
      <c r="AU127" s="1" t="n">
        <v>1.40791666666667</v>
      </c>
    </row>
    <row r="128" customFormat="false" ht="14.5" hidden="false" customHeight="false" outlineLevel="0" collapsed="false">
      <c r="A128" s="5" t="n">
        <v>42005</v>
      </c>
      <c r="B128" s="1" t="n">
        <v>0.257</v>
      </c>
      <c r="D128" s="5" t="n">
        <v>42005</v>
      </c>
      <c r="E128" s="1" t="n">
        <v>0.896</v>
      </c>
      <c r="G128" s="5" t="n">
        <v>42005</v>
      </c>
      <c r="H128" s="1" t="n">
        <v>0.894</v>
      </c>
      <c r="J128" s="5" t="n">
        <v>42005</v>
      </c>
      <c r="K128" s="1" t="n">
        <v>0.14</v>
      </c>
      <c r="M128" s="5" t="n">
        <v>42005</v>
      </c>
      <c r="N128" s="1" t="n">
        <v>-0.026</v>
      </c>
      <c r="P128" s="5" t="n">
        <v>42005</v>
      </c>
      <c r="Q128" s="1" t="n">
        <v>-0.026</v>
      </c>
      <c r="S128" s="5" t="n">
        <v>42005</v>
      </c>
      <c r="T128" s="0" t="n">
        <v>0.946</v>
      </c>
      <c r="V128" s="5" t="n">
        <v>42005</v>
      </c>
      <c r="W128" s="0" t="n">
        <v>2.799</v>
      </c>
      <c r="Y128" s="5" t="n">
        <v>42005</v>
      </c>
      <c r="Z128" s="0" t="n">
        <v>1.588</v>
      </c>
      <c r="AB128" s="5" t="n">
        <v>42005</v>
      </c>
      <c r="AC128" s="0" t="n">
        <v>2.134</v>
      </c>
      <c r="AE128" s="5" t="n">
        <v>42005</v>
      </c>
      <c r="AF128" s="0" t="n">
        <v>2.763</v>
      </c>
      <c r="AH128" s="5" t="n">
        <v>42005</v>
      </c>
      <c r="AI128" s="0" t="n">
        <v>1.706</v>
      </c>
      <c r="AK128" s="5" t="n">
        <v>42005</v>
      </c>
      <c r="AL128" s="0" t="n">
        <v>1.298</v>
      </c>
      <c r="AN128" s="6" t="n">
        <v>41762</v>
      </c>
      <c r="AO128" s="3" t="n">
        <v>2.12958333333333</v>
      </c>
      <c r="AP128" s="7"/>
      <c r="AQ128" s="6" t="n">
        <v>41762</v>
      </c>
      <c r="AR128" s="3" t="n">
        <v>1.04375</v>
      </c>
      <c r="AS128" s="7"/>
      <c r="AT128" s="6" t="n">
        <v>41762</v>
      </c>
      <c r="AU128" s="1" t="n">
        <v>1.19791666666667</v>
      </c>
    </row>
    <row r="129" customFormat="false" ht="14.5" hidden="false" customHeight="false" outlineLevel="0" collapsed="false">
      <c r="A129" s="5" t="n">
        <v>42006</v>
      </c>
      <c r="B129" s="1" t="n">
        <v>0.454</v>
      </c>
      <c r="D129" s="5" t="n">
        <v>42006</v>
      </c>
      <c r="E129" s="1" t="n">
        <v>1.395</v>
      </c>
      <c r="G129" s="5" t="n">
        <v>42006</v>
      </c>
      <c r="H129" s="1" t="n">
        <v>1.129</v>
      </c>
      <c r="J129" s="5" t="n">
        <v>42006</v>
      </c>
      <c r="K129" s="1" t="n">
        <v>0.182</v>
      </c>
      <c r="M129" s="5" t="n">
        <v>42006</v>
      </c>
      <c r="N129" s="1" t="n">
        <v>-0.027</v>
      </c>
      <c r="P129" s="5" t="n">
        <v>42006</v>
      </c>
      <c r="Q129" s="1" t="n">
        <v>-0.024</v>
      </c>
      <c r="S129" s="5" t="n">
        <v>42006</v>
      </c>
      <c r="T129" s="0" t="n">
        <v>0.985</v>
      </c>
      <c r="V129" s="5" t="n">
        <v>42006</v>
      </c>
      <c r="W129" s="0" t="n">
        <v>3.25</v>
      </c>
      <c r="Y129" s="5" t="n">
        <v>42006</v>
      </c>
      <c r="Z129" s="0" t="n">
        <v>1.558</v>
      </c>
      <c r="AB129" s="5" t="n">
        <v>42006</v>
      </c>
      <c r="AC129" s="0" t="n">
        <v>2.383</v>
      </c>
      <c r="AE129" s="5" t="n">
        <v>42006</v>
      </c>
      <c r="AF129" s="0" t="n">
        <v>2.656</v>
      </c>
      <c r="AH129" s="5" t="n">
        <v>42006</v>
      </c>
      <c r="AI129" s="0" t="n">
        <v>1.881</v>
      </c>
      <c r="AK129" s="5" t="n">
        <v>42006</v>
      </c>
      <c r="AL129" s="0" t="n">
        <v>1.274</v>
      </c>
      <c r="AN129" s="6" t="n">
        <v>41763</v>
      </c>
      <c r="AO129" s="3" t="n">
        <v>2.13041666666667</v>
      </c>
      <c r="AP129" s="7"/>
      <c r="AQ129" s="6" t="n">
        <v>41763</v>
      </c>
      <c r="AR129" s="3" t="n">
        <v>1.03166666666667</v>
      </c>
      <c r="AS129" s="7"/>
      <c r="AT129" s="6" t="n">
        <v>41763</v>
      </c>
      <c r="AU129" s="1" t="n">
        <v>1.31625</v>
      </c>
    </row>
    <row r="130" customFormat="false" ht="14.5" hidden="false" customHeight="false" outlineLevel="0" collapsed="false">
      <c r="A130" s="5" t="n">
        <v>42007</v>
      </c>
      <c r="B130" s="1" t="n">
        <v>0.228</v>
      </c>
      <c r="D130" s="5" t="n">
        <v>42007</v>
      </c>
      <c r="E130" s="1" t="n">
        <v>0.613</v>
      </c>
      <c r="G130" s="5" t="n">
        <v>42007</v>
      </c>
      <c r="H130" s="1" t="n">
        <v>0.799</v>
      </c>
      <c r="J130" s="5" t="n">
        <v>42007</v>
      </c>
      <c r="K130" s="1" t="n">
        <v>0.189</v>
      </c>
      <c r="M130" s="5" t="n">
        <v>42007</v>
      </c>
      <c r="N130" s="1" t="n">
        <v>-0.026</v>
      </c>
      <c r="P130" s="5" t="n">
        <v>42007</v>
      </c>
      <c r="Q130" s="1" t="n">
        <v>-0.02</v>
      </c>
      <c r="S130" s="5" t="n">
        <v>42007</v>
      </c>
      <c r="T130" s="0" t="n">
        <v>1.032</v>
      </c>
      <c r="V130" s="5" t="n">
        <v>42007</v>
      </c>
      <c r="W130" s="0" t="n">
        <v>3.397</v>
      </c>
      <c r="Y130" s="5" t="n">
        <v>42007</v>
      </c>
      <c r="Z130" s="0" t="n">
        <v>1.629</v>
      </c>
      <c r="AB130" s="5" t="n">
        <v>42007</v>
      </c>
      <c r="AC130" s="0" t="n">
        <v>2.351</v>
      </c>
      <c r="AE130" s="5" t="n">
        <v>42007</v>
      </c>
      <c r="AF130" s="0" t="n">
        <v>2.576</v>
      </c>
      <c r="AH130" s="5" t="n">
        <v>42007</v>
      </c>
      <c r="AI130" s="0" t="n">
        <v>1.822</v>
      </c>
      <c r="AK130" s="5" t="n">
        <v>42007</v>
      </c>
      <c r="AL130" s="0" t="n">
        <v>1.482</v>
      </c>
      <c r="AN130" s="6" t="n">
        <v>41764</v>
      </c>
      <c r="AO130" s="3" t="n">
        <v>2.42541666666667</v>
      </c>
      <c r="AP130" s="7"/>
      <c r="AQ130" s="6" t="n">
        <v>41764</v>
      </c>
      <c r="AR130" s="3" t="n">
        <v>0.953333333333334</v>
      </c>
      <c r="AS130" s="7"/>
      <c r="AT130" s="6" t="n">
        <v>41764</v>
      </c>
      <c r="AU130" s="1" t="n">
        <v>1.55125</v>
      </c>
    </row>
    <row r="131" customFormat="false" ht="14.5" hidden="false" customHeight="false" outlineLevel="0" collapsed="false">
      <c r="A131" s="5" t="n">
        <v>42008</v>
      </c>
      <c r="B131" s="1" t="n">
        <v>0.291</v>
      </c>
      <c r="D131" s="5" t="n">
        <v>42008</v>
      </c>
      <c r="E131" s="1" t="n">
        <v>1.011</v>
      </c>
      <c r="G131" s="5" t="n">
        <v>42008</v>
      </c>
      <c r="H131" s="1" t="n">
        <v>0.988</v>
      </c>
      <c r="J131" s="5" t="n">
        <v>42008</v>
      </c>
      <c r="K131" s="1" t="n">
        <v>0.127</v>
      </c>
      <c r="M131" s="5" t="n">
        <v>42008</v>
      </c>
      <c r="N131" s="1" t="n">
        <v>-0.03</v>
      </c>
      <c r="P131" s="5" t="n">
        <v>42008</v>
      </c>
      <c r="Q131" s="1" t="n">
        <v>-0.028</v>
      </c>
      <c r="S131" s="5" t="n">
        <v>42008</v>
      </c>
      <c r="T131" s="0" t="n">
        <v>0.984</v>
      </c>
      <c r="V131" s="5" t="n">
        <v>42008</v>
      </c>
      <c r="W131" s="0" t="n">
        <v>3.247</v>
      </c>
      <c r="Y131" s="5" t="n">
        <v>42008</v>
      </c>
      <c r="Z131" s="0" t="n">
        <v>1.343</v>
      </c>
      <c r="AB131" s="5" t="n">
        <v>42008</v>
      </c>
      <c r="AC131" s="0" t="n">
        <v>1.992</v>
      </c>
      <c r="AE131" s="5" t="n">
        <v>42008</v>
      </c>
      <c r="AF131" s="0" t="n">
        <v>2.505</v>
      </c>
      <c r="AH131" s="5" t="n">
        <v>42008</v>
      </c>
      <c r="AI131" s="0" t="n">
        <v>1.923</v>
      </c>
      <c r="AK131" s="5" t="n">
        <v>42008</v>
      </c>
      <c r="AL131" s="0" t="n">
        <v>1.318</v>
      </c>
      <c r="AN131" s="6" t="n">
        <v>41765</v>
      </c>
      <c r="AO131" s="3" t="n">
        <v>2.67583333333333</v>
      </c>
      <c r="AP131" s="7"/>
      <c r="AQ131" s="6" t="n">
        <v>41765</v>
      </c>
      <c r="AR131" s="3" t="n">
        <v>0.596666666666667</v>
      </c>
      <c r="AS131" s="7"/>
      <c r="AT131" s="6" t="n">
        <v>41765</v>
      </c>
      <c r="AU131" s="1" t="n">
        <v>1.66625</v>
      </c>
    </row>
    <row r="132" customFormat="false" ht="14.5" hidden="false" customHeight="false" outlineLevel="0" collapsed="false">
      <c r="A132" s="5" t="n">
        <v>42009</v>
      </c>
      <c r="B132" s="1" t="n">
        <v>0.407</v>
      </c>
      <c r="D132" s="5" t="n">
        <v>42009</v>
      </c>
      <c r="E132" s="1" t="n">
        <v>1.153</v>
      </c>
      <c r="G132" s="5" t="n">
        <v>42009</v>
      </c>
      <c r="H132" s="1" t="n">
        <v>1.035</v>
      </c>
      <c r="J132" s="5" t="n">
        <v>42009</v>
      </c>
      <c r="K132" s="1" t="n">
        <v>0.215</v>
      </c>
      <c r="M132" s="5" t="n">
        <v>42009</v>
      </c>
      <c r="N132" s="1" t="n">
        <v>-0.024</v>
      </c>
      <c r="P132" s="5" t="n">
        <v>42009</v>
      </c>
      <c r="Q132" s="1" t="n">
        <v>-0.02</v>
      </c>
      <c r="S132" s="5" t="n">
        <v>42009</v>
      </c>
      <c r="T132" s="0" t="n">
        <v>1.008</v>
      </c>
      <c r="V132" s="5" t="n">
        <v>42009</v>
      </c>
      <c r="W132" s="0" t="n">
        <v>3.393</v>
      </c>
      <c r="Y132" s="5" t="n">
        <v>42009</v>
      </c>
      <c r="Z132" s="0" t="n">
        <v>1.397</v>
      </c>
      <c r="AB132" s="5" t="n">
        <v>42009</v>
      </c>
      <c r="AC132" s="0" t="n">
        <v>2.144</v>
      </c>
      <c r="AE132" s="5" t="n">
        <v>42009</v>
      </c>
      <c r="AF132" s="0" t="n">
        <v>2.756</v>
      </c>
      <c r="AH132" s="5" t="n">
        <v>42009</v>
      </c>
      <c r="AI132" s="0" t="n">
        <v>1.92</v>
      </c>
      <c r="AK132" s="5" t="n">
        <v>42009</v>
      </c>
      <c r="AL132" s="0" t="n">
        <v>1.178</v>
      </c>
      <c r="AN132" s="6" t="n">
        <v>41766</v>
      </c>
      <c r="AO132" s="3" t="n">
        <v>2.87458333333333</v>
      </c>
      <c r="AP132" s="7"/>
      <c r="AQ132" s="6" t="n">
        <v>41766</v>
      </c>
      <c r="AR132" s="3" t="n">
        <v>0.772083333333333</v>
      </c>
      <c r="AS132" s="7"/>
      <c r="AT132" s="6" t="n">
        <v>41766</v>
      </c>
      <c r="AU132" s="1" t="n">
        <v>1.64583333333333</v>
      </c>
    </row>
    <row r="133" customFormat="false" ht="14.5" hidden="false" customHeight="false" outlineLevel="0" collapsed="false">
      <c r="A133" s="5" t="n">
        <v>42010</v>
      </c>
      <c r="B133" s="1" t="n">
        <v>0.825</v>
      </c>
      <c r="D133" s="5" t="n">
        <v>42010</v>
      </c>
      <c r="E133" s="1" t="n">
        <v>1.138</v>
      </c>
      <c r="G133" s="5" t="n">
        <v>42010</v>
      </c>
      <c r="H133" s="1" t="n">
        <v>1.184</v>
      </c>
      <c r="J133" s="5" t="n">
        <v>42010</v>
      </c>
      <c r="K133" s="1" t="n">
        <v>0.78</v>
      </c>
      <c r="M133" s="5" t="n">
        <v>42010</v>
      </c>
      <c r="N133" s="1" t="n">
        <v>-0.02</v>
      </c>
      <c r="P133" s="5" t="n">
        <v>42010</v>
      </c>
      <c r="Q133" s="1" t="n">
        <v>-0.014</v>
      </c>
      <c r="S133" s="5" t="n">
        <v>42010</v>
      </c>
      <c r="T133" s="0" t="n">
        <v>1.101</v>
      </c>
      <c r="V133" s="5" t="n">
        <v>42010</v>
      </c>
      <c r="W133" s="0" t="n">
        <v>3.645</v>
      </c>
      <c r="Y133" s="5" t="n">
        <v>42010</v>
      </c>
      <c r="Z133" s="0" t="n">
        <v>1.783</v>
      </c>
      <c r="AB133" s="5" t="n">
        <v>42010</v>
      </c>
      <c r="AC133" s="0" t="n">
        <v>2.46</v>
      </c>
      <c r="AE133" s="5" t="n">
        <v>42010</v>
      </c>
      <c r="AF133" s="0" t="n">
        <v>2.989</v>
      </c>
      <c r="AH133" s="5" t="n">
        <v>42010</v>
      </c>
      <c r="AI133" s="0" t="n">
        <v>1.99</v>
      </c>
      <c r="AK133" s="5" t="n">
        <v>42010</v>
      </c>
      <c r="AL133" s="0" t="n">
        <v>1.36</v>
      </c>
      <c r="AN133" s="6" t="n">
        <v>41767</v>
      </c>
      <c r="AO133" s="3" t="n">
        <v>3.09708333333333</v>
      </c>
      <c r="AP133" s="7"/>
      <c r="AQ133" s="6" t="n">
        <v>41767</v>
      </c>
      <c r="AR133" s="3" t="n">
        <v>1.04166666666667</v>
      </c>
      <c r="AS133" s="7"/>
      <c r="AT133" s="6" t="n">
        <v>41767</v>
      </c>
      <c r="AU133" s="1" t="n">
        <v>1.60458333333333</v>
      </c>
    </row>
    <row r="134" customFormat="false" ht="14.5" hidden="false" customHeight="false" outlineLevel="0" collapsed="false">
      <c r="A134" s="5" t="n">
        <v>42011</v>
      </c>
      <c r="B134" s="1" t="n">
        <v>1.004</v>
      </c>
      <c r="D134" s="5" t="n">
        <v>42011</v>
      </c>
      <c r="E134" s="1" t="n">
        <v>0.78</v>
      </c>
      <c r="G134" s="5" t="n">
        <v>42011</v>
      </c>
      <c r="H134" s="1" t="n">
        <v>1.15</v>
      </c>
      <c r="J134" s="5" t="n">
        <v>42011</v>
      </c>
      <c r="K134" s="1" t="n">
        <v>1.135</v>
      </c>
      <c r="M134" s="5" t="n">
        <v>42011</v>
      </c>
      <c r="N134" s="1" t="n">
        <v>-0.02</v>
      </c>
      <c r="P134" s="5" t="n">
        <v>42011</v>
      </c>
      <c r="Q134" s="1" t="n">
        <v>-0.01</v>
      </c>
      <c r="S134" s="5" t="n">
        <v>42011</v>
      </c>
      <c r="T134" s="0" t="n">
        <v>1.126</v>
      </c>
      <c r="V134" s="5" t="n">
        <v>42011</v>
      </c>
      <c r="W134" s="0" t="n">
        <v>3.677</v>
      </c>
      <c r="Y134" s="5" t="n">
        <v>42011</v>
      </c>
      <c r="Z134" s="0" t="n">
        <v>1.764</v>
      </c>
      <c r="AB134" s="5" t="n">
        <v>42011</v>
      </c>
      <c r="AC134" s="0" t="n">
        <v>2.384</v>
      </c>
      <c r="AE134" s="5" t="n">
        <v>42011</v>
      </c>
      <c r="AF134" s="0" t="n">
        <v>2.978</v>
      </c>
      <c r="AH134" s="5" t="n">
        <v>42011</v>
      </c>
      <c r="AI134" s="0" t="n">
        <v>1.99</v>
      </c>
      <c r="AK134" s="5" t="n">
        <v>42011</v>
      </c>
      <c r="AL134" s="0" t="n">
        <v>1.462</v>
      </c>
      <c r="AN134" s="6" t="n">
        <v>41768</v>
      </c>
      <c r="AO134" s="3" t="n">
        <v>3.18833333333333</v>
      </c>
      <c r="AP134" s="7"/>
      <c r="AQ134" s="6" t="n">
        <v>41768</v>
      </c>
      <c r="AR134" s="3" t="n">
        <v>1.14916666666667</v>
      </c>
      <c r="AS134" s="7"/>
      <c r="AT134" s="6" t="n">
        <v>41768</v>
      </c>
      <c r="AU134" s="1" t="n">
        <v>1.82875</v>
      </c>
    </row>
    <row r="135" customFormat="false" ht="14.5" hidden="false" customHeight="false" outlineLevel="0" collapsed="false">
      <c r="A135" s="5" t="n">
        <v>42012</v>
      </c>
      <c r="B135" s="1" t="n">
        <v>0.732</v>
      </c>
      <c r="D135" s="5" t="n">
        <v>42012</v>
      </c>
      <c r="E135" s="1" t="n">
        <v>0.91</v>
      </c>
      <c r="G135" s="5" t="n">
        <v>42012</v>
      </c>
      <c r="H135" s="1" t="n">
        <v>1.111</v>
      </c>
      <c r="J135" s="5" t="n">
        <v>42012</v>
      </c>
      <c r="K135" s="1" t="n">
        <v>0.737</v>
      </c>
      <c r="M135" s="5" t="n">
        <v>42012</v>
      </c>
      <c r="N135" s="1" t="n">
        <v>-0.022</v>
      </c>
      <c r="P135" s="5" t="n">
        <v>42012</v>
      </c>
      <c r="Q135" s="1" t="n">
        <v>-0.015</v>
      </c>
      <c r="S135" s="5" t="n">
        <v>42012</v>
      </c>
      <c r="T135" s="0" t="n">
        <v>1.083</v>
      </c>
      <c r="V135" s="5" t="n">
        <v>42012</v>
      </c>
      <c r="W135" s="0" t="n">
        <v>3.574</v>
      </c>
      <c r="Y135" s="5" t="n">
        <v>42012</v>
      </c>
      <c r="Z135" s="0" t="n">
        <v>1.63</v>
      </c>
      <c r="AB135" s="5" t="n">
        <v>42012</v>
      </c>
      <c r="AC135" s="0" t="n">
        <v>2.39</v>
      </c>
      <c r="AE135" s="5" t="n">
        <v>42012</v>
      </c>
      <c r="AF135" s="0" t="n">
        <v>2.676</v>
      </c>
      <c r="AH135" s="5" t="n">
        <v>42012</v>
      </c>
      <c r="AI135" s="0" t="n">
        <v>1.959</v>
      </c>
      <c r="AK135" s="5" t="n">
        <v>42012</v>
      </c>
      <c r="AL135" s="0" t="n">
        <v>1.379</v>
      </c>
      <c r="AN135" s="6" t="n">
        <v>41769</v>
      </c>
      <c r="AO135" s="3" t="n">
        <v>3.1075</v>
      </c>
      <c r="AP135" s="7"/>
      <c r="AQ135" s="6" t="n">
        <v>41769</v>
      </c>
      <c r="AR135" s="3" t="n">
        <v>0.772083333333334</v>
      </c>
      <c r="AS135" s="7"/>
      <c r="AT135" s="6" t="n">
        <v>41769</v>
      </c>
      <c r="AU135" s="1" t="n">
        <v>1.81083333333333</v>
      </c>
    </row>
    <row r="136" customFormat="false" ht="14.5" hidden="false" customHeight="false" outlineLevel="0" collapsed="false">
      <c r="A136" s="5" t="n">
        <v>42013</v>
      </c>
      <c r="B136" s="1" t="n">
        <v>0.75</v>
      </c>
      <c r="D136" s="5" t="n">
        <v>42013</v>
      </c>
      <c r="E136" s="1" t="n">
        <v>0.557</v>
      </c>
      <c r="G136" s="5" t="n">
        <v>42013</v>
      </c>
      <c r="H136" s="1" t="n">
        <v>1.042</v>
      </c>
      <c r="J136" s="5" t="n">
        <v>42013</v>
      </c>
      <c r="K136" s="1" t="n">
        <v>0.917</v>
      </c>
      <c r="M136" s="5" t="n">
        <v>42013</v>
      </c>
      <c r="N136" s="1" t="n">
        <v>-0.02</v>
      </c>
      <c r="P136" s="5" t="n">
        <v>42013</v>
      </c>
      <c r="Q136" s="1" t="n">
        <v>-0.005</v>
      </c>
      <c r="S136" s="5" t="n">
        <v>42013</v>
      </c>
      <c r="T136" s="0" t="n">
        <v>1.128</v>
      </c>
      <c r="V136" s="5" t="n">
        <v>42013</v>
      </c>
      <c r="W136" s="0" t="n">
        <v>3.756</v>
      </c>
      <c r="Y136" s="5" t="n">
        <v>42013</v>
      </c>
      <c r="Z136" s="0" t="n">
        <v>1.874</v>
      </c>
      <c r="AB136" s="5" t="n">
        <v>42013</v>
      </c>
      <c r="AC136" s="0" t="n">
        <v>2.496</v>
      </c>
      <c r="AE136" s="5" t="n">
        <v>42013</v>
      </c>
      <c r="AF136" s="0" t="n">
        <v>2.997</v>
      </c>
      <c r="AH136" s="5" t="n">
        <v>42013</v>
      </c>
      <c r="AI136" s="0" t="n">
        <v>2.041</v>
      </c>
      <c r="AK136" s="5" t="n">
        <v>42013</v>
      </c>
      <c r="AL136" s="0" t="n">
        <v>1.36</v>
      </c>
      <c r="AN136" s="6" t="n">
        <v>41770</v>
      </c>
      <c r="AO136" s="3" t="n">
        <v>3.16583333333334</v>
      </c>
      <c r="AP136" s="7"/>
      <c r="AQ136" s="6" t="n">
        <v>41770</v>
      </c>
      <c r="AR136" s="3" t="n">
        <v>0.705</v>
      </c>
      <c r="AS136" s="7"/>
      <c r="AT136" s="6" t="n">
        <v>41770</v>
      </c>
      <c r="AU136" s="1" t="n">
        <v>1.80416666666667</v>
      </c>
    </row>
    <row r="137" customFormat="false" ht="14.5" hidden="false" customHeight="false" outlineLevel="0" collapsed="false">
      <c r="A137" s="5" t="n">
        <v>42014</v>
      </c>
      <c r="B137" s="1" t="n">
        <v>0.664</v>
      </c>
      <c r="D137" s="5" t="n">
        <v>42014</v>
      </c>
      <c r="E137" s="1" t="n">
        <v>1.129</v>
      </c>
      <c r="G137" s="5" t="n">
        <v>42014</v>
      </c>
      <c r="H137" s="1" t="n">
        <v>1.148</v>
      </c>
      <c r="J137" s="5" t="n">
        <v>42014</v>
      </c>
      <c r="K137" s="1" t="n">
        <v>0.562</v>
      </c>
      <c r="M137" s="5" t="n">
        <v>42014</v>
      </c>
      <c r="N137" s="1" t="n">
        <v>-0.021</v>
      </c>
      <c r="P137" s="5" t="n">
        <v>42014</v>
      </c>
      <c r="Q137" s="1" t="n">
        <v>-0.01</v>
      </c>
      <c r="S137" s="5" t="n">
        <v>42014</v>
      </c>
      <c r="T137" s="0" t="n">
        <v>1.104</v>
      </c>
      <c r="V137" s="5" t="n">
        <v>42014</v>
      </c>
      <c r="W137" s="0" t="n">
        <v>3.673</v>
      </c>
      <c r="Y137" s="5" t="n">
        <v>42014</v>
      </c>
      <c r="Z137" s="0" t="n">
        <v>1.749</v>
      </c>
      <c r="AB137" s="5" t="n">
        <v>42014</v>
      </c>
      <c r="AC137" s="0" t="n">
        <v>2.339</v>
      </c>
      <c r="AE137" s="5" t="n">
        <v>42014</v>
      </c>
      <c r="AF137" s="0" t="n">
        <v>2.872</v>
      </c>
      <c r="AH137" s="5" t="n">
        <v>42014</v>
      </c>
      <c r="AI137" s="0" t="n">
        <v>1.925</v>
      </c>
      <c r="AK137" s="5" t="n">
        <v>42014</v>
      </c>
      <c r="AL137" s="0" t="n">
        <v>1.378</v>
      </c>
      <c r="AN137" s="6" t="n">
        <v>41771</v>
      </c>
      <c r="AO137" s="3" t="n">
        <v>3.20541666666667</v>
      </c>
      <c r="AP137" s="7"/>
      <c r="AQ137" s="6" t="n">
        <v>41771</v>
      </c>
      <c r="AR137" s="3" t="n">
        <v>1.04541666666667</v>
      </c>
      <c r="AS137" s="7"/>
      <c r="AT137" s="6" t="n">
        <v>41771</v>
      </c>
      <c r="AU137" s="1" t="n">
        <v>1.7575</v>
      </c>
    </row>
    <row r="138" customFormat="false" ht="14.5" hidden="false" customHeight="false" outlineLevel="0" collapsed="false">
      <c r="A138" s="5" t="n">
        <v>42015</v>
      </c>
      <c r="B138" s="1" t="n">
        <v>0.284</v>
      </c>
      <c r="D138" s="5" t="n">
        <v>42015</v>
      </c>
      <c r="E138" s="1" t="n">
        <v>0.734</v>
      </c>
      <c r="G138" s="5" t="n">
        <v>42015</v>
      </c>
      <c r="H138" s="1" t="n">
        <v>0.734</v>
      </c>
      <c r="J138" s="5" t="n">
        <v>42015</v>
      </c>
      <c r="K138" s="1" t="n">
        <v>0.179</v>
      </c>
      <c r="M138" s="5" t="n">
        <v>42015</v>
      </c>
      <c r="N138" s="1" t="n">
        <v>-0.02</v>
      </c>
      <c r="P138" s="5" t="n">
        <v>42015</v>
      </c>
      <c r="Q138" s="1" t="n">
        <v>-0.024</v>
      </c>
      <c r="S138" s="5" t="n">
        <v>42015</v>
      </c>
      <c r="T138" s="0" t="n">
        <v>1.034</v>
      </c>
      <c r="V138" s="5" t="n">
        <v>42015</v>
      </c>
      <c r="W138" s="0" t="n">
        <v>3.461</v>
      </c>
      <c r="Y138" s="5" t="n">
        <v>42015</v>
      </c>
      <c r="Z138" s="0" t="n">
        <v>1.391</v>
      </c>
      <c r="AB138" s="5" t="n">
        <v>42015</v>
      </c>
      <c r="AC138" s="0" t="n">
        <v>2.087</v>
      </c>
      <c r="AE138" s="5" t="n">
        <v>42015</v>
      </c>
      <c r="AF138" s="0" t="n">
        <v>2.555</v>
      </c>
      <c r="AH138" s="5" t="n">
        <v>42015</v>
      </c>
      <c r="AI138" s="0" t="n">
        <v>1.871</v>
      </c>
      <c r="AK138" s="5" t="n">
        <v>42015</v>
      </c>
      <c r="AL138" s="0" t="n">
        <v>1.241</v>
      </c>
      <c r="AN138" s="6" t="n">
        <v>41772</v>
      </c>
      <c r="AO138" s="3" t="n">
        <v>3.20708333333333</v>
      </c>
      <c r="AP138" s="7"/>
      <c r="AQ138" s="6" t="n">
        <v>41772</v>
      </c>
      <c r="AR138" s="3" t="n">
        <v>1.95708333333333</v>
      </c>
      <c r="AS138" s="7"/>
      <c r="AT138" s="6" t="n">
        <v>41772</v>
      </c>
      <c r="AU138" s="1" t="n">
        <v>2.01</v>
      </c>
    </row>
    <row r="139" customFormat="false" ht="14.5" hidden="false" customHeight="false" outlineLevel="0" collapsed="false">
      <c r="A139" s="5" t="n">
        <v>42016</v>
      </c>
      <c r="B139" s="1" t="n">
        <v>0.14</v>
      </c>
      <c r="D139" s="5" t="n">
        <v>42016</v>
      </c>
      <c r="E139" s="1" t="n">
        <v>0.375</v>
      </c>
      <c r="G139" s="5" t="n">
        <v>42016</v>
      </c>
      <c r="H139" s="1" t="n">
        <v>0.491</v>
      </c>
      <c r="J139" s="5" t="n">
        <v>42016</v>
      </c>
      <c r="K139" s="1" t="n">
        <v>0.106</v>
      </c>
      <c r="M139" s="5" t="n">
        <v>42016</v>
      </c>
      <c r="N139" s="1" t="n">
        <v>-0.028</v>
      </c>
      <c r="P139" s="5" t="n">
        <v>42016</v>
      </c>
      <c r="Q139" s="1" t="n">
        <v>-0.036</v>
      </c>
      <c r="S139" s="5" t="n">
        <v>42016</v>
      </c>
      <c r="T139" s="0" t="n">
        <v>1.01</v>
      </c>
      <c r="V139" s="5" t="n">
        <v>42016</v>
      </c>
      <c r="W139" s="0" t="n">
        <v>3.413</v>
      </c>
      <c r="Y139" s="5" t="n">
        <v>42016</v>
      </c>
      <c r="Z139" s="0" t="n">
        <v>1.283</v>
      </c>
      <c r="AB139" s="5" t="n">
        <v>42016</v>
      </c>
      <c r="AC139" s="0" t="n">
        <v>1.678</v>
      </c>
      <c r="AE139" s="5" t="n">
        <v>42016</v>
      </c>
      <c r="AF139" s="0" t="n">
        <v>2.644</v>
      </c>
      <c r="AH139" s="5" t="n">
        <v>42016</v>
      </c>
      <c r="AI139" s="0" t="n">
        <v>1.678</v>
      </c>
      <c r="AK139" s="5" t="n">
        <v>42016</v>
      </c>
      <c r="AL139" s="0" t="n">
        <v>1.303</v>
      </c>
      <c r="AN139" s="6" t="n">
        <v>41773</v>
      </c>
      <c r="AO139" s="3" t="n">
        <v>2.57958333333333</v>
      </c>
      <c r="AP139" s="7"/>
      <c r="AQ139" s="6" t="n">
        <v>41773</v>
      </c>
      <c r="AR139" s="3" t="n">
        <v>2.32125</v>
      </c>
      <c r="AS139" s="7"/>
      <c r="AT139" s="6" t="n">
        <v>41773</v>
      </c>
      <c r="AU139" s="1" t="n">
        <v>2.09041666666667</v>
      </c>
    </row>
    <row r="140" customFormat="false" ht="14.5" hidden="false" customHeight="false" outlineLevel="0" collapsed="false">
      <c r="A140" s="5" t="n">
        <v>42017</v>
      </c>
      <c r="B140" s="1" t="n">
        <v>0.161</v>
      </c>
      <c r="D140" s="5" t="n">
        <v>42017</v>
      </c>
      <c r="E140" s="1" t="n">
        <v>0.537</v>
      </c>
      <c r="G140" s="5" t="n">
        <v>42017</v>
      </c>
      <c r="H140" s="1" t="n">
        <v>0.592</v>
      </c>
      <c r="J140" s="5" t="n">
        <v>42017</v>
      </c>
      <c r="K140" s="1" t="n">
        <v>0.094</v>
      </c>
      <c r="M140" s="5" t="n">
        <v>42017</v>
      </c>
      <c r="N140" s="1" t="n">
        <v>-0.024</v>
      </c>
      <c r="P140" s="5" t="n">
        <v>42017</v>
      </c>
      <c r="Q140" s="1" t="n">
        <v>-0.028</v>
      </c>
      <c r="S140" s="5" t="n">
        <v>42017</v>
      </c>
      <c r="T140" s="0" t="n">
        <v>0.995</v>
      </c>
      <c r="V140" s="5" t="n">
        <v>42017</v>
      </c>
      <c r="W140" s="0" t="n">
        <v>3.433</v>
      </c>
      <c r="Y140" s="5" t="n">
        <v>42017</v>
      </c>
      <c r="Z140" s="0" t="n">
        <v>1.252</v>
      </c>
      <c r="AB140" s="5" t="n">
        <v>42017</v>
      </c>
      <c r="AC140" s="0" t="n">
        <v>1.936</v>
      </c>
      <c r="AE140" s="5" t="n">
        <v>42017</v>
      </c>
      <c r="AF140" s="0" t="n">
        <v>2.514</v>
      </c>
      <c r="AH140" s="5" t="n">
        <v>42017</v>
      </c>
      <c r="AI140" s="0" t="n">
        <v>1.574</v>
      </c>
      <c r="AK140" s="5" t="n">
        <v>42017</v>
      </c>
      <c r="AL140" s="0" t="n">
        <v>1.25</v>
      </c>
      <c r="AN140" s="6" t="n">
        <v>41774</v>
      </c>
      <c r="AO140" s="3" t="n">
        <v>2.9675</v>
      </c>
      <c r="AP140" s="7"/>
      <c r="AQ140" s="6" t="n">
        <v>41774</v>
      </c>
      <c r="AR140" s="3" t="n">
        <v>2.32625</v>
      </c>
      <c r="AS140" s="7"/>
      <c r="AT140" s="6" t="n">
        <v>41774</v>
      </c>
      <c r="AU140" s="1" t="n">
        <v>2.17208333333333</v>
      </c>
    </row>
    <row r="141" customFormat="false" ht="14.5" hidden="false" customHeight="false" outlineLevel="0" collapsed="false">
      <c r="A141" s="5" t="n">
        <v>42018</v>
      </c>
      <c r="B141" s="1" t="n">
        <v>0.361</v>
      </c>
      <c r="D141" s="5" t="n">
        <v>42018</v>
      </c>
      <c r="E141" s="1" t="n">
        <v>1.192</v>
      </c>
      <c r="G141" s="5" t="n">
        <v>42018</v>
      </c>
      <c r="H141" s="1" t="n">
        <v>0.99</v>
      </c>
      <c r="J141" s="5" t="n">
        <v>42018</v>
      </c>
      <c r="K141" s="1" t="n">
        <v>0.15</v>
      </c>
      <c r="M141" s="5" t="n">
        <v>42018</v>
      </c>
      <c r="N141" s="1" t="n">
        <v>-0.02</v>
      </c>
      <c r="P141" s="5" t="n">
        <v>42018</v>
      </c>
      <c r="Q141" s="1" t="n">
        <v>-0.006</v>
      </c>
      <c r="S141" s="5" t="n">
        <v>42018</v>
      </c>
      <c r="T141" s="0" t="n">
        <v>1.084</v>
      </c>
      <c r="V141" s="5" t="n">
        <v>42018</v>
      </c>
      <c r="W141" s="0" t="n">
        <v>3.747</v>
      </c>
      <c r="Y141" s="5" t="n">
        <v>42018</v>
      </c>
      <c r="Z141" s="0" t="n">
        <v>1.692</v>
      </c>
      <c r="AB141" s="5" t="n">
        <v>42018</v>
      </c>
      <c r="AC141" s="0" t="n">
        <v>2.337</v>
      </c>
      <c r="AE141" s="5" t="n">
        <v>42018</v>
      </c>
      <c r="AF141" s="0" t="n">
        <v>2.964</v>
      </c>
      <c r="AH141" s="5" t="n">
        <v>42018</v>
      </c>
      <c r="AI141" s="0" t="n">
        <v>1.861</v>
      </c>
      <c r="AK141" s="5" t="n">
        <v>42018</v>
      </c>
      <c r="AL141" s="0" t="n">
        <v>1.108</v>
      </c>
      <c r="AN141" s="6" t="n">
        <v>41775</v>
      </c>
      <c r="AO141" s="3" t="n">
        <v>2.8575</v>
      </c>
      <c r="AP141" s="7"/>
      <c r="AQ141" s="6" t="n">
        <v>41775</v>
      </c>
      <c r="AR141" s="3" t="n">
        <v>2.14833333333333</v>
      </c>
      <c r="AS141" s="7"/>
      <c r="AT141" s="6" t="n">
        <v>41775</v>
      </c>
      <c r="AU141" s="1" t="n">
        <v>1.93</v>
      </c>
    </row>
    <row r="142" customFormat="false" ht="14.5" hidden="false" customHeight="false" outlineLevel="0" collapsed="false">
      <c r="A142" s="5" t="n">
        <v>42019</v>
      </c>
      <c r="B142" s="1" t="n">
        <v>0.843</v>
      </c>
      <c r="D142" s="5" t="n">
        <v>42019</v>
      </c>
      <c r="E142" s="1" t="n">
        <v>1.151</v>
      </c>
      <c r="G142" s="5" t="n">
        <v>42019</v>
      </c>
      <c r="H142" s="1" t="n">
        <v>1.176</v>
      </c>
      <c r="J142" s="5" t="n">
        <v>42019</v>
      </c>
      <c r="K142" s="1" t="n">
        <v>0.781</v>
      </c>
      <c r="M142" s="5" t="n">
        <v>42019</v>
      </c>
      <c r="N142" s="1" t="n">
        <v>-0.02</v>
      </c>
      <c r="P142" s="5" t="n">
        <v>42019</v>
      </c>
      <c r="Q142" s="1" t="n">
        <v>-0.001</v>
      </c>
      <c r="S142" s="5" t="n">
        <v>42019</v>
      </c>
      <c r="T142" s="0" t="n">
        <v>1.129</v>
      </c>
      <c r="V142" s="5" t="n">
        <v>42019</v>
      </c>
      <c r="W142" s="0" t="n">
        <v>3.886</v>
      </c>
      <c r="Y142" s="5" t="n">
        <v>42019</v>
      </c>
      <c r="Z142" s="0" t="n">
        <v>1.884</v>
      </c>
      <c r="AB142" s="5" t="n">
        <v>42019</v>
      </c>
      <c r="AC142" s="0" t="n">
        <v>2.464</v>
      </c>
      <c r="AE142" s="5" t="n">
        <v>42019</v>
      </c>
      <c r="AF142" s="0" t="n">
        <v>3.092</v>
      </c>
      <c r="AH142" s="5" t="n">
        <v>42019</v>
      </c>
      <c r="AI142" s="0" t="n">
        <v>2.107</v>
      </c>
      <c r="AK142" s="5" t="n">
        <v>42019</v>
      </c>
      <c r="AL142" s="0" t="n">
        <v>1.16</v>
      </c>
      <c r="AN142" s="6" t="n">
        <v>41776</v>
      </c>
      <c r="AO142" s="3" t="n">
        <v>3.0875</v>
      </c>
      <c r="AP142" s="7"/>
      <c r="AQ142" s="6" t="n">
        <v>41776</v>
      </c>
      <c r="AR142" s="3" t="n">
        <v>2.21333333333333</v>
      </c>
      <c r="AS142" s="7"/>
      <c r="AT142" s="6" t="n">
        <v>41776</v>
      </c>
      <c r="AU142" s="1" t="n">
        <v>1.75416666666667</v>
      </c>
    </row>
    <row r="143" customFormat="false" ht="14.5" hidden="false" customHeight="false" outlineLevel="0" collapsed="false">
      <c r="A143" s="5" t="n">
        <v>42020</v>
      </c>
      <c r="B143" s="1" t="n">
        <v>0.887</v>
      </c>
      <c r="D143" s="5" t="n">
        <v>42020</v>
      </c>
      <c r="E143" s="1" t="n">
        <v>1.053</v>
      </c>
      <c r="G143" s="5" t="n">
        <v>42020</v>
      </c>
      <c r="H143" s="1" t="n">
        <v>1.134</v>
      </c>
      <c r="J143" s="5" t="n">
        <v>42020</v>
      </c>
      <c r="K143" s="1" t="n">
        <v>0.868</v>
      </c>
      <c r="M143" s="5" t="n">
        <v>42020</v>
      </c>
      <c r="N143" s="1" t="n">
        <v>-0.02</v>
      </c>
      <c r="P143" s="5" t="n">
        <v>42020</v>
      </c>
      <c r="Q143" s="1" t="n">
        <v>0.003</v>
      </c>
      <c r="S143" s="5" t="n">
        <v>42020</v>
      </c>
      <c r="T143" s="0" t="n">
        <v>1.13</v>
      </c>
      <c r="V143" s="5" t="n">
        <v>42020</v>
      </c>
      <c r="W143" s="0" t="n">
        <v>3.888</v>
      </c>
      <c r="Y143" s="5" t="n">
        <v>42020</v>
      </c>
      <c r="Z143" s="0" t="n">
        <v>1.861</v>
      </c>
      <c r="AB143" s="5" t="n">
        <v>42020</v>
      </c>
      <c r="AC143" s="0" t="n">
        <v>2.597</v>
      </c>
      <c r="AE143" s="5" t="n">
        <v>42020</v>
      </c>
      <c r="AF143" s="0" t="n">
        <v>3.009</v>
      </c>
      <c r="AH143" s="5" t="n">
        <v>42020</v>
      </c>
      <c r="AI143" s="0" t="n">
        <v>2.084</v>
      </c>
      <c r="AK143" s="5" t="n">
        <v>42020</v>
      </c>
      <c r="AL143" s="0" t="n">
        <v>1.327</v>
      </c>
      <c r="AN143" s="6" t="n">
        <v>41777</v>
      </c>
      <c r="AO143" s="3" t="n">
        <v>3.57833333333333</v>
      </c>
      <c r="AP143" s="7"/>
      <c r="AQ143" s="6" t="n">
        <v>41777</v>
      </c>
      <c r="AR143" s="3" t="n">
        <v>2.50916666666667</v>
      </c>
      <c r="AS143" s="7"/>
      <c r="AT143" s="6" t="n">
        <v>41777</v>
      </c>
      <c r="AU143" s="1" t="n">
        <v>1.90875</v>
      </c>
    </row>
    <row r="144" customFormat="false" ht="14.5" hidden="false" customHeight="false" outlineLevel="0" collapsed="false">
      <c r="A144" s="5" t="n">
        <v>42021</v>
      </c>
      <c r="B144" s="1" t="n">
        <v>0.67</v>
      </c>
      <c r="D144" s="5" t="n">
        <v>42021</v>
      </c>
      <c r="E144" s="1" t="n">
        <v>0.765</v>
      </c>
      <c r="G144" s="5" t="n">
        <v>42021</v>
      </c>
      <c r="H144" s="1" t="n">
        <v>0.951</v>
      </c>
      <c r="J144" s="5" t="n">
        <v>42021</v>
      </c>
      <c r="K144" s="1" t="n">
        <v>0.676</v>
      </c>
      <c r="M144" s="5" t="n">
        <v>42021</v>
      </c>
      <c r="N144" s="1" t="n">
        <v>-0.02</v>
      </c>
      <c r="P144" s="5" t="n">
        <v>42021</v>
      </c>
      <c r="Q144" s="1" t="n">
        <v>-0.01</v>
      </c>
      <c r="S144" s="5" t="n">
        <v>42021</v>
      </c>
      <c r="T144" s="0" t="n">
        <v>1.097</v>
      </c>
      <c r="V144" s="5" t="n">
        <v>42021</v>
      </c>
      <c r="W144" s="0" t="n">
        <v>3.817</v>
      </c>
      <c r="Y144" s="5" t="n">
        <v>42021</v>
      </c>
      <c r="Z144" s="0" t="n">
        <v>1.722</v>
      </c>
      <c r="AB144" s="5" t="n">
        <v>42021</v>
      </c>
      <c r="AC144" s="0" t="n">
        <v>2.379</v>
      </c>
      <c r="AE144" s="5" t="n">
        <v>42021</v>
      </c>
      <c r="AF144" s="0" t="n">
        <v>2.826</v>
      </c>
      <c r="AH144" s="5" t="n">
        <v>42021</v>
      </c>
      <c r="AI144" s="0" t="n">
        <v>2.111</v>
      </c>
      <c r="AK144" s="5" t="n">
        <v>42021</v>
      </c>
      <c r="AL144" s="0" t="n">
        <v>1.325</v>
      </c>
      <c r="AN144" s="6" t="n">
        <v>41778</v>
      </c>
      <c r="AO144" s="3" t="n">
        <v>2.60875</v>
      </c>
      <c r="AP144" s="7"/>
      <c r="AQ144" s="6" t="n">
        <v>41778</v>
      </c>
      <c r="AR144" s="3" t="n">
        <v>2.70916666666667</v>
      </c>
      <c r="AS144" s="7"/>
      <c r="AT144" s="6" t="n">
        <v>41778</v>
      </c>
      <c r="AU144" s="1" t="n">
        <v>2.25666666666667</v>
      </c>
    </row>
    <row r="145" customFormat="false" ht="14.5" hidden="false" customHeight="false" outlineLevel="0" collapsed="false">
      <c r="A145" s="5" t="n">
        <v>42022</v>
      </c>
      <c r="B145" s="1" t="n">
        <v>0.267</v>
      </c>
      <c r="D145" s="5" t="n">
        <v>42022</v>
      </c>
      <c r="E145" s="1" t="n">
        <v>0.902</v>
      </c>
      <c r="G145" s="5" t="n">
        <v>42022</v>
      </c>
      <c r="H145" s="1" t="n">
        <v>0.967</v>
      </c>
      <c r="J145" s="5" t="n">
        <v>42022</v>
      </c>
      <c r="K145" s="1" t="n">
        <v>0.139</v>
      </c>
      <c r="M145" s="5" t="n">
        <v>42022</v>
      </c>
      <c r="N145" s="1" t="n">
        <v>-0.021</v>
      </c>
      <c r="P145" s="5" t="n">
        <v>42022</v>
      </c>
      <c r="Q145" s="1" t="n">
        <v>-0.038</v>
      </c>
      <c r="S145" s="5" t="n">
        <v>42022</v>
      </c>
      <c r="T145" s="0" t="n">
        <v>0.988</v>
      </c>
      <c r="V145" s="5" t="n">
        <v>42022</v>
      </c>
      <c r="W145" s="0" t="n">
        <v>3.54</v>
      </c>
      <c r="Y145" s="5" t="n">
        <v>42022</v>
      </c>
      <c r="Z145" s="0" t="n">
        <v>1.302</v>
      </c>
      <c r="AB145" s="5" t="n">
        <v>42022</v>
      </c>
      <c r="AC145" s="0" t="n">
        <v>1.951</v>
      </c>
      <c r="AE145" s="5" t="n">
        <v>42022</v>
      </c>
      <c r="AF145" s="0" t="n">
        <v>2.439</v>
      </c>
      <c r="AH145" s="5" t="n">
        <v>42022</v>
      </c>
      <c r="AI145" s="0" t="n">
        <v>1.645</v>
      </c>
      <c r="AK145" s="5" t="n">
        <v>42022</v>
      </c>
      <c r="AL145" s="0" t="n">
        <v>1.504</v>
      </c>
      <c r="AN145" s="6" t="n">
        <v>41779</v>
      </c>
      <c r="AO145" s="3" t="n">
        <v>1.82958333333333</v>
      </c>
      <c r="AP145" s="7"/>
      <c r="AQ145" s="6" t="n">
        <v>41779</v>
      </c>
      <c r="AR145" s="3" t="n">
        <v>3.22166666666667</v>
      </c>
      <c r="AS145" s="7"/>
      <c r="AT145" s="6" t="n">
        <v>41779</v>
      </c>
      <c r="AU145" s="1" t="n">
        <v>2.3725</v>
      </c>
    </row>
    <row r="146" customFormat="false" ht="14.5" hidden="false" customHeight="false" outlineLevel="0" collapsed="false">
      <c r="A146" s="5" t="n">
        <v>42023</v>
      </c>
      <c r="B146" s="1" t="n">
        <v>0.018</v>
      </c>
      <c r="D146" s="5" t="n">
        <v>42023</v>
      </c>
      <c r="E146" s="1" t="n">
        <v>0.426</v>
      </c>
      <c r="G146" s="5" t="n">
        <v>42023</v>
      </c>
      <c r="H146" s="1" t="n">
        <v>0.717</v>
      </c>
      <c r="J146" s="5" t="n">
        <v>42023</v>
      </c>
      <c r="K146" s="1" t="n">
        <v>-0.008</v>
      </c>
      <c r="M146" s="5" t="n">
        <v>42023</v>
      </c>
      <c r="N146" s="1" t="n">
        <v>-0.032</v>
      </c>
      <c r="P146" s="5" t="n">
        <v>42023</v>
      </c>
      <c r="Q146" s="1" t="n">
        <v>-0.05</v>
      </c>
      <c r="S146" s="5" t="n">
        <v>42023</v>
      </c>
      <c r="T146" s="0" t="n">
        <v>0.86</v>
      </c>
      <c r="V146" s="5" t="n">
        <v>42023</v>
      </c>
      <c r="W146" s="0" t="n">
        <v>3.065</v>
      </c>
      <c r="Y146" s="5" t="n">
        <v>42023</v>
      </c>
      <c r="Z146" s="0" t="n">
        <v>0.856</v>
      </c>
      <c r="AB146" s="5" t="n">
        <v>42023</v>
      </c>
      <c r="AC146" s="0" t="n">
        <v>1.14</v>
      </c>
      <c r="AE146" s="5" t="n">
        <v>42023</v>
      </c>
      <c r="AF146" s="0" t="n">
        <v>2.062</v>
      </c>
      <c r="AH146" s="5" t="n">
        <v>42023</v>
      </c>
      <c r="AI146" s="0" t="n">
        <v>1.33</v>
      </c>
      <c r="AK146" s="5" t="n">
        <v>42023</v>
      </c>
      <c r="AL146" s="0" t="n">
        <v>1.478</v>
      </c>
      <c r="AN146" s="6" t="n">
        <v>41780</v>
      </c>
      <c r="AO146" s="3" t="n">
        <v>3.40291666666667</v>
      </c>
      <c r="AP146" s="7"/>
      <c r="AQ146" s="6" t="n">
        <v>41780</v>
      </c>
      <c r="AR146" s="3" t="n">
        <v>3.32041666666667</v>
      </c>
      <c r="AS146" s="7"/>
      <c r="AT146" s="6" t="n">
        <v>41780</v>
      </c>
      <c r="AU146" s="1" t="n">
        <v>2.28333333333333</v>
      </c>
    </row>
    <row r="147" customFormat="false" ht="14.5" hidden="false" customHeight="false" outlineLevel="0" collapsed="false">
      <c r="A147" s="5" t="n">
        <v>42024</v>
      </c>
      <c r="B147" s="1" t="n">
        <v>0.085</v>
      </c>
      <c r="D147" s="5" t="n">
        <v>42024</v>
      </c>
      <c r="E147" s="1" t="n">
        <v>0.65</v>
      </c>
      <c r="G147" s="5" t="n">
        <v>42024</v>
      </c>
      <c r="H147" s="1" t="n">
        <v>0.838</v>
      </c>
      <c r="J147" s="5" t="n">
        <v>42024</v>
      </c>
      <c r="K147" s="1" t="n">
        <v>0.008</v>
      </c>
      <c r="M147" s="5" t="n">
        <v>42024</v>
      </c>
      <c r="N147" s="1" t="n">
        <v>-0.033</v>
      </c>
      <c r="P147" s="5" t="n">
        <v>42024</v>
      </c>
      <c r="Q147" s="1" t="n">
        <v>-0.049</v>
      </c>
      <c r="S147" s="5" t="n">
        <v>42024</v>
      </c>
      <c r="T147" s="0" t="n">
        <v>0.784</v>
      </c>
      <c r="V147" s="5" t="n">
        <v>42024</v>
      </c>
      <c r="W147" s="0" t="n">
        <v>1.407</v>
      </c>
      <c r="Y147" s="5" t="n">
        <v>42024</v>
      </c>
      <c r="Z147" s="0" t="n">
        <v>0.804</v>
      </c>
      <c r="AB147" s="5" t="n">
        <v>42024</v>
      </c>
      <c r="AC147" s="0" t="n">
        <v>1.211</v>
      </c>
      <c r="AE147" s="5" t="n">
        <v>42024</v>
      </c>
      <c r="AF147" s="0" t="n">
        <v>1.894</v>
      </c>
      <c r="AH147" s="5" t="n">
        <v>42024</v>
      </c>
      <c r="AI147" s="0" t="n">
        <v>1.456</v>
      </c>
      <c r="AK147" s="5" t="n">
        <v>42024</v>
      </c>
      <c r="AL147" s="0" t="n">
        <v>1.134</v>
      </c>
      <c r="AN147" s="6" t="n">
        <v>41781</v>
      </c>
      <c r="AO147" s="3" t="n">
        <v>3.20083333333333</v>
      </c>
      <c r="AP147" s="7"/>
      <c r="AQ147" s="6" t="n">
        <v>41781</v>
      </c>
      <c r="AR147" s="3" t="n">
        <v>2.51791666666667</v>
      </c>
      <c r="AS147" s="7"/>
      <c r="AT147" s="6" t="n">
        <v>41781</v>
      </c>
      <c r="AU147" s="1" t="n">
        <v>1.9</v>
      </c>
    </row>
    <row r="148" customFormat="false" ht="14.5" hidden="false" customHeight="false" outlineLevel="0" collapsed="false">
      <c r="A148" s="5" t="n">
        <v>42025</v>
      </c>
      <c r="B148" s="1" t="n">
        <v>0.191</v>
      </c>
      <c r="D148" s="5" t="n">
        <v>42025</v>
      </c>
      <c r="E148" s="1" t="n">
        <v>0.869</v>
      </c>
      <c r="G148" s="5" t="n">
        <v>42025</v>
      </c>
      <c r="H148" s="1" t="n">
        <v>0.949</v>
      </c>
      <c r="J148" s="5" t="n">
        <v>42025</v>
      </c>
      <c r="K148" s="1" t="n">
        <v>0.064</v>
      </c>
      <c r="M148" s="5" t="n">
        <v>42025</v>
      </c>
      <c r="N148" s="1" t="n">
        <v>-0.045</v>
      </c>
      <c r="P148" s="5" t="n">
        <v>42025</v>
      </c>
      <c r="Q148" s="1" t="n">
        <v>-0.05</v>
      </c>
      <c r="S148" s="5" t="n">
        <v>42025</v>
      </c>
      <c r="T148" s="0" t="n">
        <v>0.774</v>
      </c>
      <c r="V148" s="5" t="n">
        <v>42025</v>
      </c>
      <c r="W148" s="0" t="n">
        <v>0.128</v>
      </c>
      <c r="Y148" s="5" t="n">
        <v>42025</v>
      </c>
      <c r="Z148" s="0" t="n">
        <v>0.782</v>
      </c>
      <c r="AB148" s="5" t="n">
        <v>42025</v>
      </c>
      <c r="AC148" s="0" t="n">
        <v>1.164</v>
      </c>
      <c r="AE148" s="5" t="n">
        <v>42025</v>
      </c>
      <c r="AF148" s="0" t="n">
        <v>1.97</v>
      </c>
      <c r="AH148" s="5" t="n">
        <v>42025</v>
      </c>
      <c r="AI148" s="0" t="n">
        <v>1.459</v>
      </c>
      <c r="AK148" s="5" t="n">
        <v>42025</v>
      </c>
      <c r="AL148" s="0" t="n">
        <v>1.095</v>
      </c>
      <c r="AN148" s="6" t="n">
        <v>41782</v>
      </c>
      <c r="AO148" s="3" t="n">
        <v>2.9275</v>
      </c>
      <c r="AP148" s="7"/>
      <c r="AQ148" s="6" t="n">
        <v>41782</v>
      </c>
      <c r="AR148" s="3" t="n">
        <v>2.76041666666667</v>
      </c>
      <c r="AS148" s="7"/>
      <c r="AT148" s="6" t="n">
        <v>41782</v>
      </c>
      <c r="AU148" s="1" t="n">
        <v>2.12666666666667</v>
      </c>
    </row>
    <row r="149" customFormat="false" ht="14.5" hidden="false" customHeight="false" outlineLevel="0" collapsed="false">
      <c r="A149" s="5" t="n">
        <v>42026</v>
      </c>
      <c r="B149" s="1" t="n">
        <v>0.223</v>
      </c>
      <c r="D149" s="5" t="n">
        <v>42026</v>
      </c>
      <c r="E149" s="1" t="n">
        <v>0.869</v>
      </c>
      <c r="G149" s="5" t="n">
        <v>42026</v>
      </c>
      <c r="H149" s="1" t="n">
        <v>0.912</v>
      </c>
      <c r="J149" s="5" t="n">
        <v>42026</v>
      </c>
      <c r="K149" s="1" t="n">
        <v>0.089</v>
      </c>
      <c r="M149" s="5" t="n">
        <v>42026</v>
      </c>
      <c r="N149" s="1" t="n">
        <v>-0.05</v>
      </c>
      <c r="P149" s="5" t="n">
        <v>42026</v>
      </c>
      <c r="Q149" s="1" t="n">
        <v>-0.049</v>
      </c>
      <c r="S149" s="5" t="n">
        <v>42026</v>
      </c>
      <c r="T149" s="0" t="n">
        <v>0.795</v>
      </c>
      <c r="V149" s="5" t="n">
        <v>42026</v>
      </c>
      <c r="W149" s="0" t="n">
        <v>0.246</v>
      </c>
      <c r="Y149" s="5" t="n">
        <v>42026</v>
      </c>
      <c r="Z149" s="0" t="n">
        <v>0.774</v>
      </c>
      <c r="AB149" s="5" t="n">
        <v>42026</v>
      </c>
      <c r="AC149" s="0" t="n">
        <v>1.116</v>
      </c>
      <c r="AE149" s="5" t="n">
        <v>42026</v>
      </c>
      <c r="AF149" s="0" t="n">
        <v>2.24</v>
      </c>
      <c r="AH149" s="5" t="n">
        <v>42026</v>
      </c>
      <c r="AI149" s="0" t="n">
        <v>1.37</v>
      </c>
      <c r="AK149" s="5" t="n">
        <v>42026</v>
      </c>
      <c r="AL149" s="0" t="n">
        <v>1.196</v>
      </c>
      <c r="AN149" s="6" t="n">
        <v>41783</v>
      </c>
      <c r="AO149" s="3" t="n">
        <v>3.53166666666667</v>
      </c>
      <c r="AP149" s="7"/>
      <c r="AQ149" s="6" t="n">
        <v>41783</v>
      </c>
      <c r="AR149" s="3" t="n">
        <v>3.63875</v>
      </c>
      <c r="AS149" s="7"/>
      <c r="AT149" s="6" t="n">
        <v>41783</v>
      </c>
      <c r="AU149" s="1" t="n">
        <v>2.65708333333333</v>
      </c>
    </row>
    <row r="150" customFormat="false" ht="14.5" hidden="false" customHeight="false" outlineLevel="0" collapsed="false">
      <c r="A150" s="5" t="n">
        <v>42027</v>
      </c>
      <c r="B150" s="1" t="n">
        <v>0.329</v>
      </c>
      <c r="D150" s="5" t="n">
        <v>42027</v>
      </c>
      <c r="E150" s="1" t="n">
        <v>1.104</v>
      </c>
      <c r="G150" s="5" t="n">
        <v>42027</v>
      </c>
      <c r="H150" s="1" t="n">
        <v>1.047</v>
      </c>
      <c r="J150" s="5" t="n">
        <v>42027</v>
      </c>
      <c r="K150" s="1" t="n">
        <v>0.154</v>
      </c>
      <c r="M150" s="5" t="n">
        <v>42027</v>
      </c>
      <c r="N150" s="1" t="n">
        <v>-0.047</v>
      </c>
      <c r="P150" s="5" t="n">
        <v>42027</v>
      </c>
      <c r="Q150" s="1" t="n">
        <v>-0.044</v>
      </c>
      <c r="S150" s="5" t="n">
        <v>42027</v>
      </c>
      <c r="T150" s="0" t="n">
        <v>0.861</v>
      </c>
      <c r="V150" s="5" t="n">
        <v>42027</v>
      </c>
      <c r="W150" s="0" t="n">
        <v>0.853</v>
      </c>
      <c r="Y150" s="5" t="n">
        <v>42027</v>
      </c>
      <c r="Z150" s="0" t="n">
        <v>0.799</v>
      </c>
      <c r="AB150" s="5" t="n">
        <v>42027</v>
      </c>
      <c r="AC150" s="0" t="n">
        <v>1.329</v>
      </c>
      <c r="AE150" s="5" t="n">
        <v>42027</v>
      </c>
      <c r="AF150" s="0" t="n">
        <v>2.773</v>
      </c>
      <c r="AH150" s="5" t="n">
        <v>42027</v>
      </c>
      <c r="AI150" s="0" t="n">
        <v>1.408</v>
      </c>
      <c r="AK150" s="5" t="n">
        <v>42027</v>
      </c>
      <c r="AL150" s="0" t="n">
        <v>1.267</v>
      </c>
      <c r="AN150" s="6" t="n">
        <v>41784</v>
      </c>
      <c r="AO150" s="3" t="n">
        <v>2.35958333333333</v>
      </c>
      <c r="AP150" s="7"/>
      <c r="AQ150" s="6" t="n">
        <v>41784</v>
      </c>
      <c r="AR150" s="3" t="n">
        <v>3.765</v>
      </c>
      <c r="AS150" s="7"/>
      <c r="AT150" s="6" t="n">
        <v>41784</v>
      </c>
      <c r="AU150" s="1" t="n">
        <v>2.13458333333333</v>
      </c>
    </row>
    <row r="151" customFormat="false" ht="14.5" hidden="false" customHeight="false" outlineLevel="0" collapsed="false">
      <c r="A151" s="5" t="n">
        <v>42028</v>
      </c>
      <c r="B151" s="1" t="n">
        <v>0.411</v>
      </c>
      <c r="D151" s="5" t="n">
        <v>42028</v>
      </c>
      <c r="E151" s="1" t="n">
        <v>1.195</v>
      </c>
      <c r="G151" s="5" t="n">
        <v>42028</v>
      </c>
      <c r="H151" s="1" t="n">
        <v>1.098</v>
      </c>
      <c r="J151" s="5" t="n">
        <v>42028</v>
      </c>
      <c r="K151" s="1" t="n">
        <v>0.217</v>
      </c>
      <c r="M151" s="5" t="n">
        <v>42028</v>
      </c>
      <c r="N151" s="1" t="n">
        <v>-0.032</v>
      </c>
      <c r="P151" s="5" t="n">
        <v>42028</v>
      </c>
      <c r="Q151" s="1" t="n">
        <v>-0.04</v>
      </c>
      <c r="S151" s="5" t="n">
        <v>42028</v>
      </c>
      <c r="T151" s="0" t="n">
        <v>0.911</v>
      </c>
      <c r="V151" s="5" t="n">
        <v>42028</v>
      </c>
      <c r="W151" s="0" t="n">
        <v>1.972</v>
      </c>
      <c r="Y151" s="5" t="n">
        <v>42028</v>
      </c>
      <c r="Z151" s="0" t="n">
        <v>1.336</v>
      </c>
      <c r="AB151" s="5" t="n">
        <v>42028</v>
      </c>
      <c r="AC151" s="0" t="n">
        <v>2.189</v>
      </c>
      <c r="AE151" s="5" t="n">
        <v>42028</v>
      </c>
      <c r="AF151" s="0" t="n">
        <v>2.679</v>
      </c>
      <c r="AH151" s="5" t="n">
        <v>42028</v>
      </c>
      <c r="AI151" s="0" t="n">
        <v>1.715</v>
      </c>
      <c r="AK151" s="5" t="n">
        <v>42028</v>
      </c>
      <c r="AL151" s="0" t="n">
        <v>1.114</v>
      </c>
      <c r="AN151" s="6" t="n">
        <v>41785</v>
      </c>
      <c r="AO151" s="3" t="n">
        <v>2.70875</v>
      </c>
      <c r="AP151" s="7"/>
      <c r="AQ151" s="6" t="n">
        <v>41785</v>
      </c>
      <c r="AR151" s="3" t="n">
        <v>4.10833333333333</v>
      </c>
      <c r="AS151" s="7"/>
      <c r="AT151" s="6" t="n">
        <v>41785</v>
      </c>
      <c r="AU151" s="1" t="n">
        <v>1.84458333333333</v>
      </c>
    </row>
    <row r="152" customFormat="false" ht="14.5" hidden="false" customHeight="false" outlineLevel="0" collapsed="false">
      <c r="A152" s="5" t="n">
        <v>42029</v>
      </c>
      <c r="B152" s="1" t="n">
        <v>0.233</v>
      </c>
      <c r="D152" s="5" t="n">
        <v>42029</v>
      </c>
      <c r="E152" s="1" t="n">
        <v>0.74</v>
      </c>
      <c r="G152" s="5" t="n">
        <v>42029</v>
      </c>
      <c r="H152" s="1" t="n">
        <v>0.861</v>
      </c>
      <c r="J152" s="5" t="n">
        <v>42029</v>
      </c>
      <c r="K152" s="1" t="n">
        <v>0.142</v>
      </c>
      <c r="M152" s="5" t="n">
        <v>42029</v>
      </c>
      <c r="N152" s="1" t="n">
        <v>-0.03</v>
      </c>
      <c r="P152" s="5" t="n">
        <v>42029</v>
      </c>
      <c r="Q152" s="1" t="n">
        <v>-0.04</v>
      </c>
      <c r="S152" s="5" t="n">
        <v>42029</v>
      </c>
      <c r="T152" s="0" t="n">
        <v>0.89</v>
      </c>
      <c r="V152" s="5" t="n">
        <v>42029</v>
      </c>
      <c r="W152" s="0" t="n">
        <v>1.85</v>
      </c>
      <c r="Y152" s="5" t="n">
        <v>42029</v>
      </c>
      <c r="Z152" s="0" t="n">
        <v>1.104</v>
      </c>
      <c r="AB152" s="5" t="n">
        <v>42029</v>
      </c>
      <c r="AC152" s="0" t="n">
        <v>1.783</v>
      </c>
      <c r="AE152" s="5" t="n">
        <v>42029</v>
      </c>
      <c r="AF152" s="0" t="n">
        <v>2.358</v>
      </c>
      <c r="AH152" s="5" t="n">
        <v>42029</v>
      </c>
      <c r="AI152" s="0" t="n">
        <v>1.659</v>
      </c>
      <c r="AK152" s="5" t="n">
        <v>42029</v>
      </c>
      <c r="AL152" s="0" t="n">
        <v>1.17</v>
      </c>
      <c r="AN152" s="6" t="n">
        <v>41786</v>
      </c>
      <c r="AO152" s="3" t="n">
        <v>2.7175</v>
      </c>
      <c r="AP152" s="7"/>
      <c r="AQ152" s="6" t="n">
        <v>41786</v>
      </c>
      <c r="AR152" s="3" t="n">
        <v>3.40791666666667</v>
      </c>
      <c r="AS152" s="7"/>
      <c r="AT152" s="6" t="n">
        <v>41786</v>
      </c>
      <c r="AU152" s="1" t="n">
        <v>1.95041666666667</v>
      </c>
    </row>
    <row r="153" customFormat="false" ht="14.5" hidden="false" customHeight="false" outlineLevel="0" collapsed="false">
      <c r="A153" s="5" t="n">
        <v>42030</v>
      </c>
      <c r="B153" s="1" t="n">
        <v>0.146</v>
      </c>
      <c r="D153" s="5" t="n">
        <v>42030</v>
      </c>
      <c r="E153" s="1" t="n">
        <v>0.443</v>
      </c>
      <c r="G153" s="5" t="n">
        <v>42030</v>
      </c>
      <c r="H153" s="1" t="n">
        <v>0.685</v>
      </c>
      <c r="J153" s="5" t="n">
        <v>42030</v>
      </c>
      <c r="K153" s="1" t="n">
        <v>0.129</v>
      </c>
      <c r="M153" s="5" t="n">
        <v>42030</v>
      </c>
      <c r="N153" s="1" t="n">
        <v>-0.03</v>
      </c>
      <c r="P153" s="5" t="n">
        <v>42030</v>
      </c>
      <c r="Q153" s="1" t="n">
        <v>-0.044</v>
      </c>
      <c r="S153" s="5" t="n">
        <v>42030</v>
      </c>
      <c r="T153" s="0" t="n">
        <v>0.869</v>
      </c>
      <c r="V153" s="5" t="n">
        <v>42030</v>
      </c>
      <c r="W153" s="0" t="n">
        <v>2.082</v>
      </c>
      <c r="Y153" s="5" t="n">
        <v>42030</v>
      </c>
      <c r="Z153" s="0" t="n">
        <v>0.853</v>
      </c>
      <c r="AB153" s="5" t="n">
        <v>42030</v>
      </c>
      <c r="AC153" s="0" t="n">
        <v>1.373</v>
      </c>
      <c r="AE153" s="5" t="n">
        <v>42030</v>
      </c>
      <c r="AF153" s="0" t="n">
        <v>2.401</v>
      </c>
      <c r="AH153" s="5" t="n">
        <v>42030</v>
      </c>
      <c r="AI153" s="0" t="n">
        <v>1.569</v>
      </c>
      <c r="AK153" s="5" t="n">
        <v>42030</v>
      </c>
      <c r="AL153" s="0" t="n">
        <v>1.169</v>
      </c>
      <c r="AN153" s="6" t="n">
        <v>41787</v>
      </c>
      <c r="AO153" s="3" t="n">
        <v>3.48333333333333</v>
      </c>
      <c r="AP153" s="7"/>
      <c r="AQ153" s="6" t="n">
        <v>41787</v>
      </c>
      <c r="AR153" s="3" t="n">
        <v>3.0375</v>
      </c>
      <c r="AS153" s="7"/>
      <c r="AT153" s="6" t="n">
        <v>41787</v>
      </c>
      <c r="AU153" s="1" t="n">
        <v>1.83958333333333</v>
      </c>
    </row>
    <row r="154" customFormat="false" ht="14.5" hidden="false" customHeight="false" outlineLevel="0" collapsed="false">
      <c r="A154" s="5" t="n">
        <v>42031</v>
      </c>
      <c r="B154" s="1" t="n">
        <v>0.057</v>
      </c>
      <c r="D154" s="5" t="n">
        <v>42031</v>
      </c>
      <c r="E154" s="1" t="n">
        <v>0.369</v>
      </c>
      <c r="G154" s="5" t="n">
        <v>42031</v>
      </c>
      <c r="H154" s="1" t="n">
        <v>0.62</v>
      </c>
      <c r="J154" s="5" t="n">
        <v>42031</v>
      </c>
      <c r="K154" s="1" t="n">
        <v>0.045</v>
      </c>
      <c r="M154" s="5" t="n">
        <v>42031</v>
      </c>
      <c r="N154" s="1" t="n">
        <v>-0.029</v>
      </c>
      <c r="P154" s="5" t="n">
        <v>42031</v>
      </c>
      <c r="Q154" s="1" t="n">
        <v>-0.043</v>
      </c>
      <c r="S154" s="5" t="n">
        <v>42031</v>
      </c>
      <c r="T154" s="0" t="n">
        <v>0.848</v>
      </c>
      <c r="V154" s="5" t="n">
        <v>42031</v>
      </c>
      <c r="W154" s="0" t="n">
        <v>2.333</v>
      </c>
      <c r="Y154" s="5" t="n">
        <v>42031</v>
      </c>
      <c r="Z154" s="0" t="n">
        <v>0.753</v>
      </c>
      <c r="AB154" s="5" t="n">
        <v>42031</v>
      </c>
      <c r="AC154" s="0" t="n">
        <v>1.106</v>
      </c>
      <c r="AE154" s="5" t="n">
        <v>42031</v>
      </c>
      <c r="AF154" s="0" t="n">
        <v>2.23</v>
      </c>
      <c r="AH154" s="5" t="n">
        <v>42031</v>
      </c>
      <c r="AI154" s="0" t="n">
        <v>1.433</v>
      </c>
      <c r="AK154" s="5" t="n">
        <v>42031</v>
      </c>
      <c r="AL154" s="0" t="n">
        <v>1.154</v>
      </c>
      <c r="AN154" s="6" t="n">
        <v>41788</v>
      </c>
      <c r="AO154" s="3" t="n">
        <v>3.86875</v>
      </c>
      <c r="AP154" s="7"/>
      <c r="AQ154" s="6" t="n">
        <v>41788</v>
      </c>
      <c r="AR154" s="3" t="n">
        <v>3.87208333333333</v>
      </c>
      <c r="AS154" s="7"/>
      <c r="AT154" s="6" t="n">
        <v>41788</v>
      </c>
      <c r="AU154" s="1" t="n">
        <v>2.19583333333333</v>
      </c>
    </row>
    <row r="155" customFormat="false" ht="14.5" hidden="false" customHeight="false" outlineLevel="0" collapsed="false">
      <c r="A155" s="5" t="n">
        <v>42032</v>
      </c>
      <c r="B155" s="1" t="n">
        <v>0.17</v>
      </c>
      <c r="D155" s="5" t="n">
        <v>42032</v>
      </c>
      <c r="E155" s="1" t="n">
        <v>0.545</v>
      </c>
      <c r="G155" s="5" t="n">
        <v>42032</v>
      </c>
      <c r="H155" s="1" t="n">
        <v>0.773</v>
      </c>
      <c r="J155" s="5" t="n">
        <v>42032</v>
      </c>
      <c r="K155" s="1" t="n">
        <v>0.142</v>
      </c>
      <c r="M155" s="5" t="n">
        <v>42032</v>
      </c>
      <c r="N155" s="1" t="n">
        <v>-0.03</v>
      </c>
      <c r="P155" s="5" t="n">
        <v>42032</v>
      </c>
      <c r="Q155" s="1" t="n">
        <v>-0.04</v>
      </c>
      <c r="S155" s="5" t="n">
        <v>42032</v>
      </c>
      <c r="T155" s="0" t="n">
        <v>0.87</v>
      </c>
      <c r="V155" s="5" t="n">
        <v>42032</v>
      </c>
      <c r="W155" s="0" t="n">
        <v>2.424</v>
      </c>
      <c r="Y155" s="5" t="n">
        <v>42032</v>
      </c>
      <c r="Z155" s="0" t="n">
        <v>1.024</v>
      </c>
      <c r="AB155" s="5" t="n">
        <v>42032</v>
      </c>
      <c r="AC155" s="0" t="n">
        <v>1.486</v>
      </c>
      <c r="AE155" s="5" t="n">
        <v>42032</v>
      </c>
      <c r="AF155" s="0" t="n">
        <v>2.672</v>
      </c>
      <c r="AH155" s="5" t="n">
        <v>42032</v>
      </c>
      <c r="AI155" s="0" t="n">
        <v>1.376</v>
      </c>
      <c r="AK155" s="5" t="n">
        <v>42032</v>
      </c>
      <c r="AL155" s="0" t="n">
        <v>1.163</v>
      </c>
      <c r="AN155" s="6" t="n">
        <v>41789</v>
      </c>
      <c r="AO155" s="3" t="n">
        <v>4.0775</v>
      </c>
      <c r="AP155" s="7"/>
      <c r="AQ155" s="6" t="n">
        <v>41789</v>
      </c>
      <c r="AR155" s="3" t="n">
        <v>4.49208333333333</v>
      </c>
      <c r="AS155" s="7"/>
      <c r="AT155" s="6" t="n">
        <v>41789</v>
      </c>
      <c r="AU155" s="1" t="n">
        <v>1.625</v>
      </c>
    </row>
    <row r="156" customFormat="false" ht="14.5" hidden="false" customHeight="false" outlineLevel="0" collapsed="false">
      <c r="A156" s="5" t="n">
        <v>42033</v>
      </c>
      <c r="B156" s="1" t="n">
        <v>0.087</v>
      </c>
      <c r="D156" s="5" t="n">
        <v>42033</v>
      </c>
      <c r="E156" s="1" t="n">
        <v>-0.051</v>
      </c>
      <c r="G156" s="5" t="n">
        <v>42033</v>
      </c>
      <c r="H156" s="1" t="n">
        <v>0.1</v>
      </c>
      <c r="J156" s="5" t="n">
        <v>42033</v>
      </c>
      <c r="K156" s="1" t="n">
        <v>0.149</v>
      </c>
      <c r="M156" s="5" t="n">
        <v>42033</v>
      </c>
      <c r="N156" s="1" t="n">
        <v>-0.048</v>
      </c>
      <c r="P156" s="5" t="n">
        <v>42033</v>
      </c>
      <c r="Q156" s="1" t="n">
        <v>-0.049</v>
      </c>
      <c r="S156" s="5" t="n">
        <v>42033</v>
      </c>
      <c r="T156" s="0" t="n">
        <v>0.879</v>
      </c>
      <c r="V156" s="5" t="n">
        <v>42033</v>
      </c>
      <c r="W156" s="0" t="n">
        <v>2.134</v>
      </c>
      <c r="Y156" s="5" t="n">
        <v>42033</v>
      </c>
      <c r="Z156" s="0" t="n">
        <v>0.858</v>
      </c>
      <c r="AB156" s="5" t="n">
        <v>42033</v>
      </c>
      <c r="AC156" s="0" t="n">
        <v>0.92</v>
      </c>
      <c r="AE156" s="5" t="n">
        <v>42033</v>
      </c>
      <c r="AF156" s="0" t="n">
        <v>1.224</v>
      </c>
      <c r="AH156" s="5" t="n">
        <v>42033</v>
      </c>
      <c r="AI156" s="0" t="n">
        <v>1.173</v>
      </c>
      <c r="AK156" s="5" t="n">
        <v>42033</v>
      </c>
      <c r="AL156" s="0" t="n">
        <v>1.55</v>
      </c>
      <c r="AN156" s="6" t="n">
        <v>41790</v>
      </c>
      <c r="AO156" s="3" t="n">
        <v>3.40541666666667</v>
      </c>
      <c r="AP156" s="7"/>
      <c r="AQ156" s="6" t="n">
        <v>41790</v>
      </c>
      <c r="AR156" s="3" t="n">
        <v>3.63958333333333</v>
      </c>
      <c r="AS156" s="7"/>
      <c r="AT156" s="6" t="n">
        <v>41790</v>
      </c>
      <c r="AU156" s="1" t="n">
        <v>1.6525</v>
      </c>
    </row>
    <row r="157" customFormat="false" ht="14.5" hidden="false" customHeight="false" outlineLevel="0" collapsed="false">
      <c r="A157" s="5" t="n">
        <v>42034</v>
      </c>
      <c r="B157" s="1" t="n">
        <v>0.06</v>
      </c>
      <c r="D157" s="5" t="n">
        <v>42034</v>
      </c>
      <c r="E157" s="1" t="n">
        <v>0.07</v>
      </c>
      <c r="G157" s="5" t="n">
        <v>42034</v>
      </c>
      <c r="H157" s="1" t="n">
        <v>0.27</v>
      </c>
      <c r="J157" s="5" t="n">
        <v>42034</v>
      </c>
      <c r="K157" s="1" t="n">
        <v>0.105</v>
      </c>
      <c r="M157" s="5" t="n">
        <v>42034</v>
      </c>
      <c r="N157" s="1" t="n">
        <v>-0.05</v>
      </c>
      <c r="P157" s="5" t="n">
        <v>42034</v>
      </c>
      <c r="Q157" s="1" t="n">
        <v>-0.05</v>
      </c>
      <c r="S157" s="5" t="n">
        <v>42034</v>
      </c>
      <c r="T157" s="0" t="n">
        <v>0.985</v>
      </c>
      <c r="V157" s="5" t="n">
        <v>42034</v>
      </c>
      <c r="W157" s="0" t="n">
        <v>1.503</v>
      </c>
      <c r="Y157" s="5" t="n">
        <v>42034</v>
      </c>
      <c r="Z157" s="0" t="n">
        <v>0.744</v>
      </c>
      <c r="AB157" s="5" t="n">
        <v>42034</v>
      </c>
      <c r="AC157" s="0" t="n">
        <v>1.341</v>
      </c>
      <c r="AE157" s="5" t="n">
        <v>42034</v>
      </c>
      <c r="AF157" s="0" t="n">
        <v>2.303</v>
      </c>
      <c r="AH157" s="5" t="n">
        <v>42034</v>
      </c>
      <c r="AI157" s="0" t="n">
        <v>1.602</v>
      </c>
      <c r="AK157" s="5" t="n">
        <v>42034</v>
      </c>
      <c r="AL157" s="0" t="n">
        <v>1.102</v>
      </c>
      <c r="AN157" s="6" t="n">
        <v>41791</v>
      </c>
      <c r="AO157" s="3" t="n">
        <v>2.92208333333333</v>
      </c>
      <c r="AP157" s="7"/>
      <c r="AQ157" s="6" t="n">
        <v>41791</v>
      </c>
      <c r="AR157" s="3" t="n">
        <v>3.59916666666667</v>
      </c>
      <c r="AS157" s="7"/>
      <c r="AT157" s="6" t="n">
        <v>41791</v>
      </c>
      <c r="AU157" s="1" t="n">
        <v>1.74083333333333</v>
      </c>
    </row>
    <row r="158" customFormat="false" ht="14.5" hidden="false" customHeight="false" outlineLevel="0" collapsed="false">
      <c r="A158" s="5" t="n">
        <v>42035</v>
      </c>
      <c r="B158" s="1" t="n">
        <v>0.082</v>
      </c>
      <c r="D158" s="5" t="n">
        <v>42035</v>
      </c>
      <c r="E158" s="1" t="n">
        <v>0.528</v>
      </c>
      <c r="G158" s="5" t="n">
        <v>42035</v>
      </c>
      <c r="H158" s="1" t="n">
        <v>1.04</v>
      </c>
      <c r="J158" s="5" t="n">
        <v>42035</v>
      </c>
      <c r="K158" s="1" t="n">
        <v>0.1</v>
      </c>
      <c r="M158" s="5" t="n">
        <v>42035</v>
      </c>
      <c r="N158" s="1" t="n">
        <v>-0.05</v>
      </c>
      <c r="P158" s="5" t="n">
        <v>42035</v>
      </c>
      <c r="Q158" s="1" t="n">
        <v>-0.048</v>
      </c>
      <c r="S158" s="5" t="n">
        <v>42035</v>
      </c>
      <c r="T158" s="0" t="n">
        <v>0.842</v>
      </c>
      <c r="V158" s="5" t="n">
        <v>42035</v>
      </c>
      <c r="W158" s="0" t="n">
        <v>1.606</v>
      </c>
      <c r="Y158" s="5" t="n">
        <v>42035</v>
      </c>
      <c r="Z158" s="0" t="n">
        <v>0.743</v>
      </c>
      <c r="AB158" s="5" t="n">
        <v>42035</v>
      </c>
      <c r="AC158" s="0" t="n">
        <v>1.24</v>
      </c>
      <c r="AE158" s="5" t="n">
        <v>42035</v>
      </c>
      <c r="AF158" s="0" t="n">
        <v>2.449</v>
      </c>
      <c r="AH158" s="5" t="n">
        <v>42035</v>
      </c>
      <c r="AI158" s="0" t="n">
        <v>1.459</v>
      </c>
      <c r="AK158" s="5" t="n">
        <v>42035</v>
      </c>
      <c r="AL158" s="0" t="n">
        <v>1.216</v>
      </c>
      <c r="AN158" s="6" t="n">
        <v>41792</v>
      </c>
      <c r="AO158" s="3" t="n">
        <v>3.09958333333333</v>
      </c>
      <c r="AP158" s="7"/>
      <c r="AQ158" s="6" t="n">
        <v>41792</v>
      </c>
      <c r="AR158" s="3" t="n">
        <v>3.99916666666667</v>
      </c>
      <c r="AS158" s="7"/>
      <c r="AT158" s="6" t="n">
        <v>41792</v>
      </c>
      <c r="AU158" s="1" t="n">
        <v>1.64041666666667</v>
      </c>
    </row>
    <row r="159" customFormat="false" ht="14.5" hidden="false" customHeight="false" outlineLevel="0" collapsed="false">
      <c r="A159" s="5" t="n">
        <v>42036</v>
      </c>
      <c r="B159" s="1" t="n">
        <v>0.318</v>
      </c>
      <c r="D159" s="5" t="n">
        <v>42036</v>
      </c>
      <c r="E159" s="1" t="n">
        <v>1.38</v>
      </c>
      <c r="G159" s="5" t="n">
        <v>42036</v>
      </c>
      <c r="H159" s="1" t="n">
        <v>1.198</v>
      </c>
      <c r="J159" s="5" t="n">
        <v>42036</v>
      </c>
      <c r="K159" s="1" t="n">
        <v>0.056</v>
      </c>
      <c r="M159" s="5" t="n">
        <v>42036</v>
      </c>
      <c r="N159" s="1" t="n">
        <v>-0.04</v>
      </c>
      <c r="P159" s="5" t="n">
        <v>42036</v>
      </c>
      <c r="Q159" s="1" t="n">
        <v>-0.043</v>
      </c>
      <c r="S159" s="5" t="n">
        <v>42036</v>
      </c>
      <c r="T159" s="0" t="n">
        <v>0.835</v>
      </c>
      <c r="V159" s="5" t="n">
        <v>42036</v>
      </c>
      <c r="W159" s="0" t="n">
        <v>1.647</v>
      </c>
      <c r="Y159" s="5" t="n">
        <v>42036</v>
      </c>
      <c r="Z159" s="0" t="n">
        <v>0.745</v>
      </c>
      <c r="AB159" s="5" t="n">
        <v>42036</v>
      </c>
      <c r="AC159" s="0" t="n">
        <v>1.388</v>
      </c>
      <c r="AE159" s="5" t="n">
        <v>42036</v>
      </c>
      <c r="AF159" s="0" t="n">
        <v>2.169</v>
      </c>
      <c r="AH159" s="5" t="n">
        <v>42036</v>
      </c>
      <c r="AI159" s="0" t="n">
        <v>1.555</v>
      </c>
      <c r="AK159" s="5" t="n">
        <v>42036</v>
      </c>
      <c r="AL159" s="0" t="n">
        <v>1.059</v>
      </c>
      <c r="AN159" s="6" t="n">
        <v>41793</v>
      </c>
      <c r="AO159" s="3" t="n">
        <v>3.3925</v>
      </c>
      <c r="AP159" s="7"/>
      <c r="AQ159" s="6" t="n">
        <v>41793</v>
      </c>
      <c r="AR159" s="3" t="n">
        <v>3.96958333333333</v>
      </c>
      <c r="AS159" s="7"/>
      <c r="AT159" s="6" t="n">
        <v>41793</v>
      </c>
      <c r="AU159" s="1" t="n">
        <v>1.42375</v>
      </c>
    </row>
    <row r="160" customFormat="false" ht="14.5" hidden="false" customHeight="false" outlineLevel="0" collapsed="false">
      <c r="A160" s="5" t="n">
        <v>42037</v>
      </c>
      <c r="B160" s="1" t="n">
        <v>0.479</v>
      </c>
      <c r="D160" s="5" t="n">
        <v>42037</v>
      </c>
      <c r="E160" s="1" t="n">
        <v>1.53</v>
      </c>
      <c r="G160" s="5" t="n">
        <v>42037</v>
      </c>
      <c r="H160" s="1" t="n">
        <v>1.232</v>
      </c>
      <c r="J160" s="5" t="n">
        <v>42037</v>
      </c>
      <c r="K160" s="1" t="n">
        <v>0.18</v>
      </c>
      <c r="M160" s="5" t="n">
        <v>42037</v>
      </c>
      <c r="N160" s="1" t="n">
        <v>-0.03</v>
      </c>
      <c r="P160" s="5" t="n">
        <v>42037</v>
      </c>
      <c r="Q160" s="1" t="n">
        <v>-0.04</v>
      </c>
      <c r="S160" s="5" t="n">
        <v>42037</v>
      </c>
      <c r="T160" s="0" t="n">
        <v>0.866</v>
      </c>
      <c r="V160" s="5" t="n">
        <v>42037</v>
      </c>
      <c r="W160" s="0" t="n">
        <v>1.94</v>
      </c>
      <c r="Y160" s="5" t="n">
        <v>42037</v>
      </c>
      <c r="Z160" s="0" t="n">
        <v>1.02</v>
      </c>
      <c r="AB160" s="5" t="n">
        <v>42037</v>
      </c>
      <c r="AC160" s="0" t="n">
        <v>1.795</v>
      </c>
      <c r="AE160" s="5" t="n">
        <v>42037</v>
      </c>
      <c r="AF160" s="0" t="n">
        <v>2.966</v>
      </c>
      <c r="AH160" s="5" t="n">
        <v>42037</v>
      </c>
      <c r="AI160" s="0" t="n">
        <v>1.664</v>
      </c>
      <c r="AK160" s="5" t="n">
        <v>42037</v>
      </c>
      <c r="AL160" s="0" t="n">
        <v>1.013</v>
      </c>
      <c r="AN160" s="6" t="n">
        <v>41794</v>
      </c>
      <c r="AO160" s="3" t="n">
        <v>3.37166666666667</v>
      </c>
      <c r="AP160" s="7"/>
      <c r="AQ160" s="6" t="n">
        <v>41794</v>
      </c>
      <c r="AR160" s="3" t="n">
        <v>3.89708333333333</v>
      </c>
      <c r="AS160" s="7"/>
      <c r="AT160" s="6" t="n">
        <v>41794</v>
      </c>
      <c r="AU160" s="1" t="n">
        <v>2.23083333333333</v>
      </c>
    </row>
    <row r="161" customFormat="false" ht="14.5" hidden="false" customHeight="false" outlineLevel="0" collapsed="false">
      <c r="A161" s="5" t="n">
        <v>42038</v>
      </c>
      <c r="B161" s="1" t="n">
        <v>0.485</v>
      </c>
      <c r="D161" s="5" t="n">
        <v>42038</v>
      </c>
      <c r="E161" s="1" t="n">
        <v>1.424</v>
      </c>
      <c r="G161" s="5" t="n">
        <v>42038</v>
      </c>
      <c r="H161" s="1" t="n">
        <v>1.206</v>
      </c>
      <c r="J161" s="5" t="n">
        <v>42038</v>
      </c>
      <c r="K161" s="1" t="n">
        <v>0.24</v>
      </c>
      <c r="M161" s="5" t="n">
        <v>42038</v>
      </c>
      <c r="N161" s="1" t="n">
        <v>-0.028</v>
      </c>
      <c r="P161" s="5" t="n">
        <v>42038</v>
      </c>
      <c r="Q161" s="1" t="n">
        <v>-0.04</v>
      </c>
      <c r="S161" s="5" t="n">
        <v>42038</v>
      </c>
      <c r="T161" s="0" t="n">
        <v>0.899</v>
      </c>
      <c r="V161" s="5" t="n">
        <v>42038</v>
      </c>
      <c r="W161" s="0" t="n">
        <v>2.267</v>
      </c>
      <c r="Y161" s="5" t="n">
        <v>42038</v>
      </c>
      <c r="Z161" s="0" t="n">
        <v>1.659</v>
      </c>
      <c r="AB161" s="5" t="n">
        <v>42038</v>
      </c>
      <c r="AC161" s="0" t="n">
        <v>2.437</v>
      </c>
      <c r="AE161" s="5" t="n">
        <v>42038</v>
      </c>
      <c r="AF161" s="0" t="n">
        <v>2.744</v>
      </c>
      <c r="AH161" s="5" t="n">
        <v>42038</v>
      </c>
      <c r="AI161" s="0" t="n">
        <v>1.85</v>
      </c>
      <c r="AK161" s="5" t="n">
        <v>42038</v>
      </c>
      <c r="AL161" s="0" t="n">
        <v>1.182</v>
      </c>
      <c r="AN161" s="6" t="n">
        <v>41795</v>
      </c>
      <c r="AO161" s="3" t="n">
        <v>3.18833333333333</v>
      </c>
      <c r="AP161" s="7"/>
      <c r="AQ161" s="6" t="n">
        <v>41795</v>
      </c>
      <c r="AR161" s="3" t="n">
        <v>4.11875</v>
      </c>
      <c r="AS161" s="7"/>
      <c r="AT161" s="6" t="n">
        <v>41795</v>
      </c>
      <c r="AU161" s="1" t="n">
        <v>1.87083333333333</v>
      </c>
    </row>
    <row r="162" customFormat="false" ht="14.5" hidden="false" customHeight="false" outlineLevel="0" collapsed="false">
      <c r="A162" s="5" t="n">
        <v>42039</v>
      </c>
      <c r="B162" s="1" t="n">
        <v>0.601</v>
      </c>
      <c r="D162" s="5" t="n">
        <v>42039</v>
      </c>
      <c r="E162" s="1" t="n">
        <v>1.796</v>
      </c>
      <c r="G162" s="5" t="n">
        <v>42039</v>
      </c>
      <c r="H162" s="1" t="n">
        <v>1.362</v>
      </c>
      <c r="J162" s="5" t="n">
        <v>42039</v>
      </c>
      <c r="K162" s="1" t="n">
        <v>0.242</v>
      </c>
      <c r="M162" s="5" t="n">
        <v>42039</v>
      </c>
      <c r="N162" s="1" t="n">
        <v>-0.03</v>
      </c>
      <c r="P162" s="5" t="n">
        <v>42039</v>
      </c>
      <c r="Q162" s="1" t="n">
        <v>-0.037</v>
      </c>
      <c r="S162" s="5" t="n">
        <v>42039</v>
      </c>
      <c r="T162" s="0" t="n">
        <v>0.923</v>
      </c>
      <c r="V162" s="5" t="n">
        <v>42039</v>
      </c>
      <c r="W162" s="0" t="n">
        <v>2.495</v>
      </c>
      <c r="Y162" s="5" t="n">
        <v>42039</v>
      </c>
      <c r="Z162" s="0" t="n">
        <v>1.817</v>
      </c>
      <c r="AB162" s="5" t="n">
        <v>42039</v>
      </c>
      <c r="AC162" s="0" t="n">
        <v>2.547</v>
      </c>
      <c r="AE162" s="5" t="n">
        <v>42039</v>
      </c>
      <c r="AF162" s="0" t="n">
        <v>3.007</v>
      </c>
      <c r="AH162" s="5" t="n">
        <v>42039</v>
      </c>
      <c r="AI162" s="0" t="n">
        <v>1.868</v>
      </c>
      <c r="AK162" s="5" t="n">
        <v>42039</v>
      </c>
      <c r="AL162" s="0" t="n">
        <v>1.427</v>
      </c>
      <c r="AN162" s="6" t="n">
        <v>41796</v>
      </c>
      <c r="AO162" s="3" t="n">
        <v>3.24416666666667</v>
      </c>
      <c r="AP162" s="7"/>
      <c r="AQ162" s="6" t="n">
        <v>41796</v>
      </c>
      <c r="AR162" s="3" t="n">
        <v>4.01708333333333</v>
      </c>
      <c r="AS162" s="7"/>
      <c r="AT162" s="6" t="n">
        <v>41796</v>
      </c>
      <c r="AU162" s="1" t="n">
        <v>1.65541666666667</v>
      </c>
    </row>
    <row r="163" customFormat="false" ht="14.5" hidden="false" customHeight="false" outlineLevel="0" collapsed="false">
      <c r="A163" s="5" t="n">
        <v>42040</v>
      </c>
      <c r="B163" s="1" t="n">
        <v>0.632</v>
      </c>
      <c r="D163" s="5" t="n">
        <v>42040</v>
      </c>
      <c r="E163" s="1" t="n">
        <v>1.932</v>
      </c>
      <c r="G163" s="5" t="n">
        <v>42040</v>
      </c>
      <c r="H163" s="1" t="n">
        <v>1.404</v>
      </c>
      <c r="J163" s="5" t="n">
        <v>42040</v>
      </c>
      <c r="K163" s="1" t="n">
        <v>0.226</v>
      </c>
      <c r="M163" s="5" t="n">
        <v>42040</v>
      </c>
      <c r="N163" s="1" t="n">
        <v>-0.03</v>
      </c>
      <c r="P163" s="5" t="n">
        <v>42040</v>
      </c>
      <c r="Q163" s="1" t="n">
        <v>-0.036</v>
      </c>
      <c r="S163" s="5" t="n">
        <v>42040</v>
      </c>
      <c r="T163" s="0" t="n">
        <v>0.944</v>
      </c>
      <c r="V163" s="5" t="n">
        <v>42040</v>
      </c>
      <c r="W163" s="0" t="n">
        <v>2.474</v>
      </c>
      <c r="Y163" s="5" t="n">
        <v>42040</v>
      </c>
      <c r="Z163" s="0" t="n">
        <v>1.787</v>
      </c>
      <c r="AB163" s="5" t="n">
        <v>42040</v>
      </c>
      <c r="AC163" s="0" t="n">
        <v>2.455</v>
      </c>
      <c r="AE163" s="5" t="n">
        <v>42040</v>
      </c>
      <c r="AF163" s="0" t="n">
        <v>2.613</v>
      </c>
      <c r="AH163" s="5" t="n">
        <v>42040</v>
      </c>
      <c r="AI163" s="0" t="n">
        <v>1.936</v>
      </c>
      <c r="AK163" s="5" t="n">
        <v>42040</v>
      </c>
      <c r="AL163" s="0" t="n">
        <v>1.521</v>
      </c>
      <c r="AN163" s="6" t="n">
        <v>41797</v>
      </c>
      <c r="AO163" s="3" t="n">
        <v>3.19125</v>
      </c>
      <c r="AP163" s="7"/>
      <c r="AQ163" s="6" t="n">
        <v>41797</v>
      </c>
      <c r="AR163" s="3" t="n">
        <v>4.20416666666667</v>
      </c>
      <c r="AS163" s="7"/>
      <c r="AT163" s="6" t="n">
        <v>41797</v>
      </c>
      <c r="AU163" s="1" t="n">
        <v>1.61416666666667</v>
      </c>
    </row>
    <row r="164" customFormat="false" ht="14.5" hidden="false" customHeight="false" outlineLevel="0" collapsed="false">
      <c r="A164" s="5" t="n">
        <v>42041</v>
      </c>
      <c r="B164" s="1" t="n">
        <v>0.558</v>
      </c>
      <c r="D164" s="5" t="n">
        <v>42041</v>
      </c>
      <c r="E164" s="1" t="n">
        <v>1.895</v>
      </c>
      <c r="G164" s="5" t="n">
        <v>42041</v>
      </c>
      <c r="H164" s="1" t="n">
        <v>1.365</v>
      </c>
      <c r="J164" s="5" t="n">
        <v>42041</v>
      </c>
      <c r="K164" s="1" t="n">
        <v>0.145</v>
      </c>
      <c r="M164" s="5" t="n">
        <v>42041</v>
      </c>
      <c r="N164" s="1" t="n">
        <v>-0.028</v>
      </c>
      <c r="P164" s="5" t="n">
        <v>42041</v>
      </c>
      <c r="Q164" s="1" t="n">
        <v>-0.035</v>
      </c>
      <c r="S164" s="5" t="n">
        <v>42041</v>
      </c>
      <c r="T164" s="0" t="n">
        <v>0.93</v>
      </c>
      <c r="V164" s="5" t="n">
        <v>42041</v>
      </c>
      <c r="W164" s="0" t="n">
        <v>2.285</v>
      </c>
      <c r="Y164" s="5" t="n">
        <v>42041</v>
      </c>
      <c r="Z164" s="0" t="n">
        <v>1.504</v>
      </c>
      <c r="AB164" s="5" t="n">
        <v>42041</v>
      </c>
      <c r="AC164" s="0" t="n">
        <v>2.208</v>
      </c>
      <c r="AE164" s="5" t="n">
        <v>42041</v>
      </c>
      <c r="AF164" s="0" t="n">
        <v>2.785</v>
      </c>
      <c r="AH164" s="5" t="n">
        <v>42041</v>
      </c>
      <c r="AI164" s="0" t="n">
        <v>1.978</v>
      </c>
      <c r="AK164" s="5" t="n">
        <v>42041</v>
      </c>
      <c r="AL164" s="0" t="n">
        <v>1.321</v>
      </c>
      <c r="AN164" s="6" t="n">
        <v>41798</v>
      </c>
      <c r="AO164" s="3" t="n">
        <v>3.15416666666667</v>
      </c>
      <c r="AP164" s="7"/>
      <c r="AQ164" s="6" t="n">
        <v>41798</v>
      </c>
      <c r="AR164" s="3" t="n">
        <v>4.34416666666667</v>
      </c>
      <c r="AS164" s="7"/>
      <c r="AT164" s="6" t="n">
        <v>41798</v>
      </c>
      <c r="AU164" s="1" t="n">
        <v>1.71708333333333</v>
      </c>
    </row>
    <row r="165" customFormat="false" ht="14.5" hidden="false" customHeight="false" outlineLevel="0" collapsed="false">
      <c r="A165" s="5" t="n">
        <v>42042</v>
      </c>
      <c r="B165" s="1" t="n">
        <v>0.572</v>
      </c>
      <c r="D165" s="5" t="n">
        <v>42042</v>
      </c>
      <c r="E165" s="1" t="n">
        <v>1.803</v>
      </c>
      <c r="G165" s="5" t="n">
        <v>42042</v>
      </c>
      <c r="H165" s="1" t="n">
        <v>1.316</v>
      </c>
      <c r="J165" s="5" t="n">
        <v>42042</v>
      </c>
      <c r="K165" s="1" t="n">
        <v>0.188</v>
      </c>
      <c r="M165" s="5" t="n">
        <v>42042</v>
      </c>
      <c r="N165" s="1" t="n">
        <v>-0.025</v>
      </c>
      <c r="P165" s="5" t="n">
        <v>42042</v>
      </c>
      <c r="Q165" s="1" t="n">
        <v>-0.029</v>
      </c>
      <c r="S165" s="5" t="n">
        <v>42042</v>
      </c>
      <c r="T165" s="0" t="n">
        <v>0.94</v>
      </c>
      <c r="V165" s="5" t="n">
        <v>42042</v>
      </c>
      <c r="W165" s="0" t="n">
        <v>2.383</v>
      </c>
      <c r="Y165" s="5" t="n">
        <v>42042</v>
      </c>
      <c r="Z165" s="0" t="n">
        <v>1.531</v>
      </c>
      <c r="AB165" s="5" t="n">
        <v>42042</v>
      </c>
      <c r="AC165" s="0" t="n">
        <v>2.313</v>
      </c>
      <c r="AE165" s="5" t="n">
        <v>42042</v>
      </c>
      <c r="AF165" s="0" t="n">
        <v>2.678</v>
      </c>
      <c r="AH165" s="5" t="n">
        <v>42042</v>
      </c>
      <c r="AI165" s="0" t="n">
        <v>1.83</v>
      </c>
      <c r="AK165" s="5" t="n">
        <v>42042</v>
      </c>
      <c r="AL165" s="0" t="n">
        <v>1.45</v>
      </c>
      <c r="AN165" s="6" t="n">
        <v>41799</v>
      </c>
      <c r="AO165" s="3" t="n">
        <v>3.24708333333333</v>
      </c>
      <c r="AP165" s="7"/>
      <c r="AQ165" s="6" t="n">
        <v>41799</v>
      </c>
      <c r="AR165" s="3" t="n">
        <v>4.13833333333333</v>
      </c>
      <c r="AS165" s="7"/>
      <c r="AT165" s="6" t="n">
        <v>41799</v>
      </c>
      <c r="AU165" s="1" t="n">
        <v>1.63208333333333</v>
      </c>
    </row>
    <row r="166" customFormat="false" ht="14.5" hidden="false" customHeight="false" outlineLevel="0" collapsed="false">
      <c r="A166" s="5" t="n">
        <v>42043</v>
      </c>
      <c r="B166" s="1" t="n">
        <v>1.012</v>
      </c>
      <c r="D166" s="5" t="n">
        <v>42043</v>
      </c>
      <c r="E166" s="1" t="n">
        <v>1.639</v>
      </c>
      <c r="G166" s="5" t="n">
        <v>42043</v>
      </c>
      <c r="H166" s="1" t="n">
        <v>1.425</v>
      </c>
      <c r="J166" s="5" t="n">
        <v>42043</v>
      </c>
      <c r="K166" s="1" t="n">
        <v>0.832</v>
      </c>
      <c r="M166" s="5" t="n">
        <v>42043</v>
      </c>
      <c r="N166" s="1" t="n">
        <v>-0.02</v>
      </c>
      <c r="P166" s="5" t="n">
        <v>42043</v>
      </c>
      <c r="Q166" s="1" t="n">
        <v>0.001</v>
      </c>
      <c r="S166" s="5" t="n">
        <v>42043</v>
      </c>
      <c r="T166" s="0" t="n">
        <v>0.982</v>
      </c>
      <c r="V166" s="5" t="n">
        <v>42043</v>
      </c>
      <c r="W166" s="0" t="n">
        <v>2.748</v>
      </c>
      <c r="Y166" s="5" t="n">
        <v>42043</v>
      </c>
      <c r="Z166" s="0" t="n">
        <v>1.872</v>
      </c>
      <c r="AB166" s="5" t="n">
        <v>42043</v>
      </c>
      <c r="AC166" s="0" t="n">
        <v>2.528</v>
      </c>
      <c r="AE166" s="5" t="n">
        <v>42043</v>
      </c>
      <c r="AF166" s="0" t="n">
        <v>3.177</v>
      </c>
      <c r="AH166" s="5" t="n">
        <v>42043</v>
      </c>
      <c r="AI166" s="0" t="n">
        <v>1.997</v>
      </c>
      <c r="AK166" s="5" t="n">
        <v>42043</v>
      </c>
      <c r="AL166" s="0" t="n">
        <v>1.467</v>
      </c>
      <c r="AN166" s="6" t="n">
        <v>41800</v>
      </c>
      <c r="AO166" s="3" t="n">
        <v>3.59666666666667</v>
      </c>
      <c r="AP166" s="7"/>
      <c r="AQ166" s="6" t="n">
        <v>41800</v>
      </c>
      <c r="AR166" s="3" t="n">
        <v>3.71875</v>
      </c>
      <c r="AS166" s="7"/>
      <c r="AT166" s="6" t="n">
        <v>41800</v>
      </c>
      <c r="AU166" s="1" t="n">
        <v>1.54208333333333</v>
      </c>
    </row>
    <row r="167" customFormat="false" ht="14.5" hidden="false" customHeight="false" outlineLevel="0" collapsed="false">
      <c r="A167" s="5" t="n">
        <v>42044</v>
      </c>
      <c r="B167" s="1" t="n">
        <v>1.14</v>
      </c>
      <c r="D167" s="5" t="n">
        <v>42044</v>
      </c>
      <c r="E167" s="1" t="n">
        <v>1.439</v>
      </c>
      <c r="G167" s="5" t="n">
        <v>42044</v>
      </c>
      <c r="H167" s="1" t="n">
        <v>1.406</v>
      </c>
      <c r="J167" s="5" t="n">
        <v>42044</v>
      </c>
      <c r="K167" s="1" t="n">
        <v>1.065</v>
      </c>
      <c r="M167" s="5" t="n">
        <v>42044</v>
      </c>
      <c r="N167" s="1" t="n">
        <v>-0.02</v>
      </c>
      <c r="P167" s="5" t="n">
        <v>42044</v>
      </c>
      <c r="Q167" s="1" t="n">
        <v>-0.011</v>
      </c>
      <c r="S167" s="5" t="n">
        <v>42044</v>
      </c>
      <c r="T167" s="0" t="n">
        <v>1.012</v>
      </c>
      <c r="V167" s="5" t="n">
        <v>42044</v>
      </c>
      <c r="W167" s="0" t="n">
        <v>2.805</v>
      </c>
      <c r="Y167" s="5" t="n">
        <v>42044</v>
      </c>
      <c r="Z167" s="0" t="n">
        <v>1.897</v>
      </c>
      <c r="AB167" s="5" t="n">
        <v>42044</v>
      </c>
      <c r="AC167" s="0" t="n">
        <v>2.782</v>
      </c>
      <c r="AE167" s="5" t="n">
        <v>42044</v>
      </c>
      <c r="AF167" s="0" t="n">
        <v>2.909</v>
      </c>
      <c r="AH167" s="5" t="n">
        <v>42044</v>
      </c>
      <c r="AI167" s="0" t="n">
        <v>2.242</v>
      </c>
      <c r="AK167" s="5" t="n">
        <v>42044</v>
      </c>
      <c r="AL167" s="0" t="n">
        <v>1.354</v>
      </c>
      <c r="AN167" s="6" t="n">
        <v>41801</v>
      </c>
      <c r="AO167" s="3" t="n">
        <v>3.76</v>
      </c>
      <c r="AP167" s="7"/>
      <c r="AQ167" s="6" t="n">
        <v>41801</v>
      </c>
      <c r="AR167" s="3" t="n">
        <v>3.21583333333333</v>
      </c>
      <c r="AS167" s="7"/>
      <c r="AT167" s="6" t="n">
        <v>41801</v>
      </c>
      <c r="AU167" s="1" t="n">
        <v>1.53125</v>
      </c>
    </row>
    <row r="168" customFormat="false" ht="14.5" hidden="false" customHeight="false" outlineLevel="0" collapsed="false">
      <c r="A168" s="5" t="n">
        <v>42045</v>
      </c>
      <c r="B168" s="1" t="n">
        <v>1.074</v>
      </c>
      <c r="D168" s="5" t="n">
        <v>42045</v>
      </c>
      <c r="E168" s="1" t="n">
        <v>1.234</v>
      </c>
      <c r="G168" s="5" t="n">
        <v>42045</v>
      </c>
      <c r="H168" s="1" t="n">
        <v>1.287</v>
      </c>
      <c r="J168" s="5" t="n">
        <v>42045</v>
      </c>
      <c r="K168" s="1" t="n">
        <v>1.045</v>
      </c>
      <c r="M168" s="5" t="n">
        <v>42045</v>
      </c>
      <c r="N168" s="1" t="n">
        <v>-0.02</v>
      </c>
      <c r="P168" s="5" t="n">
        <v>42045</v>
      </c>
      <c r="Q168" s="1" t="n">
        <v>0.006</v>
      </c>
      <c r="S168" s="5" t="n">
        <v>42045</v>
      </c>
      <c r="T168" s="0" t="n">
        <v>1.05</v>
      </c>
      <c r="V168" s="5" t="n">
        <v>42045</v>
      </c>
      <c r="W168" s="0" t="n">
        <v>2.722</v>
      </c>
      <c r="Y168" s="5" t="n">
        <v>42045</v>
      </c>
      <c r="Z168" s="0" t="n">
        <v>1.848</v>
      </c>
      <c r="AB168" s="5" t="n">
        <v>42045</v>
      </c>
      <c r="AC168" s="0" t="n">
        <v>2.464</v>
      </c>
      <c r="AE168" s="5" t="n">
        <v>42045</v>
      </c>
      <c r="AF168" s="0" t="n">
        <v>3.147</v>
      </c>
      <c r="AH168" s="5" t="n">
        <v>42045</v>
      </c>
      <c r="AI168" s="0" t="n">
        <v>2.089</v>
      </c>
      <c r="AK168" s="5" t="n">
        <v>42045</v>
      </c>
      <c r="AL168" s="0" t="n">
        <v>1.582</v>
      </c>
      <c r="AN168" s="6" t="n">
        <v>41802</v>
      </c>
      <c r="AO168" s="3" t="n">
        <v>3.64333333333333</v>
      </c>
      <c r="AP168" s="7"/>
      <c r="AQ168" s="6" t="n">
        <v>41802</v>
      </c>
      <c r="AR168" s="3" t="n">
        <v>4.12666666666667</v>
      </c>
      <c r="AS168" s="7"/>
      <c r="AT168" s="6" t="n">
        <v>41802</v>
      </c>
      <c r="AU168" s="1" t="n">
        <v>1.45833333333333</v>
      </c>
    </row>
    <row r="169" customFormat="false" ht="14.5" hidden="false" customHeight="false" outlineLevel="0" collapsed="false">
      <c r="A169" s="5" t="n">
        <v>42046</v>
      </c>
      <c r="B169" s="1" t="n">
        <v>0.785</v>
      </c>
      <c r="D169" s="5" t="n">
        <v>42046</v>
      </c>
      <c r="E169" s="1" t="n">
        <v>0.576</v>
      </c>
      <c r="G169" s="5" t="n">
        <v>42046</v>
      </c>
      <c r="H169" s="1" t="n">
        <v>0.908</v>
      </c>
      <c r="J169" s="5" t="n">
        <v>42046</v>
      </c>
      <c r="K169" s="1" t="n">
        <v>0.885</v>
      </c>
      <c r="M169" s="5" t="n">
        <v>42046</v>
      </c>
      <c r="N169" s="1" t="n">
        <v>-0.02</v>
      </c>
      <c r="P169" s="5" t="n">
        <v>42046</v>
      </c>
      <c r="Q169" s="1" t="n">
        <v>0.011</v>
      </c>
      <c r="S169" s="5" t="n">
        <v>42046</v>
      </c>
      <c r="T169" s="0" t="n">
        <v>1.061</v>
      </c>
      <c r="V169" s="5" t="n">
        <v>42046</v>
      </c>
      <c r="W169" s="0" t="n">
        <v>2.762</v>
      </c>
      <c r="Y169" s="5" t="n">
        <v>42046</v>
      </c>
      <c r="Z169" s="0" t="n">
        <v>1.742</v>
      </c>
      <c r="AB169" s="5" t="n">
        <v>42046</v>
      </c>
      <c r="AC169" s="0" t="n">
        <v>2.503</v>
      </c>
      <c r="AE169" s="5" t="n">
        <v>42046</v>
      </c>
      <c r="AF169" s="0" t="n">
        <v>2.963</v>
      </c>
      <c r="AH169" s="5" t="n">
        <v>42046</v>
      </c>
      <c r="AI169" s="0" t="n">
        <v>2.185</v>
      </c>
      <c r="AK169" s="5" t="n">
        <v>42046</v>
      </c>
      <c r="AL169" s="0" t="n">
        <v>1.505</v>
      </c>
      <c r="AN169" s="6" t="n">
        <v>41803</v>
      </c>
      <c r="AO169" s="3" t="n">
        <v>3.63291666666667</v>
      </c>
      <c r="AP169" s="7"/>
      <c r="AQ169" s="6" t="n">
        <v>41803</v>
      </c>
      <c r="AR169" s="3" t="n">
        <v>4.86083333333333</v>
      </c>
      <c r="AS169" s="7"/>
      <c r="AT169" s="6" t="n">
        <v>41803</v>
      </c>
      <c r="AU169" s="1" t="n">
        <v>2.12375</v>
      </c>
    </row>
    <row r="170" customFormat="false" ht="14.5" hidden="false" customHeight="false" outlineLevel="0" collapsed="false">
      <c r="A170" s="5" t="n">
        <v>42047</v>
      </c>
      <c r="B170" s="1" t="n">
        <v>0.676</v>
      </c>
      <c r="D170" s="5" t="n">
        <v>42047</v>
      </c>
      <c r="E170" s="1" t="n">
        <v>0.716</v>
      </c>
      <c r="G170" s="5" t="n">
        <v>42047</v>
      </c>
      <c r="H170" s="1" t="n">
        <v>0.998</v>
      </c>
      <c r="J170" s="5" t="n">
        <v>42047</v>
      </c>
      <c r="K170" s="1" t="n">
        <v>0.739</v>
      </c>
      <c r="M170" s="5" t="n">
        <v>42047</v>
      </c>
      <c r="N170" s="1" t="n">
        <v>-0.029</v>
      </c>
      <c r="P170" s="5" t="n">
        <v>42047</v>
      </c>
      <c r="Q170" s="1" t="n">
        <v>-0.023</v>
      </c>
      <c r="S170" s="5" t="n">
        <v>42047</v>
      </c>
      <c r="T170" s="0" t="n">
        <v>1.069</v>
      </c>
      <c r="V170" s="5" t="n">
        <v>42047</v>
      </c>
      <c r="W170" s="0" t="n">
        <v>2.76</v>
      </c>
      <c r="Y170" s="5" t="n">
        <v>42047</v>
      </c>
      <c r="Z170" s="0" t="n">
        <v>1.595</v>
      </c>
      <c r="AB170" s="5" t="n">
        <v>42047</v>
      </c>
      <c r="AC170" s="0" t="n">
        <v>2.448</v>
      </c>
      <c r="AE170" s="5" t="n">
        <v>42047</v>
      </c>
      <c r="AF170" s="0" t="n">
        <v>2.886</v>
      </c>
      <c r="AH170" s="5" t="n">
        <v>42047</v>
      </c>
      <c r="AI170" s="0" t="n">
        <v>1.943</v>
      </c>
      <c r="AK170" s="5" t="n">
        <v>42047</v>
      </c>
      <c r="AL170" s="0" t="n">
        <v>1.702</v>
      </c>
      <c r="AN170" s="6" t="n">
        <v>41804</v>
      </c>
      <c r="AO170" s="3" t="n">
        <v>4.13458333333333</v>
      </c>
      <c r="AP170" s="7"/>
      <c r="AQ170" s="6" t="n">
        <v>41804</v>
      </c>
      <c r="AR170" s="3" t="n">
        <v>5.67833333333333</v>
      </c>
      <c r="AS170" s="7"/>
      <c r="AT170" s="6" t="n">
        <v>41804</v>
      </c>
      <c r="AU170" s="1" t="n">
        <v>2.26375</v>
      </c>
    </row>
    <row r="171" customFormat="false" ht="14.5" hidden="false" customHeight="false" outlineLevel="0" collapsed="false">
      <c r="A171" s="5" t="n">
        <v>42048</v>
      </c>
      <c r="B171" s="1" t="n">
        <v>0.401</v>
      </c>
      <c r="D171" s="5" t="n">
        <v>42048</v>
      </c>
      <c r="E171" s="1" t="n">
        <v>1.48</v>
      </c>
      <c r="G171" s="5" t="n">
        <v>42048</v>
      </c>
      <c r="H171" s="1" t="n">
        <v>1.19</v>
      </c>
      <c r="J171" s="5" t="n">
        <v>42048</v>
      </c>
      <c r="K171" s="1" t="n">
        <v>0.097</v>
      </c>
      <c r="M171" s="5" t="n">
        <v>42048</v>
      </c>
      <c r="N171" s="1" t="n">
        <v>-0.03</v>
      </c>
      <c r="P171" s="5" t="n">
        <v>42048</v>
      </c>
      <c r="Q171" s="1" t="n">
        <v>-0.042</v>
      </c>
      <c r="S171" s="5" t="n">
        <v>42048</v>
      </c>
      <c r="T171" s="0" t="n">
        <v>0.953</v>
      </c>
      <c r="V171" s="5" t="n">
        <v>42048</v>
      </c>
      <c r="W171" s="0" t="n">
        <v>2.222</v>
      </c>
      <c r="Y171" s="5" t="n">
        <v>42048</v>
      </c>
      <c r="Z171" s="0" t="n">
        <v>1.134</v>
      </c>
      <c r="AB171" s="5" t="n">
        <v>42048</v>
      </c>
      <c r="AC171" s="0" t="n">
        <v>1.733</v>
      </c>
      <c r="AE171" s="5" t="n">
        <v>42048</v>
      </c>
      <c r="AF171" s="0" t="n">
        <v>2.565</v>
      </c>
      <c r="AH171" s="5" t="n">
        <v>42048</v>
      </c>
      <c r="AI171" s="0" t="n">
        <v>1.822</v>
      </c>
      <c r="AK171" s="5" t="n">
        <v>42048</v>
      </c>
      <c r="AL171" s="0" t="n">
        <v>1.577</v>
      </c>
      <c r="AN171" s="6" t="n">
        <v>41805</v>
      </c>
      <c r="AO171" s="3" t="n">
        <v>3.93333333333333</v>
      </c>
      <c r="AP171" s="7"/>
      <c r="AQ171" s="6" t="n">
        <v>41805</v>
      </c>
      <c r="AR171" s="3" t="n">
        <v>6.39916666666667</v>
      </c>
      <c r="AS171" s="7"/>
      <c r="AT171" s="6" t="n">
        <v>41805</v>
      </c>
      <c r="AU171" s="1" t="n">
        <v>2.20541666666667</v>
      </c>
    </row>
    <row r="172" customFormat="false" ht="14.5" hidden="false" customHeight="false" outlineLevel="0" collapsed="false">
      <c r="A172" s="5" t="n">
        <v>42049</v>
      </c>
      <c r="B172" s="1" t="n">
        <v>0.368</v>
      </c>
      <c r="D172" s="5" t="n">
        <v>42049</v>
      </c>
      <c r="E172" s="1" t="n">
        <v>1.081</v>
      </c>
      <c r="G172" s="5" t="n">
        <v>42049</v>
      </c>
      <c r="H172" s="1" t="n">
        <v>0.966</v>
      </c>
      <c r="J172" s="5" t="n">
        <v>42049</v>
      </c>
      <c r="K172" s="1" t="n">
        <v>0.167</v>
      </c>
      <c r="M172" s="5" t="n">
        <v>42049</v>
      </c>
      <c r="N172" s="1" t="n">
        <v>-0.032</v>
      </c>
      <c r="P172" s="5" t="n">
        <v>42049</v>
      </c>
      <c r="Q172" s="1" t="n">
        <v>-0.025</v>
      </c>
      <c r="S172" s="5" t="n">
        <v>42049</v>
      </c>
      <c r="T172" s="0" t="n">
        <v>0.97</v>
      </c>
      <c r="V172" s="5" t="n">
        <v>42049</v>
      </c>
      <c r="W172" s="0" t="n">
        <v>2.47</v>
      </c>
      <c r="Y172" s="5" t="n">
        <v>42049</v>
      </c>
      <c r="Z172" s="0" t="n">
        <v>1.484</v>
      </c>
      <c r="AB172" s="5" t="n">
        <v>42049</v>
      </c>
      <c r="AC172" s="0" t="n">
        <v>2.295</v>
      </c>
      <c r="AE172" s="5" t="n">
        <v>42049</v>
      </c>
      <c r="AF172" s="0" t="n">
        <v>2.815</v>
      </c>
      <c r="AH172" s="5" t="n">
        <v>42049</v>
      </c>
      <c r="AI172" s="0" t="n">
        <v>2.029</v>
      </c>
      <c r="AK172" s="5" t="n">
        <v>42049</v>
      </c>
      <c r="AL172" s="0" t="n">
        <v>1.203</v>
      </c>
      <c r="AN172" s="6" t="n">
        <v>41806</v>
      </c>
      <c r="AO172" s="3" t="n">
        <v>3.58</v>
      </c>
      <c r="AP172" s="7"/>
      <c r="AQ172" s="6" t="n">
        <v>41806</v>
      </c>
      <c r="AR172" s="3" t="n">
        <v>6.61833333333333</v>
      </c>
      <c r="AS172" s="7"/>
      <c r="AT172" s="6" t="n">
        <v>41806</v>
      </c>
      <c r="AU172" s="1" t="n">
        <v>2.06708333333333</v>
      </c>
    </row>
    <row r="173" customFormat="false" ht="14.5" hidden="false" customHeight="false" outlineLevel="0" collapsed="false">
      <c r="A173" s="5" t="n">
        <v>42050</v>
      </c>
      <c r="B173" s="1" t="n">
        <v>0.913</v>
      </c>
      <c r="D173" s="5" t="n">
        <v>42050</v>
      </c>
      <c r="E173" s="1" t="n">
        <v>0.946</v>
      </c>
      <c r="G173" s="5" t="n">
        <v>42050</v>
      </c>
      <c r="H173" s="1" t="n">
        <v>1.153</v>
      </c>
      <c r="J173" s="5" t="n">
        <v>42050</v>
      </c>
      <c r="K173" s="1" t="n">
        <v>0.968</v>
      </c>
      <c r="M173" s="5" t="n">
        <v>42050</v>
      </c>
      <c r="N173" s="1" t="n">
        <v>-0.031</v>
      </c>
      <c r="P173" s="5" t="n">
        <v>42050</v>
      </c>
      <c r="Q173" s="1" t="n">
        <v>-0.002</v>
      </c>
      <c r="S173" s="5" t="n">
        <v>42050</v>
      </c>
      <c r="T173" s="0" t="n">
        <v>1.087</v>
      </c>
      <c r="V173" s="5" t="n">
        <v>42050</v>
      </c>
      <c r="W173" s="0" t="n">
        <v>3.024</v>
      </c>
      <c r="Y173" s="5" t="n">
        <v>42050</v>
      </c>
      <c r="Z173" s="0" t="n">
        <v>1.902</v>
      </c>
      <c r="AB173" s="5" t="n">
        <v>42050</v>
      </c>
      <c r="AC173" s="0" t="n">
        <v>2.748</v>
      </c>
      <c r="AE173" s="5" t="n">
        <v>42050</v>
      </c>
      <c r="AF173" s="0" t="n">
        <v>2.966</v>
      </c>
      <c r="AH173" s="5" t="n">
        <v>42050</v>
      </c>
      <c r="AI173" s="0" t="n">
        <v>2.225</v>
      </c>
      <c r="AK173" s="5" t="n">
        <v>42050</v>
      </c>
      <c r="AL173" s="0" t="n">
        <v>1.286</v>
      </c>
      <c r="AN173" s="6" t="n">
        <v>41807</v>
      </c>
      <c r="AO173" s="3" t="n">
        <v>3.41</v>
      </c>
      <c r="AP173" s="7"/>
      <c r="AQ173" s="6" t="n">
        <v>41807</v>
      </c>
      <c r="AR173" s="3" t="n">
        <v>6.32916666666667</v>
      </c>
      <c r="AS173" s="7"/>
      <c r="AT173" s="6" t="n">
        <v>41807</v>
      </c>
      <c r="AU173" s="1" t="n">
        <v>1.915</v>
      </c>
    </row>
    <row r="174" customFormat="false" ht="14.5" hidden="false" customHeight="false" outlineLevel="0" collapsed="false">
      <c r="A174" s="5" t="n">
        <v>42051</v>
      </c>
      <c r="B174" s="1" t="n">
        <v>1.05</v>
      </c>
      <c r="D174" s="5" t="n">
        <v>42051</v>
      </c>
      <c r="E174" s="1" t="n">
        <v>1.316</v>
      </c>
      <c r="G174" s="5" t="n">
        <v>42051</v>
      </c>
      <c r="H174" s="1" t="n">
        <v>1.34</v>
      </c>
      <c r="J174" s="5" t="n">
        <v>42051</v>
      </c>
      <c r="K174" s="1" t="n">
        <v>0.998</v>
      </c>
      <c r="M174" s="5" t="n">
        <v>42051</v>
      </c>
      <c r="N174" s="1" t="n">
        <v>-0.022</v>
      </c>
      <c r="P174" s="5" t="n">
        <v>42051</v>
      </c>
      <c r="Q174" s="1" t="n">
        <v>0</v>
      </c>
      <c r="S174" s="5" t="n">
        <v>42051</v>
      </c>
      <c r="T174" s="0" t="n">
        <v>1.091</v>
      </c>
      <c r="V174" s="5" t="n">
        <v>42051</v>
      </c>
      <c r="W174" s="0" t="n">
        <v>2.94</v>
      </c>
      <c r="Y174" s="5" t="n">
        <v>42051</v>
      </c>
      <c r="Z174" s="0" t="n">
        <v>1.843</v>
      </c>
      <c r="AB174" s="5" t="n">
        <v>42051</v>
      </c>
      <c r="AC174" s="0" t="n">
        <v>2.694</v>
      </c>
      <c r="AE174" s="5" t="n">
        <v>42051</v>
      </c>
      <c r="AF174" s="0" t="n">
        <v>2.769</v>
      </c>
      <c r="AH174" s="5" t="n">
        <v>42051</v>
      </c>
      <c r="AI174" s="0" t="n">
        <v>2.218</v>
      </c>
      <c r="AK174" s="5" t="n">
        <v>42051</v>
      </c>
      <c r="AL174" s="0" t="n">
        <v>1.446</v>
      </c>
      <c r="AN174" s="6" t="n">
        <v>41808</v>
      </c>
      <c r="AO174" s="3" t="n">
        <v>3.53333333333333</v>
      </c>
      <c r="AP174" s="7"/>
      <c r="AQ174" s="6" t="n">
        <v>41808</v>
      </c>
      <c r="AR174" s="3" t="n">
        <v>5.91916666666667</v>
      </c>
      <c r="AS174" s="7"/>
      <c r="AT174" s="6" t="n">
        <v>41808</v>
      </c>
      <c r="AU174" s="1" t="n">
        <v>2.05541666666667</v>
      </c>
    </row>
    <row r="175" customFormat="false" ht="14.5" hidden="false" customHeight="false" outlineLevel="0" collapsed="false">
      <c r="A175" s="5" t="n">
        <v>42052</v>
      </c>
      <c r="B175" s="1" t="n">
        <v>0.514</v>
      </c>
      <c r="D175" s="5" t="n">
        <v>42052</v>
      </c>
      <c r="E175" s="1" t="n">
        <v>1.727</v>
      </c>
      <c r="G175" s="5" t="n">
        <v>42052</v>
      </c>
      <c r="H175" s="1" t="n">
        <v>1.306</v>
      </c>
      <c r="J175" s="5" t="n">
        <v>42052</v>
      </c>
      <c r="K175" s="1" t="n">
        <v>0.156</v>
      </c>
      <c r="M175" s="5" t="n">
        <v>42052</v>
      </c>
      <c r="N175" s="1" t="n">
        <v>-0.025</v>
      </c>
      <c r="P175" s="5" t="n">
        <v>42052</v>
      </c>
      <c r="Q175" s="1" t="n">
        <v>-0.02</v>
      </c>
      <c r="S175" s="5" t="n">
        <v>42052</v>
      </c>
      <c r="T175" s="0" t="n">
        <v>0.992</v>
      </c>
      <c r="V175" s="5" t="n">
        <v>42052</v>
      </c>
      <c r="W175" s="0" t="n">
        <v>2.622</v>
      </c>
      <c r="Y175" s="5" t="n">
        <v>42052</v>
      </c>
      <c r="Z175" s="0" t="n">
        <v>1.38</v>
      </c>
      <c r="AB175" s="5" t="n">
        <v>42052</v>
      </c>
      <c r="AC175" s="0" t="n">
        <v>2.124</v>
      </c>
      <c r="AE175" s="5" t="n">
        <v>42052</v>
      </c>
      <c r="AF175" s="0" t="n">
        <v>2.578</v>
      </c>
      <c r="AH175" s="5" t="n">
        <v>42052</v>
      </c>
      <c r="AI175" s="0" t="n">
        <v>1.977</v>
      </c>
      <c r="AK175" s="5" t="n">
        <v>42052</v>
      </c>
      <c r="AL175" s="0" t="n">
        <v>1.469</v>
      </c>
      <c r="AN175" s="6" t="n">
        <v>41809</v>
      </c>
      <c r="AO175" s="3" t="n">
        <v>3.67625</v>
      </c>
      <c r="AP175" s="7"/>
      <c r="AQ175" s="6" t="n">
        <v>41809</v>
      </c>
      <c r="AR175" s="3" t="n">
        <v>5.9025</v>
      </c>
      <c r="AS175" s="7"/>
      <c r="AT175" s="6" t="n">
        <v>41809</v>
      </c>
      <c r="AU175" s="1" t="n">
        <v>1.98791666666667</v>
      </c>
    </row>
    <row r="176" customFormat="false" ht="14.5" hidden="false" customHeight="false" outlineLevel="0" collapsed="false">
      <c r="A176" s="5" t="n">
        <v>42053</v>
      </c>
      <c r="B176" s="1" t="n">
        <v>0.885</v>
      </c>
      <c r="D176" s="5" t="n">
        <v>42053</v>
      </c>
      <c r="E176" s="1" t="n">
        <v>1.49</v>
      </c>
      <c r="G176" s="5" t="n">
        <v>42053</v>
      </c>
      <c r="H176" s="1" t="n">
        <v>1.337</v>
      </c>
      <c r="J176" s="5" t="n">
        <v>42053</v>
      </c>
      <c r="K176" s="1" t="n">
        <v>0.72</v>
      </c>
      <c r="M176" s="5" t="n">
        <v>42053</v>
      </c>
      <c r="N176" s="1" t="n">
        <v>-0.02</v>
      </c>
      <c r="P176" s="5" t="n">
        <v>42053</v>
      </c>
      <c r="Q176" s="1" t="n">
        <v>-0.004</v>
      </c>
      <c r="S176" s="5" t="n">
        <v>42053</v>
      </c>
      <c r="T176" s="0" t="n">
        <v>1.023</v>
      </c>
      <c r="V176" s="5" t="n">
        <v>42053</v>
      </c>
      <c r="W176" s="0" t="n">
        <v>2.779</v>
      </c>
      <c r="Y176" s="5" t="n">
        <v>42053</v>
      </c>
      <c r="Z176" s="0" t="n">
        <v>1.62</v>
      </c>
      <c r="AB176" s="5" t="n">
        <v>42053</v>
      </c>
      <c r="AC176" s="0" t="n">
        <v>2.188</v>
      </c>
      <c r="AE176" s="5" t="n">
        <v>42053</v>
      </c>
      <c r="AF176" s="0" t="n">
        <v>2.918</v>
      </c>
      <c r="AH176" s="5" t="n">
        <v>42053</v>
      </c>
      <c r="AI176" s="0" t="n">
        <v>1.844</v>
      </c>
      <c r="AK176" s="5" t="n">
        <v>42053</v>
      </c>
      <c r="AL176" s="0" t="n">
        <v>1.505</v>
      </c>
      <c r="AN176" s="6" t="n">
        <v>41810</v>
      </c>
      <c r="AO176" s="3" t="n">
        <v>4.41166666666667</v>
      </c>
      <c r="AP176" s="7"/>
      <c r="AQ176" s="6" t="n">
        <v>41810</v>
      </c>
      <c r="AR176" s="3" t="n">
        <v>6.30208333333333</v>
      </c>
      <c r="AS176" s="7"/>
      <c r="AT176" s="6" t="n">
        <v>41810</v>
      </c>
      <c r="AU176" s="1" t="n">
        <v>2.17541666666667</v>
      </c>
    </row>
    <row r="177" customFormat="false" ht="14.5" hidden="false" customHeight="false" outlineLevel="0" collapsed="false">
      <c r="A177" s="5" t="n">
        <v>42054</v>
      </c>
      <c r="B177" s="1" t="n">
        <v>0.547</v>
      </c>
      <c r="D177" s="5" t="n">
        <v>42054</v>
      </c>
      <c r="E177" s="1" t="n">
        <v>1.469</v>
      </c>
      <c r="G177" s="5" t="n">
        <v>42054</v>
      </c>
      <c r="H177" s="1" t="n">
        <v>1.215</v>
      </c>
      <c r="J177" s="5" t="n">
        <v>42054</v>
      </c>
      <c r="K177" s="1" t="n">
        <v>0.283</v>
      </c>
      <c r="M177" s="5" t="n">
        <v>42054</v>
      </c>
      <c r="N177" s="1" t="n">
        <v>-0.026</v>
      </c>
      <c r="P177" s="5" t="n">
        <v>42054</v>
      </c>
      <c r="Q177" s="1" t="n">
        <v>-0.041</v>
      </c>
      <c r="S177" s="5" t="n">
        <v>42054</v>
      </c>
      <c r="T177" s="0" t="n">
        <v>0.925</v>
      </c>
      <c r="V177" s="5" t="n">
        <v>42054</v>
      </c>
      <c r="W177" s="0" t="n">
        <v>2.491</v>
      </c>
      <c r="Y177" s="5" t="n">
        <v>42054</v>
      </c>
      <c r="Z177" s="0" t="n">
        <v>1.232</v>
      </c>
      <c r="AB177" s="5" t="n">
        <v>42054</v>
      </c>
      <c r="AC177" s="0" t="n">
        <v>1.706</v>
      </c>
      <c r="AE177" s="5" t="n">
        <v>42054</v>
      </c>
      <c r="AF177" s="0" t="n">
        <v>2.644</v>
      </c>
      <c r="AH177" s="5" t="n">
        <v>42054</v>
      </c>
      <c r="AI177" s="0" t="n">
        <v>1.926</v>
      </c>
      <c r="AK177" s="5" t="n">
        <v>42054</v>
      </c>
      <c r="AL177" s="0" t="n">
        <v>1.371</v>
      </c>
      <c r="AN177" s="6" t="n">
        <v>41811</v>
      </c>
      <c r="AO177" s="3" t="n">
        <v>4.56875</v>
      </c>
      <c r="AP177" s="7"/>
      <c r="AQ177" s="6" t="n">
        <v>41811</v>
      </c>
      <c r="AR177" s="3" t="n">
        <v>6.3625</v>
      </c>
      <c r="AS177" s="7"/>
      <c r="AT177" s="6" t="n">
        <v>41811</v>
      </c>
      <c r="AU177" s="1" t="n">
        <v>2.39916666666667</v>
      </c>
    </row>
    <row r="178" customFormat="false" ht="14.5" hidden="false" customHeight="false" outlineLevel="0" collapsed="false">
      <c r="A178" s="5" t="n">
        <v>42055</v>
      </c>
      <c r="B178" s="1" t="n">
        <v>0.405</v>
      </c>
      <c r="D178" s="5" t="n">
        <v>42055</v>
      </c>
      <c r="E178" s="1" t="n">
        <v>1.596</v>
      </c>
      <c r="G178" s="5" t="n">
        <v>42055</v>
      </c>
      <c r="H178" s="1" t="n">
        <v>1.215</v>
      </c>
      <c r="J178" s="5" t="n">
        <v>42055</v>
      </c>
      <c r="K178" s="1" t="n">
        <v>0.063</v>
      </c>
      <c r="M178" s="5" t="n">
        <v>42055</v>
      </c>
      <c r="N178" s="1" t="n">
        <v>-0.025</v>
      </c>
      <c r="P178" s="5" t="n">
        <v>42055</v>
      </c>
      <c r="Q178" s="1" t="n">
        <v>-0.04</v>
      </c>
      <c r="S178" s="5" t="n">
        <v>42055</v>
      </c>
      <c r="T178" s="0" t="n">
        <v>0.922</v>
      </c>
      <c r="V178" s="5" t="n">
        <v>42055</v>
      </c>
      <c r="W178" s="0" t="n">
        <v>2.48</v>
      </c>
      <c r="Y178" s="5" t="n">
        <v>42055</v>
      </c>
      <c r="Z178" s="0" t="n">
        <v>1.162</v>
      </c>
      <c r="AB178" s="5" t="n">
        <v>42055</v>
      </c>
      <c r="AC178" s="0" t="n">
        <v>1.801</v>
      </c>
      <c r="AE178" s="5" t="n">
        <v>42055</v>
      </c>
      <c r="AF178" s="0" t="n">
        <v>2.532</v>
      </c>
      <c r="AH178" s="5" t="n">
        <v>42055</v>
      </c>
      <c r="AI178" s="0" t="n">
        <v>1.659</v>
      </c>
      <c r="AK178" s="5" t="n">
        <v>42055</v>
      </c>
      <c r="AL178" s="0" t="n">
        <v>1.437</v>
      </c>
      <c r="AN178" s="6" t="n">
        <v>41812</v>
      </c>
      <c r="AO178" s="3" t="n">
        <v>4.58375</v>
      </c>
      <c r="AP178" s="7"/>
      <c r="AQ178" s="6" t="n">
        <v>41812</v>
      </c>
      <c r="AR178" s="3" t="n">
        <v>5.96125</v>
      </c>
      <c r="AS178" s="7"/>
      <c r="AT178" s="6" t="n">
        <v>41812</v>
      </c>
      <c r="AU178" s="1" t="n">
        <v>3.0675</v>
      </c>
    </row>
    <row r="179" customFormat="false" ht="14.5" hidden="false" customHeight="false" outlineLevel="0" collapsed="false">
      <c r="A179" s="5" t="n">
        <v>42056</v>
      </c>
      <c r="B179" s="1" t="n">
        <v>0.387</v>
      </c>
      <c r="D179" s="5" t="n">
        <v>42056</v>
      </c>
      <c r="E179" s="1" t="n">
        <v>1.54</v>
      </c>
      <c r="G179" s="5" t="n">
        <v>42056</v>
      </c>
      <c r="H179" s="1" t="n">
        <v>1.184</v>
      </c>
      <c r="J179" s="5" t="n">
        <v>42056</v>
      </c>
      <c r="K179" s="1" t="n">
        <v>0.048</v>
      </c>
      <c r="M179" s="5" t="n">
        <v>42056</v>
      </c>
      <c r="N179" s="1" t="n">
        <v>-0.029</v>
      </c>
      <c r="P179" s="5" t="n">
        <v>42056</v>
      </c>
      <c r="Q179" s="1" t="n">
        <v>-0.047</v>
      </c>
      <c r="S179" s="5" t="n">
        <v>42056</v>
      </c>
      <c r="T179" s="0" t="n">
        <v>0.908</v>
      </c>
      <c r="V179" s="5" t="n">
        <v>42056</v>
      </c>
      <c r="W179" s="0" t="n">
        <v>2.444</v>
      </c>
      <c r="Y179" s="5" t="n">
        <v>42056</v>
      </c>
      <c r="Z179" s="0" t="n">
        <v>1.07</v>
      </c>
      <c r="AB179" s="5" t="n">
        <v>42056</v>
      </c>
      <c r="AC179" s="0" t="n">
        <v>1.641</v>
      </c>
      <c r="AE179" s="5" t="n">
        <v>42056</v>
      </c>
      <c r="AF179" s="0" t="n">
        <v>2.436</v>
      </c>
      <c r="AH179" s="5" t="n">
        <v>42056</v>
      </c>
      <c r="AI179" s="0" t="n">
        <v>1.58</v>
      </c>
      <c r="AK179" s="5" t="n">
        <v>42056</v>
      </c>
      <c r="AL179" s="0" t="n">
        <v>1.381</v>
      </c>
      <c r="AN179" s="6" t="n">
        <v>41813</v>
      </c>
      <c r="AO179" s="3" t="n">
        <v>4.73</v>
      </c>
      <c r="AP179" s="7"/>
      <c r="AQ179" s="6" t="n">
        <v>41813</v>
      </c>
      <c r="AR179" s="3" t="n">
        <v>6.36958333333333</v>
      </c>
      <c r="AS179" s="7"/>
      <c r="AT179" s="6" t="n">
        <v>41813</v>
      </c>
      <c r="AU179" s="1" t="n">
        <v>3.695</v>
      </c>
    </row>
    <row r="180" customFormat="false" ht="14.5" hidden="false" customHeight="false" outlineLevel="0" collapsed="false">
      <c r="A180" s="5" t="n">
        <v>42057</v>
      </c>
      <c r="B180" s="1" t="n">
        <v>0.36</v>
      </c>
      <c r="D180" s="5" t="n">
        <v>42057</v>
      </c>
      <c r="E180" s="1" t="n">
        <v>1.439</v>
      </c>
      <c r="G180" s="5" t="n">
        <v>42057</v>
      </c>
      <c r="H180" s="1" t="n">
        <v>1.139</v>
      </c>
      <c r="J180" s="5" t="n">
        <v>42057</v>
      </c>
      <c r="K180" s="1" t="n">
        <v>0.055</v>
      </c>
      <c r="M180" s="5" t="n">
        <v>42057</v>
      </c>
      <c r="N180" s="1" t="n">
        <v>-0.028</v>
      </c>
      <c r="P180" s="5" t="n">
        <v>42057</v>
      </c>
      <c r="Q180" s="1" t="n">
        <v>-0.044</v>
      </c>
      <c r="S180" s="5" t="n">
        <v>42057</v>
      </c>
      <c r="T180" s="0" t="n">
        <v>0.903</v>
      </c>
      <c r="V180" s="5" t="n">
        <v>42057</v>
      </c>
      <c r="W180" s="0" t="n">
        <v>2.425</v>
      </c>
      <c r="Y180" s="5" t="n">
        <v>42057</v>
      </c>
      <c r="Z180" s="0" t="n">
        <v>1.018</v>
      </c>
      <c r="AB180" s="5" t="n">
        <v>42057</v>
      </c>
      <c r="AC180" s="0" t="n">
        <v>1.529</v>
      </c>
      <c r="AE180" s="5" t="n">
        <v>42057</v>
      </c>
      <c r="AF180" s="0" t="n">
        <v>2.44</v>
      </c>
      <c r="AH180" s="5" t="n">
        <v>42057</v>
      </c>
      <c r="AI180" s="0" t="n">
        <v>1.67</v>
      </c>
      <c r="AK180" s="5" t="n">
        <v>42057</v>
      </c>
      <c r="AL180" s="0" t="n">
        <v>1.212</v>
      </c>
      <c r="AN180" s="6" t="n">
        <v>41814</v>
      </c>
      <c r="AO180" s="3" t="n">
        <v>4.69958333333333</v>
      </c>
      <c r="AP180" s="7"/>
      <c r="AQ180" s="6" t="n">
        <v>41814</v>
      </c>
      <c r="AR180" s="3" t="n">
        <v>5.76125</v>
      </c>
      <c r="AS180" s="7"/>
      <c r="AT180" s="6" t="n">
        <v>41814</v>
      </c>
      <c r="AU180" s="1" t="n">
        <v>4.13791666666667</v>
      </c>
    </row>
    <row r="181" customFormat="false" ht="14.5" hidden="false" customHeight="false" outlineLevel="0" collapsed="false">
      <c r="A181" s="5" t="n">
        <v>42058</v>
      </c>
      <c r="B181" s="1" t="n">
        <v>0.29</v>
      </c>
      <c r="D181" s="5" t="n">
        <v>42058</v>
      </c>
      <c r="E181" s="1" t="n">
        <v>1.171</v>
      </c>
      <c r="G181" s="5" t="n">
        <v>42058</v>
      </c>
      <c r="H181" s="1" t="n">
        <v>1.003</v>
      </c>
      <c r="J181" s="5" t="n">
        <v>42058</v>
      </c>
      <c r="K181" s="1" t="n">
        <v>0.06</v>
      </c>
      <c r="M181" s="5" t="n">
        <v>42058</v>
      </c>
      <c r="N181" s="1" t="n">
        <v>-0.032</v>
      </c>
      <c r="P181" s="5" t="n">
        <v>42058</v>
      </c>
      <c r="Q181" s="1" t="n">
        <v>-0.047</v>
      </c>
      <c r="S181" s="5" t="n">
        <v>42058</v>
      </c>
      <c r="T181" s="0" t="n">
        <v>0.887</v>
      </c>
      <c r="V181" s="5" t="n">
        <v>42058</v>
      </c>
      <c r="W181" s="0" t="n">
        <v>2.353</v>
      </c>
      <c r="Y181" s="5" t="n">
        <v>42058</v>
      </c>
      <c r="Z181" s="0" t="n">
        <v>0.907</v>
      </c>
      <c r="AB181" s="5" t="n">
        <v>42058</v>
      </c>
      <c r="AC181" s="0" t="n">
        <v>1.488</v>
      </c>
      <c r="AE181" s="5" t="n">
        <v>42058</v>
      </c>
      <c r="AF181" s="0" t="n">
        <v>2.337</v>
      </c>
      <c r="AH181" s="5" t="n">
        <v>42058</v>
      </c>
      <c r="AI181" s="0" t="n">
        <v>1.478</v>
      </c>
      <c r="AK181" s="5" t="n">
        <v>42058</v>
      </c>
      <c r="AL181" s="0" t="n">
        <v>1.373</v>
      </c>
      <c r="AN181" s="6" t="n">
        <v>41815</v>
      </c>
      <c r="AO181" s="3" t="n">
        <v>4.95583333333333</v>
      </c>
      <c r="AP181" s="7"/>
      <c r="AQ181" s="6" t="n">
        <v>41815</v>
      </c>
      <c r="AR181" s="3" t="n">
        <v>6.11208333333333</v>
      </c>
      <c r="AS181" s="7"/>
      <c r="AT181" s="6" t="n">
        <v>41815</v>
      </c>
      <c r="AU181" s="1" t="n">
        <v>5.17791666666667</v>
      </c>
    </row>
    <row r="182" customFormat="false" ht="14.5" hidden="false" customHeight="false" outlineLevel="0" collapsed="false">
      <c r="A182" s="5" t="n">
        <v>42059</v>
      </c>
      <c r="B182" s="1" t="n">
        <v>0.325</v>
      </c>
      <c r="D182" s="5" t="n">
        <v>42059</v>
      </c>
      <c r="E182" s="1" t="n">
        <v>1.382</v>
      </c>
      <c r="G182" s="5" t="n">
        <v>42059</v>
      </c>
      <c r="H182" s="1" t="n">
        <v>1.108</v>
      </c>
      <c r="J182" s="5" t="n">
        <v>42059</v>
      </c>
      <c r="K182" s="1" t="n">
        <v>0.035</v>
      </c>
      <c r="M182" s="5" t="n">
        <v>42059</v>
      </c>
      <c r="N182" s="1" t="n">
        <v>-0.034</v>
      </c>
      <c r="P182" s="5" t="n">
        <v>42059</v>
      </c>
      <c r="Q182" s="1" t="n">
        <v>-0.04</v>
      </c>
      <c r="S182" s="5" t="n">
        <v>42059</v>
      </c>
      <c r="T182" s="0" t="n">
        <v>0.881</v>
      </c>
      <c r="V182" s="5" t="n">
        <v>42059</v>
      </c>
      <c r="W182" s="0" t="n">
        <v>2.398</v>
      </c>
      <c r="Y182" s="5" t="n">
        <v>42059</v>
      </c>
      <c r="Z182" s="0" t="n">
        <v>0.925</v>
      </c>
      <c r="AB182" s="5" t="n">
        <v>42059</v>
      </c>
      <c r="AC182" s="0" t="n">
        <v>1.366</v>
      </c>
      <c r="AE182" s="5" t="n">
        <v>42059</v>
      </c>
      <c r="AF182" s="0" t="n">
        <v>2.432</v>
      </c>
      <c r="AH182" s="5" t="n">
        <v>42059</v>
      </c>
      <c r="AI182" s="0" t="n">
        <v>1.672</v>
      </c>
      <c r="AK182" s="5" t="n">
        <v>42059</v>
      </c>
      <c r="AL182" s="0" t="n">
        <v>1.133</v>
      </c>
      <c r="AN182" s="6" t="n">
        <v>41816</v>
      </c>
      <c r="AO182" s="3" t="n">
        <v>5.305</v>
      </c>
      <c r="AP182" s="7"/>
      <c r="AQ182" s="6" t="n">
        <v>41816</v>
      </c>
      <c r="AR182" s="3" t="n">
        <v>6.22791666666667</v>
      </c>
      <c r="AS182" s="7"/>
      <c r="AT182" s="6" t="n">
        <v>41816</v>
      </c>
      <c r="AU182" s="1" t="n">
        <v>5.09541666666667</v>
      </c>
    </row>
    <row r="183" customFormat="false" ht="14.5" hidden="false" customHeight="false" outlineLevel="0" collapsed="false">
      <c r="A183" s="5" t="n">
        <v>42060</v>
      </c>
      <c r="B183" s="1" t="n">
        <v>0.33</v>
      </c>
      <c r="D183" s="5" t="n">
        <v>42060</v>
      </c>
      <c r="E183" s="1" t="n">
        <v>1.247</v>
      </c>
      <c r="G183" s="5" t="n">
        <v>42060</v>
      </c>
      <c r="H183" s="1" t="n">
        <v>0.961</v>
      </c>
      <c r="J183" s="5" t="n">
        <v>42060</v>
      </c>
      <c r="K183" s="1" t="n">
        <v>0.06</v>
      </c>
      <c r="M183" s="5" t="n">
        <v>42060</v>
      </c>
      <c r="N183" s="1" t="n">
        <v>-0.03</v>
      </c>
      <c r="P183" s="5" t="n">
        <v>42060</v>
      </c>
      <c r="Q183" s="1" t="n">
        <v>-0.046</v>
      </c>
      <c r="S183" s="5" t="n">
        <v>42060</v>
      </c>
      <c r="T183" s="0" t="n">
        <v>0.904</v>
      </c>
      <c r="V183" s="5" t="n">
        <v>42060</v>
      </c>
      <c r="W183" s="0" t="n">
        <v>2.359</v>
      </c>
      <c r="Y183" s="5" t="n">
        <v>42060</v>
      </c>
      <c r="Z183" s="0" t="n">
        <v>1.051</v>
      </c>
      <c r="AB183" s="5" t="n">
        <v>42060</v>
      </c>
      <c r="AC183" s="0" t="n">
        <v>1.69</v>
      </c>
      <c r="AE183" s="5" t="n">
        <v>42060</v>
      </c>
      <c r="AF183" s="0" t="n">
        <v>2.29</v>
      </c>
      <c r="AH183" s="5" t="n">
        <v>42060</v>
      </c>
      <c r="AI183" s="0" t="n">
        <v>1.485</v>
      </c>
      <c r="AK183" s="5" t="n">
        <v>42060</v>
      </c>
      <c r="AL183" s="0" t="n">
        <v>1.316</v>
      </c>
      <c r="AN183" s="6" t="n">
        <v>41817</v>
      </c>
      <c r="AO183" s="3" t="n">
        <v>4.89583333333333</v>
      </c>
      <c r="AP183" s="7"/>
      <c r="AQ183" s="6" t="n">
        <v>41817</v>
      </c>
      <c r="AR183" s="3" t="n">
        <v>6.60083333333333</v>
      </c>
      <c r="AS183" s="7"/>
      <c r="AT183" s="6" t="n">
        <v>41817</v>
      </c>
      <c r="AU183" s="1" t="n">
        <v>5.575</v>
      </c>
    </row>
    <row r="184" customFormat="false" ht="14.5" hidden="false" customHeight="false" outlineLevel="0" collapsed="false">
      <c r="A184" s="5" t="n">
        <v>42061</v>
      </c>
      <c r="B184" s="1" t="n">
        <v>0.316</v>
      </c>
      <c r="D184" s="5" t="n">
        <v>42061</v>
      </c>
      <c r="E184" s="1" t="n">
        <v>1.344</v>
      </c>
      <c r="G184" s="5" t="n">
        <v>42061</v>
      </c>
      <c r="H184" s="1" t="n">
        <v>1.087</v>
      </c>
      <c r="J184" s="5" t="n">
        <v>42061</v>
      </c>
      <c r="K184" s="1" t="n">
        <v>0.034</v>
      </c>
      <c r="M184" s="5" t="n">
        <v>42061</v>
      </c>
      <c r="N184" s="1" t="n">
        <v>-0.027</v>
      </c>
      <c r="P184" s="5" t="n">
        <v>42061</v>
      </c>
      <c r="Q184" s="1" t="n">
        <v>-0.045</v>
      </c>
      <c r="S184" s="5" t="n">
        <v>42061</v>
      </c>
      <c r="T184" s="0" t="n">
        <v>0.891</v>
      </c>
      <c r="V184" s="5" t="n">
        <v>42061</v>
      </c>
      <c r="W184" s="0" t="n">
        <v>2.088</v>
      </c>
      <c r="Y184" s="5" t="n">
        <v>42061</v>
      </c>
      <c r="Z184" s="0" t="n">
        <v>0.915</v>
      </c>
      <c r="AB184" s="5" t="n">
        <v>42061</v>
      </c>
      <c r="AC184" s="0" t="n">
        <v>1.433</v>
      </c>
      <c r="AE184" s="5" t="n">
        <v>42061</v>
      </c>
      <c r="AF184" s="0" t="n">
        <v>2.144</v>
      </c>
      <c r="AH184" s="5" t="n">
        <v>42061</v>
      </c>
      <c r="AI184" s="0" t="n">
        <v>1.55</v>
      </c>
      <c r="AK184" s="5" t="n">
        <v>42061</v>
      </c>
      <c r="AL184" s="0" t="n">
        <v>1.223</v>
      </c>
      <c r="AN184" s="6" t="n">
        <v>41818</v>
      </c>
      <c r="AO184" s="3" t="n">
        <v>5.10125</v>
      </c>
      <c r="AP184" s="7"/>
      <c r="AQ184" s="6" t="n">
        <v>41818</v>
      </c>
      <c r="AR184" s="3" t="n">
        <v>7.38125</v>
      </c>
      <c r="AS184" s="7"/>
      <c r="AT184" s="6" t="n">
        <v>41818</v>
      </c>
      <c r="AU184" s="1" t="n">
        <v>6.70958333333333</v>
      </c>
    </row>
    <row r="185" customFormat="false" ht="14.5" hidden="false" customHeight="false" outlineLevel="0" collapsed="false">
      <c r="A185" s="5" t="n">
        <v>42062</v>
      </c>
      <c r="B185" s="1" t="n">
        <v>0.372</v>
      </c>
      <c r="D185" s="5" t="n">
        <v>42062</v>
      </c>
      <c r="E185" s="1" t="n">
        <v>1.504</v>
      </c>
      <c r="G185" s="5" t="n">
        <v>42062</v>
      </c>
      <c r="H185" s="1" t="n">
        <v>1.177</v>
      </c>
      <c r="J185" s="5" t="n">
        <v>42062</v>
      </c>
      <c r="K185" s="1" t="n">
        <v>0.052</v>
      </c>
      <c r="M185" s="5" t="n">
        <v>42062</v>
      </c>
      <c r="N185" s="1" t="n">
        <v>-0.028</v>
      </c>
      <c r="P185" s="5" t="n">
        <v>42062</v>
      </c>
      <c r="Q185" s="1" t="n">
        <v>-0.045</v>
      </c>
      <c r="S185" s="5" t="n">
        <v>42062</v>
      </c>
      <c r="T185" s="0" t="n">
        <v>0.898</v>
      </c>
      <c r="V185" s="5" t="n">
        <v>42062</v>
      </c>
      <c r="W185" s="0" t="n">
        <v>2.245</v>
      </c>
      <c r="Y185" s="5" t="n">
        <v>42062</v>
      </c>
      <c r="Z185" s="0" t="n">
        <v>0.957</v>
      </c>
      <c r="AB185" s="5" t="n">
        <v>42062</v>
      </c>
      <c r="AC185" s="0" t="n">
        <v>1.35</v>
      </c>
      <c r="AE185" s="5" t="n">
        <v>42062</v>
      </c>
      <c r="AF185" s="0" t="n">
        <v>2.42</v>
      </c>
      <c r="AH185" s="5" t="n">
        <v>42062</v>
      </c>
      <c r="AI185" s="0" t="n">
        <v>1.643</v>
      </c>
      <c r="AK185" s="5" t="n">
        <v>42062</v>
      </c>
      <c r="AL185" s="0" t="n">
        <v>1.093</v>
      </c>
      <c r="AN185" s="6" t="n">
        <v>41819</v>
      </c>
      <c r="AO185" s="3" t="n">
        <v>5.08458333333333</v>
      </c>
      <c r="AP185" s="7"/>
      <c r="AQ185" s="6" t="n">
        <v>41819</v>
      </c>
      <c r="AR185" s="3" t="n">
        <v>7.60083333333333</v>
      </c>
      <c r="AS185" s="7"/>
      <c r="AT185" s="6" t="n">
        <v>41819</v>
      </c>
      <c r="AU185" s="1" t="n">
        <v>6.76083333333333</v>
      </c>
    </row>
    <row r="186" customFormat="false" ht="14.5" hidden="false" customHeight="false" outlineLevel="0" collapsed="false">
      <c r="A186" s="5" t="n">
        <v>42063</v>
      </c>
      <c r="B186" s="1" t="n">
        <v>0.426</v>
      </c>
      <c r="D186" s="5" t="n">
        <v>42063</v>
      </c>
      <c r="E186" s="1" t="n">
        <v>1.612</v>
      </c>
      <c r="G186" s="5" t="n">
        <v>42063</v>
      </c>
      <c r="H186" s="1" t="n">
        <v>1.248</v>
      </c>
      <c r="J186" s="5" t="n">
        <v>42063</v>
      </c>
      <c r="K186" s="1" t="n">
        <v>0.086</v>
      </c>
      <c r="M186" s="5" t="n">
        <v>42063</v>
      </c>
      <c r="N186" s="1" t="n">
        <v>-0.023</v>
      </c>
      <c r="P186" s="5" t="n">
        <v>42063</v>
      </c>
      <c r="Q186" s="1" t="n">
        <v>-0.03</v>
      </c>
      <c r="S186" s="5" t="n">
        <v>42063</v>
      </c>
      <c r="T186" s="0" t="n">
        <v>0.916</v>
      </c>
      <c r="V186" s="5" t="n">
        <v>42063</v>
      </c>
      <c r="W186" s="0" t="n">
        <v>2.432</v>
      </c>
      <c r="Y186" s="5" t="n">
        <v>42063</v>
      </c>
      <c r="Z186" s="0" t="n">
        <v>1.112</v>
      </c>
      <c r="AB186" s="5" t="n">
        <v>42063</v>
      </c>
      <c r="AC186" s="0" t="n">
        <v>1.782</v>
      </c>
      <c r="AE186" s="5" t="n">
        <v>42063</v>
      </c>
      <c r="AF186" s="0" t="n">
        <v>2.401</v>
      </c>
      <c r="AH186" s="5" t="n">
        <v>42063</v>
      </c>
      <c r="AI186" s="0" t="n">
        <v>1.699</v>
      </c>
      <c r="AK186" s="5" t="n">
        <v>42063</v>
      </c>
      <c r="AL186" s="0" t="n">
        <v>1.03</v>
      </c>
      <c r="AN186" s="6" t="n">
        <v>41820</v>
      </c>
      <c r="AO186" s="3" t="n">
        <v>5.14</v>
      </c>
      <c r="AP186" s="7"/>
      <c r="AQ186" s="6" t="n">
        <v>41820</v>
      </c>
      <c r="AR186" s="3" t="n">
        <v>7.70125</v>
      </c>
      <c r="AS186" s="7"/>
      <c r="AT186" s="6" t="n">
        <v>41820</v>
      </c>
      <c r="AU186" s="1" t="n">
        <v>6.77291666666667</v>
      </c>
    </row>
    <row r="187" customFormat="false" ht="14.5" hidden="false" customHeight="false" outlineLevel="0" collapsed="false">
      <c r="A187" s="5" t="n">
        <v>42064</v>
      </c>
      <c r="B187" s="1" t="n">
        <v>0.272</v>
      </c>
      <c r="D187" s="5" t="n">
        <v>42064</v>
      </c>
      <c r="E187" s="1" t="n">
        <v>0.923</v>
      </c>
      <c r="G187" s="5" t="n">
        <v>42064</v>
      </c>
      <c r="H187" s="1" t="n">
        <v>1.055</v>
      </c>
      <c r="J187" s="5" t="n">
        <v>42064</v>
      </c>
      <c r="K187" s="1" t="n">
        <v>0.138</v>
      </c>
      <c r="M187" s="5" t="n">
        <v>42064</v>
      </c>
      <c r="N187" s="1" t="n">
        <v>-0.02</v>
      </c>
      <c r="P187" s="5" t="n">
        <v>42064</v>
      </c>
      <c r="Q187" s="1" t="n">
        <v>-0.02</v>
      </c>
      <c r="S187" s="5" t="n">
        <v>42064</v>
      </c>
      <c r="T187" s="0" t="n">
        <v>0.953</v>
      </c>
      <c r="V187" s="5" t="n">
        <v>42064</v>
      </c>
      <c r="W187" s="0" t="n">
        <v>2.564</v>
      </c>
      <c r="Y187" s="5" t="n">
        <v>42064</v>
      </c>
      <c r="Z187" s="0" t="n">
        <v>1.446</v>
      </c>
      <c r="AB187" s="5" t="n">
        <v>42064</v>
      </c>
      <c r="AC187" s="0" t="n">
        <v>1.822</v>
      </c>
      <c r="AE187" s="5" t="n">
        <v>42064</v>
      </c>
      <c r="AF187" s="0" t="n">
        <v>2.464</v>
      </c>
      <c r="AH187" s="5" t="n">
        <v>42064</v>
      </c>
      <c r="AI187" s="0" t="n">
        <v>1.615</v>
      </c>
      <c r="AK187" s="5" t="n">
        <v>42064</v>
      </c>
      <c r="AL187" s="0" t="n">
        <v>1.266</v>
      </c>
      <c r="AN187" s="6" t="n">
        <v>41821</v>
      </c>
      <c r="AO187" s="3" t="n">
        <v>5.4925</v>
      </c>
      <c r="AP187" s="7"/>
      <c r="AQ187" s="6" t="n">
        <v>41821</v>
      </c>
      <c r="AR187" s="3" t="n">
        <v>7.10916666666667</v>
      </c>
      <c r="AS187" s="7"/>
      <c r="AT187" s="6" t="n">
        <v>41821</v>
      </c>
      <c r="AU187" s="1" t="n">
        <v>6.385</v>
      </c>
    </row>
    <row r="188" customFormat="false" ht="14.5" hidden="false" customHeight="false" outlineLevel="0" collapsed="false">
      <c r="A188" s="5" t="n">
        <v>42065</v>
      </c>
      <c r="B188" s="1" t="n">
        <v>0.409</v>
      </c>
      <c r="D188" s="5" t="n">
        <v>42065</v>
      </c>
      <c r="E188" s="1" t="n">
        <v>1.476</v>
      </c>
      <c r="G188" s="5" t="n">
        <v>42065</v>
      </c>
      <c r="H188" s="1" t="n">
        <v>1.23</v>
      </c>
      <c r="J188" s="5" t="n">
        <v>42065</v>
      </c>
      <c r="K188" s="1" t="n">
        <v>0.131</v>
      </c>
      <c r="M188" s="5" t="n">
        <v>42065</v>
      </c>
      <c r="N188" s="1" t="n">
        <v>-0.02</v>
      </c>
      <c r="P188" s="5" t="n">
        <v>42065</v>
      </c>
      <c r="Q188" s="1" t="n">
        <v>-0.032</v>
      </c>
      <c r="S188" s="5" t="n">
        <v>42065</v>
      </c>
      <c r="T188" s="0" t="n">
        <v>0.95</v>
      </c>
      <c r="V188" s="5" t="n">
        <v>42065</v>
      </c>
      <c r="W188" s="0" t="n">
        <v>2.499</v>
      </c>
      <c r="Y188" s="5" t="n">
        <v>42065</v>
      </c>
      <c r="Z188" s="0" t="n">
        <v>1.308</v>
      </c>
      <c r="AB188" s="5" t="n">
        <v>42065</v>
      </c>
      <c r="AC188" s="0" t="n">
        <v>1.8</v>
      </c>
      <c r="AE188" s="5" t="n">
        <v>42065</v>
      </c>
      <c r="AF188" s="0" t="n">
        <v>2.609</v>
      </c>
      <c r="AH188" s="5" t="n">
        <v>42065</v>
      </c>
      <c r="AI188" s="0" t="n">
        <v>1.632</v>
      </c>
      <c r="AK188" s="5" t="n">
        <v>42065</v>
      </c>
      <c r="AL188" s="0" t="n">
        <v>1.3</v>
      </c>
      <c r="AN188" s="6" t="n">
        <v>41822</v>
      </c>
      <c r="AO188" s="3" t="n">
        <v>5.48958333333333</v>
      </c>
      <c r="AP188" s="7"/>
      <c r="AQ188" s="6" t="n">
        <v>41822</v>
      </c>
      <c r="AR188" s="3" t="n">
        <v>6.19333333333333</v>
      </c>
      <c r="AS188" s="7"/>
      <c r="AT188" s="6" t="n">
        <v>41822</v>
      </c>
      <c r="AU188" s="1" t="n">
        <v>5.96625</v>
      </c>
    </row>
    <row r="189" customFormat="false" ht="14.5" hidden="false" customHeight="false" outlineLevel="0" collapsed="false">
      <c r="A189" s="5" t="n">
        <v>42066</v>
      </c>
      <c r="B189" s="1" t="n">
        <v>0.341</v>
      </c>
      <c r="D189" s="5" t="n">
        <v>42066</v>
      </c>
      <c r="E189" s="1" t="n">
        <v>1.138</v>
      </c>
      <c r="G189" s="5" t="n">
        <v>42066</v>
      </c>
      <c r="H189" s="1" t="n">
        <v>1.007</v>
      </c>
      <c r="J189" s="5" t="n">
        <v>42066</v>
      </c>
      <c r="K189" s="1" t="n">
        <v>0.126</v>
      </c>
      <c r="M189" s="5" t="n">
        <v>42066</v>
      </c>
      <c r="N189" s="1" t="n">
        <v>-0.025</v>
      </c>
      <c r="P189" s="5" t="n">
        <v>42066</v>
      </c>
      <c r="Q189" s="1" t="n">
        <v>-0.032</v>
      </c>
      <c r="S189" s="5" t="n">
        <v>42066</v>
      </c>
      <c r="T189" s="0" t="n">
        <v>0.959</v>
      </c>
      <c r="V189" s="5" t="n">
        <v>42066</v>
      </c>
      <c r="W189" s="0" t="n">
        <v>2.411</v>
      </c>
      <c r="Y189" s="5" t="n">
        <v>42066</v>
      </c>
      <c r="Z189" s="0" t="n">
        <v>1.12</v>
      </c>
      <c r="AB189" s="5" t="n">
        <v>42066</v>
      </c>
      <c r="AC189" s="0" t="n">
        <v>1.679</v>
      </c>
      <c r="AE189" s="5" t="n">
        <v>42066</v>
      </c>
      <c r="AF189" s="0" t="n">
        <v>2.819</v>
      </c>
      <c r="AH189" s="5" t="n">
        <v>42066</v>
      </c>
      <c r="AI189" s="0" t="n">
        <v>1.844</v>
      </c>
      <c r="AK189" s="5" t="n">
        <v>42066</v>
      </c>
      <c r="AL189" s="0" t="n">
        <v>1.106</v>
      </c>
      <c r="AN189" s="6" t="n">
        <v>41823</v>
      </c>
      <c r="AO189" s="3" t="n">
        <v>5.75083333333333</v>
      </c>
      <c r="AP189" s="7"/>
      <c r="AQ189" s="6" t="n">
        <v>41823</v>
      </c>
      <c r="AR189" s="3" t="n">
        <v>5.89583333333333</v>
      </c>
      <c r="AS189" s="7"/>
      <c r="AT189" s="6" t="n">
        <v>41823</v>
      </c>
      <c r="AU189" s="1" t="n">
        <v>5.82208333333333</v>
      </c>
    </row>
    <row r="190" customFormat="false" ht="14.5" hidden="false" customHeight="false" outlineLevel="0" collapsed="false">
      <c r="A190" s="5" t="n">
        <v>42067</v>
      </c>
      <c r="B190" s="1" t="n">
        <v>0.346</v>
      </c>
      <c r="D190" s="5" t="n">
        <v>42067</v>
      </c>
      <c r="E190" s="1" t="n">
        <v>0.974</v>
      </c>
      <c r="G190" s="5" t="n">
        <v>42067</v>
      </c>
      <c r="H190" s="1" t="n">
        <v>0.939</v>
      </c>
      <c r="J190" s="5" t="n">
        <v>42067</v>
      </c>
      <c r="K190" s="1" t="n">
        <v>0.192</v>
      </c>
      <c r="M190" s="5" t="n">
        <v>42067</v>
      </c>
      <c r="N190" s="1" t="n">
        <v>-0.04</v>
      </c>
      <c r="P190" s="5" t="n">
        <v>42067</v>
      </c>
      <c r="Q190" s="1" t="n">
        <v>-0.034</v>
      </c>
      <c r="S190" s="5" t="n">
        <v>42067</v>
      </c>
      <c r="T190" s="0" t="n">
        <v>1.031</v>
      </c>
      <c r="V190" s="5" t="n">
        <v>42067</v>
      </c>
      <c r="W190" s="0" t="n">
        <v>2.671</v>
      </c>
      <c r="Y190" s="5" t="n">
        <v>42067</v>
      </c>
      <c r="Z190" s="0" t="n">
        <v>1.49</v>
      </c>
      <c r="AB190" s="5" t="n">
        <v>42067</v>
      </c>
      <c r="AC190" s="0" t="n">
        <v>2.183</v>
      </c>
      <c r="AE190" s="5" t="n">
        <v>42067</v>
      </c>
      <c r="AF190" s="0" t="n">
        <v>2.822</v>
      </c>
      <c r="AH190" s="5" t="n">
        <v>42067</v>
      </c>
      <c r="AI190" s="0" t="n">
        <v>1.825</v>
      </c>
      <c r="AK190" s="5" t="n">
        <v>42067</v>
      </c>
      <c r="AL190" s="0" t="n">
        <v>1.361</v>
      </c>
      <c r="AN190" s="6" t="n">
        <v>41824</v>
      </c>
      <c r="AO190" s="3" t="n">
        <v>5.745</v>
      </c>
      <c r="AP190" s="7"/>
      <c r="AQ190" s="6" t="n">
        <v>41824</v>
      </c>
      <c r="AR190" s="3" t="n">
        <v>6.375</v>
      </c>
      <c r="AS190" s="7"/>
      <c r="AT190" s="6" t="n">
        <v>41824</v>
      </c>
      <c r="AU190" s="1" t="n">
        <v>6.49833333333333</v>
      </c>
    </row>
    <row r="191" customFormat="false" ht="14.5" hidden="false" customHeight="false" outlineLevel="0" collapsed="false">
      <c r="A191" s="5" t="n">
        <v>42068</v>
      </c>
      <c r="B191" s="1" t="n">
        <v>0.28</v>
      </c>
      <c r="D191" s="5" t="n">
        <v>42068</v>
      </c>
      <c r="E191" s="1" t="n">
        <v>1.116</v>
      </c>
      <c r="G191" s="5" t="n">
        <v>42068</v>
      </c>
      <c r="H191" s="1" t="n">
        <v>1.104</v>
      </c>
      <c r="J191" s="5" t="n">
        <v>42068</v>
      </c>
      <c r="K191" s="1" t="n">
        <v>0.122</v>
      </c>
      <c r="M191" s="5" t="n">
        <v>42068</v>
      </c>
      <c r="N191" s="1" t="n">
        <v>-0.04</v>
      </c>
      <c r="P191" s="5" t="n">
        <v>42068</v>
      </c>
      <c r="Q191" s="1" t="n">
        <v>-0.042</v>
      </c>
      <c r="S191" s="5" t="n">
        <v>42068</v>
      </c>
      <c r="T191" s="0" t="n">
        <v>0.986</v>
      </c>
      <c r="V191" s="5" t="n">
        <v>42068</v>
      </c>
      <c r="W191" s="0" t="n">
        <v>2.235</v>
      </c>
      <c r="Y191" s="5" t="n">
        <v>42068</v>
      </c>
      <c r="Z191" s="0" t="n">
        <v>1.297</v>
      </c>
      <c r="AB191" s="5" t="n">
        <v>42068</v>
      </c>
      <c r="AC191" s="0" t="n">
        <v>2.022</v>
      </c>
      <c r="AE191" s="5" t="n">
        <v>42068</v>
      </c>
      <c r="AF191" s="0" t="n">
        <v>2.594</v>
      </c>
      <c r="AH191" s="5" t="n">
        <v>42068</v>
      </c>
      <c r="AI191" s="0" t="n">
        <v>1.823</v>
      </c>
      <c r="AK191" s="5" t="n">
        <v>42068</v>
      </c>
      <c r="AL191" s="0" t="n">
        <v>1.361</v>
      </c>
      <c r="AN191" s="6" t="n">
        <v>41825</v>
      </c>
      <c r="AO191" s="3" t="n">
        <v>6.34625</v>
      </c>
      <c r="AP191" s="7"/>
      <c r="AQ191" s="6" t="n">
        <v>41825</v>
      </c>
      <c r="AR191" s="3" t="n">
        <v>6.04916666666667</v>
      </c>
      <c r="AS191" s="7"/>
      <c r="AT191" s="6" t="n">
        <v>41825</v>
      </c>
      <c r="AU191" s="1" t="n">
        <v>6.23916666666667</v>
      </c>
    </row>
    <row r="192" customFormat="false" ht="14.5" hidden="false" customHeight="false" outlineLevel="0" collapsed="false">
      <c r="A192" s="5" t="n">
        <v>42069</v>
      </c>
      <c r="B192" s="1" t="n">
        <v>0.338</v>
      </c>
      <c r="D192" s="5" t="n">
        <v>42069</v>
      </c>
      <c r="E192" s="1" t="n">
        <v>1.14</v>
      </c>
      <c r="G192" s="5" t="n">
        <v>42069</v>
      </c>
      <c r="H192" s="1" t="n">
        <v>1.108</v>
      </c>
      <c r="J192" s="5" t="n">
        <v>42069</v>
      </c>
      <c r="K192" s="1" t="n">
        <v>0.144</v>
      </c>
      <c r="M192" s="5" t="n">
        <v>42069</v>
      </c>
      <c r="N192" s="1" t="n">
        <v>-0.03</v>
      </c>
      <c r="P192" s="5" t="n">
        <v>42069</v>
      </c>
      <c r="Q192" s="1" t="n">
        <v>-0.033</v>
      </c>
      <c r="S192" s="5" t="n">
        <v>42069</v>
      </c>
      <c r="T192" s="0" t="n">
        <v>1.015</v>
      </c>
      <c r="V192" s="5" t="n">
        <v>42069</v>
      </c>
      <c r="W192" s="0" t="n">
        <v>2.303</v>
      </c>
      <c r="Y192" s="5" t="n">
        <v>42069</v>
      </c>
      <c r="Z192" s="0" t="n">
        <v>1.463</v>
      </c>
      <c r="AB192" s="5" t="n">
        <v>42069</v>
      </c>
      <c r="AC192" s="0" t="n">
        <v>2.084</v>
      </c>
      <c r="AE192" s="5" t="n">
        <v>42069</v>
      </c>
      <c r="AF192" s="0" t="n">
        <v>2.399</v>
      </c>
      <c r="AH192" s="5" t="n">
        <v>42069</v>
      </c>
      <c r="AI192" s="0" t="n">
        <v>1.847</v>
      </c>
      <c r="AK192" s="5" t="n">
        <v>42069</v>
      </c>
      <c r="AL192" s="0" t="n">
        <v>1.3</v>
      </c>
      <c r="AN192" s="6" t="n">
        <v>41826</v>
      </c>
      <c r="AO192" s="3" t="n">
        <v>5.62625</v>
      </c>
      <c r="AP192" s="7"/>
      <c r="AQ192" s="6" t="n">
        <v>41826</v>
      </c>
      <c r="AR192" s="3" t="n">
        <v>5.95166666666667</v>
      </c>
      <c r="AS192" s="7"/>
      <c r="AT192" s="6" t="n">
        <v>41826</v>
      </c>
      <c r="AU192" s="1" t="n">
        <v>6.1525</v>
      </c>
    </row>
    <row r="193" customFormat="false" ht="14.5" hidden="false" customHeight="false" outlineLevel="0" collapsed="false">
      <c r="A193" s="5" t="n">
        <v>42070</v>
      </c>
      <c r="B193" s="1" t="n">
        <v>0.313</v>
      </c>
      <c r="D193" s="5" t="n">
        <v>42070</v>
      </c>
      <c r="E193" s="1" t="n">
        <v>1.265</v>
      </c>
      <c r="G193" s="5" t="n">
        <v>42070</v>
      </c>
      <c r="H193" s="1" t="n">
        <v>1.156</v>
      </c>
      <c r="J193" s="5" t="n">
        <v>42070</v>
      </c>
      <c r="K193" s="1" t="n">
        <v>0.078</v>
      </c>
      <c r="M193" s="5" t="n">
        <v>42070</v>
      </c>
      <c r="N193" s="1" t="n">
        <v>-0.03</v>
      </c>
      <c r="P193" s="5" t="n">
        <v>42070</v>
      </c>
      <c r="Q193" s="1" t="n">
        <v>-0.039</v>
      </c>
      <c r="S193" s="5" t="n">
        <v>42070</v>
      </c>
      <c r="T193" s="0" t="n">
        <v>0.958</v>
      </c>
      <c r="V193" s="5" t="n">
        <v>42070</v>
      </c>
      <c r="W193" s="0" t="n">
        <v>2.115</v>
      </c>
      <c r="Y193" s="5" t="n">
        <v>42070</v>
      </c>
      <c r="Z193" s="0" t="n">
        <v>1.181</v>
      </c>
      <c r="AB193" s="5" t="n">
        <v>42070</v>
      </c>
      <c r="AC193" s="0" t="n">
        <v>1.642</v>
      </c>
      <c r="AE193" s="5" t="n">
        <v>42070</v>
      </c>
      <c r="AF193" s="0" t="n">
        <v>2.476</v>
      </c>
      <c r="AH193" s="5" t="n">
        <v>42070</v>
      </c>
      <c r="AI193" s="0" t="n">
        <v>1.785</v>
      </c>
      <c r="AK193" s="5" t="n">
        <v>42070</v>
      </c>
      <c r="AL193" s="0" t="n">
        <v>1.275</v>
      </c>
      <c r="AN193" s="6" t="n">
        <v>41827</v>
      </c>
      <c r="AO193" s="3" t="n">
        <v>5.30583333333333</v>
      </c>
      <c r="AP193" s="7"/>
      <c r="AQ193" s="6" t="n">
        <v>41827</v>
      </c>
      <c r="AR193" s="3" t="n">
        <v>5.93166666666667</v>
      </c>
      <c r="AS193" s="7"/>
      <c r="AT193" s="6" t="n">
        <v>41827</v>
      </c>
      <c r="AU193" s="1" t="n">
        <v>6.23583333333333</v>
      </c>
    </row>
    <row r="194" customFormat="false" ht="14.5" hidden="false" customHeight="false" outlineLevel="0" collapsed="false">
      <c r="A194" s="5" t="n">
        <v>42071</v>
      </c>
      <c r="B194" s="1" t="n">
        <v>0.373</v>
      </c>
      <c r="D194" s="5" t="n">
        <v>42071</v>
      </c>
      <c r="E194" s="1" t="n">
        <v>1.577</v>
      </c>
      <c r="G194" s="5" t="n">
        <v>42071</v>
      </c>
      <c r="H194" s="1" t="n">
        <v>1.26</v>
      </c>
      <c r="J194" s="5" t="n">
        <v>42071</v>
      </c>
      <c r="K194" s="1" t="n">
        <v>0.039</v>
      </c>
      <c r="M194" s="5" t="n">
        <v>42071</v>
      </c>
      <c r="N194" s="1" t="n">
        <v>-0.027</v>
      </c>
      <c r="P194" s="5" t="n">
        <v>42071</v>
      </c>
      <c r="Q194" s="1" t="n">
        <v>-0.041</v>
      </c>
      <c r="S194" s="5" t="n">
        <v>42071</v>
      </c>
      <c r="T194" s="0" t="n">
        <v>0.931</v>
      </c>
      <c r="V194" s="5" t="n">
        <v>42071</v>
      </c>
      <c r="W194" s="0" t="n">
        <v>2.213</v>
      </c>
      <c r="Y194" s="5" t="n">
        <v>42071</v>
      </c>
      <c r="Z194" s="0" t="n">
        <v>1.108</v>
      </c>
      <c r="AB194" s="5" t="n">
        <v>42071</v>
      </c>
      <c r="AC194" s="0" t="n">
        <v>1.542</v>
      </c>
      <c r="AE194" s="5" t="n">
        <v>42071</v>
      </c>
      <c r="AF194" s="0" t="n">
        <v>2.51</v>
      </c>
      <c r="AH194" s="5" t="n">
        <v>42071</v>
      </c>
      <c r="AI194" s="0" t="n">
        <v>1.606</v>
      </c>
      <c r="AK194" s="5" t="n">
        <v>42071</v>
      </c>
      <c r="AL194" s="0" t="n">
        <v>1.271</v>
      </c>
      <c r="AN194" s="6" t="n">
        <v>41828</v>
      </c>
      <c r="AO194" s="3" t="n">
        <v>5.08</v>
      </c>
      <c r="AP194" s="7"/>
      <c r="AQ194" s="6" t="n">
        <v>41828</v>
      </c>
      <c r="AR194" s="3" t="n">
        <v>6.62583333333333</v>
      </c>
      <c r="AS194" s="7"/>
      <c r="AT194" s="6" t="n">
        <v>41828</v>
      </c>
      <c r="AU194" s="1" t="n">
        <v>7.31333333333333</v>
      </c>
    </row>
    <row r="195" customFormat="false" ht="14.5" hidden="false" customHeight="false" outlineLevel="0" collapsed="false">
      <c r="A195" s="5" t="n">
        <v>42072</v>
      </c>
      <c r="B195" s="1" t="n">
        <v>0.465</v>
      </c>
      <c r="D195" s="5" t="n">
        <v>42072</v>
      </c>
      <c r="E195" s="1" t="n">
        <v>1.699</v>
      </c>
      <c r="G195" s="5" t="n">
        <v>42072</v>
      </c>
      <c r="H195" s="1" t="n">
        <v>1.314</v>
      </c>
      <c r="J195" s="5" t="n">
        <v>42072</v>
      </c>
      <c r="K195" s="1" t="n">
        <v>0.113</v>
      </c>
      <c r="M195" s="5" t="n">
        <v>42072</v>
      </c>
      <c r="N195" s="1" t="n">
        <v>-0.021</v>
      </c>
      <c r="P195" s="5" t="n">
        <v>42072</v>
      </c>
      <c r="Q195" s="1" t="n">
        <v>-0.018</v>
      </c>
      <c r="S195" s="5" t="n">
        <v>42072</v>
      </c>
      <c r="T195" s="0" t="n">
        <v>1</v>
      </c>
      <c r="V195" s="5" t="n">
        <v>42072</v>
      </c>
      <c r="W195" s="0" t="n">
        <v>2.221</v>
      </c>
      <c r="Y195" s="5" t="n">
        <v>42072</v>
      </c>
      <c r="Z195" s="0" t="n">
        <v>1.404</v>
      </c>
      <c r="AB195" s="5" t="n">
        <v>42072</v>
      </c>
      <c r="AC195" s="0" t="n">
        <v>2.026</v>
      </c>
      <c r="AE195" s="5" t="n">
        <v>42072</v>
      </c>
      <c r="AF195" s="0" t="n">
        <v>2.639</v>
      </c>
      <c r="AH195" s="5" t="n">
        <v>42072</v>
      </c>
      <c r="AI195" s="0" t="n">
        <v>1.551</v>
      </c>
      <c r="AK195" s="5" t="n">
        <v>42072</v>
      </c>
      <c r="AL195" s="0" t="n">
        <v>1.294</v>
      </c>
      <c r="AN195" s="6" t="n">
        <v>41829</v>
      </c>
      <c r="AO195" s="3" t="n">
        <v>5.01416666666667</v>
      </c>
      <c r="AP195" s="7"/>
      <c r="AQ195" s="6" t="n">
        <v>41829</v>
      </c>
      <c r="AR195" s="3" t="n">
        <v>7.7925</v>
      </c>
      <c r="AS195" s="7"/>
      <c r="AT195" s="6" t="n">
        <v>41829</v>
      </c>
      <c r="AU195" s="1" t="n">
        <v>8.1</v>
      </c>
    </row>
    <row r="196" customFormat="false" ht="14.5" hidden="false" customHeight="false" outlineLevel="0" collapsed="false">
      <c r="A196" s="5" t="n">
        <v>42073</v>
      </c>
      <c r="B196" s="1" t="n">
        <v>0.484</v>
      </c>
      <c r="D196" s="5" t="n">
        <v>42073</v>
      </c>
      <c r="E196" s="1" t="n">
        <v>1.778</v>
      </c>
      <c r="G196" s="5" t="n">
        <v>42073</v>
      </c>
      <c r="H196" s="1" t="n">
        <v>1.326</v>
      </c>
      <c r="J196" s="5" t="n">
        <v>42073</v>
      </c>
      <c r="K196" s="1" t="n">
        <v>0.1</v>
      </c>
      <c r="M196" s="5" t="n">
        <v>42073</v>
      </c>
      <c r="N196" s="1" t="n">
        <v>-0.02</v>
      </c>
      <c r="P196" s="5" t="n">
        <v>42073</v>
      </c>
      <c r="Q196" s="1" t="n">
        <v>-0.019</v>
      </c>
      <c r="S196" s="5" t="n">
        <v>42073</v>
      </c>
      <c r="T196" s="0" t="n">
        <v>1.014</v>
      </c>
      <c r="V196" s="5" t="n">
        <v>42073</v>
      </c>
      <c r="W196" s="0" t="n">
        <v>2.155</v>
      </c>
      <c r="Y196" s="5" t="n">
        <v>42073</v>
      </c>
      <c r="Z196" s="0" t="n">
        <v>1.401</v>
      </c>
      <c r="AB196" s="5" t="n">
        <v>42073</v>
      </c>
      <c r="AC196" s="0" t="n">
        <v>1.911</v>
      </c>
      <c r="AE196" s="5" t="n">
        <v>42073</v>
      </c>
      <c r="AF196" s="0" t="n">
        <v>2.707</v>
      </c>
      <c r="AH196" s="5" t="n">
        <v>42073</v>
      </c>
      <c r="AI196" s="0" t="n">
        <v>1.742</v>
      </c>
      <c r="AK196" s="5" t="n">
        <v>42073</v>
      </c>
      <c r="AL196" s="0" t="n">
        <v>1.137</v>
      </c>
      <c r="AN196" s="6" t="n">
        <v>41830</v>
      </c>
      <c r="AO196" s="3" t="n">
        <v>5.5975</v>
      </c>
      <c r="AP196" s="7"/>
      <c r="AQ196" s="6" t="n">
        <v>41830</v>
      </c>
      <c r="AR196" s="3" t="n">
        <v>8.01125</v>
      </c>
      <c r="AS196" s="7"/>
      <c r="AT196" s="6" t="n">
        <v>41830</v>
      </c>
      <c r="AU196" s="1" t="n">
        <v>8.50041666666667</v>
      </c>
    </row>
    <row r="197" customFormat="false" ht="14.5" hidden="false" customHeight="false" outlineLevel="0" collapsed="false">
      <c r="A197" s="5" t="n">
        <v>42074</v>
      </c>
      <c r="B197" s="1" t="n">
        <v>0.47</v>
      </c>
      <c r="D197" s="5" t="n">
        <v>42074</v>
      </c>
      <c r="E197" s="1" t="n">
        <v>1.605</v>
      </c>
      <c r="G197" s="5" t="n">
        <v>42074</v>
      </c>
      <c r="H197" s="1" t="n">
        <v>1.263</v>
      </c>
      <c r="J197" s="5" t="n">
        <v>42074</v>
      </c>
      <c r="K197" s="1" t="n">
        <v>0.144</v>
      </c>
      <c r="M197" s="5" t="n">
        <v>42074</v>
      </c>
      <c r="N197" s="1" t="n">
        <v>-0.02</v>
      </c>
      <c r="P197" s="5" t="n">
        <v>42074</v>
      </c>
      <c r="Q197" s="1" t="n">
        <v>-0.009</v>
      </c>
      <c r="S197" s="5" t="n">
        <v>42074</v>
      </c>
      <c r="T197" s="0" t="n">
        <v>1.046</v>
      </c>
      <c r="V197" s="5" t="n">
        <v>42074</v>
      </c>
      <c r="W197" s="0" t="n">
        <v>2.243</v>
      </c>
      <c r="Y197" s="5" t="n">
        <v>42074</v>
      </c>
      <c r="Z197" s="0" t="n">
        <v>1.503</v>
      </c>
      <c r="AB197" s="5" t="n">
        <v>42074</v>
      </c>
      <c r="AC197" s="0" t="n">
        <v>2.008</v>
      </c>
      <c r="AE197" s="5" t="n">
        <v>42074</v>
      </c>
      <c r="AF197" s="0" t="n">
        <v>2.818</v>
      </c>
      <c r="AH197" s="5" t="n">
        <v>42074</v>
      </c>
      <c r="AI197" s="0" t="n">
        <v>1.846</v>
      </c>
      <c r="AK197" s="5" t="n">
        <v>42074</v>
      </c>
      <c r="AL197" s="0" t="n">
        <v>1.049</v>
      </c>
      <c r="AN197" s="6" t="n">
        <v>41831</v>
      </c>
      <c r="AO197" s="3" t="n">
        <v>5.95166666666667</v>
      </c>
      <c r="AP197" s="7"/>
      <c r="AQ197" s="6" t="n">
        <v>41831</v>
      </c>
      <c r="AR197" s="3" t="n">
        <v>8.65333333333333</v>
      </c>
      <c r="AS197" s="7"/>
      <c r="AT197" s="6" t="n">
        <v>41831</v>
      </c>
      <c r="AU197" s="1" t="n">
        <v>9.25</v>
      </c>
    </row>
    <row r="198" customFormat="false" ht="14.5" hidden="false" customHeight="false" outlineLevel="0" collapsed="false">
      <c r="A198" s="5" t="n">
        <v>42075</v>
      </c>
      <c r="B198" s="1" t="n">
        <v>0.356</v>
      </c>
      <c r="D198" s="5" t="n">
        <v>42075</v>
      </c>
      <c r="E198" s="1" t="n">
        <v>0.99</v>
      </c>
      <c r="G198" s="5" t="n">
        <v>42075</v>
      </c>
      <c r="H198" s="1" t="n">
        <v>1.07</v>
      </c>
      <c r="J198" s="5" t="n">
        <v>42075</v>
      </c>
      <c r="K198" s="1" t="n">
        <v>0.239</v>
      </c>
      <c r="M198" s="5" t="n">
        <v>42075</v>
      </c>
      <c r="N198" s="1" t="n">
        <v>-0.038</v>
      </c>
      <c r="P198" s="5" t="n">
        <v>42075</v>
      </c>
      <c r="Q198" s="1" t="n">
        <v>-0.046</v>
      </c>
      <c r="S198" s="5" t="n">
        <v>42075</v>
      </c>
      <c r="T198" s="0" t="n">
        <v>1.035</v>
      </c>
      <c r="V198" s="5" t="n">
        <v>42075</v>
      </c>
      <c r="W198" s="0" t="n">
        <v>2.518</v>
      </c>
      <c r="Y198" s="5" t="n">
        <v>42075</v>
      </c>
      <c r="Z198" s="0" t="n">
        <v>1.679</v>
      </c>
      <c r="AB198" s="5" t="n">
        <v>42075</v>
      </c>
      <c r="AC198" s="0" t="n">
        <v>2.291</v>
      </c>
      <c r="AE198" s="5" t="n">
        <v>42075</v>
      </c>
      <c r="AF198" s="0" t="n">
        <v>3.169</v>
      </c>
      <c r="AH198" s="5" t="n">
        <v>42075</v>
      </c>
      <c r="AI198" s="0" t="n">
        <v>2.068</v>
      </c>
      <c r="AK198" s="5" t="n">
        <v>42075</v>
      </c>
      <c r="AL198" s="0" t="n">
        <v>1.106</v>
      </c>
      <c r="AN198" s="6" t="n">
        <v>41832</v>
      </c>
      <c r="AO198" s="3" t="n">
        <v>6.06958333333333</v>
      </c>
      <c r="AP198" s="7"/>
      <c r="AQ198" s="6" t="n">
        <v>41832</v>
      </c>
      <c r="AR198" s="3" t="n">
        <v>8.50791666666667</v>
      </c>
      <c r="AS198" s="7"/>
      <c r="AT198" s="6" t="n">
        <v>41832</v>
      </c>
      <c r="AU198" s="1" t="n">
        <v>9.37</v>
      </c>
    </row>
    <row r="199" customFormat="false" ht="14.5" hidden="false" customHeight="false" outlineLevel="0" collapsed="false">
      <c r="A199" s="5" t="n">
        <v>42076</v>
      </c>
      <c r="B199" s="1" t="n">
        <v>0.956</v>
      </c>
      <c r="D199" s="5" t="n">
        <v>42076</v>
      </c>
      <c r="E199" s="1" t="n">
        <v>1.46</v>
      </c>
      <c r="G199" s="5" t="n">
        <v>42076</v>
      </c>
      <c r="H199" s="1" t="n">
        <v>1.38</v>
      </c>
      <c r="J199" s="5" t="n">
        <v>42076</v>
      </c>
      <c r="K199" s="1" t="n">
        <v>0.828</v>
      </c>
      <c r="M199" s="5" t="n">
        <v>42076</v>
      </c>
      <c r="N199" s="1" t="n">
        <v>-0.04</v>
      </c>
      <c r="P199" s="5" t="n">
        <v>42076</v>
      </c>
      <c r="Q199" s="1" t="n">
        <v>-0.037</v>
      </c>
      <c r="S199" s="5" t="n">
        <v>42076</v>
      </c>
      <c r="T199" s="0" t="n">
        <v>1.153</v>
      </c>
      <c r="V199" s="5" t="n">
        <v>42076</v>
      </c>
      <c r="W199" s="0" t="n">
        <v>2.614</v>
      </c>
      <c r="Y199" s="5" t="n">
        <v>42076</v>
      </c>
      <c r="Z199" s="0" t="n">
        <v>1.996</v>
      </c>
      <c r="AB199" s="5" t="n">
        <v>42076</v>
      </c>
      <c r="AC199" s="0" t="n">
        <v>2.648</v>
      </c>
      <c r="AE199" s="5" t="n">
        <v>42076</v>
      </c>
      <c r="AF199" s="0" t="n">
        <v>3.042</v>
      </c>
      <c r="AH199" s="5" t="n">
        <v>42076</v>
      </c>
      <c r="AI199" s="0" t="n">
        <v>2.042</v>
      </c>
      <c r="AK199" s="5" t="n">
        <v>42076</v>
      </c>
      <c r="AL199" s="0" t="n">
        <v>1.453</v>
      </c>
      <c r="AN199" s="6" t="n">
        <v>41833</v>
      </c>
      <c r="AO199" s="3" t="n">
        <v>5.41541666666667</v>
      </c>
      <c r="AP199" s="7"/>
      <c r="AQ199" s="6" t="n">
        <v>41833</v>
      </c>
      <c r="AR199" s="3" t="n">
        <v>7.96625</v>
      </c>
      <c r="AS199" s="7"/>
      <c r="AT199" s="6" t="n">
        <v>41833</v>
      </c>
      <c r="AU199" s="1" t="n">
        <v>9.135</v>
      </c>
    </row>
    <row r="200" customFormat="false" ht="14.5" hidden="false" customHeight="false" outlineLevel="0" collapsed="false">
      <c r="A200" s="5" t="n">
        <v>42077</v>
      </c>
      <c r="B200" s="1" t="n">
        <v>0.888</v>
      </c>
      <c r="D200" s="5" t="n">
        <v>42077</v>
      </c>
      <c r="E200" s="1" t="n">
        <v>1.46</v>
      </c>
      <c r="G200" s="5" t="n">
        <v>42077</v>
      </c>
      <c r="H200" s="1" t="n">
        <v>1.368</v>
      </c>
      <c r="J200" s="5" t="n">
        <v>42077</v>
      </c>
      <c r="K200" s="1" t="n">
        <v>0.742</v>
      </c>
      <c r="M200" s="5" t="n">
        <v>42077</v>
      </c>
      <c r="N200" s="1" t="n">
        <v>-0.03</v>
      </c>
      <c r="P200" s="5" t="n">
        <v>42077</v>
      </c>
      <c r="Q200" s="1" t="n">
        <v>-0.016</v>
      </c>
      <c r="S200" s="5" t="n">
        <v>42077</v>
      </c>
      <c r="T200" s="0" t="n">
        <v>1.132</v>
      </c>
      <c r="V200" s="5" t="n">
        <v>42077</v>
      </c>
      <c r="W200" s="0" t="n">
        <v>2.417</v>
      </c>
      <c r="Y200" s="5" t="n">
        <v>42077</v>
      </c>
      <c r="Z200" s="0" t="n">
        <v>1.785</v>
      </c>
      <c r="AB200" s="5" t="n">
        <v>42077</v>
      </c>
      <c r="AC200" s="0" t="n">
        <v>2.487</v>
      </c>
      <c r="AE200" s="5" t="n">
        <v>42077</v>
      </c>
      <c r="AF200" s="0" t="n">
        <v>2.85</v>
      </c>
      <c r="AH200" s="5" t="n">
        <v>42077</v>
      </c>
      <c r="AI200" s="0" t="n">
        <v>2.002</v>
      </c>
      <c r="AK200" s="5" t="n">
        <v>42077</v>
      </c>
      <c r="AL200" s="0" t="n">
        <v>1.557</v>
      </c>
      <c r="AN200" s="6" t="n">
        <v>41834</v>
      </c>
      <c r="AO200" s="3" t="n">
        <v>6.21208333333333</v>
      </c>
      <c r="AP200" s="7"/>
      <c r="AQ200" s="6" t="n">
        <v>41834</v>
      </c>
      <c r="AR200" s="3" t="n">
        <v>8.25541666666667</v>
      </c>
      <c r="AS200" s="7"/>
      <c r="AT200" s="6" t="n">
        <v>41834</v>
      </c>
      <c r="AU200" s="1" t="n">
        <v>9.18541666666667</v>
      </c>
    </row>
    <row r="201" customFormat="false" ht="14.5" hidden="false" customHeight="false" outlineLevel="0" collapsed="false">
      <c r="A201" s="5" t="n">
        <v>42078</v>
      </c>
      <c r="B201" s="1" t="n">
        <v>0.765</v>
      </c>
      <c r="D201" s="5" t="n">
        <v>42078</v>
      </c>
      <c r="E201" s="1" t="n">
        <v>1.503</v>
      </c>
      <c r="G201" s="5" t="n">
        <v>42078</v>
      </c>
      <c r="H201" s="1" t="n">
        <v>1.34</v>
      </c>
      <c r="J201" s="5" t="n">
        <v>42078</v>
      </c>
      <c r="K201" s="1" t="n">
        <v>0.569</v>
      </c>
      <c r="M201" s="5" t="n">
        <v>42078</v>
      </c>
      <c r="N201" s="1" t="n">
        <v>-0.027</v>
      </c>
      <c r="P201" s="5" t="n">
        <v>42078</v>
      </c>
      <c r="Q201" s="1" t="n">
        <v>-0.018</v>
      </c>
      <c r="S201" s="5" t="n">
        <v>42078</v>
      </c>
      <c r="T201" s="0" t="n">
        <v>1.103</v>
      </c>
      <c r="V201" s="5" t="n">
        <v>42078</v>
      </c>
      <c r="W201" s="0" t="n">
        <v>2.235</v>
      </c>
      <c r="Y201" s="5" t="n">
        <v>42078</v>
      </c>
      <c r="Z201" s="0" t="n">
        <v>1.653</v>
      </c>
      <c r="AB201" s="5" t="n">
        <v>42078</v>
      </c>
      <c r="AC201" s="0" t="n">
        <v>2.39</v>
      </c>
      <c r="AE201" s="5" t="n">
        <v>42078</v>
      </c>
      <c r="AF201" s="0" t="n">
        <v>2.64</v>
      </c>
      <c r="AH201" s="5" t="n">
        <v>42078</v>
      </c>
      <c r="AI201" s="0" t="n">
        <v>2.092</v>
      </c>
      <c r="AK201" s="5" t="n">
        <v>42078</v>
      </c>
      <c r="AL201" s="0" t="n">
        <v>1.362</v>
      </c>
      <c r="AN201" s="6" t="n">
        <v>41835</v>
      </c>
      <c r="AO201" s="3" t="n">
        <v>6.54666666666667</v>
      </c>
      <c r="AP201" s="7"/>
      <c r="AQ201" s="6" t="n">
        <v>41835</v>
      </c>
      <c r="AR201" s="3" t="n">
        <v>8.40666666666667</v>
      </c>
      <c r="AS201" s="7"/>
      <c r="AT201" s="6" t="n">
        <v>41835</v>
      </c>
      <c r="AU201" s="1" t="n">
        <v>8.92791666666667</v>
      </c>
    </row>
    <row r="202" customFormat="false" ht="14.5" hidden="false" customHeight="false" outlineLevel="0" collapsed="false">
      <c r="A202" s="5" t="n">
        <v>42079</v>
      </c>
      <c r="B202" s="1" t="n">
        <v>0.757</v>
      </c>
      <c r="D202" s="5" t="n">
        <v>42079</v>
      </c>
      <c r="E202" s="1" t="n">
        <v>1.554</v>
      </c>
      <c r="G202" s="5" t="n">
        <v>42079</v>
      </c>
      <c r="H202" s="1" t="n">
        <v>1.341</v>
      </c>
      <c r="J202" s="5" t="n">
        <v>42079</v>
      </c>
      <c r="K202" s="1" t="n">
        <v>0.54</v>
      </c>
      <c r="M202" s="5" t="n">
        <v>42079</v>
      </c>
      <c r="N202" s="1" t="n">
        <v>-0.023</v>
      </c>
      <c r="P202" s="5" t="n">
        <v>42079</v>
      </c>
      <c r="Q202" s="1" t="n">
        <v>0</v>
      </c>
      <c r="S202" s="5" t="n">
        <v>42079</v>
      </c>
      <c r="T202" s="0" t="n">
        <v>1.124</v>
      </c>
      <c r="V202" s="5" t="n">
        <v>42079</v>
      </c>
      <c r="W202" s="0" t="n">
        <v>2.309</v>
      </c>
      <c r="Y202" s="5" t="n">
        <v>42079</v>
      </c>
      <c r="Z202" s="0" t="n">
        <v>1.742</v>
      </c>
      <c r="AB202" s="5" t="n">
        <v>42079</v>
      </c>
      <c r="AC202" s="0" t="n">
        <v>2.259</v>
      </c>
      <c r="AE202" s="5" t="n">
        <v>42079</v>
      </c>
      <c r="AF202" s="0" t="n">
        <v>2.945</v>
      </c>
      <c r="AH202" s="5" t="n">
        <v>42079</v>
      </c>
      <c r="AI202" s="0" t="n">
        <v>2.024</v>
      </c>
      <c r="AK202" s="5" t="n">
        <v>42079</v>
      </c>
      <c r="AL202" s="0" t="n">
        <v>1.338</v>
      </c>
      <c r="AN202" s="6" t="n">
        <v>41836</v>
      </c>
      <c r="AO202" s="3" t="n">
        <v>6.48708333333333</v>
      </c>
      <c r="AP202" s="7"/>
      <c r="AQ202" s="6" t="n">
        <v>41836</v>
      </c>
      <c r="AR202" s="3" t="n">
        <v>8.31958333333333</v>
      </c>
      <c r="AS202" s="7"/>
      <c r="AT202" s="6" t="n">
        <v>41836</v>
      </c>
      <c r="AU202" s="1" t="n">
        <v>8.97625</v>
      </c>
    </row>
    <row r="203" customFormat="false" ht="14.5" hidden="false" customHeight="false" outlineLevel="0" collapsed="false">
      <c r="A203" s="5" t="n">
        <v>42080</v>
      </c>
      <c r="B203" s="1" t="n">
        <v>0.671</v>
      </c>
      <c r="D203" s="5" t="n">
        <v>42080</v>
      </c>
      <c r="E203" s="1" t="n">
        <v>1.555</v>
      </c>
      <c r="G203" s="5" t="n">
        <v>42080</v>
      </c>
      <c r="H203" s="1" t="n">
        <v>1.306</v>
      </c>
      <c r="J203" s="5" t="n">
        <v>42080</v>
      </c>
      <c r="K203" s="1" t="n">
        <v>0.425</v>
      </c>
      <c r="M203" s="5" t="n">
        <v>42080</v>
      </c>
      <c r="N203" s="1" t="n">
        <v>-0.024</v>
      </c>
      <c r="P203" s="5" t="n">
        <v>42080</v>
      </c>
      <c r="Q203" s="1" t="n">
        <v>-0.004</v>
      </c>
      <c r="S203" s="5" t="n">
        <v>42080</v>
      </c>
      <c r="T203" s="0" t="n">
        <v>1.109</v>
      </c>
      <c r="V203" s="5" t="n">
        <v>42080</v>
      </c>
      <c r="W203" s="0" t="n">
        <v>2.186</v>
      </c>
      <c r="Y203" s="5" t="n">
        <v>42080</v>
      </c>
      <c r="Z203" s="0" t="n">
        <v>1.616</v>
      </c>
      <c r="AB203" s="5" t="n">
        <v>42080</v>
      </c>
      <c r="AC203" s="0" t="n">
        <v>2.316</v>
      </c>
      <c r="AE203" s="5" t="n">
        <v>42080</v>
      </c>
      <c r="AF203" s="0" t="n">
        <v>2.7</v>
      </c>
      <c r="AH203" s="5" t="n">
        <v>42080</v>
      </c>
      <c r="AI203" s="0" t="n">
        <v>1.889</v>
      </c>
      <c r="AK203" s="5" t="n">
        <v>42080</v>
      </c>
      <c r="AL203" s="0" t="n">
        <v>1.399</v>
      </c>
      <c r="AN203" s="6" t="n">
        <v>41837</v>
      </c>
      <c r="AO203" s="3" t="n">
        <v>6.5075</v>
      </c>
      <c r="AP203" s="7"/>
      <c r="AQ203" s="6" t="n">
        <v>41837</v>
      </c>
      <c r="AR203" s="3" t="n">
        <v>8.68166666666667</v>
      </c>
      <c r="AS203" s="7"/>
      <c r="AT203" s="6" t="n">
        <v>41837</v>
      </c>
      <c r="AU203" s="1" t="n">
        <v>9.36958333333333</v>
      </c>
    </row>
    <row r="204" customFormat="false" ht="14.5" hidden="false" customHeight="false" outlineLevel="0" collapsed="false">
      <c r="A204" s="5" t="n">
        <v>42081</v>
      </c>
      <c r="B204" s="1" t="n">
        <v>0.763</v>
      </c>
      <c r="D204" s="5" t="n">
        <v>42081</v>
      </c>
      <c r="E204" s="1" t="n">
        <v>1.497</v>
      </c>
      <c r="G204" s="5" t="n">
        <v>42081</v>
      </c>
      <c r="H204" s="1" t="n">
        <v>1.314</v>
      </c>
      <c r="J204" s="5" t="n">
        <v>42081</v>
      </c>
      <c r="K204" s="1" t="n">
        <v>0.563</v>
      </c>
      <c r="M204" s="5" t="n">
        <v>42081</v>
      </c>
      <c r="N204" s="1" t="n">
        <v>-0.02</v>
      </c>
      <c r="P204" s="5" t="n">
        <v>42081</v>
      </c>
      <c r="Q204" s="1" t="n">
        <v>0.008</v>
      </c>
      <c r="S204" s="5" t="n">
        <v>42081</v>
      </c>
      <c r="T204" s="0" t="n">
        <v>1.153</v>
      </c>
      <c r="V204" s="5" t="n">
        <v>42081</v>
      </c>
      <c r="W204" s="0" t="n">
        <v>2.274</v>
      </c>
      <c r="Y204" s="5" t="n">
        <v>42081</v>
      </c>
      <c r="Z204" s="0" t="n">
        <v>1.709</v>
      </c>
      <c r="AB204" s="5" t="n">
        <v>42081</v>
      </c>
      <c r="AC204" s="0" t="n">
        <v>2.347</v>
      </c>
      <c r="AE204" s="5" t="n">
        <v>42081</v>
      </c>
      <c r="AF204" s="0" t="n">
        <v>2.819</v>
      </c>
      <c r="AH204" s="5" t="n">
        <v>42081</v>
      </c>
      <c r="AI204" s="0" t="n">
        <v>1.926</v>
      </c>
      <c r="AK204" s="5" t="n">
        <v>42081</v>
      </c>
      <c r="AL204" s="0" t="n">
        <v>1.352</v>
      </c>
      <c r="AN204" s="6" t="n">
        <v>41838</v>
      </c>
      <c r="AO204" s="3" t="n">
        <v>6.32666666666667</v>
      </c>
      <c r="AP204" s="7"/>
      <c r="AQ204" s="6" t="n">
        <v>41838</v>
      </c>
      <c r="AR204" s="3" t="n">
        <v>9.00791666666667</v>
      </c>
      <c r="AS204" s="7"/>
      <c r="AT204" s="6" t="n">
        <v>41838</v>
      </c>
      <c r="AU204" s="1" t="n">
        <v>9.64416666666667</v>
      </c>
    </row>
    <row r="205" customFormat="false" ht="14.5" hidden="false" customHeight="false" outlineLevel="0" collapsed="false">
      <c r="A205" s="5" t="n">
        <v>42082</v>
      </c>
      <c r="B205" s="1" t="n">
        <v>0.802</v>
      </c>
      <c r="D205" s="5" t="n">
        <v>42082</v>
      </c>
      <c r="E205" s="1" t="n">
        <v>0.803</v>
      </c>
      <c r="G205" s="5" t="n">
        <v>42082</v>
      </c>
      <c r="H205" s="1" t="n">
        <v>1.06</v>
      </c>
      <c r="J205" s="5" t="n">
        <v>42082</v>
      </c>
      <c r="K205" s="1" t="n">
        <v>0.844</v>
      </c>
      <c r="M205" s="5" t="n">
        <v>42082</v>
      </c>
      <c r="N205" s="1" t="n">
        <v>-0.019</v>
      </c>
      <c r="P205" s="5" t="n">
        <v>42082</v>
      </c>
      <c r="Q205" s="1" t="n">
        <v>0.024</v>
      </c>
      <c r="S205" s="5" t="n">
        <v>42082</v>
      </c>
      <c r="T205" s="0" t="n">
        <v>1.218</v>
      </c>
      <c r="V205" s="5" t="n">
        <v>42082</v>
      </c>
      <c r="W205" s="0" t="n">
        <v>2.502</v>
      </c>
      <c r="Y205" s="5" t="n">
        <v>42082</v>
      </c>
      <c r="Z205" s="0" t="n">
        <v>2.046</v>
      </c>
      <c r="AB205" s="5" t="n">
        <v>42082</v>
      </c>
      <c r="AC205" s="0" t="n">
        <v>2.684</v>
      </c>
      <c r="AE205" s="5" t="n">
        <v>42082</v>
      </c>
      <c r="AF205" s="0" t="n">
        <v>3.123</v>
      </c>
      <c r="AH205" s="5" t="n">
        <v>42082</v>
      </c>
      <c r="AI205" s="0" t="n">
        <v>2.113</v>
      </c>
      <c r="AK205" s="5" t="n">
        <v>42082</v>
      </c>
      <c r="AL205" s="0" t="n">
        <v>1.354</v>
      </c>
      <c r="AN205" s="6" t="n">
        <v>41839</v>
      </c>
      <c r="AO205" s="3" t="n">
        <v>7.14333333333333</v>
      </c>
      <c r="AP205" s="7"/>
      <c r="AQ205" s="6" t="n">
        <v>41839</v>
      </c>
      <c r="AR205" s="3" t="n">
        <v>8.59708333333334</v>
      </c>
      <c r="AS205" s="7"/>
      <c r="AT205" s="6" t="n">
        <v>41839</v>
      </c>
      <c r="AU205" s="1" t="n">
        <v>9.4625</v>
      </c>
    </row>
    <row r="206" customFormat="false" ht="14.5" hidden="false" customHeight="false" outlineLevel="0" collapsed="false">
      <c r="A206" s="5" t="n">
        <v>42083</v>
      </c>
      <c r="B206" s="1" t="n">
        <v>1.035</v>
      </c>
      <c r="D206" s="5" t="n">
        <v>42083</v>
      </c>
      <c r="E206" s="1" t="n">
        <v>1.006</v>
      </c>
      <c r="G206" s="5" t="n">
        <v>42083</v>
      </c>
      <c r="H206" s="1" t="n">
        <v>1.242</v>
      </c>
      <c r="J206" s="5" t="n">
        <v>42083</v>
      </c>
      <c r="K206" s="1" t="n">
        <v>1.108</v>
      </c>
      <c r="M206" s="5" t="n">
        <v>42083</v>
      </c>
      <c r="N206" s="1" t="n">
        <v>-0.018</v>
      </c>
      <c r="P206" s="5" t="n">
        <v>42083</v>
      </c>
      <c r="Q206" s="1" t="n">
        <v>0.044</v>
      </c>
      <c r="S206" s="5" t="n">
        <v>42083</v>
      </c>
      <c r="T206" s="0" t="n">
        <v>1.263</v>
      </c>
      <c r="V206" s="5" t="n">
        <v>42083</v>
      </c>
      <c r="W206" s="0" t="n">
        <v>2.628</v>
      </c>
      <c r="Y206" s="5" t="n">
        <v>42083</v>
      </c>
      <c r="Z206" s="0" t="n">
        <v>2.177</v>
      </c>
      <c r="AB206" s="5" t="n">
        <v>42083</v>
      </c>
      <c r="AC206" s="0" t="n">
        <v>2.955</v>
      </c>
      <c r="AE206" s="5" t="n">
        <v>42083</v>
      </c>
      <c r="AF206" s="0" t="n">
        <v>3.054</v>
      </c>
      <c r="AH206" s="5" t="n">
        <v>42083</v>
      </c>
      <c r="AI206" s="0" t="n">
        <v>2.121</v>
      </c>
      <c r="AK206" s="5" t="n">
        <v>42083</v>
      </c>
      <c r="AL206" s="0" t="n">
        <v>1.567</v>
      </c>
      <c r="AN206" s="6" t="n">
        <v>41840</v>
      </c>
      <c r="AO206" s="3" t="n">
        <v>6.92458333333333</v>
      </c>
      <c r="AP206" s="7"/>
      <c r="AQ206" s="6" t="n">
        <v>41840</v>
      </c>
      <c r="AR206" s="3" t="n">
        <v>8.48666666666667</v>
      </c>
      <c r="AS206" s="7"/>
      <c r="AT206" s="6" t="n">
        <v>41840</v>
      </c>
      <c r="AU206" s="1" t="n">
        <v>9.41958333333333</v>
      </c>
    </row>
    <row r="207" customFormat="false" ht="14.5" hidden="false" customHeight="false" outlineLevel="0" collapsed="false">
      <c r="A207" s="5" t="n">
        <v>42084</v>
      </c>
      <c r="B207" s="1" t="n">
        <v>1.299</v>
      </c>
      <c r="D207" s="5" t="n">
        <v>42084</v>
      </c>
      <c r="E207" s="1" t="n">
        <v>1.218</v>
      </c>
      <c r="G207" s="5" t="n">
        <v>42084</v>
      </c>
      <c r="H207" s="1" t="n">
        <v>1.394</v>
      </c>
      <c r="J207" s="5" t="n">
        <v>42084</v>
      </c>
      <c r="K207" s="1" t="n">
        <v>1.361</v>
      </c>
      <c r="M207" s="5" t="n">
        <v>42084</v>
      </c>
      <c r="N207" s="1" t="n">
        <v>-0.018</v>
      </c>
      <c r="P207" s="5" t="n">
        <v>42084</v>
      </c>
      <c r="Q207" s="1" t="n">
        <v>0.032</v>
      </c>
      <c r="S207" s="5" t="n">
        <v>42084</v>
      </c>
      <c r="T207" s="0" t="n">
        <v>1.236</v>
      </c>
      <c r="V207" s="5" t="n">
        <v>42084</v>
      </c>
      <c r="W207" s="0" t="n">
        <v>2.492</v>
      </c>
      <c r="Y207" s="5" t="n">
        <v>42084</v>
      </c>
      <c r="Z207" s="0" t="n">
        <v>2.094</v>
      </c>
      <c r="AB207" s="5" t="n">
        <v>42084</v>
      </c>
      <c r="AC207" s="0" t="n">
        <v>2.689</v>
      </c>
      <c r="AE207" s="5" t="n">
        <v>42084</v>
      </c>
      <c r="AF207" s="0" t="n">
        <v>3.18</v>
      </c>
      <c r="AH207" s="5" t="n">
        <v>42084</v>
      </c>
      <c r="AI207" s="0" t="n">
        <v>2.18</v>
      </c>
      <c r="AK207" s="5" t="n">
        <v>42084</v>
      </c>
      <c r="AL207" s="0" t="n">
        <v>1.556</v>
      </c>
      <c r="AN207" s="6" t="n">
        <v>41841</v>
      </c>
      <c r="AO207" s="3" t="n">
        <v>6.79875</v>
      </c>
      <c r="AP207" s="7"/>
      <c r="AQ207" s="6" t="n">
        <v>41841</v>
      </c>
      <c r="AR207" s="3" t="n">
        <v>8.41</v>
      </c>
      <c r="AS207" s="7"/>
      <c r="AT207" s="6" t="n">
        <v>41841</v>
      </c>
      <c r="AU207" s="1" t="n">
        <v>9.19958333333334</v>
      </c>
    </row>
    <row r="208" customFormat="false" ht="14.5" hidden="false" customHeight="false" outlineLevel="0" collapsed="false">
      <c r="A208" s="5" t="n">
        <v>42085</v>
      </c>
      <c r="B208" s="1" t="n">
        <v>1.06</v>
      </c>
      <c r="D208" s="5" t="n">
        <v>42085</v>
      </c>
      <c r="E208" s="1" t="n">
        <v>1.397</v>
      </c>
      <c r="G208" s="5" t="n">
        <v>42085</v>
      </c>
      <c r="H208" s="1" t="n">
        <v>1.373</v>
      </c>
      <c r="J208" s="5" t="n">
        <v>42085</v>
      </c>
      <c r="K208" s="1" t="n">
        <v>0.984</v>
      </c>
      <c r="M208" s="5" t="n">
        <v>42085</v>
      </c>
      <c r="N208" s="1" t="n">
        <v>-0.02</v>
      </c>
      <c r="P208" s="5" t="n">
        <v>42085</v>
      </c>
      <c r="Q208" s="1" t="n">
        <v>0.004</v>
      </c>
      <c r="S208" s="5" t="n">
        <v>42085</v>
      </c>
      <c r="T208" s="0" t="n">
        <v>1.162</v>
      </c>
      <c r="V208" s="5" t="n">
        <v>42085</v>
      </c>
      <c r="W208" s="0" t="n">
        <v>2.284</v>
      </c>
      <c r="Y208" s="5" t="n">
        <v>42085</v>
      </c>
      <c r="Z208" s="0" t="n">
        <v>1.815</v>
      </c>
      <c r="AB208" s="5" t="n">
        <v>42085</v>
      </c>
      <c r="AC208" s="0" t="n">
        <v>2.432</v>
      </c>
      <c r="AE208" s="5" t="n">
        <v>42085</v>
      </c>
      <c r="AF208" s="0" t="n">
        <v>3.058</v>
      </c>
      <c r="AH208" s="5" t="n">
        <v>42085</v>
      </c>
      <c r="AI208" s="0" t="n">
        <v>2.046</v>
      </c>
      <c r="AK208" s="5" t="n">
        <v>42085</v>
      </c>
      <c r="AL208" s="0" t="n">
        <v>1.506</v>
      </c>
      <c r="AN208" s="6" t="n">
        <v>41842</v>
      </c>
      <c r="AO208" s="3" t="n">
        <v>6.805</v>
      </c>
      <c r="AP208" s="7"/>
      <c r="AQ208" s="6" t="n">
        <v>41842</v>
      </c>
      <c r="AR208" s="3" t="n">
        <v>8.05666666666667</v>
      </c>
      <c r="AS208" s="7"/>
      <c r="AT208" s="6" t="n">
        <v>41842</v>
      </c>
      <c r="AU208" s="1" t="n">
        <v>8.52625</v>
      </c>
    </row>
    <row r="209" customFormat="false" ht="14.5" hidden="false" customHeight="false" outlineLevel="0" collapsed="false">
      <c r="A209" s="5" t="n">
        <v>42086</v>
      </c>
      <c r="B209" s="1" t="n">
        <v>0.91</v>
      </c>
      <c r="D209" s="5" t="n">
        <v>42086</v>
      </c>
      <c r="E209" s="1" t="n">
        <v>1.345</v>
      </c>
      <c r="G209" s="5" t="n">
        <v>42086</v>
      </c>
      <c r="H209" s="1" t="n">
        <v>1.296</v>
      </c>
      <c r="J209" s="5" t="n">
        <v>42086</v>
      </c>
      <c r="K209" s="1" t="n">
        <v>0.804</v>
      </c>
      <c r="M209" s="5" t="n">
        <v>42086</v>
      </c>
      <c r="N209" s="1" t="n">
        <v>-0.024</v>
      </c>
      <c r="P209" s="5" t="n">
        <v>42086</v>
      </c>
      <c r="Q209" s="1" t="n">
        <v>-0.001</v>
      </c>
      <c r="S209" s="5" t="n">
        <v>42086</v>
      </c>
      <c r="T209" s="0" t="n">
        <v>1.169</v>
      </c>
      <c r="V209" s="5" t="n">
        <v>42086</v>
      </c>
      <c r="W209" s="0" t="n">
        <v>2.25</v>
      </c>
      <c r="Y209" s="5" t="n">
        <v>42086</v>
      </c>
      <c r="Z209" s="0" t="n">
        <v>1.853</v>
      </c>
      <c r="AB209" s="5" t="n">
        <v>42086</v>
      </c>
      <c r="AC209" s="0" t="n">
        <v>2.406</v>
      </c>
      <c r="AE209" s="5" t="n">
        <v>42086</v>
      </c>
      <c r="AF209" s="0" t="n">
        <v>3.023</v>
      </c>
      <c r="AH209" s="5" t="n">
        <v>42086</v>
      </c>
      <c r="AI209" s="0" t="n">
        <v>1.981</v>
      </c>
      <c r="AK209" s="5" t="n">
        <v>42086</v>
      </c>
      <c r="AL209" s="0" t="n">
        <v>1.489</v>
      </c>
      <c r="AN209" s="6" t="n">
        <v>41843</v>
      </c>
      <c r="AO209" s="3" t="n">
        <v>6.69958333333333</v>
      </c>
      <c r="AP209" s="7"/>
      <c r="AQ209" s="6" t="n">
        <v>41843</v>
      </c>
      <c r="AR209" s="3" t="n">
        <v>7.63583333333333</v>
      </c>
      <c r="AS209" s="7"/>
      <c r="AT209" s="6" t="n">
        <v>41843</v>
      </c>
      <c r="AU209" s="1" t="n">
        <v>7.84875</v>
      </c>
    </row>
    <row r="210" customFormat="false" ht="14.5" hidden="false" customHeight="false" outlineLevel="0" collapsed="false">
      <c r="A210" s="5" t="n">
        <v>42087</v>
      </c>
      <c r="B210" s="1" t="n">
        <v>0.59</v>
      </c>
      <c r="D210" s="5" t="n">
        <v>42087</v>
      </c>
      <c r="E210" s="1" t="n">
        <v>1.436</v>
      </c>
      <c r="G210" s="5" t="n">
        <v>42087</v>
      </c>
      <c r="H210" s="1" t="n">
        <v>1.222</v>
      </c>
      <c r="J210" s="5" t="n">
        <v>42087</v>
      </c>
      <c r="K210" s="1" t="n">
        <v>0.361</v>
      </c>
      <c r="M210" s="5" t="n">
        <v>42087</v>
      </c>
      <c r="N210" s="1" t="n">
        <v>-0.026</v>
      </c>
      <c r="P210" s="5" t="n">
        <v>42087</v>
      </c>
      <c r="Q210" s="1" t="n">
        <v>-0.012</v>
      </c>
      <c r="S210" s="5" t="n">
        <v>42087</v>
      </c>
      <c r="T210" s="0" t="n">
        <v>1.128</v>
      </c>
      <c r="V210" s="5" t="n">
        <v>42087</v>
      </c>
      <c r="W210" s="0" t="n">
        <v>2.114</v>
      </c>
      <c r="Y210" s="5" t="n">
        <v>42087</v>
      </c>
      <c r="Z210" s="0" t="n">
        <v>1.654</v>
      </c>
      <c r="AB210" s="5" t="n">
        <v>42087</v>
      </c>
      <c r="AC210" s="0" t="n">
        <v>2.112</v>
      </c>
      <c r="AE210" s="5" t="n">
        <v>42087</v>
      </c>
      <c r="AF210" s="0" t="n">
        <v>2.881</v>
      </c>
      <c r="AH210" s="5" t="n">
        <v>42087</v>
      </c>
      <c r="AI210" s="0" t="n">
        <v>1.828</v>
      </c>
      <c r="AK210" s="5" t="n">
        <v>42087</v>
      </c>
      <c r="AL210" s="0" t="n">
        <v>1.457</v>
      </c>
      <c r="AN210" s="6" t="n">
        <v>41844</v>
      </c>
      <c r="AO210" s="3" t="n">
        <v>6.28125</v>
      </c>
      <c r="AP210" s="7"/>
      <c r="AQ210" s="6" t="n">
        <v>41844</v>
      </c>
      <c r="AR210" s="3" t="n">
        <v>7.34125</v>
      </c>
      <c r="AS210" s="7"/>
      <c r="AT210" s="6" t="n">
        <v>41844</v>
      </c>
      <c r="AU210" s="1" t="n">
        <v>7.72125</v>
      </c>
    </row>
    <row r="211" customFormat="false" ht="14.5" hidden="false" customHeight="false" outlineLevel="0" collapsed="false">
      <c r="A211" s="5" t="n">
        <v>42088</v>
      </c>
      <c r="B211" s="1" t="n">
        <v>0.576</v>
      </c>
      <c r="D211" s="5" t="n">
        <v>42088</v>
      </c>
      <c r="E211" s="1" t="n">
        <v>1.48</v>
      </c>
      <c r="G211" s="5" t="n">
        <v>42088</v>
      </c>
      <c r="H211" s="1" t="n">
        <v>1.216</v>
      </c>
      <c r="J211" s="5" t="n">
        <v>42088</v>
      </c>
      <c r="K211" s="1" t="n">
        <v>0.326</v>
      </c>
      <c r="M211" s="5" t="n">
        <v>42088</v>
      </c>
      <c r="N211" s="1" t="n">
        <v>-0.024</v>
      </c>
      <c r="P211" s="5" t="n">
        <v>42088</v>
      </c>
      <c r="Q211" s="1" t="n">
        <v>0.003</v>
      </c>
      <c r="S211" s="5" t="n">
        <v>42088</v>
      </c>
      <c r="T211" s="0" t="n">
        <v>1.132</v>
      </c>
      <c r="V211" s="5" t="n">
        <v>42088</v>
      </c>
      <c r="W211" s="0" t="n">
        <v>2.081</v>
      </c>
      <c r="Y211" s="5" t="n">
        <v>42088</v>
      </c>
      <c r="Z211" s="0" t="n">
        <v>1.65</v>
      </c>
      <c r="AB211" s="5" t="n">
        <v>42088</v>
      </c>
      <c r="AC211" s="0" t="n">
        <v>2.159</v>
      </c>
      <c r="AE211" s="5" t="n">
        <v>42088</v>
      </c>
      <c r="AF211" s="0" t="n">
        <v>2.798</v>
      </c>
      <c r="AH211" s="5" t="n">
        <v>42088</v>
      </c>
      <c r="AI211" s="0" t="n">
        <v>1.896</v>
      </c>
      <c r="AK211" s="5" t="n">
        <v>42088</v>
      </c>
      <c r="AL211" s="0" t="n">
        <v>1.266</v>
      </c>
      <c r="AN211" s="6" t="n">
        <v>41845</v>
      </c>
      <c r="AO211" s="3" t="n">
        <v>6.61833333333333</v>
      </c>
      <c r="AP211" s="7"/>
      <c r="AQ211" s="6" t="n">
        <v>41845</v>
      </c>
      <c r="AR211" s="3" t="n">
        <v>7.49791666666667</v>
      </c>
      <c r="AS211" s="7"/>
      <c r="AT211" s="6" t="n">
        <v>41845</v>
      </c>
      <c r="AU211" s="1" t="n">
        <v>8.7025</v>
      </c>
    </row>
    <row r="212" customFormat="false" ht="14.5" hidden="false" customHeight="false" outlineLevel="0" collapsed="false">
      <c r="A212" s="5" t="n">
        <v>42089</v>
      </c>
      <c r="B212" s="1" t="n">
        <v>0.6</v>
      </c>
      <c r="D212" s="5" t="n">
        <v>42089</v>
      </c>
      <c r="E212" s="1" t="n">
        <v>1.454</v>
      </c>
      <c r="G212" s="5" t="n">
        <v>42089</v>
      </c>
      <c r="H212" s="1" t="n">
        <v>1.208</v>
      </c>
      <c r="J212" s="5" t="n">
        <v>42089</v>
      </c>
      <c r="K212" s="1" t="n">
        <v>0.365</v>
      </c>
      <c r="M212" s="5" t="n">
        <v>42089</v>
      </c>
      <c r="N212" s="1" t="n">
        <v>-0.022</v>
      </c>
      <c r="P212" s="5" t="n">
        <v>42089</v>
      </c>
      <c r="Q212" s="1" t="n">
        <v>-0.005</v>
      </c>
      <c r="S212" s="5" t="n">
        <v>42089</v>
      </c>
      <c r="T212" s="0" t="n">
        <v>1.154</v>
      </c>
      <c r="V212" s="5" t="n">
        <v>42089</v>
      </c>
      <c r="W212" s="0" t="n">
        <v>2.025</v>
      </c>
      <c r="Y212" s="5" t="n">
        <v>42089</v>
      </c>
      <c r="Z212" s="0" t="n">
        <v>1.692</v>
      </c>
      <c r="AB212" s="5" t="n">
        <v>42089</v>
      </c>
      <c r="AC212" s="0" t="n">
        <v>2.252</v>
      </c>
      <c r="AE212" s="5" t="n">
        <v>42089</v>
      </c>
      <c r="AF212" s="0" t="n">
        <v>2.76</v>
      </c>
      <c r="AH212" s="5" t="n">
        <v>42089</v>
      </c>
      <c r="AI212" s="0" t="n">
        <v>1.883</v>
      </c>
      <c r="AK212" s="5" t="n">
        <v>42089</v>
      </c>
      <c r="AL212" s="0" t="n">
        <v>1.223</v>
      </c>
      <c r="AN212" s="6" t="n">
        <v>41846</v>
      </c>
      <c r="AO212" s="3" t="n">
        <v>7.13375</v>
      </c>
      <c r="AP212" s="7"/>
      <c r="AQ212" s="6" t="n">
        <v>41846</v>
      </c>
      <c r="AR212" s="3" t="n">
        <v>8.19291666666667</v>
      </c>
      <c r="AS212" s="7"/>
      <c r="AT212" s="6" t="n">
        <v>41846</v>
      </c>
      <c r="AU212" s="1" t="n">
        <v>8.74208333333333</v>
      </c>
    </row>
    <row r="213" customFormat="false" ht="14.5" hidden="false" customHeight="false" outlineLevel="0" collapsed="false">
      <c r="A213" s="5" t="n">
        <v>42090</v>
      </c>
      <c r="B213" s="1" t="n">
        <v>0.626</v>
      </c>
      <c r="D213" s="5" t="n">
        <v>42090</v>
      </c>
      <c r="E213" s="1" t="n">
        <v>1.512</v>
      </c>
      <c r="G213" s="5" t="n">
        <v>42090</v>
      </c>
      <c r="H213" s="1" t="n">
        <v>1.214</v>
      </c>
      <c r="J213" s="5" t="n">
        <v>42090</v>
      </c>
      <c r="K213" s="1" t="n">
        <v>0.376</v>
      </c>
      <c r="M213" s="5" t="n">
        <v>42090</v>
      </c>
      <c r="N213" s="1" t="n">
        <v>-0.02</v>
      </c>
      <c r="P213" s="5" t="n">
        <v>42090</v>
      </c>
      <c r="Q213" s="1" t="n">
        <v>0.002</v>
      </c>
      <c r="S213" s="5" t="n">
        <v>42090</v>
      </c>
      <c r="T213" s="0" t="n">
        <v>1.165</v>
      </c>
      <c r="V213" s="5" t="n">
        <v>42090</v>
      </c>
      <c r="W213" s="0" t="n">
        <v>2.053</v>
      </c>
      <c r="Y213" s="5" t="n">
        <v>42090</v>
      </c>
      <c r="Z213" s="0" t="n">
        <v>1.7</v>
      </c>
      <c r="AB213" s="5" t="n">
        <v>42090</v>
      </c>
      <c r="AC213" s="0" t="n">
        <v>2.236</v>
      </c>
      <c r="AE213" s="5" t="n">
        <v>42090</v>
      </c>
      <c r="AF213" s="0" t="n">
        <v>2.9</v>
      </c>
      <c r="AH213" s="5" t="n">
        <v>42090</v>
      </c>
      <c r="AI213" s="0" t="n">
        <v>1.734</v>
      </c>
      <c r="AK213" s="5" t="n">
        <v>42090</v>
      </c>
      <c r="AL213" s="0" t="n">
        <v>1.335</v>
      </c>
      <c r="AN213" s="6" t="n">
        <v>41847</v>
      </c>
      <c r="AO213" s="3" t="n">
        <v>7.43208333333333</v>
      </c>
      <c r="AP213" s="7"/>
      <c r="AQ213" s="6" t="n">
        <v>41847</v>
      </c>
      <c r="AR213" s="3" t="n">
        <v>7.6</v>
      </c>
      <c r="AS213" s="7"/>
      <c r="AT213" s="6" t="n">
        <v>41847</v>
      </c>
      <c r="AU213" s="1" t="n">
        <v>8.86416666666667</v>
      </c>
    </row>
    <row r="214" customFormat="false" ht="14.5" hidden="false" customHeight="false" outlineLevel="0" collapsed="false">
      <c r="A214" s="5" t="n">
        <v>42091</v>
      </c>
      <c r="B214" s="1" t="n">
        <v>1.135</v>
      </c>
      <c r="D214" s="5" t="n">
        <v>42091</v>
      </c>
      <c r="E214" s="1" t="n">
        <v>1.319</v>
      </c>
      <c r="G214" s="5" t="n">
        <v>42091</v>
      </c>
      <c r="H214" s="1" t="n">
        <v>1.356</v>
      </c>
      <c r="J214" s="5" t="n">
        <v>42091</v>
      </c>
      <c r="K214" s="1" t="n">
        <v>1.108</v>
      </c>
      <c r="M214" s="5" t="n">
        <v>42091</v>
      </c>
      <c r="N214" s="1" t="n">
        <v>-0.011</v>
      </c>
      <c r="P214" s="5" t="n">
        <v>42091</v>
      </c>
      <c r="Q214" s="1" t="n">
        <v>0.046</v>
      </c>
      <c r="S214" s="5" t="n">
        <v>42091</v>
      </c>
      <c r="T214" s="0" t="n">
        <v>1.282</v>
      </c>
      <c r="V214" s="5" t="n">
        <v>42091</v>
      </c>
      <c r="W214" s="0" t="n">
        <v>2.396</v>
      </c>
      <c r="Y214" s="5" t="n">
        <v>42091</v>
      </c>
      <c r="Z214" s="0" t="n">
        <v>2.089</v>
      </c>
      <c r="AB214" s="5" t="n">
        <v>42091</v>
      </c>
      <c r="AC214" s="0" t="n">
        <v>2.852</v>
      </c>
      <c r="AE214" s="5" t="n">
        <v>42091</v>
      </c>
      <c r="AF214" s="0" t="n">
        <v>2.953</v>
      </c>
      <c r="AH214" s="5" t="n">
        <v>42091</v>
      </c>
      <c r="AI214" s="0" t="n">
        <v>2.129</v>
      </c>
      <c r="AK214" s="5" t="n">
        <v>42091</v>
      </c>
      <c r="AL214" s="0" t="n">
        <v>1.183</v>
      </c>
      <c r="AN214" s="6" t="n">
        <v>41848</v>
      </c>
      <c r="AO214" s="3" t="n">
        <v>6.75208333333333</v>
      </c>
      <c r="AP214" s="7"/>
      <c r="AQ214" s="6" t="n">
        <v>41848</v>
      </c>
      <c r="AR214" s="3" t="n">
        <v>8.41875</v>
      </c>
      <c r="AS214" s="7"/>
      <c r="AT214" s="6" t="n">
        <v>41848</v>
      </c>
      <c r="AU214" s="1" t="n">
        <v>9.38208333333333</v>
      </c>
    </row>
    <row r="215" customFormat="false" ht="14.5" hidden="false" customHeight="false" outlineLevel="0" collapsed="false">
      <c r="A215" s="5" t="n">
        <v>42092</v>
      </c>
      <c r="B215" s="1" t="n">
        <v>0.589</v>
      </c>
      <c r="D215" s="5" t="n">
        <v>42092</v>
      </c>
      <c r="E215" s="1" t="n">
        <v>0.673</v>
      </c>
      <c r="G215" s="5" t="n">
        <v>42092</v>
      </c>
      <c r="H215" s="1" t="n">
        <v>0.958</v>
      </c>
      <c r="J215" s="5" t="n">
        <v>42092</v>
      </c>
      <c r="K215" s="1" t="n">
        <v>0.617</v>
      </c>
      <c r="M215" s="5" t="n">
        <v>42092</v>
      </c>
      <c r="N215" s="1" t="n">
        <v>-0.014</v>
      </c>
      <c r="P215" s="5" t="n">
        <v>42092</v>
      </c>
      <c r="Q215" s="1" t="n">
        <v>0.028</v>
      </c>
      <c r="S215" s="5" t="n">
        <v>42092</v>
      </c>
      <c r="T215" s="0" t="n">
        <v>1.292</v>
      </c>
      <c r="V215" s="5" t="n">
        <v>42092</v>
      </c>
      <c r="W215" s="0" t="n">
        <v>2.364</v>
      </c>
      <c r="Y215" s="5" t="n">
        <v>42092</v>
      </c>
      <c r="Z215" s="0" t="n">
        <v>2.031</v>
      </c>
      <c r="AB215" s="5" t="n">
        <v>42092</v>
      </c>
      <c r="AC215" s="0" t="n">
        <v>2.509</v>
      </c>
      <c r="AE215" s="5" t="n">
        <v>42092</v>
      </c>
      <c r="AF215" s="0" t="n">
        <v>2.84</v>
      </c>
      <c r="AH215" s="5" t="n">
        <v>42092</v>
      </c>
      <c r="AI215" s="0" t="n">
        <v>2.051</v>
      </c>
      <c r="AK215" s="5" t="n">
        <v>42092</v>
      </c>
      <c r="AL215" s="0" t="n">
        <v>1.425</v>
      </c>
      <c r="AN215" s="6" t="n">
        <v>41849</v>
      </c>
      <c r="AO215" s="3" t="n">
        <v>6.88583333333333</v>
      </c>
      <c r="AP215" s="7"/>
      <c r="AQ215" s="6" t="n">
        <v>41849</v>
      </c>
      <c r="AR215" s="3" t="n">
        <v>8.26541666666667</v>
      </c>
      <c r="AS215" s="7"/>
      <c r="AT215" s="6" t="n">
        <v>41849</v>
      </c>
      <c r="AU215" s="1" t="n">
        <v>9.07208333333334</v>
      </c>
    </row>
    <row r="216" customFormat="false" ht="14.5" hidden="false" customHeight="false" outlineLevel="0" collapsed="false">
      <c r="A216" s="5" t="n">
        <v>42093</v>
      </c>
      <c r="B216" s="1" t="n">
        <v>0.642</v>
      </c>
      <c r="D216" s="5" t="n">
        <v>42093</v>
      </c>
      <c r="E216" s="1" t="n">
        <v>0.906</v>
      </c>
      <c r="G216" s="5" t="n">
        <v>42093</v>
      </c>
      <c r="H216" s="1" t="n">
        <v>1.081</v>
      </c>
      <c r="J216" s="5" t="n">
        <v>42093</v>
      </c>
      <c r="K216" s="1" t="n">
        <v>0.629</v>
      </c>
      <c r="M216" s="5" t="n">
        <v>42093</v>
      </c>
      <c r="N216" s="1" t="n">
        <v>-0.016</v>
      </c>
      <c r="P216" s="5" t="n">
        <v>42093</v>
      </c>
      <c r="Q216" s="1" t="n">
        <v>0.03</v>
      </c>
      <c r="S216" s="5" t="n">
        <v>42093</v>
      </c>
      <c r="T216" s="0" t="n">
        <v>1.29</v>
      </c>
      <c r="V216" s="5" t="n">
        <v>42093</v>
      </c>
      <c r="W216" s="0" t="n">
        <v>2.388</v>
      </c>
      <c r="Y216" s="5" t="n">
        <v>42093</v>
      </c>
      <c r="Z216" s="0" t="n">
        <v>2.057</v>
      </c>
      <c r="AB216" s="5" t="n">
        <v>42093</v>
      </c>
      <c r="AC216" s="0" t="n">
        <v>2.71</v>
      </c>
      <c r="AE216" s="5" t="n">
        <v>42093</v>
      </c>
      <c r="AF216" s="0" t="n">
        <v>2.865</v>
      </c>
      <c r="AH216" s="5" t="n">
        <v>42093</v>
      </c>
      <c r="AI216" s="0" t="n">
        <v>2.118</v>
      </c>
      <c r="AK216" s="5" t="n">
        <v>42093</v>
      </c>
      <c r="AL216" s="0" t="n">
        <v>1.379</v>
      </c>
      <c r="AN216" s="6" t="n">
        <v>41850</v>
      </c>
      <c r="AO216" s="3" t="n">
        <v>7.70416666666667</v>
      </c>
      <c r="AP216" s="7"/>
      <c r="AQ216" s="6" t="n">
        <v>41850</v>
      </c>
      <c r="AR216" s="3" t="n">
        <v>8.15208333333333</v>
      </c>
      <c r="AS216" s="7"/>
      <c r="AT216" s="6" t="n">
        <v>41850</v>
      </c>
      <c r="AU216" s="1" t="n">
        <v>9.27083333333333</v>
      </c>
    </row>
    <row r="217" customFormat="false" ht="14.5" hidden="false" customHeight="false" outlineLevel="0" collapsed="false">
      <c r="A217" s="5" t="n">
        <v>42094</v>
      </c>
      <c r="B217" s="1" t="n">
        <v>1.174</v>
      </c>
      <c r="D217" s="5" t="n">
        <v>42094</v>
      </c>
      <c r="E217" s="1" t="n">
        <v>1.255</v>
      </c>
      <c r="G217" s="5" t="n">
        <v>42094</v>
      </c>
      <c r="H217" s="1" t="n">
        <v>1.34</v>
      </c>
      <c r="J217" s="5" t="n">
        <v>42094</v>
      </c>
      <c r="K217" s="1" t="n">
        <v>1.18</v>
      </c>
      <c r="M217" s="5" t="n">
        <v>42094</v>
      </c>
      <c r="N217" s="1" t="n">
        <v>-0.01</v>
      </c>
      <c r="P217" s="5" t="n">
        <v>42094</v>
      </c>
      <c r="Q217" s="1" t="n">
        <v>0.044</v>
      </c>
      <c r="S217" s="5" t="n">
        <v>42094</v>
      </c>
      <c r="T217" s="0" t="n">
        <v>1.334</v>
      </c>
      <c r="V217" s="5" t="n">
        <v>42094</v>
      </c>
      <c r="W217" s="0" t="n">
        <v>2.395</v>
      </c>
      <c r="Y217" s="5" t="n">
        <v>42094</v>
      </c>
      <c r="Z217" s="0" t="n">
        <v>2.162</v>
      </c>
      <c r="AB217" s="5" t="n">
        <v>42094</v>
      </c>
      <c r="AC217" s="0" t="n">
        <v>2.83</v>
      </c>
      <c r="AE217" s="5" t="n">
        <v>42094</v>
      </c>
      <c r="AF217" s="0" t="n">
        <v>3.01</v>
      </c>
      <c r="AH217" s="5" t="n">
        <v>42094</v>
      </c>
      <c r="AI217" s="0" t="n">
        <v>2.013</v>
      </c>
      <c r="AK217" s="5" t="n">
        <v>42094</v>
      </c>
      <c r="AL217" s="0" t="n">
        <v>1.59</v>
      </c>
      <c r="AN217" s="6" t="n">
        <v>41851</v>
      </c>
      <c r="AO217" s="3" t="n">
        <v>7.72375</v>
      </c>
      <c r="AP217" s="7"/>
      <c r="AQ217" s="6" t="n">
        <v>41851</v>
      </c>
      <c r="AR217" s="3" t="n">
        <v>7.62166666666667</v>
      </c>
      <c r="AS217" s="7"/>
      <c r="AT217" s="6" t="n">
        <v>41851</v>
      </c>
      <c r="AU217" s="1" t="n">
        <v>9.52041666666666</v>
      </c>
    </row>
    <row r="218" customFormat="false" ht="14.5" hidden="false" customHeight="false" outlineLevel="0" collapsed="false">
      <c r="A218" s="5" t="n">
        <v>42095</v>
      </c>
      <c r="B218" s="1" t="n">
        <v>0.964</v>
      </c>
      <c r="D218" s="5" t="n">
        <v>42095</v>
      </c>
      <c r="E218" s="1" t="n">
        <v>1.125</v>
      </c>
      <c r="G218" s="5" t="n">
        <v>42095</v>
      </c>
      <c r="H218" s="1" t="n">
        <v>1.23</v>
      </c>
      <c r="J218" s="5" t="n">
        <v>42095</v>
      </c>
      <c r="K218" s="1" t="n">
        <v>0.952</v>
      </c>
      <c r="M218" s="5" t="n">
        <v>42095</v>
      </c>
      <c r="N218" s="1" t="n">
        <v>-0.004</v>
      </c>
      <c r="P218" s="5" t="n">
        <v>42095</v>
      </c>
      <c r="Q218" s="1" t="n">
        <v>0.061</v>
      </c>
      <c r="S218" s="5" t="n">
        <v>42095</v>
      </c>
      <c r="T218" s="0" t="n">
        <v>1.348</v>
      </c>
      <c r="V218" s="5" t="n">
        <v>42095</v>
      </c>
      <c r="W218" s="0" t="n">
        <v>2.355</v>
      </c>
      <c r="Y218" s="5" t="n">
        <v>42095</v>
      </c>
      <c r="Z218" s="0" t="n">
        <v>2.085</v>
      </c>
      <c r="AB218" s="5" t="n">
        <v>42095</v>
      </c>
      <c r="AC218" s="0" t="n">
        <v>2.536</v>
      </c>
      <c r="AE218" s="5" t="n">
        <v>42095</v>
      </c>
      <c r="AF218" s="0" t="n">
        <v>3.209</v>
      </c>
      <c r="AH218" s="5" t="n">
        <v>42095</v>
      </c>
      <c r="AI218" s="0" t="n">
        <v>1.976</v>
      </c>
      <c r="AK218" s="5" t="n">
        <v>42095</v>
      </c>
      <c r="AL218" s="0" t="n">
        <v>1.628</v>
      </c>
      <c r="AN218" s="6" t="n">
        <v>41852</v>
      </c>
      <c r="AO218" s="3" t="n">
        <v>7.37041666666667</v>
      </c>
      <c r="AP218" s="7"/>
      <c r="AQ218" s="6" t="n">
        <v>41852</v>
      </c>
      <c r="AR218" s="3" t="n">
        <v>7.13583333333333</v>
      </c>
      <c r="AS218" s="7"/>
      <c r="AT218" s="6" t="n">
        <v>41852</v>
      </c>
      <c r="AU218" s="1" t="n">
        <v>8.67166666666667</v>
      </c>
    </row>
    <row r="219" customFormat="false" ht="14.5" hidden="false" customHeight="false" outlineLevel="0" collapsed="false">
      <c r="A219" s="5" t="n">
        <v>42096</v>
      </c>
      <c r="B219" s="1" t="n">
        <v>1.295</v>
      </c>
      <c r="D219" s="5" t="n">
        <v>42096</v>
      </c>
      <c r="E219" s="1" t="n">
        <v>1.14</v>
      </c>
      <c r="G219" s="5" t="n">
        <v>42096</v>
      </c>
      <c r="H219" s="1" t="n">
        <v>1.352</v>
      </c>
      <c r="J219" s="5" t="n">
        <v>42096</v>
      </c>
      <c r="K219" s="1" t="n">
        <v>1.387</v>
      </c>
      <c r="M219" s="5" t="n">
        <v>42096</v>
      </c>
      <c r="N219" s="1" t="n">
        <v>0.2</v>
      </c>
      <c r="P219" s="5" t="n">
        <v>42096</v>
      </c>
      <c r="Q219" s="1" t="n">
        <v>0.376</v>
      </c>
      <c r="S219" s="5" t="n">
        <v>42096</v>
      </c>
      <c r="T219" s="0" t="n">
        <v>1.421</v>
      </c>
      <c r="V219" s="5" t="n">
        <v>42096</v>
      </c>
      <c r="W219" s="0" t="n">
        <v>2.525</v>
      </c>
      <c r="Y219" s="5" t="n">
        <v>42096</v>
      </c>
      <c r="Z219" s="0" t="n">
        <v>2.309</v>
      </c>
      <c r="AB219" s="5" t="n">
        <v>42096</v>
      </c>
      <c r="AC219" s="0" t="n">
        <v>2.866</v>
      </c>
      <c r="AE219" s="5" t="n">
        <v>42096</v>
      </c>
      <c r="AF219" s="0" t="n">
        <v>3.153</v>
      </c>
      <c r="AH219" s="5" t="n">
        <v>42096</v>
      </c>
      <c r="AI219" s="0" t="n">
        <v>2.316</v>
      </c>
      <c r="AK219" s="5" t="n">
        <v>42096</v>
      </c>
      <c r="AL219" s="0" t="n">
        <v>1.47</v>
      </c>
      <c r="AN219" s="6" t="n">
        <v>41853</v>
      </c>
      <c r="AO219" s="3" t="n">
        <v>7.80958333333333</v>
      </c>
      <c r="AP219" s="7"/>
      <c r="AQ219" s="6" t="n">
        <v>41853</v>
      </c>
      <c r="AR219" s="3" t="n">
        <v>7.22625</v>
      </c>
      <c r="AS219" s="7"/>
      <c r="AT219" s="6" t="n">
        <v>41853</v>
      </c>
      <c r="AU219" s="1" t="n">
        <v>8.2025</v>
      </c>
    </row>
    <row r="220" customFormat="false" ht="14.5" hidden="false" customHeight="false" outlineLevel="0" collapsed="false">
      <c r="A220" s="5" t="n">
        <v>42097</v>
      </c>
      <c r="B220" s="1" t="n">
        <v>1.242</v>
      </c>
      <c r="D220" s="5" t="n">
        <v>42097</v>
      </c>
      <c r="E220" s="1" t="n">
        <v>0.935</v>
      </c>
      <c r="G220" s="5" t="n">
        <v>42097</v>
      </c>
      <c r="H220" s="1" t="n">
        <v>1.252</v>
      </c>
      <c r="J220" s="5" t="n">
        <v>42097</v>
      </c>
      <c r="K220" s="1" t="n">
        <v>1.382</v>
      </c>
      <c r="M220" s="5" t="n">
        <v>42097</v>
      </c>
      <c r="N220" s="1" t="n">
        <v>0.81</v>
      </c>
      <c r="P220" s="5" t="n">
        <v>42097</v>
      </c>
      <c r="Q220" s="1" t="n">
        <v>0.937</v>
      </c>
      <c r="S220" s="5" t="n">
        <v>42097</v>
      </c>
      <c r="T220" s="0" t="n">
        <v>1.526</v>
      </c>
      <c r="V220" s="5" t="n">
        <v>42097</v>
      </c>
      <c r="W220" s="0" t="n">
        <v>2.524</v>
      </c>
      <c r="Y220" s="5" t="n">
        <v>42097</v>
      </c>
      <c r="Z220" s="0" t="n">
        <v>2.252</v>
      </c>
      <c r="AB220" s="5" t="n">
        <v>42097</v>
      </c>
      <c r="AC220" s="0" t="n">
        <v>2.958</v>
      </c>
      <c r="AE220" s="5" t="n">
        <v>42097</v>
      </c>
      <c r="AF220" s="0" t="n">
        <v>2.983</v>
      </c>
      <c r="AH220" s="5" t="n">
        <v>42097</v>
      </c>
      <c r="AI220" s="0" t="n">
        <v>2.354</v>
      </c>
      <c r="AK220" s="5" t="n">
        <v>42097</v>
      </c>
      <c r="AL220" s="0" t="n">
        <v>1.479</v>
      </c>
      <c r="AN220" s="6" t="n">
        <v>41854</v>
      </c>
      <c r="AO220" s="3" t="n">
        <v>7.21416666666667</v>
      </c>
      <c r="AP220" s="7"/>
      <c r="AQ220" s="6" t="n">
        <v>41854</v>
      </c>
      <c r="AR220" s="3" t="n">
        <v>6.74333333333333</v>
      </c>
      <c r="AS220" s="7"/>
      <c r="AT220" s="6" t="n">
        <v>41854</v>
      </c>
      <c r="AU220" s="1" t="n">
        <v>7.79958333333333</v>
      </c>
    </row>
    <row r="221" customFormat="false" ht="14.5" hidden="false" customHeight="false" outlineLevel="0" collapsed="false">
      <c r="A221" s="5" t="n">
        <v>42098</v>
      </c>
      <c r="B221" s="1" t="n">
        <v>1.071</v>
      </c>
      <c r="D221" s="5" t="n">
        <v>42098</v>
      </c>
      <c r="E221" s="1" t="n">
        <v>1.169</v>
      </c>
      <c r="G221" s="5" t="n">
        <v>42098</v>
      </c>
      <c r="H221" s="1" t="n">
        <v>1.26</v>
      </c>
      <c r="J221" s="5" t="n">
        <v>42098</v>
      </c>
      <c r="K221" s="1" t="n">
        <v>1.079</v>
      </c>
      <c r="M221" s="5" t="n">
        <v>42098</v>
      </c>
      <c r="N221" s="1" t="n">
        <v>0.676</v>
      </c>
      <c r="P221" s="5" t="n">
        <v>42098</v>
      </c>
      <c r="Q221" s="1" t="n">
        <v>0.751</v>
      </c>
      <c r="S221" s="5" t="n">
        <v>42098</v>
      </c>
      <c r="T221" s="0" t="n">
        <v>1.502</v>
      </c>
      <c r="V221" s="5" t="n">
        <v>42098</v>
      </c>
      <c r="W221" s="0" t="n">
        <v>2.368</v>
      </c>
      <c r="Y221" s="5" t="n">
        <v>42098</v>
      </c>
      <c r="Z221" s="0" t="n">
        <v>2.073</v>
      </c>
      <c r="AB221" s="5" t="n">
        <v>42098</v>
      </c>
      <c r="AC221" s="0" t="n">
        <v>2.727</v>
      </c>
      <c r="AE221" s="5" t="n">
        <v>42098</v>
      </c>
      <c r="AF221" s="0" t="n">
        <v>2.985</v>
      </c>
      <c r="AH221" s="5" t="n">
        <v>42098</v>
      </c>
      <c r="AI221" s="0" t="n">
        <v>2.06</v>
      </c>
      <c r="AK221" s="5" t="n">
        <v>42098</v>
      </c>
      <c r="AL221" s="0" t="n">
        <v>1.614</v>
      </c>
      <c r="AN221" s="6" t="n">
        <v>41855</v>
      </c>
      <c r="AO221" s="3" t="n">
        <v>6.945</v>
      </c>
      <c r="AP221" s="7"/>
      <c r="AQ221" s="6" t="n">
        <v>41855</v>
      </c>
      <c r="AR221" s="3" t="n">
        <v>6.96</v>
      </c>
      <c r="AS221" s="7"/>
      <c r="AT221" s="6" t="n">
        <v>41855</v>
      </c>
      <c r="AU221" s="1" t="n">
        <v>7.83083333333333</v>
      </c>
    </row>
    <row r="222" customFormat="false" ht="14.5" hidden="false" customHeight="false" outlineLevel="0" collapsed="false">
      <c r="A222" s="5" t="n">
        <v>42099</v>
      </c>
      <c r="B222" s="1" t="n">
        <v>1.229</v>
      </c>
      <c r="D222" s="5" t="n">
        <v>42099</v>
      </c>
      <c r="E222" s="1" t="n">
        <v>1.107</v>
      </c>
      <c r="G222" s="5" t="n">
        <v>42099</v>
      </c>
      <c r="H222" s="1" t="n">
        <v>1.29</v>
      </c>
      <c r="J222" s="5" t="n">
        <v>42099</v>
      </c>
      <c r="K222" s="1" t="n">
        <v>1.3</v>
      </c>
      <c r="M222" s="5" t="n">
        <v>42099</v>
      </c>
      <c r="N222" s="1" t="n">
        <v>1.158</v>
      </c>
      <c r="P222" s="5" t="n">
        <v>42099</v>
      </c>
      <c r="Q222" s="1" t="n">
        <v>1.135</v>
      </c>
      <c r="S222" s="5" t="n">
        <v>42099</v>
      </c>
      <c r="T222" s="0" t="n">
        <v>1.808</v>
      </c>
      <c r="V222" s="5" t="n">
        <v>42099</v>
      </c>
      <c r="W222" s="0" t="n">
        <v>2.794</v>
      </c>
      <c r="Y222" s="5" t="n">
        <v>42099</v>
      </c>
      <c r="Z222" s="0" t="n">
        <v>2.259</v>
      </c>
      <c r="AB222" s="5" t="n">
        <v>42099</v>
      </c>
      <c r="AC222" s="0" t="n">
        <v>2.773</v>
      </c>
      <c r="AE222" s="5" t="n">
        <v>42099</v>
      </c>
      <c r="AF222" s="0" t="n">
        <v>3.115</v>
      </c>
      <c r="AH222" s="5" t="n">
        <v>42099</v>
      </c>
      <c r="AI222" s="0" t="n">
        <v>2.159</v>
      </c>
      <c r="AK222" s="5" t="n">
        <v>42099</v>
      </c>
      <c r="AL222" s="0" t="n">
        <v>1.584</v>
      </c>
      <c r="AN222" s="6" t="n">
        <v>41856</v>
      </c>
      <c r="AO222" s="3" t="n">
        <v>6.47625</v>
      </c>
      <c r="AP222" s="7"/>
      <c r="AQ222" s="6" t="n">
        <v>41856</v>
      </c>
      <c r="AR222" s="3" t="n">
        <v>7.2725</v>
      </c>
      <c r="AS222" s="7"/>
      <c r="AT222" s="6" t="n">
        <v>41856</v>
      </c>
      <c r="AU222" s="1" t="n">
        <v>7.93833333333333</v>
      </c>
    </row>
    <row r="223" customFormat="false" ht="14.5" hidden="false" customHeight="false" outlineLevel="0" collapsed="false">
      <c r="A223" s="5" t="n">
        <v>42100</v>
      </c>
      <c r="B223" s="1" t="n">
        <v>1.026</v>
      </c>
      <c r="D223" s="5" t="n">
        <v>42100</v>
      </c>
      <c r="E223" s="1" t="n">
        <v>0.855</v>
      </c>
      <c r="G223" s="5" t="n">
        <v>42100</v>
      </c>
      <c r="H223" s="1" t="n">
        <v>1.156</v>
      </c>
      <c r="J223" s="5" t="n">
        <v>42100</v>
      </c>
      <c r="K223" s="1" t="n">
        <v>1.138</v>
      </c>
      <c r="M223" s="5" t="n">
        <v>42100</v>
      </c>
      <c r="N223" s="1" t="n">
        <v>0.701</v>
      </c>
      <c r="P223" s="5" t="n">
        <v>42100</v>
      </c>
      <c r="Q223" s="1" t="n">
        <v>0.475</v>
      </c>
      <c r="S223" s="5" t="n">
        <v>42100</v>
      </c>
      <c r="T223" s="0" t="n">
        <v>1.58</v>
      </c>
      <c r="V223" s="5" t="n">
        <v>42100</v>
      </c>
      <c r="W223" s="0" t="n">
        <v>2.44</v>
      </c>
      <c r="Y223" s="5" t="n">
        <v>42100</v>
      </c>
      <c r="Z223" s="0" t="n">
        <v>2.112</v>
      </c>
      <c r="AB223" s="5" t="n">
        <v>42100</v>
      </c>
      <c r="AC223" s="0" t="n">
        <v>2.754</v>
      </c>
      <c r="AE223" s="5" t="n">
        <v>42100</v>
      </c>
      <c r="AF223" s="0" t="n">
        <v>2.868</v>
      </c>
      <c r="AH223" s="5" t="n">
        <v>42100</v>
      </c>
      <c r="AI223" s="0" t="n">
        <v>2.271</v>
      </c>
      <c r="AK223" s="5" t="n">
        <v>42100</v>
      </c>
      <c r="AL223" s="0" t="n">
        <v>1.421</v>
      </c>
      <c r="AN223" s="6" t="n">
        <v>41857</v>
      </c>
      <c r="AO223" s="3" t="n">
        <v>6.52916666666667</v>
      </c>
      <c r="AP223" s="7"/>
      <c r="AQ223" s="6" t="n">
        <v>41857</v>
      </c>
      <c r="AR223" s="3" t="n">
        <v>7.2875</v>
      </c>
      <c r="AS223" s="7"/>
      <c r="AT223" s="6" t="n">
        <v>41857</v>
      </c>
      <c r="AU223" s="1" t="n">
        <v>7.95291666666667</v>
      </c>
    </row>
    <row r="224" customFormat="false" ht="14.5" hidden="false" customHeight="false" outlineLevel="0" collapsed="false">
      <c r="A224" s="5" t="n">
        <v>42101</v>
      </c>
      <c r="B224" s="1" t="n">
        <v>1.086</v>
      </c>
      <c r="D224" s="5" t="n">
        <v>42101</v>
      </c>
      <c r="E224" s="1" t="n">
        <v>1.143</v>
      </c>
      <c r="G224" s="5" t="n">
        <v>42101</v>
      </c>
      <c r="H224" s="1" t="n">
        <v>1.263</v>
      </c>
      <c r="J224" s="5" t="n">
        <v>42101</v>
      </c>
      <c r="K224" s="1" t="n">
        <v>1.104</v>
      </c>
      <c r="M224" s="5" t="n">
        <v>42101</v>
      </c>
      <c r="N224" s="1" t="n">
        <v>0.914</v>
      </c>
      <c r="P224" s="5" t="n">
        <v>42101</v>
      </c>
      <c r="Q224" s="1" t="n">
        <v>1.107</v>
      </c>
      <c r="S224" s="5" t="n">
        <v>42101</v>
      </c>
      <c r="T224" s="0" t="n">
        <v>1.731</v>
      </c>
      <c r="V224" s="5" t="n">
        <v>42101</v>
      </c>
      <c r="W224" s="0" t="n">
        <v>2.578</v>
      </c>
      <c r="Y224" s="5" t="n">
        <v>42101</v>
      </c>
      <c r="Z224" s="0" t="n">
        <v>2.164</v>
      </c>
      <c r="AB224" s="5" t="n">
        <v>42101</v>
      </c>
      <c r="AC224" s="0" t="n">
        <v>2.645</v>
      </c>
      <c r="AE224" s="5" t="n">
        <v>42101</v>
      </c>
      <c r="AF224" s="0" t="n">
        <v>3.073</v>
      </c>
      <c r="AH224" s="5" t="n">
        <v>42101</v>
      </c>
      <c r="AI224" s="0" t="n">
        <v>1.992</v>
      </c>
      <c r="AK224" s="5" t="n">
        <v>42101</v>
      </c>
      <c r="AL224" s="0" t="n">
        <v>1.661</v>
      </c>
      <c r="AN224" s="6" t="n">
        <v>41858</v>
      </c>
      <c r="AO224" s="3" t="n">
        <v>5.90875</v>
      </c>
      <c r="AP224" s="7"/>
      <c r="AQ224" s="6" t="n">
        <v>41858</v>
      </c>
      <c r="AR224" s="3" t="n">
        <v>6.83333333333333</v>
      </c>
      <c r="AS224" s="7"/>
      <c r="AT224" s="6" t="n">
        <v>41858</v>
      </c>
      <c r="AU224" s="1" t="n">
        <v>7.86583333333334</v>
      </c>
    </row>
    <row r="225" customFormat="false" ht="14.5" hidden="false" customHeight="false" outlineLevel="0" collapsed="false">
      <c r="A225" s="5" t="n">
        <v>42102</v>
      </c>
      <c r="B225" s="1" t="n">
        <v>1.293</v>
      </c>
      <c r="D225" s="5" t="n">
        <v>42102</v>
      </c>
      <c r="E225" s="1" t="n">
        <v>1.082</v>
      </c>
      <c r="G225" s="5" t="n">
        <v>42102</v>
      </c>
      <c r="H225" s="1" t="n">
        <v>1.316</v>
      </c>
      <c r="J225" s="5" t="n">
        <v>42102</v>
      </c>
      <c r="K225" s="1" t="n">
        <v>1.395</v>
      </c>
      <c r="M225" s="5" t="n">
        <v>42102</v>
      </c>
      <c r="N225" s="1" t="n">
        <v>1.376</v>
      </c>
      <c r="P225" s="5" t="n">
        <v>42102</v>
      </c>
      <c r="Q225" s="1" t="n">
        <v>1.3</v>
      </c>
      <c r="S225" s="5" t="n">
        <v>42102</v>
      </c>
      <c r="T225" s="0" t="n">
        <v>1.949</v>
      </c>
      <c r="V225" s="5" t="n">
        <v>42102</v>
      </c>
      <c r="W225" s="0" t="n">
        <v>2.835</v>
      </c>
      <c r="Y225" s="5" t="n">
        <v>42102</v>
      </c>
      <c r="Z225" s="0" t="n">
        <v>2.293</v>
      </c>
      <c r="AB225" s="5" t="n">
        <v>42102</v>
      </c>
      <c r="AC225" s="0" t="n">
        <v>2.741</v>
      </c>
      <c r="AE225" s="5" t="n">
        <v>42102</v>
      </c>
      <c r="AF225" s="0" t="n">
        <v>3.152</v>
      </c>
      <c r="AH225" s="5" t="n">
        <v>42102</v>
      </c>
      <c r="AI225" s="0" t="n">
        <v>2.227</v>
      </c>
      <c r="AK225" s="5" t="n">
        <v>42102</v>
      </c>
      <c r="AL225" s="0" t="n">
        <v>1.518</v>
      </c>
      <c r="AN225" s="6" t="n">
        <v>41859</v>
      </c>
      <c r="AO225" s="3" t="n">
        <v>5.57916666666667</v>
      </c>
      <c r="AP225" s="7"/>
      <c r="AQ225" s="6" t="n">
        <v>41859</v>
      </c>
      <c r="AR225" s="3" t="n">
        <v>7.35625</v>
      </c>
      <c r="AS225" s="7"/>
      <c r="AT225" s="6" t="n">
        <v>41859</v>
      </c>
      <c r="AU225" s="1" t="n">
        <v>8.27583333333333</v>
      </c>
    </row>
    <row r="226" customFormat="false" ht="14.5" hidden="false" customHeight="false" outlineLevel="0" collapsed="false">
      <c r="A226" s="5" t="n">
        <v>42103</v>
      </c>
      <c r="B226" s="1" t="n">
        <v>0.797</v>
      </c>
      <c r="D226" s="5" t="n">
        <v>42103</v>
      </c>
      <c r="E226" s="1" t="n">
        <v>0.885</v>
      </c>
      <c r="G226" s="5" t="n">
        <v>42103</v>
      </c>
      <c r="H226" s="1" t="n">
        <v>0.991</v>
      </c>
      <c r="J226" s="5" t="n">
        <v>42103</v>
      </c>
      <c r="K226" s="1" t="n">
        <v>0.808</v>
      </c>
      <c r="M226" s="5" t="n">
        <v>42103</v>
      </c>
      <c r="N226" s="1" t="n">
        <v>0.626</v>
      </c>
      <c r="P226" s="5" t="n">
        <v>42103</v>
      </c>
      <c r="Q226" s="1" t="n">
        <v>0.127</v>
      </c>
      <c r="S226" s="5" t="n">
        <v>42103</v>
      </c>
      <c r="T226" s="0" t="n">
        <v>1.495</v>
      </c>
      <c r="V226" s="5" t="n">
        <v>42103</v>
      </c>
      <c r="W226" s="0" t="n">
        <v>2.174</v>
      </c>
      <c r="Y226" s="5" t="n">
        <v>42103</v>
      </c>
      <c r="Z226" s="0" t="n">
        <v>2.011</v>
      </c>
      <c r="AB226" s="5" t="n">
        <v>42103</v>
      </c>
      <c r="AC226" s="0" t="n">
        <v>2.565</v>
      </c>
      <c r="AE226" s="5" t="n">
        <v>42103</v>
      </c>
      <c r="AF226" s="0" t="n">
        <v>2.829</v>
      </c>
      <c r="AH226" s="5" t="n">
        <v>42103</v>
      </c>
      <c r="AI226" s="0" t="n">
        <v>2.076</v>
      </c>
      <c r="AK226" s="5" t="n">
        <v>42103</v>
      </c>
      <c r="AL226" s="0" t="n">
        <v>1.595</v>
      </c>
      <c r="AN226" s="6" t="n">
        <v>41860</v>
      </c>
      <c r="AO226" s="3" t="n">
        <v>5.58166666666667</v>
      </c>
      <c r="AP226" s="7"/>
      <c r="AQ226" s="6" t="n">
        <v>41860</v>
      </c>
      <c r="AR226" s="3" t="n">
        <v>7.42875</v>
      </c>
      <c r="AS226" s="7"/>
      <c r="AT226" s="6" t="n">
        <v>41860</v>
      </c>
      <c r="AU226" s="1" t="n">
        <v>8.18833333333333</v>
      </c>
    </row>
    <row r="227" customFormat="false" ht="14.5" hidden="false" customHeight="false" outlineLevel="0" collapsed="false">
      <c r="A227" s="5" t="n">
        <v>42104</v>
      </c>
      <c r="B227" s="1" t="n">
        <v>0.858</v>
      </c>
      <c r="D227" s="5" t="n">
        <v>42104</v>
      </c>
      <c r="E227" s="1" t="n">
        <v>0.973</v>
      </c>
      <c r="G227" s="5" t="n">
        <v>42104</v>
      </c>
      <c r="H227" s="1" t="n">
        <v>1.037</v>
      </c>
      <c r="J227" s="5" t="n">
        <v>42104</v>
      </c>
      <c r="K227" s="1" t="n">
        <v>0.857</v>
      </c>
      <c r="M227" s="5" t="n">
        <v>42104</v>
      </c>
      <c r="N227" s="1" t="n">
        <v>0.368</v>
      </c>
      <c r="P227" s="5" t="n">
        <v>42104</v>
      </c>
      <c r="Q227" s="1" t="n">
        <v>0.405</v>
      </c>
      <c r="S227" s="5" t="n">
        <v>42104</v>
      </c>
      <c r="T227" s="0" t="n">
        <v>1.437</v>
      </c>
      <c r="V227" s="5" t="n">
        <v>42104</v>
      </c>
      <c r="W227" s="0" t="n">
        <v>2.076</v>
      </c>
      <c r="Y227" s="5" t="n">
        <v>42104</v>
      </c>
      <c r="Z227" s="0" t="n">
        <v>2.022</v>
      </c>
      <c r="AB227" s="5" t="n">
        <v>42104</v>
      </c>
      <c r="AC227" s="0" t="n">
        <v>2.601</v>
      </c>
      <c r="AE227" s="5" t="n">
        <v>42104</v>
      </c>
      <c r="AF227" s="0" t="n">
        <v>2.837</v>
      </c>
      <c r="AH227" s="5" t="n">
        <v>42104</v>
      </c>
      <c r="AI227" s="0" t="n">
        <v>2.023</v>
      </c>
      <c r="AK227" s="5" t="n">
        <v>42104</v>
      </c>
      <c r="AL227" s="0" t="n">
        <v>1.468</v>
      </c>
      <c r="AN227" s="6" t="n">
        <v>41861</v>
      </c>
      <c r="AO227" s="3" t="n">
        <v>6.00375</v>
      </c>
      <c r="AP227" s="7"/>
      <c r="AQ227" s="6" t="n">
        <v>41861</v>
      </c>
      <c r="AR227" s="3" t="n">
        <v>7.00291666666667</v>
      </c>
      <c r="AS227" s="7"/>
      <c r="AT227" s="6" t="n">
        <v>41861</v>
      </c>
      <c r="AU227" s="1" t="n">
        <v>7.715</v>
      </c>
    </row>
    <row r="228" customFormat="false" ht="14.5" hidden="false" customHeight="false" outlineLevel="0" collapsed="false">
      <c r="A228" s="5" t="n">
        <v>42105</v>
      </c>
      <c r="B228" s="1" t="n">
        <v>0.955</v>
      </c>
      <c r="D228" s="5" t="n">
        <v>42105</v>
      </c>
      <c r="E228" s="1" t="n">
        <v>0.946</v>
      </c>
      <c r="G228" s="5" t="n">
        <v>42105</v>
      </c>
      <c r="H228" s="1" t="n">
        <v>1.185</v>
      </c>
      <c r="J228" s="5" t="n">
        <v>42105</v>
      </c>
      <c r="K228" s="1" t="n">
        <v>1.013</v>
      </c>
      <c r="M228" s="5" t="n">
        <v>42105</v>
      </c>
      <c r="N228" s="1" t="n">
        <v>0.476</v>
      </c>
      <c r="P228" s="5" t="n">
        <v>42105</v>
      </c>
      <c r="Q228" s="1" t="n">
        <v>0.34</v>
      </c>
      <c r="S228" s="5" t="n">
        <v>42105</v>
      </c>
      <c r="T228" s="0" t="n">
        <v>1.538</v>
      </c>
      <c r="V228" s="5" t="n">
        <v>42105</v>
      </c>
      <c r="W228" s="0" t="n">
        <v>2.145</v>
      </c>
      <c r="Y228" s="5" t="n">
        <v>42105</v>
      </c>
      <c r="Z228" s="0" t="n">
        <v>2.066</v>
      </c>
      <c r="AB228" s="5" t="n">
        <v>42105</v>
      </c>
      <c r="AC228" s="0" t="n">
        <v>2.574</v>
      </c>
      <c r="AE228" s="5" t="n">
        <v>42105</v>
      </c>
      <c r="AF228" s="0" t="n">
        <v>2.91</v>
      </c>
      <c r="AH228" s="5" t="n">
        <v>42105</v>
      </c>
      <c r="AI228" s="0" t="n">
        <v>1.893</v>
      </c>
      <c r="AK228" s="5" t="n">
        <v>42105</v>
      </c>
      <c r="AL228" s="0" t="n">
        <v>1.56</v>
      </c>
      <c r="AN228" s="6" t="n">
        <v>41862</v>
      </c>
      <c r="AO228" s="3" t="n">
        <v>6.30375</v>
      </c>
      <c r="AP228" s="7"/>
      <c r="AQ228" s="6" t="n">
        <v>41862</v>
      </c>
      <c r="AR228" s="3" t="n">
        <v>6.70458333333333</v>
      </c>
      <c r="AS228" s="7"/>
      <c r="AT228" s="6" t="n">
        <v>41862</v>
      </c>
      <c r="AU228" s="1" t="n">
        <v>7.14166666666667</v>
      </c>
    </row>
    <row r="229" customFormat="false" ht="14.5" hidden="false" customHeight="false" outlineLevel="0" collapsed="false">
      <c r="A229" s="5" t="n">
        <v>42106</v>
      </c>
      <c r="B229" s="1" t="n">
        <v>0.887</v>
      </c>
      <c r="D229" s="5" t="n">
        <v>42106</v>
      </c>
      <c r="E229" s="1" t="n">
        <v>1.277</v>
      </c>
      <c r="G229" s="5" t="n">
        <v>42106</v>
      </c>
      <c r="H229" s="1" t="n">
        <v>1.32</v>
      </c>
      <c r="J229" s="5" t="n">
        <v>42106</v>
      </c>
      <c r="K229" s="1" t="n">
        <v>0.817</v>
      </c>
      <c r="M229" s="5" t="n">
        <v>42106</v>
      </c>
      <c r="N229" s="1" t="n">
        <v>0.52</v>
      </c>
      <c r="P229" s="5" t="n">
        <v>42106</v>
      </c>
      <c r="Q229" s="1" t="n">
        <v>0.598</v>
      </c>
      <c r="S229" s="5" t="n">
        <v>42106</v>
      </c>
      <c r="T229" s="0" t="n">
        <v>1.518</v>
      </c>
      <c r="V229" s="5" t="n">
        <v>42106</v>
      </c>
      <c r="W229" s="0" t="n">
        <v>1.943</v>
      </c>
      <c r="Y229" s="5" t="n">
        <v>42106</v>
      </c>
      <c r="Z229" s="0" t="n">
        <v>2.057</v>
      </c>
      <c r="AB229" s="5" t="n">
        <v>42106</v>
      </c>
      <c r="AC229" s="0" t="n">
        <v>2.448</v>
      </c>
      <c r="AE229" s="5" t="n">
        <v>42106</v>
      </c>
      <c r="AF229" s="0" t="n">
        <v>2.984</v>
      </c>
      <c r="AH229" s="5" t="n">
        <v>42106</v>
      </c>
      <c r="AI229" s="0" t="n">
        <v>1.934</v>
      </c>
      <c r="AK229" s="5" t="n">
        <v>42106</v>
      </c>
      <c r="AL229" s="0" t="n">
        <v>1.418</v>
      </c>
      <c r="AN229" s="6" t="n">
        <v>41863</v>
      </c>
      <c r="AO229" s="3" t="n">
        <v>6.135</v>
      </c>
      <c r="AP229" s="7"/>
      <c r="AQ229" s="6" t="n">
        <v>41863</v>
      </c>
      <c r="AR229" s="3" t="n">
        <v>6.7</v>
      </c>
      <c r="AS229" s="7"/>
      <c r="AT229" s="6" t="n">
        <v>41863</v>
      </c>
      <c r="AU229" s="1" t="n">
        <v>7.78666666666667</v>
      </c>
    </row>
    <row r="230" customFormat="false" ht="14.5" hidden="false" customHeight="false" outlineLevel="0" collapsed="false">
      <c r="A230" s="5" t="n">
        <v>42107</v>
      </c>
      <c r="B230" s="1" t="n">
        <v>0.782</v>
      </c>
      <c r="D230" s="5" t="n">
        <v>42107</v>
      </c>
      <c r="E230" s="1" t="n">
        <v>1.472</v>
      </c>
      <c r="G230" s="5" t="n">
        <v>42107</v>
      </c>
      <c r="H230" s="1" t="n">
        <v>1.335</v>
      </c>
      <c r="J230" s="5" t="n">
        <v>42107</v>
      </c>
      <c r="K230" s="1" t="n">
        <v>0.611</v>
      </c>
      <c r="M230" s="5" t="n">
        <v>42107</v>
      </c>
      <c r="N230" s="1" t="n">
        <v>0.766</v>
      </c>
      <c r="P230" s="5" t="n">
        <v>42107</v>
      </c>
      <c r="Q230" s="1" t="n">
        <v>0.843</v>
      </c>
      <c r="S230" s="5" t="n">
        <v>42107</v>
      </c>
      <c r="T230" s="0" t="n">
        <v>1.646</v>
      </c>
      <c r="V230" s="5" t="n">
        <v>42107</v>
      </c>
      <c r="W230" s="0" t="n">
        <v>2.116</v>
      </c>
      <c r="Y230" s="5" t="n">
        <v>42107</v>
      </c>
      <c r="Z230" s="0" t="n">
        <v>2.092</v>
      </c>
      <c r="AB230" s="5" t="n">
        <v>42107</v>
      </c>
      <c r="AC230" s="0" t="n">
        <v>2.342</v>
      </c>
      <c r="AE230" s="5" t="n">
        <v>42107</v>
      </c>
      <c r="AF230" s="0" t="n">
        <v>3.087</v>
      </c>
      <c r="AH230" s="5" t="n">
        <v>42107</v>
      </c>
      <c r="AI230" s="0" t="n">
        <v>1.892</v>
      </c>
      <c r="AK230" s="5" t="n">
        <v>42107</v>
      </c>
      <c r="AL230" s="0" t="n">
        <v>1.398</v>
      </c>
      <c r="AN230" s="6" t="n">
        <v>41864</v>
      </c>
      <c r="AO230" s="3" t="n">
        <v>5.70875</v>
      </c>
      <c r="AP230" s="7"/>
      <c r="AQ230" s="6" t="n">
        <v>41864</v>
      </c>
      <c r="AR230" s="3" t="n">
        <v>7.135</v>
      </c>
      <c r="AS230" s="7"/>
      <c r="AT230" s="6" t="n">
        <v>41864</v>
      </c>
      <c r="AU230" s="1" t="n">
        <v>8.145</v>
      </c>
    </row>
    <row r="231" customFormat="false" ht="14.5" hidden="false" customHeight="false" outlineLevel="0" collapsed="false">
      <c r="A231" s="5" t="n">
        <v>42108</v>
      </c>
      <c r="B231" s="1" t="n">
        <v>1.159</v>
      </c>
      <c r="D231" s="5" t="n">
        <v>42108</v>
      </c>
      <c r="E231" s="1" t="n">
        <v>1.376</v>
      </c>
      <c r="G231" s="5" t="n">
        <v>42108</v>
      </c>
      <c r="H231" s="1" t="n">
        <v>1.408</v>
      </c>
      <c r="J231" s="5" t="n">
        <v>42108</v>
      </c>
      <c r="K231" s="1" t="n">
        <v>1.124</v>
      </c>
      <c r="M231" s="5" t="n">
        <v>42108</v>
      </c>
      <c r="N231" s="1" t="n">
        <v>1.102</v>
      </c>
      <c r="P231" s="5" t="n">
        <v>42108</v>
      </c>
      <c r="Q231" s="1" t="n">
        <v>1.297</v>
      </c>
      <c r="S231" s="5" t="n">
        <v>42108</v>
      </c>
      <c r="T231" s="0" t="n">
        <v>1.909</v>
      </c>
      <c r="V231" s="5" t="n">
        <v>42108</v>
      </c>
      <c r="W231" s="0" t="n">
        <v>2.506</v>
      </c>
      <c r="Y231" s="5" t="n">
        <v>42108</v>
      </c>
      <c r="Z231" s="0" t="n">
        <v>2.364</v>
      </c>
      <c r="AB231" s="5" t="n">
        <v>42108</v>
      </c>
      <c r="AC231" s="0" t="n">
        <v>2.942</v>
      </c>
      <c r="AE231" s="5" t="n">
        <v>42108</v>
      </c>
      <c r="AF231" s="0" t="n">
        <v>3.091</v>
      </c>
      <c r="AH231" s="5" t="n">
        <v>42108</v>
      </c>
      <c r="AI231" s="0" t="n">
        <v>2.091</v>
      </c>
      <c r="AK231" s="5" t="n">
        <v>42108</v>
      </c>
      <c r="AL231" s="0" t="n">
        <v>1.323</v>
      </c>
      <c r="AN231" s="6" t="n">
        <v>41865</v>
      </c>
      <c r="AO231" s="3" t="n">
        <v>6.21708333333333</v>
      </c>
      <c r="AP231" s="7"/>
      <c r="AQ231" s="6" t="n">
        <v>41865</v>
      </c>
      <c r="AR231" s="3" t="n">
        <v>7.08041666666667</v>
      </c>
      <c r="AS231" s="7"/>
      <c r="AT231" s="6" t="n">
        <v>41865</v>
      </c>
      <c r="AU231" s="1" t="n">
        <v>7.80125</v>
      </c>
    </row>
    <row r="232" customFormat="false" ht="14.5" hidden="false" customHeight="false" outlineLevel="0" collapsed="false">
      <c r="A232" s="5" t="n">
        <v>42109</v>
      </c>
      <c r="B232" s="1" t="n">
        <v>1.147</v>
      </c>
      <c r="D232" s="5" t="n">
        <v>42109</v>
      </c>
      <c r="E232" s="1" t="n">
        <v>1.32</v>
      </c>
      <c r="G232" s="5" t="n">
        <v>42109</v>
      </c>
      <c r="H232" s="1" t="n">
        <v>1.374</v>
      </c>
      <c r="J232" s="5" t="n">
        <v>42109</v>
      </c>
      <c r="K232" s="1" t="n">
        <v>1.131</v>
      </c>
      <c r="M232" s="5" t="n">
        <v>42109</v>
      </c>
      <c r="N232" s="1" t="n">
        <v>1.248</v>
      </c>
      <c r="P232" s="5" t="n">
        <v>42109</v>
      </c>
      <c r="Q232" s="1" t="n">
        <v>1.147</v>
      </c>
      <c r="S232" s="5" t="n">
        <v>42109</v>
      </c>
      <c r="T232" s="0" t="n">
        <v>1.962</v>
      </c>
      <c r="V232" s="5" t="n">
        <v>42109</v>
      </c>
      <c r="W232" s="0" t="n">
        <v>2.482</v>
      </c>
      <c r="Y232" s="5" t="n">
        <v>42109</v>
      </c>
      <c r="Z232" s="0" t="n">
        <v>2.337</v>
      </c>
      <c r="AB232" s="5" t="n">
        <v>42109</v>
      </c>
      <c r="AC232" s="0" t="n">
        <v>2.779</v>
      </c>
      <c r="AE232" s="5" t="n">
        <v>42109</v>
      </c>
      <c r="AF232" s="0" t="n">
        <v>3.109</v>
      </c>
      <c r="AH232" s="5" t="n">
        <v>42109</v>
      </c>
      <c r="AI232" s="0" t="n">
        <v>2.248</v>
      </c>
      <c r="AK232" s="5" t="n">
        <v>42109</v>
      </c>
      <c r="AL232" s="0" t="n">
        <v>1.291</v>
      </c>
      <c r="AN232" s="6" t="n">
        <v>41866</v>
      </c>
      <c r="AO232" s="3" t="n">
        <v>5.89416666666667</v>
      </c>
      <c r="AP232" s="7"/>
      <c r="AQ232" s="6" t="n">
        <v>41866</v>
      </c>
      <c r="AR232" s="3" t="n">
        <v>6.73833333333333</v>
      </c>
      <c r="AS232" s="7"/>
      <c r="AT232" s="6" t="n">
        <v>41866</v>
      </c>
      <c r="AU232" s="1" t="n">
        <v>7.48541666666667</v>
      </c>
    </row>
    <row r="233" customFormat="false" ht="14.5" hidden="false" customHeight="false" outlineLevel="0" collapsed="false">
      <c r="A233" s="5" t="n">
        <v>42110</v>
      </c>
      <c r="B233" s="1" t="n">
        <v>1.112</v>
      </c>
      <c r="D233" s="5" t="n">
        <v>42110</v>
      </c>
      <c r="E233" s="1" t="n">
        <v>1.117</v>
      </c>
      <c r="G233" s="5" t="n">
        <v>42110</v>
      </c>
      <c r="H233" s="1" t="n">
        <v>1.285</v>
      </c>
      <c r="J233" s="5" t="n">
        <v>42110</v>
      </c>
      <c r="K233" s="1" t="n">
        <v>1.15</v>
      </c>
      <c r="M233" s="5" t="n">
        <v>42110</v>
      </c>
      <c r="N233" s="1" t="n">
        <v>1.181</v>
      </c>
      <c r="P233" s="5" t="n">
        <v>42110</v>
      </c>
      <c r="Q233" s="1" t="n">
        <v>1.028</v>
      </c>
      <c r="S233" s="5" t="n">
        <v>42110</v>
      </c>
      <c r="T233" s="0" t="n">
        <v>1.907</v>
      </c>
      <c r="V233" s="5" t="n">
        <v>42110</v>
      </c>
      <c r="W233" s="0" t="n">
        <v>2.36</v>
      </c>
      <c r="Y233" s="5" t="n">
        <v>42110</v>
      </c>
      <c r="Z233" s="0" t="n">
        <v>2.33</v>
      </c>
      <c r="AB233" s="5" t="n">
        <v>42110</v>
      </c>
      <c r="AC233" s="0" t="n">
        <v>2.745</v>
      </c>
      <c r="AE233" s="5" t="n">
        <v>42110</v>
      </c>
      <c r="AF233" s="0" t="n">
        <v>3.024</v>
      </c>
      <c r="AH233" s="5" t="n">
        <v>42110</v>
      </c>
      <c r="AI233" s="0" t="n">
        <v>1.999</v>
      </c>
      <c r="AK233" s="5" t="n">
        <v>42110</v>
      </c>
      <c r="AL233" s="0" t="n">
        <v>1.527</v>
      </c>
      <c r="AN233" s="6" t="n">
        <v>41867</v>
      </c>
      <c r="AO233" s="3" t="n">
        <v>5.86125</v>
      </c>
      <c r="AP233" s="7"/>
      <c r="AQ233" s="6" t="n">
        <v>41867</v>
      </c>
      <c r="AR233" s="3" t="n">
        <v>6.44458333333333</v>
      </c>
      <c r="AS233" s="7"/>
      <c r="AT233" s="6" t="n">
        <v>41867</v>
      </c>
      <c r="AU233" s="1" t="n">
        <v>7.14708333333333</v>
      </c>
    </row>
    <row r="234" customFormat="false" ht="14.5" hidden="false" customHeight="false" outlineLevel="0" collapsed="false">
      <c r="A234" s="5" t="n">
        <v>42111</v>
      </c>
      <c r="B234" s="1" t="n">
        <v>1.059</v>
      </c>
      <c r="D234" s="5" t="n">
        <v>42111</v>
      </c>
      <c r="E234" s="1" t="n">
        <v>1.144</v>
      </c>
      <c r="G234" s="5" t="n">
        <v>42111</v>
      </c>
      <c r="H234" s="1" t="n">
        <v>1.245</v>
      </c>
      <c r="J234" s="5" t="n">
        <v>42111</v>
      </c>
      <c r="K234" s="1" t="n">
        <v>1.076</v>
      </c>
      <c r="M234" s="5" t="n">
        <v>42111</v>
      </c>
      <c r="N234" s="1" t="n">
        <v>1.026</v>
      </c>
      <c r="P234" s="5" t="n">
        <v>42111</v>
      </c>
      <c r="Q234" s="1" t="n">
        <v>0.869</v>
      </c>
      <c r="S234" s="5" t="n">
        <v>42111</v>
      </c>
      <c r="T234" s="0" t="n">
        <v>1.821</v>
      </c>
      <c r="V234" s="5" t="n">
        <v>42111</v>
      </c>
      <c r="W234" s="0" t="n">
        <v>2.164</v>
      </c>
      <c r="Y234" s="5" t="n">
        <v>42111</v>
      </c>
      <c r="Z234" s="0" t="n">
        <v>2.263</v>
      </c>
      <c r="AB234" s="5" t="n">
        <v>42111</v>
      </c>
      <c r="AC234" s="0" t="n">
        <v>2.575</v>
      </c>
      <c r="AE234" s="5" t="n">
        <v>42111</v>
      </c>
      <c r="AF234" s="0" t="n">
        <v>3.066</v>
      </c>
      <c r="AH234" s="5" t="n">
        <v>42111</v>
      </c>
      <c r="AI234" s="0" t="n">
        <v>2.019</v>
      </c>
      <c r="AK234" s="5" t="n">
        <v>42111</v>
      </c>
      <c r="AL234" s="0" t="n">
        <v>1.47</v>
      </c>
      <c r="AN234" s="6" t="n">
        <v>41868</v>
      </c>
      <c r="AO234" s="3" t="n">
        <v>5.61</v>
      </c>
      <c r="AP234" s="7"/>
      <c r="AQ234" s="6" t="n">
        <v>41868</v>
      </c>
      <c r="AR234" s="3" t="n">
        <v>6.34541666666667</v>
      </c>
      <c r="AS234" s="7"/>
      <c r="AT234" s="6" t="n">
        <v>41868</v>
      </c>
      <c r="AU234" s="1" t="n">
        <v>7.19708333333333</v>
      </c>
    </row>
    <row r="235" customFormat="false" ht="14.5" hidden="false" customHeight="false" outlineLevel="0" collapsed="false">
      <c r="A235" s="5" t="n">
        <v>42112</v>
      </c>
      <c r="B235" s="1" t="n">
        <v>1.246</v>
      </c>
      <c r="D235" s="5" t="n">
        <v>42112</v>
      </c>
      <c r="E235" s="1" t="n">
        <v>1.181</v>
      </c>
      <c r="G235" s="5" t="n">
        <v>42112</v>
      </c>
      <c r="H235" s="1" t="n">
        <v>1.357</v>
      </c>
      <c r="J235" s="5" t="n">
        <v>42112</v>
      </c>
      <c r="K235" s="1" t="n">
        <v>1.313</v>
      </c>
      <c r="M235" s="5" t="n">
        <v>42112</v>
      </c>
      <c r="N235" s="1" t="n">
        <v>1.114</v>
      </c>
      <c r="P235" s="5" t="n">
        <v>42112</v>
      </c>
      <c r="Q235" s="1" t="n">
        <v>1.125</v>
      </c>
      <c r="S235" s="5" t="n">
        <v>42112</v>
      </c>
      <c r="T235" s="0" t="n">
        <v>1.935</v>
      </c>
      <c r="V235" s="5" t="n">
        <v>42112</v>
      </c>
      <c r="W235" s="0" t="n">
        <v>2.274</v>
      </c>
      <c r="Y235" s="5" t="n">
        <v>42112</v>
      </c>
      <c r="Z235" s="0" t="n">
        <v>2.408</v>
      </c>
      <c r="AB235" s="5" t="n">
        <v>42112</v>
      </c>
      <c r="AC235" s="0" t="n">
        <v>2.784</v>
      </c>
      <c r="AE235" s="5" t="n">
        <v>42112</v>
      </c>
      <c r="AF235" s="0" t="n">
        <v>3.14</v>
      </c>
      <c r="AH235" s="5" t="n">
        <v>42112</v>
      </c>
      <c r="AI235" s="0" t="n">
        <v>2.217</v>
      </c>
      <c r="AK235" s="5" t="n">
        <v>42112</v>
      </c>
      <c r="AL235" s="0" t="n">
        <v>1.285</v>
      </c>
      <c r="AN235" s="6" t="n">
        <v>41869</v>
      </c>
      <c r="AO235" s="3" t="n">
        <v>6.14166666666667</v>
      </c>
      <c r="AP235" s="7"/>
      <c r="AQ235" s="6" t="n">
        <v>41869</v>
      </c>
      <c r="AR235" s="3" t="n">
        <v>6.21875</v>
      </c>
      <c r="AS235" s="7"/>
      <c r="AT235" s="6" t="n">
        <v>41869</v>
      </c>
      <c r="AU235" s="1" t="n">
        <v>7.145</v>
      </c>
    </row>
    <row r="236" customFormat="false" ht="14.5" hidden="false" customHeight="false" outlineLevel="0" collapsed="false">
      <c r="A236" s="5" t="n">
        <v>42113</v>
      </c>
      <c r="B236" s="1" t="n">
        <v>1.362</v>
      </c>
      <c r="D236" s="5" t="n">
        <v>42113</v>
      </c>
      <c r="E236" s="1" t="n">
        <v>1.223</v>
      </c>
      <c r="G236" s="5" t="n">
        <v>42113</v>
      </c>
      <c r="H236" s="1" t="n">
        <v>1.402</v>
      </c>
      <c r="J236" s="5" t="n">
        <v>42113</v>
      </c>
      <c r="K236" s="1" t="n">
        <v>1.446</v>
      </c>
      <c r="M236" s="5" t="n">
        <v>42113</v>
      </c>
      <c r="N236" s="1" t="n">
        <v>1.579</v>
      </c>
      <c r="P236" s="5" t="n">
        <v>42113</v>
      </c>
      <c r="Q236" s="1" t="n">
        <v>1.842</v>
      </c>
      <c r="S236" s="5" t="n">
        <v>42113</v>
      </c>
      <c r="T236" s="0" t="n">
        <v>2.269</v>
      </c>
      <c r="V236" s="5" t="n">
        <v>42113</v>
      </c>
      <c r="W236" s="0" t="n">
        <v>2.705</v>
      </c>
      <c r="Y236" s="5" t="n">
        <v>42113</v>
      </c>
      <c r="Z236" s="0" t="n">
        <v>2.612</v>
      </c>
      <c r="AB236" s="5" t="n">
        <v>42113</v>
      </c>
      <c r="AC236" s="0" t="n">
        <v>2.902</v>
      </c>
      <c r="AE236" s="5" t="n">
        <v>42113</v>
      </c>
      <c r="AF236" s="0" t="n">
        <v>3.393</v>
      </c>
      <c r="AH236" s="5" t="n">
        <v>42113</v>
      </c>
      <c r="AI236" s="0" t="n">
        <v>2.127</v>
      </c>
      <c r="AK236" s="5" t="n">
        <v>42113</v>
      </c>
      <c r="AL236" s="0" t="n">
        <v>1.488</v>
      </c>
      <c r="AN236" s="6" t="n">
        <v>41870</v>
      </c>
      <c r="AO236" s="3" t="n">
        <v>6.30833333333333</v>
      </c>
      <c r="AP236" s="7"/>
      <c r="AQ236" s="6" t="n">
        <v>41870</v>
      </c>
      <c r="AR236" s="3" t="n">
        <v>6.25625</v>
      </c>
      <c r="AS236" s="7"/>
      <c r="AT236" s="6" t="n">
        <v>41870</v>
      </c>
      <c r="AU236" s="1" t="n">
        <v>6.69041666666667</v>
      </c>
    </row>
    <row r="237" customFormat="false" ht="14.5" hidden="false" customHeight="false" outlineLevel="0" collapsed="false">
      <c r="A237" s="5" t="n">
        <v>42114</v>
      </c>
      <c r="B237" s="1" t="n">
        <v>1.723</v>
      </c>
      <c r="D237" s="5" t="n">
        <v>42114</v>
      </c>
      <c r="E237" s="1" t="n">
        <v>1.04</v>
      </c>
      <c r="G237" s="5" t="n">
        <v>42114</v>
      </c>
      <c r="H237" s="1" t="n">
        <v>1.497</v>
      </c>
      <c r="J237" s="5" t="n">
        <v>42114</v>
      </c>
      <c r="K237" s="1" t="n">
        <v>1.99</v>
      </c>
      <c r="M237" s="5" t="n">
        <v>42114</v>
      </c>
      <c r="N237" s="1" t="n">
        <v>1.998</v>
      </c>
      <c r="P237" s="5" t="n">
        <v>42114</v>
      </c>
      <c r="Q237" s="1" t="n">
        <v>2.132</v>
      </c>
      <c r="S237" s="5" t="n">
        <v>42114</v>
      </c>
      <c r="T237" s="0" t="n">
        <v>2.48</v>
      </c>
      <c r="V237" s="5" t="n">
        <v>42114</v>
      </c>
      <c r="W237" s="0" t="n">
        <v>2.953</v>
      </c>
      <c r="Y237" s="5" t="n">
        <v>42114</v>
      </c>
      <c r="Z237" s="0" t="n">
        <v>2.789</v>
      </c>
      <c r="AB237" s="5" t="n">
        <v>42114</v>
      </c>
      <c r="AC237" s="0" t="n">
        <v>3.073</v>
      </c>
      <c r="AE237" s="5" t="n">
        <v>42114</v>
      </c>
      <c r="AF237" s="0" t="n">
        <v>3.511</v>
      </c>
      <c r="AH237" s="5" t="n">
        <v>42114</v>
      </c>
      <c r="AI237" s="0" t="n">
        <v>2.255</v>
      </c>
      <c r="AK237" s="5" t="n">
        <v>42114</v>
      </c>
      <c r="AL237" s="0" t="n">
        <v>1.507</v>
      </c>
      <c r="AN237" s="6" t="n">
        <v>41871</v>
      </c>
      <c r="AO237" s="3" t="n">
        <v>6.39416666666667</v>
      </c>
      <c r="AP237" s="7"/>
      <c r="AQ237" s="6" t="n">
        <v>41871</v>
      </c>
      <c r="AR237" s="3" t="n">
        <v>6.24458333333333</v>
      </c>
      <c r="AS237" s="7"/>
      <c r="AT237" s="6" t="n">
        <v>41871</v>
      </c>
      <c r="AU237" s="1" t="n">
        <v>7.12541666666667</v>
      </c>
    </row>
    <row r="238" customFormat="false" ht="14.5" hidden="false" customHeight="false" outlineLevel="0" collapsed="false">
      <c r="A238" s="5" t="n">
        <v>42115</v>
      </c>
      <c r="B238" s="1" t="n">
        <v>1.644</v>
      </c>
      <c r="D238" s="5" t="n">
        <v>42115</v>
      </c>
      <c r="E238" s="1" t="n">
        <v>1.062</v>
      </c>
      <c r="G238" s="5" t="n">
        <v>42115</v>
      </c>
      <c r="H238" s="1" t="n">
        <v>1.431</v>
      </c>
      <c r="J238" s="5" t="n">
        <v>42115</v>
      </c>
      <c r="K238" s="1" t="n">
        <v>1.864</v>
      </c>
      <c r="M238" s="5" t="n">
        <v>42115</v>
      </c>
      <c r="N238" s="1" t="n">
        <v>2.078</v>
      </c>
      <c r="P238" s="5" t="n">
        <v>42115</v>
      </c>
      <c r="Q238" s="1" t="n">
        <v>1.863</v>
      </c>
      <c r="S238" s="5" t="n">
        <v>42115</v>
      </c>
      <c r="T238" s="0" t="n">
        <v>2.482</v>
      </c>
      <c r="V238" s="5" t="n">
        <v>42115</v>
      </c>
      <c r="W238" s="0" t="n">
        <v>2.812</v>
      </c>
      <c r="Y238" s="5" t="n">
        <v>42115</v>
      </c>
      <c r="Z238" s="0" t="n">
        <v>2.709</v>
      </c>
      <c r="AB238" s="5" t="n">
        <v>42115</v>
      </c>
      <c r="AC238" s="0" t="n">
        <v>3.129</v>
      </c>
      <c r="AE238" s="5" t="n">
        <v>42115</v>
      </c>
      <c r="AF238" s="0" t="n">
        <v>3.251</v>
      </c>
      <c r="AH238" s="5" t="n">
        <v>42115</v>
      </c>
      <c r="AI238" s="0" t="n">
        <v>2.176</v>
      </c>
      <c r="AK238" s="5" t="n">
        <v>42115</v>
      </c>
      <c r="AL238" s="0" t="n">
        <v>1.625</v>
      </c>
      <c r="AN238" s="6" t="n">
        <v>41872</v>
      </c>
      <c r="AO238" s="3" t="n">
        <v>6.4825</v>
      </c>
      <c r="AP238" s="7"/>
      <c r="AQ238" s="6" t="n">
        <v>41872</v>
      </c>
      <c r="AR238" s="3" t="n">
        <v>5.99625</v>
      </c>
      <c r="AS238" s="7"/>
      <c r="AT238" s="6" t="n">
        <v>41872</v>
      </c>
      <c r="AU238" s="1" t="n">
        <v>6.865</v>
      </c>
    </row>
    <row r="239" customFormat="false" ht="14.5" hidden="false" customHeight="false" outlineLevel="0" collapsed="false">
      <c r="A239" s="5" t="n">
        <v>42116</v>
      </c>
      <c r="B239" s="1" t="n">
        <v>1.263</v>
      </c>
      <c r="D239" s="5" t="n">
        <v>42116</v>
      </c>
      <c r="E239" s="1" t="n">
        <v>0.501</v>
      </c>
      <c r="G239" s="5" t="n">
        <v>42116</v>
      </c>
      <c r="H239" s="1" t="n">
        <v>1.168</v>
      </c>
      <c r="J239" s="5" t="n">
        <v>42116</v>
      </c>
      <c r="K239" s="1" t="n">
        <v>1.605</v>
      </c>
      <c r="M239" s="5" t="n">
        <v>42116</v>
      </c>
      <c r="N239" s="1" t="n">
        <v>1.49</v>
      </c>
      <c r="P239" s="5" t="n">
        <v>42116</v>
      </c>
      <c r="Q239" s="1" t="n">
        <v>1.258</v>
      </c>
      <c r="S239" s="5" t="n">
        <v>42116</v>
      </c>
      <c r="T239" s="0" t="n">
        <v>2.24</v>
      </c>
      <c r="V239" s="5" t="n">
        <v>42116</v>
      </c>
      <c r="W239" s="0" t="n">
        <v>2.447</v>
      </c>
      <c r="Y239" s="5" t="n">
        <v>42116</v>
      </c>
      <c r="Z239" s="0" t="n">
        <v>2.725</v>
      </c>
      <c r="AB239" s="5" t="n">
        <v>42116</v>
      </c>
      <c r="AC239" s="0" t="n">
        <v>3.087</v>
      </c>
      <c r="AE239" s="5" t="n">
        <v>42116</v>
      </c>
      <c r="AF239" s="0" t="n">
        <v>3.247</v>
      </c>
      <c r="AH239" s="5" t="n">
        <v>42116</v>
      </c>
      <c r="AI239" s="0" t="n">
        <v>2.324</v>
      </c>
      <c r="AK239" s="5" t="n">
        <v>42116</v>
      </c>
      <c r="AL239" s="0" t="n">
        <v>1.561</v>
      </c>
      <c r="AN239" s="6" t="n">
        <v>41873</v>
      </c>
      <c r="AO239" s="3" t="n">
        <v>6.58708333333333</v>
      </c>
      <c r="AP239" s="7"/>
      <c r="AQ239" s="6" t="n">
        <v>41873</v>
      </c>
      <c r="AR239" s="3" t="n">
        <v>5.60083333333333</v>
      </c>
      <c r="AS239" s="7"/>
      <c r="AT239" s="6" t="n">
        <v>41873</v>
      </c>
      <c r="AU239" s="1" t="n">
        <v>6.05375</v>
      </c>
    </row>
    <row r="240" customFormat="false" ht="14.5" hidden="false" customHeight="false" outlineLevel="0" collapsed="false">
      <c r="A240" s="5" t="n">
        <v>42117</v>
      </c>
      <c r="B240" s="1" t="n">
        <v>1.429</v>
      </c>
      <c r="D240" s="5" t="n">
        <v>42117</v>
      </c>
      <c r="E240" s="1" t="n">
        <v>0.426</v>
      </c>
      <c r="G240" s="5" t="n">
        <v>42117</v>
      </c>
      <c r="H240" s="1" t="n">
        <v>1.178</v>
      </c>
      <c r="J240" s="5" t="n">
        <v>42117</v>
      </c>
      <c r="K240" s="1" t="n">
        <v>1.821</v>
      </c>
      <c r="M240" s="5" t="n">
        <v>42117</v>
      </c>
      <c r="N240" s="1" t="n">
        <v>1.849</v>
      </c>
      <c r="P240" s="5" t="n">
        <v>42117</v>
      </c>
      <c r="Q240" s="1" t="n">
        <v>2.008</v>
      </c>
      <c r="S240" s="5" t="n">
        <v>42117</v>
      </c>
      <c r="T240" s="0" t="n">
        <v>2.529</v>
      </c>
      <c r="V240" s="5" t="n">
        <v>42117</v>
      </c>
      <c r="W240" s="0" t="n">
        <v>2.793</v>
      </c>
      <c r="Y240" s="5" t="n">
        <v>42117</v>
      </c>
      <c r="Z240" s="0" t="n">
        <v>2.911</v>
      </c>
      <c r="AB240" s="5" t="n">
        <v>42117</v>
      </c>
      <c r="AC240" s="0" t="n">
        <v>3.207</v>
      </c>
      <c r="AE240" s="5" t="n">
        <v>42117</v>
      </c>
      <c r="AF240" s="0" t="n">
        <v>3.173</v>
      </c>
      <c r="AH240" s="5" t="n">
        <v>42117</v>
      </c>
      <c r="AI240" s="0" t="n">
        <v>2.233</v>
      </c>
      <c r="AK240" s="5" t="n">
        <v>42117</v>
      </c>
      <c r="AL240" s="0" t="n">
        <v>1.769</v>
      </c>
      <c r="AN240" s="6" t="n">
        <v>41874</v>
      </c>
      <c r="AO240" s="3" t="n">
        <v>6.90291666666667</v>
      </c>
      <c r="AP240" s="7"/>
      <c r="AQ240" s="6" t="n">
        <v>41874</v>
      </c>
      <c r="AR240" s="3" t="n">
        <v>6.14875</v>
      </c>
      <c r="AS240" s="7"/>
      <c r="AT240" s="6" t="n">
        <v>41874</v>
      </c>
      <c r="AU240" s="1" t="n">
        <v>6.7275</v>
      </c>
    </row>
    <row r="241" customFormat="false" ht="14.5" hidden="false" customHeight="false" outlineLevel="0" collapsed="false">
      <c r="A241" s="5" t="n">
        <v>42118</v>
      </c>
      <c r="B241" s="1" t="n">
        <v>1.61</v>
      </c>
      <c r="D241" s="5" t="n">
        <v>42118</v>
      </c>
      <c r="E241" s="1" t="n">
        <v>0.817</v>
      </c>
      <c r="G241" s="5" t="n">
        <v>42118</v>
      </c>
      <c r="H241" s="1" t="n">
        <v>1.375</v>
      </c>
      <c r="J241" s="5" t="n">
        <v>42118</v>
      </c>
      <c r="K241" s="1" t="n">
        <v>1.925</v>
      </c>
      <c r="M241" s="5" t="n">
        <v>42118</v>
      </c>
      <c r="N241" s="1" t="n">
        <v>1.808</v>
      </c>
      <c r="P241" s="5" t="n">
        <v>42118</v>
      </c>
      <c r="Q241" s="1" t="n">
        <v>1.797</v>
      </c>
      <c r="S241" s="5" t="n">
        <v>42118</v>
      </c>
      <c r="T241" s="0" t="n">
        <v>2.465</v>
      </c>
      <c r="V241" s="5" t="n">
        <v>42118</v>
      </c>
      <c r="W241" s="0" t="n">
        <v>2.624</v>
      </c>
      <c r="Y241" s="5" t="n">
        <v>42118</v>
      </c>
      <c r="Z241" s="0" t="n">
        <v>2.816</v>
      </c>
      <c r="AB241" s="5" t="n">
        <v>42118</v>
      </c>
      <c r="AC241" s="0" t="n">
        <v>3.246</v>
      </c>
      <c r="AE241" s="5" t="n">
        <v>42118</v>
      </c>
      <c r="AF241" s="0" t="n">
        <v>3.172</v>
      </c>
      <c r="AH241" s="5" t="n">
        <v>42118</v>
      </c>
      <c r="AI241" s="0" t="n">
        <v>2.335</v>
      </c>
      <c r="AK241" s="5" t="n">
        <v>42118</v>
      </c>
      <c r="AL241" s="0" t="n">
        <v>1.653</v>
      </c>
      <c r="AN241" s="6" t="n">
        <v>41875</v>
      </c>
      <c r="AO241" s="3" t="n">
        <v>6.51083333333333</v>
      </c>
      <c r="AP241" s="7"/>
      <c r="AQ241" s="6" t="n">
        <v>41875</v>
      </c>
      <c r="AR241" s="3" t="n">
        <v>6.29458333333333</v>
      </c>
      <c r="AS241" s="7"/>
      <c r="AT241" s="6" t="n">
        <v>41875</v>
      </c>
      <c r="AU241" s="1" t="n">
        <v>6.63541666666667</v>
      </c>
    </row>
    <row r="242" customFormat="false" ht="14.5" hidden="false" customHeight="false" outlineLevel="0" collapsed="false">
      <c r="A242" s="5" t="n">
        <v>42119</v>
      </c>
      <c r="B242" s="1" t="n">
        <v>1.896</v>
      </c>
      <c r="D242" s="5" t="n">
        <v>42119</v>
      </c>
      <c r="E242" s="1" t="n">
        <v>1.08</v>
      </c>
      <c r="G242" s="5" t="n">
        <v>42119</v>
      </c>
      <c r="H242" s="1" t="n">
        <v>1.532</v>
      </c>
      <c r="J242" s="5" t="n">
        <v>42119</v>
      </c>
      <c r="K242" s="1" t="n">
        <v>2.19</v>
      </c>
      <c r="M242" s="5" t="n">
        <v>42119</v>
      </c>
      <c r="N242" s="1" t="n">
        <v>2.186</v>
      </c>
      <c r="P242" s="5" t="n">
        <v>42119</v>
      </c>
      <c r="Q242" s="1" t="n">
        <v>2.164</v>
      </c>
      <c r="S242" s="5" t="n">
        <v>42119</v>
      </c>
      <c r="T242" s="0" t="n">
        <v>2.664</v>
      </c>
      <c r="V242" s="5" t="n">
        <v>42119</v>
      </c>
      <c r="W242" s="0" t="n">
        <v>2.944</v>
      </c>
      <c r="Y242" s="5" t="n">
        <v>42119</v>
      </c>
      <c r="Z242" s="0" t="n">
        <v>3.003</v>
      </c>
      <c r="AB242" s="5" t="n">
        <v>42119</v>
      </c>
      <c r="AC242" s="0" t="n">
        <v>3.46</v>
      </c>
      <c r="AE242" s="5" t="n">
        <v>42119</v>
      </c>
      <c r="AF242" s="0" t="n">
        <v>3.226</v>
      </c>
      <c r="AH242" s="5" t="n">
        <v>42119</v>
      </c>
      <c r="AI242" s="0" t="n">
        <v>2.317</v>
      </c>
      <c r="AK242" s="5" t="n">
        <v>42119</v>
      </c>
      <c r="AL242" s="0" t="n">
        <v>1.787</v>
      </c>
      <c r="AN242" s="6" t="n">
        <v>41876</v>
      </c>
      <c r="AO242" s="3" t="n">
        <v>6.24375</v>
      </c>
      <c r="AP242" s="7"/>
      <c r="AQ242" s="6" t="n">
        <v>41876</v>
      </c>
      <c r="AR242" s="3" t="n">
        <v>6.0275</v>
      </c>
      <c r="AS242" s="7"/>
      <c r="AT242" s="6" t="n">
        <v>41876</v>
      </c>
      <c r="AU242" s="1" t="n">
        <v>6.43208333333333</v>
      </c>
    </row>
    <row r="243" customFormat="false" ht="14.5" hidden="false" customHeight="false" outlineLevel="0" collapsed="false">
      <c r="A243" s="5" t="n">
        <v>42120</v>
      </c>
      <c r="B243" s="1" t="n">
        <v>2.074</v>
      </c>
      <c r="D243" s="5" t="n">
        <v>42120</v>
      </c>
      <c r="E243" s="1" t="n">
        <v>0.986</v>
      </c>
      <c r="G243" s="5" t="n">
        <v>42120</v>
      </c>
      <c r="H243" s="1" t="n">
        <v>1.547</v>
      </c>
      <c r="J243" s="5" t="n">
        <v>42120</v>
      </c>
      <c r="K243" s="1" t="n">
        <v>2.45</v>
      </c>
      <c r="M243" s="5" t="n">
        <v>42120</v>
      </c>
      <c r="N243" s="1" t="n">
        <v>2.708</v>
      </c>
      <c r="P243" s="5" t="n">
        <v>42120</v>
      </c>
      <c r="Q243" s="1" t="n">
        <v>3.006</v>
      </c>
      <c r="S243" s="5" t="n">
        <v>42120</v>
      </c>
      <c r="T243" s="0" t="n">
        <v>2.937</v>
      </c>
      <c r="V243" s="5" t="n">
        <v>42120</v>
      </c>
      <c r="W243" s="0" t="n">
        <v>3.337</v>
      </c>
      <c r="Y243" s="5" t="n">
        <v>42120</v>
      </c>
      <c r="Z243" s="0" t="n">
        <v>3.247</v>
      </c>
      <c r="AB243" s="5" t="n">
        <v>42120</v>
      </c>
      <c r="AC243" s="0" t="n">
        <v>3.458</v>
      </c>
      <c r="AE243" s="5" t="n">
        <v>42120</v>
      </c>
      <c r="AF243" s="0" t="n">
        <v>3.627</v>
      </c>
      <c r="AH243" s="5" t="n">
        <v>42120</v>
      </c>
      <c r="AI243" s="0" t="n">
        <v>2.642</v>
      </c>
      <c r="AK243" s="5" t="n">
        <v>42120</v>
      </c>
      <c r="AL243" s="0" t="n">
        <v>1.55</v>
      </c>
      <c r="AN243" s="6" t="n">
        <v>41877</v>
      </c>
      <c r="AO243" s="3" t="n">
        <v>5.53</v>
      </c>
      <c r="AP243" s="7"/>
      <c r="AQ243" s="6" t="n">
        <v>41877</v>
      </c>
      <c r="AR243" s="3" t="n">
        <v>6.26458333333334</v>
      </c>
      <c r="AS243" s="7"/>
      <c r="AT243" s="6" t="n">
        <v>41877</v>
      </c>
      <c r="AU243" s="1" t="n">
        <v>6.84375</v>
      </c>
    </row>
    <row r="244" customFormat="false" ht="14.5" hidden="false" customHeight="false" outlineLevel="0" collapsed="false">
      <c r="A244" s="5" t="n">
        <v>42121</v>
      </c>
      <c r="B244" s="1" t="n">
        <v>2.039</v>
      </c>
      <c r="D244" s="5" t="n">
        <v>42121</v>
      </c>
      <c r="E244" s="1" t="n">
        <v>1.044</v>
      </c>
      <c r="G244" s="5" t="n">
        <v>42121</v>
      </c>
      <c r="H244" s="1" t="n">
        <v>1.593</v>
      </c>
      <c r="J244" s="5" t="n">
        <v>42121</v>
      </c>
      <c r="K244" s="1" t="n">
        <v>2.405</v>
      </c>
      <c r="M244" s="5" t="n">
        <v>42121</v>
      </c>
      <c r="N244" s="1" t="n">
        <v>2.628</v>
      </c>
      <c r="P244" s="5" t="n">
        <v>42121</v>
      </c>
      <c r="Q244" s="1" t="n">
        <v>2.496</v>
      </c>
      <c r="S244" s="5" t="n">
        <v>42121</v>
      </c>
      <c r="T244" s="0" t="n">
        <v>2.871</v>
      </c>
      <c r="V244" s="5" t="n">
        <v>42121</v>
      </c>
      <c r="W244" s="0" t="n">
        <v>3.088</v>
      </c>
      <c r="Y244" s="5" t="n">
        <v>42121</v>
      </c>
      <c r="Z244" s="0" t="n">
        <v>3.097</v>
      </c>
      <c r="AB244" s="5" t="n">
        <v>42121</v>
      </c>
      <c r="AC244" s="0" t="n">
        <v>3.56</v>
      </c>
      <c r="AE244" s="5" t="n">
        <v>42121</v>
      </c>
      <c r="AF244" s="0" t="n">
        <v>3.364</v>
      </c>
      <c r="AH244" s="5" t="n">
        <v>42121</v>
      </c>
      <c r="AI244" s="0" t="n">
        <v>2.549</v>
      </c>
      <c r="AK244" s="5" t="n">
        <v>42121</v>
      </c>
      <c r="AL244" s="0" t="n">
        <v>1.566</v>
      </c>
      <c r="AN244" s="6" t="n">
        <v>41878</v>
      </c>
      <c r="AO244" s="3" t="n">
        <v>5.48083333333333</v>
      </c>
      <c r="AP244" s="7"/>
      <c r="AQ244" s="6" t="n">
        <v>41878</v>
      </c>
      <c r="AR244" s="3" t="n">
        <v>6.33666666666667</v>
      </c>
      <c r="AS244" s="7"/>
      <c r="AT244" s="6" t="n">
        <v>41878</v>
      </c>
      <c r="AU244" s="1" t="n">
        <v>6.67541666666667</v>
      </c>
    </row>
    <row r="245" customFormat="false" ht="14.5" hidden="false" customHeight="false" outlineLevel="0" collapsed="false">
      <c r="A245" s="5" t="n">
        <v>42122</v>
      </c>
      <c r="B245" s="1" t="n">
        <v>2.282</v>
      </c>
      <c r="D245" s="5" t="n">
        <v>42122</v>
      </c>
      <c r="E245" s="1" t="n">
        <v>1.006</v>
      </c>
      <c r="G245" s="5" t="n">
        <v>42122</v>
      </c>
      <c r="H245" s="1" t="n">
        <v>1.667</v>
      </c>
      <c r="J245" s="5" t="n">
        <v>42122</v>
      </c>
      <c r="K245" s="1" t="n">
        <v>2.726</v>
      </c>
      <c r="M245" s="5" t="n">
        <v>42122</v>
      </c>
      <c r="N245" s="1" t="n">
        <v>2.943</v>
      </c>
      <c r="P245" s="5" t="n">
        <v>42122</v>
      </c>
      <c r="Q245" s="1" t="n">
        <v>3.077</v>
      </c>
      <c r="S245" s="5" t="n">
        <v>42122</v>
      </c>
      <c r="T245" s="0" t="n">
        <v>3.053</v>
      </c>
      <c r="V245" s="5" t="n">
        <v>42122</v>
      </c>
      <c r="W245" s="0" t="n">
        <v>3.313</v>
      </c>
      <c r="Y245" s="5" t="n">
        <v>42122</v>
      </c>
      <c r="Z245" s="0" t="n">
        <v>3.231</v>
      </c>
      <c r="AB245" s="5" t="n">
        <v>42122</v>
      </c>
      <c r="AC245" s="0" t="n">
        <v>3.614</v>
      </c>
      <c r="AE245" s="5" t="n">
        <v>42122</v>
      </c>
      <c r="AF245" s="0" t="n">
        <v>3.565</v>
      </c>
      <c r="AH245" s="5" t="n">
        <v>42122</v>
      </c>
      <c r="AI245" s="0" t="n">
        <v>2.478</v>
      </c>
      <c r="AK245" s="5" t="n">
        <v>42122</v>
      </c>
      <c r="AL245" s="0" t="n">
        <v>1.826</v>
      </c>
      <c r="AN245" s="6" t="n">
        <v>41879</v>
      </c>
      <c r="AO245" s="3" t="n">
        <v>5.48416666666667</v>
      </c>
      <c r="AP245" s="7"/>
      <c r="AQ245" s="6" t="n">
        <v>41879</v>
      </c>
      <c r="AR245" s="3" t="n">
        <v>5.71875</v>
      </c>
      <c r="AS245" s="7"/>
      <c r="AT245" s="6" t="n">
        <v>41879</v>
      </c>
      <c r="AU245" s="1" t="n">
        <v>6.2875</v>
      </c>
    </row>
    <row r="246" customFormat="false" ht="14.5" hidden="false" customHeight="false" outlineLevel="0" collapsed="false">
      <c r="A246" s="5" t="n">
        <v>42123</v>
      </c>
      <c r="B246" s="1" t="n">
        <v>2.193</v>
      </c>
      <c r="D246" s="5" t="n">
        <v>42123</v>
      </c>
      <c r="E246" s="1" t="n">
        <v>0.91</v>
      </c>
      <c r="G246" s="5" t="n">
        <v>42123</v>
      </c>
      <c r="H246" s="1" t="n">
        <v>1.598</v>
      </c>
      <c r="J246" s="5" t="n">
        <v>42123</v>
      </c>
      <c r="K246" s="1" t="n">
        <v>2.649</v>
      </c>
      <c r="M246" s="5" t="n">
        <v>42123</v>
      </c>
      <c r="N246" s="1" t="n">
        <v>3.005</v>
      </c>
      <c r="P246" s="5" t="n">
        <v>42123</v>
      </c>
      <c r="Q246" s="1" t="n">
        <v>2.923</v>
      </c>
      <c r="S246" s="5" t="n">
        <v>42123</v>
      </c>
      <c r="T246" s="0" t="n">
        <v>3.084</v>
      </c>
      <c r="V246" s="5" t="n">
        <v>42123</v>
      </c>
      <c r="W246" s="0" t="n">
        <v>3.259</v>
      </c>
      <c r="Y246" s="5" t="n">
        <v>42123</v>
      </c>
      <c r="Z246" s="0" t="n">
        <v>3.203</v>
      </c>
      <c r="AB246" s="5" t="n">
        <v>42123</v>
      </c>
      <c r="AC246" s="0" t="n">
        <v>3.545</v>
      </c>
      <c r="AE246" s="5" t="n">
        <v>42123</v>
      </c>
      <c r="AF246" s="0" t="n">
        <v>3.61</v>
      </c>
      <c r="AH246" s="5" t="n">
        <v>42123</v>
      </c>
      <c r="AI246" s="0" t="n">
        <v>2.605</v>
      </c>
      <c r="AK246" s="5" t="n">
        <v>42123</v>
      </c>
      <c r="AL246" s="0" t="n">
        <v>1.787</v>
      </c>
      <c r="AN246" s="6" t="n">
        <v>41880</v>
      </c>
      <c r="AO246" s="3" t="n">
        <v>5.58458333333333</v>
      </c>
      <c r="AP246" s="7"/>
      <c r="AQ246" s="6" t="n">
        <v>41880</v>
      </c>
      <c r="AR246" s="3" t="n">
        <v>4.38083333333333</v>
      </c>
      <c r="AS246" s="7"/>
      <c r="AT246" s="6" t="n">
        <v>41880</v>
      </c>
      <c r="AU246" s="1" t="n">
        <v>5.72791666666667</v>
      </c>
    </row>
    <row r="247" customFormat="false" ht="14.5" hidden="false" customHeight="false" outlineLevel="0" collapsed="false">
      <c r="A247" s="5" t="n">
        <v>42124</v>
      </c>
      <c r="B247" s="1" t="n">
        <v>2.303</v>
      </c>
      <c r="D247" s="5" t="n">
        <v>42124</v>
      </c>
      <c r="E247" s="1" t="n">
        <v>0.973</v>
      </c>
      <c r="G247" s="5" t="n">
        <v>42124</v>
      </c>
      <c r="H247" s="1" t="n">
        <v>1.655</v>
      </c>
      <c r="J247" s="5" t="n">
        <v>42124</v>
      </c>
      <c r="K247" s="1" t="n">
        <v>2.768</v>
      </c>
      <c r="M247" s="5" t="n">
        <v>42124</v>
      </c>
      <c r="N247" s="1" t="n">
        <v>3.065</v>
      </c>
      <c r="P247" s="5" t="n">
        <v>42124</v>
      </c>
      <c r="Q247" s="1" t="n">
        <v>3.03</v>
      </c>
      <c r="S247" s="5" t="n">
        <v>42124</v>
      </c>
      <c r="T247" s="0" t="n">
        <v>3.166</v>
      </c>
      <c r="V247" s="5" t="n">
        <v>42124</v>
      </c>
      <c r="W247" s="0" t="n">
        <v>3.385</v>
      </c>
      <c r="Y247" s="5" t="n">
        <v>42124</v>
      </c>
      <c r="Z247" s="0" t="n">
        <v>3.333</v>
      </c>
      <c r="AB247" s="5" t="n">
        <v>42124</v>
      </c>
      <c r="AC247" s="0" t="n">
        <v>3.539</v>
      </c>
      <c r="AE247" s="5" t="n">
        <v>42124</v>
      </c>
      <c r="AF247" s="0" t="n">
        <v>3.687</v>
      </c>
      <c r="AH247" s="5" t="n">
        <v>42124</v>
      </c>
      <c r="AI247" s="0" t="n">
        <v>2.511</v>
      </c>
      <c r="AK247" s="5" t="n">
        <v>42124</v>
      </c>
      <c r="AL247" s="0" t="n">
        <v>2.012</v>
      </c>
      <c r="AN247" s="6" t="n">
        <v>41881</v>
      </c>
      <c r="AO247" s="3" t="n">
        <v>5.52791666666667</v>
      </c>
      <c r="AP247" s="7"/>
      <c r="AQ247" s="6" t="n">
        <v>41881</v>
      </c>
      <c r="AR247" s="3" t="n">
        <v>4.13166666666667</v>
      </c>
      <c r="AS247" s="7"/>
      <c r="AT247" s="6" t="n">
        <v>41881</v>
      </c>
      <c r="AU247" s="1" t="n">
        <v>4.80958333333333</v>
      </c>
    </row>
    <row r="248" customFormat="false" ht="14.5" hidden="false" customHeight="false" outlineLevel="0" collapsed="false">
      <c r="A248" s="5" t="n">
        <v>42125</v>
      </c>
      <c r="B248" s="1" t="n">
        <v>1.5</v>
      </c>
      <c r="D248" s="5" t="n">
        <v>42125</v>
      </c>
      <c r="E248" s="1" t="n">
        <v>1.128</v>
      </c>
      <c r="G248" s="5" t="n">
        <v>42125</v>
      </c>
      <c r="H248" s="1" t="n">
        <v>1.422</v>
      </c>
      <c r="J248" s="5" t="n">
        <v>42125</v>
      </c>
      <c r="K248" s="1" t="n">
        <v>1.658</v>
      </c>
      <c r="M248" s="5" t="n">
        <v>42125</v>
      </c>
      <c r="N248" s="1" t="n">
        <v>2.472</v>
      </c>
      <c r="P248" s="5" t="n">
        <v>42125</v>
      </c>
      <c r="Q248" s="1" t="n">
        <v>1.837</v>
      </c>
      <c r="S248" s="5" t="n">
        <v>42125</v>
      </c>
      <c r="T248" s="0" t="n">
        <v>2.735</v>
      </c>
      <c r="V248" s="5" t="n">
        <v>42125</v>
      </c>
      <c r="W248" s="0" t="n">
        <v>2.474</v>
      </c>
      <c r="Y248" s="5" t="n">
        <v>42125</v>
      </c>
      <c r="Z248" s="0" t="n">
        <v>2.801</v>
      </c>
      <c r="AB248" s="5" t="n">
        <v>42125</v>
      </c>
      <c r="AC248" s="0" t="n">
        <v>3.056</v>
      </c>
      <c r="AE248" s="5" t="n">
        <v>42125</v>
      </c>
      <c r="AF248" s="0" t="n">
        <v>3.242</v>
      </c>
      <c r="AH248" s="5" t="n">
        <v>42125</v>
      </c>
      <c r="AI248" s="0" t="n">
        <v>2.577</v>
      </c>
      <c r="AK248" s="5" t="n">
        <v>42125</v>
      </c>
      <c r="AL248" s="0" t="n">
        <v>1.766</v>
      </c>
      <c r="AN248" s="6" t="n">
        <v>41882</v>
      </c>
      <c r="AO248" s="3" t="n">
        <v>5.285</v>
      </c>
      <c r="AP248" s="7"/>
      <c r="AQ248" s="6" t="n">
        <v>41882</v>
      </c>
      <c r="AR248" s="3" t="n">
        <v>4.87333333333333</v>
      </c>
      <c r="AS248" s="7"/>
      <c r="AT248" s="6" t="n">
        <v>41882</v>
      </c>
      <c r="AU248" s="1" t="n">
        <v>5.21916666666667</v>
      </c>
    </row>
    <row r="249" customFormat="false" ht="14.5" hidden="false" customHeight="false" outlineLevel="0" collapsed="false">
      <c r="A249" s="5" t="n">
        <v>42126</v>
      </c>
      <c r="B249" s="1" t="n">
        <v>1.961</v>
      </c>
      <c r="D249" s="5" t="n">
        <v>42126</v>
      </c>
      <c r="E249" s="1" t="n">
        <v>1.222</v>
      </c>
      <c r="G249" s="5" t="n">
        <v>42126</v>
      </c>
      <c r="H249" s="1" t="n">
        <v>1.653</v>
      </c>
      <c r="J249" s="5" t="n">
        <v>42126</v>
      </c>
      <c r="K249" s="1" t="n">
        <v>2.25</v>
      </c>
      <c r="M249" s="5" t="n">
        <v>42126</v>
      </c>
      <c r="N249" s="1" t="n">
        <v>2.368</v>
      </c>
      <c r="P249" s="5" t="n">
        <v>42126</v>
      </c>
      <c r="Q249" s="1" t="n">
        <v>2.709</v>
      </c>
      <c r="S249" s="5" t="n">
        <v>42126</v>
      </c>
      <c r="T249" s="0" t="n">
        <v>2.938</v>
      </c>
      <c r="V249" s="5" t="n">
        <v>42126</v>
      </c>
      <c r="W249" s="0" t="n">
        <v>2.937</v>
      </c>
      <c r="Y249" s="5" t="n">
        <v>42126</v>
      </c>
      <c r="Z249" s="0" t="n">
        <v>3.188</v>
      </c>
      <c r="AB249" s="5" t="n">
        <v>42126</v>
      </c>
      <c r="AC249" s="0" t="n">
        <v>3.576</v>
      </c>
      <c r="AE249" s="5" t="n">
        <v>42126</v>
      </c>
      <c r="AF249" s="0" t="n">
        <v>3.42</v>
      </c>
      <c r="AH249" s="5" t="n">
        <v>42126</v>
      </c>
      <c r="AI249" s="0" t="n">
        <v>2.487</v>
      </c>
      <c r="AK249" s="5" t="n">
        <v>42126</v>
      </c>
      <c r="AL249" s="0" t="n">
        <v>1.808</v>
      </c>
      <c r="AN249" s="6" t="n">
        <v>41883</v>
      </c>
      <c r="AO249" s="3" t="n">
        <v>4.81666666666667</v>
      </c>
      <c r="AP249" s="7"/>
      <c r="AQ249" s="6" t="n">
        <v>41883</v>
      </c>
      <c r="AR249" s="3" t="n">
        <v>5.00375</v>
      </c>
      <c r="AS249" s="7"/>
      <c r="AT249" s="6" t="n">
        <v>41883</v>
      </c>
      <c r="AU249" s="1" t="n">
        <v>5.48166666666667</v>
      </c>
    </row>
    <row r="250" customFormat="false" ht="14.5" hidden="false" customHeight="false" outlineLevel="0" collapsed="false">
      <c r="A250" s="5" t="n">
        <v>42127</v>
      </c>
      <c r="B250" s="1" t="n">
        <v>2.416</v>
      </c>
      <c r="D250" s="5" t="n">
        <v>42127</v>
      </c>
      <c r="E250" s="1" t="n">
        <v>1.138</v>
      </c>
      <c r="G250" s="5" t="n">
        <v>42127</v>
      </c>
      <c r="H250" s="1" t="n">
        <v>1.738</v>
      </c>
      <c r="J250" s="5" t="n">
        <v>42127</v>
      </c>
      <c r="K250" s="1" t="n">
        <v>2.854</v>
      </c>
      <c r="M250" s="5" t="n">
        <v>42127</v>
      </c>
      <c r="N250" s="1" t="n">
        <v>3.029</v>
      </c>
      <c r="P250" s="5" t="n">
        <v>42127</v>
      </c>
      <c r="Q250" s="1" t="n">
        <v>3.184</v>
      </c>
      <c r="S250" s="5" t="n">
        <v>42127</v>
      </c>
      <c r="T250" s="0" t="n">
        <v>3.231</v>
      </c>
      <c r="V250" s="5" t="n">
        <v>42127</v>
      </c>
      <c r="W250" s="0" t="n">
        <v>3.326</v>
      </c>
      <c r="Y250" s="5" t="n">
        <v>42127</v>
      </c>
      <c r="Z250" s="0" t="n">
        <v>3.333</v>
      </c>
      <c r="AB250" s="5" t="n">
        <v>42127</v>
      </c>
      <c r="AC250" s="0" t="n">
        <v>3.645</v>
      </c>
      <c r="AE250" s="5" t="n">
        <v>42127</v>
      </c>
      <c r="AF250" s="0" t="n">
        <v>3.57</v>
      </c>
      <c r="AH250" s="5" t="n">
        <v>42127</v>
      </c>
      <c r="AI250" s="0" t="n">
        <v>2.765</v>
      </c>
      <c r="AK250" s="5" t="n">
        <v>42127</v>
      </c>
      <c r="AL250" s="0" t="n">
        <v>1.727</v>
      </c>
      <c r="AN250" s="6" t="n">
        <v>41884</v>
      </c>
      <c r="AO250" s="3" t="n">
        <v>4.73541666666667</v>
      </c>
      <c r="AP250" s="7"/>
      <c r="AQ250" s="6" t="n">
        <v>41884</v>
      </c>
      <c r="AR250" s="3" t="n">
        <v>5.29416666666667</v>
      </c>
      <c r="AS250" s="7"/>
      <c r="AT250" s="6" t="n">
        <v>41884</v>
      </c>
      <c r="AU250" s="1" t="n">
        <v>5.76666666666667</v>
      </c>
    </row>
    <row r="251" customFormat="false" ht="14.5" hidden="false" customHeight="false" outlineLevel="0" collapsed="false">
      <c r="A251" s="5" t="n">
        <v>42128</v>
      </c>
      <c r="B251" s="1" t="n">
        <v>2.487</v>
      </c>
      <c r="D251" s="5" t="n">
        <v>42128</v>
      </c>
      <c r="E251" s="1" t="n">
        <v>0.771</v>
      </c>
      <c r="G251" s="5" t="n">
        <v>42128</v>
      </c>
      <c r="H251" s="1" t="n">
        <v>1.611</v>
      </c>
      <c r="J251" s="5" t="n">
        <v>42128</v>
      </c>
      <c r="K251" s="1" t="n">
        <v>3.074</v>
      </c>
      <c r="M251" s="5" t="n">
        <v>42128</v>
      </c>
      <c r="N251" s="1" t="n">
        <v>3.14</v>
      </c>
      <c r="P251" s="5" t="n">
        <v>42128</v>
      </c>
      <c r="Q251" s="1" t="n">
        <v>3.137</v>
      </c>
      <c r="S251" s="5" t="n">
        <v>42128</v>
      </c>
      <c r="T251" s="0" t="n">
        <v>3.257</v>
      </c>
      <c r="V251" s="5" t="n">
        <v>42128</v>
      </c>
      <c r="W251" s="0" t="n">
        <v>3.34</v>
      </c>
      <c r="Y251" s="5" t="n">
        <v>42128</v>
      </c>
      <c r="Z251" s="0" t="n">
        <v>3.4</v>
      </c>
      <c r="AB251" s="5" t="n">
        <v>42128</v>
      </c>
      <c r="AC251" s="0" t="n">
        <v>3.621</v>
      </c>
      <c r="AE251" s="5" t="n">
        <v>42128</v>
      </c>
      <c r="AF251" s="0" t="n">
        <v>3.646</v>
      </c>
      <c r="AH251" s="5" t="n">
        <v>42128</v>
      </c>
      <c r="AI251" s="0" t="n">
        <v>2.609</v>
      </c>
      <c r="AK251" s="5" t="n">
        <v>42128</v>
      </c>
      <c r="AL251" s="0" t="n">
        <v>2.006</v>
      </c>
      <c r="AN251" s="6" t="n">
        <v>41885</v>
      </c>
      <c r="AO251" s="3" t="n">
        <v>4.32166666666667</v>
      </c>
      <c r="AP251" s="7"/>
      <c r="AQ251" s="6" t="n">
        <v>41885</v>
      </c>
      <c r="AR251" s="3" t="n">
        <v>5.25041666666667</v>
      </c>
      <c r="AS251" s="7"/>
      <c r="AT251" s="6" t="n">
        <v>41885</v>
      </c>
      <c r="AU251" s="1" t="n">
        <v>5.88416666666667</v>
      </c>
    </row>
    <row r="252" customFormat="false" ht="14.5" hidden="false" customHeight="false" outlineLevel="0" collapsed="false">
      <c r="A252" s="5" t="n">
        <v>42129</v>
      </c>
      <c r="B252" s="1" t="n">
        <v>2.39</v>
      </c>
      <c r="D252" s="5" t="n">
        <v>42129</v>
      </c>
      <c r="E252" s="1" t="n">
        <v>1.014</v>
      </c>
      <c r="G252" s="5" t="n">
        <v>42129</v>
      </c>
      <c r="H252" s="1" t="n">
        <v>1.695</v>
      </c>
      <c r="J252" s="5" t="n">
        <v>42129</v>
      </c>
      <c r="K252" s="1" t="n">
        <v>2.878</v>
      </c>
      <c r="M252" s="5" t="n">
        <v>42129</v>
      </c>
      <c r="N252" s="1" t="n">
        <v>2.962</v>
      </c>
      <c r="P252" s="5" t="n">
        <v>42129</v>
      </c>
      <c r="Q252" s="1" t="n">
        <v>2.917</v>
      </c>
      <c r="S252" s="5" t="n">
        <v>42129</v>
      </c>
      <c r="T252" s="0" t="n">
        <v>3.166</v>
      </c>
      <c r="V252" s="5" t="n">
        <v>42129</v>
      </c>
      <c r="W252" s="0" t="n">
        <v>3.084</v>
      </c>
      <c r="Y252" s="5" t="n">
        <v>42129</v>
      </c>
      <c r="Z252" s="0" t="n">
        <v>3.297</v>
      </c>
      <c r="AB252" s="5" t="n">
        <v>42129</v>
      </c>
      <c r="AC252" s="0" t="n">
        <v>3.432</v>
      </c>
      <c r="AE252" s="5" t="n">
        <v>42129</v>
      </c>
      <c r="AF252" s="0" t="n">
        <v>3.715</v>
      </c>
      <c r="AH252" s="5" t="n">
        <v>42129</v>
      </c>
      <c r="AI252" s="0" t="n">
        <v>2.528</v>
      </c>
      <c r="AK252" s="5" t="n">
        <v>42129</v>
      </c>
      <c r="AL252" s="0" t="n">
        <v>2.066</v>
      </c>
      <c r="AN252" s="6" t="n">
        <v>41886</v>
      </c>
      <c r="AO252" s="3" t="n">
        <v>4.69708333333333</v>
      </c>
      <c r="AP252" s="7"/>
      <c r="AQ252" s="6" t="n">
        <v>41886</v>
      </c>
      <c r="AR252" s="3" t="n">
        <v>5.55916666666667</v>
      </c>
      <c r="AS252" s="7"/>
      <c r="AT252" s="6" t="n">
        <v>41886</v>
      </c>
      <c r="AU252" s="1" t="n">
        <v>5.98958333333333</v>
      </c>
    </row>
    <row r="253" customFormat="false" ht="14.5" hidden="false" customHeight="false" outlineLevel="0" collapsed="false">
      <c r="A253" s="5" t="n">
        <v>42130</v>
      </c>
      <c r="B253" s="1" t="n">
        <v>1.534</v>
      </c>
      <c r="D253" s="5" t="n">
        <v>42130</v>
      </c>
      <c r="E253" s="1" t="n">
        <v>1.067</v>
      </c>
      <c r="G253" s="5" t="n">
        <v>42130</v>
      </c>
      <c r="H253" s="1" t="n">
        <v>1.384</v>
      </c>
      <c r="J253" s="5" t="n">
        <v>42130</v>
      </c>
      <c r="K253" s="1" t="n">
        <v>1.722</v>
      </c>
      <c r="M253" s="5" t="n">
        <v>42130</v>
      </c>
      <c r="N253" s="1" t="n">
        <v>2.645</v>
      </c>
      <c r="P253" s="5" t="n">
        <v>42130</v>
      </c>
      <c r="Q253" s="1" t="n">
        <v>1.916</v>
      </c>
      <c r="S253" s="5" t="n">
        <v>42130</v>
      </c>
      <c r="T253" s="0" t="n">
        <v>2.861</v>
      </c>
      <c r="V253" s="5" t="n">
        <v>42130</v>
      </c>
      <c r="W253" s="0" t="n">
        <v>2.431</v>
      </c>
      <c r="Y253" s="5" t="n">
        <v>42130</v>
      </c>
      <c r="Z253" s="0" t="n">
        <v>2.931</v>
      </c>
      <c r="AB253" s="5" t="n">
        <v>42130</v>
      </c>
      <c r="AC253" s="0" t="n">
        <v>2.957</v>
      </c>
      <c r="AE253" s="5" t="n">
        <v>42130</v>
      </c>
      <c r="AF253" s="0" t="n">
        <v>3.39</v>
      </c>
      <c r="AH253" s="5" t="n">
        <v>42130</v>
      </c>
      <c r="AI253" s="0" t="n">
        <v>2.402</v>
      </c>
      <c r="AK253" s="5" t="n">
        <v>42130</v>
      </c>
      <c r="AL253" s="0" t="n">
        <v>2.1</v>
      </c>
      <c r="AN253" s="6" t="n">
        <v>41887</v>
      </c>
      <c r="AO253" s="3" t="n">
        <v>4.72791666666667</v>
      </c>
      <c r="AP253" s="7"/>
      <c r="AQ253" s="6" t="n">
        <v>41887</v>
      </c>
      <c r="AR253" s="3" t="n">
        <v>5.25875</v>
      </c>
      <c r="AS253" s="7"/>
      <c r="AT253" s="6" t="n">
        <v>41887</v>
      </c>
      <c r="AU253" s="1" t="n">
        <v>6.44666666666667</v>
      </c>
    </row>
    <row r="254" customFormat="false" ht="14.5" hidden="false" customHeight="false" outlineLevel="0" collapsed="false">
      <c r="A254" s="5" t="n">
        <v>42131</v>
      </c>
      <c r="B254" s="1" t="n">
        <v>2.129</v>
      </c>
      <c r="D254" s="5" t="n">
        <v>42131</v>
      </c>
      <c r="E254" s="1" t="n">
        <v>1.071</v>
      </c>
      <c r="G254" s="5" t="n">
        <v>42131</v>
      </c>
      <c r="H254" s="1" t="n">
        <v>1.612</v>
      </c>
      <c r="J254" s="5" t="n">
        <v>42131</v>
      </c>
      <c r="K254" s="1" t="n">
        <v>2.513</v>
      </c>
      <c r="M254" s="5" t="n">
        <v>42131</v>
      </c>
      <c r="N254" s="1" t="n">
        <v>2.33</v>
      </c>
      <c r="P254" s="5" t="n">
        <v>42131</v>
      </c>
      <c r="Q254" s="1" t="n">
        <v>2.587</v>
      </c>
      <c r="S254" s="5" t="n">
        <v>42131</v>
      </c>
      <c r="T254" s="0" t="n">
        <v>2.961</v>
      </c>
      <c r="V254" s="5" t="n">
        <v>42131</v>
      </c>
      <c r="W254" s="0" t="n">
        <v>2.715</v>
      </c>
      <c r="Y254" s="5" t="n">
        <v>42131</v>
      </c>
      <c r="Z254" s="0" t="n">
        <v>3.24</v>
      </c>
      <c r="AB254" s="5" t="n">
        <v>42131</v>
      </c>
      <c r="AC254" s="0" t="n">
        <v>3.505</v>
      </c>
      <c r="AE254" s="5" t="n">
        <v>42131</v>
      </c>
      <c r="AF254" s="0" t="n">
        <v>3.427</v>
      </c>
      <c r="AH254" s="5" t="n">
        <v>42131</v>
      </c>
      <c r="AI254" s="0" t="n">
        <v>2.616</v>
      </c>
      <c r="AK254" s="5" t="n">
        <v>42131</v>
      </c>
      <c r="AL254" s="0" t="n">
        <v>1.763</v>
      </c>
      <c r="AN254" s="6" t="n">
        <v>41888</v>
      </c>
      <c r="AO254" s="3" t="n">
        <v>4.17833333333333</v>
      </c>
      <c r="AP254" s="7"/>
      <c r="AQ254" s="6" t="n">
        <v>41888</v>
      </c>
      <c r="AR254" s="3" t="n">
        <v>5.86666666666667</v>
      </c>
      <c r="AS254" s="7"/>
      <c r="AT254" s="6" t="n">
        <v>41888</v>
      </c>
      <c r="AU254" s="1" t="n">
        <v>6.33875</v>
      </c>
    </row>
    <row r="255" customFormat="false" ht="14.5" hidden="false" customHeight="false" outlineLevel="0" collapsed="false">
      <c r="A255" s="5" t="n">
        <v>42132</v>
      </c>
      <c r="B255" s="1" t="n">
        <v>2.4</v>
      </c>
      <c r="D255" s="5" t="n">
        <v>42132</v>
      </c>
      <c r="E255" s="1" t="n">
        <v>1.325</v>
      </c>
      <c r="G255" s="5" t="n">
        <v>42132</v>
      </c>
      <c r="H255" s="1" t="n">
        <v>1.866</v>
      </c>
      <c r="J255" s="5" t="n">
        <v>42132</v>
      </c>
      <c r="K255" s="1" t="n">
        <v>2.791</v>
      </c>
      <c r="M255" s="5" t="n">
        <v>42132</v>
      </c>
      <c r="N255" s="1" t="n">
        <v>2.885</v>
      </c>
      <c r="P255" s="5" t="n">
        <v>42132</v>
      </c>
      <c r="Q255" s="1" t="n">
        <v>3.196</v>
      </c>
      <c r="S255" s="5" t="n">
        <v>42132</v>
      </c>
      <c r="T255" s="0" t="n">
        <v>3.262</v>
      </c>
      <c r="V255" s="5" t="n">
        <v>42132</v>
      </c>
      <c r="W255" s="0" t="n">
        <v>3.124</v>
      </c>
      <c r="Y255" s="5" t="n">
        <v>42132</v>
      </c>
      <c r="Z255" s="0" t="n">
        <v>3.431</v>
      </c>
      <c r="AB255" s="5" t="n">
        <v>42132</v>
      </c>
      <c r="AC255" s="0" t="n">
        <v>3.732</v>
      </c>
      <c r="AE255" s="5" t="n">
        <v>42132</v>
      </c>
      <c r="AF255" s="0" t="n">
        <v>3.464</v>
      </c>
      <c r="AH255" s="5" t="n">
        <v>42132</v>
      </c>
      <c r="AI255" s="0" t="n">
        <v>2.544</v>
      </c>
      <c r="AK255" s="5" t="n">
        <v>42132</v>
      </c>
      <c r="AL255" s="0" t="n">
        <v>1.982</v>
      </c>
      <c r="AN255" s="6" t="n">
        <v>41889</v>
      </c>
      <c r="AO255" s="3" t="n">
        <v>4.5225</v>
      </c>
      <c r="AP255" s="7"/>
      <c r="AQ255" s="6" t="n">
        <v>41889</v>
      </c>
      <c r="AR255" s="3" t="n">
        <v>6.29875</v>
      </c>
      <c r="AS255" s="7"/>
      <c r="AT255" s="6" t="n">
        <v>41889</v>
      </c>
      <c r="AU255" s="1" t="n">
        <v>6.68541666666667</v>
      </c>
    </row>
    <row r="256" customFormat="false" ht="14.5" hidden="false" customHeight="false" outlineLevel="0" collapsed="false">
      <c r="A256" s="5" t="n">
        <v>42133</v>
      </c>
      <c r="B256" s="1" t="n">
        <v>2.677</v>
      </c>
      <c r="D256" s="5" t="n">
        <v>42133</v>
      </c>
      <c r="E256" s="1" t="n">
        <v>1.016</v>
      </c>
      <c r="G256" s="5" t="n">
        <v>42133</v>
      </c>
      <c r="H256" s="1" t="n">
        <v>1.868</v>
      </c>
      <c r="J256" s="5" t="n">
        <v>42133</v>
      </c>
      <c r="K256" s="1" t="n">
        <v>3.256</v>
      </c>
      <c r="M256" s="5" t="n">
        <v>42133</v>
      </c>
      <c r="N256" s="1" t="n">
        <v>3.372</v>
      </c>
      <c r="P256" s="5" t="n">
        <v>42133</v>
      </c>
      <c r="Q256" s="1" t="n">
        <v>3.498</v>
      </c>
      <c r="S256" s="5" t="n">
        <v>42133</v>
      </c>
      <c r="T256" s="0" t="n">
        <v>3.529</v>
      </c>
      <c r="V256" s="5" t="n">
        <v>42133</v>
      </c>
      <c r="W256" s="0" t="n">
        <v>3.457</v>
      </c>
      <c r="Y256" s="5" t="n">
        <v>42133</v>
      </c>
      <c r="Z256" s="0" t="n">
        <v>3.561</v>
      </c>
      <c r="AB256" s="5" t="n">
        <v>42133</v>
      </c>
      <c r="AC256" s="0" t="n">
        <v>3.761</v>
      </c>
      <c r="AE256" s="5" t="n">
        <v>42133</v>
      </c>
      <c r="AF256" s="0" t="n">
        <v>3.723</v>
      </c>
      <c r="AH256" s="5" t="n">
        <v>42133</v>
      </c>
      <c r="AI256" s="0" t="n">
        <v>2.773</v>
      </c>
      <c r="AK256" s="5" t="n">
        <v>42133</v>
      </c>
      <c r="AL256" s="0" t="n">
        <v>1.875</v>
      </c>
      <c r="AN256" s="6" t="n">
        <v>41890</v>
      </c>
      <c r="AO256" s="3" t="n">
        <v>3.90791666666667</v>
      </c>
      <c r="AP256" s="7"/>
      <c r="AQ256" s="6" t="n">
        <v>41890</v>
      </c>
      <c r="AR256" s="3" t="n">
        <v>5.56958333333333</v>
      </c>
      <c r="AS256" s="7"/>
      <c r="AT256" s="6" t="n">
        <v>41890</v>
      </c>
      <c r="AU256" s="1" t="n">
        <v>6.59625</v>
      </c>
    </row>
    <row r="257" customFormat="false" ht="14.5" hidden="false" customHeight="false" outlineLevel="0" collapsed="false">
      <c r="A257" s="5" t="n">
        <v>42134</v>
      </c>
      <c r="B257" s="1" t="n">
        <v>2.329</v>
      </c>
      <c r="D257" s="5" t="n">
        <v>42134</v>
      </c>
      <c r="E257" s="1" t="n">
        <v>1.166</v>
      </c>
      <c r="G257" s="5" t="n">
        <v>42134</v>
      </c>
      <c r="H257" s="1" t="n">
        <v>1.766</v>
      </c>
      <c r="J257" s="5" t="n">
        <v>42134</v>
      </c>
      <c r="K257" s="1" t="n">
        <v>2.752</v>
      </c>
      <c r="M257" s="5" t="n">
        <v>42134</v>
      </c>
      <c r="N257" s="1" t="n">
        <v>3.146</v>
      </c>
      <c r="P257" s="5" t="n">
        <v>42134</v>
      </c>
      <c r="Q257" s="1" t="n">
        <v>2.899</v>
      </c>
      <c r="S257" s="5" t="n">
        <v>42134</v>
      </c>
      <c r="T257" s="0" t="n">
        <v>3.346</v>
      </c>
      <c r="V257" s="5" t="n">
        <v>42134</v>
      </c>
      <c r="W257" s="0" t="n">
        <v>3.062</v>
      </c>
      <c r="Y257" s="5" t="n">
        <v>42134</v>
      </c>
      <c r="Z257" s="0" t="n">
        <v>3.408</v>
      </c>
      <c r="AB257" s="5" t="n">
        <v>42134</v>
      </c>
      <c r="AC257" s="0" t="n">
        <v>3.557</v>
      </c>
      <c r="AE257" s="5" t="n">
        <v>42134</v>
      </c>
      <c r="AF257" s="0" t="n">
        <v>3.501</v>
      </c>
      <c r="AH257" s="5" t="n">
        <v>42134</v>
      </c>
      <c r="AI257" s="0" t="n">
        <v>2.564</v>
      </c>
      <c r="AK257" s="5" t="n">
        <v>42134</v>
      </c>
      <c r="AL257" s="0" t="n">
        <v>2.176</v>
      </c>
      <c r="AN257" s="6" t="n">
        <v>41891</v>
      </c>
      <c r="AO257" s="3" t="n">
        <v>3.68333333333333</v>
      </c>
      <c r="AP257" s="7"/>
      <c r="AQ257" s="6" t="n">
        <v>41891</v>
      </c>
      <c r="AR257" s="3" t="n">
        <v>6.21083333333333</v>
      </c>
      <c r="AS257" s="7"/>
      <c r="AT257" s="6" t="n">
        <v>41891</v>
      </c>
      <c r="AU257" s="1" t="n">
        <v>6.81625</v>
      </c>
    </row>
    <row r="258" customFormat="false" ht="14.5" hidden="false" customHeight="false" outlineLevel="0" collapsed="false">
      <c r="A258" s="5" t="n">
        <v>42135</v>
      </c>
      <c r="B258" s="1" t="n">
        <v>2.138</v>
      </c>
      <c r="D258" s="5" t="n">
        <v>42135</v>
      </c>
      <c r="E258" s="1" t="n">
        <v>0.909</v>
      </c>
      <c r="G258" s="5" t="n">
        <v>42135</v>
      </c>
      <c r="H258" s="1" t="n">
        <v>1.608</v>
      </c>
      <c r="J258" s="5" t="n">
        <v>42135</v>
      </c>
      <c r="K258" s="1" t="n">
        <v>2.58</v>
      </c>
      <c r="M258" s="5" t="n">
        <v>42135</v>
      </c>
      <c r="N258" s="1" t="n">
        <v>2.968</v>
      </c>
      <c r="P258" s="5" t="n">
        <v>42135</v>
      </c>
      <c r="Q258" s="1" t="n">
        <v>2.826</v>
      </c>
      <c r="S258" s="5" t="n">
        <v>42135</v>
      </c>
      <c r="T258" s="0" t="n">
        <v>3.308</v>
      </c>
      <c r="V258" s="5" t="n">
        <v>42135</v>
      </c>
      <c r="W258" s="0" t="n">
        <v>2.996</v>
      </c>
      <c r="Y258" s="5" t="n">
        <v>42135</v>
      </c>
      <c r="Z258" s="0" t="n">
        <v>3.454</v>
      </c>
      <c r="AB258" s="5" t="n">
        <v>42135</v>
      </c>
      <c r="AC258" s="0" t="n">
        <v>3.451</v>
      </c>
      <c r="AE258" s="5" t="n">
        <v>42135</v>
      </c>
      <c r="AF258" s="0" t="n">
        <v>3.715</v>
      </c>
      <c r="AH258" s="5" t="n">
        <v>42135</v>
      </c>
      <c r="AI258" s="0" t="n">
        <v>2.622</v>
      </c>
      <c r="AK258" s="5" t="n">
        <v>42135</v>
      </c>
      <c r="AL258" s="0" t="n">
        <v>2.155</v>
      </c>
      <c r="AN258" s="6" t="n">
        <v>41892</v>
      </c>
      <c r="AO258" s="3" t="n">
        <v>4.12125</v>
      </c>
      <c r="AP258" s="7"/>
      <c r="AQ258" s="6" t="n">
        <v>41892</v>
      </c>
      <c r="AR258" s="3" t="n">
        <v>6.20875</v>
      </c>
      <c r="AS258" s="7"/>
      <c r="AT258" s="6" t="n">
        <v>41892</v>
      </c>
      <c r="AU258" s="1" t="n">
        <v>6.6325</v>
      </c>
    </row>
    <row r="259" customFormat="false" ht="14.5" hidden="false" customHeight="false" outlineLevel="0" collapsed="false">
      <c r="A259" s="5" t="n">
        <v>42136</v>
      </c>
      <c r="B259" s="1" t="n">
        <v>0.95</v>
      </c>
      <c r="D259" s="5" t="n">
        <v>42136</v>
      </c>
      <c r="E259" s="1" t="n">
        <v>0.262</v>
      </c>
      <c r="G259" s="5" t="n">
        <v>42136</v>
      </c>
      <c r="H259" s="1" t="n">
        <v>0.837</v>
      </c>
      <c r="J259" s="5" t="n">
        <v>42136</v>
      </c>
      <c r="K259" s="1" t="n">
        <v>1.24</v>
      </c>
      <c r="M259" s="5" t="n">
        <v>42136</v>
      </c>
      <c r="N259" s="1" t="n">
        <v>2.453</v>
      </c>
      <c r="P259" s="5" t="n">
        <v>42136</v>
      </c>
      <c r="Q259" s="1" t="n">
        <v>1.951</v>
      </c>
      <c r="S259" s="5" t="n">
        <v>42136</v>
      </c>
      <c r="T259" s="0" t="n">
        <v>3.038</v>
      </c>
      <c r="V259" s="5" t="n">
        <v>42136</v>
      </c>
      <c r="W259" s="0" t="n">
        <v>2.449</v>
      </c>
      <c r="Y259" s="5" t="n">
        <v>42136</v>
      </c>
      <c r="Z259" s="0" t="n">
        <v>3.218</v>
      </c>
      <c r="AB259" s="5" t="n">
        <v>42136</v>
      </c>
      <c r="AC259" s="0" t="n">
        <v>3.14</v>
      </c>
      <c r="AE259" s="5" t="n">
        <v>42136</v>
      </c>
      <c r="AF259" s="0" t="n">
        <v>3.433</v>
      </c>
      <c r="AH259" s="5" t="n">
        <v>42136</v>
      </c>
      <c r="AI259" s="0" t="n">
        <v>2.695</v>
      </c>
      <c r="AK259" s="5" t="n">
        <v>42136</v>
      </c>
      <c r="AL259" s="0" t="n">
        <v>2.024</v>
      </c>
      <c r="AN259" s="6" t="n">
        <v>41893</v>
      </c>
      <c r="AO259" s="3" t="n">
        <v>3.65666666666667</v>
      </c>
      <c r="AP259" s="7"/>
      <c r="AQ259" s="6" t="n">
        <v>41893</v>
      </c>
      <c r="AR259" s="3" t="n">
        <v>5.66291666666667</v>
      </c>
      <c r="AS259" s="7"/>
      <c r="AT259" s="6" t="n">
        <v>41893</v>
      </c>
      <c r="AU259" s="1" t="n">
        <v>5.20958333333333</v>
      </c>
    </row>
    <row r="260" customFormat="false" ht="14.5" hidden="false" customHeight="false" outlineLevel="0" collapsed="false">
      <c r="A260" s="5" t="n">
        <v>42137</v>
      </c>
      <c r="B260" s="1" t="n">
        <v>2.096</v>
      </c>
      <c r="D260" s="5" t="n">
        <v>42137</v>
      </c>
      <c r="E260" s="1" t="n">
        <v>0.572</v>
      </c>
      <c r="G260" s="5" t="n">
        <v>42137</v>
      </c>
      <c r="H260" s="1" t="n">
        <v>1.385</v>
      </c>
      <c r="J260" s="5" t="n">
        <v>42137</v>
      </c>
      <c r="K260" s="1" t="n">
        <v>2.647</v>
      </c>
      <c r="M260" s="5" t="n">
        <v>42137</v>
      </c>
      <c r="N260" s="1" t="n">
        <v>2.35</v>
      </c>
      <c r="P260" s="5" t="n">
        <v>42137</v>
      </c>
      <c r="Q260" s="1" t="n">
        <v>2.889</v>
      </c>
      <c r="S260" s="5" t="n">
        <v>42137</v>
      </c>
      <c r="T260" s="0" t="n">
        <v>3.18</v>
      </c>
      <c r="V260" s="5" t="n">
        <v>42137</v>
      </c>
      <c r="W260" s="0" t="n">
        <v>2.854</v>
      </c>
      <c r="Y260" s="5" t="n">
        <v>42137</v>
      </c>
      <c r="Z260" s="0" t="n">
        <v>3.512</v>
      </c>
      <c r="AB260" s="5" t="n">
        <v>42137</v>
      </c>
      <c r="AC260" s="0" t="n">
        <v>3.738</v>
      </c>
      <c r="AE260" s="5" t="n">
        <v>42137</v>
      </c>
      <c r="AF260" s="0" t="n">
        <v>3.49</v>
      </c>
      <c r="AH260" s="5" t="n">
        <v>42137</v>
      </c>
      <c r="AI260" s="0" t="n">
        <v>2.625</v>
      </c>
      <c r="AK260" s="5" t="n">
        <v>42137</v>
      </c>
      <c r="AL260" s="0" t="n">
        <v>2.003</v>
      </c>
      <c r="AN260" s="6" t="n">
        <v>41894</v>
      </c>
      <c r="AO260" s="3" t="n">
        <v>3.35125</v>
      </c>
      <c r="AP260" s="7"/>
      <c r="AQ260" s="6" t="n">
        <v>41894</v>
      </c>
      <c r="AR260" s="3" t="n">
        <v>5.26333333333333</v>
      </c>
      <c r="AS260" s="7"/>
      <c r="AT260" s="6" t="n">
        <v>41894</v>
      </c>
      <c r="AU260" s="1" t="n">
        <v>5.25833333333333</v>
      </c>
    </row>
    <row r="261" customFormat="false" ht="14.5" hidden="false" customHeight="false" outlineLevel="0" collapsed="false">
      <c r="A261" s="5" t="n">
        <v>42138</v>
      </c>
      <c r="B261" s="1" t="n">
        <v>2.763</v>
      </c>
      <c r="D261" s="5" t="n">
        <v>42138</v>
      </c>
      <c r="E261" s="1" t="n">
        <v>0.876</v>
      </c>
      <c r="G261" s="5" t="n">
        <v>42138</v>
      </c>
      <c r="H261" s="1" t="n">
        <v>1.804</v>
      </c>
      <c r="J261" s="5" t="n">
        <v>42138</v>
      </c>
      <c r="K261" s="1" t="n">
        <v>3.428</v>
      </c>
      <c r="M261" s="5" t="n">
        <v>42138</v>
      </c>
      <c r="N261" s="1" t="n">
        <v>3.202</v>
      </c>
      <c r="P261" s="5" t="n">
        <v>42138</v>
      </c>
      <c r="Q261" s="1" t="n">
        <v>3.487</v>
      </c>
      <c r="S261" s="5" t="n">
        <v>42138</v>
      </c>
      <c r="T261" s="0" t="n">
        <v>3.599</v>
      </c>
      <c r="V261" s="5" t="n">
        <v>42138</v>
      </c>
      <c r="W261" s="0" t="n">
        <v>3.406</v>
      </c>
      <c r="Y261" s="5" t="n">
        <v>42138</v>
      </c>
      <c r="Z261" s="0" t="n">
        <v>3.72</v>
      </c>
      <c r="AB261" s="5" t="n">
        <v>42138</v>
      </c>
      <c r="AC261" s="0" t="n">
        <v>4.045</v>
      </c>
      <c r="AE261" s="5" t="n">
        <v>42138</v>
      </c>
      <c r="AF261" s="0" t="n">
        <v>3.615</v>
      </c>
      <c r="AH261" s="5" t="n">
        <v>42138</v>
      </c>
      <c r="AI261" s="0" t="n">
        <v>2.785</v>
      </c>
      <c r="AK261" s="5" t="n">
        <v>42138</v>
      </c>
      <c r="AL261" s="0" t="n">
        <v>2.035</v>
      </c>
      <c r="AN261" s="6" t="n">
        <v>41895</v>
      </c>
      <c r="AO261" s="3" t="n">
        <v>2.94708333333333</v>
      </c>
      <c r="AP261" s="7"/>
      <c r="AQ261" s="6" t="n">
        <v>41895</v>
      </c>
      <c r="AR261" s="3" t="n">
        <v>4.265</v>
      </c>
      <c r="AS261" s="7"/>
      <c r="AT261" s="6" t="n">
        <v>41895</v>
      </c>
      <c r="AU261" s="1" t="n">
        <v>4.42833333333333</v>
      </c>
    </row>
    <row r="262" customFormat="false" ht="14.5" hidden="false" customHeight="false" outlineLevel="0" collapsed="false">
      <c r="A262" s="5" t="n">
        <v>42139</v>
      </c>
      <c r="B262" s="1" t="n">
        <v>2.65</v>
      </c>
      <c r="D262" s="5" t="n">
        <v>42139</v>
      </c>
      <c r="E262" s="1" t="n">
        <v>0.939</v>
      </c>
      <c r="G262" s="5" t="n">
        <v>42139</v>
      </c>
      <c r="H262" s="1" t="n">
        <v>1.79</v>
      </c>
      <c r="J262" s="5" t="n">
        <v>42139</v>
      </c>
      <c r="K262" s="1" t="n">
        <v>3.253</v>
      </c>
      <c r="M262" s="5" t="n">
        <v>42139</v>
      </c>
      <c r="N262" s="1" t="n">
        <v>3.29</v>
      </c>
      <c r="P262" s="5" t="n">
        <v>42139</v>
      </c>
      <c r="Q262" s="1" t="n">
        <v>3.342</v>
      </c>
      <c r="S262" s="5" t="n">
        <v>42139</v>
      </c>
      <c r="T262" s="0" t="n">
        <v>3.582</v>
      </c>
      <c r="V262" s="5" t="n">
        <v>42139</v>
      </c>
      <c r="W262" s="0" t="n">
        <v>3.241</v>
      </c>
      <c r="Y262" s="5" t="n">
        <v>42139</v>
      </c>
      <c r="Z262" s="0" t="n">
        <v>3.6</v>
      </c>
      <c r="AB262" s="5" t="n">
        <v>42139</v>
      </c>
      <c r="AC262" s="0" t="n">
        <v>3.699</v>
      </c>
      <c r="AE262" s="5" t="n">
        <v>42139</v>
      </c>
      <c r="AF262" s="0" t="n">
        <v>3.751</v>
      </c>
      <c r="AH262" s="5" t="n">
        <v>42139</v>
      </c>
      <c r="AI262" s="0" t="n">
        <v>2.79</v>
      </c>
      <c r="AK262" s="5" t="n">
        <v>42139</v>
      </c>
      <c r="AL262" s="0" t="n">
        <v>2.073</v>
      </c>
      <c r="AN262" s="6" t="n">
        <v>41896</v>
      </c>
      <c r="AO262" s="3" t="n">
        <v>3.18291666666667</v>
      </c>
      <c r="AP262" s="7"/>
      <c r="AQ262" s="6" t="n">
        <v>41896</v>
      </c>
      <c r="AR262" s="3" t="n">
        <v>4.23583333333333</v>
      </c>
      <c r="AS262" s="7"/>
      <c r="AT262" s="6" t="n">
        <v>41896</v>
      </c>
      <c r="AU262" s="1" t="n">
        <v>4.4925</v>
      </c>
    </row>
    <row r="263" customFormat="false" ht="14.5" hidden="false" customHeight="false" outlineLevel="0" collapsed="false">
      <c r="A263" s="5" t="n">
        <v>42140</v>
      </c>
      <c r="B263" s="1" t="n">
        <v>2.972</v>
      </c>
      <c r="D263" s="5" t="n">
        <v>42140</v>
      </c>
      <c r="E263" s="1" t="n">
        <v>0.946</v>
      </c>
      <c r="G263" s="5" t="n">
        <v>42140</v>
      </c>
      <c r="H263" s="1" t="n">
        <v>1.898</v>
      </c>
      <c r="J263" s="5" t="n">
        <v>42140</v>
      </c>
      <c r="K263" s="1" t="n">
        <v>3.671</v>
      </c>
      <c r="M263" s="5" t="n">
        <v>42140</v>
      </c>
      <c r="N263" s="1" t="n">
        <v>3.494</v>
      </c>
      <c r="P263" s="5" t="n">
        <v>42140</v>
      </c>
      <c r="Q263" s="1" t="n">
        <v>3.694</v>
      </c>
      <c r="S263" s="5" t="n">
        <v>42140</v>
      </c>
      <c r="T263" s="0" t="n">
        <v>3.707</v>
      </c>
      <c r="V263" s="5" t="n">
        <v>42140</v>
      </c>
      <c r="W263" s="0" t="n">
        <v>3.388</v>
      </c>
      <c r="Y263" s="5" t="n">
        <v>42140</v>
      </c>
      <c r="Z263" s="0" t="n">
        <v>3.713</v>
      </c>
      <c r="AB263" s="5" t="n">
        <v>42140</v>
      </c>
      <c r="AC263" s="0" t="n">
        <v>3.933</v>
      </c>
      <c r="AE263" s="5" t="n">
        <v>42140</v>
      </c>
      <c r="AF263" s="0" t="n">
        <v>3.723</v>
      </c>
      <c r="AH263" s="5" t="n">
        <v>42140</v>
      </c>
      <c r="AI263" s="0" t="n">
        <v>2.821</v>
      </c>
      <c r="AK263" s="5" t="n">
        <v>42140</v>
      </c>
      <c r="AL263" s="0" t="n">
        <v>2.024</v>
      </c>
      <c r="AN263" s="6" t="n">
        <v>41897</v>
      </c>
      <c r="AO263" s="3" t="n">
        <v>3.30833333333333</v>
      </c>
      <c r="AP263" s="7"/>
      <c r="AQ263" s="6" t="n">
        <v>41897</v>
      </c>
      <c r="AR263" s="3" t="n">
        <v>4.13458333333333</v>
      </c>
      <c r="AS263" s="7"/>
      <c r="AT263" s="6" t="n">
        <v>41897</v>
      </c>
      <c r="AU263" s="1" t="n">
        <v>5.42541666666667</v>
      </c>
    </row>
    <row r="264" customFormat="false" ht="14.5" hidden="false" customHeight="false" outlineLevel="0" collapsed="false">
      <c r="A264" s="5" t="n">
        <v>42141</v>
      </c>
      <c r="B264" s="1" t="n">
        <v>3.031</v>
      </c>
      <c r="D264" s="5" t="n">
        <v>42141</v>
      </c>
      <c r="E264" s="1" t="n">
        <v>1.082</v>
      </c>
      <c r="G264" s="5" t="n">
        <v>42141</v>
      </c>
      <c r="H264" s="1" t="n">
        <v>1.974</v>
      </c>
      <c r="J264" s="5" t="n">
        <v>42141</v>
      </c>
      <c r="K264" s="1" t="n">
        <v>3.705</v>
      </c>
      <c r="M264" s="5" t="n">
        <v>42141</v>
      </c>
      <c r="N264" s="1" t="n">
        <v>3.758</v>
      </c>
      <c r="P264" s="5" t="n">
        <v>42141</v>
      </c>
      <c r="Q264" s="1" t="n">
        <v>3.71</v>
      </c>
      <c r="S264" s="5" t="n">
        <v>42141</v>
      </c>
      <c r="T264" s="0" t="n">
        <v>3.776</v>
      </c>
      <c r="V264" s="5" t="n">
        <v>42141</v>
      </c>
      <c r="W264" s="0" t="n">
        <v>3.419</v>
      </c>
      <c r="Y264" s="5" t="n">
        <v>42141</v>
      </c>
      <c r="Z264" s="0" t="n">
        <v>3.734</v>
      </c>
      <c r="AB264" s="5" t="n">
        <v>42141</v>
      </c>
      <c r="AC264" s="0" t="n">
        <v>3.837</v>
      </c>
      <c r="AE264" s="5" t="n">
        <v>42141</v>
      </c>
      <c r="AF264" s="0" t="n">
        <v>3.839</v>
      </c>
      <c r="AH264" s="5" t="n">
        <v>42141</v>
      </c>
      <c r="AI264" s="0" t="n">
        <v>2.72</v>
      </c>
      <c r="AK264" s="5" t="n">
        <v>42141</v>
      </c>
      <c r="AL264" s="0" t="n">
        <v>2.208</v>
      </c>
      <c r="AN264" s="6" t="n">
        <v>41898</v>
      </c>
      <c r="AO264" s="3" t="n">
        <v>3.4025</v>
      </c>
      <c r="AP264" s="7"/>
      <c r="AQ264" s="6" t="n">
        <v>41898</v>
      </c>
      <c r="AR264" s="3" t="n">
        <v>4.33791666666667</v>
      </c>
      <c r="AS264" s="7"/>
      <c r="AT264" s="6" t="n">
        <v>41898</v>
      </c>
      <c r="AU264" s="1" t="n">
        <v>5.27916666666667</v>
      </c>
    </row>
    <row r="265" customFormat="false" ht="14.5" hidden="false" customHeight="false" outlineLevel="0" collapsed="false">
      <c r="A265" s="5" t="n">
        <v>42142</v>
      </c>
      <c r="B265" s="1" t="n">
        <v>3.065</v>
      </c>
      <c r="D265" s="5" t="n">
        <v>42142</v>
      </c>
      <c r="E265" s="1" t="n">
        <v>1.235</v>
      </c>
      <c r="G265" s="5" t="n">
        <v>42142</v>
      </c>
      <c r="H265" s="1" t="n">
        <v>2.038</v>
      </c>
      <c r="J265" s="5" t="n">
        <v>42142</v>
      </c>
      <c r="K265" s="1" t="n">
        <v>3.7</v>
      </c>
      <c r="M265" s="5" t="n">
        <v>42142</v>
      </c>
      <c r="N265" s="1" t="n">
        <v>3.723</v>
      </c>
      <c r="P265" s="5" t="n">
        <v>42142</v>
      </c>
      <c r="Q265" s="1" t="n">
        <v>3.643</v>
      </c>
      <c r="S265" s="5" t="n">
        <v>42142</v>
      </c>
      <c r="T265" s="0" t="n">
        <v>3.784</v>
      </c>
      <c r="V265" s="5" t="n">
        <v>42142</v>
      </c>
      <c r="W265" s="0" t="n">
        <v>3.368</v>
      </c>
      <c r="Y265" s="5" t="n">
        <v>42142</v>
      </c>
      <c r="Z265" s="0" t="n">
        <v>3.703</v>
      </c>
      <c r="AB265" s="5" t="n">
        <v>42142</v>
      </c>
      <c r="AC265" s="0" t="n">
        <v>3.902</v>
      </c>
      <c r="AE265" s="5" t="n">
        <v>42142</v>
      </c>
      <c r="AF265" s="0" t="n">
        <v>3.795</v>
      </c>
      <c r="AH265" s="5" t="n">
        <v>42142</v>
      </c>
      <c r="AI265" s="0" t="n">
        <v>2.963</v>
      </c>
      <c r="AK265" s="5" t="n">
        <v>42142</v>
      </c>
      <c r="AL265" s="0" t="n">
        <v>2</v>
      </c>
      <c r="AN265" s="6" t="n">
        <v>41899</v>
      </c>
      <c r="AO265" s="3" t="n">
        <v>3.54291666666667</v>
      </c>
      <c r="AP265" s="7"/>
      <c r="AQ265" s="6" t="n">
        <v>41899</v>
      </c>
      <c r="AR265" s="3" t="n">
        <v>4.42041666666667</v>
      </c>
      <c r="AS265" s="7"/>
      <c r="AT265" s="6" t="n">
        <v>41899</v>
      </c>
      <c r="AU265" s="1" t="n">
        <v>5.33583333333333</v>
      </c>
    </row>
    <row r="266" customFormat="false" ht="14.5" hidden="false" customHeight="false" outlineLevel="0" collapsed="false">
      <c r="A266" s="5" t="n">
        <v>42143</v>
      </c>
      <c r="B266" s="1" t="n">
        <v>3.067</v>
      </c>
      <c r="D266" s="5" t="n">
        <v>42143</v>
      </c>
      <c r="E266" s="1" t="n">
        <v>1.302</v>
      </c>
      <c r="G266" s="5" t="n">
        <v>42143</v>
      </c>
      <c r="H266" s="1" t="n">
        <v>2.076</v>
      </c>
      <c r="J266" s="5" t="n">
        <v>42143</v>
      </c>
      <c r="K266" s="1" t="n">
        <v>3.672</v>
      </c>
      <c r="M266" s="5" t="n">
        <v>42143</v>
      </c>
      <c r="N266" s="1" t="n">
        <v>3.966</v>
      </c>
      <c r="P266" s="5" t="n">
        <v>42143</v>
      </c>
      <c r="Q266" s="1" t="n">
        <v>4.105</v>
      </c>
      <c r="S266" s="5" t="n">
        <v>42143</v>
      </c>
      <c r="T266" s="0" t="n">
        <v>3.971</v>
      </c>
      <c r="V266" s="5" t="n">
        <v>42143</v>
      </c>
      <c r="W266" s="0" t="n">
        <v>3.65</v>
      </c>
      <c r="Y266" s="5" t="n">
        <v>42143</v>
      </c>
      <c r="Z266" s="0" t="n">
        <v>3.879</v>
      </c>
      <c r="AB266" s="5" t="n">
        <v>42143</v>
      </c>
      <c r="AC266" s="0" t="n">
        <v>4.097</v>
      </c>
      <c r="AE266" s="5" t="n">
        <v>42143</v>
      </c>
      <c r="AF266" s="0" t="n">
        <v>3.824</v>
      </c>
      <c r="AH266" s="5" t="n">
        <v>42143</v>
      </c>
      <c r="AI266" s="0" t="n">
        <v>3.103</v>
      </c>
      <c r="AK266" s="5" t="n">
        <v>42143</v>
      </c>
      <c r="AL266" s="0" t="n">
        <v>2.007</v>
      </c>
      <c r="AN266" s="6" t="n">
        <v>41900</v>
      </c>
      <c r="AO266" s="3" t="n">
        <v>3.67666666666667</v>
      </c>
      <c r="AP266" s="7"/>
      <c r="AQ266" s="6" t="n">
        <v>41900</v>
      </c>
      <c r="AR266" s="3" t="n">
        <v>4.03833333333333</v>
      </c>
      <c r="AS266" s="7"/>
      <c r="AT266" s="6" t="n">
        <v>41900</v>
      </c>
      <c r="AU266" s="1" t="n">
        <v>6.42166666666667</v>
      </c>
    </row>
    <row r="267" customFormat="false" ht="14.5" hidden="false" customHeight="false" outlineLevel="0" collapsed="false">
      <c r="A267" s="5" t="n">
        <v>42144</v>
      </c>
      <c r="B267" s="1" t="n">
        <v>2.725</v>
      </c>
      <c r="D267" s="5" t="n">
        <v>42144</v>
      </c>
      <c r="E267" s="1" t="n">
        <v>1.514</v>
      </c>
      <c r="G267" s="5" t="n">
        <v>42144</v>
      </c>
      <c r="H267" s="1" t="n">
        <v>2.125</v>
      </c>
      <c r="J267" s="5" t="n">
        <v>42144</v>
      </c>
      <c r="K267" s="1" t="n">
        <v>3.18</v>
      </c>
      <c r="M267" s="5" t="n">
        <v>42144</v>
      </c>
      <c r="N267" s="1" t="n">
        <v>3.952</v>
      </c>
      <c r="P267" s="5" t="n">
        <v>42144</v>
      </c>
      <c r="Q267" s="1" t="n">
        <v>3.868</v>
      </c>
      <c r="S267" s="5" t="n">
        <v>42144</v>
      </c>
      <c r="T267" s="0" t="n">
        <v>3.942</v>
      </c>
      <c r="V267" s="5" t="n">
        <v>42144</v>
      </c>
      <c r="W267" s="0" t="n">
        <v>3.535</v>
      </c>
      <c r="Y267" s="5" t="n">
        <v>42144</v>
      </c>
      <c r="Z267" s="0" t="n">
        <v>3.854</v>
      </c>
      <c r="AB267" s="5" t="n">
        <v>42144</v>
      </c>
      <c r="AC267" s="0" t="n">
        <v>4.118</v>
      </c>
      <c r="AE267" s="5" t="n">
        <v>42144</v>
      </c>
      <c r="AF267" s="0" t="n">
        <v>3.701</v>
      </c>
      <c r="AH267" s="5" t="n">
        <v>42144</v>
      </c>
      <c r="AI267" s="0" t="n">
        <v>3.065</v>
      </c>
      <c r="AK267" s="5" t="n">
        <v>42144</v>
      </c>
      <c r="AL267" s="0" t="n">
        <v>2.158</v>
      </c>
      <c r="AN267" s="6" t="n">
        <v>41901</v>
      </c>
      <c r="AO267" s="3" t="n">
        <v>3.58916666666667</v>
      </c>
      <c r="AP267" s="7"/>
      <c r="AQ267" s="6" t="n">
        <v>41901</v>
      </c>
      <c r="AR267" s="3" t="n">
        <v>3.7458754</v>
      </c>
      <c r="AS267" s="7"/>
      <c r="AT267" s="6" t="n">
        <v>41901</v>
      </c>
      <c r="AU267" s="1" t="n">
        <v>6.35</v>
      </c>
    </row>
    <row r="268" customFormat="false" ht="14.5" hidden="false" customHeight="false" outlineLevel="0" collapsed="false">
      <c r="A268" s="5" t="n">
        <v>42145</v>
      </c>
      <c r="B268" s="1" t="n">
        <v>2.171</v>
      </c>
      <c r="D268" s="5" t="n">
        <v>42145</v>
      </c>
      <c r="E268" s="1" t="n">
        <v>1.173</v>
      </c>
      <c r="G268" s="5" t="n">
        <v>42145</v>
      </c>
      <c r="H268" s="1" t="n">
        <v>1.75</v>
      </c>
      <c r="J268" s="5" t="n">
        <v>42145</v>
      </c>
      <c r="K268" s="1" t="n">
        <v>2.535</v>
      </c>
      <c r="M268" s="5" t="n">
        <v>42145</v>
      </c>
      <c r="N268" s="1" t="n">
        <v>3.424</v>
      </c>
      <c r="P268" s="5" t="n">
        <v>42145</v>
      </c>
      <c r="Q268" s="1" t="n">
        <v>2.833</v>
      </c>
      <c r="S268" s="5" t="n">
        <v>42145</v>
      </c>
      <c r="T268" s="0" t="n">
        <v>3.591</v>
      </c>
      <c r="V268" s="5" t="n">
        <v>42145</v>
      </c>
      <c r="W268" s="0" t="n">
        <v>2.788</v>
      </c>
      <c r="Y268" s="5" t="n">
        <v>42145</v>
      </c>
      <c r="Z268" s="0" t="n">
        <v>3.462</v>
      </c>
      <c r="AB268" s="5" t="n">
        <v>42145</v>
      </c>
      <c r="AC268" s="0" t="n">
        <v>3.592</v>
      </c>
      <c r="AE268" s="5" t="n">
        <v>42145</v>
      </c>
      <c r="AF268" s="0" t="n">
        <v>3.416</v>
      </c>
      <c r="AH268" s="5" t="n">
        <v>42145</v>
      </c>
      <c r="AI268" s="0" t="n">
        <v>2.911</v>
      </c>
      <c r="AK268" s="5" t="n">
        <v>42145</v>
      </c>
      <c r="AL268" s="0" t="n">
        <v>2.335</v>
      </c>
      <c r="AN268" s="6" t="n">
        <v>41902</v>
      </c>
      <c r="AO268" s="3" t="n">
        <v>3.83583333333333</v>
      </c>
      <c r="AP268" s="7"/>
      <c r="AQ268" s="6" t="n">
        <v>41902</v>
      </c>
      <c r="AR268" s="3" t="n">
        <v>3.05252</v>
      </c>
      <c r="AS268" s="7"/>
      <c r="AT268" s="6" t="n">
        <v>41902</v>
      </c>
      <c r="AU268" s="1" t="n">
        <v>4.84708333333333</v>
      </c>
    </row>
    <row r="269" customFormat="false" ht="14.5" hidden="false" customHeight="false" outlineLevel="0" collapsed="false">
      <c r="A269" s="5" t="n">
        <v>42146</v>
      </c>
      <c r="B269" s="1" t="n">
        <v>2.606</v>
      </c>
      <c r="D269" s="5" t="n">
        <v>42146</v>
      </c>
      <c r="E269" s="1" t="n">
        <v>1.213</v>
      </c>
      <c r="G269" s="5" t="n">
        <v>42146</v>
      </c>
      <c r="H269" s="1" t="n">
        <v>1.874</v>
      </c>
      <c r="J269" s="5" t="n">
        <v>42146</v>
      </c>
      <c r="K269" s="1" t="n">
        <v>3.092</v>
      </c>
      <c r="M269" s="5" t="n">
        <v>42146</v>
      </c>
      <c r="N269" s="1" t="n">
        <v>2.968</v>
      </c>
      <c r="P269" s="5" t="n">
        <v>42146</v>
      </c>
      <c r="Q269" s="1" t="n">
        <v>3.076</v>
      </c>
      <c r="S269" s="5" t="n">
        <v>42146</v>
      </c>
      <c r="T269" s="0" t="n">
        <v>3.509</v>
      </c>
      <c r="V269" s="5" t="n">
        <v>42146</v>
      </c>
      <c r="W269" s="0" t="n">
        <v>2.586</v>
      </c>
      <c r="Y269" s="5" t="n">
        <v>42146</v>
      </c>
      <c r="Z269" s="0" t="n">
        <v>3.625</v>
      </c>
      <c r="AB269" s="5" t="n">
        <v>42146</v>
      </c>
      <c r="AC269" s="0" t="n">
        <v>3.514</v>
      </c>
      <c r="AE269" s="5" t="n">
        <v>42146</v>
      </c>
      <c r="AF269" s="0" t="n">
        <v>3.78</v>
      </c>
      <c r="AH269" s="5" t="n">
        <v>42146</v>
      </c>
      <c r="AI269" s="0" t="n">
        <v>2.898</v>
      </c>
      <c r="AK269" s="5" t="n">
        <v>42146</v>
      </c>
      <c r="AL269" s="0" t="n">
        <v>1.985</v>
      </c>
      <c r="AN269" s="6" t="n">
        <v>41903</v>
      </c>
      <c r="AO269" s="3" t="n">
        <v>3.45208333333333</v>
      </c>
      <c r="AP269" s="7"/>
      <c r="AQ269" s="6" t="n">
        <v>41903</v>
      </c>
      <c r="AR269" s="3" t="n">
        <v>2.65325</v>
      </c>
      <c r="AS269" s="7"/>
      <c r="AT269" s="6" t="n">
        <v>41903</v>
      </c>
      <c r="AU269" s="1" t="n">
        <v>5.5825</v>
      </c>
    </row>
    <row r="270" customFormat="false" ht="14.5" hidden="false" customHeight="false" outlineLevel="0" collapsed="false">
      <c r="A270" s="5" t="n">
        <v>42147</v>
      </c>
      <c r="B270" s="1" t="n">
        <v>2.656</v>
      </c>
      <c r="D270" s="5" t="n">
        <v>42147</v>
      </c>
      <c r="E270" s="1" t="n">
        <v>1.46</v>
      </c>
      <c r="G270" s="5" t="n">
        <v>42147</v>
      </c>
      <c r="H270" s="1" t="n">
        <v>1.997</v>
      </c>
      <c r="J270" s="5" t="n">
        <v>42147</v>
      </c>
      <c r="K270" s="1" t="n">
        <v>3.098</v>
      </c>
      <c r="M270" s="5" t="n">
        <v>42147</v>
      </c>
      <c r="N270" s="1" t="n">
        <v>3.577</v>
      </c>
      <c r="P270" s="5" t="n">
        <v>42147</v>
      </c>
      <c r="Q270" s="1" t="n">
        <v>4.052</v>
      </c>
      <c r="S270" s="5" t="n">
        <v>42147</v>
      </c>
      <c r="T270" s="0" t="n">
        <v>3.928</v>
      </c>
      <c r="V270" s="5" t="n">
        <v>42147</v>
      </c>
      <c r="W270" s="0" t="n">
        <v>3.572</v>
      </c>
      <c r="Y270" s="5" t="n">
        <v>42147</v>
      </c>
      <c r="Z270" s="0" t="n">
        <v>3.963</v>
      </c>
      <c r="AB270" s="5" t="n">
        <v>42147</v>
      </c>
      <c r="AC270" s="0" t="n">
        <v>3.945</v>
      </c>
      <c r="AE270" s="5" t="n">
        <v>42147</v>
      </c>
      <c r="AF270" s="0" t="n">
        <v>3.85</v>
      </c>
      <c r="AH270" s="5" t="n">
        <v>42147</v>
      </c>
      <c r="AI270" s="0" t="n">
        <v>2.91</v>
      </c>
      <c r="AK270" s="5" t="n">
        <v>42147</v>
      </c>
      <c r="AL270" s="0" t="n">
        <v>2.223</v>
      </c>
      <c r="AN270" s="6" t="n">
        <v>41904</v>
      </c>
      <c r="AO270" s="3" t="n">
        <v>2.715</v>
      </c>
      <c r="AP270" s="7"/>
      <c r="AQ270" s="6" t="n">
        <v>41904</v>
      </c>
      <c r="AR270" s="3" t="n">
        <v>2.15224</v>
      </c>
      <c r="AS270" s="7"/>
      <c r="AT270" s="6" t="n">
        <v>41904</v>
      </c>
      <c r="AU270" s="1" t="n">
        <v>5.25041666666667</v>
      </c>
    </row>
    <row r="271" customFormat="false" ht="14.5" hidden="false" customHeight="false" outlineLevel="0" collapsed="false">
      <c r="A271" s="5" t="n">
        <v>42148</v>
      </c>
      <c r="B271" s="1" t="n">
        <v>2.62</v>
      </c>
      <c r="D271" s="5" t="n">
        <v>42148</v>
      </c>
      <c r="E271" s="1" t="n">
        <v>1.869</v>
      </c>
      <c r="G271" s="5" t="n">
        <v>42148</v>
      </c>
      <c r="H271" s="1" t="n">
        <v>2.21</v>
      </c>
      <c r="J271" s="5" t="n">
        <v>42148</v>
      </c>
      <c r="K271" s="1" t="n">
        <v>2.92</v>
      </c>
      <c r="M271" s="5" t="n">
        <v>42148</v>
      </c>
      <c r="N271" s="1" t="n">
        <v>3.9</v>
      </c>
      <c r="P271" s="5" t="n">
        <v>42148</v>
      </c>
      <c r="Q271" s="1" t="n">
        <v>3.979</v>
      </c>
      <c r="S271" s="5" t="n">
        <v>42148</v>
      </c>
      <c r="T271" s="0" t="n">
        <v>4.049</v>
      </c>
      <c r="V271" s="5" t="n">
        <v>42148</v>
      </c>
      <c r="W271" s="0" t="n">
        <v>3.539</v>
      </c>
      <c r="Y271" s="5" t="n">
        <v>42148</v>
      </c>
      <c r="Z271" s="0" t="n">
        <v>3.98</v>
      </c>
      <c r="AB271" s="5" t="n">
        <v>42148</v>
      </c>
      <c r="AC271" s="0" t="n">
        <v>3.939</v>
      </c>
      <c r="AE271" s="5" t="n">
        <v>42148</v>
      </c>
      <c r="AF271" s="0" t="n">
        <v>3.843</v>
      </c>
      <c r="AH271" s="5" t="n">
        <v>42148</v>
      </c>
      <c r="AI271" s="0" t="n">
        <v>3.087</v>
      </c>
      <c r="AK271" s="5" t="n">
        <v>42148</v>
      </c>
      <c r="AL271" s="0" t="n">
        <v>2.476</v>
      </c>
      <c r="AN271" s="6" t="n">
        <v>41905</v>
      </c>
      <c r="AO271" s="3" t="n">
        <v>3.13166666666667</v>
      </c>
      <c r="AP271" s="7"/>
      <c r="AQ271" s="6" t="n">
        <v>41905</v>
      </c>
      <c r="AR271" s="3" t="n">
        <v>2.06336</v>
      </c>
      <c r="AS271" s="7"/>
      <c r="AT271" s="6" t="n">
        <v>41905</v>
      </c>
      <c r="AU271" s="1" t="n">
        <v>5.38666666666667</v>
      </c>
    </row>
    <row r="272" customFormat="false" ht="14.5" hidden="false" customHeight="false" outlineLevel="0" collapsed="false">
      <c r="A272" s="5" t="n">
        <v>42149</v>
      </c>
      <c r="B272" s="1" t="n">
        <v>2.423</v>
      </c>
      <c r="D272" s="5" t="n">
        <v>42149</v>
      </c>
      <c r="E272" s="1" t="n">
        <v>1.341</v>
      </c>
      <c r="G272" s="5" t="n">
        <v>42149</v>
      </c>
      <c r="H272" s="1" t="n">
        <v>1.911</v>
      </c>
      <c r="J272" s="5" t="n">
        <v>42149</v>
      </c>
      <c r="K272" s="1" t="n">
        <v>2.828</v>
      </c>
      <c r="M272" s="5" t="n">
        <v>42149</v>
      </c>
      <c r="N272" s="1" t="n">
        <v>3.383</v>
      </c>
      <c r="P272" s="5" t="n">
        <v>42149</v>
      </c>
      <c r="Q272" s="1" t="n">
        <v>3.168</v>
      </c>
      <c r="S272" s="5" t="n">
        <v>42149</v>
      </c>
      <c r="T272" s="0" t="n">
        <v>3.658</v>
      </c>
      <c r="V272" s="5" t="n">
        <v>42149</v>
      </c>
      <c r="W272" s="0" t="n">
        <v>2.699</v>
      </c>
      <c r="Y272" s="5" t="n">
        <v>42149</v>
      </c>
      <c r="Z272" s="0" t="n">
        <v>3.591</v>
      </c>
      <c r="AB272" s="5" t="n">
        <v>42149</v>
      </c>
      <c r="AC272" s="0" t="n">
        <v>3.661</v>
      </c>
      <c r="AE272" s="5" t="n">
        <v>42149</v>
      </c>
      <c r="AF272" s="0" t="n">
        <v>3.529</v>
      </c>
      <c r="AH272" s="5" t="n">
        <v>42149</v>
      </c>
      <c r="AI272" s="0" t="n">
        <v>2.936</v>
      </c>
      <c r="AK272" s="5" t="n">
        <v>42149</v>
      </c>
      <c r="AL272" s="0" t="n">
        <v>2.457</v>
      </c>
      <c r="AN272" s="6" t="n">
        <v>41906</v>
      </c>
      <c r="AO272" s="3" t="n">
        <v>3.83583333333333</v>
      </c>
      <c r="AP272" s="7"/>
      <c r="AQ272" s="6" t="n">
        <v>41906</v>
      </c>
      <c r="AR272" s="3" t="n">
        <v>1.9746474</v>
      </c>
      <c r="AS272" s="7"/>
      <c r="AT272" s="6" t="n">
        <v>41906</v>
      </c>
      <c r="AU272" s="1" t="n">
        <v>4.4425</v>
      </c>
    </row>
    <row r="273" customFormat="false" ht="14.5" hidden="false" customHeight="false" outlineLevel="0" collapsed="false">
      <c r="A273" s="5" t="n">
        <v>42150</v>
      </c>
      <c r="B273" s="1" t="n">
        <v>2.7</v>
      </c>
      <c r="D273" s="5" t="n">
        <v>42150</v>
      </c>
      <c r="E273" s="1" t="n">
        <v>1.438</v>
      </c>
      <c r="G273" s="5" t="n">
        <v>42150</v>
      </c>
      <c r="H273" s="1" t="n">
        <v>2.107</v>
      </c>
      <c r="J273" s="5" t="n">
        <v>42150</v>
      </c>
      <c r="K273" s="1" t="n">
        <v>3.163</v>
      </c>
      <c r="M273" s="5" t="n">
        <v>42150</v>
      </c>
      <c r="N273" s="1" t="n">
        <v>3.366</v>
      </c>
      <c r="P273" s="5" t="n">
        <v>42150</v>
      </c>
      <c r="Q273" s="1" t="n">
        <v>3.194</v>
      </c>
      <c r="S273" s="5" t="n">
        <v>42150</v>
      </c>
      <c r="T273" s="0" t="n">
        <v>3.737</v>
      </c>
      <c r="V273" s="5" t="n">
        <v>42150</v>
      </c>
      <c r="W273" s="0" t="n">
        <v>2.938</v>
      </c>
      <c r="Y273" s="5" t="n">
        <v>42150</v>
      </c>
      <c r="Z273" s="0" t="n">
        <v>3.724</v>
      </c>
      <c r="AB273" s="5" t="n">
        <v>42150</v>
      </c>
      <c r="AC273" s="0" t="n">
        <v>3.787</v>
      </c>
      <c r="AE273" s="5" t="n">
        <v>42150</v>
      </c>
      <c r="AF273" s="0" t="n">
        <v>3.54</v>
      </c>
      <c r="AH273" s="5" t="n">
        <v>42150</v>
      </c>
      <c r="AI273" s="0" t="n">
        <v>2.847</v>
      </c>
      <c r="AK273" s="5" t="n">
        <v>42150</v>
      </c>
      <c r="AL273" s="0" t="n">
        <v>2.408</v>
      </c>
      <c r="AN273" s="6" t="n">
        <v>41907</v>
      </c>
      <c r="AO273" s="3" t="n">
        <v>2.77833333333333</v>
      </c>
      <c r="AP273" s="7"/>
      <c r="AQ273" s="6" t="n">
        <v>41907</v>
      </c>
      <c r="AR273" s="3" t="n">
        <v>1.89436</v>
      </c>
      <c r="AS273" s="7"/>
      <c r="AT273" s="6" t="n">
        <v>41907</v>
      </c>
      <c r="AU273" s="1" t="n">
        <v>4.85416666666667</v>
      </c>
    </row>
    <row r="274" customFormat="false" ht="14.5" hidden="false" customHeight="false" outlineLevel="0" collapsed="false">
      <c r="A274" s="5" t="n">
        <v>42151</v>
      </c>
      <c r="B274" s="1" t="n">
        <v>2.725</v>
      </c>
      <c r="D274" s="5" t="n">
        <v>42151</v>
      </c>
      <c r="E274" s="1" t="n">
        <v>1.439</v>
      </c>
      <c r="G274" s="5" t="n">
        <v>42151</v>
      </c>
      <c r="H274" s="1" t="n">
        <v>2.116</v>
      </c>
      <c r="J274" s="5" t="n">
        <v>42151</v>
      </c>
      <c r="K274" s="1" t="n">
        <v>3.195</v>
      </c>
      <c r="M274" s="5" t="n">
        <v>42151</v>
      </c>
      <c r="N274" s="1" t="n">
        <v>3.271</v>
      </c>
      <c r="P274" s="5" t="n">
        <v>42151</v>
      </c>
      <c r="Q274" s="1" t="n">
        <v>3.412</v>
      </c>
      <c r="S274" s="5" t="n">
        <v>42151</v>
      </c>
      <c r="T274" s="0" t="n">
        <v>3.702</v>
      </c>
      <c r="V274" s="5" t="n">
        <v>42151</v>
      </c>
      <c r="W274" s="0" t="n">
        <v>2.84</v>
      </c>
      <c r="Y274" s="5" t="n">
        <v>42151</v>
      </c>
      <c r="Z274" s="0" t="n">
        <v>3.72</v>
      </c>
      <c r="AB274" s="5" t="n">
        <v>42151</v>
      </c>
      <c r="AC274" s="0" t="n">
        <v>3.65</v>
      </c>
      <c r="AE274" s="5" t="n">
        <v>42151</v>
      </c>
      <c r="AF274" s="0" t="n">
        <v>3.567</v>
      </c>
      <c r="AH274" s="5" t="n">
        <v>42151</v>
      </c>
      <c r="AI274" s="0" t="n">
        <v>2.852</v>
      </c>
      <c r="AK274" s="5" t="n">
        <v>42151</v>
      </c>
      <c r="AL274" s="0" t="n">
        <v>2.342</v>
      </c>
      <c r="AN274" s="6" t="n">
        <v>41908</v>
      </c>
      <c r="AO274" s="3" t="n">
        <v>2.52333333333333</v>
      </c>
      <c r="AP274" s="7"/>
      <c r="AQ274" s="6" t="n">
        <v>41908</v>
      </c>
      <c r="AR274" s="3" t="n">
        <v>1.6557463</v>
      </c>
      <c r="AS274" s="7"/>
      <c r="AT274" s="6" t="n">
        <v>41908</v>
      </c>
      <c r="AU274" s="1" t="n">
        <v>5.35708333333333</v>
      </c>
    </row>
    <row r="275" customFormat="false" ht="14.5" hidden="false" customHeight="false" outlineLevel="0" collapsed="false">
      <c r="A275" s="5" t="n">
        <v>42152</v>
      </c>
      <c r="B275" s="1" t="n">
        <v>2.923</v>
      </c>
      <c r="D275" s="5" t="n">
        <v>42152</v>
      </c>
      <c r="E275" s="1" t="n">
        <v>1.556</v>
      </c>
      <c r="G275" s="5" t="n">
        <v>42152</v>
      </c>
      <c r="H275" s="1" t="n">
        <v>2.192</v>
      </c>
      <c r="J275" s="5" t="n">
        <v>42152</v>
      </c>
      <c r="K275" s="1" t="n">
        <v>3.41</v>
      </c>
      <c r="M275" s="5" t="n">
        <v>42152</v>
      </c>
      <c r="N275" s="1" t="n">
        <v>3.573</v>
      </c>
      <c r="P275" s="5" t="n">
        <v>42152</v>
      </c>
      <c r="Q275" s="1" t="n">
        <v>3.725</v>
      </c>
      <c r="S275" s="5" t="n">
        <v>42152</v>
      </c>
      <c r="T275" s="0" t="n">
        <v>3.949</v>
      </c>
      <c r="V275" s="5" t="n">
        <v>42152</v>
      </c>
      <c r="W275" s="0" t="n">
        <v>3.355</v>
      </c>
      <c r="Y275" s="5" t="n">
        <v>42152</v>
      </c>
      <c r="Z275" s="0" t="n">
        <v>4.024</v>
      </c>
      <c r="AB275" s="5" t="n">
        <v>42152</v>
      </c>
      <c r="AC275" s="0" t="n">
        <v>4.066</v>
      </c>
      <c r="AE275" s="5" t="n">
        <v>42152</v>
      </c>
      <c r="AF275" s="0" t="n">
        <v>3.72</v>
      </c>
      <c r="AH275" s="5" t="n">
        <v>42152</v>
      </c>
      <c r="AI275" s="0" t="n">
        <v>3.043</v>
      </c>
      <c r="AK275" s="5" t="n">
        <v>42152</v>
      </c>
      <c r="AL275" s="0" t="n">
        <v>2.221</v>
      </c>
      <c r="AN275" s="6" t="n">
        <v>41909</v>
      </c>
      <c r="AO275" s="3" t="n">
        <v>2.49875</v>
      </c>
      <c r="AP275" s="7"/>
      <c r="AQ275" s="6" t="n">
        <v>41909</v>
      </c>
      <c r="AR275" s="3" t="n">
        <v>1.465347473</v>
      </c>
      <c r="AS275" s="7"/>
      <c r="AT275" s="6" t="n">
        <v>41909</v>
      </c>
      <c r="AU275" s="1" t="n">
        <v>3.90833333333333</v>
      </c>
    </row>
    <row r="276" customFormat="false" ht="14.5" hidden="false" customHeight="false" outlineLevel="0" collapsed="false">
      <c r="A276" s="5" t="n">
        <v>42153</v>
      </c>
      <c r="B276" s="1" t="n">
        <v>3.209</v>
      </c>
      <c r="D276" s="5" t="n">
        <v>42153</v>
      </c>
      <c r="E276" s="1" t="n">
        <v>1.75</v>
      </c>
      <c r="G276" s="5" t="n">
        <v>42153</v>
      </c>
      <c r="H276" s="1" t="n">
        <v>2.412</v>
      </c>
      <c r="J276" s="5" t="n">
        <v>42153</v>
      </c>
      <c r="K276" s="1" t="n">
        <v>3.726</v>
      </c>
      <c r="M276" s="5" t="n">
        <v>42153</v>
      </c>
      <c r="N276" s="1" t="n">
        <v>3.551</v>
      </c>
      <c r="P276" s="5" t="n">
        <v>42153</v>
      </c>
      <c r="Q276" s="1" t="n">
        <v>3.571</v>
      </c>
      <c r="S276" s="5" t="n">
        <v>42153</v>
      </c>
      <c r="T276" s="0" t="n">
        <v>3.949</v>
      </c>
      <c r="V276" s="5" t="n">
        <v>42153</v>
      </c>
      <c r="W276" s="0" t="n">
        <v>3.3</v>
      </c>
      <c r="Y276" s="5" t="n">
        <v>42153</v>
      </c>
      <c r="Z276" s="0" t="n">
        <v>4.035</v>
      </c>
      <c r="AB276" s="5" t="n">
        <v>42153</v>
      </c>
      <c r="AC276" s="0" t="n">
        <v>3.869</v>
      </c>
      <c r="AE276" s="5" t="n">
        <v>42153</v>
      </c>
      <c r="AF276" s="0" t="n">
        <v>3.913</v>
      </c>
      <c r="AH276" s="5" t="n">
        <v>42153</v>
      </c>
      <c r="AI276" s="0" t="n">
        <v>3.013</v>
      </c>
      <c r="AK276" s="5" t="n">
        <v>42153</v>
      </c>
      <c r="AL276" s="0" t="n">
        <v>2.475</v>
      </c>
      <c r="AN276" s="6" t="n">
        <v>41910</v>
      </c>
      <c r="AO276" s="3" t="n">
        <v>2.41345242</v>
      </c>
      <c r="AP276" s="7"/>
      <c r="AQ276" s="6" t="n">
        <v>41910</v>
      </c>
      <c r="AR276" s="3" t="n">
        <v>1.1324262</v>
      </c>
      <c r="AS276" s="7"/>
      <c r="AT276" s="6" t="n">
        <v>41910</v>
      </c>
      <c r="AU276" s="1" t="n">
        <v>4.34791666666667</v>
      </c>
    </row>
    <row r="277" customFormat="false" ht="14.5" hidden="false" customHeight="false" outlineLevel="0" collapsed="false">
      <c r="A277" s="5" t="n">
        <v>42154</v>
      </c>
      <c r="B277" s="1" t="n">
        <v>3.512</v>
      </c>
      <c r="D277" s="5" t="n">
        <v>42154</v>
      </c>
      <c r="E277" s="1" t="n">
        <v>1.568</v>
      </c>
      <c r="G277" s="5" t="n">
        <v>42154</v>
      </c>
      <c r="H277" s="1" t="n">
        <v>2.502</v>
      </c>
      <c r="J277" s="5" t="n">
        <v>42154</v>
      </c>
      <c r="K277" s="1" t="n">
        <v>4.196</v>
      </c>
      <c r="M277" s="5" t="n">
        <v>42154</v>
      </c>
      <c r="N277" s="1" t="n">
        <v>3.964</v>
      </c>
      <c r="P277" s="5" t="n">
        <v>42154</v>
      </c>
      <c r="Q277" s="1" t="n">
        <v>4.701</v>
      </c>
      <c r="S277" s="5" t="n">
        <v>42154</v>
      </c>
      <c r="T277" s="0" t="n">
        <v>4.319</v>
      </c>
      <c r="V277" s="5" t="n">
        <v>42154</v>
      </c>
      <c r="W277" s="0" t="n">
        <v>3.956</v>
      </c>
      <c r="Y277" s="5" t="n">
        <v>42154</v>
      </c>
      <c r="Z277" s="0" t="n">
        <v>4.314</v>
      </c>
      <c r="AB277" s="5" t="n">
        <v>42154</v>
      </c>
      <c r="AC277" s="0" t="n">
        <v>4.308</v>
      </c>
      <c r="AE277" s="5" t="n">
        <v>42154</v>
      </c>
      <c r="AF277" s="0" t="n">
        <v>3.996</v>
      </c>
      <c r="AH277" s="5" t="n">
        <v>42154</v>
      </c>
      <c r="AI277" s="0" t="n">
        <v>3.177</v>
      </c>
      <c r="AK277" s="5" t="n">
        <v>42154</v>
      </c>
      <c r="AL277" s="0" t="n">
        <v>2.594</v>
      </c>
      <c r="AN277" s="6" t="n">
        <v>41911</v>
      </c>
      <c r="AO277" s="3" t="n">
        <v>2.4413131</v>
      </c>
      <c r="AP277" s="7"/>
      <c r="AQ277" s="6" t="n">
        <v>41911</v>
      </c>
      <c r="AR277" s="3" t="n">
        <v>1.04221</v>
      </c>
      <c r="AS277" s="7"/>
      <c r="AT277" s="6" t="n">
        <v>41911</v>
      </c>
      <c r="AU277" s="1" t="n">
        <v>3.92583333333333</v>
      </c>
    </row>
    <row r="278" customFormat="false" ht="14.5" hidden="false" customHeight="false" outlineLevel="0" collapsed="false">
      <c r="A278" s="5" t="n">
        <v>42155</v>
      </c>
      <c r="B278" s="1" t="n">
        <v>2.296</v>
      </c>
      <c r="D278" s="5" t="n">
        <v>42155</v>
      </c>
      <c r="E278" s="1" t="n">
        <v>1.362</v>
      </c>
      <c r="G278" s="5" t="n">
        <v>42155</v>
      </c>
      <c r="H278" s="1" t="n">
        <v>1.892</v>
      </c>
      <c r="J278" s="5" t="n">
        <v>42155</v>
      </c>
      <c r="K278" s="1" t="n">
        <v>2.647</v>
      </c>
      <c r="M278" s="5" t="n">
        <v>42155</v>
      </c>
      <c r="N278" s="1" t="n">
        <v>3.745</v>
      </c>
      <c r="P278" s="5" t="n">
        <v>42155</v>
      </c>
      <c r="Q278" s="1" t="n">
        <v>2.867</v>
      </c>
      <c r="S278" s="5" t="n">
        <v>42155</v>
      </c>
      <c r="T278" s="0" t="n">
        <v>3.846</v>
      </c>
      <c r="V278" s="5" t="n">
        <v>42155</v>
      </c>
      <c r="W278" s="0" t="n">
        <v>2.66</v>
      </c>
      <c r="Y278" s="5" t="n">
        <v>42155</v>
      </c>
      <c r="Z278" s="0" t="n">
        <v>3.64</v>
      </c>
      <c r="AB278" s="5" t="n">
        <v>42155</v>
      </c>
      <c r="AC278" s="0" t="n">
        <v>3.396</v>
      </c>
      <c r="AE278" s="5" t="n">
        <v>42155</v>
      </c>
      <c r="AF278" s="0" t="n">
        <v>3.642</v>
      </c>
      <c r="AH278" s="5" t="n">
        <v>42155</v>
      </c>
      <c r="AI278" s="0" t="n">
        <v>3.055</v>
      </c>
      <c r="AK278" s="5" t="n">
        <v>42155</v>
      </c>
      <c r="AL278" s="0" t="n">
        <v>2.676</v>
      </c>
      <c r="AN278" s="6" t="n">
        <v>41912</v>
      </c>
      <c r="AO278" s="3" t="n">
        <v>2.243143</v>
      </c>
      <c r="AP278" s="7"/>
      <c r="AQ278" s="6" t="n">
        <v>41912</v>
      </c>
      <c r="AR278" s="3" t="n">
        <v>1.000332</v>
      </c>
      <c r="AS278" s="7"/>
      <c r="AT278" s="6" t="n">
        <v>41912</v>
      </c>
      <c r="AU278" s="1" t="n">
        <v>4.28458333333333</v>
      </c>
    </row>
    <row r="279" customFormat="false" ht="14.5" hidden="false" customHeight="false" outlineLevel="0" collapsed="false">
      <c r="A279" s="5" t="n">
        <v>42156</v>
      </c>
      <c r="B279" s="1" t="n">
        <v>1.771</v>
      </c>
      <c r="D279" s="5" t="n">
        <v>42156</v>
      </c>
      <c r="E279" s="1" t="n">
        <v>0.44</v>
      </c>
      <c r="G279" s="5" t="n">
        <v>42156</v>
      </c>
      <c r="H279" s="1" t="n">
        <v>1.214</v>
      </c>
      <c r="J279" s="5" t="n">
        <v>42156</v>
      </c>
      <c r="K279" s="1" t="n">
        <v>2.213</v>
      </c>
      <c r="M279" s="5" t="n">
        <v>42156</v>
      </c>
      <c r="N279" s="1" t="n">
        <v>2.836</v>
      </c>
      <c r="P279" s="5" t="n">
        <v>42156</v>
      </c>
      <c r="Q279" s="1" t="n">
        <v>2.352</v>
      </c>
      <c r="S279" s="5" t="n">
        <v>42156</v>
      </c>
      <c r="T279" s="0" t="n">
        <v>3.55</v>
      </c>
      <c r="V279" s="5" t="n">
        <v>42156</v>
      </c>
      <c r="W279" s="0" t="n">
        <v>2.133</v>
      </c>
      <c r="Y279" s="5" t="n">
        <v>42156</v>
      </c>
      <c r="Z279" s="0" t="n">
        <v>3.544</v>
      </c>
      <c r="AB279" s="5" t="n">
        <v>42156</v>
      </c>
      <c r="AC279" s="0" t="n">
        <v>3.249</v>
      </c>
      <c r="AE279" s="5" t="n">
        <v>42156</v>
      </c>
      <c r="AF279" s="0" t="n">
        <v>3.478</v>
      </c>
      <c r="AH279" s="5" t="n">
        <v>42156</v>
      </c>
      <c r="AI279" s="0" t="n">
        <v>2.687</v>
      </c>
      <c r="AK279" s="5" t="n">
        <v>42156</v>
      </c>
      <c r="AL279" s="0" t="n">
        <v>2.513</v>
      </c>
      <c r="AN279" s="6" t="n">
        <v>41913</v>
      </c>
      <c r="AO279" s="3" t="n">
        <v>2.064743</v>
      </c>
      <c r="AP279" s="7"/>
      <c r="AQ279" s="6" t="n">
        <v>41913</v>
      </c>
      <c r="AR279" s="3" t="n">
        <v>0.9854335</v>
      </c>
      <c r="AS279" s="7"/>
      <c r="AT279" s="6" t="n">
        <v>41913</v>
      </c>
      <c r="AU279" s="1" t="n">
        <v>3.6575</v>
      </c>
    </row>
    <row r="280" customFormat="false" ht="14.5" hidden="false" customHeight="false" outlineLevel="0" collapsed="false">
      <c r="A280" s="5" t="n">
        <v>42157</v>
      </c>
      <c r="B280" s="1" t="n">
        <v>2.535</v>
      </c>
      <c r="D280" s="5" t="n">
        <v>42157</v>
      </c>
      <c r="E280" s="1" t="n">
        <v>1.809</v>
      </c>
      <c r="G280" s="5" t="n">
        <v>42157</v>
      </c>
      <c r="H280" s="1" t="n">
        <v>2.144</v>
      </c>
      <c r="J280" s="5" t="n">
        <v>42157</v>
      </c>
      <c r="K280" s="1" t="n">
        <v>2.837</v>
      </c>
      <c r="M280" s="5" t="n">
        <v>42157</v>
      </c>
      <c r="N280" s="1" t="n">
        <v>3.024</v>
      </c>
      <c r="P280" s="5" t="n">
        <v>42157</v>
      </c>
      <c r="Q280" s="1" t="n">
        <v>3.8</v>
      </c>
      <c r="S280" s="5" t="n">
        <v>42157</v>
      </c>
      <c r="T280" s="0" t="n">
        <v>3.827</v>
      </c>
      <c r="V280" s="5" t="n">
        <v>42157</v>
      </c>
      <c r="W280" s="0" t="n">
        <v>2.778</v>
      </c>
      <c r="Y280" s="5" t="n">
        <v>42157</v>
      </c>
      <c r="Z280" s="0" t="n">
        <v>3.885</v>
      </c>
      <c r="AB280" s="5" t="n">
        <v>42157</v>
      </c>
      <c r="AC280" s="0" t="n">
        <v>3.707</v>
      </c>
      <c r="AE280" s="5" t="n">
        <v>42157</v>
      </c>
      <c r="AF280" s="0" t="n">
        <v>3.58</v>
      </c>
      <c r="AH280" s="5" t="n">
        <v>42157</v>
      </c>
      <c r="AI280" s="0" t="n">
        <v>2.865</v>
      </c>
      <c r="AK280" s="5" t="n">
        <v>42157</v>
      </c>
      <c r="AL280" s="0" t="n">
        <v>2.325</v>
      </c>
      <c r="AN280" s="6" t="n">
        <v>41914</v>
      </c>
      <c r="AO280" s="3" t="n">
        <v>2.00051</v>
      </c>
      <c r="AP280" s="7"/>
      <c r="AQ280" s="6" t="n">
        <v>41914</v>
      </c>
      <c r="AR280" s="3" t="n">
        <v>0.9313</v>
      </c>
      <c r="AS280" s="7"/>
      <c r="AT280" s="6" t="n">
        <v>41914</v>
      </c>
      <c r="AU280" s="1" t="n">
        <v>4.17375</v>
      </c>
    </row>
    <row r="281" customFormat="false" ht="14.5" hidden="false" customHeight="false" outlineLevel="0" collapsed="false">
      <c r="A281" s="5" t="n">
        <v>42158</v>
      </c>
      <c r="B281" s="1" t="n">
        <v>3.018</v>
      </c>
      <c r="D281" s="5" t="n">
        <v>42158</v>
      </c>
      <c r="E281" s="1" t="n">
        <v>2.331</v>
      </c>
      <c r="G281" s="5" t="n">
        <v>42158</v>
      </c>
      <c r="H281" s="1" t="n">
        <v>2.638</v>
      </c>
      <c r="J281" s="5" t="n">
        <v>42158</v>
      </c>
      <c r="K281" s="1" t="n">
        <v>3.288</v>
      </c>
      <c r="M281" s="5" t="n">
        <v>42158</v>
      </c>
      <c r="N281" s="1" t="n">
        <v>3.878</v>
      </c>
      <c r="P281" s="5" t="n">
        <v>42158</v>
      </c>
      <c r="Q281" s="1" t="n">
        <v>4.256</v>
      </c>
      <c r="S281" s="5" t="n">
        <v>42158</v>
      </c>
      <c r="T281" s="0" t="n">
        <v>4.231</v>
      </c>
      <c r="V281" s="5" t="n">
        <v>42158</v>
      </c>
      <c r="W281" s="0" t="n">
        <v>3.287</v>
      </c>
      <c r="Y281" s="5" t="n">
        <v>42158</v>
      </c>
      <c r="Z281" s="0" t="n">
        <v>3.958</v>
      </c>
      <c r="AB281" s="5" t="n">
        <v>42158</v>
      </c>
      <c r="AC281" s="0" t="n">
        <v>3.666</v>
      </c>
      <c r="AE281" s="5" t="n">
        <v>42158</v>
      </c>
      <c r="AF281" s="0" t="n">
        <v>3.663</v>
      </c>
      <c r="AH281" s="5" t="n">
        <v>42158</v>
      </c>
      <c r="AI281" s="0" t="n">
        <v>3.072</v>
      </c>
      <c r="AK281" s="5" t="n">
        <v>42158</v>
      </c>
      <c r="AL281" s="0" t="n">
        <v>2.445</v>
      </c>
      <c r="AN281" s="6" t="n">
        <v>41915</v>
      </c>
      <c r="AO281" s="3" t="n">
        <v>1.9633743</v>
      </c>
      <c r="AP281" s="7"/>
      <c r="AQ281" s="6" t="n">
        <v>41915</v>
      </c>
      <c r="AR281" s="3" t="n">
        <v>0.86432252</v>
      </c>
      <c r="AS281" s="7"/>
      <c r="AT281" s="6" t="n">
        <v>41915</v>
      </c>
      <c r="AU281" s="1" t="n">
        <v>4</v>
      </c>
    </row>
    <row r="282" customFormat="false" ht="14.5" hidden="false" customHeight="false" outlineLevel="0" collapsed="false">
      <c r="A282" s="5" t="n">
        <v>42159</v>
      </c>
      <c r="B282" s="1" t="n">
        <v>3.661</v>
      </c>
      <c r="D282" s="5" t="n">
        <v>42159</v>
      </c>
      <c r="E282" s="1" t="n">
        <v>2.305</v>
      </c>
      <c r="G282" s="5" t="n">
        <v>42159</v>
      </c>
      <c r="H282" s="1" t="n">
        <v>2.874</v>
      </c>
      <c r="J282" s="5" t="n">
        <v>42159</v>
      </c>
      <c r="K282" s="1" t="n">
        <v>4.153</v>
      </c>
      <c r="M282" s="5" t="n">
        <v>42159</v>
      </c>
      <c r="N282" s="1" t="n">
        <v>4.164</v>
      </c>
      <c r="P282" s="5" t="n">
        <v>42159</v>
      </c>
      <c r="Q282" s="1" t="n">
        <v>4.734</v>
      </c>
      <c r="S282" s="5" t="n">
        <v>42159</v>
      </c>
      <c r="T282" s="0" t="n">
        <v>4.519</v>
      </c>
      <c r="V282" s="5" t="n">
        <v>42159</v>
      </c>
      <c r="W282" s="0" t="n">
        <v>3.896</v>
      </c>
      <c r="Y282" s="5" t="n">
        <v>42159</v>
      </c>
      <c r="Z282" s="0" t="n">
        <v>4.358</v>
      </c>
      <c r="AB282" s="5" t="n">
        <v>42159</v>
      </c>
      <c r="AC282" s="0" t="n">
        <v>4.132</v>
      </c>
      <c r="AE282" s="5" t="n">
        <v>42159</v>
      </c>
      <c r="AF282" s="0" t="n">
        <v>4.024</v>
      </c>
      <c r="AH282" s="5" t="n">
        <v>42159</v>
      </c>
      <c r="AI282" s="0" t="n">
        <v>3.247</v>
      </c>
      <c r="AK282" s="5" t="n">
        <v>42159</v>
      </c>
      <c r="AL282" s="0" t="n">
        <v>2.512</v>
      </c>
      <c r="AN282" s="6" t="n">
        <v>41916</v>
      </c>
      <c r="AO282" s="3" t="n">
        <v>1.885633414</v>
      </c>
      <c r="AP282" s="7"/>
      <c r="AQ282" s="6" t="n">
        <v>41916</v>
      </c>
      <c r="AR282" s="3" t="n">
        <v>0.863321</v>
      </c>
      <c r="AS282" s="7"/>
      <c r="AT282" s="6" t="n">
        <v>41916</v>
      </c>
      <c r="AU282" s="1" t="n">
        <v>3.25</v>
      </c>
    </row>
    <row r="283" customFormat="false" ht="14.5" hidden="false" customHeight="false" outlineLevel="0" collapsed="false">
      <c r="A283" s="5" t="n">
        <v>42160</v>
      </c>
      <c r="B283" s="1" t="n">
        <v>3.276</v>
      </c>
      <c r="D283" s="5" t="n">
        <v>42160</v>
      </c>
      <c r="E283" s="1" t="n">
        <v>2.012</v>
      </c>
      <c r="G283" s="5" t="n">
        <v>42160</v>
      </c>
      <c r="H283" s="1" t="n">
        <v>2.677</v>
      </c>
      <c r="J283" s="5" t="n">
        <v>42160</v>
      </c>
      <c r="K283" s="1" t="n">
        <v>3.761</v>
      </c>
      <c r="M283" s="5" t="n">
        <v>42160</v>
      </c>
      <c r="N283" s="1" t="n">
        <v>4.344</v>
      </c>
      <c r="P283" s="5" t="n">
        <v>42160</v>
      </c>
      <c r="Q283" s="1" t="n">
        <v>4.188</v>
      </c>
      <c r="S283" s="5" t="n">
        <v>42160</v>
      </c>
      <c r="T283" s="0" t="n">
        <v>4.463</v>
      </c>
      <c r="V283" s="5" t="n">
        <v>42160</v>
      </c>
      <c r="W283" s="0" t="n">
        <v>3.338</v>
      </c>
      <c r="Y283" s="5" t="n">
        <v>42160</v>
      </c>
      <c r="Z283" s="0" t="n">
        <v>4.211</v>
      </c>
      <c r="AB283" s="5" t="n">
        <v>42160</v>
      </c>
      <c r="AC283" s="0" t="n">
        <v>4.047</v>
      </c>
      <c r="AE283" s="5" t="n">
        <v>42160</v>
      </c>
      <c r="AF283" s="0" t="n">
        <v>3.846</v>
      </c>
      <c r="AH283" s="5" t="n">
        <v>42160</v>
      </c>
      <c r="AI283" s="0" t="n">
        <v>3.371</v>
      </c>
      <c r="AK283" s="5" t="n">
        <v>42160</v>
      </c>
      <c r="AL283" s="0" t="n">
        <v>2.834</v>
      </c>
      <c r="AN283" s="6" t="n">
        <v>41917</v>
      </c>
      <c r="AO283" s="3" t="n">
        <v>1.74521</v>
      </c>
      <c r="AP283" s="7"/>
      <c r="AQ283" s="6" t="n">
        <v>41917</v>
      </c>
      <c r="AR283" s="3" t="n">
        <v>0.813111</v>
      </c>
      <c r="AS283" s="7"/>
      <c r="AT283" s="6" t="n">
        <v>41917</v>
      </c>
      <c r="AU283" s="1" t="n">
        <v>3.12</v>
      </c>
    </row>
    <row r="284" customFormat="false" ht="14.5" hidden="false" customHeight="false" outlineLevel="0" collapsed="false">
      <c r="A284" s="5" t="n">
        <v>42161</v>
      </c>
      <c r="B284" s="1" t="n">
        <v>3.068</v>
      </c>
      <c r="D284" s="5" t="n">
        <v>42161</v>
      </c>
      <c r="E284" s="1" t="n">
        <v>2.282</v>
      </c>
      <c r="G284" s="5" t="n">
        <v>42161</v>
      </c>
      <c r="H284" s="1" t="n">
        <v>2.736</v>
      </c>
      <c r="J284" s="5" t="n">
        <v>42161</v>
      </c>
      <c r="K284" s="1" t="n">
        <v>3.394</v>
      </c>
      <c r="M284" s="5" t="n">
        <v>42161</v>
      </c>
      <c r="N284" s="1" t="n">
        <v>4.32</v>
      </c>
      <c r="P284" s="5" t="n">
        <v>42161</v>
      </c>
      <c r="Q284" s="1" t="n">
        <v>4.488</v>
      </c>
      <c r="S284" s="5" t="n">
        <v>42161</v>
      </c>
      <c r="T284" s="0" t="n">
        <v>4.55</v>
      </c>
      <c r="V284" s="5" t="n">
        <v>42161</v>
      </c>
      <c r="W284" s="0" t="n">
        <v>2.962</v>
      </c>
      <c r="Y284" s="5" t="n">
        <v>42161</v>
      </c>
      <c r="Z284" s="0" t="n">
        <v>4.38</v>
      </c>
      <c r="AB284" s="5" t="n">
        <v>42161</v>
      </c>
      <c r="AC284" s="0" t="n">
        <v>4.127</v>
      </c>
      <c r="AE284" s="5" t="n">
        <v>42161</v>
      </c>
      <c r="AF284" s="0" t="n">
        <v>3.972</v>
      </c>
      <c r="AH284" s="5" t="n">
        <v>42161</v>
      </c>
      <c r="AI284" s="0" t="n">
        <v>3.452</v>
      </c>
      <c r="AK284" s="5" t="n">
        <v>42161</v>
      </c>
      <c r="AL284" s="0" t="n">
        <v>2.928</v>
      </c>
      <c r="AN284" s="6" t="n">
        <v>41918</v>
      </c>
      <c r="AO284" s="3" t="n">
        <v>1.58631</v>
      </c>
      <c r="AP284" s="7"/>
      <c r="AQ284" s="6" t="n">
        <v>41918</v>
      </c>
      <c r="AR284" s="3" t="n">
        <v>0.797916666666667</v>
      </c>
      <c r="AS284" s="7"/>
      <c r="AT284" s="6" t="n">
        <v>41918</v>
      </c>
      <c r="AU284" s="1" t="n">
        <v>3.05</v>
      </c>
    </row>
    <row r="285" customFormat="false" ht="14.5" hidden="false" customHeight="false" outlineLevel="0" collapsed="false">
      <c r="A285" s="5" t="n">
        <v>42162</v>
      </c>
      <c r="B285" s="1" t="n">
        <v>3.038</v>
      </c>
      <c r="D285" s="5" t="n">
        <v>42162</v>
      </c>
      <c r="E285" s="1" t="n">
        <v>2.2</v>
      </c>
      <c r="G285" s="5" t="n">
        <v>42162</v>
      </c>
      <c r="H285" s="1" t="n">
        <v>2.631</v>
      </c>
      <c r="J285" s="5" t="n">
        <v>42162</v>
      </c>
      <c r="K285" s="1" t="n">
        <v>3.387</v>
      </c>
      <c r="M285" s="5" t="n">
        <v>42162</v>
      </c>
      <c r="N285" s="1" t="n">
        <v>4.462</v>
      </c>
      <c r="P285" s="5" t="n">
        <v>42162</v>
      </c>
      <c r="Q285" s="1" t="n">
        <v>4.744</v>
      </c>
      <c r="S285" s="5" t="n">
        <v>42162</v>
      </c>
      <c r="T285" s="0" t="n">
        <v>4.659</v>
      </c>
      <c r="V285" s="5" t="n">
        <v>42162</v>
      </c>
      <c r="W285" s="0" t="n">
        <v>3.238</v>
      </c>
      <c r="Y285" s="5" t="n">
        <v>42162</v>
      </c>
      <c r="Z285" s="0" t="n">
        <v>4.454</v>
      </c>
      <c r="AB285" s="5" t="n">
        <v>42162</v>
      </c>
      <c r="AC285" s="0" t="n">
        <v>4.237</v>
      </c>
      <c r="AE285" s="5" t="n">
        <v>42162</v>
      </c>
      <c r="AF285" s="0" t="n">
        <v>4.06</v>
      </c>
      <c r="AH285" s="5" t="n">
        <v>42162</v>
      </c>
      <c r="AI285" s="0" t="n">
        <v>3.635</v>
      </c>
      <c r="AK285" s="5" t="n">
        <v>42162</v>
      </c>
      <c r="AL285" s="0" t="n">
        <v>2.96</v>
      </c>
      <c r="AN285" s="6" t="n">
        <v>41919</v>
      </c>
      <c r="AO285" s="3" t="n">
        <v>1.6975321</v>
      </c>
      <c r="AP285" s="7"/>
      <c r="AQ285" s="6" t="n">
        <v>41919</v>
      </c>
      <c r="AR285" s="3" t="n">
        <v>0.6541666666667</v>
      </c>
      <c r="AS285" s="7"/>
      <c r="AT285" s="6" t="n">
        <v>41919</v>
      </c>
      <c r="AU285" s="1" t="n">
        <v>2.845</v>
      </c>
    </row>
    <row r="286" customFormat="false" ht="14.5" hidden="false" customHeight="false" outlineLevel="0" collapsed="false">
      <c r="A286" s="5" t="n">
        <v>42163</v>
      </c>
      <c r="B286" s="1" t="n">
        <v>2.715</v>
      </c>
      <c r="D286" s="5" t="n">
        <v>42163</v>
      </c>
      <c r="E286" s="1" t="n">
        <v>0.805</v>
      </c>
      <c r="G286" s="5" t="n">
        <v>42163</v>
      </c>
      <c r="H286" s="1" t="n">
        <v>1.456</v>
      </c>
      <c r="J286" s="5" t="n">
        <v>42163</v>
      </c>
      <c r="K286" s="1" t="n">
        <v>3.305</v>
      </c>
      <c r="M286" s="5" t="n">
        <v>42163</v>
      </c>
      <c r="N286" s="1" t="n">
        <v>4.529</v>
      </c>
      <c r="P286" s="5" t="n">
        <v>42163</v>
      </c>
      <c r="Q286" s="1" t="n">
        <v>4.416</v>
      </c>
      <c r="S286" s="5" t="n">
        <v>42163</v>
      </c>
      <c r="T286" s="0" t="n">
        <v>4.676</v>
      </c>
      <c r="V286" s="5" t="n">
        <v>42163</v>
      </c>
      <c r="W286" s="0" t="n">
        <v>3.664</v>
      </c>
      <c r="Y286" s="5" t="n">
        <v>42163</v>
      </c>
      <c r="Z286" s="0" t="n">
        <v>4.386</v>
      </c>
      <c r="AB286" s="5" t="n">
        <v>42163</v>
      </c>
      <c r="AC286" s="0" t="n">
        <v>4.06</v>
      </c>
      <c r="AE286" s="5" t="n">
        <v>42163</v>
      </c>
      <c r="AF286" s="0" t="n">
        <v>3.791</v>
      </c>
      <c r="AH286" s="5" t="n">
        <v>42163</v>
      </c>
      <c r="AI286" s="0" t="n">
        <v>3.376</v>
      </c>
      <c r="AK286" s="5" t="n">
        <v>42163</v>
      </c>
      <c r="AL286" s="0" t="n">
        <v>3.306</v>
      </c>
      <c r="AN286" s="6" t="n">
        <v>41920</v>
      </c>
      <c r="AO286" s="3" t="n">
        <v>1.43652237</v>
      </c>
      <c r="AP286" s="7"/>
      <c r="AQ286" s="6" t="n">
        <v>41920</v>
      </c>
      <c r="AR286" s="3" t="n">
        <v>0.1291666666667</v>
      </c>
      <c r="AS286" s="7"/>
      <c r="AT286" s="6" t="n">
        <v>41920</v>
      </c>
      <c r="AU286" s="1" t="n">
        <v>2.543</v>
      </c>
    </row>
    <row r="287" customFormat="false" ht="14.5" hidden="false" customHeight="false" outlineLevel="0" collapsed="false">
      <c r="A287" s="5" t="n">
        <v>42164</v>
      </c>
      <c r="B287" s="1" t="n">
        <v>2.717</v>
      </c>
      <c r="D287" s="5" t="n">
        <v>42164</v>
      </c>
      <c r="E287" s="1" t="n">
        <v>0.47</v>
      </c>
      <c r="G287" s="5" t="n">
        <v>42164</v>
      </c>
      <c r="H287" s="1" t="n">
        <v>1.215</v>
      </c>
      <c r="J287" s="5" t="n">
        <v>42164</v>
      </c>
      <c r="K287" s="1" t="n">
        <v>3.422</v>
      </c>
      <c r="M287" s="5" t="n">
        <v>42164</v>
      </c>
      <c r="N287" s="1" t="n">
        <v>4.642</v>
      </c>
      <c r="P287" s="5" t="n">
        <v>42164</v>
      </c>
      <c r="Q287" s="1" t="n">
        <v>5.12</v>
      </c>
      <c r="S287" s="5" t="n">
        <v>42164</v>
      </c>
      <c r="T287" s="0" t="n">
        <v>4.878</v>
      </c>
      <c r="V287" s="5" t="n">
        <v>42164</v>
      </c>
      <c r="W287" s="0" t="n">
        <v>4.356</v>
      </c>
      <c r="Y287" s="5" t="n">
        <v>42164</v>
      </c>
      <c r="Z287" s="0" t="n">
        <v>4.657</v>
      </c>
      <c r="AB287" s="5" t="n">
        <v>42164</v>
      </c>
      <c r="AC287" s="0" t="n">
        <v>4.525</v>
      </c>
      <c r="AE287" s="5" t="n">
        <v>42164</v>
      </c>
      <c r="AF287" s="0" t="n">
        <v>4.095</v>
      </c>
      <c r="AH287" s="5" t="n">
        <v>42164</v>
      </c>
      <c r="AI287" s="0" t="n">
        <v>3.544</v>
      </c>
      <c r="AK287" s="5" t="n">
        <v>42164</v>
      </c>
      <c r="AL287" s="0" t="n">
        <v>3.132</v>
      </c>
      <c r="AN287" s="6" t="n">
        <v>41921</v>
      </c>
      <c r="AO287" s="3" t="n">
        <v>1.698632</v>
      </c>
      <c r="AP287" s="7"/>
      <c r="AQ287" s="6" t="n">
        <v>41921</v>
      </c>
      <c r="AR287" s="3" t="n">
        <v>0.12083333333333</v>
      </c>
      <c r="AS287" s="7"/>
      <c r="AT287" s="6" t="n">
        <v>41921</v>
      </c>
      <c r="AU287" s="1" t="n">
        <v>2.042</v>
      </c>
    </row>
    <row r="288" customFormat="false" ht="14.5" hidden="false" customHeight="false" outlineLevel="0" collapsed="false">
      <c r="A288" s="5" t="n">
        <v>42165</v>
      </c>
      <c r="B288" s="1" t="n">
        <v>2.58</v>
      </c>
      <c r="D288" s="5" t="n">
        <v>42165</v>
      </c>
      <c r="E288" s="1" t="n">
        <v>0.072</v>
      </c>
      <c r="G288" s="5" t="n">
        <v>42165</v>
      </c>
      <c r="H288" s="1" t="n">
        <v>0.9</v>
      </c>
      <c r="J288" s="5" t="n">
        <v>42165</v>
      </c>
      <c r="K288" s="1" t="n">
        <v>3.361</v>
      </c>
      <c r="M288" s="5" t="n">
        <v>42165</v>
      </c>
      <c r="N288" s="1" t="n">
        <v>4.987</v>
      </c>
      <c r="P288" s="5" t="n">
        <v>42165</v>
      </c>
      <c r="Q288" s="1" t="n">
        <v>5.271</v>
      </c>
      <c r="S288" s="5" t="n">
        <v>42165</v>
      </c>
      <c r="T288" s="0" t="n">
        <v>5.131</v>
      </c>
      <c r="V288" s="5" t="n">
        <v>42165</v>
      </c>
      <c r="W288" s="0" t="n">
        <v>4.939</v>
      </c>
      <c r="Y288" s="5" t="n">
        <v>42165</v>
      </c>
      <c r="Z288" s="0" t="n">
        <v>4.859</v>
      </c>
      <c r="AB288" s="5" t="n">
        <v>42165</v>
      </c>
      <c r="AC288" s="0" t="n">
        <v>4.901</v>
      </c>
      <c r="AE288" s="5" t="n">
        <v>42165</v>
      </c>
      <c r="AF288" s="0" t="n">
        <v>4.016</v>
      </c>
      <c r="AH288" s="5" t="n">
        <v>42165</v>
      </c>
      <c r="AI288" s="0" t="n">
        <v>3.747</v>
      </c>
      <c r="AK288" s="5" t="n">
        <v>42165</v>
      </c>
      <c r="AL288" s="0" t="n">
        <v>3.493</v>
      </c>
      <c r="AN288" s="6" t="n">
        <v>41922</v>
      </c>
      <c r="AO288" s="3" t="n">
        <v>1.365522</v>
      </c>
      <c r="AP288" s="7"/>
      <c r="AQ288" s="6" t="n">
        <v>41922</v>
      </c>
      <c r="AR288" s="3" t="n">
        <v>0.132131</v>
      </c>
      <c r="AS288" s="7"/>
      <c r="AT288" s="6" t="n">
        <v>41922</v>
      </c>
      <c r="AU288" s="1" t="n">
        <v>1.96755</v>
      </c>
    </row>
    <row r="289" customFormat="false" ht="14.5" hidden="false" customHeight="false" outlineLevel="0" collapsed="false">
      <c r="A289" s="5" t="n">
        <v>42166</v>
      </c>
      <c r="B289" s="1" t="n">
        <v>2.378</v>
      </c>
      <c r="D289" s="5" t="n">
        <v>42166</v>
      </c>
      <c r="E289" s="1" t="n">
        <v>-0.263</v>
      </c>
      <c r="G289" s="5" t="n">
        <v>42166</v>
      </c>
      <c r="H289" s="1" t="n">
        <v>0.64</v>
      </c>
      <c r="J289" s="5" t="n">
        <v>42166</v>
      </c>
      <c r="K289" s="1" t="n">
        <v>3.194</v>
      </c>
      <c r="M289" s="5" t="n">
        <v>42166</v>
      </c>
      <c r="N289" s="1" t="n">
        <v>4.898</v>
      </c>
      <c r="P289" s="5" t="n">
        <v>42166</v>
      </c>
      <c r="Q289" s="1" t="n">
        <v>5.121</v>
      </c>
      <c r="S289" s="5" t="n">
        <v>42166</v>
      </c>
      <c r="T289" s="0" t="n">
        <v>5.135</v>
      </c>
      <c r="V289" s="5" t="n">
        <v>42166</v>
      </c>
      <c r="W289" s="0" t="n">
        <v>4.989</v>
      </c>
      <c r="Y289" s="5" t="n">
        <v>42166</v>
      </c>
      <c r="Z289" s="0" t="n">
        <v>4.839</v>
      </c>
      <c r="AB289" s="5" t="n">
        <v>42166</v>
      </c>
      <c r="AC289" s="0" t="n">
        <v>4.727</v>
      </c>
      <c r="AE289" s="5" t="n">
        <v>42166</v>
      </c>
      <c r="AF289" s="0" t="n">
        <v>4.145</v>
      </c>
      <c r="AH289" s="5" t="n">
        <v>42166</v>
      </c>
      <c r="AI289" s="0" t="n">
        <v>4.004</v>
      </c>
      <c r="AK289" s="5" t="n">
        <v>42166</v>
      </c>
      <c r="AL289" s="0" t="n">
        <v>3.493</v>
      </c>
      <c r="AN289" s="6" t="n">
        <v>41923</v>
      </c>
      <c r="AO289" s="3" t="n">
        <v>1.14524222</v>
      </c>
      <c r="AP289" s="7"/>
      <c r="AQ289" s="6" t="n">
        <v>41923</v>
      </c>
      <c r="AR289" s="3" t="n">
        <v>0.3232</v>
      </c>
      <c r="AS289" s="7"/>
      <c r="AT289" s="6" t="n">
        <v>41923</v>
      </c>
      <c r="AU289" s="1" t="n">
        <v>1.645445</v>
      </c>
    </row>
    <row r="290" customFormat="false" ht="14.5" hidden="false" customHeight="false" outlineLevel="0" collapsed="false">
      <c r="A290" s="5" t="n">
        <v>42167</v>
      </c>
      <c r="B290" s="1" t="n">
        <v>2.127</v>
      </c>
      <c r="D290" s="5" t="n">
        <v>42167</v>
      </c>
      <c r="E290" s="1" t="n">
        <v>0.233</v>
      </c>
      <c r="G290" s="5" t="n">
        <v>42167</v>
      </c>
      <c r="H290" s="1" t="n">
        <v>0.808</v>
      </c>
      <c r="J290" s="5" t="n">
        <v>42167</v>
      </c>
      <c r="K290" s="1" t="n">
        <v>2.71</v>
      </c>
      <c r="M290" s="5" t="n">
        <v>42167</v>
      </c>
      <c r="N290" s="1" t="n">
        <v>4.409</v>
      </c>
      <c r="P290" s="5" t="n">
        <v>42167</v>
      </c>
      <c r="Q290" s="1" t="n">
        <v>4.012</v>
      </c>
      <c r="S290" s="5" t="n">
        <v>42167</v>
      </c>
      <c r="T290" s="0" t="n">
        <v>4.755</v>
      </c>
      <c r="V290" s="5" t="n">
        <v>42167</v>
      </c>
      <c r="W290" s="0" t="n">
        <v>3.754</v>
      </c>
      <c r="Y290" s="5" t="n">
        <v>42167</v>
      </c>
      <c r="Z290" s="0" t="n">
        <v>4.463</v>
      </c>
      <c r="AB290" s="5" t="n">
        <v>42167</v>
      </c>
      <c r="AC290" s="0" t="n">
        <v>4.331</v>
      </c>
      <c r="AE290" s="5" t="n">
        <v>42167</v>
      </c>
      <c r="AF290" s="0" t="n">
        <v>3.8</v>
      </c>
      <c r="AH290" s="5" t="n">
        <v>42167</v>
      </c>
      <c r="AI290" s="0" t="n">
        <v>3.728</v>
      </c>
      <c r="AK290" s="5" t="n">
        <v>42167</v>
      </c>
      <c r="AL290" s="0" t="n">
        <v>3.59</v>
      </c>
      <c r="AN290" s="6" t="n">
        <v>41924</v>
      </c>
      <c r="AO290" s="3" t="n">
        <v>1.356352</v>
      </c>
      <c r="AP290" s="7"/>
      <c r="AQ290" s="6" t="n">
        <v>41924</v>
      </c>
      <c r="AR290" s="3" t="n">
        <v>0.13232</v>
      </c>
      <c r="AS290" s="7"/>
      <c r="AT290" s="6" t="n">
        <v>41924</v>
      </c>
      <c r="AU290" s="1" t="n">
        <v>1.2225</v>
      </c>
    </row>
    <row r="291" customFormat="false" ht="14.5" hidden="false" customHeight="false" outlineLevel="0" collapsed="false">
      <c r="A291" s="5" t="n">
        <v>42168</v>
      </c>
      <c r="B291" s="1" t="n">
        <v>2.333</v>
      </c>
      <c r="D291" s="5" t="n">
        <v>42168</v>
      </c>
      <c r="E291" s="1" t="n">
        <v>0.77</v>
      </c>
      <c r="G291" s="5" t="n">
        <v>42168</v>
      </c>
      <c r="H291" s="1" t="n">
        <v>1.214</v>
      </c>
      <c r="J291" s="5" t="n">
        <v>42168</v>
      </c>
      <c r="K291" s="1" t="n">
        <v>2.801</v>
      </c>
      <c r="M291" s="5" t="n">
        <v>42168</v>
      </c>
      <c r="N291" s="1" t="n">
        <v>3.998</v>
      </c>
      <c r="P291" s="5" t="n">
        <v>42168</v>
      </c>
      <c r="Q291" s="1" t="n">
        <v>3.879</v>
      </c>
      <c r="S291" s="5" t="n">
        <v>42168</v>
      </c>
      <c r="T291" s="0" t="n">
        <v>4.451</v>
      </c>
      <c r="V291" s="5" t="n">
        <v>42168</v>
      </c>
      <c r="W291" s="0" t="n">
        <v>3.232</v>
      </c>
      <c r="Y291" s="5" t="n">
        <v>42168</v>
      </c>
      <c r="Z291" s="0" t="n">
        <v>4.395</v>
      </c>
      <c r="AB291" s="5" t="n">
        <v>42168</v>
      </c>
      <c r="AC291" s="0" t="n">
        <v>4.094</v>
      </c>
      <c r="AE291" s="5" t="n">
        <v>42168</v>
      </c>
      <c r="AF291" s="0" t="n">
        <v>3.902</v>
      </c>
      <c r="AH291" s="5" t="n">
        <v>42168</v>
      </c>
      <c r="AI291" s="0" t="n">
        <v>3.65</v>
      </c>
      <c r="AK291" s="5" t="n">
        <v>42168</v>
      </c>
      <c r="AL291" s="0" t="n">
        <v>3.192</v>
      </c>
      <c r="AN291" s="6" t="n">
        <v>41925</v>
      </c>
      <c r="AO291" s="3" t="n">
        <v>1.2534221</v>
      </c>
      <c r="AP291" s="7"/>
      <c r="AQ291" s="6" t="n">
        <v>41925</v>
      </c>
      <c r="AR291" s="3" t="n">
        <v>0.912916666666667</v>
      </c>
      <c r="AS291" s="7"/>
      <c r="AT291" s="6" t="n">
        <v>41925</v>
      </c>
      <c r="AU291" s="1" t="n">
        <v>1.07625</v>
      </c>
    </row>
    <row r="292" customFormat="false" ht="14.5" hidden="false" customHeight="false" outlineLevel="0" collapsed="false">
      <c r="A292" s="5" t="n">
        <v>42169</v>
      </c>
      <c r="B292" s="1" t="n">
        <v>3.039</v>
      </c>
      <c r="D292" s="5" t="n">
        <v>42169</v>
      </c>
      <c r="E292" s="1" t="n">
        <v>0.526</v>
      </c>
      <c r="G292" s="5" t="n">
        <v>42169</v>
      </c>
      <c r="H292" s="1" t="n">
        <v>1.372</v>
      </c>
      <c r="J292" s="5" t="n">
        <v>42169</v>
      </c>
      <c r="K292" s="1" t="n">
        <v>3.811</v>
      </c>
      <c r="M292" s="5" t="n">
        <v>42169</v>
      </c>
      <c r="N292" s="1" t="n">
        <v>4.51</v>
      </c>
      <c r="P292" s="5" t="n">
        <v>42169</v>
      </c>
      <c r="Q292" s="1" t="n">
        <v>5.192</v>
      </c>
      <c r="S292" s="5" t="n">
        <v>42169</v>
      </c>
      <c r="T292" s="0" t="n">
        <v>4.976</v>
      </c>
      <c r="V292" s="5" t="n">
        <v>42169</v>
      </c>
      <c r="W292" s="0" t="n">
        <v>5.166</v>
      </c>
      <c r="Y292" s="5" t="n">
        <v>42169</v>
      </c>
      <c r="Z292" s="0" t="n">
        <v>4.946</v>
      </c>
      <c r="AB292" s="5" t="n">
        <v>42169</v>
      </c>
      <c r="AC292" s="0" t="n">
        <v>4.797</v>
      </c>
      <c r="AE292" s="5" t="n">
        <v>42169</v>
      </c>
      <c r="AF292" s="0" t="n">
        <v>4.068</v>
      </c>
      <c r="AH292" s="5" t="n">
        <v>42169</v>
      </c>
      <c r="AI292" s="0" t="n">
        <v>3.812</v>
      </c>
      <c r="AK292" s="5" t="n">
        <v>42169</v>
      </c>
      <c r="AL292" s="0" t="n">
        <v>2.91</v>
      </c>
      <c r="AN292" s="6" t="n">
        <v>41926</v>
      </c>
      <c r="AO292" s="3" t="n">
        <v>1.00876532</v>
      </c>
      <c r="AP292" s="7"/>
      <c r="AQ292" s="6" t="n">
        <v>41926</v>
      </c>
      <c r="AR292" s="3" t="n">
        <v>0.64</v>
      </c>
      <c r="AS292" s="7"/>
      <c r="AT292" s="6" t="n">
        <v>41926</v>
      </c>
      <c r="AU292" s="1" t="n">
        <v>0.8325</v>
      </c>
    </row>
    <row r="293" customFormat="false" ht="14.5" hidden="false" customHeight="false" outlineLevel="0" collapsed="false">
      <c r="A293" s="5" t="n">
        <v>42170</v>
      </c>
      <c r="B293" s="1" t="n">
        <v>2.808</v>
      </c>
      <c r="D293" s="5" t="n">
        <v>42170</v>
      </c>
      <c r="E293" s="1" t="n">
        <v>0.461</v>
      </c>
      <c r="G293" s="5" t="n">
        <v>42170</v>
      </c>
      <c r="H293" s="1" t="n">
        <v>1.26</v>
      </c>
      <c r="J293" s="5" t="n">
        <v>42170</v>
      </c>
      <c r="K293" s="1" t="n">
        <v>3.53</v>
      </c>
      <c r="M293" s="5" t="n">
        <v>42170</v>
      </c>
      <c r="N293" s="1" t="n">
        <v>4.433</v>
      </c>
      <c r="P293" s="5" t="n">
        <v>42170</v>
      </c>
      <c r="Q293" s="1" t="n">
        <v>4.771</v>
      </c>
      <c r="S293" s="5" t="n">
        <v>42170</v>
      </c>
      <c r="T293" s="0" t="n">
        <v>5.088</v>
      </c>
      <c r="V293" s="5" t="n">
        <v>42170</v>
      </c>
      <c r="W293" s="0" t="n">
        <v>5.078</v>
      </c>
      <c r="Y293" s="5" t="n">
        <v>42170</v>
      </c>
      <c r="Z293" s="0" t="n">
        <v>4.872</v>
      </c>
      <c r="AB293" s="5" t="n">
        <v>42170</v>
      </c>
      <c r="AC293" s="0" t="n">
        <v>4.592</v>
      </c>
      <c r="AE293" s="5" t="n">
        <v>42170</v>
      </c>
      <c r="AF293" s="0" t="n">
        <v>4.242</v>
      </c>
      <c r="AH293" s="5" t="n">
        <v>42170</v>
      </c>
      <c r="AI293" s="0" t="n">
        <v>3.907</v>
      </c>
      <c r="AK293" s="5" t="n">
        <v>42170</v>
      </c>
      <c r="AL293" s="0" t="n">
        <v>3.351</v>
      </c>
      <c r="AN293" s="6" t="n">
        <v>41927</v>
      </c>
      <c r="AO293" s="3" t="n">
        <v>1.4131</v>
      </c>
      <c r="AP293" s="7"/>
      <c r="AQ293" s="6" t="n">
        <v>41927</v>
      </c>
      <c r="AR293" s="3" t="n">
        <v>0.377083333333333</v>
      </c>
      <c r="AS293" s="7"/>
      <c r="AT293" s="6" t="n">
        <v>41927</v>
      </c>
      <c r="AU293" s="1" t="n">
        <v>0.780416666666667</v>
      </c>
    </row>
    <row r="294" customFormat="false" ht="14.5" hidden="false" customHeight="false" outlineLevel="0" collapsed="false">
      <c r="A294" s="5" t="n">
        <v>42171</v>
      </c>
      <c r="B294" s="1" t="n">
        <v>2.771</v>
      </c>
      <c r="D294" s="5" t="n">
        <v>42171</v>
      </c>
      <c r="E294" s="1" t="n">
        <v>0.644</v>
      </c>
      <c r="G294" s="5" t="n">
        <v>42171</v>
      </c>
      <c r="H294" s="1" t="n">
        <v>1.334</v>
      </c>
      <c r="J294" s="5" t="n">
        <v>42171</v>
      </c>
      <c r="K294" s="1" t="n">
        <v>3.436</v>
      </c>
      <c r="M294" s="5" t="n">
        <v>42171</v>
      </c>
      <c r="N294" s="1" t="n">
        <v>4.479</v>
      </c>
      <c r="P294" s="5" t="n">
        <v>42171</v>
      </c>
      <c r="Q294" s="1" t="n">
        <v>4.623</v>
      </c>
      <c r="S294" s="5" t="n">
        <v>42171</v>
      </c>
      <c r="T294" s="0" t="n">
        <v>4.999</v>
      </c>
      <c r="V294" s="5" t="n">
        <v>42171</v>
      </c>
      <c r="W294" s="0" t="n">
        <v>4.767</v>
      </c>
      <c r="Y294" s="5" t="n">
        <v>42171</v>
      </c>
      <c r="Z294" s="0" t="n">
        <v>4.829</v>
      </c>
      <c r="AB294" s="5" t="n">
        <v>42171</v>
      </c>
      <c r="AC294" s="0" t="n">
        <v>4.497</v>
      </c>
      <c r="AE294" s="5" t="n">
        <v>42171</v>
      </c>
      <c r="AF294" s="0" t="n">
        <v>4.168</v>
      </c>
      <c r="AH294" s="5" t="n">
        <v>42171</v>
      </c>
      <c r="AI294" s="0" t="n">
        <v>3.747</v>
      </c>
      <c r="AK294" s="5" t="n">
        <v>42171</v>
      </c>
      <c r="AL294" s="0" t="n">
        <v>3.548</v>
      </c>
      <c r="AN294" s="6" t="n">
        <v>41928</v>
      </c>
      <c r="AO294" s="3" t="n">
        <v>1.52421</v>
      </c>
      <c r="AP294" s="7"/>
      <c r="AQ294" s="6" t="n">
        <v>41928</v>
      </c>
      <c r="AR294" s="3" t="n">
        <v>0.16875</v>
      </c>
      <c r="AS294" s="7"/>
      <c r="AT294" s="6" t="n">
        <v>41928</v>
      </c>
      <c r="AU294" s="1" t="n">
        <v>0.402083333333333</v>
      </c>
    </row>
    <row r="295" customFormat="false" ht="14.5" hidden="false" customHeight="false" outlineLevel="0" collapsed="false">
      <c r="A295" s="5" t="n">
        <v>42172</v>
      </c>
      <c r="B295" s="1" t="n">
        <v>2.615</v>
      </c>
      <c r="D295" s="5" t="n">
        <v>42172</v>
      </c>
      <c r="E295" s="1" t="n">
        <v>1.022</v>
      </c>
      <c r="G295" s="5" t="n">
        <v>42172</v>
      </c>
      <c r="H295" s="1" t="n">
        <v>1.468</v>
      </c>
      <c r="J295" s="5" t="n">
        <v>42172</v>
      </c>
      <c r="K295" s="1" t="n">
        <v>3.108</v>
      </c>
      <c r="M295" s="5" t="n">
        <v>42172</v>
      </c>
      <c r="N295" s="1" t="n">
        <v>3.874</v>
      </c>
      <c r="P295" s="5" t="n">
        <v>42172</v>
      </c>
      <c r="Q295" s="1" t="n">
        <v>3.795</v>
      </c>
      <c r="S295" s="5" t="n">
        <v>42172</v>
      </c>
      <c r="T295" s="0" t="n">
        <v>4.567</v>
      </c>
      <c r="V295" s="5" t="n">
        <v>42172</v>
      </c>
      <c r="W295" s="0" t="n">
        <v>3.351</v>
      </c>
      <c r="Y295" s="5" t="n">
        <v>42172</v>
      </c>
      <c r="Z295" s="0" t="n">
        <v>4.393</v>
      </c>
      <c r="AB295" s="5" t="n">
        <v>42172</v>
      </c>
      <c r="AC295" s="0" t="n">
        <v>4.116</v>
      </c>
      <c r="AE295" s="5" t="n">
        <v>42172</v>
      </c>
      <c r="AF295" s="0" t="n">
        <v>3.805</v>
      </c>
      <c r="AH295" s="5" t="n">
        <v>42172</v>
      </c>
      <c r="AI295" s="0" t="n">
        <v>3.714</v>
      </c>
      <c r="AK295" s="5" t="n">
        <v>42172</v>
      </c>
      <c r="AL295" s="0" t="n">
        <v>3.171</v>
      </c>
      <c r="AN295" s="6" t="n">
        <v>41929</v>
      </c>
      <c r="AO295" s="3" t="n">
        <v>1.84916666666667</v>
      </c>
      <c r="AP295" s="7"/>
      <c r="AQ295" s="6" t="n">
        <v>41929</v>
      </c>
      <c r="AR295" s="3" t="n">
        <v>0.3211</v>
      </c>
      <c r="AS295" s="7"/>
      <c r="AT295" s="6" t="n">
        <v>41929</v>
      </c>
      <c r="AU295" s="1" t="n">
        <v>0.528333333333333</v>
      </c>
    </row>
    <row r="296" customFormat="false" ht="14.5" hidden="false" customHeight="false" outlineLevel="0" collapsed="false">
      <c r="A296" s="5" t="n">
        <v>42173</v>
      </c>
      <c r="B296" s="1" t="n">
        <v>2.738</v>
      </c>
      <c r="D296" s="5" t="n">
        <v>42173</v>
      </c>
      <c r="E296" s="1" t="n">
        <v>0.817</v>
      </c>
      <c r="G296" s="5" t="n">
        <v>42173</v>
      </c>
      <c r="H296" s="1" t="n">
        <v>1.455</v>
      </c>
      <c r="J296" s="5" t="n">
        <v>42173</v>
      </c>
      <c r="K296" s="1" t="n">
        <v>3.324</v>
      </c>
      <c r="M296" s="5" t="n">
        <v>42173</v>
      </c>
      <c r="N296" s="1" t="n">
        <v>4.075</v>
      </c>
      <c r="P296" s="5" t="n">
        <v>42173</v>
      </c>
      <c r="Q296" s="1" t="n">
        <v>4.176</v>
      </c>
      <c r="S296" s="5" t="n">
        <v>42173</v>
      </c>
      <c r="T296" s="0" t="n">
        <v>4.724</v>
      </c>
      <c r="V296" s="5" t="n">
        <v>42173</v>
      </c>
      <c r="W296" s="0" t="n">
        <v>4.107</v>
      </c>
      <c r="Y296" s="5" t="n">
        <v>42173</v>
      </c>
      <c r="Z296" s="0" t="n">
        <v>4.573</v>
      </c>
      <c r="AB296" s="5" t="n">
        <v>42173</v>
      </c>
      <c r="AC296" s="0" t="n">
        <v>4.299</v>
      </c>
      <c r="AE296" s="5" t="n">
        <v>42173</v>
      </c>
      <c r="AF296" s="0" t="n">
        <v>3.958</v>
      </c>
      <c r="AH296" s="5" t="n">
        <v>42173</v>
      </c>
      <c r="AI296" s="0" t="n">
        <v>3.68</v>
      </c>
      <c r="AK296" s="5" t="n">
        <v>42173</v>
      </c>
      <c r="AL296" s="0" t="n">
        <v>3.009</v>
      </c>
      <c r="AN296" s="6" t="n">
        <v>41930</v>
      </c>
      <c r="AO296" s="3" t="n">
        <v>1.85632</v>
      </c>
      <c r="AP296" s="7"/>
      <c r="AQ296" s="6" t="n">
        <v>41930</v>
      </c>
      <c r="AR296" s="3" t="n">
        <v>0.233</v>
      </c>
      <c r="AS296" s="7"/>
      <c r="AT296" s="6" t="n">
        <v>41930</v>
      </c>
      <c r="AU296" s="1" t="n">
        <v>0.241666666666667</v>
      </c>
    </row>
    <row r="297" customFormat="false" ht="14.5" hidden="false" customHeight="false" outlineLevel="0" collapsed="false">
      <c r="A297" s="5" t="n">
        <v>42174</v>
      </c>
      <c r="B297" s="1" t="n">
        <v>2.695</v>
      </c>
      <c r="D297" s="5" t="n">
        <v>42174</v>
      </c>
      <c r="E297" s="1" t="n">
        <v>1.163</v>
      </c>
      <c r="G297" s="5" t="n">
        <v>42174</v>
      </c>
      <c r="H297" s="1" t="n">
        <v>1.582</v>
      </c>
      <c r="J297" s="5" t="n">
        <v>42174</v>
      </c>
      <c r="K297" s="1" t="n">
        <v>3.158</v>
      </c>
      <c r="M297" s="5" t="n">
        <v>42174</v>
      </c>
      <c r="N297" s="1" t="n">
        <v>4.088</v>
      </c>
      <c r="P297" s="5" t="n">
        <v>42174</v>
      </c>
      <c r="Q297" s="1" t="n">
        <v>4.306</v>
      </c>
      <c r="S297" s="5" t="n">
        <v>42174</v>
      </c>
      <c r="T297" s="0" t="n">
        <v>4.638</v>
      </c>
      <c r="V297" s="5" t="n">
        <v>42174</v>
      </c>
      <c r="W297" s="0" t="n">
        <v>3.629</v>
      </c>
      <c r="Y297" s="5" t="n">
        <v>42174</v>
      </c>
      <c r="Z297" s="0" t="n">
        <v>4.505</v>
      </c>
      <c r="AB297" s="5" t="n">
        <v>42174</v>
      </c>
      <c r="AC297" s="0" t="n">
        <v>4.252</v>
      </c>
      <c r="AE297" s="5" t="n">
        <v>42174</v>
      </c>
      <c r="AF297" s="0" t="n">
        <v>3.683</v>
      </c>
      <c r="AH297" s="5" t="n">
        <v>42174</v>
      </c>
      <c r="AI297" s="0" t="n">
        <v>3.536</v>
      </c>
      <c r="AK297" s="5" t="n">
        <v>42174</v>
      </c>
      <c r="AL297" s="0" t="n">
        <v>3.117</v>
      </c>
      <c r="AN297" s="6" t="n">
        <v>41931</v>
      </c>
      <c r="AO297" s="3" t="n">
        <v>1.7632</v>
      </c>
      <c r="AP297" s="7"/>
      <c r="AQ297" s="6" t="n">
        <v>41931</v>
      </c>
      <c r="AR297" s="3" t="n">
        <v>0.13231</v>
      </c>
      <c r="AS297" s="7"/>
      <c r="AT297" s="6" t="n">
        <v>41931</v>
      </c>
      <c r="AU297" s="1" t="n">
        <v>0.119583333333333</v>
      </c>
    </row>
    <row r="298" customFormat="false" ht="14.5" hidden="false" customHeight="false" outlineLevel="0" collapsed="false">
      <c r="A298" s="5" t="n">
        <v>42175</v>
      </c>
      <c r="B298" s="1" t="n">
        <v>2.685</v>
      </c>
      <c r="D298" s="5" t="n">
        <v>42175</v>
      </c>
      <c r="E298" s="1" t="n">
        <v>1.084</v>
      </c>
      <c r="G298" s="5" t="n">
        <v>42175</v>
      </c>
      <c r="H298" s="1" t="n">
        <v>1.56</v>
      </c>
      <c r="J298" s="5" t="n">
        <v>42175</v>
      </c>
      <c r="K298" s="1" t="n">
        <v>3.168</v>
      </c>
      <c r="M298" s="5" t="n">
        <v>42175</v>
      </c>
      <c r="N298" s="1" t="n">
        <v>4.106</v>
      </c>
      <c r="P298" s="5" t="n">
        <v>42175</v>
      </c>
      <c r="Q298" s="1" t="n">
        <v>4.094</v>
      </c>
      <c r="S298" s="5" t="n">
        <v>42175</v>
      </c>
      <c r="T298" s="0" t="n">
        <v>4.626</v>
      </c>
      <c r="V298" s="5" t="n">
        <v>42175</v>
      </c>
      <c r="W298" s="0" t="n">
        <v>3.58</v>
      </c>
      <c r="Y298" s="5" t="n">
        <v>42175</v>
      </c>
      <c r="Z298" s="0" t="n">
        <v>4.473</v>
      </c>
      <c r="AB298" s="5" t="n">
        <v>42175</v>
      </c>
      <c r="AC298" s="0" t="n">
        <v>3.926</v>
      </c>
      <c r="AE298" s="5" t="n">
        <v>42175</v>
      </c>
      <c r="AF298" s="0" t="n">
        <v>3.932</v>
      </c>
      <c r="AH298" s="5" t="n">
        <v>42175</v>
      </c>
      <c r="AI298" s="0" t="n">
        <v>3.461</v>
      </c>
      <c r="AK298" s="5" t="n">
        <v>42175</v>
      </c>
      <c r="AL298" s="0" t="n">
        <v>2.874</v>
      </c>
      <c r="AN298" s="6" t="n">
        <v>41932</v>
      </c>
      <c r="AO298" s="3" t="n">
        <v>2.07291666666667</v>
      </c>
      <c r="AP298" s="7"/>
      <c r="AQ298" s="6" t="n">
        <v>41932</v>
      </c>
      <c r="AR298" s="3" t="n">
        <v>0.1221</v>
      </c>
      <c r="AS298" s="7"/>
      <c r="AT298" s="6" t="n">
        <v>41932</v>
      </c>
      <c r="AU298" s="1" t="n">
        <v>0.234166666666667</v>
      </c>
    </row>
    <row r="299" customFormat="false" ht="14.5" hidden="false" customHeight="false" outlineLevel="0" collapsed="false">
      <c r="A299" s="5" t="n">
        <v>42176</v>
      </c>
      <c r="B299" s="1" t="n">
        <v>2.686</v>
      </c>
      <c r="D299" s="5" t="n">
        <v>42176</v>
      </c>
      <c r="E299" s="1" t="n">
        <v>1.136</v>
      </c>
      <c r="G299" s="5" t="n">
        <v>42176</v>
      </c>
      <c r="H299" s="1" t="n">
        <v>1.59</v>
      </c>
      <c r="J299" s="5" t="n">
        <v>42176</v>
      </c>
      <c r="K299" s="1" t="n">
        <v>3.148</v>
      </c>
      <c r="M299" s="5" t="n">
        <v>42176</v>
      </c>
      <c r="N299" s="1" t="n">
        <v>4.188</v>
      </c>
      <c r="P299" s="5" t="n">
        <v>42176</v>
      </c>
      <c r="Q299" s="1" t="n">
        <v>4.416</v>
      </c>
      <c r="S299" s="5" t="n">
        <v>42176</v>
      </c>
      <c r="T299" s="0" t="n">
        <v>4.764</v>
      </c>
      <c r="V299" s="5" t="n">
        <v>42176</v>
      </c>
      <c r="W299" s="0" t="n">
        <v>3.805</v>
      </c>
      <c r="Y299" s="5" t="n">
        <v>42176</v>
      </c>
      <c r="Z299" s="0" t="n">
        <v>4.515</v>
      </c>
      <c r="AB299" s="5" t="n">
        <v>42176</v>
      </c>
      <c r="AC299" s="0" t="n">
        <v>4.104</v>
      </c>
      <c r="AE299" s="5" t="n">
        <v>42176</v>
      </c>
      <c r="AF299" s="0" t="n">
        <v>3.803</v>
      </c>
      <c r="AH299" s="5" t="n">
        <v>42176</v>
      </c>
      <c r="AI299" s="0" t="n">
        <v>3.357</v>
      </c>
      <c r="AK299" s="5" t="n">
        <v>42176</v>
      </c>
      <c r="AL299" s="0" t="n">
        <v>2.788</v>
      </c>
      <c r="AN299" s="6" t="n">
        <v>41933</v>
      </c>
      <c r="AO299" s="3" t="n">
        <v>1.74708333333333</v>
      </c>
      <c r="AP299" s="7"/>
      <c r="AQ299" s="6" t="n">
        <v>41933</v>
      </c>
      <c r="AR299" s="3" t="n">
        <v>0.1342</v>
      </c>
      <c r="AS299" s="7"/>
      <c r="AT299" s="6" t="n">
        <v>41933</v>
      </c>
      <c r="AU299" s="1" t="n">
        <v>0.32322</v>
      </c>
    </row>
    <row r="300" customFormat="false" ht="14.5" hidden="false" customHeight="false" outlineLevel="0" collapsed="false">
      <c r="A300" s="5" t="n">
        <v>42177</v>
      </c>
      <c r="B300" s="1" t="n">
        <v>2.894</v>
      </c>
      <c r="D300" s="5" t="n">
        <v>42177</v>
      </c>
      <c r="E300" s="1" t="n">
        <v>1.205</v>
      </c>
      <c r="G300" s="5" t="n">
        <v>42177</v>
      </c>
      <c r="H300" s="1" t="n">
        <v>1.713</v>
      </c>
      <c r="J300" s="5" t="n">
        <v>42177</v>
      </c>
      <c r="K300" s="1" t="n">
        <v>3.401</v>
      </c>
      <c r="M300" s="5" t="n">
        <v>42177</v>
      </c>
      <c r="N300" s="1" t="n">
        <v>4.199</v>
      </c>
      <c r="P300" s="5" t="n">
        <v>42177</v>
      </c>
      <c r="Q300" s="1" t="n">
        <v>4.363</v>
      </c>
      <c r="S300" s="5" t="n">
        <v>42177</v>
      </c>
      <c r="T300" s="0" t="n">
        <v>4.781</v>
      </c>
      <c r="V300" s="5" t="n">
        <v>42177</v>
      </c>
      <c r="W300" s="0" t="n">
        <v>4.014</v>
      </c>
      <c r="Y300" s="5" t="n">
        <v>42177</v>
      </c>
      <c r="Z300" s="0" t="n">
        <v>4.57</v>
      </c>
      <c r="AB300" s="5" t="n">
        <v>42177</v>
      </c>
      <c r="AC300" s="0" t="n">
        <v>4.043</v>
      </c>
      <c r="AE300" s="5" t="n">
        <v>42177</v>
      </c>
      <c r="AF300" s="0" t="n">
        <v>3.902</v>
      </c>
      <c r="AH300" s="5" t="n">
        <v>42177</v>
      </c>
      <c r="AI300" s="0" t="n">
        <v>3.255</v>
      </c>
      <c r="AK300" s="5" t="n">
        <v>42177</v>
      </c>
      <c r="AL300" s="0" t="n">
        <v>2.914</v>
      </c>
      <c r="AN300" s="6" t="n">
        <v>41934</v>
      </c>
      <c r="AO300" s="3" t="n">
        <v>1.29208333333333</v>
      </c>
      <c r="AP300" s="7"/>
      <c r="AQ300" s="6" t="n">
        <v>41934</v>
      </c>
      <c r="AR300" s="3" t="n">
        <v>0.23211</v>
      </c>
      <c r="AS300" s="7"/>
      <c r="AT300" s="6" t="n">
        <v>41934</v>
      </c>
      <c r="AU300" s="1" t="n">
        <v>0.23232</v>
      </c>
    </row>
    <row r="301" customFormat="false" ht="14.5" hidden="false" customHeight="false" outlineLevel="0" collapsed="false">
      <c r="A301" s="5" t="n">
        <v>42178</v>
      </c>
      <c r="B301" s="1" t="n">
        <v>3.082</v>
      </c>
      <c r="D301" s="5" t="n">
        <v>42178</v>
      </c>
      <c r="E301" s="1" t="n">
        <v>1.261</v>
      </c>
      <c r="G301" s="5" t="n">
        <v>42178</v>
      </c>
      <c r="H301" s="1" t="n">
        <v>1.821</v>
      </c>
      <c r="J301" s="5" t="n">
        <v>42178</v>
      </c>
      <c r="K301" s="1" t="n">
        <v>3.644</v>
      </c>
      <c r="M301" s="5" t="n">
        <v>42178</v>
      </c>
      <c r="N301" s="1" t="n">
        <v>4.66</v>
      </c>
      <c r="P301" s="5" t="n">
        <v>42178</v>
      </c>
      <c r="Q301" s="1" t="n">
        <v>5.237</v>
      </c>
      <c r="S301" s="5" t="n">
        <v>42178</v>
      </c>
      <c r="T301" s="0" t="n">
        <v>5.196</v>
      </c>
      <c r="V301" s="5" t="n">
        <v>42178</v>
      </c>
      <c r="W301" s="0" t="n">
        <v>5.102</v>
      </c>
      <c r="Y301" s="5" t="n">
        <v>42178</v>
      </c>
      <c r="Z301" s="0" t="n">
        <v>4.943</v>
      </c>
      <c r="AB301" s="5" t="n">
        <v>42178</v>
      </c>
      <c r="AC301" s="0" t="n">
        <v>4.546</v>
      </c>
      <c r="AE301" s="5" t="n">
        <v>42178</v>
      </c>
      <c r="AF301" s="0" t="n">
        <v>3.689</v>
      </c>
      <c r="AH301" s="5" t="n">
        <v>42178</v>
      </c>
      <c r="AI301" s="0" t="n">
        <v>3.554</v>
      </c>
      <c r="AK301" s="5" t="n">
        <v>42178</v>
      </c>
      <c r="AL301" s="0" t="n">
        <v>2.783</v>
      </c>
      <c r="AN301" s="6" t="n">
        <v>41935</v>
      </c>
      <c r="AO301" s="3" t="n">
        <v>1.37083333333333</v>
      </c>
      <c r="AP301" s="7"/>
      <c r="AQ301" s="6" t="n">
        <v>41935</v>
      </c>
      <c r="AR301" s="3" t="n">
        <v>0.13221</v>
      </c>
      <c r="AS301" s="7"/>
      <c r="AT301" s="6" t="n">
        <v>41935</v>
      </c>
      <c r="AU301" s="1" t="n">
        <v>0.2322</v>
      </c>
    </row>
    <row r="302" customFormat="false" ht="14.5" hidden="false" customHeight="false" outlineLevel="0" collapsed="false">
      <c r="A302" s="5" t="n">
        <v>42179</v>
      </c>
      <c r="B302" s="1" t="n">
        <v>2.809</v>
      </c>
      <c r="D302" s="5" t="n">
        <v>42179</v>
      </c>
      <c r="E302" s="1" t="n">
        <v>1.365</v>
      </c>
      <c r="G302" s="5" t="n">
        <v>42179</v>
      </c>
      <c r="H302" s="1" t="n">
        <v>1.795</v>
      </c>
      <c r="J302" s="5" t="n">
        <v>42179</v>
      </c>
      <c r="K302" s="1" t="n">
        <v>3.246</v>
      </c>
      <c r="M302" s="5" t="n">
        <v>42179</v>
      </c>
      <c r="N302" s="1" t="n">
        <v>4.278</v>
      </c>
      <c r="P302" s="5" t="n">
        <v>42179</v>
      </c>
      <c r="Q302" s="1" t="n">
        <v>3.945</v>
      </c>
      <c r="S302" s="5" t="n">
        <v>42179</v>
      </c>
      <c r="T302" s="0" t="n">
        <v>4.769</v>
      </c>
      <c r="V302" s="5" t="n">
        <v>42179</v>
      </c>
      <c r="W302" s="0" t="n">
        <v>3.604</v>
      </c>
      <c r="Y302" s="5" t="n">
        <v>42179</v>
      </c>
      <c r="Z302" s="0" t="n">
        <v>4.452</v>
      </c>
      <c r="AB302" s="5" t="n">
        <v>42179</v>
      </c>
      <c r="AC302" s="0" t="n">
        <v>3.868</v>
      </c>
      <c r="AE302" s="5" t="n">
        <v>42179</v>
      </c>
      <c r="AF302" s="0" t="n">
        <v>3.822</v>
      </c>
      <c r="AH302" s="5" t="n">
        <v>42179</v>
      </c>
      <c r="AI302" s="0" t="n">
        <v>3.393</v>
      </c>
      <c r="AK302" s="5" t="n">
        <v>42179</v>
      </c>
      <c r="AL302" s="0" t="n">
        <v>3.157</v>
      </c>
      <c r="AN302" s="6" t="n">
        <v>41936</v>
      </c>
      <c r="AO302" s="3" t="n">
        <v>1.58583333333333</v>
      </c>
      <c r="AP302" s="7"/>
      <c r="AQ302" s="6" t="n">
        <v>41936</v>
      </c>
      <c r="AR302" s="3" t="n">
        <v>0.2232</v>
      </c>
      <c r="AS302" s="7"/>
      <c r="AT302" s="6" t="n">
        <v>41936</v>
      </c>
      <c r="AU302" s="1" t="n">
        <v>0.345334</v>
      </c>
    </row>
    <row r="303" customFormat="false" ht="14.5" hidden="false" customHeight="false" outlineLevel="0" collapsed="false">
      <c r="A303" s="5" t="n">
        <v>42180</v>
      </c>
      <c r="B303" s="1" t="n">
        <v>3.17</v>
      </c>
      <c r="D303" s="5" t="n">
        <v>42180</v>
      </c>
      <c r="E303" s="1" t="n">
        <v>1.52</v>
      </c>
      <c r="G303" s="5" t="n">
        <v>42180</v>
      </c>
      <c r="H303" s="1" t="n">
        <v>2.005</v>
      </c>
      <c r="J303" s="5" t="n">
        <v>42180</v>
      </c>
      <c r="K303" s="1" t="n">
        <v>3.67</v>
      </c>
      <c r="M303" s="5" t="n">
        <v>42180</v>
      </c>
      <c r="N303" s="1" t="n">
        <v>4.479</v>
      </c>
      <c r="P303" s="5" t="n">
        <v>42180</v>
      </c>
      <c r="Q303" s="1" t="n">
        <v>5.112</v>
      </c>
      <c r="S303" s="5" t="n">
        <v>42180</v>
      </c>
      <c r="T303" s="0" t="n">
        <v>5.055</v>
      </c>
      <c r="V303" s="5" t="n">
        <v>42180</v>
      </c>
      <c r="W303" s="0" t="n">
        <v>4.597</v>
      </c>
      <c r="Y303" s="5" t="n">
        <v>42180</v>
      </c>
      <c r="Z303" s="0" t="n">
        <v>4.837</v>
      </c>
      <c r="AB303" s="5" t="n">
        <v>42180</v>
      </c>
      <c r="AC303" s="0" t="n">
        <v>4.363</v>
      </c>
      <c r="AE303" s="5" t="n">
        <v>42180</v>
      </c>
      <c r="AF303" s="0" t="n">
        <v>3.943</v>
      </c>
      <c r="AH303" s="5" t="n">
        <v>42180</v>
      </c>
      <c r="AI303" s="0" t="n">
        <v>3.432</v>
      </c>
      <c r="AK303" s="5" t="n">
        <v>42180</v>
      </c>
      <c r="AL303" s="0" t="n">
        <v>2.964</v>
      </c>
      <c r="AN303" s="6" t="n">
        <v>41937</v>
      </c>
      <c r="AO303" s="3" t="n">
        <v>1.92166666666667</v>
      </c>
      <c r="AP303" s="7"/>
      <c r="AQ303" s="6" t="n">
        <v>41937</v>
      </c>
      <c r="AR303" s="3" t="n">
        <v>0.0725000000000001</v>
      </c>
      <c r="AS303" s="7"/>
      <c r="AT303" s="6" t="n">
        <v>41937</v>
      </c>
      <c r="AU303" s="1" t="n">
        <v>1.01958333333333</v>
      </c>
    </row>
    <row r="304" customFormat="false" ht="14.5" hidden="false" customHeight="false" outlineLevel="0" collapsed="false">
      <c r="A304" s="5" t="n">
        <v>42181</v>
      </c>
      <c r="B304" s="1" t="n">
        <v>3.667</v>
      </c>
      <c r="D304" s="5" t="n">
        <v>42181</v>
      </c>
      <c r="E304" s="1" t="n">
        <v>1.624</v>
      </c>
      <c r="G304" s="5" t="n">
        <v>42181</v>
      </c>
      <c r="H304" s="1" t="n">
        <v>2.268</v>
      </c>
      <c r="J304" s="5" t="n">
        <v>42181</v>
      </c>
      <c r="K304" s="1" t="n">
        <v>4.3</v>
      </c>
      <c r="M304" s="5" t="n">
        <v>42181</v>
      </c>
      <c r="N304" s="1" t="n">
        <v>5.32</v>
      </c>
      <c r="P304" s="5" t="n">
        <v>42181</v>
      </c>
      <c r="Q304" s="1" t="n">
        <v>5.674</v>
      </c>
      <c r="S304" s="5" t="n">
        <v>42181</v>
      </c>
      <c r="T304" s="0" t="n">
        <v>5.558</v>
      </c>
      <c r="V304" s="5" t="n">
        <v>42181</v>
      </c>
      <c r="W304" s="0" t="n">
        <v>6.066</v>
      </c>
      <c r="Y304" s="5" t="n">
        <v>42181</v>
      </c>
      <c r="Z304" s="0" t="n">
        <v>5.207</v>
      </c>
      <c r="AB304" s="5" t="n">
        <v>42181</v>
      </c>
      <c r="AC304" s="0" t="n">
        <v>4.781</v>
      </c>
      <c r="AE304" s="5" t="n">
        <v>42181</v>
      </c>
      <c r="AF304" s="0" t="n">
        <v>4.081</v>
      </c>
      <c r="AH304" s="5" t="n">
        <v>42181</v>
      </c>
      <c r="AI304" s="0" t="n">
        <v>3.831</v>
      </c>
      <c r="AK304" s="5" t="n">
        <v>42181</v>
      </c>
      <c r="AL304" s="0" t="n">
        <v>3.055</v>
      </c>
      <c r="AN304" s="6" t="n">
        <v>41938</v>
      </c>
      <c r="AO304" s="3" t="n">
        <v>1.88958333333333</v>
      </c>
      <c r="AP304" s="7"/>
      <c r="AQ304" s="6" t="n">
        <v>41938</v>
      </c>
      <c r="AR304" s="3" t="n">
        <v>0.31231</v>
      </c>
      <c r="AS304" s="7"/>
      <c r="AT304" s="6" t="n">
        <v>41938</v>
      </c>
      <c r="AU304" s="1" t="n">
        <v>0.393333333333333</v>
      </c>
    </row>
    <row r="305" customFormat="false" ht="14.5" hidden="false" customHeight="false" outlineLevel="0" collapsed="false">
      <c r="A305" s="5" t="n">
        <v>42182</v>
      </c>
      <c r="B305" s="1" t="n">
        <v>2.837</v>
      </c>
      <c r="D305" s="5" t="n">
        <v>42182</v>
      </c>
      <c r="E305" s="1" t="n">
        <v>1.487</v>
      </c>
      <c r="G305" s="5" t="n">
        <v>42182</v>
      </c>
      <c r="H305" s="1" t="n">
        <v>1.912</v>
      </c>
      <c r="J305" s="5" t="n">
        <v>42182</v>
      </c>
      <c r="K305" s="1" t="n">
        <v>3.248</v>
      </c>
      <c r="M305" s="5" t="n">
        <v>42182</v>
      </c>
      <c r="N305" s="1" t="n">
        <v>4.306</v>
      </c>
      <c r="P305" s="5" t="n">
        <v>42182</v>
      </c>
      <c r="Q305" s="1" t="n">
        <v>3.598</v>
      </c>
      <c r="S305" s="5" t="n">
        <v>42182</v>
      </c>
      <c r="T305" s="0" t="n">
        <v>4.806</v>
      </c>
      <c r="V305" s="5" t="n">
        <v>42182</v>
      </c>
      <c r="W305" s="0" t="n">
        <v>3.476</v>
      </c>
      <c r="Y305" s="5" t="n">
        <v>42182</v>
      </c>
      <c r="Z305" s="0" t="n">
        <v>4.489</v>
      </c>
      <c r="AB305" s="5" t="n">
        <v>42182</v>
      </c>
      <c r="AC305" s="0" t="n">
        <v>4.036</v>
      </c>
      <c r="AE305" s="5" t="n">
        <v>42182</v>
      </c>
      <c r="AF305" s="0" t="n">
        <v>3.721</v>
      </c>
      <c r="AH305" s="5" t="n">
        <v>42182</v>
      </c>
      <c r="AI305" s="0" t="n">
        <v>3.473</v>
      </c>
      <c r="AK305" s="5" t="n">
        <v>42182</v>
      </c>
      <c r="AL305" s="0" t="n">
        <v>3.46</v>
      </c>
      <c r="AN305" s="6" t="n">
        <v>41939</v>
      </c>
      <c r="AO305" s="3" t="n">
        <v>1.73833333333333</v>
      </c>
      <c r="AP305" s="7"/>
      <c r="AQ305" s="6" t="n">
        <v>41939</v>
      </c>
      <c r="AR305" s="3" t="n">
        <v>0.22121</v>
      </c>
      <c r="AS305" s="7"/>
      <c r="AT305" s="6" t="n">
        <v>41939</v>
      </c>
      <c r="AU305" s="1" t="n">
        <v>0.647916666666667</v>
      </c>
    </row>
    <row r="306" customFormat="false" ht="14.5" hidden="false" customHeight="false" outlineLevel="0" collapsed="false">
      <c r="A306" s="5" t="n">
        <v>42183</v>
      </c>
      <c r="B306" s="1" t="n">
        <v>2.9</v>
      </c>
      <c r="D306" s="5" t="n">
        <v>42183</v>
      </c>
      <c r="E306" s="1" t="n">
        <v>1.645</v>
      </c>
      <c r="G306" s="5" t="n">
        <v>42183</v>
      </c>
      <c r="H306" s="1" t="n">
        <v>2.019</v>
      </c>
      <c r="J306" s="5" t="n">
        <v>42183</v>
      </c>
      <c r="K306" s="1" t="n">
        <v>3.285</v>
      </c>
      <c r="M306" s="5" t="n">
        <v>42183</v>
      </c>
      <c r="N306" s="1" t="n">
        <v>3.622</v>
      </c>
      <c r="P306" s="5" t="n">
        <v>42183</v>
      </c>
      <c r="Q306" s="1" t="n">
        <v>3.479</v>
      </c>
      <c r="S306" s="5" t="n">
        <v>42183</v>
      </c>
      <c r="T306" s="0" t="n">
        <v>4.462</v>
      </c>
      <c r="V306" s="5" t="n">
        <v>42183</v>
      </c>
      <c r="W306" s="0" t="n">
        <v>2.907</v>
      </c>
      <c r="Y306" s="5" t="n">
        <v>42183</v>
      </c>
      <c r="Z306" s="0" t="n">
        <v>4.416</v>
      </c>
      <c r="AB306" s="5" t="n">
        <v>42183</v>
      </c>
      <c r="AC306" s="0" t="n">
        <v>4.038</v>
      </c>
      <c r="AE306" s="5" t="n">
        <v>42183</v>
      </c>
      <c r="AF306" s="0" t="n">
        <v>3.548</v>
      </c>
      <c r="AH306" s="5" t="n">
        <v>42183</v>
      </c>
      <c r="AI306" s="0" t="n">
        <v>3.298</v>
      </c>
      <c r="AK306" s="5" t="n">
        <v>42183</v>
      </c>
      <c r="AL306" s="0" t="n">
        <v>3.043</v>
      </c>
      <c r="AN306" s="6" t="n">
        <v>41940</v>
      </c>
      <c r="AO306" s="3" t="n">
        <v>1.44125</v>
      </c>
      <c r="AP306" s="7"/>
      <c r="AQ306" s="6" t="n">
        <v>41940</v>
      </c>
      <c r="AR306" s="3" t="n">
        <v>0.23232</v>
      </c>
      <c r="AS306" s="7"/>
      <c r="AT306" s="6" t="n">
        <v>41940</v>
      </c>
      <c r="AU306" s="1" t="n">
        <v>0.00124999999999999</v>
      </c>
    </row>
    <row r="307" customFormat="false" ht="14.5" hidden="false" customHeight="false" outlineLevel="0" collapsed="false">
      <c r="A307" s="5" t="n">
        <v>42184</v>
      </c>
      <c r="B307" s="1" t="n">
        <v>3.175</v>
      </c>
      <c r="D307" s="5" t="n">
        <v>42184</v>
      </c>
      <c r="E307" s="1" t="n">
        <v>1.928</v>
      </c>
      <c r="G307" s="5" t="n">
        <v>42184</v>
      </c>
      <c r="H307" s="1" t="n">
        <v>2.239</v>
      </c>
      <c r="J307" s="5" t="n">
        <v>42184</v>
      </c>
      <c r="K307" s="1" t="n">
        <v>3.565</v>
      </c>
      <c r="M307" s="5" t="n">
        <v>42184</v>
      </c>
      <c r="N307" s="1" t="n">
        <v>3.772</v>
      </c>
      <c r="P307" s="5" t="n">
        <v>42184</v>
      </c>
      <c r="Q307" s="1" t="n">
        <v>4.06</v>
      </c>
      <c r="S307" s="5" t="n">
        <v>42184</v>
      </c>
      <c r="T307" s="0" t="n">
        <v>4.615</v>
      </c>
      <c r="V307" s="5" t="n">
        <v>42184</v>
      </c>
      <c r="W307" s="0" t="n">
        <v>3.328</v>
      </c>
      <c r="Y307" s="5" t="n">
        <v>42184</v>
      </c>
      <c r="Z307" s="0" t="n">
        <v>4.587</v>
      </c>
      <c r="AB307" s="5" t="n">
        <v>42184</v>
      </c>
      <c r="AC307" s="0" t="n">
        <v>3.977</v>
      </c>
      <c r="AE307" s="5" t="n">
        <v>42184</v>
      </c>
      <c r="AF307" s="0" t="n">
        <v>3.814</v>
      </c>
      <c r="AH307" s="5" t="n">
        <v>42184</v>
      </c>
      <c r="AI307" s="0" t="n">
        <v>3.29</v>
      </c>
      <c r="AK307" s="5" t="n">
        <v>42184</v>
      </c>
      <c r="AL307" s="0" t="n">
        <v>2.859</v>
      </c>
      <c r="AN307" s="6" t="n">
        <v>41941</v>
      </c>
      <c r="AO307" s="3" t="n">
        <v>1.55833333333333</v>
      </c>
      <c r="AP307" s="7"/>
      <c r="AQ307" s="6" t="n">
        <v>41941</v>
      </c>
      <c r="AR307" s="3" t="n">
        <v>0.24323</v>
      </c>
      <c r="AS307" s="7"/>
      <c r="AT307" s="6" t="n">
        <v>41941</v>
      </c>
      <c r="AU307" s="1" t="n">
        <v>0.28875</v>
      </c>
    </row>
    <row r="308" customFormat="false" ht="14.5" hidden="false" customHeight="false" outlineLevel="0" collapsed="false">
      <c r="A308" s="5" t="n">
        <v>42185</v>
      </c>
      <c r="B308" s="1" t="n">
        <v>2.985</v>
      </c>
      <c r="D308" s="5" t="n">
        <v>42185</v>
      </c>
      <c r="E308" s="1" t="n">
        <v>1.767</v>
      </c>
      <c r="G308" s="5" t="n">
        <v>42185</v>
      </c>
      <c r="H308" s="1" t="n">
        <v>2.127</v>
      </c>
      <c r="J308" s="5" t="n">
        <v>42185</v>
      </c>
      <c r="K308" s="1" t="n">
        <v>3.356</v>
      </c>
      <c r="M308" s="5" t="n">
        <v>42185</v>
      </c>
      <c r="N308" s="1" t="n">
        <v>3.681</v>
      </c>
      <c r="P308" s="5" t="n">
        <v>42185</v>
      </c>
      <c r="Q308" s="1" t="n">
        <v>3.503</v>
      </c>
      <c r="S308" s="5" t="n">
        <v>42185</v>
      </c>
      <c r="T308" s="0" t="n">
        <v>4.508</v>
      </c>
      <c r="V308" s="5" t="n">
        <v>42185</v>
      </c>
      <c r="W308" s="0" t="n">
        <v>2.89</v>
      </c>
      <c r="Y308" s="5" t="n">
        <v>42185</v>
      </c>
      <c r="Z308" s="0" t="n">
        <v>4.418</v>
      </c>
      <c r="AB308" s="5" t="n">
        <v>42185</v>
      </c>
      <c r="AC308" s="0" t="n">
        <v>3.905</v>
      </c>
      <c r="AE308" s="5" t="n">
        <v>42185</v>
      </c>
      <c r="AF308" s="0" t="n">
        <v>3.614</v>
      </c>
      <c r="AH308" s="5" t="n">
        <v>42185</v>
      </c>
      <c r="AI308" s="0" t="n">
        <v>3.113</v>
      </c>
      <c r="AK308" s="5" t="n">
        <v>42185</v>
      </c>
      <c r="AL308" s="0" t="n">
        <v>2.973</v>
      </c>
      <c r="AN308" s="6" t="n">
        <v>41942</v>
      </c>
      <c r="AO308" s="3" t="n">
        <v>1.74666666666667</v>
      </c>
      <c r="AP308" s="7"/>
      <c r="AQ308" s="6" t="n">
        <v>41942</v>
      </c>
      <c r="AR308" s="3" t="n">
        <v>0.32322</v>
      </c>
      <c r="AS308" s="7"/>
      <c r="AT308" s="6" t="n">
        <v>41942</v>
      </c>
      <c r="AU308" s="1" t="n">
        <v>0.744583333333333</v>
      </c>
    </row>
    <row r="309" customFormat="false" ht="14.5" hidden="false" customHeight="false" outlineLevel="0" collapsed="false">
      <c r="A309" s="5" t="n">
        <v>42186</v>
      </c>
      <c r="B309" s="1" t="n">
        <v>3.329</v>
      </c>
      <c r="D309" s="5" t="n">
        <v>42186</v>
      </c>
      <c r="E309" s="1" t="n">
        <v>2.082</v>
      </c>
      <c r="G309" s="5" t="n">
        <v>42186</v>
      </c>
      <c r="H309" s="1" t="n">
        <v>2.412</v>
      </c>
      <c r="J309" s="5" t="n">
        <v>42186</v>
      </c>
      <c r="K309" s="1" t="n">
        <v>3.719</v>
      </c>
      <c r="M309" s="5" t="n">
        <v>42186</v>
      </c>
      <c r="N309" s="1" t="n">
        <v>3.833</v>
      </c>
      <c r="P309" s="5" t="n">
        <v>42186</v>
      </c>
      <c r="Q309" s="1" t="n">
        <v>4.462</v>
      </c>
      <c r="S309" s="5" t="n">
        <v>42186</v>
      </c>
      <c r="T309" s="0" t="n">
        <v>4.721</v>
      </c>
      <c r="V309" s="5" t="n">
        <v>42186</v>
      </c>
      <c r="W309" s="0" t="n">
        <v>3.472</v>
      </c>
      <c r="Y309" s="5" t="n">
        <v>42186</v>
      </c>
      <c r="Z309" s="0" t="n">
        <v>4.627</v>
      </c>
      <c r="AB309" s="5" t="n">
        <v>42186</v>
      </c>
      <c r="AC309" s="0" t="n">
        <v>4.057</v>
      </c>
      <c r="AE309" s="5" t="n">
        <v>42186</v>
      </c>
      <c r="AF309" s="0" t="n">
        <v>3.848</v>
      </c>
      <c r="AH309" s="5" t="n">
        <v>42186</v>
      </c>
      <c r="AI309" s="0" t="n">
        <v>3.252</v>
      </c>
      <c r="AK309" s="5" t="n">
        <v>42186</v>
      </c>
      <c r="AL309" s="0" t="n">
        <v>2.804</v>
      </c>
      <c r="AN309" s="6" t="n">
        <v>41943</v>
      </c>
      <c r="AO309" s="3" t="n">
        <v>1.01583333333333</v>
      </c>
      <c r="AP309" s="7"/>
      <c r="AQ309" s="6" t="n">
        <v>41943</v>
      </c>
      <c r="AR309" s="3" t="n">
        <v>0.344322</v>
      </c>
      <c r="AS309" s="7"/>
      <c r="AT309" s="6" t="n">
        <v>41943</v>
      </c>
      <c r="AU309" s="1" t="n">
        <v>1.14333333333333</v>
      </c>
    </row>
    <row r="310" customFormat="false" ht="14.5" hidden="false" customHeight="false" outlineLevel="0" collapsed="false">
      <c r="A310" s="5" t="n">
        <v>42187</v>
      </c>
      <c r="B310" s="1" t="n">
        <v>3.371</v>
      </c>
      <c r="D310" s="5" t="n">
        <v>42187</v>
      </c>
      <c r="E310" s="1" t="n">
        <v>2.091</v>
      </c>
      <c r="G310" s="5" t="n">
        <v>42187</v>
      </c>
      <c r="H310" s="1" t="n">
        <v>2.427</v>
      </c>
      <c r="J310" s="5" t="n">
        <v>42187</v>
      </c>
      <c r="K310" s="1" t="n">
        <v>3.76</v>
      </c>
      <c r="M310" s="5" t="n">
        <v>42187</v>
      </c>
      <c r="N310" s="1" t="n">
        <v>4.249</v>
      </c>
      <c r="P310" s="5" t="n">
        <v>42187</v>
      </c>
      <c r="Q310" s="1" t="n">
        <v>4.327</v>
      </c>
      <c r="S310" s="5" t="n">
        <v>42187</v>
      </c>
      <c r="T310" s="0" t="n">
        <v>4.958</v>
      </c>
      <c r="V310" s="5" t="n">
        <v>42187</v>
      </c>
      <c r="W310" s="0" t="n">
        <v>3.896</v>
      </c>
      <c r="Y310" s="5" t="n">
        <v>42187</v>
      </c>
      <c r="Z310" s="0" t="n">
        <v>4.817</v>
      </c>
      <c r="AB310" s="5" t="n">
        <v>42187</v>
      </c>
      <c r="AC310" s="0" t="n">
        <v>4.257</v>
      </c>
      <c r="AE310" s="5" t="n">
        <v>42187</v>
      </c>
      <c r="AF310" s="0" t="n">
        <v>3.73</v>
      </c>
      <c r="AH310" s="5" t="n">
        <v>42187</v>
      </c>
      <c r="AI310" s="0" t="n">
        <v>3.381</v>
      </c>
      <c r="AK310" s="5" t="n">
        <v>42187</v>
      </c>
      <c r="AL310" s="0" t="n">
        <v>2.836</v>
      </c>
      <c r="AN310" s="6" t="n">
        <v>41944</v>
      </c>
      <c r="AO310" s="3" t="n">
        <v>0.174166666666667</v>
      </c>
      <c r="AP310" s="7"/>
      <c r="AQ310" s="6" t="n">
        <v>41944</v>
      </c>
      <c r="AR310" s="3" t="n">
        <v>0.34333</v>
      </c>
      <c r="AS310" s="7"/>
      <c r="AT310" s="6" t="n">
        <v>41944</v>
      </c>
      <c r="AU310" s="1" t="n">
        <v>1.20458333333333</v>
      </c>
    </row>
    <row r="311" customFormat="false" ht="14.5" hidden="false" customHeight="false" outlineLevel="0" collapsed="false">
      <c r="A311" s="5" t="n">
        <v>42188</v>
      </c>
      <c r="B311" s="1" t="n">
        <v>3.643</v>
      </c>
      <c r="D311" s="5" t="n">
        <v>42188</v>
      </c>
      <c r="E311" s="1" t="n">
        <v>2.5</v>
      </c>
      <c r="G311" s="5" t="n">
        <v>42188</v>
      </c>
      <c r="H311" s="1" t="n">
        <v>2.778</v>
      </c>
      <c r="J311" s="5" t="n">
        <v>42188</v>
      </c>
      <c r="K311" s="1" t="n">
        <v>4.005</v>
      </c>
      <c r="M311" s="5" t="n">
        <v>42188</v>
      </c>
      <c r="N311" s="1" t="n">
        <v>4.07</v>
      </c>
      <c r="P311" s="5" t="n">
        <v>42188</v>
      </c>
      <c r="Q311" s="1" t="n">
        <v>4.118</v>
      </c>
      <c r="S311" s="5" t="n">
        <v>42188</v>
      </c>
      <c r="T311" s="0" t="n">
        <v>4.804</v>
      </c>
      <c r="V311" s="5" t="n">
        <v>42188</v>
      </c>
      <c r="W311" s="0" t="n">
        <v>3.627</v>
      </c>
      <c r="Y311" s="5" t="n">
        <v>42188</v>
      </c>
      <c r="Z311" s="0" t="n">
        <v>4.689</v>
      </c>
      <c r="AB311" s="5" t="n">
        <v>42188</v>
      </c>
      <c r="AC311" s="0" t="n">
        <v>3.999</v>
      </c>
      <c r="AE311" s="5" t="n">
        <v>42188</v>
      </c>
      <c r="AF311" s="0" t="n">
        <v>3.864</v>
      </c>
      <c r="AH311" s="5" t="n">
        <v>42188</v>
      </c>
      <c r="AI311" s="0" t="n">
        <v>3.454</v>
      </c>
      <c r="AK311" s="5" t="n">
        <v>42188</v>
      </c>
      <c r="AL311" s="0" t="n">
        <v>2.629</v>
      </c>
      <c r="AN311" s="6" t="n">
        <v>41945</v>
      </c>
      <c r="AO311" s="3" t="n">
        <v>0.182083333333333</v>
      </c>
      <c r="AP311" s="7"/>
      <c r="AQ311" s="6" t="n">
        <v>41945</v>
      </c>
      <c r="AR311" s="3" t="n">
        <v>0.354324</v>
      </c>
      <c r="AS311" s="7"/>
      <c r="AT311" s="6" t="n">
        <v>41945</v>
      </c>
      <c r="AU311" s="1" t="n">
        <v>0.54875</v>
      </c>
    </row>
    <row r="312" customFormat="false" ht="14.5" hidden="false" customHeight="false" outlineLevel="0" collapsed="false">
      <c r="A312" s="5" t="n">
        <v>42189</v>
      </c>
      <c r="B312" s="1" t="n">
        <v>3.649</v>
      </c>
      <c r="D312" s="5" t="n">
        <v>42189</v>
      </c>
      <c r="E312" s="1" t="n">
        <v>2.337</v>
      </c>
      <c r="G312" s="5" t="n">
        <v>42189</v>
      </c>
      <c r="H312" s="1" t="n">
        <v>2.705</v>
      </c>
      <c r="J312" s="5" t="n">
        <v>42189</v>
      </c>
      <c r="K312" s="1" t="n">
        <v>4.058</v>
      </c>
      <c r="M312" s="5" t="n">
        <v>42189</v>
      </c>
      <c r="N312" s="1" t="n">
        <v>4.3</v>
      </c>
      <c r="P312" s="5" t="n">
        <v>42189</v>
      </c>
      <c r="Q312" s="1" t="n">
        <v>4.772</v>
      </c>
      <c r="S312" s="5" t="n">
        <v>42189</v>
      </c>
      <c r="T312" s="0" t="n">
        <v>4.985</v>
      </c>
      <c r="V312" s="5" t="n">
        <v>42189</v>
      </c>
      <c r="W312" s="0" t="n">
        <v>3.924</v>
      </c>
      <c r="Y312" s="5" t="n">
        <v>42189</v>
      </c>
      <c r="Z312" s="0" t="n">
        <v>4.732</v>
      </c>
      <c r="AB312" s="5" t="n">
        <v>42189</v>
      </c>
      <c r="AC312" s="0" t="n">
        <v>4.221</v>
      </c>
      <c r="AE312" s="5" t="n">
        <v>42189</v>
      </c>
      <c r="AF312" s="0" t="n">
        <v>3.69</v>
      </c>
      <c r="AH312" s="5" t="n">
        <v>42189</v>
      </c>
      <c r="AI312" s="0" t="n">
        <v>3.479</v>
      </c>
      <c r="AK312" s="5" t="n">
        <v>42189</v>
      </c>
      <c r="AL312" s="0" t="n">
        <v>2.68</v>
      </c>
      <c r="AN312" s="6" t="n">
        <v>41946</v>
      </c>
      <c r="AO312" s="3" t="n">
        <v>0.0166666666666667</v>
      </c>
      <c r="AP312" s="7"/>
      <c r="AQ312" s="6" t="n">
        <v>41946</v>
      </c>
      <c r="AR312" s="3" t="n">
        <v>0.43423</v>
      </c>
      <c r="AS312" s="7"/>
      <c r="AT312" s="6" t="n">
        <v>41946</v>
      </c>
      <c r="AU312" s="1" t="n">
        <v>0.519583333333333</v>
      </c>
    </row>
    <row r="313" customFormat="false" ht="14.5" hidden="false" customHeight="false" outlineLevel="0" collapsed="false">
      <c r="A313" s="5" t="n">
        <v>42190</v>
      </c>
      <c r="B313" s="1" t="n">
        <v>4.173</v>
      </c>
      <c r="D313" s="5" t="n">
        <v>42190</v>
      </c>
      <c r="E313" s="1" t="n">
        <v>2.856</v>
      </c>
      <c r="G313" s="5" t="n">
        <v>42190</v>
      </c>
      <c r="H313" s="1" t="n">
        <v>3.178</v>
      </c>
      <c r="J313" s="5" t="n">
        <v>42190</v>
      </c>
      <c r="K313" s="1" t="n">
        <v>4.597</v>
      </c>
      <c r="M313" s="5" t="n">
        <v>42190</v>
      </c>
      <c r="N313" s="1" t="n">
        <v>4.9</v>
      </c>
      <c r="P313" s="5" t="n">
        <v>42190</v>
      </c>
      <c r="Q313" s="1" t="n">
        <v>5.182</v>
      </c>
      <c r="S313" s="5" t="n">
        <v>42190</v>
      </c>
      <c r="T313" s="0" t="n">
        <v>5.317</v>
      </c>
      <c r="V313" s="5" t="n">
        <v>42190</v>
      </c>
      <c r="W313" s="0" t="n">
        <v>4.751</v>
      </c>
      <c r="Y313" s="5" t="n">
        <v>42190</v>
      </c>
      <c r="Z313" s="0" t="n">
        <v>5.009</v>
      </c>
      <c r="AB313" s="5" t="n">
        <v>42190</v>
      </c>
      <c r="AC313" s="0" t="n">
        <v>4.496</v>
      </c>
      <c r="AE313" s="5" t="n">
        <v>42190</v>
      </c>
      <c r="AF313" s="0" t="n">
        <v>3.774</v>
      </c>
      <c r="AH313" s="5" t="n">
        <v>42190</v>
      </c>
      <c r="AI313" s="0" t="n">
        <v>3.408</v>
      </c>
      <c r="AK313" s="5" t="n">
        <v>42190</v>
      </c>
      <c r="AL313" s="0" t="n">
        <v>2.967</v>
      </c>
      <c r="AN313" s="6" t="n">
        <v>41947</v>
      </c>
      <c r="AO313" s="3" t="n">
        <v>0.230416666666667</v>
      </c>
      <c r="AP313" s="7"/>
      <c r="AQ313" s="6" t="n">
        <v>41947</v>
      </c>
      <c r="AR313" s="3" t="n">
        <v>0.24434</v>
      </c>
      <c r="AS313" s="7"/>
      <c r="AT313" s="6" t="n">
        <v>41947</v>
      </c>
      <c r="AU313" s="1" t="n">
        <v>0.4232</v>
      </c>
    </row>
    <row r="314" customFormat="false" ht="14.5" hidden="false" customHeight="false" outlineLevel="0" collapsed="false">
      <c r="A314" s="5" t="n">
        <v>42191</v>
      </c>
      <c r="B314" s="1" t="n">
        <v>4.344</v>
      </c>
      <c r="D314" s="5" t="n">
        <v>42191</v>
      </c>
      <c r="E314" s="1" t="n">
        <v>2.93</v>
      </c>
      <c r="G314" s="5" t="n">
        <v>42191</v>
      </c>
      <c r="H314" s="1" t="n">
        <v>3.31</v>
      </c>
      <c r="J314" s="5" t="n">
        <v>42191</v>
      </c>
      <c r="K314" s="1" t="n">
        <v>4.8</v>
      </c>
      <c r="M314" s="5" t="n">
        <v>42191</v>
      </c>
      <c r="N314" s="1" t="n">
        <v>5.078</v>
      </c>
      <c r="P314" s="5" t="n">
        <v>42191</v>
      </c>
      <c r="Q314" s="1" t="n">
        <v>5.607</v>
      </c>
      <c r="S314" s="5" t="n">
        <v>42191</v>
      </c>
      <c r="T314" s="0" t="n">
        <v>5.498</v>
      </c>
      <c r="V314" s="5" t="n">
        <v>42191</v>
      </c>
      <c r="W314" s="0" t="n">
        <v>5.319</v>
      </c>
      <c r="Y314" s="5" t="n">
        <v>42191</v>
      </c>
      <c r="Z314" s="0" t="n">
        <v>5.22</v>
      </c>
      <c r="AB314" s="5" t="n">
        <v>42191</v>
      </c>
      <c r="AC314" s="0" t="n">
        <v>4.645</v>
      </c>
      <c r="AE314" s="5" t="n">
        <v>42191</v>
      </c>
      <c r="AF314" s="0" t="n">
        <v>3.872</v>
      </c>
      <c r="AH314" s="5" t="n">
        <v>42191</v>
      </c>
      <c r="AI314" s="0" t="n">
        <v>3.686</v>
      </c>
      <c r="AK314" s="5" t="n">
        <v>42191</v>
      </c>
      <c r="AL314" s="0" t="n">
        <v>3.015</v>
      </c>
      <c r="AN314" s="6" t="n">
        <v>41948</v>
      </c>
      <c r="AO314" s="3" t="n">
        <v>0.06375</v>
      </c>
      <c r="AP314" s="7"/>
      <c r="AQ314" s="6" t="n">
        <v>41948</v>
      </c>
      <c r="AR314" s="3" t="n">
        <v>0.24433</v>
      </c>
      <c r="AS314" s="7"/>
      <c r="AT314" s="6" t="n">
        <v>41948</v>
      </c>
      <c r="AU314" s="1" t="n">
        <v>0.18</v>
      </c>
    </row>
    <row r="315" customFormat="false" ht="14.5" hidden="false" customHeight="false" outlineLevel="0" collapsed="false">
      <c r="A315" s="5" t="n">
        <v>42192</v>
      </c>
      <c r="B315" s="1" t="n">
        <v>3.939</v>
      </c>
      <c r="D315" s="5" t="n">
        <v>42192</v>
      </c>
      <c r="E315" s="1" t="n">
        <v>2.764</v>
      </c>
      <c r="G315" s="5" t="n">
        <v>42192</v>
      </c>
      <c r="H315" s="1" t="n">
        <v>3.049</v>
      </c>
      <c r="J315" s="5" t="n">
        <v>42192</v>
      </c>
      <c r="K315" s="1" t="n">
        <v>4.312</v>
      </c>
      <c r="M315" s="5" t="n">
        <v>42192</v>
      </c>
      <c r="N315" s="1" t="n">
        <v>4.804</v>
      </c>
      <c r="P315" s="5" t="n">
        <v>42192</v>
      </c>
      <c r="Q315" s="1" t="n">
        <v>4.632</v>
      </c>
      <c r="S315" s="5" t="n">
        <v>42192</v>
      </c>
      <c r="T315" s="0" t="n">
        <v>5.225</v>
      </c>
      <c r="V315" s="5" t="n">
        <v>42192</v>
      </c>
      <c r="W315" s="0" t="n">
        <v>4.2</v>
      </c>
      <c r="Y315" s="5" t="n">
        <v>42192</v>
      </c>
      <c r="Z315" s="0" t="n">
        <v>4.79</v>
      </c>
      <c r="AB315" s="5" t="n">
        <v>42192</v>
      </c>
      <c r="AC315" s="0" t="n">
        <v>4.286</v>
      </c>
      <c r="AE315" s="5" t="n">
        <v>42192</v>
      </c>
      <c r="AF315" s="0" t="n">
        <v>3.717</v>
      </c>
      <c r="AH315" s="5" t="n">
        <v>42192</v>
      </c>
      <c r="AI315" s="0" t="n">
        <v>3.443</v>
      </c>
      <c r="AK315" s="5" t="n">
        <v>42192</v>
      </c>
      <c r="AL315" s="0" t="n">
        <v>3.355</v>
      </c>
      <c r="AN315" s="6" t="n">
        <v>41949</v>
      </c>
      <c r="AO315" s="3" t="n">
        <v>0.565</v>
      </c>
      <c r="AP315" s="7"/>
      <c r="AQ315" s="6" t="n">
        <v>41949</v>
      </c>
      <c r="AR315" s="3" t="n">
        <v>0.34322</v>
      </c>
      <c r="AS315" s="7"/>
      <c r="AT315" s="6" t="n">
        <v>41949</v>
      </c>
      <c r="AU315" s="1" t="n">
        <v>0.03</v>
      </c>
    </row>
    <row r="316" customFormat="false" ht="14.5" hidden="false" customHeight="false" outlineLevel="0" collapsed="false">
      <c r="A316" s="5" t="n">
        <v>42193</v>
      </c>
      <c r="B316" s="1" t="n">
        <v>4.84</v>
      </c>
      <c r="D316" s="5" t="n">
        <v>42193</v>
      </c>
      <c r="E316" s="1" t="n">
        <v>3.213</v>
      </c>
      <c r="G316" s="5" t="n">
        <v>42193</v>
      </c>
      <c r="H316" s="1" t="n">
        <v>3.662</v>
      </c>
      <c r="J316" s="5" t="n">
        <v>42193</v>
      </c>
      <c r="K316" s="1" t="n">
        <v>5.358</v>
      </c>
      <c r="M316" s="5" t="n">
        <v>42193</v>
      </c>
      <c r="N316" s="1" t="n">
        <v>5.457</v>
      </c>
      <c r="P316" s="5" t="n">
        <v>42193</v>
      </c>
      <c r="Q316" s="1" t="n">
        <v>6.08</v>
      </c>
      <c r="S316" s="5" t="n">
        <v>42193</v>
      </c>
      <c r="T316" s="0" t="n">
        <v>5.717</v>
      </c>
      <c r="V316" s="5" t="n">
        <v>42193</v>
      </c>
      <c r="W316" s="0" t="n">
        <v>5.964</v>
      </c>
      <c r="Y316" s="5" t="n">
        <v>42193</v>
      </c>
      <c r="Z316" s="0" t="n">
        <v>5.258</v>
      </c>
      <c r="AB316" s="5" t="n">
        <v>42193</v>
      </c>
      <c r="AC316" s="0" t="n">
        <v>4.676</v>
      </c>
      <c r="AE316" s="5" t="n">
        <v>42193</v>
      </c>
      <c r="AF316" s="0" t="n">
        <v>4.167</v>
      </c>
      <c r="AH316" s="5" t="n">
        <v>42193</v>
      </c>
      <c r="AI316" s="0" t="n">
        <v>3.682</v>
      </c>
      <c r="AK316" s="5" t="n">
        <v>42193</v>
      </c>
      <c r="AL316" s="0" t="n">
        <v>3.095</v>
      </c>
      <c r="AN316" s="6" t="n">
        <v>41950</v>
      </c>
      <c r="AO316" s="3" t="n">
        <v>0.655</v>
      </c>
      <c r="AP316" s="7"/>
      <c r="AQ316" s="6" t="n">
        <v>41950</v>
      </c>
      <c r="AR316" s="3" t="n">
        <v>0.24344</v>
      </c>
      <c r="AS316" s="7"/>
      <c r="AT316" s="6" t="n">
        <v>41950</v>
      </c>
      <c r="AU316" s="1" t="n">
        <v>0.03</v>
      </c>
    </row>
    <row r="317" customFormat="false" ht="14.5" hidden="false" customHeight="false" outlineLevel="0" collapsed="false">
      <c r="A317" s="5" t="n">
        <v>42194</v>
      </c>
      <c r="B317" s="1" t="n">
        <v>4.449</v>
      </c>
      <c r="D317" s="5" t="n">
        <v>42194</v>
      </c>
      <c r="E317" s="1" t="n">
        <v>3.215</v>
      </c>
      <c r="G317" s="5" t="n">
        <v>42194</v>
      </c>
      <c r="H317" s="1" t="n">
        <v>3.541</v>
      </c>
      <c r="J317" s="5" t="n">
        <v>42194</v>
      </c>
      <c r="K317" s="1" t="n">
        <v>4.842</v>
      </c>
      <c r="M317" s="5" t="n">
        <v>42194</v>
      </c>
      <c r="N317" s="1" t="n">
        <v>5.811</v>
      </c>
      <c r="P317" s="5" t="n">
        <v>42194</v>
      </c>
      <c r="Q317" s="1" t="n">
        <v>6.003</v>
      </c>
      <c r="S317" s="5" t="n">
        <v>42194</v>
      </c>
      <c r="T317" s="0" t="n">
        <v>5.875</v>
      </c>
      <c r="V317" s="5" t="n">
        <v>42194</v>
      </c>
      <c r="W317" s="0" t="n">
        <v>5.994</v>
      </c>
      <c r="Y317" s="5" t="n">
        <v>42194</v>
      </c>
      <c r="Z317" s="0" t="n">
        <v>5.322</v>
      </c>
      <c r="AB317" s="5" t="n">
        <v>42194</v>
      </c>
      <c r="AC317" s="0" t="n">
        <v>4.724</v>
      </c>
      <c r="AE317" s="5" t="n">
        <v>42194</v>
      </c>
      <c r="AF317" s="0" t="n">
        <v>4.02</v>
      </c>
      <c r="AH317" s="5" t="n">
        <v>42194</v>
      </c>
      <c r="AI317" s="0" t="n">
        <v>3.712</v>
      </c>
      <c r="AK317" s="5" t="n">
        <v>42194</v>
      </c>
      <c r="AL317" s="0" t="n">
        <v>3.292</v>
      </c>
      <c r="AN317" s="6" t="n">
        <v>41951</v>
      </c>
      <c r="AO317" s="3" t="n">
        <v>0.18125</v>
      </c>
      <c r="AP317" s="7"/>
      <c r="AQ317" s="6" t="n">
        <v>41951</v>
      </c>
      <c r="AR317" s="3" t="n">
        <v>0.466666666666667</v>
      </c>
      <c r="AS317" s="7"/>
      <c r="AT317" s="6" t="n">
        <v>41951</v>
      </c>
      <c r="AU317" s="1" t="n">
        <v>0.0295833333333334</v>
      </c>
    </row>
    <row r="318" customFormat="false" ht="14.5" hidden="false" customHeight="false" outlineLevel="0" collapsed="false">
      <c r="A318" s="5" t="n">
        <v>42195</v>
      </c>
      <c r="B318" s="1" t="n">
        <v>3.775</v>
      </c>
      <c r="D318" s="5" t="n">
        <v>42195</v>
      </c>
      <c r="E318" s="1" t="n">
        <v>2.694</v>
      </c>
      <c r="G318" s="5" t="n">
        <v>42195</v>
      </c>
      <c r="H318" s="1" t="n">
        <v>3.013</v>
      </c>
      <c r="J318" s="5" t="n">
        <v>42195</v>
      </c>
      <c r="K318" s="1" t="n">
        <v>4.099</v>
      </c>
      <c r="M318" s="5" t="n">
        <v>42195</v>
      </c>
      <c r="N318" s="1" t="n">
        <v>4.678</v>
      </c>
      <c r="P318" s="5" t="n">
        <v>42195</v>
      </c>
      <c r="Q318" s="1" t="n">
        <v>4.179</v>
      </c>
      <c r="S318" s="5" t="n">
        <v>42195</v>
      </c>
      <c r="T318" s="0" t="n">
        <v>5.282</v>
      </c>
      <c r="V318" s="5" t="n">
        <v>42195</v>
      </c>
      <c r="W318" s="0" t="n">
        <v>3.883</v>
      </c>
      <c r="Y318" s="5" t="n">
        <v>42195</v>
      </c>
      <c r="Z318" s="0" t="n">
        <v>4.823</v>
      </c>
      <c r="AB318" s="5" t="n">
        <v>42195</v>
      </c>
      <c r="AC318" s="0" t="n">
        <v>4.182</v>
      </c>
      <c r="AE318" s="5" t="n">
        <v>42195</v>
      </c>
      <c r="AF318" s="0" t="n">
        <v>3.735</v>
      </c>
      <c r="AH318" s="5" t="n">
        <v>42195</v>
      </c>
      <c r="AI318" s="0" t="n">
        <v>3.734</v>
      </c>
      <c r="AK318" s="5" t="n">
        <v>42195</v>
      </c>
      <c r="AL318" s="0" t="n">
        <v>3.232</v>
      </c>
      <c r="AN318" s="6" t="n">
        <v>41952</v>
      </c>
      <c r="AO318" s="3" t="n">
        <v>0.0179166666666667</v>
      </c>
      <c r="AP318" s="7"/>
      <c r="AQ318" s="6" t="n">
        <v>41952</v>
      </c>
      <c r="AR318" s="3" t="n">
        <v>0.41375</v>
      </c>
      <c r="AS318" s="7"/>
      <c r="AT318" s="6" t="n">
        <v>41952</v>
      </c>
      <c r="AU318" s="1" t="n">
        <v>0.0291666666666667</v>
      </c>
    </row>
    <row r="319" customFormat="false" ht="14.5" hidden="false" customHeight="false" outlineLevel="0" collapsed="false">
      <c r="A319" s="5" t="n">
        <v>42196</v>
      </c>
      <c r="B319" s="1" t="n">
        <v>4.408</v>
      </c>
      <c r="D319" s="5" t="n">
        <v>42196</v>
      </c>
      <c r="E319" s="1" t="n">
        <v>3.673</v>
      </c>
      <c r="G319" s="5" t="n">
        <v>42196</v>
      </c>
      <c r="H319" s="1" t="n">
        <v>3.758</v>
      </c>
      <c r="J319" s="5" t="n">
        <v>42196</v>
      </c>
      <c r="K319" s="1" t="n">
        <v>4.662</v>
      </c>
      <c r="M319" s="5" t="n">
        <v>42196</v>
      </c>
      <c r="N319" s="1" t="n">
        <v>4.769</v>
      </c>
      <c r="P319" s="5" t="n">
        <v>42196</v>
      </c>
      <c r="Q319" s="1" t="n">
        <v>5.475</v>
      </c>
      <c r="S319" s="5" t="n">
        <v>42196</v>
      </c>
      <c r="T319" s="0" t="n">
        <v>5.339</v>
      </c>
      <c r="V319" s="5" t="n">
        <v>42196</v>
      </c>
      <c r="W319" s="0" t="n">
        <v>4.635</v>
      </c>
      <c r="Y319" s="5" t="n">
        <v>42196</v>
      </c>
      <c r="Z319" s="0" t="n">
        <v>5.153</v>
      </c>
      <c r="AB319" s="5" t="n">
        <v>42196</v>
      </c>
      <c r="AC319" s="0" t="n">
        <v>4.502</v>
      </c>
      <c r="AE319" s="5" t="n">
        <v>42196</v>
      </c>
      <c r="AF319" s="0" t="n">
        <v>3.926</v>
      </c>
      <c r="AH319" s="5" t="n">
        <v>42196</v>
      </c>
      <c r="AI319" s="0" t="n">
        <v>3.526</v>
      </c>
      <c r="AK319" s="5" t="n">
        <v>42196</v>
      </c>
      <c r="AL319" s="0" t="n">
        <v>2.96</v>
      </c>
      <c r="AN319" s="6" t="n">
        <v>41953</v>
      </c>
      <c r="AO319" s="3" t="n">
        <v>0.0325</v>
      </c>
      <c r="AP319" s="7"/>
      <c r="AQ319" s="6" t="n">
        <v>41953</v>
      </c>
      <c r="AR319" s="3" t="n">
        <v>0.412916666666667</v>
      </c>
      <c r="AS319" s="7"/>
      <c r="AT319" s="6" t="n">
        <v>41953</v>
      </c>
      <c r="AU319" s="1" t="n">
        <v>0.0808333333333333</v>
      </c>
    </row>
    <row r="320" customFormat="false" ht="14.5" hidden="false" customHeight="false" outlineLevel="0" collapsed="false">
      <c r="A320" s="5" t="n">
        <v>42197</v>
      </c>
      <c r="B320" s="1" t="n">
        <v>4.17</v>
      </c>
      <c r="D320" s="5" t="n">
        <v>42197</v>
      </c>
      <c r="E320" s="1" t="n">
        <v>3.332</v>
      </c>
      <c r="G320" s="5" t="n">
        <v>42197</v>
      </c>
      <c r="H320" s="1" t="n">
        <v>3.486</v>
      </c>
      <c r="J320" s="5" t="n">
        <v>42197</v>
      </c>
      <c r="K320" s="1" t="n">
        <v>4.436</v>
      </c>
      <c r="M320" s="5" t="n">
        <v>42197</v>
      </c>
      <c r="N320" s="1" t="n">
        <v>5.112</v>
      </c>
      <c r="P320" s="5" t="n">
        <v>42197</v>
      </c>
      <c r="Q320" s="1" t="n">
        <v>5.034</v>
      </c>
      <c r="S320" s="5" t="n">
        <v>42197</v>
      </c>
      <c r="T320" s="0" t="n">
        <v>5.594</v>
      </c>
      <c r="V320" s="5" t="n">
        <v>42197</v>
      </c>
      <c r="W320" s="0" t="n">
        <v>4.578</v>
      </c>
      <c r="Y320" s="5" t="n">
        <v>42197</v>
      </c>
      <c r="Z320" s="0" t="n">
        <v>5.028</v>
      </c>
      <c r="AB320" s="5" t="n">
        <v>42197</v>
      </c>
      <c r="AC320" s="0" t="n">
        <v>4.38</v>
      </c>
      <c r="AE320" s="5" t="n">
        <v>42197</v>
      </c>
      <c r="AF320" s="0" t="n">
        <v>3.677</v>
      </c>
      <c r="AH320" s="5" t="n">
        <v>42197</v>
      </c>
      <c r="AI320" s="0" t="n">
        <v>3.626</v>
      </c>
      <c r="AK320" s="5" t="n">
        <v>42197</v>
      </c>
      <c r="AL320" s="0" t="n">
        <v>2.963</v>
      </c>
      <c r="AN320" s="6" t="n">
        <v>41954</v>
      </c>
      <c r="AO320" s="3" t="n">
        <v>0.19625</v>
      </c>
      <c r="AP320" s="7"/>
      <c r="AQ320" s="6" t="n">
        <v>41954</v>
      </c>
      <c r="AR320" s="3" t="n">
        <v>0.7575</v>
      </c>
      <c r="AS320" s="7"/>
      <c r="AT320" s="6" t="n">
        <v>41954</v>
      </c>
      <c r="AU320" s="1" t="n">
        <v>0.702083333333333</v>
      </c>
    </row>
    <row r="321" customFormat="false" ht="14.5" hidden="false" customHeight="false" outlineLevel="0" collapsed="false">
      <c r="A321" s="5" t="n">
        <v>42198</v>
      </c>
      <c r="B321" s="1" t="n">
        <v>4.472</v>
      </c>
      <c r="D321" s="5" t="n">
        <v>42198</v>
      </c>
      <c r="E321" s="1" t="n">
        <v>3.705</v>
      </c>
      <c r="G321" s="5" t="n">
        <v>42198</v>
      </c>
      <c r="H321" s="1" t="n">
        <v>3.799</v>
      </c>
      <c r="J321" s="5" t="n">
        <v>42198</v>
      </c>
      <c r="K321" s="1" t="n">
        <v>4.717</v>
      </c>
      <c r="M321" s="5" t="n">
        <v>42198</v>
      </c>
      <c r="N321" s="1" t="n">
        <v>5.259</v>
      </c>
      <c r="P321" s="5" t="n">
        <v>42198</v>
      </c>
      <c r="Q321" s="1" t="n">
        <v>5.748</v>
      </c>
      <c r="S321" s="5" t="n">
        <v>42198</v>
      </c>
      <c r="T321" s="0" t="n">
        <v>5.603</v>
      </c>
      <c r="V321" s="5" t="n">
        <v>42198</v>
      </c>
      <c r="W321" s="0" t="n">
        <v>4.66</v>
      </c>
      <c r="Y321" s="5" t="n">
        <v>42198</v>
      </c>
      <c r="Z321" s="0" t="n">
        <v>5.088</v>
      </c>
      <c r="AB321" s="5" t="n">
        <v>42198</v>
      </c>
      <c r="AC321" s="0" t="n">
        <v>4.382</v>
      </c>
      <c r="AE321" s="5" t="n">
        <v>42198</v>
      </c>
      <c r="AF321" s="0" t="n">
        <v>3.873</v>
      </c>
      <c r="AH321" s="5" t="n">
        <v>42198</v>
      </c>
      <c r="AI321" s="0" t="n">
        <v>3.454</v>
      </c>
      <c r="AK321" s="5" t="n">
        <v>42198</v>
      </c>
      <c r="AL321" s="0" t="n">
        <v>3.133</v>
      </c>
      <c r="AN321" s="6" t="n">
        <v>41955</v>
      </c>
      <c r="AO321" s="3" t="n">
        <v>0.7925</v>
      </c>
      <c r="AP321" s="7"/>
      <c r="AQ321" s="6" t="n">
        <v>41955</v>
      </c>
      <c r="AR321" s="3" t="n">
        <v>1.04041666666667</v>
      </c>
      <c r="AS321" s="7"/>
      <c r="AT321" s="6" t="n">
        <v>41955</v>
      </c>
      <c r="AU321" s="1" t="n">
        <v>0.222083333333333</v>
      </c>
    </row>
    <row r="322" customFormat="false" ht="14.5" hidden="false" customHeight="false" outlineLevel="0" collapsed="false">
      <c r="A322" s="5" t="n">
        <v>42199</v>
      </c>
      <c r="B322" s="1" t="n">
        <v>4.77</v>
      </c>
      <c r="D322" s="5" t="n">
        <v>42199</v>
      </c>
      <c r="E322" s="1" t="n">
        <v>4.016</v>
      </c>
      <c r="G322" s="5" t="n">
        <v>42199</v>
      </c>
      <c r="H322" s="1" t="n">
        <v>4.138</v>
      </c>
      <c r="J322" s="5" t="n">
        <v>42199</v>
      </c>
      <c r="K322" s="1" t="n">
        <v>5.034</v>
      </c>
      <c r="M322" s="5" t="n">
        <v>42199</v>
      </c>
      <c r="N322" s="1" t="n">
        <v>5.655</v>
      </c>
      <c r="P322" s="5" t="n">
        <v>42199</v>
      </c>
      <c r="Q322" s="1" t="n">
        <v>5.77</v>
      </c>
      <c r="S322" s="5" t="n">
        <v>42199</v>
      </c>
      <c r="T322" s="0" t="n">
        <v>5.805</v>
      </c>
      <c r="V322" s="5" t="n">
        <v>42199</v>
      </c>
      <c r="W322" s="0" t="n">
        <v>5.115</v>
      </c>
      <c r="Y322" s="5" t="n">
        <v>42199</v>
      </c>
      <c r="Z322" s="0" t="n">
        <v>5.167</v>
      </c>
      <c r="AB322" s="5" t="n">
        <v>42199</v>
      </c>
      <c r="AC322" s="0" t="n">
        <v>4.439</v>
      </c>
      <c r="AE322" s="5" t="n">
        <v>42199</v>
      </c>
      <c r="AF322" s="0" t="n">
        <v>3.852</v>
      </c>
      <c r="AH322" s="5" t="n">
        <v>42199</v>
      </c>
      <c r="AI322" s="0" t="n">
        <v>3.756</v>
      </c>
      <c r="AK322" s="5" t="n">
        <v>42199</v>
      </c>
      <c r="AL322" s="0" t="n">
        <v>3.051</v>
      </c>
      <c r="AN322" s="6" t="n">
        <v>41956</v>
      </c>
      <c r="AO322" s="3" t="n">
        <v>1.13375</v>
      </c>
      <c r="AP322" s="7"/>
      <c r="AQ322" s="6" t="n">
        <v>41956</v>
      </c>
      <c r="AR322" s="3" t="n">
        <v>1.24166666666667</v>
      </c>
      <c r="AS322" s="7"/>
      <c r="AT322" s="6" t="n">
        <v>41956</v>
      </c>
      <c r="AU322" s="1" t="n">
        <v>0.965</v>
      </c>
    </row>
    <row r="323" customFormat="false" ht="14.5" hidden="false" customHeight="false" outlineLevel="0" collapsed="false">
      <c r="A323" s="5" t="n">
        <v>42200</v>
      </c>
      <c r="B323" s="1" t="n">
        <v>5.348</v>
      </c>
      <c r="D323" s="5" t="n">
        <v>42200</v>
      </c>
      <c r="E323" s="1" t="n">
        <v>4.66</v>
      </c>
      <c r="G323" s="5" t="n">
        <v>42200</v>
      </c>
      <c r="H323" s="1" t="n">
        <v>4.66</v>
      </c>
      <c r="J323" s="5" t="n">
        <v>42200</v>
      </c>
      <c r="K323" s="1" t="n">
        <v>5.619</v>
      </c>
      <c r="M323" s="5" t="n">
        <v>42200</v>
      </c>
      <c r="N323" s="1" t="n">
        <v>5.829</v>
      </c>
      <c r="P323" s="5" t="n">
        <v>42200</v>
      </c>
      <c r="Q323" s="1" t="n">
        <v>6.356</v>
      </c>
      <c r="S323" s="5" t="n">
        <v>42200</v>
      </c>
      <c r="T323" s="0" t="n">
        <v>5.949</v>
      </c>
      <c r="V323" s="5" t="n">
        <v>42200</v>
      </c>
      <c r="W323" s="0" t="n">
        <v>5.724</v>
      </c>
      <c r="Y323" s="5" t="n">
        <v>42200</v>
      </c>
      <c r="Z323" s="0" t="n">
        <v>5.354</v>
      </c>
      <c r="AB323" s="5" t="n">
        <v>42200</v>
      </c>
      <c r="AC323" s="0" t="n">
        <v>4.801</v>
      </c>
      <c r="AE323" s="5" t="n">
        <v>42200</v>
      </c>
      <c r="AF323" s="0" t="n">
        <v>3.895</v>
      </c>
      <c r="AH323" s="5" t="n">
        <v>42200</v>
      </c>
      <c r="AI323" s="0" t="n">
        <v>3.813</v>
      </c>
      <c r="AK323" s="5" t="n">
        <v>42200</v>
      </c>
      <c r="AL323" s="0" t="n">
        <v>3.084</v>
      </c>
      <c r="AN323" s="6" t="n">
        <v>41957</v>
      </c>
      <c r="AO323" s="3" t="n">
        <v>1.18291666666667</v>
      </c>
      <c r="AP323" s="7"/>
      <c r="AQ323" s="6" t="n">
        <v>41957</v>
      </c>
      <c r="AR323" s="3" t="n">
        <v>1.3375</v>
      </c>
      <c r="AS323" s="7"/>
      <c r="AT323" s="6" t="n">
        <v>41957</v>
      </c>
      <c r="AU323" s="1" t="n">
        <v>1.36166666666667</v>
      </c>
    </row>
    <row r="324" customFormat="false" ht="14.5" hidden="false" customHeight="false" outlineLevel="0" collapsed="false">
      <c r="A324" s="5" t="n">
        <v>42201</v>
      </c>
      <c r="B324" s="1" t="n">
        <v>5.383</v>
      </c>
      <c r="D324" s="5" t="n">
        <v>42201</v>
      </c>
      <c r="E324" s="1" t="n">
        <v>4.22</v>
      </c>
      <c r="G324" s="5" t="n">
        <v>42201</v>
      </c>
      <c r="H324" s="1" t="n">
        <v>4.521</v>
      </c>
      <c r="J324" s="5" t="n">
        <v>42201</v>
      </c>
      <c r="K324" s="1" t="n">
        <v>5.76</v>
      </c>
      <c r="M324" s="5" t="n">
        <v>42201</v>
      </c>
      <c r="N324" s="1" t="n">
        <v>6.433</v>
      </c>
      <c r="P324" s="5" t="n">
        <v>42201</v>
      </c>
      <c r="Q324" s="1" t="n">
        <v>6.47</v>
      </c>
      <c r="S324" s="5" t="n">
        <v>42201</v>
      </c>
      <c r="T324" s="0" t="n">
        <v>6.234</v>
      </c>
      <c r="V324" s="5" t="n">
        <v>42201</v>
      </c>
      <c r="W324" s="0" t="n">
        <v>6.226</v>
      </c>
      <c r="Y324" s="5" t="n">
        <v>42201</v>
      </c>
      <c r="Z324" s="0" t="n">
        <v>5.41</v>
      </c>
      <c r="AB324" s="5" t="n">
        <v>42201</v>
      </c>
      <c r="AC324" s="0" t="n">
        <v>4.794</v>
      </c>
      <c r="AE324" s="5" t="n">
        <v>42201</v>
      </c>
      <c r="AF324" s="0" t="n">
        <v>3.809</v>
      </c>
      <c r="AH324" s="5" t="n">
        <v>42201</v>
      </c>
      <c r="AI324" s="0" t="n">
        <v>3.91</v>
      </c>
      <c r="AK324" s="5" t="n">
        <v>42201</v>
      </c>
      <c r="AL324" s="0" t="n">
        <v>3.22</v>
      </c>
      <c r="AN324" s="6" t="n">
        <v>41958</v>
      </c>
      <c r="AO324" s="3" t="n">
        <v>0.676666666666667</v>
      </c>
      <c r="AP324" s="7"/>
      <c r="AQ324" s="6" t="n">
        <v>41958</v>
      </c>
      <c r="AR324" s="3" t="n">
        <v>0.955833333333334</v>
      </c>
      <c r="AS324" s="7"/>
      <c r="AT324" s="6" t="n">
        <v>41958</v>
      </c>
      <c r="AU324" s="1" t="n">
        <v>0.400833333333333</v>
      </c>
    </row>
    <row r="325" customFormat="false" ht="14.5" hidden="false" customHeight="false" outlineLevel="0" collapsed="false">
      <c r="A325" s="5" t="n">
        <v>42202</v>
      </c>
      <c r="B325" s="1" t="n">
        <v>5.506</v>
      </c>
      <c r="D325" s="5" t="n">
        <v>42202</v>
      </c>
      <c r="E325" s="1" t="n">
        <v>4.738</v>
      </c>
      <c r="G325" s="5" t="n">
        <v>42202</v>
      </c>
      <c r="H325" s="1" t="n">
        <v>4.824</v>
      </c>
      <c r="J325" s="5" t="n">
        <v>42202</v>
      </c>
      <c r="K325" s="1" t="n">
        <v>5.797</v>
      </c>
      <c r="M325" s="5" t="n">
        <v>42202</v>
      </c>
      <c r="N325" s="1" t="n">
        <v>6.02</v>
      </c>
      <c r="P325" s="5" t="n">
        <v>42202</v>
      </c>
      <c r="Q325" s="1" t="n">
        <v>6.225</v>
      </c>
      <c r="S325" s="5" t="n">
        <v>42202</v>
      </c>
      <c r="T325" s="0" t="n">
        <v>6.126</v>
      </c>
      <c r="V325" s="5" t="n">
        <v>42202</v>
      </c>
      <c r="W325" s="0" t="n">
        <v>5.984</v>
      </c>
      <c r="Y325" s="5" t="n">
        <v>42202</v>
      </c>
      <c r="Z325" s="0" t="n">
        <v>5.469</v>
      </c>
      <c r="AB325" s="5" t="n">
        <v>42202</v>
      </c>
      <c r="AC325" s="0" t="n">
        <v>4.774</v>
      </c>
      <c r="AE325" s="5" t="n">
        <v>42202</v>
      </c>
      <c r="AF325" s="0" t="n">
        <v>3.98</v>
      </c>
      <c r="AH325" s="5" t="n">
        <v>42202</v>
      </c>
      <c r="AI325" s="0" t="n">
        <v>3.961</v>
      </c>
      <c r="AK325" s="5" t="n">
        <v>42202</v>
      </c>
      <c r="AL325" s="0" t="n">
        <v>3.266</v>
      </c>
      <c r="AN325" s="6" t="n">
        <v>41959</v>
      </c>
      <c r="AO325" s="3" t="n">
        <v>0.50125</v>
      </c>
      <c r="AP325" s="7"/>
      <c r="AQ325" s="6" t="n">
        <v>41959</v>
      </c>
      <c r="AR325" s="3" t="n">
        <v>0.845</v>
      </c>
      <c r="AS325" s="7"/>
      <c r="AT325" s="6" t="n">
        <v>41959</v>
      </c>
      <c r="AU325" s="1" t="n">
        <v>0.809166666666667</v>
      </c>
    </row>
    <row r="326" customFormat="false" ht="14.5" hidden="false" customHeight="false" outlineLevel="0" collapsed="false">
      <c r="A326" s="5" t="n">
        <v>42203</v>
      </c>
      <c r="B326" s="1" t="n">
        <v>4.156</v>
      </c>
      <c r="D326" s="5" t="n">
        <v>42203</v>
      </c>
      <c r="E326" s="1" t="n">
        <v>3.131</v>
      </c>
      <c r="G326" s="5" t="n">
        <v>42203</v>
      </c>
      <c r="H326" s="1" t="n">
        <v>3.457</v>
      </c>
      <c r="J326" s="5" t="n">
        <v>42203</v>
      </c>
      <c r="K326" s="1" t="n">
        <v>4.467</v>
      </c>
      <c r="M326" s="5" t="n">
        <v>42203</v>
      </c>
      <c r="N326" s="1" t="n">
        <v>4.858</v>
      </c>
      <c r="P326" s="5" t="n">
        <v>42203</v>
      </c>
      <c r="Q326" s="1" t="n">
        <v>4.307</v>
      </c>
      <c r="S326" s="5" t="n">
        <v>42203</v>
      </c>
      <c r="T326" s="0" t="n">
        <v>5.51</v>
      </c>
      <c r="V326" s="5" t="n">
        <v>42203</v>
      </c>
      <c r="W326" s="0" t="n">
        <v>3.806</v>
      </c>
      <c r="Y326" s="5" t="n">
        <v>42203</v>
      </c>
      <c r="Z326" s="0" t="n">
        <v>4.878</v>
      </c>
      <c r="AB326" s="5" t="n">
        <v>42203</v>
      </c>
      <c r="AC326" s="0" t="n">
        <v>4.038</v>
      </c>
      <c r="AE326" s="5" t="n">
        <v>42203</v>
      </c>
      <c r="AF326" s="0" t="n">
        <v>3.729</v>
      </c>
      <c r="AH326" s="5" t="n">
        <v>42203</v>
      </c>
      <c r="AI326" s="0" t="n">
        <v>3.736</v>
      </c>
      <c r="AK326" s="5" t="n">
        <v>42203</v>
      </c>
      <c r="AL326" s="0" t="n">
        <v>3.291</v>
      </c>
      <c r="AN326" s="6" t="n">
        <v>41960</v>
      </c>
      <c r="AO326" s="3" t="n">
        <v>0.552916666666667</v>
      </c>
      <c r="AP326" s="7"/>
      <c r="AQ326" s="6" t="n">
        <v>41960</v>
      </c>
      <c r="AR326" s="3" t="n">
        <v>0.87125</v>
      </c>
      <c r="AS326" s="7"/>
      <c r="AT326" s="6" t="n">
        <v>41960</v>
      </c>
      <c r="AU326" s="1" t="n">
        <v>0.457916666666667</v>
      </c>
    </row>
    <row r="327" customFormat="false" ht="14.5" hidden="false" customHeight="false" outlineLevel="0" collapsed="false">
      <c r="A327" s="5" t="n">
        <v>42204</v>
      </c>
      <c r="B327" s="1" t="n">
        <v>4.902</v>
      </c>
      <c r="D327" s="5" t="n">
        <v>42204</v>
      </c>
      <c r="E327" s="1" t="n">
        <v>3.981</v>
      </c>
      <c r="G327" s="5" t="n">
        <v>42204</v>
      </c>
      <c r="H327" s="1" t="n">
        <v>4.193</v>
      </c>
      <c r="J327" s="5" t="n">
        <v>42204</v>
      </c>
      <c r="K327" s="1" t="n">
        <v>5.218</v>
      </c>
      <c r="M327" s="5" t="n">
        <v>42204</v>
      </c>
      <c r="N327" s="1" t="n">
        <v>5.002</v>
      </c>
      <c r="P327" s="5" t="n">
        <v>42204</v>
      </c>
      <c r="Q327" s="1" t="n">
        <v>5.601</v>
      </c>
      <c r="S327" s="5" t="n">
        <v>42204</v>
      </c>
      <c r="T327" s="0" t="n">
        <v>5.465</v>
      </c>
      <c r="V327" s="5" t="n">
        <v>42204</v>
      </c>
      <c r="W327" s="0" t="n">
        <v>4.247</v>
      </c>
      <c r="Y327" s="5" t="n">
        <v>42204</v>
      </c>
      <c r="Z327" s="0" t="n">
        <v>5.13</v>
      </c>
      <c r="AB327" s="5" t="n">
        <v>42204</v>
      </c>
      <c r="AC327" s="0" t="n">
        <v>4.24</v>
      </c>
      <c r="AE327" s="5" t="n">
        <v>42204</v>
      </c>
      <c r="AF327" s="0" t="n">
        <v>4.03</v>
      </c>
      <c r="AH327" s="5" t="n">
        <v>42204</v>
      </c>
      <c r="AI327" s="0" t="n">
        <v>3.521</v>
      </c>
      <c r="AK327" s="5" t="n">
        <v>42204</v>
      </c>
      <c r="AL327" s="0" t="n">
        <v>2.997</v>
      </c>
      <c r="AN327" s="6" t="n">
        <v>41961</v>
      </c>
      <c r="AO327" s="3" t="n">
        <v>0.885416666666667</v>
      </c>
      <c r="AP327" s="7"/>
      <c r="AQ327" s="6" t="n">
        <v>41961</v>
      </c>
      <c r="AR327" s="3" t="n">
        <v>1.09041666666667</v>
      </c>
      <c r="AS327" s="7"/>
      <c r="AT327" s="6" t="n">
        <v>41961</v>
      </c>
      <c r="AU327" s="1" t="n">
        <v>0.287916666666667</v>
      </c>
    </row>
    <row r="328" customFormat="false" ht="14.5" hidden="false" customHeight="false" outlineLevel="0" collapsed="false">
      <c r="A328" s="5" t="n">
        <v>42205</v>
      </c>
      <c r="B328" s="1" t="n">
        <v>5.265</v>
      </c>
      <c r="D328" s="5" t="n">
        <v>42205</v>
      </c>
      <c r="E328" s="1" t="n">
        <v>4.509</v>
      </c>
      <c r="G328" s="5" t="n">
        <v>42205</v>
      </c>
      <c r="H328" s="1" t="n">
        <v>4.602</v>
      </c>
      <c r="J328" s="5" t="n">
        <v>42205</v>
      </c>
      <c r="K328" s="1" t="n">
        <v>5.525</v>
      </c>
      <c r="M328" s="5" t="n">
        <v>42205</v>
      </c>
      <c r="N328" s="1" t="n">
        <v>5.552</v>
      </c>
      <c r="P328" s="5" t="n">
        <v>42205</v>
      </c>
      <c r="Q328" s="1" t="n">
        <v>5.718</v>
      </c>
      <c r="S328" s="5" t="n">
        <v>42205</v>
      </c>
      <c r="T328" s="0" t="n">
        <v>5.782</v>
      </c>
      <c r="V328" s="5" t="n">
        <v>42205</v>
      </c>
      <c r="W328" s="0" t="n">
        <v>4.748</v>
      </c>
      <c r="Y328" s="5" t="n">
        <v>42205</v>
      </c>
      <c r="Z328" s="0" t="n">
        <v>5.26</v>
      </c>
      <c r="AB328" s="5" t="n">
        <v>42205</v>
      </c>
      <c r="AC328" s="0" t="n">
        <v>4.532</v>
      </c>
      <c r="AE328" s="5" t="n">
        <v>42205</v>
      </c>
      <c r="AF328" s="0" t="n">
        <v>3.824</v>
      </c>
      <c r="AH328" s="5" t="n">
        <v>42205</v>
      </c>
      <c r="AI328" s="0" t="n">
        <v>3.496</v>
      </c>
      <c r="AK328" s="5" t="n">
        <v>42205</v>
      </c>
      <c r="AL328" s="0" t="n">
        <v>3.146</v>
      </c>
      <c r="AN328" s="6" t="n">
        <v>41962</v>
      </c>
      <c r="AO328" s="3" t="n">
        <v>0.632083333333333</v>
      </c>
      <c r="AP328" s="7"/>
      <c r="AQ328" s="6" t="n">
        <v>41962</v>
      </c>
      <c r="AR328" s="3" t="n">
        <v>0.9</v>
      </c>
      <c r="AS328" s="7"/>
      <c r="AT328" s="6" t="n">
        <v>41962</v>
      </c>
      <c r="AU328" s="1" t="n">
        <v>0.03</v>
      </c>
    </row>
    <row r="329" customFormat="false" ht="14.5" hidden="false" customHeight="false" outlineLevel="0" collapsed="false">
      <c r="A329" s="5" t="n">
        <v>42206</v>
      </c>
      <c r="B329" s="1" t="n">
        <v>4.744</v>
      </c>
      <c r="D329" s="5" t="n">
        <v>42206</v>
      </c>
      <c r="E329" s="1" t="n">
        <v>4.132</v>
      </c>
      <c r="G329" s="5" t="n">
        <v>42206</v>
      </c>
      <c r="H329" s="1" t="n">
        <v>4.179</v>
      </c>
      <c r="J329" s="5" t="n">
        <v>42206</v>
      </c>
      <c r="K329" s="1" t="n">
        <v>4.947</v>
      </c>
      <c r="M329" s="5" t="n">
        <v>42206</v>
      </c>
      <c r="N329" s="1" t="n">
        <v>5.261</v>
      </c>
      <c r="P329" s="5" t="n">
        <v>42206</v>
      </c>
      <c r="Q329" s="1" t="n">
        <v>5.245</v>
      </c>
      <c r="S329" s="5" t="n">
        <v>42206</v>
      </c>
      <c r="T329" s="0" t="n">
        <v>5.632</v>
      </c>
      <c r="V329" s="5" t="n">
        <v>42206</v>
      </c>
      <c r="W329" s="0" t="n">
        <v>3.995</v>
      </c>
      <c r="Y329" s="5" t="n">
        <v>42206</v>
      </c>
      <c r="Z329" s="0" t="n">
        <v>4.967</v>
      </c>
      <c r="AB329" s="5" t="n">
        <v>42206</v>
      </c>
      <c r="AC329" s="0" t="n">
        <v>4.07</v>
      </c>
      <c r="AE329" s="5" t="n">
        <v>42206</v>
      </c>
      <c r="AF329" s="0" t="n">
        <v>3.804</v>
      </c>
      <c r="AH329" s="5" t="n">
        <v>42206</v>
      </c>
      <c r="AI329" s="0" t="n">
        <v>3.589</v>
      </c>
      <c r="AK329" s="5" t="n">
        <v>42206</v>
      </c>
      <c r="AL329" s="0" t="n">
        <v>3.015</v>
      </c>
      <c r="AN329" s="6" t="n">
        <v>41963</v>
      </c>
      <c r="AO329" s="3" t="n">
        <v>0.857916666666667</v>
      </c>
      <c r="AP329" s="7"/>
      <c r="AQ329" s="6" t="n">
        <v>41963</v>
      </c>
      <c r="AR329" s="3" t="n">
        <v>1.08666666666667</v>
      </c>
      <c r="AS329" s="7"/>
      <c r="AT329" s="6" t="n">
        <v>41963</v>
      </c>
      <c r="AU329" s="1" t="n">
        <v>0.125416666666667</v>
      </c>
    </row>
    <row r="330" customFormat="false" ht="14.5" hidden="false" customHeight="false" outlineLevel="0" collapsed="false">
      <c r="A330" s="5" t="n">
        <v>42207</v>
      </c>
      <c r="B330" s="1" t="n">
        <v>5.3</v>
      </c>
      <c r="D330" s="5" t="n">
        <v>42207</v>
      </c>
      <c r="E330" s="1" t="n">
        <v>5.002</v>
      </c>
      <c r="G330" s="5" t="n">
        <v>42207</v>
      </c>
      <c r="H330" s="1" t="n">
        <v>4.867</v>
      </c>
      <c r="J330" s="5" t="n">
        <v>42207</v>
      </c>
      <c r="K330" s="1" t="n">
        <v>5.4</v>
      </c>
      <c r="M330" s="5" t="n">
        <v>42207</v>
      </c>
      <c r="N330" s="1" t="n">
        <v>5.55</v>
      </c>
      <c r="P330" s="5" t="n">
        <v>42207</v>
      </c>
      <c r="Q330" s="1" t="n">
        <v>5.903</v>
      </c>
      <c r="S330" s="5" t="n">
        <v>42207</v>
      </c>
      <c r="T330" s="0" t="n">
        <v>5.794</v>
      </c>
      <c r="V330" s="5" t="n">
        <v>42207</v>
      </c>
      <c r="W330" s="0" t="n">
        <v>4.301</v>
      </c>
      <c r="Y330" s="5" t="n">
        <v>42207</v>
      </c>
      <c r="Z330" s="0" t="n">
        <v>5.076</v>
      </c>
      <c r="AB330" s="5" t="n">
        <v>42207</v>
      </c>
      <c r="AC330" s="0" t="n">
        <v>4.301</v>
      </c>
      <c r="AE330" s="5" t="n">
        <v>42207</v>
      </c>
      <c r="AF330" s="0" t="n">
        <v>3.696</v>
      </c>
      <c r="AH330" s="5" t="n">
        <v>42207</v>
      </c>
      <c r="AI330" s="0" t="n">
        <v>3.39</v>
      </c>
      <c r="AK330" s="5" t="n">
        <v>42207</v>
      </c>
      <c r="AL330" s="0" t="n">
        <v>3.09</v>
      </c>
      <c r="AN330" s="6" t="n">
        <v>41964</v>
      </c>
      <c r="AO330" s="3" t="n">
        <v>0.959583333333334</v>
      </c>
      <c r="AP330" s="7"/>
      <c r="AQ330" s="6" t="n">
        <v>41964</v>
      </c>
      <c r="AR330" s="3" t="n">
        <v>1.15583333333333</v>
      </c>
      <c r="AS330" s="7"/>
      <c r="AT330" s="6" t="n">
        <v>41964</v>
      </c>
      <c r="AU330" s="1" t="n">
        <v>0.3232</v>
      </c>
    </row>
    <row r="331" customFormat="false" ht="14.5" hidden="false" customHeight="false" outlineLevel="0" collapsed="false">
      <c r="A331" s="5" t="n">
        <v>42208</v>
      </c>
      <c r="B331" s="1" t="n">
        <v>4.882</v>
      </c>
      <c r="D331" s="5" t="n">
        <v>42208</v>
      </c>
      <c r="E331" s="1" t="n">
        <v>3.967</v>
      </c>
      <c r="G331" s="5" t="n">
        <v>42208</v>
      </c>
      <c r="H331" s="1" t="n">
        <v>4.228</v>
      </c>
      <c r="J331" s="5" t="n">
        <v>42208</v>
      </c>
      <c r="K331" s="1" t="n">
        <v>5.138</v>
      </c>
      <c r="M331" s="5" t="n">
        <v>42208</v>
      </c>
      <c r="N331" s="1" t="n">
        <v>5.752</v>
      </c>
      <c r="P331" s="5" t="n">
        <v>42208</v>
      </c>
      <c r="Q331" s="1" t="n">
        <v>5.754</v>
      </c>
      <c r="S331" s="5" t="n">
        <v>42208</v>
      </c>
      <c r="T331" s="0" t="n">
        <v>5.878</v>
      </c>
      <c r="V331" s="5" t="n">
        <v>42208</v>
      </c>
      <c r="W331" s="0" t="n">
        <v>4.304</v>
      </c>
      <c r="Y331" s="5" t="n">
        <v>42208</v>
      </c>
      <c r="Z331" s="0" t="n">
        <v>5.044</v>
      </c>
      <c r="AB331" s="5" t="n">
        <v>42208</v>
      </c>
      <c r="AC331" s="0" t="n">
        <v>4.292</v>
      </c>
      <c r="AE331" s="5" t="n">
        <v>42208</v>
      </c>
      <c r="AF331" s="0" t="n">
        <v>3.688</v>
      </c>
      <c r="AH331" s="5" t="n">
        <v>42208</v>
      </c>
      <c r="AI331" s="0" t="n">
        <v>3.3</v>
      </c>
      <c r="AK331" s="5" t="n">
        <v>42208</v>
      </c>
      <c r="AL331" s="0" t="n">
        <v>3.04</v>
      </c>
      <c r="AN331" s="6" t="n">
        <v>41965</v>
      </c>
      <c r="AO331" s="3" t="n">
        <v>1.03458333333333</v>
      </c>
      <c r="AP331" s="7"/>
      <c r="AQ331" s="6" t="n">
        <v>41965</v>
      </c>
      <c r="AR331" s="3" t="n">
        <v>1.21666666666667</v>
      </c>
      <c r="AS331" s="7"/>
      <c r="AT331" s="6" t="n">
        <v>41965</v>
      </c>
      <c r="AU331" s="1" t="n">
        <v>0.23223</v>
      </c>
    </row>
    <row r="332" customFormat="false" ht="14.5" hidden="false" customHeight="false" outlineLevel="0" collapsed="false">
      <c r="A332" s="5" t="n">
        <v>42209</v>
      </c>
      <c r="B332" s="1" t="n">
        <v>5.466</v>
      </c>
      <c r="D332" s="5" t="n">
        <v>42209</v>
      </c>
      <c r="E332" s="1" t="n">
        <v>4.921</v>
      </c>
      <c r="G332" s="5" t="n">
        <v>42209</v>
      </c>
      <c r="H332" s="1" t="n">
        <v>4.853</v>
      </c>
      <c r="J332" s="5" t="n">
        <v>42209</v>
      </c>
      <c r="K332" s="1" t="n">
        <v>5.669</v>
      </c>
      <c r="M332" s="5" t="n">
        <v>42209</v>
      </c>
      <c r="N332" s="1" t="n">
        <v>5.813</v>
      </c>
      <c r="P332" s="5" t="n">
        <v>42209</v>
      </c>
      <c r="Q332" s="1" t="n">
        <v>6.365</v>
      </c>
      <c r="S332" s="5" t="n">
        <v>42209</v>
      </c>
      <c r="T332" s="0" t="n">
        <v>5.968</v>
      </c>
      <c r="V332" s="5" t="n">
        <v>42209</v>
      </c>
      <c r="W332" s="0" t="n">
        <v>4.773</v>
      </c>
      <c r="Y332" s="5" t="n">
        <v>42209</v>
      </c>
      <c r="Z332" s="0" t="n">
        <v>5.278</v>
      </c>
      <c r="AB332" s="5" t="n">
        <v>42209</v>
      </c>
      <c r="AC332" s="0" t="n">
        <v>4.502</v>
      </c>
      <c r="AE332" s="5" t="n">
        <v>42209</v>
      </c>
      <c r="AF332" s="0" t="n">
        <v>3.736</v>
      </c>
      <c r="AH332" s="5" t="n">
        <v>42209</v>
      </c>
      <c r="AI332" s="0" t="n">
        <v>3.478</v>
      </c>
      <c r="AK332" s="5" t="n">
        <v>42209</v>
      </c>
      <c r="AL332" s="0" t="n">
        <v>2.873</v>
      </c>
      <c r="AN332" s="6" t="n">
        <v>41966</v>
      </c>
      <c r="AO332" s="3" t="n">
        <v>0.692083333333334</v>
      </c>
      <c r="AP332" s="7"/>
      <c r="AQ332" s="6" t="n">
        <v>41966</v>
      </c>
      <c r="AR332" s="3" t="n">
        <v>0.947916666666666</v>
      </c>
      <c r="AS332" s="7"/>
      <c r="AT332" s="6" t="n">
        <v>41966</v>
      </c>
      <c r="AU332" s="1" t="n">
        <v>0.23432</v>
      </c>
    </row>
    <row r="333" customFormat="false" ht="14.5" hidden="false" customHeight="false" outlineLevel="0" collapsed="false">
      <c r="A333" s="5" t="n">
        <v>42210</v>
      </c>
      <c r="B333" s="1" t="n">
        <v>6.216</v>
      </c>
      <c r="D333" s="5" t="n">
        <v>42210</v>
      </c>
      <c r="E333" s="1" t="n">
        <v>5.762</v>
      </c>
      <c r="G333" s="5" t="n">
        <v>42210</v>
      </c>
      <c r="H333" s="1" t="n">
        <v>5.664</v>
      </c>
      <c r="J333" s="5" t="n">
        <v>42210</v>
      </c>
      <c r="K333" s="1" t="n">
        <v>6.401</v>
      </c>
      <c r="M333" s="5" t="n">
        <v>42210</v>
      </c>
      <c r="N333" s="1" t="n">
        <v>6.764</v>
      </c>
      <c r="P333" s="5" t="n">
        <v>42210</v>
      </c>
      <c r="Q333" s="1" t="n">
        <v>7.454</v>
      </c>
      <c r="S333" s="5" t="n">
        <v>42210</v>
      </c>
      <c r="T333" s="0" t="n">
        <v>6.525</v>
      </c>
      <c r="V333" s="5" t="n">
        <v>42210</v>
      </c>
      <c r="W333" s="0" t="n">
        <v>5.977</v>
      </c>
      <c r="Y333" s="5" t="n">
        <v>42210</v>
      </c>
      <c r="Z333" s="0" t="n">
        <v>5.595</v>
      </c>
      <c r="AB333" s="5" t="n">
        <v>42210</v>
      </c>
      <c r="AC333" s="0" t="n">
        <v>4.694</v>
      </c>
      <c r="AE333" s="5" t="n">
        <v>42210</v>
      </c>
      <c r="AF333" s="0" t="n">
        <v>4.051</v>
      </c>
      <c r="AH333" s="5" t="n">
        <v>42210</v>
      </c>
      <c r="AI333" s="0" t="n">
        <v>3.568</v>
      </c>
      <c r="AK333" s="5" t="n">
        <v>42210</v>
      </c>
      <c r="AL333" s="0" t="n">
        <v>3.105</v>
      </c>
      <c r="AN333" s="6" t="n">
        <v>41967</v>
      </c>
      <c r="AO333" s="3" t="n">
        <v>0.585</v>
      </c>
      <c r="AP333" s="7"/>
      <c r="AQ333" s="6" t="n">
        <v>41967</v>
      </c>
      <c r="AR333" s="3" t="n">
        <v>0.8925</v>
      </c>
      <c r="AS333" s="7"/>
      <c r="AT333" s="6" t="n">
        <v>41967</v>
      </c>
      <c r="AU333" s="1" t="n">
        <v>0.375416666666667</v>
      </c>
    </row>
    <row r="334" customFormat="false" ht="14.5" hidden="false" customHeight="false" outlineLevel="0" collapsed="false">
      <c r="A334" s="5" t="n">
        <v>42211</v>
      </c>
      <c r="B334" s="1" t="n">
        <v>6.384</v>
      </c>
      <c r="D334" s="5" t="n">
        <v>42211</v>
      </c>
      <c r="E334" s="1" t="n">
        <v>5.666</v>
      </c>
      <c r="G334" s="5" t="n">
        <v>42211</v>
      </c>
      <c r="H334" s="1" t="n">
        <v>5.731</v>
      </c>
      <c r="J334" s="5" t="n">
        <v>42211</v>
      </c>
      <c r="K334" s="1" t="n">
        <v>6.651</v>
      </c>
      <c r="M334" s="5" t="n">
        <v>42211</v>
      </c>
      <c r="N334" s="1" t="n">
        <v>7.207</v>
      </c>
      <c r="P334" s="5" t="n">
        <v>42211</v>
      </c>
      <c r="Q334" s="1" t="n">
        <v>7.553</v>
      </c>
      <c r="S334" s="5" t="n">
        <v>42211</v>
      </c>
      <c r="T334" s="0" t="n">
        <v>6.697</v>
      </c>
      <c r="V334" s="5" t="n">
        <v>42211</v>
      </c>
      <c r="W334" s="0" t="n">
        <v>6.154</v>
      </c>
      <c r="Y334" s="5" t="n">
        <v>42211</v>
      </c>
      <c r="Z334" s="0" t="n">
        <v>5.597</v>
      </c>
      <c r="AB334" s="5" t="n">
        <v>42211</v>
      </c>
      <c r="AC334" s="0" t="n">
        <v>4.677</v>
      </c>
      <c r="AE334" s="5" t="n">
        <v>42211</v>
      </c>
      <c r="AF334" s="0" t="n">
        <v>4.034</v>
      </c>
      <c r="AH334" s="5" t="n">
        <v>42211</v>
      </c>
      <c r="AI334" s="0" t="n">
        <v>3.9</v>
      </c>
      <c r="AK334" s="5" t="n">
        <v>42211</v>
      </c>
      <c r="AL334" s="0" t="n">
        <v>3.185</v>
      </c>
      <c r="AN334" s="6" t="n">
        <v>41968</v>
      </c>
      <c r="AO334" s="3" t="n">
        <v>0.7675</v>
      </c>
      <c r="AP334" s="7"/>
      <c r="AQ334" s="6" t="n">
        <v>41968</v>
      </c>
      <c r="AR334" s="3" t="n">
        <v>1.005</v>
      </c>
      <c r="AS334" s="7"/>
      <c r="AT334" s="6" t="n">
        <v>41968</v>
      </c>
      <c r="AU334" s="1" t="n">
        <v>0.3475</v>
      </c>
    </row>
    <row r="335" customFormat="false" ht="14.5" hidden="false" customHeight="false" outlineLevel="0" collapsed="false">
      <c r="A335" s="5" t="n">
        <v>42212</v>
      </c>
      <c r="B335" s="1" t="n">
        <v>6.899</v>
      </c>
      <c r="D335" s="5" t="n">
        <v>42212</v>
      </c>
      <c r="E335" s="1" t="n">
        <v>6.47</v>
      </c>
      <c r="G335" s="5" t="n">
        <v>42212</v>
      </c>
      <c r="H335" s="1" t="n">
        <v>6.404</v>
      </c>
      <c r="J335" s="5" t="n">
        <v>42212</v>
      </c>
      <c r="K335" s="1" t="n">
        <v>7.083</v>
      </c>
      <c r="M335" s="5" t="n">
        <v>42212</v>
      </c>
      <c r="N335" s="1" t="n">
        <v>7.703</v>
      </c>
      <c r="P335" s="5" t="n">
        <v>42212</v>
      </c>
      <c r="Q335" s="1" t="n">
        <v>8.148</v>
      </c>
      <c r="S335" s="5" t="n">
        <v>42212</v>
      </c>
      <c r="T335" s="0" t="n">
        <v>6.929</v>
      </c>
      <c r="V335" s="5" t="n">
        <v>42212</v>
      </c>
      <c r="W335" s="0" t="n">
        <v>6.428</v>
      </c>
      <c r="Y335" s="5" t="n">
        <v>42212</v>
      </c>
      <c r="Z335" s="0" t="n">
        <v>5.682</v>
      </c>
      <c r="AB335" s="5" t="n">
        <v>42212</v>
      </c>
      <c r="AC335" s="0" t="n">
        <v>4.962</v>
      </c>
      <c r="AE335" s="5" t="n">
        <v>42212</v>
      </c>
      <c r="AF335" s="0" t="n">
        <v>3.892</v>
      </c>
      <c r="AH335" s="5" t="n">
        <v>42212</v>
      </c>
      <c r="AI335" s="0" t="n">
        <v>3.79</v>
      </c>
      <c r="AK335" s="5" t="n">
        <v>42212</v>
      </c>
      <c r="AL335" s="0" t="n">
        <v>3.435</v>
      </c>
      <c r="AN335" s="6" t="n">
        <v>41969</v>
      </c>
      <c r="AO335" s="3" t="n">
        <v>0.207083333333333</v>
      </c>
      <c r="AP335" s="7"/>
      <c r="AQ335" s="6" t="n">
        <v>41969</v>
      </c>
      <c r="AR335" s="3" t="n">
        <v>0.584166666666667</v>
      </c>
      <c r="AS335" s="7"/>
      <c r="AT335" s="6" t="n">
        <v>41969</v>
      </c>
      <c r="AU335" s="1" t="n">
        <v>0.234422</v>
      </c>
    </row>
    <row r="336" customFormat="false" ht="14.5" hidden="false" customHeight="false" outlineLevel="0" collapsed="false">
      <c r="A336" s="5" t="n">
        <v>42213</v>
      </c>
      <c r="B336" s="1" t="n">
        <v>6.873</v>
      </c>
      <c r="D336" s="5" t="n">
        <v>42213</v>
      </c>
      <c r="E336" s="1" t="n">
        <v>6.367</v>
      </c>
      <c r="G336" s="5" t="n">
        <v>42213</v>
      </c>
      <c r="H336" s="1" t="n">
        <v>6.33</v>
      </c>
      <c r="J336" s="5" t="n">
        <v>42213</v>
      </c>
      <c r="K336" s="1" t="n">
        <v>7.068</v>
      </c>
      <c r="M336" s="5" t="n">
        <v>42213</v>
      </c>
      <c r="N336" s="1" t="n">
        <v>7.875</v>
      </c>
      <c r="P336" s="5" t="n">
        <v>42213</v>
      </c>
      <c r="Q336" s="1" t="n">
        <v>8.208</v>
      </c>
      <c r="S336" s="5" t="n">
        <v>42213</v>
      </c>
      <c r="T336" s="0" t="n">
        <v>6.98</v>
      </c>
      <c r="V336" s="5" t="n">
        <v>42213</v>
      </c>
      <c r="W336" s="0" t="n">
        <v>6.358</v>
      </c>
      <c r="Y336" s="5" t="n">
        <v>42213</v>
      </c>
      <c r="Z336" s="0" t="n">
        <v>5.586</v>
      </c>
      <c r="AB336" s="5" t="n">
        <v>42213</v>
      </c>
      <c r="AC336" s="0" t="n">
        <v>4.827</v>
      </c>
      <c r="AE336" s="5" t="n">
        <v>42213</v>
      </c>
      <c r="AF336" s="0" t="n">
        <v>3.955</v>
      </c>
      <c r="AH336" s="5" t="n">
        <v>42213</v>
      </c>
      <c r="AI336" s="0" t="n">
        <v>3.897</v>
      </c>
      <c r="AK336" s="5" t="n">
        <v>42213</v>
      </c>
      <c r="AL336" s="0" t="n">
        <v>3.485</v>
      </c>
      <c r="AN336" s="6" t="n">
        <v>41970</v>
      </c>
      <c r="AO336" s="3" t="n">
        <v>0.253333333333333</v>
      </c>
      <c r="AP336" s="7"/>
      <c r="AQ336" s="6" t="n">
        <v>41970</v>
      </c>
      <c r="AR336" s="3" t="n">
        <v>0.603333333333333</v>
      </c>
      <c r="AS336" s="7"/>
      <c r="AT336" s="6" t="n">
        <v>41970</v>
      </c>
      <c r="AU336" s="1" t="n">
        <v>0.23422</v>
      </c>
    </row>
    <row r="337" customFormat="false" ht="14.5" hidden="false" customHeight="false" outlineLevel="0" collapsed="false">
      <c r="A337" s="5" t="n">
        <v>42214</v>
      </c>
      <c r="B337" s="1" t="n">
        <v>6.809</v>
      </c>
      <c r="D337" s="5" t="n">
        <v>42214</v>
      </c>
      <c r="E337" s="1" t="n">
        <v>6.388</v>
      </c>
      <c r="G337" s="5" t="n">
        <v>42214</v>
      </c>
      <c r="H337" s="1" t="n">
        <v>6.267</v>
      </c>
      <c r="J337" s="5" t="n">
        <v>42214</v>
      </c>
      <c r="K337" s="1" t="n">
        <v>6.956</v>
      </c>
      <c r="M337" s="5" t="n">
        <v>42214</v>
      </c>
      <c r="N337" s="1" t="n">
        <v>8.163</v>
      </c>
      <c r="P337" s="5" t="n">
        <v>42214</v>
      </c>
      <c r="Q337" s="1" t="n">
        <v>8.389</v>
      </c>
      <c r="S337" s="5" t="n">
        <v>42214</v>
      </c>
      <c r="T337" s="0" t="n">
        <v>7.055</v>
      </c>
      <c r="V337" s="5" t="n">
        <v>42214</v>
      </c>
      <c r="W337" s="0" t="n">
        <v>6.356</v>
      </c>
      <c r="Y337" s="5" t="n">
        <v>42214</v>
      </c>
      <c r="Z337" s="0" t="n">
        <v>5.529</v>
      </c>
      <c r="AB337" s="5" t="n">
        <v>42214</v>
      </c>
      <c r="AC337" s="0" t="n">
        <v>4.696</v>
      </c>
      <c r="AE337" s="5" t="n">
        <v>42214</v>
      </c>
      <c r="AF337" s="0" t="n">
        <v>4.009</v>
      </c>
      <c r="AH337" s="5" t="n">
        <v>42214</v>
      </c>
      <c r="AI337" s="0" t="n">
        <v>3.978</v>
      </c>
      <c r="AK337" s="5" t="n">
        <v>42214</v>
      </c>
      <c r="AL337" s="0" t="n">
        <v>3.492</v>
      </c>
      <c r="AN337" s="6" t="n">
        <v>41971</v>
      </c>
      <c r="AO337" s="3" t="n">
        <v>0.31</v>
      </c>
      <c r="AP337" s="7"/>
      <c r="AQ337" s="6" t="n">
        <v>41971</v>
      </c>
      <c r="AR337" s="3" t="n">
        <v>0.629583333333333</v>
      </c>
      <c r="AS337" s="7"/>
      <c r="AT337" s="6" t="n">
        <v>41971</v>
      </c>
      <c r="AU337" s="1" t="n">
        <v>0.24322</v>
      </c>
    </row>
    <row r="338" customFormat="false" ht="14.5" hidden="false" customHeight="false" outlineLevel="0" collapsed="false">
      <c r="A338" s="5" t="n">
        <v>42215</v>
      </c>
      <c r="B338" s="1" t="n">
        <v>6.848</v>
      </c>
      <c r="D338" s="5" t="n">
        <v>42215</v>
      </c>
      <c r="E338" s="1" t="n">
        <v>6.276</v>
      </c>
      <c r="G338" s="5" t="n">
        <v>42215</v>
      </c>
      <c r="H338" s="1" t="n">
        <v>6.17</v>
      </c>
      <c r="J338" s="5" t="n">
        <v>42215</v>
      </c>
      <c r="K338" s="1" t="n">
        <v>7.042</v>
      </c>
      <c r="M338" s="5" t="n">
        <v>42215</v>
      </c>
      <c r="N338" s="1" t="n">
        <v>7.921</v>
      </c>
      <c r="P338" s="5" t="n">
        <v>42215</v>
      </c>
      <c r="Q338" s="1" t="n">
        <v>8.096</v>
      </c>
      <c r="S338" s="5" t="n">
        <v>42215</v>
      </c>
      <c r="T338" s="0" t="n">
        <v>6.946</v>
      </c>
      <c r="V338" s="5" t="n">
        <v>42215</v>
      </c>
      <c r="W338" s="0" t="n">
        <v>6.195</v>
      </c>
      <c r="Y338" s="5" t="n">
        <v>42215</v>
      </c>
      <c r="Z338" s="0" t="n">
        <v>5.585</v>
      </c>
      <c r="AB338" s="5" t="n">
        <v>42215</v>
      </c>
      <c r="AC338" s="0" t="n">
        <v>4.747</v>
      </c>
      <c r="AE338" s="5" t="n">
        <v>42215</v>
      </c>
      <c r="AF338" s="0" t="n">
        <v>3.995</v>
      </c>
      <c r="AH338" s="5" t="n">
        <v>42215</v>
      </c>
      <c r="AI338" s="0" t="n">
        <v>3.936</v>
      </c>
      <c r="AK338" s="5" t="n">
        <v>42215</v>
      </c>
      <c r="AL338" s="0" t="n">
        <v>3.506</v>
      </c>
      <c r="AN338" s="6" t="n">
        <v>41972</v>
      </c>
      <c r="AO338" s="3" t="n">
        <v>0.315</v>
      </c>
      <c r="AP338" s="7"/>
      <c r="AQ338" s="6" t="n">
        <v>41972</v>
      </c>
      <c r="AR338" s="3" t="n">
        <v>0.679583333333333</v>
      </c>
      <c r="AS338" s="7"/>
      <c r="AT338" s="6" t="n">
        <v>41972</v>
      </c>
      <c r="AU338" s="1" t="n">
        <v>0.23322</v>
      </c>
    </row>
    <row r="339" customFormat="false" ht="14.5" hidden="false" customHeight="false" outlineLevel="0" collapsed="false">
      <c r="A339" s="5" t="n">
        <v>42216</v>
      </c>
      <c r="B339" s="1" t="n">
        <v>6.617</v>
      </c>
      <c r="D339" s="5" t="n">
        <v>42216</v>
      </c>
      <c r="E339" s="1" t="n">
        <v>6.16</v>
      </c>
      <c r="G339" s="5" t="n">
        <v>42216</v>
      </c>
      <c r="H339" s="1" t="n">
        <v>5.973</v>
      </c>
      <c r="J339" s="5" t="n">
        <v>42216</v>
      </c>
      <c r="K339" s="1" t="n">
        <v>6.75</v>
      </c>
      <c r="M339" s="5" t="n">
        <v>42216</v>
      </c>
      <c r="N339" s="1" t="n">
        <v>8.08</v>
      </c>
      <c r="P339" s="5" t="n">
        <v>42216</v>
      </c>
      <c r="Q339" s="1" t="n">
        <v>8.25</v>
      </c>
      <c r="S339" s="5" t="n">
        <v>42216</v>
      </c>
      <c r="T339" s="0" t="n">
        <v>7.018</v>
      </c>
      <c r="V339" s="5" t="n">
        <v>42216</v>
      </c>
      <c r="W339" s="0" t="n">
        <v>6.23</v>
      </c>
      <c r="Y339" s="5" t="n">
        <v>42216</v>
      </c>
      <c r="Z339" s="0" t="n">
        <v>5.553</v>
      </c>
      <c r="AB339" s="5" t="n">
        <v>42216</v>
      </c>
      <c r="AC339" s="0" t="n">
        <v>4.636</v>
      </c>
      <c r="AE339" s="5" t="n">
        <v>42216</v>
      </c>
      <c r="AF339" s="0" t="n">
        <v>4.128</v>
      </c>
      <c r="AH339" s="5" t="n">
        <v>42216</v>
      </c>
      <c r="AI339" s="0" t="n">
        <v>4.014</v>
      </c>
      <c r="AK339" s="5" t="n">
        <v>42216</v>
      </c>
      <c r="AL339" s="0" t="n">
        <v>3.441</v>
      </c>
      <c r="AN339" s="6" t="n">
        <v>41973</v>
      </c>
      <c r="AO339" s="3" t="n">
        <v>0.225</v>
      </c>
      <c r="AP339" s="7"/>
      <c r="AQ339" s="6" t="n">
        <v>41973</v>
      </c>
      <c r="AR339" s="3" t="n">
        <v>0.592916666666667</v>
      </c>
      <c r="AS339" s="7"/>
      <c r="AT339" s="6" t="n">
        <v>41973</v>
      </c>
      <c r="AU339" s="1" t="n">
        <v>0.123422</v>
      </c>
    </row>
    <row r="340" customFormat="false" ht="14.5" hidden="false" customHeight="false" outlineLevel="0" collapsed="false">
      <c r="A340" s="5" t="n">
        <v>42217</v>
      </c>
      <c r="B340" s="1" t="n">
        <v>5.944</v>
      </c>
      <c r="D340" s="5" t="n">
        <v>42217</v>
      </c>
      <c r="E340" s="1" t="n">
        <v>5.272</v>
      </c>
      <c r="G340" s="5" t="n">
        <v>42217</v>
      </c>
      <c r="H340" s="1" t="n">
        <v>5.204</v>
      </c>
      <c r="J340" s="5" t="n">
        <v>42217</v>
      </c>
      <c r="K340" s="1" t="n">
        <v>6.069</v>
      </c>
      <c r="M340" s="5" t="n">
        <v>42217</v>
      </c>
      <c r="N340" s="1" t="n">
        <v>7.635</v>
      </c>
      <c r="P340" s="5" t="n">
        <v>42217</v>
      </c>
      <c r="Q340" s="1" t="n">
        <v>7.186</v>
      </c>
      <c r="S340" s="5" t="n">
        <v>42217</v>
      </c>
      <c r="T340" s="0" t="n">
        <v>6.72</v>
      </c>
      <c r="V340" s="5" t="n">
        <v>42217</v>
      </c>
      <c r="W340" s="0" t="n">
        <v>5.408</v>
      </c>
      <c r="Y340" s="5" t="n">
        <v>42217</v>
      </c>
      <c r="Z340" s="0" t="n">
        <v>5.229</v>
      </c>
      <c r="AB340" s="5" t="n">
        <v>42217</v>
      </c>
      <c r="AC340" s="0" t="n">
        <v>4.388</v>
      </c>
      <c r="AE340" s="5" t="n">
        <v>42217</v>
      </c>
      <c r="AF340" s="0" t="n">
        <v>3.834</v>
      </c>
      <c r="AH340" s="5" t="n">
        <v>42217</v>
      </c>
      <c r="AI340" s="0" t="n">
        <v>3.837</v>
      </c>
      <c r="AK340" s="5" t="n">
        <v>42217</v>
      </c>
      <c r="AL340" s="0" t="n">
        <v>3.478</v>
      </c>
      <c r="AN340" s="6" t="n">
        <v>41974</v>
      </c>
      <c r="AO340" s="3" t="n">
        <v>0.119583333333333</v>
      </c>
      <c r="AP340" s="7"/>
      <c r="AQ340" s="6" t="n">
        <v>41974</v>
      </c>
      <c r="AR340" s="3" t="n">
        <v>0.485833333333334</v>
      </c>
      <c r="AS340" s="7"/>
      <c r="AT340" s="6" t="n">
        <v>41974</v>
      </c>
      <c r="AU340" s="1" t="n">
        <v>0.212322</v>
      </c>
    </row>
    <row r="341" customFormat="false" ht="14.5" hidden="false" customHeight="false" outlineLevel="0" collapsed="false">
      <c r="A341" s="5" t="n">
        <v>42218</v>
      </c>
      <c r="B341" s="1" t="n">
        <v>6.202</v>
      </c>
      <c r="D341" s="5" t="n">
        <v>42218</v>
      </c>
      <c r="E341" s="1" t="n">
        <v>5.742</v>
      </c>
      <c r="G341" s="5" t="n">
        <v>42218</v>
      </c>
      <c r="H341" s="1" t="n">
        <v>5.651</v>
      </c>
      <c r="J341" s="5" t="n">
        <v>42218</v>
      </c>
      <c r="K341" s="1" t="n">
        <v>6.308</v>
      </c>
      <c r="M341" s="5" t="n">
        <v>42218</v>
      </c>
      <c r="N341" s="1" t="n">
        <v>7.156</v>
      </c>
      <c r="P341" s="5" t="n">
        <v>42218</v>
      </c>
      <c r="Q341" s="1" t="n">
        <v>7.268</v>
      </c>
      <c r="S341" s="5" t="n">
        <v>42218</v>
      </c>
      <c r="T341" s="0" t="n">
        <v>6.457</v>
      </c>
      <c r="V341" s="5" t="n">
        <v>42218</v>
      </c>
      <c r="W341" s="0" t="n">
        <v>5.898</v>
      </c>
      <c r="Y341" s="5" t="n">
        <v>42218</v>
      </c>
      <c r="Z341" s="0" t="n">
        <v>5.309</v>
      </c>
      <c r="AB341" s="5" t="n">
        <v>42218</v>
      </c>
      <c r="AC341" s="0" t="n">
        <v>4.542</v>
      </c>
      <c r="AE341" s="5" t="n">
        <v>42218</v>
      </c>
      <c r="AF341" s="0" t="n">
        <v>3.83</v>
      </c>
      <c r="AH341" s="5" t="n">
        <v>42218</v>
      </c>
      <c r="AI341" s="0" t="n">
        <v>3.652</v>
      </c>
      <c r="AK341" s="5" t="n">
        <v>42218</v>
      </c>
      <c r="AL341" s="0" t="n">
        <v>3.21</v>
      </c>
      <c r="AN341" s="6" t="n">
        <v>41975</v>
      </c>
      <c r="AO341" s="3" t="n">
        <v>0.00958333333333333</v>
      </c>
      <c r="AP341" s="7"/>
      <c r="AQ341" s="6" t="n">
        <v>41975</v>
      </c>
      <c r="AR341" s="3" t="n">
        <v>0.41125</v>
      </c>
      <c r="AS341" s="7"/>
      <c r="AT341" s="6" t="n">
        <v>41975</v>
      </c>
      <c r="AU341" s="1" t="n">
        <v>0.27375</v>
      </c>
    </row>
    <row r="342" customFormat="false" ht="14.5" hidden="false" customHeight="false" outlineLevel="0" collapsed="false">
      <c r="A342" s="5" t="n">
        <v>42219</v>
      </c>
      <c r="B342" s="1" t="n">
        <v>5.381</v>
      </c>
      <c r="D342" s="5" t="n">
        <v>42219</v>
      </c>
      <c r="E342" s="1" t="n">
        <v>4.708</v>
      </c>
      <c r="G342" s="5" t="n">
        <v>42219</v>
      </c>
      <c r="H342" s="1" t="n">
        <v>4.726</v>
      </c>
      <c r="J342" s="5" t="n">
        <v>42219</v>
      </c>
      <c r="K342" s="1" t="n">
        <v>5.552</v>
      </c>
      <c r="M342" s="5" t="n">
        <v>42219</v>
      </c>
      <c r="N342" s="1" t="n">
        <v>6.304</v>
      </c>
      <c r="P342" s="5" t="n">
        <v>42219</v>
      </c>
      <c r="Q342" s="1" t="n">
        <v>5.684</v>
      </c>
      <c r="S342" s="5" t="n">
        <v>42219</v>
      </c>
      <c r="T342" s="0" t="n">
        <v>6.033</v>
      </c>
      <c r="V342" s="5" t="n">
        <v>42219</v>
      </c>
      <c r="W342" s="0" t="n">
        <v>4.695</v>
      </c>
      <c r="Y342" s="5" t="n">
        <v>42219</v>
      </c>
      <c r="Z342" s="0" t="n">
        <v>4.991</v>
      </c>
      <c r="AB342" s="5" t="n">
        <v>42219</v>
      </c>
      <c r="AC342" s="0" t="n">
        <v>4.075</v>
      </c>
      <c r="AE342" s="5" t="n">
        <v>42219</v>
      </c>
      <c r="AF342" s="0" t="n">
        <v>3.793</v>
      </c>
      <c r="AH342" s="5" t="n">
        <v>42219</v>
      </c>
      <c r="AI342" s="0" t="n">
        <v>3.586</v>
      </c>
      <c r="AK342" s="5" t="n">
        <v>42219</v>
      </c>
      <c r="AL342" s="0" t="n">
        <v>3.093</v>
      </c>
      <c r="AN342" s="6" t="n">
        <v>41976</v>
      </c>
      <c r="AO342" s="3" t="n">
        <v>0.000416666666666669</v>
      </c>
      <c r="AP342" s="7"/>
      <c r="AQ342" s="6" t="n">
        <v>41976</v>
      </c>
      <c r="AR342" s="3" t="n">
        <v>0.391666666666667</v>
      </c>
      <c r="AS342" s="7"/>
      <c r="AT342" s="6" t="n">
        <v>41976</v>
      </c>
      <c r="AU342" s="1" t="n">
        <v>0.2132</v>
      </c>
    </row>
    <row r="343" customFormat="false" ht="14.5" hidden="false" customHeight="false" outlineLevel="0" collapsed="false">
      <c r="A343" s="5" t="n">
        <v>42220</v>
      </c>
      <c r="B343" s="1" t="n">
        <v>5.661</v>
      </c>
      <c r="D343" s="5" t="n">
        <v>42220</v>
      </c>
      <c r="E343" s="1" t="n">
        <v>5.228</v>
      </c>
      <c r="G343" s="5" t="n">
        <v>42220</v>
      </c>
      <c r="H343" s="1" t="n">
        <v>5.072</v>
      </c>
      <c r="J343" s="5" t="n">
        <v>42220</v>
      </c>
      <c r="K343" s="1" t="n">
        <v>5.759</v>
      </c>
      <c r="M343" s="5" t="n">
        <v>42220</v>
      </c>
      <c r="N343" s="1" t="n">
        <v>5.68</v>
      </c>
      <c r="P343" s="5" t="n">
        <v>42220</v>
      </c>
      <c r="Q343" s="1" t="n">
        <v>5.689</v>
      </c>
      <c r="S343" s="5" t="n">
        <v>42220</v>
      </c>
      <c r="T343" s="0" t="n">
        <v>5.787</v>
      </c>
      <c r="V343" s="5" t="n">
        <v>42220</v>
      </c>
      <c r="W343" s="0" t="n">
        <v>4.384</v>
      </c>
      <c r="Y343" s="5" t="n">
        <v>42220</v>
      </c>
      <c r="Z343" s="0" t="n">
        <v>5.051</v>
      </c>
      <c r="AB343" s="5" t="n">
        <v>42220</v>
      </c>
      <c r="AC343" s="0" t="n">
        <v>4.109</v>
      </c>
      <c r="AE343" s="5" t="n">
        <v>42220</v>
      </c>
      <c r="AF343" s="0" t="n">
        <v>3.845</v>
      </c>
      <c r="AH343" s="5" t="n">
        <v>42220</v>
      </c>
      <c r="AI343" s="0" t="n">
        <v>3.533</v>
      </c>
      <c r="AK343" s="5" t="n">
        <v>42220</v>
      </c>
      <c r="AL343" s="0" t="n">
        <v>2.949</v>
      </c>
      <c r="AN343" s="6" t="n">
        <v>41977</v>
      </c>
      <c r="AO343" s="3" t="n">
        <v>0.172916666666667</v>
      </c>
      <c r="AP343" s="7"/>
      <c r="AQ343" s="6" t="n">
        <v>41977</v>
      </c>
      <c r="AR343" s="3" t="n">
        <v>0.59</v>
      </c>
      <c r="AS343" s="7"/>
      <c r="AT343" s="6" t="n">
        <v>41977</v>
      </c>
      <c r="AU343" s="1" t="n">
        <v>0.12322</v>
      </c>
    </row>
    <row r="344" customFormat="false" ht="14.5" hidden="false" customHeight="false" outlineLevel="0" collapsed="false">
      <c r="A344" s="5" t="n">
        <v>42221</v>
      </c>
      <c r="B344" s="1" t="n">
        <v>5.536</v>
      </c>
      <c r="D344" s="5" t="n">
        <v>42221</v>
      </c>
      <c r="E344" s="1" t="n">
        <v>5.068</v>
      </c>
      <c r="G344" s="5" t="n">
        <v>42221</v>
      </c>
      <c r="H344" s="1" t="n">
        <v>4.833</v>
      </c>
      <c r="J344" s="5" t="n">
        <v>42221</v>
      </c>
      <c r="K344" s="1" t="n">
        <v>5.617</v>
      </c>
      <c r="M344" s="5" t="n">
        <v>42221</v>
      </c>
      <c r="N344" s="1" t="n">
        <v>5.51</v>
      </c>
      <c r="P344" s="5" t="n">
        <v>42221</v>
      </c>
      <c r="Q344" s="1" t="n">
        <v>5.456</v>
      </c>
      <c r="S344" s="5" t="n">
        <v>42221</v>
      </c>
      <c r="T344" s="0" t="n">
        <v>5.691</v>
      </c>
      <c r="V344" s="5" t="n">
        <v>42221</v>
      </c>
      <c r="W344" s="0" t="n">
        <v>4.119</v>
      </c>
      <c r="Y344" s="5" t="n">
        <v>42221</v>
      </c>
      <c r="Z344" s="0" t="n">
        <v>5.003</v>
      </c>
      <c r="AB344" s="5" t="n">
        <v>42221</v>
      </c>
      <c r="AC344" s="0" t="n">
        <v>3.986</v>
      </c>
      <c r="AE344" s="5" t="n">
        <v>42221</v>
      </c>
      <c r="AF344" s="0" t="n">
        <v>3.893</v>
      </c>
      <c r="AH344" s="5" t="n">
        <v>42221</v>
      </c>
      <c r="AI344" s="0" t="n">
        <v>3.317</v>
      </c>
      <c r="AK344" s="5" t="n">
        <v>42221</v>
      </c>
      <c r="AL344" s="0" t="n">
        <v>3.135</v>
      </c>
      <c r="AN344" s="6" t="n">
        <v>41978</v>
      </c>
      <c r="AO344" s="3" t="n">
        <v>0.167916666666667</v>
      </c>
      <c r="AP344" s="7"/>
      <c r="AQ344" s="6" t="n">
        <v>41978</v>
      </c>
      <c r="AR344" s="3" t="n">
        <v>0.490416666666667</v>
      </c>
      <c r="AS344" s="7"/>
      <c r="AT344" s="6" t="n">
        <v>41978</v>
      </c>
      <c r="AU344" s="1" t="n">
        <v>0.123432</v>
      </c>
    </row>
    <row r="345" customFormat="false" ht="14.5" hidden="false" customHeight="false" outlineLevel="0" collapsed="false">
      <c r="A345" s="5" t="n">
        <v>42222</v>
      </c>
      <c r="B345" s="1" t="n">
        <v>5.734</v>
      </c>
      <c r="D345" s="5" t="n">
        <v>42222</v>
      </c>
      <c r="E345" s="1" t="n">
        <v>5.415</v>
      </c>
      <c r="G345" s="5" t="n">
        <v>42222</v>
      </c>
      <c r="H345" s="1" t="n">
        <v>5.032</v>
      </c>
      <c r="J345" s="5" t="n">
        <v>42222</v>
      </c>
      <c r="K345" s="1" t="n">
        <v>5.767</v>
      </c>
      <c r="M345" s="5" t="n">
        <v>42222</v>
      </c>
      <c r="N345" s="1" t="n">
        <v>5.494</v>
      </c>
      <c r="P345" s="5" t="n">
        <v>42222</v>
      </c>
      <c r="Q345" s="1" t="n">
        <v>5.724</v>
      </c>
      <c r="S345" s="5" t="n">
        <v>42222</v>
      </c>
      <c r="T345" s="0" t="n">
        <v>5.684</v>
      </c>
      <c r="V345" s="5" t="n">
        <v>42222</v>
      </c>
      <c r="W345" s="0" t="n">
        <v>4.223</v>
      </c>
      <c r="Y345" s="5" t="n">
        <v>42222</v>
      </c>
      <c r="Z345" s="0" t="n">
        <v>5.109</v>
      </c>
      <c r="AB345" s="5" t="n">
        <v>42222</v>
      </c>
      <c r="AC345" s="0" t="n">
        <v>4.235</v>
      </c>
      <c r="AE345" s="5" t="n">
        <v>42222</v>
      </c>
      <c r="AF345" s="0" t="n">
        <v>3.735</v>
      </c>
      <c r="AH345" s="5" t="n">
        <v>42222</v>
      </c>
      <c r="AI345" s="0" t="n">
        <v>3.518</v>
      </c>
      <c r="AK345" s="5" t="n">
        <v>42222</v>
      </c>
      <c r="AL345" s="0" t="n">
        <v>2.795</v>
      </c>
      <c r="AN345" s="6" t="n">
        <v>41979</v>
      </c>
      <c r="AO345" s="3" t="n">
        <v>0.02</v>
      </c>
      <c r="AP345" s="7"/>
      <c r="AQ345" s="6" t="n">
        <v>41979</v>
      </c>
      <c r="AR345" s="3" t="n">
        <v>0.370833333333333</v>
      </c>
      <c r="AS345" s="7"/>
      <c r="AT345" s="6" t="n">
        <v>41979</v>
      </c>
      <c r="AU345" s="1" t="n">
        <v>0.123212</v>
      </c>
    </row>
    <row r="346" customFormat="false" ht="14.5" hidden="false" customHeight="false" outlineLevel="0" collapsed="false">
      <c r="A346" s="5" t="n">
        <v>42223</v>
      </c>
      <c r="B346" s="1" t="n">
        <v>5.807</v>
      </c>
      <c r="D346" s="5" t="n">
        <v>42223</v>
      </c>
      <c r="E346" s="1" t="n">
        <v>5.596</v>
      </c>
      <c r="G346" s="5" t="n">
        <v>42223</v>
      </c>
      <c r="H346" s="1" t="n">
        <v>5.162</v>
      </c>
      <c r="J346" s="5" t="n">
        <v>42223</v>
      </c>
      <c r="K346" s="1" t="n">
        <v>5.816</v>
      </c>
      <c r="M346" s="5" t="n">
        <v>42223</v>
      </c>
      <c r="N346" s="1" t="n">
        <v>6.171</v>
      </c>
      <c r="P346" s="5" t="n">
        <v>42223</v>
      </c>
      <c r="Q346" s="1" t="n">
        <v>6.667</v>
      </c>
      <c r="S346" s="5" t="n">
        <v>42223</v>
      </c>
      <c r="T346" s="0" t="n">
        <v>6.019</v>
      </c>
      <c r="V346" s="5" t="n">
        <v>42223</v>
      </c>
      <c r="W346" s="0" t="n">
        <v>4.697</v>
      </c>
      <c r="Y346" s="5" t="n">
        <v>42223</v>
      </c>
      <c r="Z346" s="0" t="n">
        <v>5.183</v>
      </c>
      <c r="AB346" s="5" t="n">
        <v>42223</v>
      </c>
      <c r="AC346" s="0" t="n">
        <v>4.25</v>
      </c>
      <c r="AE346" s="5" t="n">
        <v>42223</v>
      </c>
      <c r="AF346" s="0" t="n">
        <v>3.913</v>
      </c>
      <c r="AH346" s="5" t="n">
        <v>42223</v>
      </c>
      <c r="AI346" s="0" t="n">
        <v>3.524</v>
      </c>
      <c r="AK346" s="5" t="n">
        <v>42223</v>
      </c>
      <c r="AL346" s="0" t="n">
        <v>2.801</v>
      </c>
      <c r="AN346" s="6" t="n">
        <v>41980</v>
      </c>
      <c r="AO346" s="3" t="n">
        <v>0.06625</v>
      </c>
      <c r="AP346" s="7"/>
      <c r="AQ346" s="6" t="n">
        <v>41980</v>
      </c>
      <c r="AR346" s="3" t="n">
        <v>0.462916666666667</v>
      </c>
      <c r="AS346" s="7"/>
      <c r="AT346" s="6" t="n">
        <v>41980</v>
      </c>
      <c r="AU346" s="1" t="n">
        <v>0.33221</v>
      </c>
    </row>
    <row r="347" customFormat="false" ht="14.5" hidden="false" customHeight="false" outlineLevel="0" collapsed="false">
      <c r="A347" s="5" t="n">
        <v>42224</v>
      </c>
      <c r="B347" s="1" t="n">
        <v>6.574</v>
      </c>
      <c r="D347" s="5" t="n">
        <v>42224</v>
      </c>
      <c r="E347" s="1" t="n">
        <v>6.025</v>
      </c>
      <c r="G347" s="5" t="n">
        <v>42224</v>
      </c>
      <c r="H347" s="1" t="n">
        <v>5.64</v>
      </c>
      <c r="J347" s="5" t="n">
        <v>42224</v>
      </c>
      <c r="K347" s="1" t="n">
        <v>6.666</v>
      </c>
      <c r="M347" s="5" t="n">
        <v>42224</v>
      </c>
      <c r="N347" s="1" t="n">
        <v>6.431</v>
      </c>
      <c r="P347" s="5" t="n">
        <v>42224</v>
      </c>
      <c r="Q347" s="1" t="n">
        <v>6.605</v>
      </c>
      <c r="S347" s="5" t="n">
        <v>42224</v>
      </c>
      <c r="T347" s="0" t="n">
        <v>6.146</v>
      </c>
      <c r="V347" s="5" t="n">
        <v>42224</v>
      </c>
      <c r="W347" s="0" t="n">
        <v>4.907</v>
      </c>
      <c r="Y347" s="5" t="n">
        <v>42224</v>
      </c>
      <c r="Z347" s="0" t="n">
        <v>5.16</v>
      </c>
      <c r="AB347" s="5" t="n">
        <v>42224</v>
      </c>
      <c r="AC347" s="0" t="n">
        <v>4.321</v>
      </c>
      <c r="AE347" s="5" t="n">
        <v>42224</v>
      </c>
      <c r="AF347" s="0" t="n">
        <v>4.032</v>
      </c>
      <c r="AH347" s="5" t="n">
        <v>42224</v>
      </c>
      <c r="AI347" s="0" t="n">
        <v>3.373</v>
      </c>
      <c r="AK347" s="5" t="n">
        <v>42224</v>
      </c>
      <c r="AL347" s="0" t="n">
        <v>3.101</v>
      </c>
      <c r="AN347" s="6" t="n">
        <v>41981</v>
      </c>
      <c r="AO347" s="3" t="n">
        <v>0.0266666666666667</v>
      </c>
      <c r="AP347" s="7"/>
      <c r="AQ347" s="6" t="n">
        <v>41981</v>
      </c>
      <c r="AR347" s="3" t="n">
        <v>0.393333333333333</v>
      </c>
      <c r="AS347" s="7"/>
      <c r="AT347" s="6" t="n">
        <v>41981</v>
      </c>
      <c r="AU347" s="1" t="n">
        <v>0.232122</v>
      </c>
    </row>
    <row r="348" customFormat="false" ht="14.5" hidden="false" customHeight="false" outlineLevel="0" collapsed="false">
      <c r="A348" s="5" t="n">
        <v>42225</v>
      </c>
      <c r="B348" s="1" t="n">
        <v>6.408</v>
      </c>
      <c r="D348" s="5" t="n">
        <v>42225</v>
      </c>
      <c r="E348" s="1" t="n">
        <v>6</v>
      </c>
      <c r="G348" s="5" t="n">
        <v>42225</v>
      </c>
      <c r="H348" s="1" t="n">
        <v>5.539</v>
      </c>
      <c r="J348" s="5" t="n">
        <v>42225</v>
      </c>
      <c r="K348" s="1" t="n">
        <v>6.466</v>
      </c>
      <c r="M348" s="5" t="n">
        <v>42225</v>
      </c>
      <c r="N348" s="1" t="n">
        <v>6.719</v>
      </c>
      <c r="P348" s="5" t="n">
        <v>42225</v>
      </c>
      <c r="Q348" s="1" t="n">
        <v>7.042</v>
      </c>
      <c r="S348" s="5" t="n">
        <v>42225</v>
      </c>
      <c r="T348" s="0" t="n">
        <v>6.231</v>
      </c>
      <c r="V348" s="5" t="n">
        <v>42225</v>
      </c>
      <c r="W348" s="0" t="n">
        <v>5.018</v>
      </c>
      <c r="Y348" s="5" t="n">
        <v>42225</v>
      </c>
      <c r="Z348" s="0" t="n">
        <v>5.177</v>
      </c>
      <c r="AB348" s="5" t="n">
        <v>42225</v>
      </c>
      <c r="AC348" s="0" t="n">
        <v>4.398</v>
      </c>
      <c r="AE348" s="5" t="n">
        <v>42225</v>
      </c>
      <c r="AF348" s="0" t="n">
        <v>3.792</v>
      </c>
      <c r="AH348" s="5" t="n">
        <v>42225</v>
      </c>
      <c r="AI348" s="0" t="n">
        <v>3.474</v>
      </c>
      <c r="AK348" s="5" t="n">
        <v>42225</v>
      </c>
      <c r="AL348" s="0" t="n">
        <v>3.132</v>
      </c>
      <c r="AN348" s="6" t="n">
        <v>41982</v>
      </c>
      <c r="AO348" s="3" t="n">
        <v>0.0570833333333334</v>
      </c>
      <c r="AP348" s="7"/>
      <c r="AQ348" s="6" t="n">
        <v>41982</v>
      </c>
      <c r="AR348" s="3" t="n">
        <v>0.464583333333334</v>
      </c>
      <c r="AS348" s="7"/>
      <c r="AT348" s="6" t="n">
        <v>41982</v>
      </c>
      <c r="AU348" s="1" t="n">
        <v>0.09</v>
      </c>
    </row>
    <row r="349" customFormat="false" ht="14.5" hidden="false" customHeight="false" outlineLevel="0" collapsed="false">
      <c r="A349" s="5" t="n">
        <v>42226</v>
      </c>
      <c r="B349" s="1" t="n">
        <v>6.427</v>
      </c>
      <c r="D349" s="5" t="n">
        <v>42226</v>
      </c>
      <c r="E349" s="1" t="n">
        <v>6.15</v>
      </c>
      <c r="G349" s="5" t="n">
        <v>42226</v>
      </c>
      <c r="H349" s="1" t="n">
        <v>5.608</v>
      </c>
      <c r="J349" s="5" t="n">
        <v>42226</v>
      </c>
      <c r="K349" s="1" t="n">
        <v>6.422</v>
      </c>
      <c r="M349" s="5" t="n">
        <v>42226</v>
      </c>
      <c r="N349" s="1" t="n">
        <v>6.739</v>
      </c>
      <c r="P349" s="5" t="n">
        <v>42226</v>
      </c>
      <c r="Q349" s="1" t="n">
        <v>6.58</v>
      </c>
      <c r="S349" s="5" t="n">
        <v>42226</v>
      </c>
      <c r="T349" s="0" t="n">
        <v>6.26</v>
      </c>
      <c r="V349" s="5" t="n">
        <v>42226</v>
      </c>
      <c r="W349" s="0" t="n">
        <v>5.045</v>
      </c>
      <c r="Y349" s="5" t="n">
        <v>42226</v>
      </c>
      <c r="Z349" s="0" t="n">
        <v>5.163</v>
      </c>
      <c r="AB349" s="5" t="n">
        <v>42226</v>
      </c>
      <c r="AC349" s="0" t="n">
        <v>4.22</v>
      </c>
      <c r="AE349" s="5" t="n">
        <v>42226</v>
      </c>
      <c r="AF349" s="0" t="n">
        <v>3.953</v>
      </c>
      <c r="AH349" s="5" t="n">
        <v>42226</v>
      </c>
      <c r="AI349" s="0" t="n">
        <v>3.634</v>
      </c>
      <c r="AK349" s="5" t="n">
        <v>42226</v>
      </c>
      <c r="AL349" s="0" t="n">
        <v>3.07</v>
      </c>
      <c r="AN349" s="6" t="n">
        <v>41983</v>
      </c>
      <c r="AO349" s="3" t="n">
        <v>0.228333333333333</v>
      </c>
      <c r="AP349" s="7"/>
      <c r="AQ349" s="6" t="n">
        <v>41983</v>
      </c>
      <c r="AR349" s="3" t="n">
        <v>0.5925</v>
      </c>
      <c r="AS349" s="7"/>
      <c r="AT349" s="6" t="n">
        <v>41983</v>
      </c>
      <c r="AU349" s="1" t="n">
        <v>0.790833333333334</v>
      </c>
    </row>
    <row r="350" customFormat="false" ht="14.5" hidden="false" customHeight="false" outlineLevel="0" collapsed="false">
      <c r="A350" s="5" t="n">
        <v>42227</v>
      </c>
      <c r="B350" s="1" t="n">
        <v>5.901</v>
      </c>
      <c r="D350" s="5" t="n">
        <v>42227</v>
      </c>
      <c r="E350" s="1" t="n">
        <v>5.292</v>
      </c>
      <c r="G350" s="5" t="n">
        <v>42227</v>
      </c>
      <c r="H350" s="1" t="n">
        <v>4.921</v>
      </c>
      <c r="J350" s="5" t="n">
        <v>42227</v>
      </c>
      <c r="K350" s="1" t="n">
        <v>5.993</v>
      </c>
      <c r="M350" s="5" t="n">
        <v>42227</v>
      </c>
      <c r="N350" s="1" t="n">
        <v>6.106</v>
      </c>
      <c r="P350" s="5" t="n">
        <v>42227</v>
      </c>
      <c r="Q350" s="1" t="n">
        <v>6.096</v>
      </c>
      <c r="S350" s="5" t="n">
        <v>42227</v>
      </c>
      <c r="T350" s="0" t="n">
        <v>5.886</v>
      </c>
      <c r="V350" s="5" t="n">
        <v>42227</v>
      </c>
      <c r="W350" s="0" t="n">
        <v>4.365</v>
      </c>
      <c r="Y350" s="5" t="n">
        <v>42227</v>
      </c>
      <c r="Z350" s="0" t="n">
        <v>4.942</v>
      </c>
      <c r="AB350" s="5" t="n">
        <v>42227</v>
      </c>
      <c r="AC350" s="0" t="n">
        <v>4.205</v>
      </c>
      <c r="AE350" s="5" t="n">
        <v>42227</v>
      </c>
      <c r="AF350" s="0" t="n">
        <v>3.736</v>
      </c>
      <c r="AH350" s="5" t="n">
        <v>42227</v>
      </c>
      <c r="AI350" s="0" t="n">
        <v>3.53</v>
      </c>
      <c r="AK350" s="5" t="n">
        <v>42227</v>
      </c>
      <c r="AL350" s="0" t="n">
        <v>3.043</v>
      </c>
      <c r="AN350" s="6" t="n">
        <v>41984</v>
      </c>
      <c r="AO350" s="3" t="n">
        <v>0.407083333333333</v>
      </c>
      <c r="AP350" s="7"/>
      <c r="AQ350" s="6" t="n">
        <v>41984</v>
      </c>
      <c r="AR350" s="3" t="n">
        <v>0.707083333333333</v>
      </c>
      <c r="AS350" s="7"/>
      <c r="AT350" s="6" t="n">
        <v>41984</v>
      </c>
      <c r="AU350" s="1" t="n">
        <v>1.1775</v>
      </c>
    </row>
    <row r="351" customFormat="false" ht="14.5" hidden="false" customHeight="false" outlineLevel="0" collapsed="false">
      <c r="A351" s="5" t="n">
        <v>42228</v>
      </c>
      <c r="B351" s="1" t="n">
        <v>5.388</v>
      </c>
      <c r="D351" s="5" t="n">
        <v>42228</v>
      </c>
      <c r="E351" s="1" t="n">
        <v>4.761</v>
      </c>
      <c r="G351" s="5" t="n">
        <v>42228</v>
      </c>
      <c r="H351" s="1" t="n">
        <v>4.448</v>
      </c>
      <c r="J351" s="5" t="n">
        <v>42228</v>
      </c>
      <c r="K351" s="1" t="n">
        <v>5.48</v>
      </c>
      <c r="M351" s="5" t="n">
        <v>42228</v>
      </c>
      <c r="N351" s="1" t="n">
        <v>5.667</v>
      </c>
      <c r="P351" s="5" t="n">
        <v>42228</v>
      </c>
      <c r="Q351" s="1" t="n">
        <v>5.549</v>
      </c>
      <c r="S351" s="5" t="n">
        <v>42228</v>
      </c>
      <c r="T351" s="0" t="n">
        <v>5.673</v>
      </c>
      <c r="V351" s="5" t="n">
        <v>42228</v>
      </c>
      <c r="W351" s="0" t="n">
        <v>4.058</v>
      </c>
      <c r="Y351" s="5" t="n">
        <v>42228</v>
      </c>
      <c r="Z351" s="0" t="n">
        <v>4.841</v>
      </c>
      <c r="AB351" s="5" t="n">
        <v>42228</v>
      </c>
      <c r="AC351" s="0" t="n">
        <v>4.169</v>
      </c>
      <c r="AE351" s="5" t="n">
        <v>42228</v>
      </c>
      <c r="AF351" s="0" t="n">
        <v>3.619</v>
      </c>
      <c r="AH351" s="5" t="n">
        <v>42228</v>
      </c>
      <c r="AI351" s="0" t="n">
        <v>3.553</v>
      </c>
      <c r="AK351" s="5" t="n">
        <v>42228</v>
      </c>
      <c r="AL351" s="0" t="n">
        <v>2.882</v>
      </c>
      <c r="AN351" s="6" t="n">
        <v>41985</v>
      </c>
      <c r="AO351" s="3" t="n">
        <v>0.197916666666667</v>
      </c>
      <c r="AP351" s="7"/>
      <c r="AQ351" s="6" t="n">
        <v>41985</v>
      </c>
      <c r="AR351" s="3" t="n">
        <v>0.536666666666667</v>
      </c>
      <c r="AS351" s="7"/>
      <c r="AT351" s="6" t="n">
        <v>41985</v>
      </c>
      <c r="AU351" s="1" t="n">
        <v>1.28166666666667</v>
      </c>
    </row>
    <row r="352" customFormat="false" ht="14.5" hidden="false" customHeight="false" outlineLevel="0" collapsed="false">
      <c r="A352" s="5" t="n">
        <v>42229</v>
      </c>
      <c r="B352" s="1" t="n">
        <v>6.337</v>
      </c>
      <c r="D352" s="5" t="n">
        <v>42229</v>
      </c>
      <c r="E352" s="1" t="n">
        <v>6.219</v>
      </c>
      <c r="G352" s="5" t="n">
        <v>42229</v>
      </c>
      <c r="H352" s="1" t="n">
        <v>5.311</v>
      </c>
      <c r="J352" s="5" t="n">
        <v>42229</v>
      </c>
      <c r="K352" s="1" t="n">
        <v>6.258</v>
      </c>
      <c r="M352" s="5" t="n">
        <v>42229</v>
      </c>
      <c r="N352" s="1" t="n">
        <v>6.253</v>
      </c>
      <c r="P352" s="5" t="n">
        <v>42229</v>
      </c>
      <c r="Q352" s="1" t="n">
        <v>6.821</v>
      </c>
      <c r="S352" s="5" t="n">
        <v>42229</v>
      </c>
      <c r="T352" s="0" t="n">
        <v>5.968</v>
      </c>
      <c r="V352" s="5" t="n">
        <v>42229</v>
      </c>
      <c r="W352" s="0" t="n">
        <v>4.829</v>
      </c>
      <c r="Y352" s="5" t="n">
        <v>42229</v>
      </c>
      <c r="Z352" s="0" t="n">
        <v>5.111</v>
      </c>
      <c r="AB352" s="5" t="n">
        <v>42229</v>
      </c>
      <c r="AC352" s="0" t="n">
        <v>4.49</v>
      </c>
      <c r="AE352" s="5" t="n">
        <v>42229</v>
      </c>
      <c r="AF352" s="0" t="n">
        <v>3.852</v>
      </c>
      <c r="AH352" s="5" t="n">
        <v>42229</v>
      </c>
      <c r="AI352" s="0" t="n">
        <v>3.592</v>
      </c>
      <c r="AK352" s="5" t="n">
        <v>42229</v>
      </c>
      <c r="AL352" s="0" t="n">
        <v>2.821</v>
      </c>
      <c r="AN352" s="6" t="n">
        <v>41986</v>
      </c>
      <c r="AO352" s="3" t="n">
        <v>0.282916666666667</v>
      </c>
      <c r="AP352" s="7"/>
      <c r="AQ352" s="6" t="n">
        <v>41986</v>
      </c>
      <c r="AR352" s="3" t="n">
        <v>0.626666666666667</v>
      </c>
      <c r="AS352" s="7"/>
      <c r="AT352" s="6" t="n">
        <v>41986</v>
      </c>
      <c r="AU352" s="1" t="n">
        <v>1.13041666666667</v>
      </c>
    </row>
    <row r="353" customFormat="false" ht="14.5" hidden="false" customHeight="false" outlineLevel="0" collapsed="false">
      <c r="A353" s="5" t="n">
        <v>42230</v>
      </c>
      <c r="B353" s="1" t="n">
        <v>6.483</v>
      </c>
      <c r="D353" s="5" t="n">
        <v>42230</v>
      </c>
      <c r="E353" s="1" t="n">
        <v>6.55</v>
      </c>
      <c r="G353" s="5" t="n">
        <v>42230</v>
      </c>
      <c r="H353" s="1" t="n">
        <v>5.461</v>
      </c>
      <c r="J353" s="5" t="n">
        <v>42230</v>
      </c>
      <c r="K353" s="1" t="n">
        <v>6.29</v>
      </c>
      <c r="M353" s="5" t="n">
        <v>42230</v>
      </c>
      <c r="N353" s="1" t="n">
        <v>6.384</v>
      </c>
      <c r="P353" s="5" t="n">
        <v>42230</v>
      </c>
      <c r="Q353" s="1" t="n">
        <v>6.394</v>
      </c>
      <c r="S353" s="5" t="n">
        <v>42230</v>
      </c>
      <c r="T353" s="0" t="n">
        <v>6.056</v>
      </c>
      <c r="V353" s="5" t="n">
        <v>42230</v>
      </c>
      <c r="W353" s="0" t="n">
        <v>4.777</v>
      </c>
      <c r="Y353" s="5" t="n">
        <v>42230</v>
      </c>
      <c r="Z353" s="0" t="n">
        <v>4.993</v>
      </c>
      <c r="AB353" s="5" t="n">
        <v>42230</v>
      </c>
      <c r="AC353" s="0" t="n">
        <v>4.203</v>
      </c>
      <c r="AE353" s="5" t="n">
        <v>42230</v>
      </c>
      <c r="AF353" s="0" t="n">
        <v>3.83</v>
      </c>
      <c r="AH353" s="5" t="n">
        <v>42230</v>
      </c>
      <c r="AI353" s="0" t="n">
        <v>3.395</v>
      </c>
      <c r="AK353" s="5" t="n">
        <v>42230</v>
      </c>
      <c r="AL353" s="0" t="n">
        <v>3.14</v>
      </c>
      <c r="AN353" s="6" t="n">
        <v>41987</v>
      </c>
      <c r="AO353" s="3" t="n">
        <v>0.358333333333333</v>
      </c>
      <c r="AP353" s="7"/>
      <c r="AQ353" s="6" t="n">
        <v>41987</v>
      </c>
      <c r="AR353" s="3" t="n">
        <v>0.68375</v>
      </c>
      <c r="AS353" s="7"/>
      <c r="AT353" s="6" t="n">
        <v>41987</v>
      </c>
      <c r="AU353" s="1" t="n">
        <v>0.7425</v>
      </c>
    </row>
    <row r="354" customFormat="false" ht="14.5" hidden="false" customHeight="false" outlineLevel="0" collapsed="false">
      <c r="A354" s="5" t="n">
        <v>42231</v>
      </c>
      <c r="B354" s="1" t="n">
        <v>6.84</v>
      </c>
      <c r="D354" s="5" t="n">
        <v>42231</v>
      </c>
      <c r="E354" s="1" t="n">
        <v>6.263</v>
      </c>
      <c r="G354" s="5" t="n">
        <v>42231</v>
      </c>
      <c r="H354" s="1" t="n">
        <v>5.439</v>
      </c>
      <c r="J354" s="5" t="n">
        <v>42231</v>
      </c>
      <c r="K354" s="1" t="n">
        <v>6.794</v>
      </c>
      <c r="M354" s="5" t="n">
        <v>42231</v>
      </c>
      <c r="N354" s="1" t="n">
        <v>6.772</v>
      </c>
      <c r="P354" s="5" t="n">
        <v>42231</v>
      </c>
      <c r="Q354" s="1" t="n">
        <v>7.144</v>
      </c>
      <c r="S354" s="5" t="n">
        <v>42231</v>
      </c>
      <c r="T354" s="0" t="n">
        <v>6.269</v>
      </c>
      <c r="V354" s="5" t="n">
        <v>42231</v>
      </c>
      <c r="W354" s="0" t="n">
        <v>5.352</v>
      </c>
      <c r="Y354" s="5" t="n">
        <v>42231</v>
      </c>
      <c r="Z354" s="0" t="n">
        <v>5.221</v>
      </c>
      <c r="AB354" s="5" t="n">
        <v>42231</v>
      </c>
      <c r="AC354" s="0" t="n">
        <v>4.412</v>
      </c>
      <c r="AE354" s="5" t="n">
        <v>42231</v>
      </c>
      <c r="AF354" s="0" t="n">
        <v>3.966</v>
      </c>
      <c r="AH354" s="5" t="n">
        <v>42231</v>
      </c>
      <c r="AI354" s="0" t="n">
        <v>3.665</v>
      </c>
      <c r="AK354" s="5" t="n">
        <v>42231</v>
      </c>
      <c r="AL354" s="0" t="n">
        <v>2.962</v>
      </c>
      <c r="AN354" s="6" t="n">
        <v>41988</v>
      </c>
      <c r="AO354" s="3" t="n">
        <v>0.494583333333333</v>
      </c>
      <c r="AP354" s="7"/>
      <c r="AQ354" s="6" t="n">
        <v>41988</v>
      </c>
      <c r="AR354" s="3" t="n">
        <v>0.799583333333333</v>
      </c>
      <c r="AS354" s="7"/>
      <c r="AT354" s="6" t="n">
        <v>41988</v>
      </c>
      <c r="AU354" s="1" t="n">
        <v>0.285416666666667</v>
      </c>
    </row>
    <row r="355" customFormat="false" ht="14.5" hidden="false" customHeight="false" outlineLevel="0" collapsed="false">
      <c r="A355" s="5" t="n">
        <v>42232</v>
      </c>
      <c r="B355" s="1" t="n">
        <v>6.542</v>
      </c>
      <c r="D355" s="5" t="n">
        <v>42232</v>
      </c>
      <c r="E355" s="1" t="n">
        <v>6.663</v>
      </c>
      <c r="G355" s="5" t="n">
        <v>42232</v>
      </c>
      <c r="H355" s="1" t="n">
        <v>5.546</v>
      </c>
      <c r="J355" s="5" t="n">
        <v>42232</v>
      </c>
      <c r="K355" s="1" t="n">
        <v>6.336</v>
      </c>
      <c r="M355" s="5" t="n">
        <v>42232</v>
      </c>
      <c r="N355" s="1" t="n">
        <v>6.704</v>
      </c>
      <c r="P355" s="5" t="n">
        <v>42232</v>
      </c>
      <c r="Q355" s="1" t="n">
        <v>6.828</v>
      </c>
      <c r="S355" s="5" t="n">
        <v>42232</v>
      </c>
      <c r="T355" s="0" t="n">
        <v>6.128</v>
      </c>
      <c r="V355" s="5" t="n">
        <v>42232</v>
      </c>
      <c r="W355" s="0" t="n">
        <v>4.887</v>
      </c>
      <c r="Y355" s="5" t="n">
        <v>42232</v>
      </c>
      <c r="Z355" s="0" t="n">
        <v>5.013</v>
      </c>
      <c r="AB355" s="5" t="n">
        <v>42232</v>
      </c>
      <c r="AC355" s="0" t="n">
        <v>4.398</v>
      </c>
      <c r="AE355" s="5" t="n">
        <v>42232</v>
      </c>
      <c r="AF355" s="0" t="n">
        <v>3.672</v>
      </c>
      <c r="AH355" s="5" t="n">
        <v>42232</v>
      </c>
      <c r="AI355" s="0" t="n">
        <v>3.581</v>
      </c>
      <c r="AK355" s="5" t="n">
        <v>42232</v>
      </c>
      <c r="AL355" s="0" t="n">
        <v>3.043</v>
      </c>
      <c r="AN355" s="6" t="n">
        <v>41989</v>
      </c>
      <c r="AO355" s="3" t="n">
        <v>0.49</v>
      </c>
      <c r="AP355" s="7"/>
      <c r="AQ355" s="6" t="n">
        <v>41989</v>
      </c>
      <c r="AR355" s="3" t="n">
        <v>0.78625</v>
      </c>
      <c r="AS355" s="7"/>
      <c r="AT355" s="6" t="n">
        <v>41989</v>
      </c>
      <c r="AU355" s="1" t="n">
        <v>0.232</v>
      </c>
    </row>
    <row r="356" customFormat="false" ht="14.5" hidden="false" customHeight="false" outlineLevel="0" collapsed="false">
      <c r="A356" s="5" t="n">
        <v>42233</v>
      </c>
      <c r="B356" s="1" t="n">
        <v>6.213</v>
      </c>
      <c r="D356" s="5" t="n">
        <v>42233</v>
      </c>
      <c r="E356" s="1" t="n">
        <v>5.888</v>
      </c>
      <c r="G356" s="5" t="n">
        <v>42233</v>
      </c>
      <c r="H356" s="1" t="n">
        <v>5.177</v>
      </c>
      <c r="J356" s="5" t="n">
        <v>42233</v>
      </c>
      <c r="K356" s="1" t="n">
        <v>6.145</v>
      </c>
      <c r="M356" s="5" t="n">
        <v>42233</v>
      </c>
      <c r="N356" s="1" t="n">
        <v>6.407</v>
      </c>
      <c r="P356" s="5" t="n">
        <v>42233</v>
      </c>
      <c r="Q356" s="1" t="n">
        <v>6.266</v>
      </c>
      <c r="S356" s="5" t="n">
        <v>42233</v>
      </c>
      <c r="T356" s="0" t="n">
        <v>5.967</v>
      </c>
      <c r="V356" s="5" t="n">
        <v>42233</v>
      </c>
      <c r="W356" s="0" t="n">
        <v>4.618</v>
      </c>
      <c r="Y356" s="5" t="n">
        <v>42233</v>
      </c>
      <c r="Z356" s="0" t="n">
        <v>4.974</v>
      </c>
      <c r="AB356" s="5" t="n">
        <v>42233</v>
      </c>
      <c r="AC356" s="0" t="n">
        <v>4.336</v>
      </c>
      <c r="AE356" s="5" t="n">
        <v>42233</v>
      </c>
      <c r="AF356" s="0" t="n">
        <v>3.803</v>
      </c>
      <c r="AH356" s="5" t="n">
        <v>42233</v>
      </c>
      <c r="AI356" s="0" t="n">
        <v>3.528</v>
      </c>
      <c r="AK356" s="5" t="n">
        <v>42233</v>
      </c>
      <c r="AL356" s="0" t="n">
        <v>3.079</v>
      </c>
      <c r="AN356" s="6" t="n">
        <v>41990</v>
      </c>
      <c r="AO356" s="3" t="n">
        <v>0.535833333333333</v>
      </c>
      <c r="AP356" s="7"/>
      <c r="AQ356" s="6" t="n">
        <v>41990</v>
      </c>
      <c r="AR356" s="3" t="n">
        <v>0.834166666666667</v>
      </c>
      <c r="AS356" s="7"/>
      <c r="AT356" s="6" t="n">
        <v>41990</v>
      </c>
      <c r="AU356" s="1" t="n">
        <v>0.1321</v>
      </c>
    </row>
    <row r="357" customFormat="false" ht="14.5" hidden="false" customHeight="false" outlineLevel="0" collapsed="false">
      <c r="A357" s="5" t="n">
        <v>42234</v>
      </c>
      <c r="B357" s="1" t="n">
        <v>6.486</v>
      </c>
      <c r="D357" s="5" t="n">
        <v>42234</v>
      </c>
      <c r="E357" s="1" t="n">
        <v>6.277</v>
      </c>
      <c r="G357" s="5" t="n">
        <v>42234</v>
      </c>
      <c r="H357" s="1" t="n">
        <v>5.324</v>
      </c>
      <c r="J357" s="5" t="n">
        <v>42234</v>
      </c>
      <c r="K357" s="1" t="n">
        <v>6.385</v>
      </c>
      <c r="M357" s="5" t="n">
        <v>42234</v>
      </c>
      <c r="N357" s="1" t="n">
        <v>6.547</v>
      </c>
      <c r="P357" s="5" t="n">
        <v>42234</v>
      </c>
      <c r="Q357" s="1" t="n">
        <v>6.946</v>
      </c>
      <c r="S357" s="5" t="n">
        <v>42234</v>
      </c>
      <c r="T357" s="0" t="n">
        <v>6.036</v>
      </c>
      <c r="V357" s="5" t="n">
        <v>42234</v>
      </c>
      <c r="W357" s="0" t="n">
        <v>4.901</v>
      </c>
      <c r="Y357" s="5" t="n">
        <v>42234</v>
      </c>
      <c r="Z357" s="0" t="n">
        <v>5.113</v>
      </c>
      <c r="AB357" s="5" t="n">
        <v>42234</v>
      </c>
      <c r="AC357" s="0" t="n">
        <v>4.464</v>
      </c>
      <c r="AE357" s="5" t="n">
        <v>42234</v>
      </c>
      <c r="AF357" s="0" t="n">
        <v>3.843</v>
      </c>
      <c r="AH357" s="5" t="n">
        <v>42234</v>
      </c>
      <c r="AI357" s="0" t="n">
        <v>3.447</v>
      </c>
      <c r="AK357" s="5" t="n">
        <v>42234</v>
      </c>
      <c r="AL357" s="0" t="n">
        <v>3.136</v>
      </c>
      <c r="AN357" s="6" t="n">
        <v>41991</v>
      </c>
      <c r="AO357" s="3" t="n">
        <v>0.65375</v>
      </c>
      <c r="AP357" s="7"/>
      <c r="AQ357" s="6" t="n">
        <v>41991</v>
      </c>
      <c r="AR357" s="3" t="n">
        <v>0.881666666666667</v>
      </c>
      <c r="AS357" s="7"/>
      <c r="AT357" s="6" t="n">
        <v>41991</v>
      </c>
      <c r="AU357" s="1" t="n">
        <v>0.164583333333333</v>
      </c>
    </row>
    <row r="358" customFormat="false" ht="14.5" hidden="false" customHeight="false" outlineLevel="0" collapsed="false">
      <c r="A358" s="5" t="n">
        <v>42235</v>
      </c>
      <c r="B358" s="1" t="n">
        <v>6.622</v>
      </c>
      <c r="D358" s="5" t="n">
        <v>42235</v>
      </c>
      <c r="E358" s="1" t="n">
        <v>6.223</v>
      </c>
      <c r="G358" s="5" t="n">
        <v>42235</v>
      </c>
      <c r="H358" s="1" t="n">
        <v>5.34</v>
      </c>
      <c r="J358" s="5" t="n">
        <v>42235</v>
      </c>
      <c r="K358" s="1" t="n">
        <v>6.558</v>
      </c>
      <c r="M358" s="5" t="n">
        <v>42235</v>
      </c>
      <c r="N358" s="1" t="n">
        <v>7.046</v>
      </c>
      <c r="P358" s="5" t="n">
        <v>42235</v>
      </c>
      <c r="Q358" s="1" t="n">
        <v>7.256</v>
      </c>
      <c r="S358" s="5" t="n">
        <v>42235</v>
      </c>
      <c r="T358" s="0" t="n">
        <v>6.251</v>
      </c>
      <c r="V358" s="5" t="n">
        <v>42235</v>
      </c>
      <c r="W358" s="0" t="n">
        <v>5.236</v>
      </c>
      <c r="Y358" s="5" t="n">
        <v>42235</v>
      </c>
      <c r="Z358" s="0" t="n">
        <v>5.159</v>
      </c>
      <c r="AB358" s="5" t="n">
        <v>42235</v>
      </c>
      <c r="AC358" s="0" t="n">
        <v>4.51</v>
      </c>
      <c r="AE358" s="5" t="n">
        <v>42235</v>
      </c>
      <c r="AF358" s="0" t="n">
        <v>4.032</v>
      </c>
      <c r="AH358" s="5" t="n">
        <v>42235</v>
      </c>
      <c r="AI358" s="0" t="n">
        <v>3.632</v>
      </c>
      <c r="AK358" s="5" t="n">
        <v>42235</v>
      </c>
      <c r="AL358" s="0" t="n">
        <v>3.087</v>
      </c>
      <c r="AN358" s="6" t="n">
        <v>41992</v>
      </c>
      <c r="AO358" s="3" t="n">
        <v>0.421666666666667</v>
      </c>
      <c r="AP358" s="7"/>
      <c r="AQ358" s="6" t="n">
        <v>41992</v>
      </c>
      <c r="AR358" s="3" t="n">
        <v>0.71625</v>
      </c>
      <c r="AS358" s="7"/>
      <c r="AT358" s="6" t="n">
        <v>41992</v>
      </c>
      <c r="AU358" s="1" t="n">
        <v>0.0945833333333334</v>
      </c>
    </row>
    <row r="359" customFormat="false" ht="14.5" hidden="false" customHeight="false" outlineLevel="0" collapsed="false">
      <c r="A359" s="5" t="n">
        <v>42236</v>
      </c>
      <c r="B359" s="1" t="n">
        <v>6.046</v>
      </c>
      <c r="D359" s="5" t="n">
        <v>42236</v>
      </c>
      <c r="E359" s="1" t="n">
        <v>5.613</v>
      </c>
      <c r="G359" s="5" t="n">
        <v>42236</v>
      </c>
      <c r="H359" s="1" t="n">
        <v>4.826</v>
      </c>
      <c r="J359" s="5" t="n">
        <v>42236</v>
      </c>
      <c r="K359" s="1" t="n">
        <v>6.002</v>
      </c>
      <c r="M359" s="5" t="n">
        <v>42236</v>
      </c>
      <c r="N359" s="1" t="n">
        <v>6.685</v>
      </c>
      <c r="P359" s="5" t="n">
        <v>42236</v>
      </c>
      <c r="Q359" s="1" t="n">
        <v>6.696</v>
      </c>
      <c r="S359" s="5" t="n">
        <v>42236</v>
      </c>
      <c r="T359" s="0" t="n">
        <v>6.073</v>
      </c>
      <c r="V359" s="5" t="n">
        <v>42236</v>
      </c>
      <c r="W359" s="0" t="n">
        <v>4.939</v>
      </c>
      <c r="Y359" s="5" t="n">
        <v>42236</v>
      </c>
      <c r="Z359" s="0" t="n">
        <v>5.022</v>
      </c>
      <c r="AB359" s="5" t="n">
        <v>42236</v>
      </c>
      <c r="AC359" s="0" t="n">
        <v>4.275</v>
      </c>
      <c r="AE359" s="5" t="n">
        <v>42236</v>
      </c>
      <c r="AF359" s="0" t="n">
        <v>3.949</v>
      </c>
      <c r="AH359" s="5" t="n">
        <v>42236</v>
      </c>
      <c r="AI359" s="0" t="n">
        <v>3.73</v>
      </c>
      <c r="AK359" s="5" t="n">
        <v>42236</v>
      </c>
      <c r="AL359" s="0" t="n">
        <v>2.99</v>
      </c>
      <c r="AN359" s="6" t="n">
        <v>41993</v>
      </c>
      <c r="AO359" s="3" t="n">
        <v>0.405</v>
      </c>
      <c r="AP359" s="7"/>
      <c r="AQ359" s="6" t="n">
        <v>41993</v>
      </c>
      <c r="AR359" s="3" t="n">
        <v>0.69375</v>
      </c>
      <c r="AS359" s="7"/>
      <c r="AT359" s="6" t="n">
        <v>41993</v>
      </c>
      <c r="AU359" s="1" t="n">
        <v>0.1332</v>
      </c>
    </row>
    <row r="360" customFormat="false" ht="14.5" hidden="false" customHeight="false" outlineLevel="0" collapsed="false">
      <c r="A360" s="5" t="n">
        <v>42237</v>
      </c>
      <c r="B360" s="1" t="n">
        <v>6.368</v>
      </c>
      <c r="D360" s="5" t="n">
        <v>42237</v>
      </c>
      <c r="E360" s="1" t="n">
        <v>6.498</v>
      </c>
      <c r="G360" s="5" t="n">
        <v>42237</v>
      </c>
      <c r="H360" s="1" t="n">
        <v>5.3</v>
      </c>
      <c r="J360" s="5" t="n">
        <v>42237</v>
      </c>
      <c r="K360" s="1" t="n">
        <v>6.146</v>
      </c>
      <c r="M360" s="5" t="n">
        <v>42237</v>
      </c>
      <c r="N360" s="1" t="n">
        <v>6.538</v>
      </c>
      <c r="P360" s="5" t="n">
        <v>42237</v>
      </c>
      <c r="Q360" s="1" t="n">
        <v>6.63</v>
      </c>
      <c r="S360" s="5" t="n">
        <v>42237</v>
      </c>
      <c r="T360" s="0" t="n">
        <v>6.006</v>
      </c>
      <c r="V360" s="5" t="n">
        <v>42237</v>
      </c>
      <c r="W360" s="0" t="n">
        <v>5.021</v>
      </c>
      <c r="Y360" s="5" t="n">
        <v>42237</v>
      </c>
      <c r="Z360" s="0" t="n">
        <v>5.114</v>
      </c>
      <c r="AB360" s="5" t="n">
        <v>42237</v>
      </c>
      <c r="AC360" s="0" t="n">
        <v>4.387</v>
      </c>
      <c r="AE360" s="5" t="n">
        <v>42237</v>
      </c>
      <c r="AF360" s="0" t="n">
        <v>3.983</v>
      </c>
      <c r="AH360" s="5" t="n">
        <v>42237</v>
      </c>
      <c r="AI360" s="0" t="n">
        <v>3.663</v>
      </c>
      <c r="AK360" s="5" t="n">
        <v>42237</v>
      </c>
      <c r="AL360" s="0" t="n">
        <v>3.016</v>
      </c>
      <c r="AN360" s="6" t="n">
        <v>41994</v>
      </c>
      <c r="AO360" s="3" t="n">
        <v>0.5525</v>
      </c>
      <c r="AP360" s="7"/>
      <c r="AQ360" s="6" t="n">
        <v>41994</v>
      </c>
      <c r="AR360" s="3" t="n">
        <v>0.828333333333334</v>
      </c>
      <c r="AS360" s="7"/>
      <c r="AT360" s="6" t="n">
        <v>41994</v>
      </c>
      <c r="AU360" s="1" t="n">
        <v>0.134322</v>
      </c>
    </row>
    <row r="361" customFormat="false" ht="14.5" hidden="false" customHeight="false" outlineLevel="0" collapsed="false">
      <c r="A361" s="5" t="n">
        <v>42238</v>
      </c>
      <c r="B361" s="1" t="n">
        <v>6.413</v>
      </c>
      <c r="D361" s="5" t="n">
        <v>42238</v>
      </c>
      <c r="E361" s="1" t="n">
        <v>6.056</v>
      </c>
      <c r="G361" s="5" t="n">
        <v>42238</v>
      </c>
      <c r="H361" s="1" t="n">
        <v>5.154</v>
      </c>
      <c r="J361" s="5" t="n">
        <v>42238</v>
      </c>
      <c r="K361" s="1" t="n">
        <v>6.324</v>
      </c>
      <c r="M361" s="5" t="n">
        <v>42238</v>
      </c>
      <c r="N361" s="1" t="n">
        <v>6.704</v>
      </c>
      <c r="P361" s="5" t="n">
        <v>42238</v>
      </c>
      <c r="Q361" s="1" t="n">
        <v>6.709</v>
      </c>
      <c r="S361" s="5" t="n">
        <v>42238</v>
      </c>
      <c r="T361" s="0" t="n">
        <v>6.062</v>
      </c>
      <c r="V361" s="5" t="n">
        <v>42238</v>
      </c>
      <c r="W361" s="0" t="n">
        <v>5.139</v>
      </c>
      <c r="Y361" s="5" t="n">
        <v>42238</v>
      </c>
      <c r="Z361" s="0" t="n">
        <v>5.056</v>
      </c>
      <c r="AB361" s="5" t="n">
        <v>42238</v>
      </c>
      <c r="AC361" s="0" t="n">
        <v>4.585</v>
      </c>
      <c r="AE361" s="5" t="n">
        <v>42238</v>
      </c>
      <c r="AF361" s="0" t="n">
        <v>3.712</v>
      </c>
      <c r="AH361" s="5" t="n">
        <v>42238</v>
      </c>
      <c r="AI361" s="0" t="n">
        <v>3.683</v>
      </c>
      <c r="AK361" s="5" t="n">
        <v>42238</v>
      </c>
      <c r="AL361" s="0" t="n">
        <v>3.062</v>
      </c>
      <c r="AN361" s="6" t="n">
        <v>41995</v>
      </c>
      <c r="AO361" s="3" t="n">
        <v>0.556666666666667</v>
      </c>
      <c r="AP361" s="7"/>
      <c r="AQ361" s="6" t="n">
        <v>41995</v>
      </c>
      <c r="AR361" s="3" t="n">
        <v>0.8275</v>
      </c>
      <c r="AS361" s="7"/>
      <c r="AT361" s="6" t="n">
        <v>41995</v>
      </c>
      <c r="AU361" s="1" t="n">
        <v>0.23322</v>
      </c>
    </row>
    <row r="362" customFormat="false" ht="14.5" hidden="false" customHeight="false" outlineLevel="0" collapsed="false">
      <c r="A362" s="5" t="n">
        <v>42239</v>
      </c>
      <c r="B362" s="1" t="n">
        <v>5.623</v>
      </c>
      <c r="D362" s="5" t="n">
        <v>42239</v>
      </c>
      <c r="E362" s="1" t="n">
        <v>5.043</v>
      </c>
      <c r="G362" s="5" t="n">
        <v>42239</v>
      </c>
      <c r="H362" s="1" t="n">
        <v>4.543</v>
      </c>
      <c r="J362" s="5" t="n">
        <v>42239</v>
      </c>
      <c r="K362" s="1" t="n">
        <v>5.64</v>
      </c>
      <c r="M362" s="5" t="n">
        <v>42239</v>
      </c>
      <c r="N362" s="1" t="n">
        <v>5.686</v>
      </c>
      <c r="P362" s="5" t="n">
        <v>42239</v>
      </c>
      <c r="Q362" s="1" t="n">
        <v>5.117</v>
      </c>
      <c r="S362" s="5" t="n">
        <v>42239</v>
      </c>
      <c r="T362" s="0" t="n">
        <v>5.476</v>
      </c>
      <c r="V362" s="5" t="n">
        <v>42239</v>
      </c>
      <c r="W362" s="0" t="n">
        <v>4.214</v>
      </c>
      <c r="Y362" s="5" t="n">
        <v>42239</v>
      </c>
      <c r="Z362" s="0" t="n">
        <v>4.664</v>
      </c>
      <c r="AB362" s="5" t="n">
        <v>42239</v>
      </c>
      <c r="AC362" s="0" t="n">
        <v>3.966</v>
      </c>
      <c r="AE362" s="5" t="n">
        <v>42239</v>
      </c>
      <c r="AF362" s="0" t="n">
        <v>3.908</v>
      </c>
      <c r="AH362" s="5" t="n">
        <v>42239</v>
      </c>
      <c r="AI362" s="0" t="n">
        <v>3.534</v>
      </c>
      <c r="AK362" s="5" t="n">
        <v>42239</v>
      </c>
      <c r="AL362" s="0" t="n">
        <v>3.076</v>
      </c>
      <c r="AN362" s="6" t="n">
        <v>41996</v>
      </c>
      <c r="AO362" s="3" t="n">
        <v>0.430416666666667</v>
      </c>
      <c r="AP362" s="7"/>
      <c r="AQ362" s="6" t="n">
        <v>41996</v>
      </c>
      <c r="AR362" s="3" t="n">
        <v>0.722916666666667</v>
      </c>
      <c r="AS362" s="7"/>
      <c r="AT362" s="6" t="n">
        <v>41996</v>
      </c>
      <c r="AU362" s="1" t="n">
        <v>0.234323</v>
      </c>
    </row>
    <row r="363" customFormat="false" ht="14.5" hidden="false" customHeight="false" outlineLevel="0" collapsed="false">
      <c r="A363" s="5" t="n">
        <v>42240</v>
      </c>
      <c r="B363" s="1" t="n">
        <v>5.781</v>
      </c>
      <c r="D363" s="5" t="n">
        <v>42240</v>
      </c>
      <c r="E363" s="1" t="n">
        <v>5.388</v>
      </c>
      <c r="G363" s="5" t="n">
        <v>42240</v>
      </c>
      <c r="H363" s="1" t="n">
        <v>4.788</v>
      </c>
      <c r="J363" s="5" t="n">
        <v>42240</v>
      </c>
      <c r="K363" s="1" t="n">
        <v>5.756</v>
      </c>
      <c r="M363" s="5" t="n">
        <v>42240</v>
      </c>
      <c r="N363" s="1" t="n">
        <v>5.344</v>
      </c>
      <c r="P363" s="5" t="n">
        <v>42240</v>
      </c>
      <c r="Q363" s="1" t="n">
        <v>5.41</v>
      </c>
      <c r="S363" s="5" t="n">
        <v>42240</v>
      </c>
      <c r="T363" s="0" t="n">
        <v>5.277</v>
      </c>
      <c r="V363" s="5" t="n">
        <v>42240</v>
      </c>
      <c r="W363" s="0" t="n">
        <v>4.192</v>
      </c>
      <c r="Y363" s="5" t="n">
        <v>42240</v>
      </c>
      <c r="Z363" s="0" t="n">
        <v>4.678</v>
      </c>
      <c r="AB363" s="5" t="n">
        <v>42240</v>
      </c>
      <c r="AC363" s="0" t="n">
        <v>4.18</v>
      </c>
      <c r="AE363" s="5" t="n">
        <v>42240</v>
      </c>
      <c r="AF363" s="0" t="n">
        <v>3.807</v>
      </c>
      <c r="AH363" s="5" t="n">
        <v>42240</v>
      </c>
      <c r="AI363" s="0" t="n">
        <v>3.378</v>
      </c>
      <c r="AK363" s="5" t="n">
        <v>42240</v>
      </c>
      <c r="AL363" s="0" t="n">
        <v>2.892</v>
      </c>
      <c r="AN363" s="6" t="n">
        <v>41997</v>
      </c>
      <c r="AO363" s="3" t="n">
        <v>0.29</v>
      </c>
      <c r="AP363" s="7"/>
      <c r="AQ363" s="6" t="n">
        <v>41997</v>
      </c>
      <c r="AR363" s="3" t="n">
        <v>0.644166666666667</v>
      </c>
      <c r="AS363" s="7"/>
      <c r="AT363" s="6" t="n">
        <v>41997</v>
      </c>
      <c r="AU363" s="1" t="n">
        <v>0.322432</v>
      </c>
    </row>
    <row r="364" customFormat="false" ht="14.5" hidden="false" customHeight="false" outlineLevel="0" collapsed="false">
      <c r="A364" s="5" t="n">
        <v>42241</v>
      </c>
      <c r="B364" s="1" t="n">
        <v>5.27</v>
      </c>
      <c r="D364" s="5" t="n">
        <v>42241</v>
      </c>
      <c r="E364" s="1" t="n">
        <v>4.463</v>
      </c>
      <c r="G364" s="5" t="n">
        <v>42241</v>
      </c>
      <c r="H364" s="1" t="n">
        <v>4.198</v>
      </c>
      <c r="J364" s="5" t="n">
        <v>42241</v>
      </c>
      <c r="K364" s="1" t="n">
        <v>5.382</v>
      </c>
      <c r="M364" s="5" t="n">
        <v>42241</v>
      </c>
      <c r="N364" s="1" t="n">
        <v>5.102</v>
      </c>
      <c r="P364" s="5" t="n">
        <v>42241</v>
      </c>
      <c r="Q364" s="1" t="n">
        <v>5.183</v>
      </c>
      <c r="S364" s="5" t="n">
        <v>42241</v>
      </c>
      <c r="T364" s="0" t="n">
        <v>5.148</v>
      </c>
      <c r="V364" s="5" t="n">
        <v>42241</v>
      </c>
      <c r="W364" s="0" t="n">
        <v>4.06</v>
      </c>
      <c r="Y364" s="5" t="n">
        <v>42241</v>
      </c>
      <c r="Z364" s="0" t="n">
        <v>4.675</v>
      </c>
      <c r="AB364" s="5" t="n">
        <v>42241</v>
      </c>
      <c r="AC364" s="0" t="n">
        <v>4.109</v>
      </c>
      <c r="AE364" s="5" t="n">
        <v>42241</v>
      </c>
      <c r="AF364" s="0" t="n">
        <v>3.864</v>
      </c>
      <c r="AH364" s="5" t="n">
        <v>42241</v>
      </c>
      <c r="AI364" s="0" t="n">
        <v>3.42</v>
      </c>
      <c r="AK364" s="5" t="n">
        <v>42241</v>
      </c>
      <c r="AL364" s="0" t="n">
        <v>2.644</v>
      </c>
      <c r="AN364" s="6" t="n">
        <v>41998</v>
      </c>
      <c r="AO364" s="3" t="n">
        <v>0.76375</v>
      </c>
      <c r="AP364" s="7"/>
      <c r="AQ364" s="6" t="n">
        <v>41998</v>
      </c>
      <c r="AR364" s="3" t="n">
        <v>0.985833333333334</v>
      </c>
      <c r="AS364" s="7"/>
      <c r="AT364" s="6" t="n">
        <v>41998</v>
      </c>
      <c r="AU364" s="1" t="n">
        <v>0.322916666666667</v>
      </c>
    </row>
    <row r="365" customFormat="false" ht="14.5" hidden="false" customHeight="false" outlineLevel="0" collapsed="false">
      <c r="A365" s="5" t="n">
        <v>42242</v>
      </c>
      <c r="B365" s="1" t="n">
        <v>5.061</v>
      </c>
      <c r="D365" s="5" t="n">
        <v>42242</v>
      </c>
      <c r="E365" s="1" t="n">
        <v>4.463</v>
      </c>
      <c r="G365" s="5" t="n">
        <v>42242</v>
      </c>
      <c r="H365" s="1" t="n">
        <v>4.1</v>
      </c>
      <c r="J365" s="5" t="n">
        <v>42242</v>
      </c>
      <c r="K365" s="1" t="n">
        <v>5.136</v>
      </c>
      <c r="M365" s="5" t="n">
        <v>42242</v>
      </c>
      <c r="N365" s="1" t="n">
        <v>5.043</v>
      </c>
      <c r="P365" s="5" t="n">
        <v>42242</v>
      </c>
      <c r="Q365" s="1" t="n">
        <v>5.055</v>
      </c>
      <c r="S365" s="5" t="n">
        <v>42242</v>
      </c>
      <c r="T365" s="0" t="n">
        <v>5.128</v>
      </c>
      <c r="V365" s="5" t="n">
        <v>42242</v>
      </c>
      <c r="W365" s="0" t="n">
        <v>4.038</v>
      </c>
      <c r="Y365" s="5" t="n">
        <v>42242</v>
      </c>
      <c r="Z365" s="0" t="n">
        <v>4.615</v>
      </c>
      <c r="AB365" s="5" t="n">
        <v>42242</v>
      </c>
      <c r="AC365" s="0" t="n">
        <v>3.954</v>
      </c>
      <c r="AE365" s="5" t="n">
        <v>42242</v>
      </c>
      <c r="AF365" s="0" t="n">
        <v>3.798</v>
      </c>
      <c r="AH365" s="5" t="n">
        <v>42242</v>
      </c>
      <c r="AI365" s="0" t="n">
        <v>3.191</v>
      </c>
      <c r="AK365" s="5" t="n">
        <v>42242</v>
      </c>
      <c r="AL365" s="0" t="n">
        <v>2.771</v>
      </c>
      <c r="AN365" s="6" t="n">
        <v>41999</v>
      </c>
      <c r="AO365" s="3" t="n">
        <v>0.472916666666667</v>
      </c>
      <c r="AP365" s="7"/>
      <c r="AQ365" s="6" t="n">
        <v>41999</v>
      </c>
      <c r="AR365" s="3" t="n">
        <v>0.7325</v>
      </c>
      <c r="AS365" s="7"/>
      <c r="AT365" s="6" t="n">
        <v>41999</v>
      </c>
      <c r="AU365" s="1" t="n">
        <v>0.547083333333333</v>
      </c>
    </row>
    <row r="366" customFormat="false" ht="14.5" hidden="false" customHeight="false" outlineLevel="0" collapsed="false">
      <c r="A366" s="5" t="n">
        <v>42243</v>
      </c>
      <c r="B366" s="1" t="n">
        <v>4.777</v>
      </c>
      <c r="D366" s="5" t="n">
        <v>42243</v>
      </c>
      <c r="E366" s="1" t="n">
        <v>4.301</v>
      </c>
      <c r="G366" s="5" t="n">
        <v>42243</v>
      </c>
      <c r="H366" s="1" t="n">
        <v>3.88</v>
      </c>
      <c r="J366" s="5" t="n">
        <v>42243</v>
      </c>
      <c r="K366" s="1" t="n">
        <v>4.851</v>
      </c>
      <c r="M366" s="5" t="n">
        <v>42243</v>
      </c>
      <c r="N366" s="1" t="n">
        <v>4.799</v>
      </c>
      <c r="P366" s="5" t="n">
        <v>42243</v>
      </c>
      <c r="Q366" s="1" t="n">
        <v>4.699</v>
      </c>
      <c r="S366" s="5" t="n">
        <v>42243</v>
      </c>
      <c r="T366" s="0" t="n">
        <v>5.051</v>
      </c>
      <c r="V366" s="5" t="n">
        <v>42243</v>
      </c>
      <c r="W366" s="0" t="n">
        <v>3.816</v>
      </c>
      <c r="Y366" s="5" t="n">
        <v>42243</v>
      </c>
      <c r="Z366" s="0" t="n">
        <v>4.552</v>
      </c>
      <c r="AB366" s="5" t="n">
        <v>42243</v>
      </c>
      <c r="AC366" s="0" t="n">
        <v>3.869</v>
      </c>
      <c r="AE366" s="5" t="n">
        <v>42243</v>
      </c>
      <c r="AF366" s="0" t="n">
        <v>3.862</v>
      </c>
      <c r="AH366" s="5" t="n">
        <v>42243</v>
      </c>
      <c r="AI366" s="0" t="n">
        <v>3.261</v>
      </c>
      <c r="AK366" s="5" t="n">
        <v>42243</v>
      </c>
      <c r="AL366" s="0" t="n">
        <v>2.643</v>
      </c>
      <c r="AN366" s="6" t="n">
        <v>42000</v>
      </c>
      <c r="AO366" s="3" t="n">
        <v>0.45875</v>
      </c>
      <c r="AP366" s="7"/>
      <c r="AQ366" s="6" t="n">
        <v>42000</v>
      </c>
      <c r="AR366" s="3" t="n">
        <v>0.651666666666667</v>
      </c>
      <c r="AS366" s="7"/>
      <c r="AT366" s="6" t="n">
        <v>42000</v>
      </c>
      <c r="AU366" s="1" t="n">
        <v>0.967083333333333</v>
      </c>
    </row>
    <row r="367" customFormat="false" ht="14.5" hidden="false" customHeight="false" outlineLevel="0" collapsed="false">
      <c r="A367" s="5" t="n">
        <v>42244</v>
      </c>
      <c r="B367" s="1" t="n">
        <v>4.291</v>
      </c>
      <c r="D367" s="5" t="n">
        <v>42244</v>
      </c>
      <c r="E367" s="1" t="n">
        <v>3.762</v>
      </c>
      <c r="G367" s="5" t="n">
        <v>42244</v>
      </c>
      <c r="H367" s="1" t="n">
        <v>3.488</v>
      </c>
      <c r="J367" s="5" t="n">
        <v>42244</v>
      </c>
      <c r="K367" s="1" t="n">
        <v>4.394</v>
      </c>
      <c r="M367" s="5" t="n">
        <v>42244</v>
      </c>
      <c r="N367" s="1" t="n">
        <v>4.313</v>
      </c>
      <c r="P367" s="5" t="n">
        <v>42244</v>
      </c>
      <c r="Q367" s="1" t="n">
        <v>4.174</v>
      </c>
      <c r="S367" s="5" t="n">
        <v>42244</v>
      </c>
      <c r="T367" s="0" t="n">
        <v>4.646</v>
      </c>
      <c r="V367" s="5" t="n">
        <v>42244</v>
      </c>
      <c r="W367" s="0" t="n">
        <v>3.222</v>
      </c>
      <c r="Y367" s="5" t="n">
        <v>42244</v>
      </c>
      <c r="Z367" s="0" t="n">
        <v>4.333</v>
      </c>
      <c r="AB367" s="5" t="n">
        <v>42244</v>
      </c>
      <c r="AC367" s="0" t="n">
        <v>3.88</v>
      </c>
      <c r="AE367" s="5" t="n">
        <v>42244</v>
      </c>
      <c r="AF367" s="0" t="n">
        <v>3.543</v>
      </c>
      <c r="AH367" s="5" t="n">
        <v>42244</v>
      </c>
      <c r="AI367" s="0" t="n">
        <v>3.142</v>
      </c>
      <c r="AK367" s="5" t="n">
        <v>42244</v>
      </c>
      <c r="AL367" s="0" t="n">
        <v>2.665</v>
      </c>
      <c r="AN367" s="6" t="n">
        <v>42001</v>
      </c>
      <c r="AO367" s="3" t="n">
        <v>0.169166666666667</v>
      </c>
      <c r="AP367" s="7"/>
      <c r="AQ367" s="6" t="n">
        <v>42001</v>
      </c>
      <c r="AR367" s="3" t="n">
        <v>0.40125</v>
      </c>
      <c r="AS367" s="7"/>
      <c r="AT367" s="6" t="n">
        <v>42001</v>
      </c>
      <c r="AU367" s="1" t="n">
        <v>1.15666666666667</v>
      </c>
    </row>
    <row r="368" customFormat="false" ht="14.5" hidden="false" customHeight="false" outlineLevel="0" collapsed="false">
      <c r="A368" s="5" t="n">
        <v>42245</v>
      </c>
      <c r="B368" s="1" t="n">
        <v>5.05</v>
      </c>
      <c r="D368" s="5" t="n">
        <v>42245</v>
      </c>
      <c r="E368" s="1" t="n">
        <v>4.702</v>
      </c>
      <c r="G368" s="5" t="n">
        <v>42245</v>
      </c>
      <c r="H368" s="1" t="n">
        <v>4.179</v>
      </c>
      <c r="J368" s="5" t="n">
        <v>42245</v>
      </c>
      <c r="K368" s="1" t="n">
        <v>5.052</v>
      </c>
      <c r="M368" s="5" t="n">
        <v>42245</v>
      </c>
      <c r="N368" s="1" t="n">
        <v>4.627</v>
      </c>
      <c r="P368" s="5" t="n">
        <v>42245</v>
      </c>
      <c r="Q368" s="1" t="n">
        <v>4.816</v>
      </c>
      <c r="S368" s="5" t="n">
        <v>42245</v>
      </c>
      <c r="T368" s="0" t="n">
        <v>4.865</v>
      </c>
      <c r="V368" s="5" t="n">
        <v>42245</v>
      </c>
      <c r="W368" s="0" t="n">
        <v>3.604</v>
      </c>
      <c r="Y368" s="5" t="n">
        <v>42245</v>
      </c>
      <c r="Z368" s="0" t="n">
        <v>4.436</v>
      </c>
      <c r="AB368" s="5" t="n">
        <v>42245</v>
      </c>
      <c r="AC368" s="0" t="n">
        <v>4.012</v>
      </c>
      <c r="AE368" s="5" t="n">
        <v>42245</v>
      </c>
      <c r="AF368" s="0" t="n">
        <v>3.59</v>
      </c>
      <c r="AH368" s="5" t="n">
        <v>42245</v>
      </c>
      <c r="AI368" s="0" t="n">
        <v>3.285</v>
      </c>
      <c r="AK368" s="5" t="n">
        <v>42245</v>
      </c>
      <c r="AL368" s="0" t="n">
        <v>2.505</v>
      </c>
      <c r="AN368" s="6" t="n">
        <v>42002</v>
      </c>
      <c r="AO368" s="3" t="n">
        <v>0.08585</v>
      </c>
      <c r="AP368" s="7"/>
      <c r="AQ368" s="6" t="n">
        <v>42002</v>
      </c>
      <c r="AR368" s="3" t="n">
        <v>0.31125</v>
      </c>
      <c r="AS368" s="7"/>
      <c r="AT368" s="6" t="n">
        <v>42002</v>
      </c>
      <c r="AU368" s="1" t="n">
        <v>0.939583333333333</v>
      </c>
    </row>
    <row r="369" customFormat="false" ht="14.5" hidden="false" customHeight="false" outlineLevel="0" collapsed="false">
      <c r="A369" s="5" t="n">
        <v>42246</v>
      </c>
      <c r="B369" s="1" t="n">
        <v>5.53</v>
      </c>
      <c r="D369" s="5" t="n">
        <v>42246</v>
      </c>
      <c r="E369" s="1" t="n">
        <v>4.845</v>
      </c>
      <c r="G369" s="5" t="n">
        <v>42246</v>
      </c>
      <c r="H369" s="1" t="n">
        <v>4.348</v>
      </c>
      <c r="J369" s="5" t="n">
        <v>42246</v>
      </c>
      <c r="K369" s="1" t="n">
        <v>5.585</v>
      </c>
      <c r="M369" s="5" t="n">
        <v>42246</v>
      </c>
      <c r="N369" s="1" t="n">
        <v>5.072</v>
      </c>
      <c r="P369" s="5" t="n">
        <v>42246</v>
      </c>
      <c r="Q369" s="1" t="n">
        <v>5.325</v>
      </c>
      <c r="S369" s="5" t="n">
        <v>42246</v>
      </c>
      <c r="T369" s="0" t="n">
        <v>5.133</v>
      </c>
      <c r="V369" s="5" t="n">
        <v>42246</v>
      </c>
      <c r="W369" s="0" t="n">
        <v>4.07</v>
      </c>
      <c r="Y369" s="5" t="n">
        <v>42246</v>
      </c>
      <c r="Z369" s="0" t="n">
        <v>4.585</v>
      </c>
      <c r="AB369" s="5" t="n">
        <v>42246</v>
      </c>
      <c r="AC369" s="0" t="n">
        <v>4.026</v>
      </c>
      <c r="AE369" s="5" t="n">
        <v>42246</v>
      </c>
      <c r="AF369" s="0" t="n">
        <v>3.844</v>
      </c>
      <c r="AH369" s="5" t="n">
        <v>42246</v>
      </c>
      <c r="AI369" s="0" t="n">
        <v>3.375</v>
      </c>
      <c r="AK369" s="5" t="n">
        <v>42246</v>
      </c>
      <c r="AL369" s="0" t="n">
        <v>2.5</v>
      </c>
      <c r="AN369" s="6" t="n">
        <v>42003</v>
      </c>
      <c r="AO369" s="3" t="n">
        <v>0.1413</v>
      </c>
      <c r="AP369" s="7"/>
      <c r="AQ369" s="6" t="n">
        <v>42003</v>
      </c>
      <c r="AR369" s="3" t="n">
        <v>0.385833333333333</v>
      </c>
      <c r="AS369" s="7"/>
      <c r="AT369" s="6" t="n">
        <v>42003</v>
      </c>
      <c r="AU369" s="1" t="n">
        <v>1.06958333333333</v>
      </c>
    </row>
    <row r="370" customFormat="false" ht="14.5" hidden="false" customHeight="false" outlineLevel="0" collapsed="false">
      <c r="A370" s="5" t="n">
        <v>42247</v>
      </c>
      <c r="B370" s="1" t="n">
        <v>4.788</v>
      </c>
      <c r="D370" s="5" t="n">
        <v>42247</v>
      </c>
      <c r="E370" s="1" t="n">
        <v>4.006</v>
      </c>
      <c r="G370" s="5" t="n">
        <v>42247</v>
      </c>
      <c r="H370" s="1" t="n">
        <v>3.805</v>
      </c>
      <c r="J370" s="5" t="n">
        <v>42247</v>
      </c>
      <c r="K370" s="1" t="n">
        <v>4.907</v>
      </c>
      <c r="M370" s="5" t="n">
        <v>42247</v>
      </c>
      <c r="N370" s="1" t="n">
        <v>4.269</v>
      </c>
      <c r="P370" s="5" t="n">
        <v>42247</v>
      </c>
      <c r="Q370" s="1" t="n">
        <v>3.94</v>
      </c>
      <c r="S370" s="5" t="n">
        <v>42247</v>
      </c>
      <c r="T370" s="0" t="n">
        <v>4.59</v>
      </c>
      <c r="V370" s="5" t="n">
        <v>42247</v>
      </c>
      <c r="W370" s="0" t="n">
        <v>3.229</v>
      </c>
      <c r="Y370" s="5" t="n">
        <v>42247</v>
      </c>
      <c r="Z370" s="0" t="n">
        <v>4.254</v>
      </c>
      <c r="AB370" s="5" t="n">
        <v>42247</v>
      </c>
      <c r="AC370" s="0" t="n">
        <v>3.599</v>
      </c>
      <c r="AE370" s="5" t="n">
        <v>42247</v>
      </c>
      <c r="AF370" s="0" t="n">
        <v>3.793</v>
      </c>
      <c r="AH370" s="5" t="n">
        <v>42247</v>
      </c>
      <c r="AI370" s="0" t="n">
        <v>3.01</v>
      </c>
      <c r="AK370" s="5" t="n">
        <v>42247</v>
      </c>
      <c r="AL370" s="0" t="n">
        <v>2.769</v>
      </c>
      <c r="AN370" s="6" t="n">
        <v>42004</v>
      </c>
      <c r="AO370" s="3" t="n">
        <v>0.131</v>
      </c>
      <c r="AP370" s="7"/>
      <c r="AQ370" s="6" t="n">
        <v>42004</v>
      </c>
      <c r="AR370" s="3" t="n">
        <v>0.4475</v>
      </c>
      <c r="AS370" s="7"/>
      <c r="AT370" s="6" t="n">
        <v>42004</v>
      </c>
      <c r="AU370" s="1" t="n">
        <v>0.83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6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A1" activeCellId="0" sqref="A1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9.62"/>
    <col collapsed="false" customWidth="true" hidden="false" outlineLevel="0" max="2" min="2" style="0" width="4.99"/>
    <col collapsed="false" customWidth="true" hidden="false" outlineLevel="0" max="3" min="3" style="0" width="11.17"/>
    <col collapsed="false" customWidth="true" hidden="false" outlineLevel="0" max="4" min="4" style="0" width="6.81"/>
    <col collapsed="false" customWidth="true" hidden="false" outlineLevel="0" max="6" min="6" style="0" width="13.62"/>
    <col collapsed="false" customWidth="true" hidden="false" outlineLevel="0" max="7" min="7" style="0" width="11.26"/>
    <col collapsed="false" customWidth="true" hidden="false" outlineLevel="0" max="8" min="8" style="0" width="6.72"/>
    <col collapsed="false" customWidth="true" hidden="false" outlineLevel="0" max="10" min="10" style="0" width="12.17"/>
    <col collapsed="false" customWidth="true" hidden="false" outlineLevel="0" max="11" min="11" style="0" width="11.62"/>
    <col collapsed="false" customWidth="true" hidden="false" outlineLevel="0" max="12" min="12" style="0" width="6.9"/>
    <col collapsed="false" customWidth="true" hidden="false" outlineLevel="0" max="14" min="14" style="0" width="11.99"/>
    <col collapsed="false" customWidth="true" hidden="false" outlineLevel="0" max="15" min="15" style="0" width="11.72"/>
    <col collapsed="false" customWidth="true" hidden="false" outlineLevel="0" max="16" min="16" style="0" width="7.72"/>
    <col collapsed="false" customWidth="true" hidden="false" outlineLevel="0" max="18" min="18" style="0" width="11.35"/>
    <col collapsed="false" customWidth="true" hidden="false" outlineLevel="0" max="19" min="19" style="0" width="11.72"/>
    <col collapsed="false" customWidth="true" hidden="false" outlineLevel="0" max="20" min="20" style="0" width="6.81"/>
    <col collapsed="false" customWidth="true" hidden="false" outlineLevel="0" max="22" min="22" style="0" width="10.17"/>
    <col collapsed="false" customWidth="true" hidden="false" outlineLevel="0" max="23" min="23" style="0" width="6.72"/>
    <col collapsed="false" customWidth="true" hidden="false" outlineLevel="0" max="24" min="24" style="0" width="11.72"/>
    <col collapsed="false" customWidth="true" hidden="false" outlineLevel="0" max="25" min="25" style="0" width="6.72"/>
    <col collapsed="false" customWidth="true" hidden="false" outlineLevel="0" max="26" min="26" style="0" width="8.72"/>
    <col collapsed="false" customWidth="true" hidden="false" outlineLevel="0" max="27" min="27" style="0" width="11.35"/>
  </cols>
  <sheetData>
    <row r="1" customFormat="false" ht="14.5" hidden="false" customHeight="false" outlineLevel="0" collapsed="false">
      <c r="A1" s="4" t="s">
        <v>22</v>
      </c>
    </row>
    <row r="3" customFormat="false" ht="14.5" hidden="false" customHeight="false" outlineLevel="0" collapsed="false">
      <c r="C3" s="0" t="s">
        <v>23</v>
      </c>
      <c r="D3" s="8"/>
      <c r="F3" s="8"/>
      <c r="G3" s="9" t="s">
        <v>24</v>
      </c>
      <c r="H3" s="8"/>
      <c r="I3" s="10"/>
      <c r="J3" s="8"/>
      <c r="K3" s="9" t="s">
        <v>25</v>
      </c>
      <c r="L3" s="8"/>
      <c r="M3" s="10"/>
      <c r="N3" s="8"/>
      <c r="O3" s="9" t="s">
        <v>26</v>
      </c>
      <c r="P3" s="8"/>
      <c r="Q3" s="10"/>
      <c r="R3" s="8"/>
      <c r="S3" s="9" t="s">
        <v>27</v>
      </c>
      <c r="T3" s="8"/>
      <c r="U3" s="10"/>
      <c r="V3" s="8"/>
      <c r="X3" s="11" t="s">
        <v>28</v>
      </c>
      <c r="Z3" s="12"/>
      <c r="AB3" s="0" t="s">
        <v>29</v>
      </c>
    </row>
    <row r="4" customFormat="false" ht="14.5" hidden="false" customHeight="false" outlineLevel="0" collapsed="false">
      <c r="A4" s="13" t="s">
        <v>30</v>
      </c>
      <c r="B4" s="11"/>
      <c r="C4" s="9" t="s">
        <v>21</v>
      </c>
      <c r="D4" s="9" t="s">
        <v>31</v>
      </c>
      <c r="E4" s="9" t="s">
        <v>32</v>
      </c>
      <c r="F4" s="14"/>
      <c r="G4" s="9" t="s">
        <v>21</v>
      </c>
      <c r="H4" s="9" t="s">
        <v>31</v>
      </c>
      <c r="I4" s="9" t="s">
        <v>32</v>
      </c>
      <c r="J4" s="10"/>
      <c r="K4" s="9" t="s">
        <v>21</v>
      </c>
      <c r="L4" s="9" t="s">
        <v>31</v>
      </c>
      <c r="M4" s="9" t="s">
        <v>32</v>
      </c>
      <c r="N4" s="10"/>
      <c r="O4" s="9" t="s">
        <v>21</v>
      </c>
      <c r="P4" s="9" t="s">
        <v>31</v>
      </c>
      <c r="Q4" s="9" t="s">
        <v>32</v>
      </c>
      <c r="R4" s="10"/>
      <c r="S4" s="9" t="s">
        <v>21</v>
      </c>
      <c r="T4" s="9" t="s">
        <v>31</v>
      </c>
      <c r="U4" s="9" t="s">
        <v>32</v>
      </c>
      <c r="V4" s="10"/>
      <c r="W4" s="12"/>
      <c r="X4" s="9" t="s">
        <v>21</v>
      </c>
      <c r="Y4" s="9" t="s">
        <v>33</v>
      </c>
      <c r="Z4" s="9" t="s">
        <v>34</v>
      </c>
      <c r="AA4" s="12"/>
      <c r="AB4" s="15" t="s">
        <v>35</v>
      </c>
      <c r="AC4" s="16" t="n">
        <v>8.56769261180733E+019</v>
      </c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</row>
    <row r="5" customFormat="false" ht="14.5" hidden="false" customHeight="false" outlineLevel="0" collapsed="false">
      <c r="A5" s="17" t="n">
        <v>1</v>
      </c>
      <c r="B5" s="11"/>
      <c r="C5" s="18" t="n">
        <v>5.304</v>
      </c>
      <c r="D5" s="19" t="n">
        <f aca="false">$AC$4*EXP(-$AC$5/(8.31*(C5+273)))</f>
        <v>0.0125004811074283</v>
      </c>
      <c r="E5" s="20" t="n">
        <f aca="false">D5</f>
        <v>0.0125004811074283</v>
      </c>
      <c r="F5" s="9"/>
      <c r="G5" s="18" t="n">
        <v>5.1</v>
      </c>
      <c r="H5" s="19" t="n">
        <f aca="false">$AC$4*EXP(-$AC$5/(8.31*(G5+273)))</f>
        <v>0.0120478345933009</v>
      </c>
      <c r="I5" s="21" t="n">
        <f aca="false">H5</f>
        <v>0.0120478345933009</v>
      </c>
      <c r="J5" s="22"/>
      <c r="K5" s="19" t="n">
        <v>5.092</v>
      </c>
      <c r="L5" s="19" t="n">
        <f aca="false">$AC$4*EXP(-$AC$5/(8.31*(K5+273)))</f>
        <v>0.0120304084132467</v>
      </c>
      <c r="M5" s="21" t="n">
        <f aca="false">L5</f>
        <v>0.0120304084132467</v>
      </c>
      <c r="N5" s="22"/>
      <c r="O5" s="19" t="n">
        <v>4.6</v>
      </c>
      <c r="P5" s="19" t="n">
        <f aca="false">$AC$4*EXP(-$AC$5/(8.31*(O5+273)))</f>
        <v>0.0110039925588891</v>
      </c>
      <c r="Q5" s="19" t="n">
        <f aca="false">P5</f>
        <v>0.0110039925588891</v>
      </c>
      <c r="R5" s="19"/>
      <c r="S5" s="19" t="n">
        <v>4.487</v>
      </c>
      <c r="T5" s="19" t="n">
        <f aca="false">$AC$4*EXP(-$AC$5/(8.31*(S5+273)))</f>
        <v>0.0107804172362057</v>
      </c>
      <c r="U5" s="21" t="n">
        <f aca="false">T5</f>
        <v>0.0107804172362057</v>
      </c>
      <c r="V5" s="22"/>
      <c r="X5" s="23" t="n">
        <v>3.786</v>
      </c>
      <c r="Y5" s="23" t="n">
        <f aca="false">$AC$4*EXP(-$AC$5/(8.31*(X5+273)))</f>
        <v>0.00948790045994201</v>
      </c>
      <c r="Z5" s="23" t="n">
        <f aca="false">Y5</f>
        <v>0.00948790045994201</v>
      </c>
      <c r="AA5" s="23"/>
      <c r="AB5" s="24" t="s">
        <v>36</v>
      </c>
      <c r="AC5" s="25" t="n">
        <v>116280.796105179</v>
      </c>
      <c r="AE5" s="23"/>
      <c r="AF5" s="23"/>
      <c r="AG5" s="23"/>
      <c r="AH5" s="2"/>
      <c r="AI5" s="23"/>
      <c r="AJ5" s="23"/>
      <c r="AK5" s="23"/>
      <c r="AL5" s="2"/>
      <c r="AM5" s="2"/>
      <c r="AN5" s="2"/>
      <c r="AO5" s="2"/>
    </row>
    <row r="6" customFormat="false" ht="14.5" hidden="false" customHeight="false" outlineLevel="0" collapsed="false">
      <c r="A6" s="17" t="n">
        <v>2</v>
      </c>
      <c r="B6" s="11"/>
      <c r="C6" s="18" t="n">
        <v>5.099</v>
      </c>
      <c r="D6" s="19" t="n">
        <f aca="false">$AC$4*EXP(-$AC$5/(8.31*(C6+273)))</f>
        <v>0.0120456549959794</v>
      </c>
      <c r="E6" s="20" t="n">
        <f aca="false">D6+E5</f>
        <v>0.0245461361034077</v>
      </c>
      <c r="F6" s="9"/>
      <c r="G6" s="18" t="n">
        <v>5.05</v>
      </c>
      <c r="H6" s="19" t="n">
        <f aca="false">$AC$4*EXP(-$AC$5/(8.31*(G6+273)))</f>
        <v>0.0119393173341657</v>
      </c>
      <c r="I6" s="21" t="n">
        <f aca="false">H6+I5</f>
        <v>0.0239871519274665</v>
      </c>
      <c r="J6" s="22"/>
      <c r="K6" s="19" t="n">
        <v>5.045</v>
      </c>
      <c r="L6" s="19" t="n">
        <f aca="false">$AC$4*EXP(-$AC$5/(8.31*(K6+273)))</f>
        <v>0.0119285173782128</v>
      </c>
      <c r="M6" s="21" t="n">
        <f aca="false">L6+M5</f>
        <v>0.0239589257914595</v>
      </c>
      <c r="N6" s="22"/>
      <c r="O6" s="19" t="n">
        <v>4.439</v>
      </c>
      <c r="P6" s="19" t="n">
        <f aca="false">$AC$4*EXP(-$AC$5/(8.31*(O6+273)))</f>
        <v>0.0106867731157715</v>
      </c>
      <c r="Q6" s="19" t="n">
        <f aca="false">P6+Q5</f>
        <v>0.0216907656746605</v>
      </c>
      <c r="R6" s="22"/>
      <c r="S6" s="19" t="n">
        <v>4.455</v>
      </c>
      <c r="T6" s="19" t="n">
        <f aca="false">$AC$4*EXP(-$AC$5/(8.31*(S6+273)))</f>
        <v>0.0107179006845356</v>
      </c>
      <c r="U6" s="21" t="n">
        <f aca="false">T6+U5</f>
        <v>0.0214983179207414</v>
      </c>
      <c r="V6" s="22"/>
      <c r="X6" s="23" t="n">
        <v>3.717</v>
      </c>
      <c r="Y6" s="23" t="n">
        <f aca="false">$AC$4*EXP(-$AC$5/(8.31*(X6+273)))</f>
        <v>0.00936904702215379</v>
      </c>
      <c r="Z6" s="23" t="n">
        <f aca="false">Y6+Z5</f>
        <v>0.0188569474820958</v>
      </c>
      <c r="AA6" s="23"/>
      <c r="AE6" s="23"/>
      <c r="AF6" s="23"/>
      <c r="AG6" s="7"/>
      <c r="AH6" s="2"/>
      <c r="AI6" s="23"/>
      <c r="AJ6" s="23"/>
      <c r="AK6" s="7"/>
      <c r="AL6" s="2"/>
      <c r="AM6" s="2"/>
      <c r="AN6" s="2"/>
      <c r="AO6" s="2"/>
    </row>
    <row r="7" customFormat="false" ht="14.5" hidden="false" customHeight="false" outlineLevel="0" collapsed="false">
      <c r="A7" s="17" t="n">
        <v>3</v>
      </c>
      <c r="B7" s="11"/>
      <c r="C7" s="18" t="n">
        <v>5.005</v>
      </c>
      <c r="D7" s="19" t="n">
        <f aca="false">$AC$4*EXP(-$AC$5/(8.31*(C7+273)))</f>
        <v>0.0118424548067877</v>
      </c>
      <c r="E7" s="20" t="n">
        <f aca="false">D7+E6</f>
        <v>0.0363885909101954</v>
      </c>
      <c r="F7" s="9"/>
      <c r="G7" s="18" t="n">
        <v>5</v>
      </c>
      <c r="H7" s="19" t="n">
        <f aca="false">$AC$4*EXP(-$AC$5/(8.31*(G7+273)))</f>
        <v>0.0118317390031308</v>
      </c>
      <c r="I7" s="21" t="n">
        <f aca="false">H7+I6</f>
        <v>0.0358188909305973</v>
      </c>
      <c r="J7" s="22"/>
      <c r="K7" s="19" t="n">
        <v>4.795</v>
      </c>
      <c r="L7" s="19" t="n">
        <f aca="false">$AC$4*EXP(-$AC$5/(8.31*(K7+273)))</f>
        <v>0.0114003198832537</v>
      </c>
      <c r="M7" s="21" t="n">
        <f aca="false">L7+M6</f>
        <v>0.0353592456747131</v>
      </c>
      <c r="N7" s="22"/>
      <c r="O7" s="19" t="n">
        <v>4.376</v>
      </c>
      <c r="P7" s="19" t="n">
        <f aca="false">$AC$4*EXP(-$AC$5/(8.31*(O7+273)))</f>
        <v>0.0105650501343765</v>
      </c>
      <c r="Q7" s="19" t="n">
        <f aca="false">P7+Q6</f>
        <v>0.032255815809037</v>
      </c>
      <c r="R7" s="19"/>
      <c r="S7" s="19" t="n">
        <v>4.366</v>
      </c>
      <c r="T7" s="19" t="n">
        <f aca="false">$AC$4*EXP(-$AC$5/(8.31*(S7+273)))</f>
        <v>0.0105458518887841</v>
      </c>
      <c r="U7" s="21" t="n">
        <f aca="false">T7+U6</f>
        <v>0.0320441698095255</v>
      </c>
      <c r="V7" s="22"/>
      <c r="X7" s="26" t="n">
        <v>3.636</v>
      </c>
      <c r="Y7" s="23" t="n">
        <f aca="false">$AC$4*EXP(-$AC$5/(8.31*(X7+273)))</f>
        <v>0.00923134773680238</v>
      </c>
      <c r="Z7" s="26" t="n">
        <f aca="false">Y7+Z6</f>
        <v>0.0280882952188982</v>
      </c>
      <c r="AA7" s="23"/>
      <c r="AE7" s="23"/>
      <c r="AF7" s="23"/>
      <c r="AG7" s="7"/>
      <c r="AH7" s="2"/>
      <c r="AI7" s="23"/>
      <c r="AJ7" s="23"/>
      <c r="AK7" s="7"/>
      <c r="AL7" s="2"/>
      <c r="AM7" s="2"/>
      <c r="AN7" s="2"/>
      <c r="AO7" s="2"/>
    </row>
    <row r="8" customFormat="false" ht="14.5" hidden="false" customHeight="false" outlineLevel="0" collapsed="false">
      <c r="A8" s="17" t="n">
        <v>4</v>
      </c>
      <c r="B8" s="11"/>
      <c r="C8" s="18" t="n">
        <v>4.166</v>
      </c>
      <c r="D8" s="19" t="n">
        <f aca="false">$AC$4*EXP(-$AC$5/(8.31*(C8+273)))</f>
        <v>0.0101688491482521</v>
      </c>
      <c r="E8" s="20" t="n">
        <f aca="false">D8+E7</f>
        <v>0.0465574400584475</v>
      </c>
      <c r="F8" s="9"/>
      <c r="G8" s="18" t="n">
        <v>4.95</v>
      </c>
      <c r="H8" s="19" t="n">
        <f aca="false">$AC$4*EXP(-$AC$5/(8.31*(G8+273)))</f>
        <v>0.0117250918165699</v>
      </c>
      <c r="I8" s="21" t="n">
        <f aca="false">H8+I7</f>
        <v>0.0475439827471672</v>
      </c>
      <c r="J8" s="22"/>
      <c r="K8" s="19" t="n">
        <v>3.728</v>
      </c>
      <c r="L8" s="19" t="n">
        <f aca="false">$AC$4*EXP(-$AC$5/(8.31*(K8+273)))</f>
        <v>0.00938789838207343</v>
      </c>
      <c r="M8" s="21" t="n">
        <f aca="false">L8+M7</f>
        <v>0.0447471440567865</v>
      </c>
      <c r="N8" s="22"/>
      <c r="O8" s="19" t="n">
        <v>4.31</v>
      </c>
      <c r="P8" s="19" t="n">
        <f aca="false">$AC$4*EXP(-$AC$5/(8.31*(O8+273)))</f>
        <v>0.0104389593087369</v>
      </c>
      <c r="Q8" s="19" t="n">
        <f aca="false">P8+Q7</f>
        <v>0.0426947751177739</v>
      </c>
      <c r="R8" s="19"/>
      <c r="S8" s="19" t="n">
        <v>4.3</v>
      </c>
      <c r="T8" s="19" t="n">
        <f aca="false">$AC$4*EXP(-$AC$5/(8.31*(S8+273)))</f>
        <v>0.0104199811663129</v>
      </c>
      <c r="U8" s="21" t="n">
        <f aca="false">T8+U7</f>
        <v>0.0424641509758384</v>
      </c>
      <c r="V8" s="22"/>
      <c r="X8" s="26" t="n">
        <v>3.566</v>
      </c>
      <c r="Y8" s="23" t="n">
        <f aca="false">$AC$4*EXP(-$AC$5/(8.31*(X8+273)))</f>
        <v>0.00911391597961036</v>
      </c>
      <c r="Z8" s="23" t="n">
        <f aca="false">Y8+Z7</f>
        <v>0.0372022111985085</v>
      </c>
      <c r="AA8" s="27"/>
      <c r="AE8" s="23"/>
      <c r="AF8" s="23"/>
      <c r="AG8" s="7"/>
      <c r="AH8" s="2"/>
      <c r="AI8" s="23"/>
      <c r="AJ8" s="23"/>
      <c r="AK8" s="7"/>
      <c r="AL8" s="2"/>
      <c r="AM8" s="2"/>
      <c r="AN8" s="2"/>
      <c r="AO8" s="2"/>
    </row>
    <row r="9" customFormat="false" ht="14.5" hidden="false" customHeight="false" outlineLevel="0" collapsed="false">
      <c r="A9" s="17" t="n">
        <v>5</v>
      </c>
      <c r="B9" s="11"/>
      <c r="C9" s="18" t="n">
        <v>4.125</v>
      </c>
      <c r="D9" s="19" t="n">
        <f aca="false">$AC$4*EXP(-$AC$5/(8.31*(C9+273)))</f>
        <v>0.0100931787424246</v>
      </c>
      <c r="E9" s="20" t="n">
        <f aca="false">D9+E8</f>
        <v>0.0566506188008721</v>
      </c>
      <c r="F9" s="9"/>
      <c r="G9" s="18" t="n">
        <v>4.9</v>
      </c>
      <c r="H9" s="19" t="n">
        <f aca="false">$AC$4*EXP(-$AC$5/(8.31*(G9+273)))</f>
        <v>0.011619368052495</v>
      </c>
      <c r="I9" s="21" t="n">
        <f aca="false">H9+I8</f>
        <v>0.0591633507996622</v>
      </c>
      <c r="J9" s="22"/>
      <c r="K9" s="19" t="n">
        <v>3.122</v>
      </c>
      <c r="L9" s="19" t="n">
        <f aca="false">$AC$4*EXP(-$AC$5/(8.31*(K9+273)))</f>
        <v>0.00840180337048758</v>
      </c>
      <c r="M9" s="21" t="n">
        <f aca="false">L9+M8</f>
        <v>0.0531489474272741</v>
      </c>
      <c r="N9" s="22"/>
      <c r="O9" s="19" t="n">
        <v>4.281</v>
      </c>
      <c r="P9" s="19" t="n">
        <f aca="false">$AC$4*EXP(-$AC$5/(8.31*(O9+273)))</f>
        <v>0.0103840139433557</v>
      </c>
      <c r="Q9" s="19" t="n">
        <f aca="false">P9+Q8</f>
        <v>0.0530787890611295</v>
      </c>
      <c r="R9" s="19"/>
      <c r="S9" s="19" t="n">
        <v>4.215</v>
      </c>
      <c r="T9" s="19" t="n">
        <f aca="false">$AC$4*EXP(-$AC$5/(8.31*(S9+273)))</f>
        <v>0.0102599992969087</v>
      </c>
      <c r="U9" s="21" t="n">
        <f aca="false">T9+U8</f>
        <v>0.0527241502727471</v>
      </c>
      <c r="V9" s="22"/>
      <c r="X9" s="26" t="n">
        <v>3.48</v>
      </c>
      <c r="Y9" s="23" t="n">
        <f aca="false">$AC$4*EXP(-$AC$5/(8.31*(X9+273)))</f>
        <v>0.00897160611486518</v>
      </c>
      <c r="Z9" s="26" t="n">
        <f aca="false">Y9+Z8</f>
        <v>0.0461738173133737</v>
      </c>
      <c r="AA9" s="27"/>
      <c r="AE9" s="23"/>
      <c r="AF9" s="23"/>
      <c r="AG9" s="7"/>
      <c r="AH9" s="2"/>
      <c r="AI9" s="23"/>
      <c r="AJ9" s="23"/>
      <c r="AK9" s="7"/>
      <c r="AL9" s="2"/>
      <c r="AM9" s="2"/>
      <c r="AN9" s="2"/>
      <c r="AO9" s="2"/>
    </row>
    <row r="10" customFormat="false" ht="14.5" hidden="false" customHeight="false" outlineLevel="0" collapsed="false">
      <c r="A10" s="17" t="n">
        <v>6</v>
      </c>
      <c r="B10" s="11"/>
      <c r="C10" s="18" t="n">
        <v>4.084</v>
      </c>
      <c r="D10" s="19" t="n">
        <f aca="false">$AC$4*EXP(-$AC$5/(8.31*(C10+273)))</f>
        <v>0.0100180492855851</v>
      </c>
      <c r="E10" s="20" t="n">
        <f aca="false">D10+E9</f>
        <v>0.0666686680864572</v>
      </c>
      <c r="F10" s="9"/>
      <c r="G10" s="18" t="n">
        <v>4.85</v>
      </c>
      <c r="H10" s="19" t="n">
        <f aca="false">$AC$4*EXP(-$AC$5/(8.31*(G10+273)))</f>
        <v>0.011514560050091</v>
      </c>
      <c r="I10" s="21" t="n">
        <f aca="false">H10+I9</f>
        <v>0.0706779108497532</v>
      </c>
      <c r="J10" s="22"/>
      <c r="K10" s="19" t="n">
        <v>2.875</v>
      </c>
      <c r="L10" s="19" t="n">
        <f aca="false">$AC$4*EXP(-$AC$5/(8.31*(K10+273)))</f>
        <v>0.00802911325896147</v>
      </c>
      <c r="M10" s="21" t="n">
        <f aca="false">L10+M9</f>
        <v>0.0611780606862356</v>
      </c>
      <c r="N10" s="22"/>
      <c r="O10" s="19" t="n">
        <v>4.23</v>
      </c>
      <c r="P10" s="19" t="n">
        <f aca="false">$AC$4*EXP(-$AC$5/(8.31*(O10+273)))</f>
        <v>0.0102880589180244</v>
      </c>
      <c r="Q10" s="19" t="n">
        <f aca="false">P10+Q9</f>
        <v>0.0633668479791539</v>
      </c>
      <c r="R10" s="19"/>
      <c r="S10" s="19" t="n">
        <v>4.155</v>
      </c>
      <c r="T10" s="19" t="n">
        <f aca="false">$AC$4*EXP(-$AC$5/(8.31*(S10+273)))</f>
        <v>0.010148494023851</v>
      </c>
      <c r="U10" s="21" t="n">
        <f aca="false">T10+U9</f>
        <v>0.0628726442965981</v>
      </c>
      <c r="V10" s="22"/>
      <c r="X10" s="26" t="n">
        <v>3.407</v>
      </c>
      <c r="Y10" s="23" t="n">
        <f aca="false">$AC$4*EXP(-$AC$5/(8.31*(X10+273)))</f>
        <v>0.00885248520237438</v>
      </c>
      <c r="Z10" s="23" t="n">
        <f aca="false">Y10+Z9</f>
        <v>0.0550263025157481</v>
      </c>
      <c r="AA10" s="27"/>
      <c r="AE10" s="23"/>
      <c r="AF10" s="23"/>
      <c r="AG10" s="7"/>
      <c r="AH10" s="2"/>
      <c r="AI10" s="23"/>
      <c r="AJ10" s="23"/>
      <c r="AK10" s="7"/>
      <c r="AL10" s="2"/>
      <c r="AM10" s="2"/>
      <c r="AN10" s="2"/>
      <c r="AO10" s="2"/>
    </row>
    <row r="11" customFormat="false" ht="14.5" hidden="false" customHeight="false" outlineLevel="0" collapsed="false">
      <c r="A11" s="17" t="n">
        <v>7</v>
      </c>
      <c r="B11" s="11"/>
      <c r="C11" s="18" t="n">
        <v>4.049</v>
      </c>
      <c r="D11" s="19" t="n">
        <f aca="false">$AC$4*EXP(-$AC$5/(8.31*(C11+273)))</f>
        <v>0.00995433959052768</v>
      </c>
      <c r="E11" s="20" t="n">
        <f aca="false">D11+E10</f>
        <v>0.0766230076769849</v>
      </c>
      <c r="F11" s="9"/>
      <c r="G11" s="18" t="n">
        <v>4.8</v>
      </c>
      <c r="H11" s="19" t="n">
        <f aca="false">$AC$4*EXP(-$AC$5/(8.31*(G11+273)))</f>
        <v>0.0114106602092547</v>
      </c>
      <c r="I11" s="21" t="n">
        <f aca="false">H11+I10</f>
        <v>0.0820885710590079</v>
      </c>
      <c r="J11" s="22"/>
      <c r="K11" s="19" t="n">
        <v>2.818</v>
      </c>
      <c r="L11" s="19" t="n">
        <f aca="false">$AC$4*EXP(-$AC$5/(8.31*(K11+273)))</f>
        <v>0.00794539112335788</v>
      </c>
      <c r="M11" s="21" t="n">
        <f aca="false">L11+M10</f>
        <v>0.0691234518095935</v>
      </c>
      <c r="N11" s="22"/>
      <c r="O11" s="19" t="n">
        <v>4.171</v>
      </c>
      <c r="P11" s="19" t="n">
        <f aca="false">$AC$4*EXP(-$AC$5/(8.31*(O11+273)))</f>
        <v>0.0101781144339648</v>
      </c>
      <c r="Q11" s="19" t="n">
        <f aca="false">P11+Q10</f>
        <v>0.0735449624131187</v>
      </c>
      <c r="R11" s="19"/>
      <c r="S11" s="19" t="n">
        <v>4.077</v>
      </c>
      <c r="T11" s="19" t="n">
        <f aca="false">$AC$4*EXP(-$AC$5/(8.31*(S11+273)))</f>
        <v>0.0100052760995443</v>
      </c>
      <c r="U11" s="21" t="n">
        <f aca="false">T11+U10</f>
        <v>0.0728779203961425</v>
      </c>
      <c r="V11" s="22"/>
      <c r="X11" s="26" t="n">
        <v>3.301</v>
      </c>
      <c r="Y11" s="23" t="n">
        <f aca="false">$AC$4*EXP(-$AC$5/(8.31*(X11+273)))</f>
        <v>0.00868221601334567</v>
      </c>
      <c r="Z11" s="26" t="n">
        <f aca="false">Y11+Z10</f>
        <v>0.0637085185290938</v>
      </c>
      <c r="AA11" s="27"/>
      <c r="AE11" s="23"/>
      <c r="AF11" s="23"/>
      <c r="AG11" s="7"/>
      <c r="AH11" s="2"/>
      <c r="AI11" s="23"/>
      <c r="AJ11" s="23"/>
      <c r="AK11" s="7"/>
      <c r="AL11" s="2"/>
      <c r="AM11" s="2"/>
      <c r="AN11" s="2"/>
      <c r="AO11" s="2"/>
    </row>
    <row r="12" customFormat="false" ht="14.5" hidden="false" customHeight="false" outlineLevel="0" collapsed="false">
      <c r="A12" s="17" t="n">
        <v>8</v>
      </c>
      <c r="B12" s="11"/>
      <c r="C12" s="18" t="n">
        <v>4</v>
      </c>
      <c r="D12" s="19" t="n">
        <f aca="false">$AC$4*EXP(-$AC$5/(8.31*(C12+273)))</f>
        <v>0.00986579938870766</v>
      </c>
      <c r="E12" s="20" t="n">
        <f aca="false">D12+E11</f>
        <v>0.0864888070656925</v>
      </c>
      <c r="F12" s="9"/>
      <c r="G12" s="18" t="n">
        <v>4.75</v>
      </c>
      <c r="H12" s="19" t="n">
        <f aca="false">$AC$4*EXP(-$AC$5/(8.31*(G12+273)))</f>
        <v>0.0113076609901373</v>
      </c>
      <c r="I12" s="21" t="n">
        <f aca="false">H12+I11</f>
        <v>0.0933962320491453</v>
      </c>
      <c r="J12" s="22"/>
      <c r="K12" s="19" t="n">
        <v>2.815</v>
      </c>
      <c r="L12" s="19" t="n">
        <f aca="false">$AC$4*EXP(-$AC$5/(8.31*(K12+273)))</f>
        <v>0.00794100800494116</v>
      </c>
      <c r="M12" s="21" t="n">
        <f aca="false">L12+M11</f>
        <v>0.0770644598145346</v>
      </c>
      <c r="N12" s="22"/>
      <c r="O12" s="19" t="n">
        <v>4.11</v>
      </c>
      <c r="P12" s="19" t="n">
        <f aca="false">$AC$4*EXP(-$AC$5/(8.31*(O12+273)))</f>
        <v>0.0100656298006316</v>
      </c>
      <c r="Q12" s="19" t="n">
        <f aca="false">P12+Q11</f>
        <v>0.0836105922137503</v>
      </c>
      <c r="R12" s="19"/>
      <c r="S12" s="19" t="n">
        <v>3.99</v>
      </c>
      <c r="T12" s="19" t="n">
        <f aca="false">$AC$4*EXP(-$AC$5/(8.31*(S12+273)))</f>
        <v>0.00984782312487376</v>
      </c>
      <c r="U12" s="21" t="n">
        <f aca="false">T12+U11</f>
        <v>0.0827257435210162</v>
      </c>
      <c r="V12" s="22"/>
      <c r="X12" s="26" t="n">
        <v>3.3</v>
      </c>
      <c r="Y12" s="23" t="n">
        <f aca="false">$AC$4*EXP(-$AC$5/(8.31*(X12+273)))</f>
        <v>0.00868062477799986</v>
      </c>
      <c r="Z12" s="23" t="n">
        <f aca="false">Y12+Z11</f>
        <v>0.0723891433070936</v>
      </c>
      <c r="AA12" s="27"/>
      <c r="AE12" s="23"/>
      <c r="AF12" s="23"/>
      <c r="AG12" s="7"/>
      <c r="AH12" s="2"/>
      <c r="AI12" s="23"/>
      <c r="AJ12" s="23"/>
      <c r="AK12" s="7"/>
      <c r="AL12" s="2"/>
      <c r="AM12" s="2"/>
      <c r="AN12" s="2"/>
      <c r="AO12" s="2"/>
    </row>
    <row r="13" customFormat="false" ht="14.5" hidden="false" customHeight="false" outlineLevel="0" collapsed="false">
      <c r="A13" s="17" t="n">
        <v>9</v>
      </c>
      <c r="B13" s="11"/>
      <c r="C13" s="18" t="n">
        <v>3.95</v>
      </c>
      <c r="D13" s="19" t="n">
        <f aca="false">$AC$4*EXP(-$AC$5/(8.31*(C13+273)))</f>
        <v>0.00977623213948323</v>
      </c>
      <c r="E13" s="20" t="n">
        <f aca="false">D13+E12</f>
        <v>0.0962650392051758</v>
      </c>
      <c r="F13" s="9"/>
      <c r="G13" s="18" t="n">
        <v>4.7</v>
      </c>
      <c r="H13" s="19" t="n">
        <f aca="false">$AC$4*EXP(-$AC$5/(8.31*(G13+273)))</f>
        <v>0.0112055549126887</v>
      </c>
      <c r="I13" s="21" t="n">
        <f aca="false">H13+I12</f>
        <v>0.104601786961834</v>
      </c>
      <c r="J13" s="22"/>
      <c r="K13" s="19" t="n">
        <v>2.81</v>
      </c>
      <c r="L13" s="19" t="n">
        <f aca="false">$AC$4*EXP(-$AC$5/(8.31*(K13+273)))</f>
        <v>0.0079337079685529</v>
      </c>
      <c r="M13" s="21" t="n">
        <f aca="false">L13+M12</f>
        <v>0.0849981677830875</v>
      </c>
      <c r="N13" s="22"/>
      <c r="O13" s="19" t="n">
        <v>4.03</v>
      </c>
      <c r="P13" s="19" t="n">
        <f aca="false">$AC$4*EXP(-$AC$5/(8.31*(O13+273)))</f>
        <v>0.00991991746709965</v>
      </c>
      <c r="Q13" s="19" t="n">
        <f aca="false">P13+Q12</f>
        <v>0.0935305096808499</v>
      </c>
      <c r="R13" s="19"/>
      <c r="S13" s="19" t="n">
        <v>3.87</v>
      </c>
      <c r="T13" s="19" t="n">
        <f aca="false">$AC$4*EXP(-$AC$5/(8.31*(S13+273)))</f>
        <v>0.00963454679056985</v>
      </c>
      <c r="U13" s="21" t="n">
        <f aca="false">T13+U12</f>
        <v>0.0923602903115861</v>
      </c>
      <c r="V13" s="22"/>
      <c r="X13" s="26" t="n">
        <v>3.5</v>
      </c>
      <c r="Y13" s="23" t="n">
        <f aca="false">$AC$4*EXP(-$AC$5/(8.31*(X13+273)))</f>
        <v>0.00900450972033744</v>
      </c>
      <c r="Z13" s="26" t="n">
        <f aca="false">Y13+Z12</f>
        <v>0.0813936530274311</v>
      </c>
      <c r="AA13" s="27"/>
      <c r="AE13" s="23"/>
      <c r="AF13" s="23"/>
      <c r="AG13" s="7"/>
      <c r="AH13" s="2"/>
      <c r="AI13" s="23"/>
      <c r="AJ13" s="23"/>
      <c r="AK13" s="7"/>
      <c r="AL13" s="2"/>
      <c r="AM13" s="2"/>
      <c r="AN13" s="2"/>
      <c r="AO13" s="2"/>
    </row>
    <row r="14" customFormat="false" ht="14.5" hidden="false" customHeight="false" outlineLevel="0" collapsed="false">
      <c r="A14" s="17" t="n">
        <v>10</v>
      </c>
      <c r="B14" s="11"/>
      <c r="C14" s="18" t="n">
        <v>3.91</v>
      </c>
      <c r="D14" s="19" t="n">
        <f aca="false">$AC$4*EXP(-$AC$5/(8.31*(C14+273)))</f>
        <v>0.00970514114338759</v>
      </c>
      <c r="E14" s="20" t="n">
        <f aca="false">D14+E13</f>
        <v>0.105970180348563</v>
      </c>
      <c r="F14" s="9"/>
      <c r="G14" s="18" t="n">
        <v>4.65</v>
      </c>
      <c r="H14" s="19" t="n">
        <f aca="false">$AC$4*EXP(-$AC$5/(8.31*(G14+273)))</f>
        <v>0.011104334556207</v>
      </c>
      <c r="I14" s="21" t="n">
        <f aca="false">H14+I13</f>
        <v>0.115706121518041</v>
      </c>
      <c r="J14" s="22"/>
      <c r="K14" s="19" t="n">
        <v>2.795</v>
      </c>
      <c r="L14" s="19" t="n">
        <f aca="false">$AC$4*EXP(-$AC$5/(8.31*(K14+273)))</f>
        <v>0.00791184651648883</v>
      </c>
      <c r="M14" s="21" t="n">
        <f aca="false">L14+M13</f>
        <v>0.0929100142995764</v>
      </c>
      <c r="N14" s="22"/>
      <c r="O14" s="19" t="n">
        <v>3.96</v>
      </c>
      <c r="P14" s="19" t="n">
        <f aca="false">$AC$4*EXP(-$AC$5/(8.31*(O14+273)))</f>
        <v>0.00979408288065883</v>
      </c>
      <c r="Q14" s="19" t="n">
        <f aca="false">P14+Q13</f>
        <v>0.103324592561509</v>
      </c>
      <c r="R14" s="19"/>
      <c r="S14" s="19" t="n">
        <v>3.77</v>
      </c>
      <c r="T14" s="19" t="n">
        <f aca="false">$AC$4*EXP(-$AC$5/(8.31*(S14+273)))</f>
        <v>0.00946021195731773</v>
      </c>
      <c r="U14" s="21" t="n">
        <f aca="false">T14+U13</f>
        <v>0.101820502268904</v>
      </c>
      <c r="V14" s="22"/>
      <c r="X14" s="26" t="n">
        <v>4.3</v>
      </c>
      <c r="Y14" s="23" t="n">
        <f aca="false">$AC$4*EXP(-$AC$5/(8.31*(X14+273)))</f>
        <v>0.0104199811663129</v>
      </c>
      <c r="Z14" s="23" t="n">
        <f aca="false">Y14+Z13</f>
        <v>0.091813634193744</v>
      </c>
      <c r="AA14" s="27"/>
      <c r="AE14" s="23"/>
      <c r="AF14" s="23"/>
      <c r="AG14" s="7"/>
      <c r="AH14" s="2"/>
      <c r="AI14" s="23"/>
      <c r="AJ14" s="23"/>
      <c r="AK14" s="7"/>
      <c r="AL14" s="2"/>
      <c r="AM14" s="2"/>
      <c r="AN14" s="2"/>
      <c r="AO14" s="2"/>
    </row>
    <row r="15" customFormat="false" ht="14.5" hidden="false" customHeight="false" outlineLevel="0" collapsed="false">
      <c r="A15" s="17" t="n">
        <v>11</v>
      </c>
      <c r="B15" s="11"/>
      <c r="C15" s="18" t="n">
        <v>3.843</v>
      </c>
      <c r="D15" s="19" t="n">
        <f aca="false">$AC$4*EXP(-$AC$5/(8.31*(C15+273)))</f>
        <v>0.0095871746843546</v>
      </c>
      <c r="E15" s="20" t="n">
        <f aca="false">D15+E14</f>
        <v>0.115557355032918</v>
      </c>
      <c r="F15" s="9"/>
      <c r="G15" s="18" t="n">
        <v>4.6</v>
      </c>
      <c r="H15" s="19" t="n">
        <f aca="false">$AC$4*EXP(-$AC$5/(8.31*(G15+273)))</f>
        <v>0.0110039925588891</v>
      </c>
      <c r="I15" s="21" t="n">
        <f aca="false">H15+I14</f>
        <v>0.12671011407693</v>
      </c>
      <c r="J15" s="22"/>
      <c r="K15" s="19" t="n">
        <v>2.786</v>
      </c>
      <c r="L15" s="19" t="n">
        <f aca="false">$AC$4*EXP(-$AC$5/(8.31*(K15+273)))</f>
        <v>0.00789875743285066</v>
      </c>
      <c r="M15" s="21" t="n">
        <f aca="false">L15+M14</f>
        <v>0.100808771732427</v>
      </c>
      <c r="N15" s="22"/>
      <c r="O15" s="19" t="n">
        <v>3.887</v>
      </c>
      <c r="P15" s="19" t="n">
        <f aca="false">$AC$4*EXP(-$AC$5/(8.31*(O15+273)))</f>
        <v>0.00966448892067365</v>
      </c>
      <c r="Q15" s="19" t="n">
        <f aca="false">P15+Q14</f>
        <v>0.112989081482182</v>
      </c>
      <c r="R15" s="19"/>
      <c r="S15" s="19" t="n">
        <v>3.658</v>
      </c>
      <c r="T15" s="19" t="n">
        <f aca="false">$AC$4*EXP(-$AC$5/(8.31*(S15+273)))</f>
        <v>0.00926855404383323</v>
      </c>
      <c r="U15" s="21" t="n">
        <f aca="false">T15+U14</f>
        <v>0.111089056312737</v>
      </c>
      <c r="V15" s="22"/>
      <c r="X15" s="26" t="n">
        <v>5.3</v>
      </c>
      <c r="Y15" s="23" t="n">
        <f aca="false">$AC$4*EXP(-$AC$5/(8.31*(X15+273)))</f>
        <v>0.0124914507669939</v>
      </c>
      <c r="Z15" s="26" t="n">
        <f aca="false">Y15+Z14</f>
        <v>0.104305084960738</v>
      </c>
      <c r="AA15" s="27"/>
      <c r="AE15" s="23"/>
      <c r="AF15" s="23"/>
      <c r="AG15" s="7"/>
      <c r="AH15" s="2"/>
      <c r="AI15" s="23"/>
      <c r="AJ15" s="23"/>
      <c r="AK15" s="7"/>
      <c r="AL15" s="2"/>
      <c r="AM15" s="2"/>
      <c r="AN15" s="2"/>
      <c r="AO15" s="2"/>
    </row>
    <row r="16" customFormat="false" ht="14.5" hidden="false" customHeight="false" outlineLevel="0" collapsed="false">
      <c r="A16" s="17" t="n">
        <v>12</v>
      </c>
      <c r="B16" s="11"/>
      <c r="C16" s="18" t="n">
        <v>3.801</v>
      </c>
      <c r="D16" s="19" t="n">
        <f aca="false">$AC$4*EXP(-$AC$5/(8.31*(C16+273)))</f>
        <v>0.00951392910784906</v>
      </c>
      <c r="E16" s="20" t="n">
        <f aca="false">D16+E15</f>
        <v>0.125071284140767</v>
      </c>
      <c r="F16" s="9"/>
      <c r="G16" s="18" t="n">
        <v>4.55</v>
      </c>
      <c r="H16" s="19" t="n">
        <f aca="false">$AC$4*EXP(-$AC$5/(8.31*(G16+273)))</f>
        <v>0.0109045216173866</v>
      </c>
      <c r="I16" s="21" t="n">
        <f aca="false">H16+I15</f>
        <v>0.137614635694317</v>
      </c>
      <c r="J16" s="22"/>
      <c r="K16" s="19" t="n">
        <v>2.741</v>
      </c>
      <c r="L16" s="19" t="n">
        <f aca="false">$AC$4*EXP(-$AC$5/(8.31*(K16+273)))</f>
        <v>0.0078336234105723</v>
      </c>
      <c r="M16" s="21" t="n">
        <f aca="false">L16+M15</f>
        <v>0.108642395142999</v>
      </c>
      <c r="N16" s="22"/>
      <c r="O16" s="19" t="n">
        <v>3.853</v>
      </c>
      <c r="P16" s="19" t="n">
        <f aca="false">$AC$4*EXP(-$AC$5/(8.31*(O16+273)))</f>
        <v>0.00960469376588574</v>
      </c>
      <c r="Q16" s="19" t="n">
        <f aca="false">P16+Q15</f>
        <v>0.122593775248068</v>
      </c>
      <c r="R16" s="19"/>
      <c r="S16" s="19" t="n">
        <v>3.591</v>
      </c>
      <c r="T16" s="19" t="n">
        <f aca="false">$AC$4*EXP(-$AC$5/(8.31*(S16+273)))</f>
        <v>0.00915569022197949</v>
      </c>
      <c r="U16" s="21" t="n">
        <f aca="false">T16+U15</f>
        <v>0.120244746534717</v>
      </c>
      <c r="V16" s="22"/>
      <c r="X16" s="26" t="n">
        <v>5.85</v>
      </c>
      <c r="Y16" s="23" t="n">
        <f aca="false">$AC$4*EXP(-$AC$5/(8.31*(X16+273)))</f>
        <v>0.0137937518642247</v>
      </c>
      <c r="Z16" s="23" t="n">
        <f aca="false">Y16+Z15</f>
        <v>0.118098836824963</v>
      </c>
      <c r="AA16" s="27"/>
      <c r="AE16" s="23"/>
      <c r="AF16" s="23"/>
      <c r="AG16" s="7"/>
      <c r="AH16" s="2"/>
      <c r="AI16" s="23"/>
      <c r="AJ16" s="23"/>
      <c r="AK16" s="7"/>
      <c r="AL16" s="2"/>
      <c r="AM16" s="2"/>
      <c r="AN16" s="2"/>
      <c r="AO16" s="2"/>
    </row>
    <row r="17" customFormat="false" ht="14.5" hidden="false" customHeight="false" outlineLevel="0" collapsed="false">
      <c r="A17" s="17" t="n">
        <v>13</v>
      </c>
      <c r="B17" s="11"/>
      <c r="C17" s="18" t="n">
        <v>3.746</v>
      </c>
      <c r="D17" s="19" t="n">
        <f aca="false">$AC$4*EXP(-$AC$5/(8.31*(C17+273)))</f>
        <v>0.00941882466773102</v>
      </c>
      <c r="E17" s="20" t="n">
        <f aca="false">D17+E16</f>
        <v>0.134490108808498</v>
      </c>
      <c r="F17" s="9"/>
      <c r="G17" s="18" t="n">
        <v>4.5</v>
      </c>
      <c r="H17" s="19" t="n">
        <f aca="false">$AC$4*EXP(-$AC$5/(8.31*(G17+273)))</f>
        <v>0.0108059144863639</v>
      </c>
      <c r="I17" s="21" t="n">
        <f aca="false">H17+I16</f>
        <v>0.148420550180681</v>
      </c>
      <c r="J17" s="22"/>
      <c r="K17" s="19" t="n">
        <v>2.724</v>
      </c>
      <c r="L17" s="19" t="n">
        <f aca="false">$AC$4*EXP(-$AC$5/(8.31*(K17+273)))</f>
        <v>0.00780915175054206</v>
      </c>
      <c r="M17" s="21" t="n">
        <f aca="false">L17+M16</f>
        <v>0.116451546893541</v>
      </c>
      <c r="N17" s="22"/>
      <c r="O17" s="19" t="n">
        <v>3.786</v>
      </c>
      <c r="P17" s="19" t="n">
        <f aca="false">$AC$4*EXP(-$AC$5/(8.31*(O17+273)))</f>
        <v>0.00948790045994201</v>
      </c>
      <c r="Q17" s="19" t="n">
        <f aca="false">P17+Q16</f>
        <v>0.13208167570801</v>
      </c>
      <c r="R17" s="19"/>
      <c r="S17" s="19" t="n">
        <v>3.485</v>
      </c>
      <c r="T17" s="19" t="n">
        <f aca="false">$AC$4*EXP(-$AC$5/(8.31*(S17+273)))</f>
        <v>0.00897982117297553</v>
      </c>
      <c r="U17" s="21" t="n">
        <f aca="false">T17+U16</f>
        <v>0.129224567707692</v>
      </c>
      <c r="V17" s="22"/>
      <c r="X17" s="26" t="n">
        <v>3.155</v>
      </c>
      <c r="Y17" s="23" t="n">
        <f aca="false">$AC$4*EXP(-$AC$5/(8.31*(X17+273)))</f>
        <v>0.00845283684704866</v>
      </c>
      <c r="Z17" s="26" t="n">
        <f aca="false">Y17+Z16</f>
        <v>0.126551673672011</v>
      </c>
      <c r="AA17" s="27"/>
      <c r="AE17" s="23"/>
      <c r="AF17" s="23"/>
      <c r="AG17" s="7"/>
      <c r="AH17" s="2"/>
      <c r="AI17" s="23"/>
      <c r="AJ17" s="23"/>
      <c r="AK17" s="7"/>
      <c r="AL17" s="2"/>
      <c r="AM17" s="2"/>
      <c r="AN17" s="2"/>
      <c r="AO17" s="2"/>
    </row>
    <row r="18" customFormat="false" ht="14.5" hidden="false" customHeight="false" outlineLevel="0" collapsed="false">
      <c r="A18" s="17" t="n">
        <v>14</v>
      </c>
      <c r="B18" s="11"/>
      <c r="C18" s="18" t="n">
        <v>3.695</v>
      </c>
      <c r="D18" s="19" t="n">
        <f aca="false">$AC$4*EXP(-$AC$5/(8.31*(C18+273)))</f>
        <v>0.00933145331559437</v>
      </c>
      <c r="E18" s="20" t="n">
        <f aca="false">D18+E17</f>
        <v>0.143821562124092</v>
      </c>
      <c r="F18" s="9"/>
      <c r="G18" s="18" t="n">
        <v>4.48</v>
      </c>
      <c r="H18" s="19" t="n">
        <f aca="false">$AC$4*EXP(-$AC$5/(8.31*(G18+273)))</f>
        <v>0.010766711888906</v>
      </c>
      <c r="I18" s="21" t="n">
        <f aca="false">H18+I17</f>
        <v>0.159187262069587</v>
      </c>
      <c r="J18" s="22"/>
      <c r="K18" s="19" t="n">
        <v>2.707</v>
      </c>
      <c r="L18" s="19" t="n">
        <f aca="false">$AC$4*EXP(-$AC$5/(8.31*(K18+273)))</f>
        <v>0.00778475353447098</v>
      </c>
      <c r="M18" s="21" t="n">
        <f aca="false">L18+M17</f>
        <v>0.124236300428012</v>
      </c>
      <c r="N18" s="22"/>
      <c r="O18" s="19" t="n">
        <v>3.717</v>
      </c>
      <c r="P18" s="19" t="n">
        <f aca="false">$AC$4*EXP(-$AC$5/(8.31*(O18+273)))</f>
        <v>0.00936904702215379</v>
      </c>
      <c r="Q18" s="19" t="n">
        <f aca="false">P18+Q17</f>
        <v>0.141450722730164</v>
      </c>
      <c r="R18" s="19"/>
      <c r="S18" s="19" t="n">
        <v>3.392</v>
      </c>
      <c r="T18" s="19" t="n">
        <f aca="false">$AC$4*EXP(-$AC$5/(8.31*(S18+273)))</f>
        <v>0.00882819716183379</v>
      </c>
      <c r="U18" s="21" t="n">
        <f aca="false">T18+U17</f>
        <v>0.138052764869526</v>
      </c>
      <c r="V18" s="22"/>
      <c r="X18" s="26" t="n">
        <v>2.738</v>
      </c>
      <c r="Y18" s="23" t="n">
        <f aca="false">$AC$4*EXP(-$AC$5/(8.31*(X18+273)))</f>
        <v>0.00782929953622612</v>
      </c>
      <c r="Z18" s="23" t="n">
        <f aca="false">Y18+Z17</f>
        <v>0.134380973208237</v>
      </c>
      <c r="AA18" s="27"/>
      <c r="AE18" s="23"/>
      <c r="AF18" s="23"/>
      <c r="AG18" s="7"/>
      <c r="AH18" s="2"/>
      <c r="AI18" s="23"/>
      <c r="AJ18" s="23"/>
      <c r="AK18" s="7"/>
      <c r="AL18" s="2"/>
      <c r="AM18" s="2"/>
      <c r="AN18" s="2"/>
      <c r="AO18" s="2"/>
    </row>
    <row r="19" customFormat="false" ht="14.5" hidden="false" customHeight="false" outlineLevel="0" collapsed="false">
      <c r="A19" s="17" t="n">
        <v>15</v>
      </c>
      <c r="B19" s="11"/>
      <c r="C19" s="18" t="n">
        <v>3.633</v>
      </c>
      <c r="D19" s="19" t="n">
        <f aca="false">$AC$4*EXP(-$AC$5/(8.31*(C19+273)))</f>
        <v>0.00922628527750107</v>
      </c>
      <c r="E19" s="20" t="n">
        <f aca="false">D19+E18</f>
        <v>0.153047847401593</v>
      </c>
      <c r="F19" s="9"/>
      <c r="G19" s="18" t="n">
        <v>4.46</v>
      </c>
      <c r="H19" s="19" t="n">
        <f aca="false">$AC$4*EXP(-$AC$5/(8.31*(G19+273)))</f>
        <v>0.0107276458929916</v>
      </c>
      <c r="I19" s="21" t="n">
        <f aca="false">H19+I18</f>
        <v>0.169914907962578</v>
      </c>
      <c r="J19" s="22"/>
      <c r="K19" s="19" t="n">
        <v>2.685</v>
      </c>
      <c r="L19" s="19" t="n">
        <f aca="false">$AC$4*EXP(-$AC$5/(8.31*(K19+273)))</f>
        <v>0.00775328805063763</v>
      </c>
      <c r="M19" s="21" t="n">
        <f aca="false">L19+M18</f>
        <v>0.13198958847865</v>
      </c>
      <c r="N19" s="22"/>
      <c r="O19" s="19" t="n">
        <v>3.636</v>
      </c>
      <c r="P19" s="19" t="n">
        <f aca="false">$AC$4*EXP(-$AC$5/(8.31*(O19+273)))</f>
        <v>0.00923134773680238</v>
      </c>
      <c r="Q19" s="19" t="n">
        <f aca="false">P19+Q18</f>
        <v>0.150682070466966</v>
      </c>
      <c r="R19" s="19"/>
      <c r="S19" s="19" t="n">
        <v>3.268</v>
      </c>
      <c r="T19" s="19" t="n">
        <f aca="false">$AC$4*EXP(-$AC$5/(8.31*(S19+273)))</f>
        <v>0.00862985289232509</v>
      </c>
      <c r="U19" s="21" t="n">
        <f aca="false">T19+U18</f>
        <v>0.146682617761851</v>
      </c>
      <c r="V19" s="22"/>
      <c r="X19" s="26" t="n">
        <v>2.636</v>
      </c>
      <c r="Y19" s="23" t="n">
        <f aca="false">$AC$4*EXP(-$AC$5/(8.31*(X19+273)))</f>
        <v>0.00768364431852364</v>
      </c>
      <c r="Z19" s="26" t="n">
        <f aca="false">Y19+Z18</f>
        <v>0.142064617526761</v>
      </c>
      <c r="AA19" s="27"/>
      <c r="AE19" s="23"/>
      <c r="AF19" s="23"/>
      <c r="AG19" s="7"/>
      <c r="AH19" s="2"/>
      <c r="AI19" s="23"/>
      <c r="AJ19" s="23"/>
      <c r="AK19" s="7"/>
      <c r="AL19" s="2"/>
      <c r="AM19" s="2"/>
      <c r="AN19" s="2"/>
      <c r="AO19" s="2"/>
    </row>
    <row r="20" customFormat="false" ht="14.5" hidden="false" customHeight="false" outlineLevel="0" collapsed="false">
      <c r="A20" s="17" t="n">
        <v>16</v>
      </c>
      <c r="B20" s="11"/>
      <c r="C20" s="18" t="n">
        <v>3.581</v>
      </c>
      <c r="D20" s="19" t="n">
        <f aca="false">$AC$4*EXP(-$AC$5/(8.31*(C20+273)))</f>
        <v>0.00913895850368324</v>
      </c>
      <c r="E20" s="20" t="n">
        <f aca="false">D20+E19</f>
        <v>0.162186805905277</v>
      </c>
      <c r="F20" s="9"/>
      <c r="G20" s="18" t="n">
        <v>4.44</v>
      </c>
      <c r="H20" s="19" t="n">
        <f aca="false">$AC$4*EXP(-$AC$5/(8.31*(G20+273)))</f>
        <v>0.0106887160426283</v>
      </c>
      <c r="I20" s="21" t="n">
        <f aca="false">H20+I19</f>
        <v>0.180603624005206</v>
      </c>
      <c r="J20" s="22"/>
      <c r="K20" s="19" t="n">
        <v>2.667</v>
      </c>
      <c r="L20" s="19" t="n">
        <f aca="false">$AC$4*EXP(-$AC$5/(8.31*(K20+273)))</f>
        <v>0.00772763446918149</v>
      </c>
      <c r="M20" s="21" t="n">
        <f aca="false">L20+M19</f>
        <v>0.139717222947831</v>
      </c>
      <c r="N20" s="22"/>
      <c r="O20" s="19" t="n">
        <v>3.566</v>
      </c>
      <c r="P20" s="19" t="n">
        <f aca="false">$AC$4*EXP(-$AC$5/(8.31*(O20+273)))</f>
        <v>0.00911391597961036</v>
      </c>
      <c r="Q20" s="19" t="n">
        <f aca="false">P20+Q19</f>
        <v>0.159795986446577</v>
      </c>
      <c r="R20" s="19"/>
      <c r="S20" s="19" t="n">
        <v>3.178</v>
      </c>
      <c r="T20" s="19" t="n">
        <f aca="false">$AC$4*EXP(-$AC$5/(8.31*(S20+273)))</f>
        <v>0.00848858157089874</v>
      </c>
      <c r="U20" s="21" t="n">
        <f aca="false">T20+U19</f>
        <v>0.15517119933275</v>
      </c>
      <c r="V20" s="22"/>
      <c r="X20" s="26" t="n">
        <v>2.552</v>
      </c>
      <c r="Y20" s="23" t="n">
        <f aca="false">$AC$4*EXP(-$AC$5/(8.31*(X20+273)))</f>
        <v>0.00756565087905104</v>
      </c>
      <c r="Z20" s="23" t="n">
        <f aca="false">Y20+Z19</f>
        <v>0.149630268405812</v>
      </c>
      <c r="AA20" s="27"/>
      <c r="AE20" s="23"/>
      <c r="AF20" s="23"/>
      <c r="AG20" s="7"/>
      <c r="AH20" s="2"/>
      <c r="AI20" s="23"/>
      <c r="AJ20" s="23"/>
      <c r="AK20" s="7"/>
      <c r="AL20" s="2"/>
      <c r="AM20" s="2"/>
      <c r="AN20" s="2"/>
      <c r="AO20" s="2"/>
    </row>
    <row r="21" customFormat="false" ht="14.5" hidden="false" customHeight="false" outlineLevel="0" collapsed="false">
      <c r="A21" s="17" t="n">
        <v>17</v>
      </c>
      <c r="B21" s="11"/>
      <c r="C21" s="18" t="n">
        <v>3.525</v>
      </c>
      <c r="D21" s="19" t="n">
        <f aca="false">$AC$4*EXP(-$AC$5/(8.31*(C21+273)))</f>
        <v>0.00904580224184257</v>
      </c>
      <c r="E21" s="20" t="n">
        <f aca="false">D21+E20</f>
        <v>0.171232608147119</v>
      </c>
      <c r="F21" s="9"/>
      <c r="G21" s="18" t="n">
        <v>4.42</v>
      </c>
      <c r="H21" s="19" t="n">
        <f aca="false">$AC$4*EXP(-$AC$5/(8.31*(G21+273)))</f>
        <v>0.0106499218832769</v>
      </c>
      <c r="I21" s="21" t="n">
        <f aca="false">H21+I20</f>
        <v>0.191253545888483</v>
      </c>
      <c r="J21" s="22"/>
      <c r="K21" s="19" t="n">
        <v>2.649</v>
      </c>
      <c r="L21" s="19" t="n">
        <f aca="false">$AC$4*EXP(-$AC$5/(8.31*(K21+273)))</f>
        <v>0.00770206243488445</v>
      </c>
      <c r="M21" s="21" t="n">
        <f aca="false">L21+M20</f>
        <v>0.147419285382716</v>
      </c>
      <c r="N21" s="22"/>
      <c r="O21" s="19" t="n">
        <v>3.48</v>
      </c>
      <c r="P21" s="19" t="n">
        <f aca="false">$AC$4*EXP(-$AC$5/(8.31*(O21+273)))</f>
        <v>0.00897160611486518</v>
      </c>
      <c r="Q21" s="19" t="n">
        <f aca="false">P21+Q20</f>
        <v>0.168767592561442</v>
      </c>
      <c r="R21" s="19"/>
      <c r="S21" s="19" t="n">
        <v>3.086</v>
      </c>
      <c r="T21" s="19" t="n">
        <f aca="false">$AC$4*EXP(-$AC$5/(8.31*(S21+273)))</f>
        <v>0.00834646804196365</v>
      </c>
      <c r="U21" s="21" t="n">
        <f aca="false">T21+U20</f>
        <v>0.163517667374713</v>
      </c>
      <c r="V21" s="22"/>
      <c r="X21" s="26" t="n">
        <v>2.461</v>
      </c>
      <c r="Y21" s="23" t="n">
        <f aca="false">$AC$4*EXP(-$AC$5/(8.31*(X21+273)))</f>
        <v>0.0074397892825653</v>
      </c>
      <c r="Z21" s="26" t="n">
        <f aca="false">Y21+Z20</f>
        <v>0.157070057688377</v>
      </c>
      <c r="AA21" s="27"/>
      <c r="AE21" s="23"/>
      <c r="AF21" s="23"/>
      <c r="AG21" s="7"/>
      <c r="AH21" s="2"/>
      <c r="AI21" s="23"/>
      <c r="AJ21" s="23"/>
      <c r="AK21" s="7"/>
      <c r="AL21" s="2"/>
      <c r="AM21" s="2"/>
      <c r="AN21" s="2"/>
      <c r="AO21" s="2"/>
    </row>
    <row r="22" customFormat="false" ht="14.5" hidden="false" customHeight="false" outlineLevel="0" collapsed="false">
      <c r="A22" s="17" t="n">
        <v>18</v>
      </c>
      <c r="C22" s="28" t="n">
        <v>3.47</v>
      </c>
      <c r="D22" s="19" t="n">
        <f aca="false">$AC$4*EXP(-$AC$5/(8.31*(C22+273)))</f>
        <v>0.00895519764866074</v>
      </c>
      <c r="E22" s="20" t="n">
        <f aca="false">D22+E21</f>
        <v>0.18018780579578</v>
      </c>
      <c r="F22" s="8"/>
      <c r="G22" s="18" t="n">
        <v>4.4</v>
      </c>
      <c r="H22" s="19" t="n">
        <f aca="false">$AC$4*EXP(-$AC$5/(8.31*(G22+273)))</f>
        <v>0.0106112629618477</v>
      </c>
      <c r="I22" s="21" t="n">
        <f aca="false">H22+I21</f>
        <v>0.201864808850331</v>
      </c>
      <c r="J22" s="22"/>
      <c r="K22" s="19" t="n">
        <v>2.627</v>
      </c>
      <c r="L22" s="19" t="n">
        <f aca="false">$AC$4*EXP(-$AC$5/(8.31*(K22+273)))</f>
        <v>0.00767091810708704</v>
      </c>
      <c r="M22" s="21" t="n">
        <f aca="false">L22+M21</f>
        <v>0.155090203489803</v>
      </c>
      <c r="N22" s="22"/>
      <c r="O22" s="19" t="n">
        <v>3.407</v>
      </c>
      <c r="P22" s="19" t="n">
        <f aca="false">$AC$4*EXP(-$AC$5/(8.31*(O22+273)))</f>
        <v>0.00885248520237438</v>
      </c>
      <c r="Q22" s="19" t="n">
        <f aca="false">P22+Q21</f>
        <v>0.177620077763816</v>
      </c>
      <c r="R22" s="19"/>
      <c r="S22" s="19" t="n">
        <v>2.972</v>
      </c>
      <c r="T22" s="19" t="n">
        <f aca="false">$AC$4*EXP(-$AC$5/(8.31*(S22+273)))</f>
        <v>0.0081735394523884</v>
      </c>
      <c r="U22" s="21" t="n">
        <f aca="false">T22+U21</f>
        <v>0.171691206827102</v>
      </c>
      <c r="V22" s="22"/>
      <c r="X22" s="26" t="n">
        <v>2.364</v>
      </c>
      <c r="Y22" s="23" t="n">
        <f aca="false">$AC$4*EXP(-$AC$5/(8.31*(X22+273)))</f>
        <v>0.00730784451073615</v>
      </c>
      <c r="Z22" s="23" t="n">
        <f aca="false">Y22+Z21</f>
        <v>0.164377902199114</v>
      </c>
      <c r="AA22" s="27"/>
      <c r="AE22" s="23"/>
      <c r="AF22" s="23"/>
      <c r="AG22" s="7"/>
      <c r="AH22" s="2"/>
      <c r="AI22" s="23"/>
      <c r="AJ22" s="23"/>
      <c r="AK22" s="7"/>
      <c r="AL22" s="2"/>
      <c r="AM22" s="2"/>
      <c r="AN22" s="2"/>
      <c r="AO22" s="2"/>
    </row>
    <row r="23" customFormat="false" ht="14.5" hidden="false" customHeight="false" outlineLevel="0" collapsed="false">
      <c r="A23" s="17" t="n">
        <v>19</v>
      </c>
      <c r="C23" s="28" t="n">
        <v>3.414</v>
      </c>
      <c r="D23" s="19" t="n">
        <f aca="false">$AC$4*EXP(-$AC$5/(8.31*(C23+273)))</f>
        <v>0.00886384157323605</v>
      </c>
      <c r="E23" s="20" t="n">
        <f aca="false">D23+E22</f>
        <v>0.189051647369016</v>
      </c>
      <c r="F23" s="8"/>
      <c r="G23" s="18" t="n">
        <v>4.39</v>
      </c>
      <c r="H23" s="19" t="n">
        <f aca="false">$AC$4*EXP(-$AC$5/(8.31*(G23+273)))</f>
        <v>0.0105919840741589</v>
      </c>
      <c r="I23" s="21" t="n">
        <f aca="false">H23+I22</f>
        <v>0.21245679292449</v>
      </c>
      <c r="J23" s="22"/>
      <c r="K23" s="19" t="n">
        <v>2.609</v>
      </c>
      <c r="L23" s="19" t="n">
        <f aca="false">$AC$4*EXP(-$AC$5/(8.31*(K23+273)))</f>
        <v>0.00764552640040718</v>
      </c>
      <c r="M23" s="21" t="n">
        <f aca="false">L23+M22</f>
        <v>0.16273572989021</v>
      </c>
      <c r="N23" s="22"/>
      <c r="O23" s="19" t="n">
        <v>3.301</v>
      </c>
      <c r="P23" s="19" t="n">
        <f aca="false">$AC$4*EXP(-$AC$5/(8.31*(O23+273)))</f>
        <v>0.00868221601334567</v>
      </c>
      <c r="Q23" s="19" t="n">
        <f aca="false">P23+Q22</f>
        <v>0.186302293777162</v>
      </c>
      <c r="R23" s="19"/>
      <c r="S23" s="19" t="n">
        <v>2.91</v>
      </c>
      <c r="T23" s="19" t="n">
        <f aca="false">$AC$4*EXP(-$AC$5/(8.31*(S23+273)))</f>
        <v>0.00808094081547537</v>
      </c>
      <c r="U23" s="21" t="n">
        <f aca="false">T23+U22</f>
        <v>0.179772147642577</v>
      </c>
      <c r="V23" s="22"/>
      <c r="X23" s="26" t="n">
        <v>2.271</v>
      </c>
      <c r="Y23" s="23" t="n">
        <f aca="false">$AC$4*EXP(-$AC$5/(8.31*(X23+273)))</f>
        <v>0.00718345352061464</v>
      </c>
      <c r="Z23" s="26" t="n">
        <f aca="false">Y23+Z22</f>
        <v>0.171561355719728</v>
      </c>
      <c r="AA23" s="27"/>
      <c r="AE23" s="23"/>
      <c r="AF23" s="23"/>
      <c r="AG23" s="7"/>
      <c r="AH23" s="2"/>
      <c r="AI23" s="23"/>
      <c r="AJ23" s="23"/>
      <c r="AK23" s="7"/>
      <c r="AL23" s="2"/>
      <c r="AM23" s="2"/>
      <c r="AN23" s="2"/>
      <c r="AO23" s="2"/>
    </row>
    <row r="24" customFormat="false" ht="14.5" hidden="false" customHeight="false" outlineLevel="0" collapsed="false">
      <c r="A24" s="17" t="n">
        <v>20</v>
      </c>
      <c r="C24" s="28" t="n">
        <v>3.352</v>
      </c>
      <c r="D24" s="19" t="n">
        <f aca="false">$AC$4*EXP(-$AC$5/(8.31*(C24+273)))</f>
        <v>0.00876374156292649</v>
      </c>
      <c r="E24" s="20" t="n">
        <f aca="false">D24+E23</f>
        <v>0.197815388931943</v>
      </c>
      <c r="F24" s="8"/>
      <c r="G24" s="18" t="n">
        <v>4.35</v>
      </c>
      <c r="H24" s="19" t="n">
        <f aca="false">$AC$4*EXP(-$AC$5/(8.31*(G24+273)))</f>
        <v>0.010515204363813</v>
      </c>
      <c r="I24" s="21" t="n">
        <f aca="false">H24+I23</f>
        <v>0.222971997288303</v>
      </c>
      <c r="J24" s="22"/>
      <c r="K24" s="19" t="n">
        <v>2.586</v>
      </c>
      <c r="L24" s="19" t="n">
        <f aca="false">$AC$4*EXP(-$AC$5/(8.31*(K24+273)))</f>
        <v>0.00761319891891389</v>
      </c>
      <c r="M24" s="21" t="n">
        <f aca="false">L24+M23</f>
        <v>0.170348928809124</v>
      </c>
      <c r="N24" s="22"/>
      <c r="O24" s="19" t="n">
        <v>3.3</v>
      </c>
      <c r="P24" s="19" t="n">
        <f aca="false">$AC$4*EXP(-$AC$5/(8.31*(O24+273)))</f>
        <v>0.00868062477799986</v>
      </c>
      <c r="Q24" s="19" t="n">
        <f aca="false">P24+Q23</f>
        <v>0.194982918555162</v>
      </c>
      <c r="R24" s="19"/>
      <c r="S24" s="19" t="n">
        <v>2.793</v>
      </c>
      <c r="T24" s="19" t="n">
        <f aca="false">$AC$4*EXP(-$AC$5/(8.31*(S24+273)))</f>
        <v>0.00790893603191544</v>
      </c>
      <c r="U24" s="21" t="n">
        <f aca="false">T24+U23</f>
        <v>0.187681083674493</v>
      </c>
      <c r="V24" s="22"/>
      <c r="X24" s="26" t="n">
        <v>2.181</v>
      </c>
      <c r="Y24" s="23" t="n">
        <f aca="false">$AC$4*EXP(-$AC$5/(8.31*(X24+273)))</f>
        <v>0.00706501343362492</v>
      </c>
      <c r="Z24" s="23" t="n">
        <f aca="false">Y24+Z23</f>
        <v>0.178626369153353</v>
      </c>
      <c r="AA24" s="27"/>
      <c r="AE24" s="23"/>
      <c r="AF24" s="23"/>
      <c r="AG24" s="7"/>
      <c r="AH24" s="2"/>
      <c r="AI24" s="23"/>
      <c r="AJ24" s="23"/>
      <c r="AK24" s="7"/>
      <c r="AL24" s="2"/>
      <c r="AM24" s="2"/>
      <c r="AN24" s="2"/>
      <c r="AO24" s="2"/>
    </row>
    <row r="25" customFormat="false" ht="14.5" hidden="false" customHeight="false" outlineLevel="0" collapsed="false">
      <c r="A25" s="17" t="n">
        <v>21</v>
      </c>
      <c r="C25" s="28" t="n">
        <v>3.296</v>
      </c>
      <c r="D25" s="19" t="n">
        <f aca="false">$AC$4*EXP(-$AC$5/(8.31*(C25+273)))</f>
        <v>0.00867426263733407</v>
      </c>
      <c r="E25" s="20" t="n">
        <f aca="false">D25+E24</f>
        <v>0.206489651569277</v>
      </c>
      <c r="F25" s="8"/>
      <c r="G25" s="18" t="n">
        <v>4.32</v>
      </c>
      <c r="H25" s="19" t="n">
        <f aca="false">$AC$4*EXP(-$AC$5/(8.31*(G25+273)))</f>
        <v>0.0104579706440494</v>
      </c>
      <c r="I25" s="21" t="n">
        <f aca="false">H25+I24</f>
        <v>0.233429967932352</v>
      </c>
      <c r="J25" s="22"/>
      <c r="K25" s="19" t="n">
        <v>2.581</v>
      </c>
      <c r="L25" s="19" t="n">
        <f aca="false">$AC$4*EXP(-$AC$5/(8.31*(K25+273)))</f>
        <v>0.00760618860116925</v>
      </c>
      <c r="M25" s="21" t="n">
        <f aca="false">L25+M24</f>
        <v>0.177955117410293</v>
      </c>
      <c r="N25" s="22"/>
      <c r="O25" s="19" t="n">
        <v>3.5</v>
      </c>
      <c r="P25" s="19" t="n">
        <f aca="false">$AC$4*EXP(-$AC$5/(8.31*(O25+273)))</f>
        <v>0.00900450972033744</v>
      </c>
      <c r="Q25" s="19" t="n">
        <f aca="false">P25+Q24</f>
        <v>0.203987428275499</v>
      </c>
      <c r="R25" s="22"/>
      <c r="S25" s="19" t="n">
        <v>2.697</v>
      </c>
      <c r="T25" s="19" t="n">
        <f aca="false">$AC$4*EXP(-$AC$5/(8.31*(S25+273)))</f>
        <v>0.00777043586524883</v>
      </c>
      <c r="U25" s="21" t="n">
        <f aca="false">T25+U24</f>
        <v>0.195451519539741</v>
      </c>
      <c r="V25" s="22"/>
      <c r="X25" s="26" t="n">
        <v>2.079</v>
      </c>
      <c r="Y25" s="23" t="n">
        <f aca="false">$AC$4*EXP(-$AC$5/(8.31*(X25+273)))</f>
        <v>0.00693304917187536</v>
      </c>
      <c r="Z25" s="26" t="n">
        <f aca="false">Y25+Z24</f>
        <v>0.185559418325229</v>
      </c>
      <c r="AA25" s="27"/>
      <c r="AE25" s="23"/>
      <c r="AF25" s="23"/>
      <c r="AG25" s="7"/>
      <c r="AH25" s="2"/>
      <c r="AI25" s="23"/>
      <c r="AJ25" s="23"/>
      <c r="AK25" s="7"/>
      <c r="AL25" s="2"/>
      <c r="AM25" s="2"/>
      <c r="AN25" s="2"/>
      <c r="AO25" s="2"/>
    </row>
    <row r="26" customFormat="false" ht="14.5" hidden="false" customHeight="false" outlineLevel="0" collapsed="false">
      <c r="A26" s="17" t="n">
        <v>22</v>
      </c>
      <c r="C26" s="28" t="n">
        <v>3.239</v>
      </c>
      <c r="D26" s="19" t="n">
        <f aca="false">$AC$4*EXP(-$AC$5/(8.31*(C26+273)))</f>
        <v>0.00858408734446754</v>
      </c>
      <c r="E26" s="20" t="n">
        <f aca="false">D26+E25</f>
        <v>0.215073738913744</v>
      </c>
      <c r="F26" s="8"/>
      <c r="G26" s="18" t="n">
        <v>4.29</v>
      </c>
      <c r="H26" s="19" t="n">
        <f aca="false">$AC$4*EXP(-$AC$5/(8.31*(G26+273)))</f>
        <v>0.0104010361612613</v>
      </c>
      <c r="I26" s="21" t="n">
        <f aca="false">H26+I25</f>
        <v>0.243831004093614</v>
      </c>
      <c r="J26" s="22"/>
      <c r="K26" s="19" t="n">
        <v>2.541</v>
      </c>
      <c r="L26" s="19" t="n">
        <f aca="false">$AC$4*EXP(-$AC$5/(8.31*(K26+273)))</f>
        <v>0.00755032885933759</v>
      </c>
      <c r="M26" s="21" t="n">
        <f aca="false">L26+M25</f>
        <v>0.185505446269631</v>
      </c>
      <c r="N26" s="22"/>
      <c r="O26" s="19" t="n">
        <v>4.3</v>
      </c>
      <c r="P26" s="19" t="n">
        <f aca="false">$AC$4*EXP(-$AC$5/(8.31*(O26+273)))</f>
        <v>0.0104199811663129</v>
      </c>
      <c r="Q26" s="19" t="n">
        <f aca="false">P26+Q25</f>
        <v>0.214407409441812</v>
      </c>
      <c r="R26" s="22"/>
      <c r="S26" s="19" t="n">
        <v>2.628</v>
      </c>
      <c r="T26" s="19" t="n">
        <f aca="false">$AC$4*EXP(-$AC$5/(8.31*(S26+273)))</f>
        <v>0.00767233113006316</v>
      </c>
      <c r="U26" s="21" t="n">
        <f aca="false">T26+U25</f>
        <v>0.203123850669805</v>
      </c>
      <c r="V26" s="22"/>
      <c r="X26" s="26" t="n">
        <v>1.986</v>
      </c>
      <c r="Y26" s="23" t="n">
        <f aca="false">$AC$4*EXP(-$AC$5/(8.31*(X26+273)))</f>
        <v>0.00681479518263018</v>
      </c>
      <c r="Z26" s="23" t="n">
        <f aca="false">Y26+Z25</f>
        <v>0.192374213507859</v>
      </c>
      <c r="AA26" s="27"/>
      <c r="AE26" s="23"/>
      <c r="AF26" s="23"/>
      <c r="AG26" s="7"/>
      <c r="AH26" s="2"/>
      <c r="AI26" s="23"/>
      <c r="AJ26" s="23"/>
      <c r="AK26" s="7"/>
      <c r="AL26" s="2"/>
      <c r="AM26" s="2"/>
      <c r="AN26" s="2"/>
      <c r="AO26" s="2"/>
    </row>
    <row r="27" customFormat="false" ht="14.5" hidden="false" customHeight="false" outlineLevel="0" collapsed="false">
      <c r="A27" s="17" t="n">
        <v>23</v>
      </c>
      <c r="C27" s="28" t="n">
        <v>3.172</v>
      </c>
      <c r="D27" s="19" t="n">
        <f aca="false">$AC$4*EXP(-$AC$5/(8.31*(C27+273)))</f>
        <v>0.00847924288817463</v>
      </c>
      <c r="E27" s="20" t="n">
        <f aca="false">D27+E26</f>
        <v>0.223552981801919</v>
      </c>
      <c r="F27" s="8"/>
      <c r="G27" s="18" t="n">
        <v>4.27</v>
      </c>
      <c r="H27" s="19" t="n">
        <f aca="false">$AC$4*EXP(-$AC$5/(8.31*(G27+273)))</f>
        <v>0.0103632453416538</v>
      </c>
      <c r="I27" s="21" t="n">
        <f aca="false">H27+I26</f>
        <v>0.254194249435267</v>
      </c>
      <c r="J27" s="22"/>
      <c r="K27" s="19" t="n">
        <v>2.518</v>
      </c>
      <c r="L27" s="19" t="n">
        <f aca="false">$AC$4*EXP(-$AC$5/(8.31*(K27+273)))</f>
        <v>0.00751838817382525</v>
      </c>
      <c r="M27" s="21" t="n">
        <f aca="false">L27+M26</f>
        <v>0.193023834443456</v>
      </c>
      <c r="N27" s="22"/>
      <c r="O27" s="19" t="n">
        <v>5.3</v>
      </c>
      <c r="P27" s="19" t="n">
        <f aca="false">$AC$4*EXP(-$AC$5/(8.31*(O27+273)))</f>
        <v>0.0124914507669939</v>
      </c>
      <c r="Q27" s="19" t="n">
        <f aca="false">P27+Q26</f>
        <v>0.226898860208806</v>
      </c>
      <c r="R27" s="22"/>
      <c r="S27" s="19" t="n">
        <v>2.532</v>
      </c>
      <c r="T27" s="19" t="n">
        <f aca="false">$AC$4*EXP(-$AC$5/(8.31*(S27+273)))</f>
        <v>0.00753781483706611</v>
      </c>
      <c r="U27" s="21" t="n">
        <f aca="false">T27+U26</f>
        <v>0.210661665506871</v>
      </c>
      <c r="V27" s="22"/>
      <c r="X27" s="26" t="n">
        <v>1.888</v>
      </c>
      <c r="Y27" s="23" t="n">
        <f aca="false">$AC$4*EXP(-$AC$5/(8.31*(X27+273)))</f>
        <v>0.00669228106723831</v>
      </c>
      <c r="Z27" s="26" t="n">
        <f aca="false">Y27+Z26</f>
        <v>0.199066494575097</v>
      </c>
      <c r="AA27" s="27"/>
      <c r="AE27" s="23"/>
      <c r="AF27" s="23"/>
      <c r="AG27" s="7"/>
      <c r="AH27" s="2"/>
      <c r="AI27" s="23"/>
      <c r="AJ27" s="23"/>
      <c r="AK27" s="7"/>
      <c r="AL27" s="2"/>
      <c r="AM27" s="2"/>
      <c r="AN27" s="2"/>
      <c r="AO27" s="2"/>
    </row>
    <row r="28" customFormat="false" ht="14.5" hidden="false" customHeight="false" outlineLevel="0" collapsed="false">
      <c r="A28" s="17" t="n">
        <v>24</v>
      </c>
      <c r="C28" s="28" t="n">
        <v>3.118</v>
      </c>
      <c r="D28" s="19" t="n">
        <f aca="false">$AC$4*EXP(-$AC$5/(8.31*(C28+273)))</f>
        <v>0.00839563764274156</v>
      </c>
      <c r="E28" s="20" t="n">
        <f aca="false">D28+E27</f>
        <v>0.23194861944466</v>
      </c>
      <c r="F28" s="8"/>
      <c r="G28" s="18" t="n">
        <v>4.23</v>
      </c>
      <c r="H28" s="19" t="n">
        <f aca="false">$AC$4*EXP(-$AC$5/(8.31*(G28+273)))</f>
        <v>0.0102880589180244</v>
      </c>
      <c r="I28" s="21" t="n">
        <f aca="false">H28+I27</f>
        <v>0.264482308353292</v>
      </c>
      <c r="J28" s="22"/>
      <c r="K28" s="19" t="n">
        <v>2.512</v>
      </c>
      <c r="L28" s="19" t="n">
        <f aca="false">$AC$4*EXP(-$AC$5/(8.31*(K28+273)))</f>
        <v>0.00751007719221598</v>
      </c>
      <c r="M28" s="21" t="n">
        <f aca="false">L28+M27</f>
        <v>0.200533911635672</v>
      </c>
      <c r="N28" s="22"/>
      <c r="O28" s="19" t="n">
        <v>5.85</v>
      </c>
      <c r="P28" s="19" t="n">
        <f aca="false">$AC$4*EXP(-$AC$5/(8.31*(O28+273)))</f>
        <v>0.0137937518642247</v>
      </c>
      <c r="Q28" s="19" t="n">
        <f aca="false">P28+Q27</f>
        <v>0.240692612073031</v>
      </c>
      <c r="R28" s="22"/>
      <c r="S28" s="19" t="n">
        <v>2.459</v>
      </c>
      <c r="T28" s="19" t="n">
        <f aca="false">$AC$4*EXP(-$AC$5/(8.31*(S28+273)))</f>
        <v>0.00743704581120765</v>
      </c>
      <c r="U28" s="21" t="n">
        <f aca="false">T28+U27</f>
        <v>0.218098711318078</v>
      </c>
      <c r="V28" s="22"/>
      <c r="X28" s="23" t="n">
        <v>1.83</v>
      </c>
      <c r="Y28" s="23" t="n">
        <f aca="false">$AC$4*EXP(-$AC$5/(8.31*(X28+273)))</f>
        <v>0.00662077242179736</v>
      </c>
      <c r="Z28" s="23" t="n">
        <f aca="false">Y28+Z27</f>
        <v>0.205687266996894</v>
      </c>
      <c r="AA28" s="27"/>
      <c r="AE28" s="23"/>
      <c r="AF28" s="23"/>
      <c r="AG28" s="7"/>
      <c r="AH28" s="2"/>
      <c r="AI28" s="23"/>
      <c r="AJ28" s="23"/>
      <c r="AK28" s="7"/>
      <c r="AL28" s="2"/>
      <c r="AM28" s="2"/>
      <c r="AN28" s="2"/>
      <c r="AO28" s="2"/>
    </row>
    <row r="29" customFormat="false" ht="14.5" hidden="false" customHeight="false" outlineLevel="0" collapsed="false">
      <c r="A29" s="17" t="n">
        <v>25</v>
      </c>
      <c r="C29" s="28" t="n">
        <v>3.053</v>
      </c>
      <c r="D29" s="19" t="n">
        <f aca="false">$AC$4*EXP(-$AC$5/(8.31*(C29+273)))</f>
        <v>0.00829605164424007</v>
      </c>
      <c r="E29" s="20" t="n">
        <f aca="false">D29+E28</f>
        <v>0.2402446710889</v>
      </c>
      <c r="F29" s="8"/>
      <c r="G29" s="18" t="n">
        <v>4.2</v>
      </c>
      <c r="H29" s="19" t="n">
        <f aca="false">$AC$4*EXP(-$AC$5/(8.31*(G29+273)))</f>
        <v>0.0102320131811808</v>
      </c>
      <c r="I29" s="21" t="n">
        <f aca="false">H29+I28</f>
        <v>0.274714321534473</v>
      </c>
      <c r="J29" s="22"/>
      <c r="K29" s="19" t="n">
        <v>2.472</v>
      </c>
      <c r="L29" s="19" t="n">
        <f aca="false">$AC$4*EXP(-$AC$5/(8.31*(K29+273)))</f>
        <v>0.00745489576171665</v>
      </c>
      <c r="M29" s="21" t="n">
        <f aca="false">L29+M28</f>
        <v>0.207988807397389</v>
      </c>
      <c r="N29" s="9"/>
      <c r="O29" s="18" t="n">
        <v>3.155</v>
      </c>
      <c r="P29" s="19" t="n">
        <f aca="false">$AC$4*EXP(-$AC$5/(8.31*(O29+273)))</f>
        <v>0.00845283684704866</v>
      </c>
      <c r="Q29" s="19" t="n">
        <f aca="false">P29+Q28</f>
        <v>0.249145448920079</v>
      </c>
      <c r="R29" s="21"/>
      <c r="S29" s="28" t="n">
        <v>2.326</v>
      </c>
      <c r="T29" s="19" t="n">
        <f aca="false">$AC$4*EXP(-$AC$5/(8.31*(S29+273)))</f>
        <v>0.00725677009541589</v>
      </c>
      <c r="U29" s="21" t="n">
        <f aca="false">T29+U28</f>
        <v>0.225355481413494</v>
      </c>
      <c r="V29" s="8"/>
      <c r="X29" s="23" t="n">
        <v>1.706</v>
      </c>
      <c r="Y29" s="23" t="n">
        <f aca="false">$AC$4*EXP(-$AC$5/(8.31*(X29+273)))</f>
        <v>0.00647034603758914</v>
      </c>
      <c r="Z29" s="23" t="n">
        <f aca="false">Y29+Z28</f>
        <v>0.212157613034484</v>
      </c>
      <c r="AA29" s="27"/>
      <c r="AE29" s="23"/>
      <c r="AF29" s="23"/>
      <c r="AG29" s="7"/>
      <c r="AH29" s="2"/>
      <c r="AI29" s="23"/>
      <c r="AJ29" s="23"/>
      <c r="AK29" s="7"/>
      <c r="AL29" s="2"/>
      <c r="AM29" s="2"/>
      <c r="AN29" s="2"/>
      <c r="AO29" s="2"/>
    </row>
    <row r="30" customFormat="false" ht="14.5" hidden="false" customHeight="false" outlineLevel="0" collapsed="false">
      <c r="A30" s="17" t="n">
        <v>26</v>
      </c>
      <c r="C30" s="28" t="n">
        <v>2.988</v>
      </c>
      <c r="D30" s="19" t="n">
        <f aca="false">$AC$4*EXP(-$AC$5/(8.31*(C30+273)))</f>
        <v>0.00819760082266506</v>
      </c>
      <c r="E30" s="20" t="n">
        <f aca="false">D30+E29</f>
        <v>0.248442271911565</v>
      </c>
      <c r="F30" s="8"/>
      <c r="G30" s="18" t="n">
        <v>4.18</v>
      </c>
      <c r="H30" s="19" t="n">
        <f aca="false">$AC$4*EXP(-$AC$5/(8.31*(G30+273)))</f>
        <v>0.0101948123831541</v>
      </c>
      <c r="I30" s="21" t="n">
        <f aca="false">H30+I29</f>
        <v>0.284909133917627</v>
      </c>
      <c r="J30" s="22"/>
      <c r="K30" s="19" t="n">
        <v>2.444</v>
      </c>
      <c r="L30" s="19" t="n">
        <f aca="false">$AC$4*EXP(-$AC$5/(8.31*(K30+273)))</f>
        <v>0.00741650073117412</v>
      </c>
      <c r="M30" s="21" t="n">
        <f aca="false">L30+M29</f>
        <v>0.215405308128563</v>
      </c>
      <c r="N30" s="9"/>
      <c r="O30" s="18" t="n">
        <v>2.738</v>
      </c>
      <c r="P30" s="19" t="n">
        <f aca="false">$AC$4*EXP(-$AC$5/(8.31*(O30+273)))</f>
        <v>0.00782929953622612</v>
      </c>
      <c r="Q30" s="19" t="n">
        <f aca="false">P30+Q29</f>
        <v>0.256974748456306</v>
      </c>
      <c r="R30" s="21"/>
      <c r="S30" s="28" t="n">
        <v>2.24</v>
      </c>
      <c r="T30" s="19" t="n">
        <f aca="false">$AC$4*EXP(-$AC$5/(8.31*(S30+273)))</f>
        <v>0.00714244375308196</v>
      </c>
      <c r="U30" s="21" t="n">
        <f aca="false">T30+U29</f>
        <v>0.232497925166576</v>
      </c>
      <c r="V30" s="8"/>
      <c r="X30" s="23" t="n">
        <v>1.589</v>
      </c>
      <c r="Y30" s="23" t="n">
        <f aca="false">$AC$4*EXP(-$AC$5/(8.31*(X30+273)))</f>
        <v>0.00633142609261144</v>
      </c>
      <c r="Z30" s="23" t="n">
        <f aca="false">Y30+Z29</f>
        <v>0.218489039127095</v>
      </c>
      <c r="AA30" s="27"/>
      <c r="AE30" s="23"/>
      <c r="AF30" s="23"/>
      <c r="AG30" s="7"/>
      <c r="AH30" s="2"/>
      <c r="AI30" s="23"/>
      <c r="AJ30" s="23"/>
      <c r="AK30" s="7"/>
      <c r="AL30" s="2"/>
      <c r="AM30" s="2"/>
      <c r="AN30" s="2"/>
      <c r="AO30" s="2"/>
    </row>
    <row r="31" customFormat="false" ht="14.5" hidden="false" customHeight="false" outlineLevel="0" collapsed="false">
      <c r="A31" s="17" t="n">
        <v>27</v>
      </c>
      <c r="C31" s="28" t="n">
        <v>2.924</v>
      </c>
      <c r="D31" s="19" t="n">
        <f aca="false">$AC$4*EXP(-$AC$5/(8.31*(C31+273)))</f>
        <v>0.00810176168702457</v>
      </c>
      <c r="E31" s="20" t="n">
        <f aca="false">D31+E30</f>
        <v>0.25654403359859</v>
      </c>
      <c r="F31" s="8"/>
      <c r="G31" s="18" t="n">
        <v>4.16</v>
      </c>
      <c r="H31" s="19" t="n">
        <f aca="false">$AC$4*EXP(-$AC$5/(8.31*(G31+273)))</f>
        <v>0.0101577414974443</v>
      </c>
      <c r="I31" s="21" t="n">
        <f aca="false">H31+I30</f>
        <v>0.295066875415071</v>
      </c>
      <c r="J31" s="22"/>
      <c r="K31" s="19" t="n">
        <v>2.417</v>
      </c>
      <c r="L31" s="19" t="n">
        <f aca="false">$AC$4*EXP(-$AC$5/(8.31*(K31+273)))</f>
        <v>0.0073796569042816</v>
      </c>
      <c r="M31" s="21" t="n">
        <f aca="false">L31+M30</f>
        <v>0.222784965032844</v>
      </c>
      <c r="N31" s="9"/>
      <c r="O31" s="18" t="n">
        <v>2.636</v>
      </c>
      <c r="P31" s="19" t="n">
        <f aca="false">$AC$4*EXP(-$AC$5/(8.31*(O31+273)))</f>
        <v>0.00768364431852364</v>
      </c>
      <c r="Q31" s="19" t="n">
        <f aca="false">P31+Q30</f>
        <v>0.264658392774829</v>
      </c>
      <c r="R31" s="21"/>
      <c r="S31" s="28" t="n">
        <v>2.147</v>
      </c>
      <c r="T31" s="19" t="n">
        <f aca="false">$AC$4*EXP(-$AC$5/(8.31*(S31+273)))</f>
        <v>0.00702075949576455</v>
      </c>
      <c r="U31" s="21" t="n">
        <f aca="false">T31+U30</f>
        <v>0.239518684662341</v>
      </c>
      <c r="V31" s="8"/>
      <c r="X31" s="23" t="n">
        <v>1.52</v>
      </c>
      <c r="Y31" s="23" t="n">
        <f aca="false">$AC$4*EXP(-$AC$5/(8.31*(X31+273)))</f>
        <v>0.00625084704807714</v>
      </c>
      <c r="Z31" s="23" t="n">
        <f aca="false">Y31+Z30</f>
        <v>0.224739886175172</v>
      </c>
      <c r="AA31" s="27"/>
      <c r="AE31" s="23"/>
      <c r="AF31" s="23"/>
      <c r="AG31" s="7"/>
      <c r="AH31" s="2"/>
      <c r="AI31" s="23"/>
      <c r="AJ31" s="23"/>
      <c r="AK31" s="7"/>
      <c r="AL31" s="2"/>
      <c r="AM31" s="2"/>
      <c r="AN31" s="2"/>
      <c r="AO31" s="2"/>
    </row>
    <row r="32" customFormat="false" ht="14.5" hidden="false" customHeight="false" outlineLevel="0" collapsed="false">
      <c r="A32" s="17" t="n">
        <v>28</v>
      </c>
      <c r="C32" s="28" t="n">
        <v>2.863</v>
      </c>
      <c r="D32" s="19" t="n">
        <f aca="false">$AC$4*EXP(-$AC$5/(8.31*(C32+273)))</f>
        <v>0.00801141742729801</v>
      </c>
      <c r="E32" s="20" t="n">
        <f aca="false">D32+E31</f>
        <v>0.264555451025888</v>
      </c>
      <c r="F32" s="8"/>
      <c r="G32" s="18" t="n">
        <v>4.15</v>
      </c>
      <c r="H32" s="19" t="n">
        <f aca="false">$AC$4*EXP(-$AC$5/(8.31*(G32+273)))</f>
        <v>0.010139254635828</v>
      </c>
      <c r="I32" s="21" t="n">
        <f aca="false">H32+I31</f>
        <v>0.305206130050899</v>
      </c>
      <c r="J32" s="22"/>
      <c r="K32" s="19" t="n">
        <v>2.393</v>
      </c>
      <c r="L32" s="19" t="n">
        <f aca="false">$AC$4*EXP(-$AC$5/(8.31*(K32+273)))</f>
        <v>0.00734705449877304</v>
      </c>
      <c r="M32" s="21" t="n">
        <f aca="false">L32+M31</f>
        <v>0.230132019531617</v>
      </c>
      <c r="N32" s="9"/>
      <c r="O32" s="18" t="n">
        <v>2.552</v>
      </c>
      <c r="P32" s="19" t="n">
        <f aca="false">$AC$4*EXP(-$AC$5/(8.31*(O32+273)))</f>
        <v>0.00756565087905104</v>
      </c>
      <c r="Q32" s="19" t="n">
        <f aca="false">P32+Q31</f>
        <v>0.27222404365388</v>
      </c>
      <c r="R32" s="21"/>
      <c r="S32" s="28" t="n">
        <v>2.067</v>
      </c>
      <c r="T32" s="19" t="n">
        <f aca="false">$AC$4*EXP(-$AC$5/(8.31*(S32+273)))</f>
        <v>0.00691768055543338</v>
      </c>
      <c r="U32" s="21" t="n">
        <f aca="false">T32+U31</f>
        <v>0.246436365217774</v>
      </c>
      <c r="V32" s="8"/>
      <c r="X32" s="23" t="n">
        <v>1.438</v>
      </c>
      <c r="Y32" s="23" t="n">
        <f aca="false">$AC$4*EXP(-$AC$5/(8.31*(X32+273)))</f>
        <v>0.00615636735236777</v>
      </c>
      <c r="Z32" s="23" t="n">
        <f aca="false">Y32+Z31</f>
        <v>0.23089625352754</v>
      </c>
      <c r="AE32" s="23"/>
      <c r="AF32" s="23"/>
      <c r="AG32" s="7"/>
      <c r="AH32" s="2"/>
      <c r="AI32" s="23"/>
      <c r="AJ32" s="23"/>
      <c r="AK32" s="7"/>
      <c r="AL32" s="2"/>
      <c r="AM32" s="2"/>
      <c r="AN32" s="2"/>
      <c r="AO32" s="2"/>
    </row>
    <row r="33" customFormat="false" ht="14.5" hidden="false" customHeight="false" outlineLevel="0" collapsed="false">
      <c r="A33" s="17" t="n">
        <v>29</v>
      </c>
      <c r="C33" s="28" t="n">
        <v>2.798</v>
      </c>
      <c r="D33" s="19" t="n">
        <f aca="false">$AC$4*EXP(-$AC$5/(8.31*(C33+273)))</f>
        <v>0.00791621417249835</v>
      </c>
      <c r="E33" s="20" t="n">
        <f aca="false">D33+E32</f>
        <v>0.272471665198386</v>
      </c>
      <c r="F33" s="8"/>
      <c r="G33" s="18" t="n">
        <v>4.13</v>
      </c>
      <c r="H33" s="19" t="n">
        <f aca="false">$AC$4*EXP(-$AC$5/(8.31*(G33+273)))</f>
        <v>0.0101023778040729</v>
      </c>
      <c r="I33" s="21" t="n">
        <f aca="false">H33+I32</f>
        <v>0.315308507854972</v>
      </c>
      <c r="J33" s="8"/>
      <c r="K33" s="28" t="n">
        <v>2.366</v>
      </c>
      <c r="L33" s="19" t="n">
        <f aca="false">$AC$4*EXP(-$AC$5/(8.31*(K33+273)))</f>
        <v>0.00731054218144179</v>
      </c>
      <c r="M33" s="21" t="n">
        <f aca="false">L33+M32</f>
        <v>0.237442561713059</v>
      </c>
      <c r="N33" s="9"/>
      <c r="O33" s="18" t="n">
        <v>2.461</v>
      </c>
      <c r="P33" s="19" t="n">
        <f aca="false">$AC$4*EXP(-$AC$5/(8.31*(O33+273)))</f>
        <v>0.0074397892825653</v>
      </c>
      <c r="Q33" s="19" t="n">
        <f aca="false">P33+Q32</f>
        <v>0.279663832936446</v>
      </c>
      <c r="R33" s="21"/>
      <c r="S33" s="28" t="n">
        <v>1.988</v>
      </c>
      <c r="T33" s="19" t="n">
        <f aca="false">$AC$4*EXP(-$AC$5/(8.31*(S33+273)))</f>
        <v>0.00681731776767943</v>
      </c>
      <c r="U33" s="21" t="n">
        <f aca="false">T33+U32</f>
        <v>0.253253682985454</v>
      </c>
      <c r="V33" s="8"/>
      <c r="X33" s="23" t="n">
        <v>1.344</v>
      </c>
      <c r="Y33" s="23" t="n">
        <f aca="false">$AC$4*EXP(-$AC$5/(8.31*(X33+273)))</f>
        <v>0.00604974909453229</v>
      </c>
      <c r="Z33" s="23" t="n">
        <f aca="false">Y33+Z32</f>
        <v>0.236946002622072</v>
      </c>
      <c r="AE33" s="23"/>
      <c r="AF33" s="23"/>
      <c r="AG33" s="7"/>
      <c r="AH33" s="2"/>
      <c r="AI33" s="23"/>
      <c r="AJ33" s="23"/>
      <c r="AK33" s="7"/>
      <c r="AL33" s="2"/>
      <c r="AM33" s="2"/>
      <c r="AN33" s="2"/>
      <c r="AO33" s="2"/>
    </row>
    <row r="34" customFormat="false" ht="14.5" hidden="false" customHeight="false" outlineLevel="0" collapsed="false">
      <c r="A34" s="17" t="n">
        <v>30</v>
      </c>
      <c r="C34" s="28" t="n">
        <v>2.733</v>
      </c>
      <c r="D34" s="19" t="n">
        <f aca="false">$AC$4*EXP(-$AC$5/(8.31*(C34+273)))</f>
        <v>0.00782209817309881</v>
      </c>
      <c r="E34" s="20" t="n">
        <f aca="false">D34+E33</f>
        <v>0.280293763371485</v>
      </c>
      <c r="F34" s="8"/>
      <c r="G34" s="18" t="n">
        <v>4.11</v>
      </c>
      <c r="H34" s="19" t="n">
        <f aca="false">$AC$4*EXP(-$AC$5/(8.31*(G34+273)))</f>
        <v>0.0100656298006316</v>
      </c>
      <c r="I34" s="21" t="n">
        <f aca="false">H34+I33</f>
        <v>0.325374137655604</v>
      </c>
      <c r="J34" s="8"/>
      <c r="K34" s="28" t="n">
        <v>2.338</v>
      </c>
      <c r="L34" s="19" t="n">
        <f aca="false">$AC$4*EXP(-$AC$5/(8.31*(K34+273)))</f>
        <v>0.00727286169715376</v>
      </c>
      <c r="M34" s="21" t="n">
        <f aca="false">L34+M33</f>
        <v>0.244715423410213</v>
      </c>
      <c r="N34" s="9"/>
      <c r="O34" s="18" t="n">
        <v>2.364</v>
      </c>
      <c r="P34" s="19" t="n">
        <f aca="false">$AC$4*EXP(-$AC$5/(8.31*(O34+273)))</f>
        <v>0.00730784451073615</v>
      </c>
      <c r="Q34" s="19" t="n">
        <f aca="false">P34+Q33</f>
        <v>0.286971677447182</v>
      </c>
      <c r="R34" s="21"/>
      <c r="S34" s="28" t="n">
        <v>1.902</v>
      </c>
      <c r="T34" s="19" t="n">
        <f aca="false">$AC$4*EXP(-$AC$5/(8.31*(S34+273)))</f>
        <v>0.00670965261653421</v>
      </c>
      <c r="U34" s="21" t="n">
        <f aca="false">T34+U33</f>
        <v>0.259963335601988</v>
      </c>
      <c r="V34" s="8"/>
      <c r="X34" s="23" t="n">
        <v>1.268</v>
      </c>
      <c r="Y34" s="23" t="n">
        <f aca="false">$AC$4*EXP(-$AC$5/(8.31*(X34+273)))</f>
        <v>0.00596484631963349</v>
      </c>
      <c r="Z34" s="23" t="n">
        <f aca="false">Y34+Z33</f>
        <v>0.242910848941706</v>
      </c>
      <c r="AE34" s="23"/>
      <c r="AF34" s="23"/>
      <c r="AG34" s="7"/>
      <c r="AH34" s="2"/>
      <c r="AI34" s="23"/>
      <c r="AJ34" s="23"/>
      <c r="AK34" s="7"/>
      <c r="AL34" s="2"/>
      <c r="AM34" s="2"/>
      <c r="AN34" s="2"/>
      <c r="AO34" s="2"/>
    </row>
    <row r="35" customFormat="false" ht="14.5" hidden="false" customHeight="false" outlineLevel="0" collapsed="false">
      <c r="A35" s="17" t="n">
        <v>31</v>
      </c>
      <c r="C35" s="28" t="n">
        <v>2.7</v>
      </c>
      <c r="D35" s="19" t="n">
        <f aca="false">$AC$4*EXP(-$AC$5/(8.31*(C35+273)))</f>
        <v>0.00777472850786518</v>
      </c>
      <c r="E35" s="20" t="n">
        <f aca="false">D35+E34</f>
        <v>0.28806849187935</v>
      </c>
      <c r="F35" s="8"/>
      <c r="G35" s="28" t="n">
        <v>4.08</v>
      </c>
      <c r="H35" s="19" t="n">
        <f aca="false">$AC$4*EXP(-$AC$5/(8.31*(G35+273)))</f>
        <v>0.0100107484057334</v>
      </c>
      <c r="I35" s="21" t="n">
        <f aca="false">H35+I34</f>
        <v>0.335384886061337</v>
      </c>
      <c r="J35" s="8"/>
      <c r="K35" s="28" t="n">
        <v>2.312</v>
      </c>
      <c r="L35" s="19" t="n">
        <f aca="false">$AC$4*EXP(-$AC$5/(8.31*(K35+273)))</f>
        <v>0.00723803978703676</v>
      </c>
      <c r="M35" s="21" t="n">
        <f aca="false">L35+M34</f>
        <v>0.25195346319725</v>
      </c>
      <c r="N35" s="9"/>
      <c r="O35" s="18" t="n">
        <v>2.271</v>
      </c>
      <c r="P35" s="19" t="n">
        <f aca="false">$AC$4*EXP(-$AC$5/(8.31*(O35+273)))</f>
        <v>0.00718345352061464</v>
      </c>
      <c r="Q35" s="19" t="n">
        <f aca="false">P35+Q34</f>
        <v>0.294155130967796</v>
      </c>
      <c r="R35" s="21"/>
      <c r="S35" s="28" t="n">
        <v>1.824</v>
      </c>
      <c r="T35" s="19" t="n">
        <f aca="false">$AC$4*EXP(-$AC$5/(8.31*(S35+273)))</f>
        <v>0.00661341701434665</v>
      </c>
      <c r="U35" s="21" t="n">
        <f aca="false">T35+U34</f>
        <v>0.266576752616334</v>
      </c>
      <c r="V35" s="8"/>
      <c r="X35" s="23" t="n">
        <v>1.183</v>
      </c>
      <c r="Y35" s="23" t="n">
        <f aca="false">$AC$4*EXP(-$AC$5/(8.31*(X35+273)))</f>
        <v>0.00587124553005029</v>
      </c>
      <c r="Z35" s="23" t="n">
        <f aca="false">Y35+Z34</f>
        <v>0.248782094471756</v>
      </c>
      <c r="AE35" s="23"/>
      <c r="AF35" s="23"/>
      <c r="AG35" s="7"/>
      <c r="AH35" s="2"/>
      <c r="AI35" s="23"/>
      <c r="AJ35" s="23"/>
      <c r="AK35" s="7"/>
      <c r="AL35" s="2"/>
      <c r="AM35" s="2"/>
      <c r="AN35" s="2"/>
      <c r="AO35" s="2"/>
    </row>
    <row r="36" customFormat="false" ht="14.5" hidden="false" customHeight="false" outlineLevel="0" collapsed="false">
      <c r="A36" s="17" t="n">
        <v>32</v>
      </c>
      <c r="C36" s="28" t="n">
        <v>2.7</v>
      </c>
      <c r="D36" s="19" t="n">
        <f aca="false">$AC$4*EXP(-$AC$5/(8.31*(C36+273)))</f>
        <v>0.00777472850786518</v>
      </c>
      <c r="E36" s="20" t="n">
        <f aca="false">D36+E35</f>
        <v>0.295843220387216</v>
      </c>
      <c r="F36" s="8"/>
      <c r="G36" s="28" t="n">
        <v>4.05</v>
      </c>
      <c r="H36" s="19" t="n">
        <f aca="false">$AC$4*EXP(-$AC$5/(8.31*(G36+273)))</f>
        <v>0.00995615445530034</v>
      </c>
      <c r="I36" s="21" t="n">
        <f aca="false">H36+I35</f>
        <v>0.345341040516637</v>
      </c>
      <c r="J36" s="8"/>
      <c r="K36" s="28" t="n">
        <v>2.288</v>
      </c>
      <c r="L36" s="19" t="n">
        <f aca="false">$AC$4*EXP(-$AC$5/(8.31*(K36+273)))</f>
        <v>0.00720603868567569</v>
      </c>
      <c r="M36" s="21" t="n">
        <f aca="false">L36+M35</f>
        <v>0.259159501882925</v>
      </c>
      <c r="N36" s="9"/>
      <c r="O36" s="18" t="n">
        <v>2.181</v>
      </c>
      <c r="P36" s="19" t="n">
        <f aca="false">$AC$4*EXP(-$AC$5/(8.31*(O36+273)))</f>
        <v>0.00706501343362492</v>
      </c>
      <c r="Q36" s="19" t="n">
        <f aca="false">P36+Q35</f>
        <v>0.301220144401421</v>
      </c>
      <c r="R36" s="21"/>
      <c r="S36" s="28" t="n">
        <v>1.746</v>
      </c>
      <c r="T36" s="19" t="n">
        <f aca="false">$AC$4*EXP(-$AC$5/(8.31*(S36+273)))</f>
        <v>0.0065185082355901</v>
      </c>
      <c r="U36" s="21" t="n">
        <f aca="false">T36+U35</f>
        <v>0.273095260851924</v>
      </c>
      <c r="V36" s="8"/>
      <c r="X36" s="23" t="n">
        <v>1.107</v>
      </c>
      <c r="Y36" s="23" t="n">
        <f aca="false">$AC$4*EXP(-$AC$5/(8.31*(X36+273)))</f>
        <v>0.00578875176561393</v>
      </c>
      <c r="Z36" s="23" t="n">
        <f aca="false">Y36+Z35</f>
        <v>0.25457084623737</v>
      </c>
      <c r="AE36" s="23"/>
      <c r="AF36" s="23"/>
      <c r="AG36" s="7"/>
      <c r="AH36" s="2"/>
      <c r="AI36" s="23"/>
      <c r="AJ36" s="23"/>
      <c r="AK36" s="7"/>
      <c r="AL36" s="2"/>
      <c r="AM36" s="2"/>
      <c r="AN36" s="2"/>
      <c r="AO36" s="2"/>
    </row>
    <row r="37" customFormat="false" ht="14.5" hidden="false" customHeight="false" outlineLevel="0" collapsed="false">
      <c r="A37" s="17" t="n">
        <v>33</v>
      </c>
      <c r="C37" s="28" t="n">
        <v>2.6</v>
      </c>
      <c r="D37" s="19" t="n">
        <f aca="false">$AC$4*EXP(-$AC$5/(8.31*(C37+273)))</f>
        <v>0.00763286084346414</v>
      </c>
      <c r="E37" s="20" t="n">
        <f aca="false">D37+E36</f>
        <v>0.30347608123068</v>
      </c>
      <c r="F37" s="22"/>
      <c r="G37" s="19" t="n">
        <v>4.01</v>
      </c>
      <c r="H37" s="19" t="n">
        <f aca="false">$AC$4*EXP(-$AC$5/(8.31*(G37+273)))</f>
        <v>0.00988380716506664</v>
      </c>
      <c r="I37" s="21" t="n">
        <f aca="false">H37+I36</f>
        <v>0.355224847681704</v>
      </c>
      <c r="J37" s="8"/>
      <c r="K37" s="28" t="n">
        <v>2.256</v>
      </c>
      <c r="L37" s="19" t="n">
        <f aca="false">$AC$4*EXP(-$AC$5/(8.31*(K37+273)))</f>
        <v>0.00716358191888258</v>
      </c>
      <c r="M37" s="21" t="n">
        <f aca="false">L37+M36</f>
        <v>0.266323083801808</v>
      </c>
      <c r="N37" s="9"/>
      <c r="O37" s="18" t="n">
        <v>2.079</v>
      </c>
      <c r="P37" s="19" t="n">
        <f aca="false">$AC$4*EXP(-$AC$5/(8.31*(O37+273)))</f>
        <v>0.00693304917187536</v>
      </c>
      <c r="Q37" s="19" t="n">
        <f aca="false">P37+Q36</f>
        <v>0.308153193573297</v>
      </c>
      <c r="R37" s="21"/>
      <c r="S37" s="28" t="n">
        <v>1.666</v>
      </c>
      <c r="T37" s="19" t="n">
        <f aca="false">$AC$4*EXP(-$AC$5/(8.31*(S37+273)))</f>
        <v>0.00642252581483351</v>
      </c>
      <c r="U37" s="21" t="n">
        <f aca="false">T37+U36</f>
        <v>0.279517786666758</v>
      </c>
      <c r="V37" s="8"/>
      <c r="X37" s="23" t="n">
        <v>1.037</v>
      </c>
      <c r="Y37" s="23" t="n">
        <f aca="false">$AC$4*EXP(-$AC$5/(8.31*(X37+273)))</f>
        <v>0.00571375680219321</v>
      </c>
      <c r="Z37" s="23" t="n">
        <f aca="false">Y37+Z36</f>
        <v>0.260284603039563</v>
      </c>
      <c r="AE37" s="23"/>
      <c r="AF37" s="23"/>
      <c r="AG37" s="7"/>
      <c r="AH37" s="2"/>
      <c r="AI37" s="23"/>
      <c r="AJ37" s="23"/>
      <c r="AK37" s="7"/>
      <c r="AL37" s="2"/>
      <c r="AM37" s="2"/>
      <c r="AN37" s="2"/>
      <c r="AO37" s="2"/>
    </row>
    <row r="38" customFormat="false" ht="14.5" hidden="false" customHeight="false" outlineLevel="0" collapsed="false">
      <c r="A38" s="17" t="n">
        <v>34</v>
      </c>
      <c r="C38" s="28" t="n">
        <v>2.523</v>
      </c>
      <c r="D38" s="19" t="n">
        <f aca="false">$AC$4*EXP(-$AC$5/(8.31*(C38+273)))</f>
        <v>0.00752532074019992</v>
      </c>
      <c r="E38" s="20" t="n">
        <f aca="false">D38+E37</f>
        <v>0.31100140197088</v>
      </c>
      <c r="F38" s="22"/>
      <c r="G38" s="19" t="n">
        <v>3.96</v>
      </c>
      <c r="H38" s="19" t="n">
        <f aca="false">$AC$4*EXP(-$AC$5/(8.31*(G38+273)))</f>
        <v>0.00979408288065883</v>
      </c>
      <c r="I38" s="21" t="n">
        <f aca="false">H38+I37</f>
        <v>0.365018930562363</v>
      </c>
      <c r="J38" s="8"/>
      <c r="K38" s="28" t="n">
        <v>2.23</v>
      </c>
      <c r="L38" s="19" t="n">
        <f aca="false">$AC$4*EXP(-$AC$5/(8.31*(K38+273)))</f>
        <v>0.0071292628416178</v>
      </c>
      <c r="M38" s="21" t="n">
        <f aca="false">L38+M37</f>
        <v>0.273452346643426</v>
      </c>
      <c r="N38" s="9"/>
      <c r="O38" s="18" t="n">
        <v>1.986</v>
      </c>
      <c r="P38" s="19" t="n">
        <f aca="false">$AC$4*EXP(-$AC$5/(8.31*(O38+273)))</f>
        <v>0.00681479518263018</v>
      </c>
      <c r="Q38" s="19" t="n">
        <f aca="false">P38+Q37</f>
        <v>0.314967988755927</v>
      </c>
      <c r="R38" s="21"/>
      <c r="S38" s="28" t="n">
        <v>1.59</v>
      </c>
      <c r="T38" s="19" t="n">
        <f aca="false">$AC$4*EXP(-$AC$5/(8.31*(S38+273)))</f>
        <v>0.00633260120921169</v>
      </c>
      <c r="U38" s="21" t="n">
        <f aca="false">T38+U37</f>
        <v>0.28585038787597</v>
      </c>
      <c r="V38" s="8"/>
      <c r="X38" s="23" t="n">
        <v>0.957</v>
      </c>
      <c r="Y38" s="23" t="n">
        <f aca="false">$AC$4*EXP(-$AC$5/(8.31*(X38+273)))</f>
        <v>0.00562919129535748</v>
      </c>
      <c r="Z38" s="23" t="n">
        <f aca="false">Y38+Z37</f>
        <v>0.265913794334921</v>
      </c>
      <c r="AA38" s="23"/>
      <c r="AE38" s="23"/>
      <c r="AF38" s="23"/>
      <c r="AG38" s="7"/>
      <c r="AH38" s="2"/>
      <c r="AI38" s="23"/>
      <c r="AJ38" s="23"/>
      <c r="AK38" s="7"/>
      <c r="AL38" s="2"/>
      <c r="AM38" s="2"/>
      <c r="AN38" s="2"/>
      <c r="AO38" s="2"/>
    </row>
    <row r="39" customFormat="false" ht="14.5" hidden="false" customHeight="false" outlineLevel="0" collapsed="false">
      <c r="A39" s="17" t="n">
        <v>35</v>
      </c>
      <c r="C39" s="28" t="n">
        <v>2.459</v>
      </c>
      <c r="D39" s="19" t="n">
        <f aca="false">$AC$4*EXP(-$AC$5/(8.31*(C39+273)))</f>
        <v>0.00743704581120765</v>
      </c>
      <c r="E39" s="20" t="n">
        <f aca="false">D39+E38</f>
        <v>0.318438447782087</v>
      </c>
      <c r="F39" s="22"/>
      <c r="G39" s="19" t="n">
        <v>3.92</v>
      </c>
      <c r="H39" s="19" t="n">
        <f aca="false">$AC$4*EXP(-$AC$5/(8.31*(G39+273)))</f>
        <v>0.009722867201767</v>
      </c>
      <c r="I39" s="21" t="n">
        <f aca="false">H39+I38</f>
        <v>0.37474179776413</v>
      </c>
      <c r="J39" s="8"/>
      <c r="K39" s="28" t="n">
        <v>2.202</v>
      </c>
      <c r="L39" s="19" t="n">
        <f aca="false">$AC$4*EXP(-$AC$5/(8.31*(K39+273)))</f>
        <v>0.00709248048756491</v>
      </c>
      <c r="M39" s="21" t="n">
        <f aca="false">L39+M38</f>
        <v>0.280544827130991</v>
      </c>
      <c r="N39" s="9"/>
      <c r="O39" s="18" t="n">
        <v>1.888</v>
      </c>
      <c r="P39" s="19" t="n">
        <f aca="false">$AC$4*EXP(-$AC$5/(8.31*(O39+273)))</f>
        <v>0.00669228106723831</v>
      </c>
      <c r="Q39" s="19" t="n">
        <f aca="false">P39+Q38</f>
        <v>0.321660269823165</v>
      </c>
      <c r="R39" s="21"/>
      <c r="S39" s="28" t="n">
        <v>1.512</v>
      </c>
      <c r="T39" s="19" t="n">
        <f aca="false">$AC$4*EXP(-$AC$5/(8.31*(S39+273)))</f>
        <v>0.006241568543556</v>
      </c>
      <c r="U39" s="21" t="n">
        <f aca="false">T39+U38</f>
        <v>0.292091956419526</v>
      </c>
      <c r="V39" s="8"/>
      <c r="X39" s="23" t="n">
        <v>0.906</v>
      </c>
      <c r="Y39" s="23" t="n">
        <f aca="false">$AC$4*EXP(-$AC$5/(8.31*(X39+273)))</f>
        <v>0.00557590988466552</v>
      </c>
      <c r="Z39" s="23" t="n">
        <f aca="false">Y39+Z38</f>
        <v>0.271489704219586</v>
      </c>
      <c r="AA39" s="23"/>
      <c r="AE39" s="23"/>
      <c r="AF39" s="23"/>
      <c r="AG39" s="7"/>
      <c r="AH39" s="2"/>
      <c r="AI39" s="23"/>
      <c r="AJ39" s="23"/>
      <c r="AK39" s="7"/>
      <c r="AL39" s="2"/>
      <c r="AM39" s="2"/>
      <c r="AN39" s="2"/>
      <c r="AO39" s="2"/>
    </row>
    <row r="40" customFormat="false" ht="14.5" hidden="false" customHeight="false" outlineLevel="0" collapsed="false">
      <c r="A40" s="17" t="n">
        <v>36</v>
      </c>
      <c r="C40" s="28" t="n">
        <v>2.451</v>
      </c>
      <c r="D40" s="19" t="n">
        <f aca="false">$AC$4*EXP(-$AC$5/(8.31*(C40+273)))</f>
        <v>0.00742608164104215</v>
      </c>
      <c r="E40" s="20" t="n">
        <f aca="false">D40+E39</f>
        <v>0.325864529423129</v>
      </c>
      <c r="F40" s="22"/>
      <c r="G40" s="19" t="n">
        <v>3.9</v>
      </c>
      <c r="H40" s="19" t="n">
        <f aca="false">$AC$4*EXP(-$AC$5/(8.31*(G40+273)))</f>
        <v>0.00968744612510845</v>
      </c>
      <c r="I40" s="21" t="n">
        <f aca="false">H40+I39</f>
        <v>0.384429243889238</v>
      </c>
      <c r="J40" s="8"/>
      <c r="K40" s="28" t="n">
        <v>2.152</v>
      </c>
      <c r="L40" s="19" t="n">
        <f aca="false">$AC$4*EXP(-$AC$5/(8.31*(K40+273)))</f>
        <v>0.00702725068556408</v>
      </c>
      <c r="M40" s="21" t="n">
        <f aca="false">L40+M39</f>
        <v>0.287572077816555</v>
      </c>
      <c r="N40" s="8"/>
      <c r="O40" s="28" t="n">
        <v>1.83</v>
      </c>
      <c r="P40" s="19" t="n">
        <f aca="false">$AC$4*EXP(-$AC$5/(8.31*(O40+273)))</f>
        <v>0.00662077242179736</v>
      </c>
      <c r="Q40" s="19" t="n">
        <f aca="false">P40+Q39</f>
        <v>0.328281042244962</v>
      </c>
      <c r="R40" s="21"/>
      <c r="S40" s="28" t="n">
        <v>1.397</v>
      </c>
      <c r="T40" s="19" t="n">
        <f aca="false">$AC$4*EXP(-$AC$5/(8.31*(S40+273)))</f>
        <v>0.00610964351820416</v>
      </c>
      <c r="U40" s="21" t="n">
        <f aca="false">T40+U39</f>
        <v>0.29820159993773</v>
      </c>
      <c r="V40" s="8"/>
      <c r="X40" s="23" t="n">
        <v>0.834</v>
      </c>
      <c r="Y40" s="23" t="n">
        <f aca="false">$AC$4*EXP(-$AC$5/(8.31*(X40+273)))</f>
        <v>0.00550151333813068</v>
      </c>
      <c r="Z40" s="23" t="n">
        <f aca="false">Y40+Z39</f>
        <v>0.276991217557717</v>
      </c>
      <c r="AA40" s="23"/>
      <c r="AE40" s="23"/>
      <c r="AF40" s="23"/>
      <c r="AG40" s="7"/>
      <c r="AH40" s="2"/>
      <c r="AI40" s="23"/>
      <c r="AJ40" s="23"/>
      <c r="AK40" s="7"/>
      <c r="AL40" s="2"/>
      <c r="AM40" s="2"/>
      <c r="AN40" s="2"/>
      <c r="AO40" s="2"/>
    </row>
    <row r="41" customFormat="false" ht="14.5" hidden="false" customHeight="false" outlineLevel="0" collapsed="false">
      <c r="A41" s="17" t="n">
        <v>37</v>
      </c>
      <c r="C41" s="28" t="n">
        <v>2.334</v>
      </c>
      <c r="D41" s="19" t="n">
        <f aca="false">$AC$4*EXP(-$AC$5/(8.31*(C41+273)))</f>
        <v>0.00726749402499669</v>
      </c>
      <c r="E41" s="20" t="n">
        <f aca="false">D41+E40</f>
        <v>0.333132023448126</v>
      </c>
      <c r="F41" s="22"/>
      <c r="G41" s="19" t="n">
        <v>3.86</v>
      </c>
      <c r="H41" s="19" t="n">
        <f aca="false">$AC$4*EXP(-$AC$5/(8.31*(G41+273)))</f>
        <v>0.00961697541280509</v>
      </c>
      <c r="I41" s="21" t="n">
        <f aca="false">H41+I40</f>
        <v>0.394046219302043</v>
      </c>
      <c r="J41" s="8"/>
      <c r="K41" s="28" t="n">
        <v>2.161</v>
      </c>
      <c r="L41" s="19" t="n">
        <f aca="false">$AC$4*EXP(-$AC$5/(8.31*(K41+273)))</f>
        <v>0.00703894935912999</v>
      </c>
      <c r="M41" s="21" t="n">
        <f aca="false">L41+M40</f>
        <v>0.294611027175685</v>
      </c>
      <c r="N41" s="8"/>
      <c r="O41" s="28" t="n">
        <v>1.706</v>
      </c>
      <c r="P41" s="19" t="n">
        <f aca="false">$AC$4*EXP(-$AC$5/(8.31*(O41+273)))</f>
        <v>0.00647034603758914</v>
      </c>
      <c r="Q41" s="19" t="n">
        <f aca="false">P41+Q40</f>
        <v>0.334751388282552</v>
      </c>
      <c r="R41" s="21"/>
      <c r="S41" s="28" t="n">
        <v>1.371</v>
      </c>
      <c r="T41" s="19" t="n">
        <f aca="false">$AC$4*EXP(-$AC$5/(8.31*(S41+273)))</f>
        <v>0.00608019050668954</v>
      </c>
      <c r="U41" s="21" t="n">
        <f aca="false">T41+U40</f>
        <v>0.304281790444419</v>
      </c>
      <c r="V41" s="8"/>
      <c r="X41" s="26" t="n">
        <v>0.771</v>
      </c>
      <c r="Y41" s="23" t="n">
        <f aca="false">$AC$4*EXP(-$AC$5/(8.31*(X41+273)))</f>
        <v>0.00543719957322056</v>
      </c>
      <c r="Z41" s="26" t="n">
        <f aca="false">Y41+Z40</f>
        <v>0.282428417130937</v>
      </c>
      <c r="AA41" s="26"/>
      <c r="AE41" s="23"/>
      <c r="AF41" s="23"/>
      <c r="AG41" s="7"/>
      <c r="AH41" s="2"/>
      <c r="AI41" s="23"/>
      <c r="AJ41" s="23"/>
      <c r="AK41" s="7"/>
      <c r="AL41" s="2"/>
      <c r="AM41" s="2"/>
      <c r="AN41" s="2"/>
      <c r="AO41" s="2"/>
    </row>
    <row r="42" customFormat="false" ht="15" hidden="false" customHeight="false" outlineLevel="0" collapsed="false">
      <c r="A42" s="17" t="n">
        <v>38</v>
      </c>
      <c r="C42" s="28" t="n">
        <v>2.223</v>
      </c>
      <c r="D42" s="19" t="n">
        <f aca="false">$AC$4*EXP(-$AC$5/(8.31*(C42+273)))</f>
        <v>0.00712005011069754</v>
      </c>
      <c r="E42" s="20" t="n">
        <f aca="false">D42+E41</f>
        <v>0.340252073558824</v>
      </c>
      <c r="F42" s="8"/>
      <c r="G42" s="29" t="n">
        <v>3.83</v>
      </c>
      <c r="H42" s="19" t="n">
        <f aca="false">$AC$4*EXP(-$AC$5/(8.31*(G42+273)))</f>
        <v>0.00956444575640631</v>
      </c>
      <c r="I42" s="30" t="n">
        <f aca="false">H42+I41</f>
        <v>0.40361066505845</v>
      </c>
      <c r="J42" s="8"/>
      <c r="K42" s="28" t="n">
        <v>2.11</v>
      </c>
      <c r="L42" s="19" t="n">
        <f aca="false">$AC$4*EXP(-$AC$5/(8.31*(K42+273)))</f>
        <v>0.0069729034008718</v>
      </c>
      <c r="M42" s="21" t="n">
        <f aca="false">L42+M41</f>
        <v>0.301583930576557</v>
      </c>
      <c r="N42" s="8"/>
      <c r="O42" s="28" t="n">
        <v>1.589</v>
      </c>
      <c r="P42" s="19" t="n">
        <f aca="false">$AC$4*EXP(-$AC$5/(8.31*(O42+273)))</f>
        <v>0.00633142609261144</v>
      </c>
      <c r="Q42" s="19" t="n">
        <f aca="false">P42+Q41</f>
        <v>0.341082814375163</v>
      </c>
      <c r="R42" s="21"/>
      <c r="S42" s="28" t="n">
        <v>1.279</v>
      </c>
      <c r="T42" s="19" t="n">
        <f aca="false">$AC$4*EXP(-$AC$5/(8.31*(S42+273)))</f>
        <v>0.00597706362996841</v>
      </c>
      <c r="U42" s="21" t="n">
        <f aca="false">T42+U41</f>
        <v>0.310258854074388</v>
      </c>
      <c r="V42" s="8"/>
      <c r="X42" s="26" t="n">
        <v>0.721</v>
      </c>
      <c r="Y42" s="23" t="n">
        <f aca="false">$AC$4*EXP(-$AC$5/(8.31*(X42+273)))</f>
        <v>0.00538667171548118</v>
      </c>
      <c r="Z42" s="23" t="n">
        <f aca="false">Y42+Z41</f>
        <v>0.287815088846419</v>
      </c>
      <c r="AA42" s="23"/>
      <c r="AE42" s="23"/>
      <c r="AF42" s="23"/>
      <c r="AG42" s="7"/>
      <c r="AH42" s="2"/>
      <c r="AI42" s="23"/>
      <c r="AJ42" s="23"/>
      <c r="AK42" s="7"/>
      <c r="AL42" s="2"/>
      <c r="AM42" s="2"/>
      <c r="AN42" s="2"/>
      <c r="AO42" s="2"/>
    </row>
    <row r="43" customFormat="false" ht="15" hidden="false" customHeight="false" outlineLevel="0" collapsed="false">
      <c r="A43" s="17" t="n">
        <v>39</v>
      </c>
      <c r="C43" s="28" t="n">
        <v>2.155</v>
      </c>
      <c r="D43" s="19" t="n">
        <f aca="false">$AC$4*EXP(-$AC$5/(8.31*(C43+273)))</f>
        <v>0.00703114816648791</v>
      </c>
      <c r="E43" s="20" t="n">
        <f aca="false">D43+E42</f>
        <v>0.347283221725312</v>
      </c>
      <c r="F43" s="8"/>
      <c r="G43" s="29" t="n">
        <v>3.8</v>
      </c>
      <c r="H43" s="19" t="n">
        <f aca="false">$AC$4*EXP(-$AC$5/(8.31*(G43+273)))</f>
        <v>0.00951219173317667</v>
      </c>
      <c r="I43" s="31" t="n">
        <f aca="false">H43+I42</f>
        <v>0.413122856791626</v>
      </c>
      <c r="J43" s="8" t="s">
        <v>37</v>
      </c>
      <c r="K43" s="28" t="n">
        <v>2.094</v>
      </c>
      <c r="L43" s="19" t="n">
        <f aca="false">$AC$4*EXP(-$AC$5/(8.31*(K43+273)))</f>
        <v>0.00695230607288101</v>
      </c>
      <c r="M43" s="21" t="n">
        <f aca="false">L43+M42</f>
        <v>0.308536236649438</v>
      </c>
      <c r="N43" s="8"/>
      <c r="O43" s="28" t="n">
        <v>1.52</v>
      </c>
      <c r="P43" s="19" t="n">
        <f aca="false">$AC$4*EXP(-$AC$5/(8.31*(O43+273)))</f>
        <v>0.00625084704807714</v>
      </c>
      <c r="Q43" s="19" t="n">
        <f aca="false">P43+Q42</f>
        <v>0.34733366142324</v>
      </c>
      <c r="R43" s="21"/>
      <c r="S43" s="28" t="n">
        <v>1.238</v>
      </c>
      <c r="T43" s="19" t="n">
        <f aca="false">$AC$4*EXP(-$AC$5/(8.31*(S43+273)))</f>
        <v>0.00593164821104856</v>
      </c>
      <c r="U43" s="21" t="n">
        <f aca="false">T43+U42</f>
        <v>0.316190502285436</v>
      </c>
      <c r="V43" s="8"/>
      <c r="X43" s="26" t="n">
        <v>0.658</v>
      </c>
      <c r="Y43" s="23" t="n">
        <f aca="false">$AC$4*EXP(-$AC$5/(8.31*(X43+273)))</f>
        <v>0.00532364876755591</v>
      </c>
      <c r="Z43" s="26" t="n">
        <f aca="false">Y43+Z42</f>
        <v>0.293138737613974</v>
      </c>
      <c r="AA43" s="26"/>
      <c r="AE43" s="23"/>
      <c r="AF43" s="23"/>
      <c r="AG43" s="7"/>
      <c r="AH43" s="2"/>
      <c r="AI43" s="23"/>
      <c r="AJ43" s="23"/>
      <c r="AK43" s="7"/>
      <c r="AL43" s="2"/>
      <c r="AM43" s="2"/>
      <c r="AN43" s="2"/>
      <c r="AO43" s="2"/>
    </row>
    <row r="44" customFormat="false" ht="14.5" hidden="false" customHeight="false" outlineLevel="0" collapsed="false">
      <c r="A44" s="17" t="n">
        <v>40</v>
      </c>
      <c r="C44" s="28" t="n">
        <v>2.109</v>
      </c>
      <c r="D44" s="19" t="n">
        <f aca="false">$AC$4*EXP(-$AC$5/(8.31*(C44+273)))</f>
        <v>0.00697161435224606</v>
      </c>
      <c r="E44" s="20" t="n">
        <f aca="false">D44+E43</f>
        <v>0.354254836077558</v>
      </c>
      <c r="F44" s="8"/>
      <c r="G44" s="29" t="n">
        <v>3.78</v>
      </c>
      <c r="H44" s="19" t="n">
        <f aca="false">$AC$4*EXP(-$AC$5/(8.31*(G44+273)))</f>
        <v>0.00947750816260944</v>
      </c>
      <c r="I44" s="30" t="n">
        <f aca="false">H44+I43</f>
        <v>0.422600364954236</v>
      </c>
      <c r="J44" s="8"/>
      <c r="K44" s="28" t="n">
        <v>2.069</v>
      </c>
      <c r="L44" s="19" t="n">
        <f aca="false">$AC$4*EXP(-$AC$5/(8.31*(K44+273)))</f>
        <v>0.00692023971669021</v>
      </c>
      <c r="M44" s="21" t="n">
        <f aca="false">L44+M43</f>
        <v>0.315456476366128</v>
      </c>
      <c r="N44" s="8"/>
      <c r="O44" s="28" t="n">
        <v>1.438</v>
      </c>
      <c r="P44" s="19" t="n">
        <f aca="false">$AC$4*EXP(-$AC$5/(8.31*(O44+273)))</f>
        <v>0.00615636735236777</v>
      </c>
      <c r="Q44" s="19" t="n">
        <f aca="false">P44+Q43</f>
        <v>0.353490028775608</v>
      </c>
      <c r="R44" s="22"/>
      <c r="S44" s="28" t="n">
        <v>1.177</v>
      </c>
      <c r="T44" s="19" t="n">
        <f aca="false">$AC$4*EXP(-$AC$5/(8.31*(S44+273)))</f>
        <v>0.00586469201308985</v>
      </c>
      <c r="U44" s="21" t="n">
        <f aca="false">T44+U43</f>
        <v>0.322055194298526</v>
      </c>
      <c r="V44" s="8"/>
      <c r="X44" s="26" t="n">
        <v>0.605</v>
      </c>
      <c r="Y44" s="23" t="n">
        <f aca="false">$AC$4*EXP(-$AC$5/(8.31*(X44+273)))</f>
        <v>0.00527117877415648</v>
      </c>
      <c r="Z44" s="23" t="n">
        <f aca="false">Y44+Z43</f>
        <v>0.298409916388131</v>
      </c>
      <c r="AA44" s="23"/>
      <c r="AE44" s="23"/>
      <c r="AF44" s="23"/>
      <c r="AG44" s="7"/>
      <c r="AH44" s="2"/>
      <c r="AI44" s="23"/>
      <c r="AJ44" s="23"/>
      <c r="AK44" s="7"/>
      <c r="AL44" s="2"/>
      <c r="AM44" s="2"/>
      <c r="AN44" s="2"/>
      <c r="AO44" s="2"/>
    </row>
    <row r="45" customFormat="false" ht="14.5" hidden="false" customHeight="false" outlineLevel="0" collapsed="false">
      <c r="A45" s="17" t="n">
        <v>41</v>
      </c>
      <c r="C45" s="28" t="n">
        <v>2.031</v>
      </c>
      <c r="D45" s="19" t="n">
        <f aca="false">$AC$4*EXP(-$AC$5/(8.31*(C45+273)))</f>
        <v>0.00687177082715644</v>
      </c>
      <c r="E45" s="20" t="n">
        <f aca="false">D45+E44</f>
        <v>0.361126606904714</v>
      </c>
      <c r="F45" s="8"/>
      <c r="G45" s="18" t="n">
        <v>3.7</v>
      </c>
      <c r="H45" s="19" t="n">
        <f aca="false">$AC$4*EXP(-$AC$5/(8.31*(G45+273)))</f>
        <v>0.00933998459656852</v>
      </c>
      <c r="I45" s="21" t="n">
        <f aca="false">H45+I44</f>
        <v>0.431940349550804</v>
      </c>
      <c r="J45" s="8"/>
      <c r="K45" s="28" t="n">
        <v>2.04</v>
      </c>
      <c r="L45" s="19" t="n">
        <f aca="false">$AC$4*EXP(-$AC$5/(8.31*(K45+273)))</f>
        <v>0.00688322074069976</v>
      </c>
      <c r="M45" s="21" t="n">
        <f aca="false">L45+M44</f>
        <v>0.322339697106828</v>
      </c>
      <c r="N45" s="8"/>
      <c r="O45" s="28" t="n">
        <v>1.344</v>
      </c>
      <c r="P45" s="19" t="n">
        <f aca="false">$AC$4*EXP(-$AC$5/(8.31*(O45+273)))</f>
        <v>0.00604974909453229</v>
      </c>
      <c r="Q45" s="19" t="n">
        <f aca="false">P45+Q44</f>
        <v>0.35953977787014</v>
      </c>
      <c r="R45" s="21"/>
      <c r="S45" s="28" t="n">
        <v>1.115</v>
      </c>
      <c r="T45" s="19" t="n">
        <f aca="false">$AC$4*EXP(-$AC$5/(8.31*(S45+273)))</f>
        <v>0.00579738259469641</v>
      </c>
      <c r="U45" s="21" t="n">
        <f aca="false">T45+U44</f>
        <v>0.327852576893223</v>
      </c>
      <c r="V45" s="8"/>
      <c r="X45" s="26" t="n">
        <v>0.566</v>
      </c>
      <c r="Y45" s="23" t="n">
        <f aca="false">$AC$4*EXP(-$AC$5/(8.31*(X45+273)))</f>
        <v>0.00523288652086906</v>
      </c>
      <c r="Z45" s="26" t="n">
        <f aca="false">Y45+Z44</f>
        <v>0.303642802909</v>
      </c>
      <c r="AA45" s="26"/>
      <c r="AE45" s="23"/>
      <c r="AF45" s="23"/>
      <c r="AG45" s="7"/>
      <c r="AH45" s="2"/>
      <c r="AI45" s="23"/>
      <c r="AJ45" s="23"/>
      <c r="AK45" s="7"/>
      <c r="AL45" s="2"/>
      <c r="AM45" s="2"/>
      <c r="AN45" s="2"/>
      <c r="AO45" s="2"/>
    </row>
    <row r="46" customFormat="false" ht="14.5" hidden="false" customHeight="false" outlineLevel="0" collapsed="false">
      <c r="A46" s="17" t="n">
        <v>42</v>
      </c>
      <c r="C46" s="28" t="n">
        <v>1.973</v>
      </c>
      <c r="D46" s="19" t="n">
        <f aca="false">$AC$4*EXP(-$AC$5/(8.31*(C46+273)))</f>
        <v>0.00679842022440222</v>
      </c>
      <c r="E46" s="20" t="n">
        <f aca="false">D46+E45</f>
        <v>0.367925027129116</v>
      </c>
      <c r="F46" s="8"/>
      <c r="G46" s="28" t="n">
        <v>3.66</v>
      </c>
      <c r="H46" s="19" t="n">
        <f aca="false">$AC$4*EXP(-$AC$5/(8.31*(G46+273)))</f>
        <v>0.00927194356810586</v>
      </c>
      <c r="I46" s="21" t="n">
        <f aca="false">H46+I45</f>
        <v>0.44121229311891</v>
      </c>
      <c r="J46" s="8"/>
      <c r="K46" s="28" t="n">
        <v>2.022</v>
      </c>
      <c r="L46" s="19" t="n">
        <f aca="false">$AC$4*EXP(-$AC$5/(8.31*(K46+273)))</f>
        <v>0.00686033921248541</v>
      </c>
      <c r="M46" s="21" t="n">
        <f aca="false">L46+M45</f>
        <v>0.329200036319313</v>
      </c>
      <c r="N46" s="8"/>
      <c r="O46" s="28" t="n">
        <v>1.268</v>
      </c>
      <c r="P46" s="19" t="n">
        <f aca="false">$AC$4*EXP(-$AC$5/(8.31*(O46+273)))</f>
        <v>0.00596484631963349</v>
      </c>
      <c r="Q46" s="19" t="n">
        <f aca="false">P46+Q45</f>
        <v>0.365504624189774</v>
      </c>
      <c r="R46" s="21"/>
      <c r="S46" s="28" t="n">
        <v>1.061</v>
      </c>
      <c r="T46" s="19" t="n">
        <f aca="false">$AC$4*EXP(-$AC$5/(8.31*(S46+273)))</f>
        <v>0.00573936357675256</v>
      </c>
      <c r="U46" s="21" t="n">
        <f aca="false">T46+U45</f>
        <v>0.333591940469975</v>
      </c>
      <c r="V46" s="8"/>
      <c r="X46" s="26" t="n">
        <v>0.517</v>
      </c>
      <c r="Y46" s="23" t="n">
        <f aca="false">$AC$4*EXP(-$AC$5/(8.31*(X46+273)))</f>
        <v>0.00518515452026891</v>
      </c>
      <c r="Z46" s="23" t="n">
        <f aca="false">Y46+Z45</f>
        <v>0.308827957429269</v>
      </c>
      <c r="AA46" s="32"/>
      <c r="AE46" s="23"/>
      <c r="AF46" s="23"/>
      <c r="AG46" s="7"/>
      <c r="AH46" s="2"/>
      <c r="AI46" s="23"/>
      <c r="AJ46" s="23"/>
      <c r="AK46" s="7"/>
      <c r="AL46" s="2"/>
      <c r="AM46" s="2"/>
      <c r="AN46" s="2"/>
      <c r="AO46" s="2"/>
    </row>
    <row r="47" customFormat="false" ht="14.5" hidden="false" customHeight="false" outlineLevel="0" collapsed="false">
      <c r="A47" s="17" t="n">
        <v>43</v>
      </c>
      <c r="C47" s="28" t="n">
        <v>1.922</v>
      </c>
      <c r="D47" s="19" t="n">
        <f aca="false">$AC$4*EXP(-$AC$5/(8.31*(C47+273)))</f>
        <v>0.00673454428148556</v>
      </c>
      <c r="E47" s="20" t="n">
        <f aca="false">D47+E46</f>
        <v>0.374659571410602</v>
      </c>
      <c r="F47" s="8"/>
      <c r="G47" s="18" t="n">
        <v>3.61</v>
      </c>
      <c r="H47" s="19" t="n">
        <f aca="false">$AC$4*EXP(-$AC$5/(8.31*(G47+273)))</f>
        <v>0.00918756157842963</v>
      </c>
      <c r="I47" s="21" t="n">
        <f aca="false">H47+I46</f>
        <v>0.45039985469734</v>
      </c>
      <c r="J47" s="8"/>
      <c r="K47" s="28" t="n">
        <v>1.997</v>
      </c>
      <c r="L47" s="19" t="n">
        <f aca="false">$AC$4*EXP(-$AC$5/(8.31*(K47+273)))</f>
        <v>0.00682868050585579</v>
      </c>
      <c r="M47" s="21" t="n">
        <f aca="false">L47+M46</f>
        <v>0.336028716825169</v>
      </c>
      <c r="N47" s="8"/>
      <c r="O47" s="28" t="n">
        <v>1.183</v>
      </c>
      <c r="P47" s="19" t="n">
        <f aca="false">$AC$4*EXP(-$AC$5/(8.31*(O47+273)))</f>
        <v>0.00587124553005029</v>
      </c>
      <c r="Q47" s="19" t="n">
        <f aca="false">P47+Q46</f>
        <v>0.371375869719824</v>
      </c>
      <c r="R47" s="21"/>
      <c r="S47" s="28" t="n">
        <v>1.002</v>
      </c>
      <c r="T47" s="19" t="n">
        <f aca="false">$AC$4*EXP(-$AC$5/(8.31*(S47+273)))</f>
        <v>0.00567661027102389</v>
      </c>
      <c r="U47" s="21" t="n">
        <f aca="false">T47+U46</f>
        <v>0.339268550740999</v>
      </c>
      <c r="V47" s="8"/>
      <c r="X47" s="26" t="n">
        <v>0.478</v>
      </c>
      <c r="Y47" s="23" t="n">
        <f aca="false">$AC$4*EXP(-$AC$5/(8.31*(X47+273)))</f>
        <v>0.00514746303140243</v>
      </c>
      <c r="Z47" s="26" t="n">
        <f aca="false">Y47+Z46</f>
        <v>0.313975420460671</v>
      </c>
      <c r="AA47" s="26"/>
      <c r="AE47" s="23"/>
      <c r="AF47" s="23"/>
      <c r="AG47" s="7"/>
      <c r="AH47" s="2"/>
      <c r="AI47" s="23"/>
      <c r="AJ47" s="23"/>
      <c r="AK47" s="7"/>
      <c r="AL47" s="2"/>
      <c r="AM47" s="2"/>
      <c r="AN47" s="2"/>
      <c r="AO47" s="2"/>
    </row>
    <row r="48" customFormat="false" ht="14.5" hidden="false" customHeight="false" outlineLevel="0" collapsed="false">
      <c r="A48" s="17" t="n">
        <v>44</v>
      </c>
      <c r="C48" s="28" t="n">
        <v>1.865</v>
      </c>
      <c r="D48" s="19" t="n">
        <f aca="false">$AC$4*EXP(-$AC$5/(8.31*(C48+273)))</f>
        <v>0.00666383585720192</v>
      </c>
      <c r="E48" s="20" t="n">
        <f aca="false">D48+E47</f>
        <v>0.381323407267804</v>
      </c>
      <c r="F48" s="8"/>
      <c r="G48" s="18" t="n">
        <v>3.56</v>
      </c>
      <c r="H48" s="19" t="n">
        <f aca="false">$AC$4*EXP(-$AC$5/(8.31*(G48+273)))</f>
        <v>0.0091039174357671</v>
      </c>
      <c r="I48" s="21" t="n">
        <f aca="false">H48+I47</f>
        <v>0.459503772133107</v>
      </c>
      <c r="J48" s="8"/>
      <c r="K48" s="28" t="n">
        <v>1.971</v>
      </c>
      <c r="L48" s="19" t="n">
        <f aca="false">$AC$4*EXP(-$AC$5/(8.31*(K48+273)))</f>
        <v>0.00679590435752306</v>
      </c>
      <c r="M48" s="21" t="n">
        <f aca="false">L48+M47</f>
        <v>0.342824621182692</v>
      </c>
      <c r="N48" s="8"/>
      <c r="O48" s="29" t="n">
        <v>1.107</v>
      </c>
      <c r="P48" s="19" t="n">
        <f aca="false">$AC$4*EXP(-$AC$5/(8.31*(O48+273)))</f>
        <v>0.00578875176561393</v>
      </c>
      <c r="Q48" s="19" t="n">
        <f aca="false">P48+Q47</f>
        <v>0.377164621485438</v>
      </c>
      <c r="R48" s="21"/>
      <c r="S48" s="28" t="n">
        <v>0.958</v>
      </c>
      <c r="T48" s="19" t="n">
        <f aca="false">$AC$4*EXP(-$AC$5/(8.31*(S48+273)))</f>
        <v>0.00563024090322413</v>
      </c>
      <c r="U48" s="21" t="n">
        <f aca="false">T48+U47</f>
        <v>0.344898791644223</v>
      </c>
      <c r="V48" s="8"/>
      <c r="X48" s="26" t="n">
        <v>0.444</v>
      </c>
      <c r="Y48" s="23" t="n">
        <f aca="false">$AC$4*EXP(-$AC$5/(8.31*(X48+273)))</f>
        <v>0.00511481871567795</v>
      </c>
      <c r="Z48" s="23" t="n">
        <f aca="false">Y48+Z47</f>
        <v>0.319090239176349</v>
      </c>
      <c r="AA48" s="23"/>
      <c r="AE48" s="23"/>
      <c r="AF48" s="23"/>
      <c r="AG48" s="7"/>
      <c r="AH48" s="2"/>
      <c r="AI48" s="23"/>
      <c r="AJ48" s="23"/>
      <c r="AK48" s="7"/>
      <c r="AL48" s="2"/>
      <c r="AM48" s="2"/>
      <c r="AN48" s="2"/>
      <c r="AO48" s="2"/>
    </row>
    <row r="49" customFormat="false" ht="15" hidden="false" customHeight="false" outlineLevel="0" collapsed="false">
      <c r="A49" s="17" t="n">
        <v>45</v>
      </c>
      <c r="C49" s="33" t="n">
        <v>1.805</v>
      </c>
      <c r="D49" s="19" t="n">
        <f aca="false">$AC$4*EXP(-$AC$5/(8.31*(C49+273)))</f>
        <v>0.00659017664673999</v>
      </c>
      <c r="E49" s="20" t="n">
        <f aca="false">D49+E48</f>
        <v>0.387913583914544</v>
      </c>
      <c r="F49" s="8"/>
      <c r="G49" s="18" t="n">
        <v>3.5</v>
      </c>
      <c r="H49" s="19" t="n">
        <f aca="false">$AC$4*EXP(-$AC$5/(8.31*(G49+273)))</f>
        <v>0.00900450972033744</v>
      </c>
      <c r="I49" s="21" t="n">
        <f aca="false">H49+I48</f>
        <v>0.468508281853444</v>
      </c>
      <c r="J49" s="8"/>
      <c r="K49" s="18" t="n">
        <v>1.954</v>
      </c>
      <c r="L49" s="19" t="n">
        <f aca="false">$AC$4*EXP(-$AC$5/(8.31*(K49+273)))</f>
        <v>0.006774555572112</v>
      </c>
      <c r="M49" s="21" t="n">
        <f aca="false">L49+M48</f>
        <v>0.349599176754804</v>
      </c>
      <c r="N49" s="8"/>
      <c r="O49" s="29" t="n">
        <v>1.037</v>
      </c>
      <c r="P49" s="19" t="n">
        <f aca="false">$AC$4*EXP(-$AC$5/(8.31*(O49+273)))</f>
        <v>0.00571375680219321</v>
      </c>
      <c r="Q49" s="34" t="n">
        <f aca="false">P49+Q48</f>
        <v>0.382878378287631</v>
      </c>
      <c r="R49" s="21"/>
      <c r="S49" s="28" t="n">
        <v>0.92</v>
      </c>
      <c r="T49" s="19" t="n">
        <f aca="false">$AC$4*EXP(-$AC$5/(8.31*(S49+273)))</f>
        <v>0.00559048770402721</v>
      </c>
      <c r="U49" s="21" t="n">
        <f aca="false">T49+U48</f>
        <v>0.35048927934825</v>
      </c>
      <c r="V49" s="8"/>
      <c r="X49" s="23" t="n">
        <v>0.413</v>
      </c>
      <c r="Y49" s="23" t="n">
        <f aca="false">$AC$4*EXP(-$AC$5/(8.31*(X49+273)))</f>
        <v>0.00508522823196054</v>
      </c>
      <c r="Z49" s="26" t="n">
        <f aca="false">Y49+Z48</f>
        <v>0.32417546740831</v>
      </c>
      <c r="AA49" s="26"/>
      <c r="AE49" s="23"/>
      <c r="AF49" s="23"/>
      <c r="AG49" s="7"/>
      <c r="AH49" s="2"/>
      <c r="AI49" s="23"/>
      <c r="AJ49" s="23"/>
      <c r="AK49" s="7"/>
      <c r="AL49" s="2"/>
      <c r="AM49" s="2"/>
      <c r="AN49" s="2"/>
      <c r="AO49" s="2"/>
    </row>
    <row r="50" customFormat="false" ht="15" hidden="false" customHeight="false" outlineLevel="0" collapsed="false">
      <c r="A50" s="17" t="n">
        <v>46</v>
      </c>
      <c r="C50" s="33" t="n">
        <v>1.748</v>
      </c>
      <c r="D50" s="19" t="n">
        <f aca="false">$AC$4*EXP(-$AC$5/(8.31*(C50+273)))</f>
        <v>0.00652092536430031</v>
      </c>
      <c r="E50" s="20" t="n">
        <f aca="false">D50+E49</f>
        <v>0.394434509278844</v>
      </c>
      <c r="F50" s="8"/>
      <c r="G50" s="18" t="n">
        <v>3.46</v>
      </c>
      <c r="H50" s="19" t="n">
        <f aca="false">$AC$4*EXP(-$AC$5/(8.31*(G50+273)))</f>
        <v>0.00893881800865549</v>
      </c>
      <c r="I50" s="21" t="n">
        <f aca="false">H50+I49</f>
        <v>0.4774470998621</v>
      </c>
      <c r="J50" s="8"/>
      <c r="K50" s="18" t="n">
        <v>1.93</v>
      </c>
      <c r="L50" s="19" t="n">
        <f aca="false">$AC$4*EXP(-$AC$5/(8.31*(K50+273)))</f>
        <v>0.00674452576716879</v>
      </c>
      <c r="M50" s="21" t="n">
        <f aca="false">L50+M49</f>
        <v>0.356343702521973</v>
      </c>
      <c r="N50" s="8"/>
      <c r="O50" s="29" t="n">
        <v>0.957</v>
      </c>
      <c r="P50" s="19" t="n">
        <f aca="false">$AC$4*EXP(-$AC$5/(8.31*(O50+273)))</f>
        <v>0.00562919129535748</v>
      </c>
      <c r="Q50" s="35" t="n">
        <f aca="false">P50+Q49</f>
        <v>0.388507569582989</v>
      </c>
      <c r="R50" s="8" t="s">
        <v>37</v>
      </c>
      <c r="S50" s="28" t="n">
        <v>0.871</v>
      </c>
      <c r="T50" s="19" t="n">
        <f aca="false">$AC$4*EXP(-$AC$5/(8.31*(S50+273)))</f>
        <v>0.00553962495798839</v>
      </c>
      <c r="U50" s="21" t="n">
        <f aca="false">T50+U49</f>
        <v>0.356028904306239</v>
      </c>
      <c r="V50" s="8"/>
      <c r="X50" s="26" t="n">
        <v>0.379</v>
      </c>
      <c r="Y50" s="23" t="n">
        <f aca="false">$AC$4*EXP(-$AC$5/(8.31*(X50+273)))</f>
        <v>0.00505296331072506</v>
      </c>
      <c r="Z50" s="23" t="n">
        <f aca="false">Y50+Z49</f>
        <v>0.329228430719035</v>
      </c>
      <c r="AA50" s="23"/>
      <c r="AE50" s="23"/>
      <c r="AF50" s="23"/>
      <c r="AG50" s="7"/>
      <c r="AH50" s="2"/>
      <c r="AI50" s="23"/>
      <c r="AJ50" s="23"/>
      <c r="AK50" s="7"/>
      <c r="AL50" s="2"/>
      <c r="AM50" s="2"/>
      <c r="AN50" s="2"/>
      <c r="AO50" s="2"/>
    </row>
    <row r="51" customFormat="false" ht="15" hidden="false" customHeight="false" outlineLevel="0" collapsed="false">
      <c r="A51" s="17" t="n">
        <v>47</v>
      </c>
      <c r="C51" s="34" t="n">
        <v>1.702</v>
      </c>
      <c r="D51" s="19" t="n">
        <f aca="false">$AC$4*EXP(-$AC$5/(8.31*(C51+273)))</f>
        <v>0.00646554866495244</v>
      </c>
      <c r="E51" s="36" t="n">
        <f aca="false">D51+E50</f>
        <v>0.400900057943797</v>
      </c>
      <c r="F51" s="8"/>
      <c r="G51" s="18" t="n">
        <v>3.4</v>
      </c>
      <c r="H51" s="19" t="n">
        <f aca="false">$AC$4*EXP(-$AC$5/(8.31*(G51+273)))</f>
        <v>0.00884114280720788</v>
      </c>
      <c r="I51" s="21" t="n">
        <f aca="false">H51+I50</f>
        <v>0.486288242669308</v>
      </c>
      <c r="J51" s="8"/>
      <c r="K51" s="28" t="n">
        <v>1.916</v>
      </c>
      <c r="L51" s="19" t="n">
        <f aca="false">$AC$4*EXP(-$AC$5/(8.31*(K51+273)))</f>
        <v>0.00672706748201408</v>
      </c>
      <c r="M51" s="21" t="n">
        <f aca="false">L51+M50</f>
        <v>0.363070770003987</v>
      </c>
      <c r="N51" s="8"/>
      <c r="O51" s="29" t="n">
        <v>0.906</v>
      </c>
      <c r="P51" s="19" t="n">
        <f aca="false">$AC$4*EXP(-$AC$5/(8.31*(O51+273)))</f>
        <v>0.00557590988466552</v>
      </c>
      <c r="Q51" s="34" t="n">
        <f aca="false">P51+Q50</f>
        <v>0.394083479467654</v>
      </c>
      <c r="R51" s="21"/>
      <c r="S51" s="28" t="n">
        <v>0.862</v>
      </c>
      <c r="T51" s="19" t="n">
        <f aca="false">$AC$4*EXP(-$AC$5/(8.31*(S51+273)))</f>
        <v>0.00553033128332178</v>
      </c>
      <c r="U51" s="21" t="n">
        <f aca="false">T51+U50</f>
        <v>0.361559235589561</v>
      </c>
      <c r="V51" s="8"/>
      <c r="X51" s="26" t="n">
        <v>0.356</v>
      </c>
      <c r="Y51" s="23" t="n">
        <f aca="false">$AC$4*EXP(-$AC$5/(8.31*(X51+273)))</f>
        <v>0.00503124868503837</v>
      </c>
      <c r="Z51" s="26" t="n">
        <f aca="false">Y51+Z50</f>
        <v>0.334259679404073</v>
      </c>
      <c r="AA51" s="26"/>
      <c r="AE51" s="23"/>
      <c r="AF51" s="23"/>
      <c r="AG51" s="7"/>
      <c r="AH51" s="2"/>
      <c r="AI51" s="23"/>
      <c r="AJ51" s="23"/>
      <c r="AK51" s="7"/>
      <c r="AL51" s="2"/>
      <c r="AM51" s="2"/>
      <c r="AN51" s="2"/>
      <c r="AO51" s="2"/>
    </row>
    <row r="52" customFormat="false" ht="15" hidden="false" customHeight="false" outlineLevel="0" collapsed="false">
      <c r="A52" s="17" t="n">
        <v>48</v>
      </c>
      <c r="C52" s="34" t="n">
        <v>1.652</v>
      </c>
      <c r="D52" s="19" t="n">
        <f aca="false">$AC$4*EXP(-$AC$5/(8.31*(C52+273)))</f>
        <v>0.00640586909730823</v>
      </c>
      <c r="E52" s="31" t="n">
        <f aca="false">D52+E51</f>
        <v>0.407305927041105</v>
      </c>
      <c r="F52" s="8" t="s">
        <v>37</v>
      </c>
      <c r="G52" s="28" t="n">
        <v>3.32</v>
      </c>
      <c r="H52" s="19" t="n">
        <f aca="false">$AC$4*EXP(-$AC$5/(8.31*(G52+273)))</f>
        <v>0.00871250277041951</v>
      </c>
      <c r="I52" s="21" t="n">
        <f aca="false">H52+I51</f>
        <v>0.495000745439727</v>
      </c>
      <c r="J52" s="8"/>
      <c r="K52" s="28" t="n">
        <v>1.896</v>
      </c>
      <c r="L52" s="19" t="n">
        <f aca="false">$AC$4*EXP(-$AC$5/(8.31*(K52+273)))</f>
        <v>0.00670220236883952</v>
      </c>
      <c r="M52" s="21" t="n">
        <f aca="false">L52+M51</f>
        <v>0.369772972372826</v>
      </c>
      <c r="N52" s="8"/>
      <c r="O52" s="18" t="n">
        <v>0.834</v>
      </c>
      <c r="P52" s="19" t="n">
        <f aca="false">$AC$4*EXP(-$AC$5/(8.31*(O52+273)))</f>
        <v>0.00550151333813068</v>
      </c>
      <c r="Q52" s="19" t="n">
        <f aca="false">P52+Q51</f>
        <v>0.399584992805785</v>
      </c>
      <c r="R52" s="22"/>
      <c r="S52" s="28" t="n">
        <v>0.804</v>
      </c>
      <c r="T52" s="19" t="n">
        <f aca="false">$AC$4*EXP(-$AC$5/(8.31*(S52+273)))</f>
        <v>0.00547079710006221</v>
      </c>
      <c r="U52" s="21" t="n">
        <f aca="false">T52+U51</f>
        <v>0.367030032689623</v>
      </c>
      <c r="V52" s="8"/>
      <c r="X52" s="26" t="n">
        <v>0.326</v>
      </c>
      <c r="Y52" s="23" t="n">
        <f aca="false">$AC$4*EXP(-$AC$5/(8.31*(X52+273)))</f>
        <v>0.00500305998882272</v>
      </c>
      <c r="Z52" s="23" t="n">
        <f aca="false">Y52+Z51</f>
        <v>0.339262739392896</v>
      </c>
      <c r="AA52" s="23"/>
      <c r="AE52" s="23"/>
      <c r="AF52" s="23"/>
      <c r="AG52" s="7"/>
      <c r="AH52" s="2"/>
      <c r="AI52" s="23"/>
      <c r="AJ52" s="23"/>
      <c r="AK52" s="7"/>
      <c r="AL52" s="2"/>
      <c r="AM52" s="2"/>
      <c r="AN52" s="2"/>
      <c r="AO52" s="2"/>
    </row>
    <row r="53" customFormat="false" ht="14.5" hidden="false" customHeight="false" outlineLevel="0" collapsed="false">
      <c r="A53" s="17" t="n">
        <v>49</v>
      </c>
      <c r="C53" s="34" t="n">
        <v>1.606</v>
      </c>
      <c r="D53" s="19" t="n">
        <f aca="false">$AC$4*EXP(-$AC$5/(8.31*(C53+273)))</f>
        <v>0.00635143159674726</v>
      </c>
      <c r="E53" s="36" t="n">
        <f aca="false">D53+E52</f>
        <v>0.413657358637852</v>
      </c>
      <c r="F53" s="8"/>
      <c r="G53" s="28" t="n">
        <v>3.22</v>
      </c>
      <c r="H53" s="19" t="n">
        <f aca="false">$AC$4*EXP(-$AC$5/(8.31*(G53+273)))</f>
        <v>0.00855422951780022</v>
      </c>
      <c r="I53" s="21" t="n">
        <f aca="false">H53+I52</f>
        <v>0.503554974957527</v>
      </c>
      <c r="J53" s="8"/>
      <c r="K53" s="28" t="n">
        <v>1.879</v>
      </c>
      <c r="L53" s="19" t="n">
        <f aca="false">$AC$4*EXP(-$AC$5/(8.31*(K53+273)))</f>
        <v>0.00668113646824449</v>
      </c>
      <c r="M53" s="21" t="n">
        <f aca="false">L53+M52</f>
        <v>0.376454108841071</v>
      </c>
      <c r="N53" s="8"/>
      <c r="O53" s="18" t="n">
        <v>0.771</v>
      </c>
      <c r="P53" s="19" t="n">
        <f aca="false">$AC$4*EXP(-$AC$5/(8.31*(O53+273)))</f>
        <v>0.00543719957322056</v>
      </c>
      <c r="Q53" s="19" t="n">
        <f aca="false">P53+Q52</f>
        <v>0.405022192379006</v>
      </c>
      <c r="R53" s="22"/>
      <c r="S53" s="28" t="n">
        <v>0.77</v>
      </c>
      <c r="T53" s="19" t="n">
        <f aca="false">$AC$4*EXP(-$AC$5/(8.31*(S53+273)))</f>
        <v>0.00543618456768964</v>
      </c>
      <c r="U53" s="21" t="n">
        <f aca="false">T53+U52</f>
        <v>0.372466217257312</v>
      </c>
      <c r="V53" s="8"/>
      <c r="X53" s="23" t="n">
        <v>0.303</v>
      </c>
      <c r="Y53" s="23" t="n">
        <f aca="false">$AC$4*EXP(-$AC$5/(8.31*(X53+273)))</f>
        <v>0.00498155149657756</v>
      </c>
      <c r="Z53" s="23" t="n">
        <f aca="false">Y53+Z52</f>
        <v>0.344244290889474</v>
      </c>
      <c r="AA53" s="23"/>
      <c r="AE53" s="23"/>
      <c r="AF53" s="23"/>
      <c r="AG53" s="7"/>
      <c r="AH53" s="2"/>
      <c r="AI53" s="23"/>
      <c r="AJ53" s="23"/>
      <c r="AK53" s="7"/>
      <c r="AL53" s="2"/>
      <c r="AM53" s="2"/>
      <c r="AN53" s="2"/>
      <c r="AO53" s="2"/>
    </row>
    <row r="54" customFormat="false" ht="15" hidden="false" customHeight="false" outlineLevel="0" collapsed="false">
      <c r="A54" s="17" t="n">
        <v>50</v>
      </c>
      <c r="C54" s="33" t="n">
        <v>1.564</v>
      </c>
      <c r="D54" s="19" t="n">
        <f aca="false">$AC$4*EXP(-$AC$5/(8.31*(C54+273)))</f>
        <v>0.00630211617380109</v>
      </c>
      <c r="E54" s="20" t="n">
        <f aca="false">D54+E53</f>
        <v>0.419959474811653</v>
      </c>
      <c r="F54" s="8"/>
      <c r="G54" s="28" t="n">
        <v>3.12</v>
      </c>
      <c r="H54" s="19" t="n">
        <f aca="false">$AC$4*EXP(-$AC$5/(8.31*(G54+273)))</f>
        <v>0.00839871996314103</v>
      </c>
      <c r="I54" s="21" t="n">
        <f aca="false">H54+I53</f>
        <v>0.511953694920668</v>
      </c>
      <c r="J54" s="8"/>
      <c r="K54" s="29" t="n">
        <v>1.868</v>
      </c>
      <c r="L54" s="19" t="n">
        <f aca="false">$AC$4*EXP(-$AC$5/(8.31*(K54+273)))</f>
        <v>0.0066675395039094</v>
      </c>
      <c r="M54" s="30" t="n">
        <f aca="false">L54+M53</f>
        <v>0.38312164834498</v>
      </c>
      <c r="N54" s="8"/>
      <c r="O54" s="18" t="n">
        <v>0.721</v>
      </c>
      <c r="P54" s="19" t="n">
        <f aca="false">$AC$4*EXP(-$AC$5/(8.31*(O54+273)))</f>
        <v>0.00538667171548118</v>
      </c>
      <c r="Q54" s="19" t="n">
        <f aca="false">P54+Q53</f>
        <v>0.410408864094487</v>
      </c>
      <c r="R54" s="22"/>
      <c r="S54" s="28" t="n">
        <v>0.751</v>
      </c>
      <c r="T54" s="19" t="n">
        <f aca="false">$AC$4*EXP(-$AC$5/(8.31*(S54+273)))</f>
        <v>0.00541693401952736</v>
      </c>
      <c r="U54" s="21" t="n">
        <f aca="false">T54+U53</f>
        <v>0.37788315127684</v>
      </c>
      <c r="V54" s="8"/>
      <c r="X54" s="23" t="n">
        <v>0.293</v>
      </c>
      <c r="Y54" s="23" t="n">
        <f aca="false">$AC$4*EXP(-$AC$5/(8.31*(X54+273)))</f>
        <v>0.00497222771810295</v>
      </c>
      <c r="Z54" s="23" t="n">
        <f aca="false">Y54+Z53</f>
        <v>0.349216518607577</v>
      </c>
      <c r="AA54" s="23"/>
      <c r="AE54" s="23"/>
      <c r="AF54" s="23"/>
      <c r="AG54" s="7"/>
      <c r="AH54" s="2"/>
      <c r="AI54" s="23"/>
      <c r="AJ54" s="23"/>
      <c r="AK54" s="7"/>
      <c r="AL54" s="2"/>
      <c r="AM54" s="2"/>
      <c r="AN54" s="2"/>
      <c r="AO54" s="2"/>
    </row>
    <row r="55" customFormat="false" ht="15" hidden="false" customHeight="false" outlineLevel="0" collapsed="false">
      <c r="A55" s="17" t="n">
        <v>51</v>
      </c>
      <c r="C55" s="33" t="n">
        <v>1.52</v>
      </c>
      <c r="D55" s="19" t="n">
        <f aca="false">$AC$4*EXP(-$AC$5/(8.31*(C55+273)))</f>
        <v>0.00625084704807714</v>
      </c>
      <c r="E55" s="20" t="n">
        <f aca="false">D55+E54</f>
        <v>0.42621032185973</v>
      </c>
      <c r="F55" s="8"/>
      <c r="G55" s="28" t="n">
        <v>3.02</v>
      </c>
      <c r="H55" s="19" t="n">
        <f aca="false">$AC$4*EXP(-$AC$5/(8.31*(G55+273)))</f>
        <v>0.00824592783796284</v>
      </c>
      <c r="I55" s="21" t="n">
        <f aca="false">H55+I54</f>
        <v>0.520199622758631</v>
      </c>
      <c r="J55" s="8"/>
      <c r="K55" s="29" t="n">
        <v>1.849</v>
      </c>
      <c r="L55" s="19" t="n">
        <f aca="false">$AC$4*EXP(-$AC$5/(8.31*(K55+273)))</f>
        <v>0.00664411643100986</v>
      </c>
      <c r="M55" s="31" t="n">
        <f aca="false">L55+M54</f>
        <v>0.38976576477599</v>
      </c>
      <c r="N55" s="8" t="s">
        <v>37</v>
      </c>
      <c r="O55" s="18" t="n">
        <v>0.658</v>
      </c>
      <c r="P55" s="19" t="n">
        <f aca="false">$AC$4*EXP(-$AC$5/(8.31*(O55+273)))</f>
        <v>0.00532364876755591</v>
      </c>
      <c r="Q55" s="19" t="n">
        <f aca="false">P55+Q54</f>
        <v>0.415732512862043</v>
      </c>
      <c r="R55" s="22"/>
      <c r="S55" s="28" t="n">
        <v>0.724</v>
      </c>
      <c r="T55" s="19" t="n">
        <f aca="false">$AC$4*EXP(-$AC$5/(8.31*(S55+273)))</f>
        <v>0.00538969062022547</v>
      </c>
      <c r="U55" s="21" t="n">
        <f aca="false">T55+U54</f>
        <v>0.383272841897065</v>
      </c>
      <c r="V55" s="8"/>
      <c r="X55" s="23" t="n">
        <v>0.267</v>
      </c>
      <c r="Y55" s="23" t="n">
        <f aca="false">$AC$4*EXP(-$AC$5/(8.31*(X55+273)))</f>
        <v>0.0049480643079435</v>
      </c>
      <c r="Z55" s="23" t="n">
        <f aca="false">Y55+Z54</f>
        <v>0.35416458291552</v>
      </c>
      <c r="AA55" s="23"/>
      <c r="AE55" s="23"/>
      <c r="AF55" s="23"/>
      <c r="AG55" s="7"/>
      <c r="AH55" s="2"/>
      <c r="AI55" s="23"/>
      <c r="AJ55" s="23"/>
      <c r="AK55" s="7"/>
      <c r="AL55" s="2"/>
      <c r="AM55" s="2"/>
      <c r="AN55" s="2"/>
      <c r="AO55" s="2"/>
    </row>
    <row r="56" customFormat="false" ht="14.5" hidden="false" customHeight="false" outlineLevel="0" collapsed="false">
      <c r="A56" s="17" t="n">
        <v>52</v>
      </c>
      <c r="C56" s="33" t="n">
        <v>1.48</v>
      </c>
      <c r="D56" s="19" t="n">
        <f aca="false">$AC$4*EXP(-$AC$5/(8.31*(C56+273)))</f>
        <v>0.00620458667496245</v>
      </c>
      <c r="E56" s="20" t="n">
        <f aca="false">D56+E55</f>
        <v>0.432414908534693</v>
      </c>
      <c r="F56" s="8"/>
      <c r="G56" s="28" t="n">
        <v>2.92</v>
      </c>
      <c r="H56" s="19" t="n">
        <f aca="false">$AC$4*EXP(-$AC$5/(8.31*(G56+273)))</f>
        <v>0.00809580761427284</v>
      </c>
      <c r="I56" s="21" t="n">
        <f aca="false">H56+I55</f>
        <v>0.528295430372904</v>
      </c>
      <c r="J56" s="8"/>
      <c r="K56" s="29" t="n">
        <v>1.837</v>
      </c>
      <c r="L56" s="19" t="n">
        <f aca="false">$AC$4*EXP(-$AC$5/(8.31*(K56+273)))</f>
        <v>0.00662936366390003</v>
      </c>
      <c r="M56" s="30" t="n">
        <f aca="false">L56+M55</f>
        <v>0.39639512843989</v>
      </c>
      <c r="N56" s="8"/>
      <c r="O56" s="18" t="n">
        <v>0.605</v>
      </c>
      <c r="P56" s="19" t="n">
        <f aca="false">$AC$4*EXP(-$AC$5/(8.31*(O56+273)))</f>
        <v>0.00527117877415648</v>
      </c>
      <c r="Q56" s="19" t="n">
        <f aca="false">P56+Q55</f>
        <v>0.421003691636199</v>
      </c>
      <c r="R56" s="19"/>
      <c r="S56" s="28" t="n">
        <v>0.701</v>
      </c>
      <c r="T56" s="19" t="n">
        <f aca="false">$AC$4*EXP(-$AC$5/(8.31*(S56+273)))</f>
        <v>0.00536658716726893</v>
      </c>
      <c r="U56" s="21" t="n">
        <f aca="false">T56+U55</f>
        <v>0.388639429064334</v>
      </c>
      <c r="V56" s="8"/>
      <c r="X56" s="23" t="n">
        <v>0.253</v>
      </c>
      <c r="Y56" s="23" t="n">
        <f aca="false">$AC$4*EXP(-$AC$5/(8.31*(X56+273)))</f>
        <v>0.00493510002047769</v>
      </c>
      <c r="Z56" s="23" t="n">
        <f aca="false">Y56+Z55</f>
        <v>0.359099682935998</v>
      </c>
      <c r="AA56" s="23"/>
      <c r="AE56" s="23"/>
      <c r="AF56" s="23"/>
      <c r="AG56" s="7"/>
      <c r="AH56" s="2"/>
      <c r="AI56" s="23"/>
      <c r="AJ56" s="23"/>
      <c r="AK56" s="7"/>
      <c r="AL56" s="2"/>
      <c r="AM56" s="2"/>
      <c r="AN56" s="2"/>
      <c r="AO56" s="2"/>
    </row>
    <row r="57" customFormat="false" ht="14.5" hidden="false" customHeight="false" outlineLevel="0" collapsed="false">
      <c r="A57" s="17" t="n">
        <v>53</v>
      </c>
      <c r="C57" s="18" t="n">
        <v>1.444</v>
      </c>
      <c r="D57" s="19" t="n">
        <f aca="false">$AC$4*EXP(-$AC$5/(8.31*(C57+273)))</f>
        <v>0.00616323371666036</v>
      </c>
      <c r="E57" s="20" t="n">
        <f aca="false">D57+E56</f>
        <v>0.438578142251353</v>
      </c>
      <c r="F57" s="9"/>
      <c r="G57" s="18" t="n">
        <v>2.9</v>
      </c>
      <c r="H57" s="19" t="n">
        <f aca="false">$AC$4*EXP(-$AC$5/(8.31*(G57+273)))</f>
        <v>0.00806610024271118</v>
      </c>
      <c r="I57" s="21" t="n">
        <f aca="false">H57+I56</f>
        <v>0.536361530615615</v>
      </c>
      <c r="J57" s="8"/>
      <c r="K57" s="28" t="n">
        <v>1.827</v>
      </c>
      <c r="L57" s="19" t="n">
        <f aca="false">$AC$4*EXP(-$AC$5/(8.31*(K57+273)))</f>
        <v>0.00661709373620526</v>
      </c>
      <c r="M57" s="21" t="n">
        <f aca="false">L57+M56</f>
        <v>0.403012222176095</v>
      </c>
      <c r="N57" s="8"/>
      <c r="O57" s="18" t="n">
        <v>0.566</v>
      </c>
      <c r="P57" s="19" t="n">
        <f aca="false">$AC$4*EXP(-$AC$5/(8.31*(O57+273)))</f>
        <v>0.00523288652086906</v>
      </c>
      <c r="Q57" s="19" t="n">
        <f aca="false">P57+Q56</f>
        <v>0.426236578157068</v>
      </c>
      <c r="R57" s="19"/>
      <c r="S57" s="28" t="n">
        <v>0.69</v>
      </c>
      <c r="T57" s="19" t="n">
        <f aca="false">$AC$4*EXP(-$AC$5/(8.31*(S57+273)))</f>
        <v>0.00535557135770289</v>
      </c>
      <c r="U57" s="21" t="n">
        <f aca="false">T57+U56</f>
        <v>0.393995000422037</v>
      </c>
      <c r="V57" s="8"/>
      <c r="X57" s="23" t="n">
        <v>0.236</v>
      </c>
      <c r="Y57" s="23" t="n">
        <f aca="false">$AC$4*EXP(-$AC$5/(8.31*(X57+273)))</f>
        <v>0.00491940155014946</v>
      </c>
      <c r="Z57" s="23" t="n">
        <f aca="false">Y57+Z56</f>
        <v>0.364019084486147</v>
      </c>
      <c r="AA57" s="23"/>
      <c r="AE57" s="23"/>
      <c r="AF57" s="23"/>
      <c r="AG57" s="7"/>
      <c r="AH57" s="2"/>
      <c r="AI57" s="23"/>
      <c r="AJ57" s="23"/>
      <c r="AK57" s="7"/>
      <c r="AL57" s="2"/>
      <c r="AM57" s="2"/>
      <c r="AN57" s="2"/>
      <c r="AO57" s="2"/>
    </row>
    <row r="58" customFormat="false" ht="14.5" hidden="false" customHeight="false" outlineLevel="0" collapsed="false">
      <c r="A58" s="17" t="n">
        <v>54</v>
      </c>
      <c r="C58" s="18" t="n">
        <v>1.421</v>
      </c>
      <c r="D58" s="19" t="n">
        <f aca="false">$AC$4*EXP(-$AC$5/(8.31*(C58+273)))</f>
        <v>0.00613695254293882</v>
      </c>
      <c r="E58" s="20" t="n">
        <f aca="false">D58+E57</f>
        <v>0.444715094794292</v>
      </c>
      <c r="F58" s="9"/>
      <c r="G58" s="18" t="n">
        <v>2.88</v>
      </c>
      <c r="H58" s="19" t="n">
        <f aca="false">$AC$4*EXP(-$AC$5/(8.31*(G58+273)))</f>
        <v>0.00803649759803719</v>
      </c>
      <c r="I58" s="21" t="n">
        <f aca="false">H58+I57</f>
        <v>0.544398028213653</v>
      </c>
      <c r="J58" s="8"/>
      <c r="K58" s="28" t="n">
        <v>1.815</v>
      </c>
      <c r="L58" s="19" t="n">
        <f aca="false">$AC$4*EXP(-$AC$5/(8.31*(K58+273)))</f>
        <v>0.0066023986211287</v>
      </c>
      <c r="M58" s="21" t="n">
        <f aca="false">L58+M57</f>
        <v>0.409614620797224</v>
      </c>
      <c r="N58" s="8"/>
      <c r="O58" s="18" t="n">
        <v>0.517</v>
      </c>
      <c r="P58" s="19" t="n">
        <f aca="false">$AC$4*EXP(-$AC$5/(8.31*(O58+273)))</f>
        <v>0.00518515452026891</v>
      </c>
      <c r="Q58" s="19" t="n">
        <f aca="false">P58+Q57</f>
        <v>0.431421732677337</v>
      </c>
      <c r="R58" s="19"/>
      <c r="S58" s="28" t="n">
        <v>0.674</v>
      </c>
      <c r="T58" s="19" t="n">
        <f aca="false">$AC$4*EXP(-$AC$5/(8.31*(S58+273)))</f>
        <v>0.00533958713978152</v>
      </c>
      <c r="U58" s="21" t="n">
        <f aca="false">T58+U57</f>
        <v>0.399334587561819</v>
      </c>
      <c r="V58" s="8"/>
      <c r="W58" s="11"/>
      <c r="X58" s="23" t="n">
        <v>0.22</v>
      </c>
      <c r="Y58" s="23" t="n">
        <f aca="false">$AC$4*EXP(-$AC$5/(8.31*(X58+273)))</f>
        <v>0.00490467036251978</v>
      </c>
      <c r="Z58" s="23" t="n">
        <f aca="false">Y58+Z57</f>
        <v>0.368923754848667</v>
      </c>
      <c r="AA58" s="32"/>
      <c r="AE58" s="23"/>
      <c r="AF58" s="23"/>
      <c r="AG58" s="7"/>
      <c r="AH58" s="2"/>
      <c r="AI58" s="23"/>
      <c r="AJ58" s="23"/>
      <c r="AK58" s="7"/>
      <c r="AL58" s="2"/>
      <c r="AM58" s="2"/>
      <c r="AN58" s="2"/>
      <c r="AO58" s="2"/>
    </row>
    <row r="59" customFormat="false" ht="14.5" hidden="false" customHeight="false" outlineLevel="0" collapsed="false">
      <c r="A59" s="17" t="n">
        <v>55</v>
      </c>
      <c r="C59" s="18" t="n">
        <v>1.379</v>
      </c>
      <c r="D59" s="19" t="n">
        <f aca="false">$AC$4*EXP(-$AC$5/(8.31*(C59+273)))</f>
        <v>0.00608923841117333</v>
      </c>
      <c r="E59" s="20" t="n">
        <f aca="false">D59+E58</f>
        <v>0.450804333205465</v>
      </c>
      <c r="F59" s="9"/>
      <c r="G59" s="18" t="n">
        <v>2.87</v>
      </c>
      <c r="H59" s="19" t="n">
        <f aca="false">$AC$4*EXP(-$AC$5/(8.31*(G59+273)))</f>
        <v>0.00802173543768294</v>
      </c>
      <c r="I59" s="21" t="n">
        <f aca="false">H59+I58</f>
        <v>0.552419763651335</v>
      </c>
      <c r="J59" s="9"/>
      <c r="K59" s="18" t="n">
        <v>1.806</v>
      </c>
      <c r="L59" s="19" t="n">
        <f aca="false">$AC$4*EXP(-$AC$5/(8.31*(K59+273)))</f>
        <v>0.0065913978653777</v>
      </c>
      <c r="M59" s="21" t="n">
        <f aca="false">L59+M58</f>
        <v>0.416206018662602</v>
      </c>
      <c r="N59" s="8"/>
      <c r="O59" s="28" t="n">
        <v>0.479</v>
      </c>
      <c r="P59" s="19" t="n">
        <f aca="false">$AC$4*EXP(-$AC$5/(8.31*(O59+273)))</f>
        <v>0.00514842618257612</v>
      </c>
      <c r="Q59" s="19" t="n">
        <f aca="false">P59+Q58</f>
        <v>0.436570158859913</v>
      </c>
      <c r="R59" s="19"/>
      <c r="S59" s="28" t="n">
        <v>0.663</v>
      </c>
      <c r="T59" s="19" t="n">
        <f aca="false">$AC$4*EXP(-$AC$5/(8.31*(S59+273)))</f>
        <v>0.00532862459166877</v>
      </c>
      <c r="U59" s="21" t="n">
        <f aca="false">T59+U58</f>
        <v>0.404663212153487</v>
      </c>
      <c r="V59" s="8"/>
      <c r="W59" s="11"/>
      <c r="X59" s="23" t="n">
        <v>0.208</v>
      </c>
      <c r="Y59" s="23" t="n">
        <f aca="false">$AC$4*EXP(-$AC$5/(8.31*(X59+273)))</f>
        <v>0.00489364979989324</v>
      </c>
      <c r="Z59" s="23" t="n">
        <f aca="false">Y59+Z58</f>
        <v>0.37381740464856</v>
      </c>
      <c r="AA59" s="23"/>
      <c r="AE59" s="23"/>
      <c r="AF59" s="23"/>
      <c r="AG59" s="7"/>
      <c r="AH59" s="2"/>
      <c r="AI59" s="23"/>
      <c r="AJ59" s="23"/>
      <c r="AK59" s="7"/>
      <c r="AL59" s="2"/>
      <c r="AM59" s="2"/>
      <c r="AN59" s="2"/>
      <c r="AO59" s="2"/>
    </row>
    <row r="60" customFormat="false" ht="15" hidden="false" customHeight="false" outlineLevel="0" collapsed="false">
      <c r="A60" s="17" t="n">
        <v>56</v>
      </c>
      <c r="C60" s="18" t="n">
        <v>1.412</v>
      </c>
      <c r="D60" s="19" t="n">
        <f aca="false">$AC$4*EXP(-$AC$5/(8.31*(C60+273)))</f>
        <v>0.00612669794332507</v>
      </c>
      <c r="E60" s="20" t="n">
        <f aca="false">D60+E59</f>
        <v>0.45693103114879</v>
      </c>
      <c r="F60" s="9"/>
      <c r="G60" s="18" t="n">
        <v>2.86</v>
      </c>
      <c r="H60" s="19" t="n">
        <f aca="false">$AC$4*EXP(-$AC$5/(8.31*(G60+273)))</f>
        <v>0.00800699932647335</v>
      </c>
      <c r="I60" s="21" t="n">
        <f aca="false">H60+I59</f>
        <v>0.560426762977809</v>
      </c>
      <c r="J60" s="9"/>
      <c r="K60" s="18" t="n">
        <v>1.797</v>
      </c>
      <c r="L60" s="19" t="n">
        <f aca="false">$AC$4*EXP(-$AC$5/(8.31*(K60+273)))</f>
        <v>0.00658041472003687</v>
      </c>
      <c r="M60" s="21" t="n">
        <f aca="false">L60+M59</f>
        <v>0.422786433382639</v>
      </c>
      <c r="N60" s="8"/>
      <c r="O60" s="28" t="n">
        <v>0.444</v>
      </c>
      <c r="P60" s="19" t="n">
        <f aca="false">$AC$4*EXP(-$AC$5/(8.31*(O60+273)))</f>
        <v>0.00511481871567795</v>
      </c>
      <c r="Q60" s="19" t="n">
        <f aca="false">P60+Q59</f>
        <v>0.441684977575591</v>
      </c>
      <c r="R60" s="37"/>
      <c r="S60" s="29" t="n">
        <v>0.658</v>
      </c>
      <c r="T60" s="19" t="n">
        <f aca="false">$AC$4*EXP(-$AC$5/(8.31*(S60+273)))</f>
        <v>0.00532364876755591</v>
      </c>
      <c r="U60" s="30" t="n">
        <f aca="false">T60+U59</f>
        <v>0.409986860921043</v>
      </c>
      <c r="V60" s="8"/>
      <c r="W60" s="11"/>
      <c r="X60" s="23" t="n">
        <v>0.19</v>
      </c>
      <c r="Y60" s="23" t="n">
        <f aca="false">$AC$4*EXP(-$AC$5/(8.31*(X60+273)))</f>
        <v>0.00487716356142922</v>
      </c>
      <c r="Z60" s="23" t="n">
        <f aca="false">Y60+Z59</f>
        <v>0.378694568209989</v>
      </c>
      <c r="AA60" s="23"/>
      <c r="AE60" s="23"/>
      <c r="AF60" s="23"/>
      <c r="AG60" s="7"/>
      <c r="AH60" s="2"/>
      <c r="AI60" s="23"/>
      <c r="AJ60" s="23"/>
      <c r="AK60" s="7"/>
      <c r="AL60" s="2"/>
      <c r="AM60" s="2"/>
      <c r="AN60" s="2"/>
      <c r="AO60" s="2"/>
    </row>
    <row r="61" customFormat="false" ht="15" hidden="false" customHeight="false" outlineLevel="0" collapsed="false">
      <c r="A61" s="17" t="n">
        <v>57</v>
      </c>
      <c r="C61" s="18" t="n">
        <v>1.392</v>
      </c>
      <c r="D61" s="19" t="n">
        <f aca="false">$AC$4*EXP(-$AC$5/(8.31*(C61+273)))</f>
        <v>0.00610396885254916</v>
      </c>
      <c r="E61" s="20" t="n">
        <f aca="false">D61+E60</f>
        <v>0.46303500000134</v>
      </c>
      <c r="F61" s="9"/>
      <c r="G61" s="18" t="n">
        <v>2.85</v>
      </c>
      <c r="H61" s="19" t="n">
        <f aca="false">$AC$4*EXP(-$AC$5/(8.31*(G61+273)))</f>
        <v>0.00799228922036485</v>
      </c>
      <c r="I61" s="21" t="n">
        <f aca="false">H61+I60</f>
        <v>0.568419052198174</v>
      </c>
      <c r="J61" s="9"/>
      <c r="K61" s="18" t="n">
        <v>1.788</v>
      </c>
      <c r="L61" s="19" t="n">
        <f aca="false">$AC$4*EXP(-$AC$5/(8.31*(K61+273)))</f>
        <v>0.00656944915808912</v>
      </c>
      <c r="M61" s="21" t="n">
        <f aca="false">L61+M60</f>
        <v>0.429355882540728</v>
      </c>
      <c r="N61" s="8"/>
      <c r="O61" s="28" t="n">
        <v>0.413</v>
      </c>
      <c r="P61" s="19" t="n">
        <f aca="false">$AC$4*EXP(-$AC$5/(8.31*(O61+273)))</f>
        <v>0.00508522823196054</v>
      </c>
      <c r="Q61" s="19" t="n">
        <f aca="false">P61+Q60</f>
        <v>0.446770205807552</v>
      </c>
      <c r="R61" s="38"/>
      <c r="S61" s="29" t="n">
        <v>0.653</v>
      </c>
      <c r="T61" s="19" t="n">
        <f aca="false">$AC$4*EXP(-$AC$5/(8.31*(S61+273)))</f>
        <v>0.00531867740824996</v>
      </c>
      <c r="U61" s="31" t="n">
        <f aca="false">T61+U60</f>
        <v>0.415305538329293</v>
      </c>
      <c r="V61" s="8" t="s">
        <v>37</v>
      </c>
      <c r="W61" s="11"/>
      <c r="X61" s="23" t="n">
        <v>0.181</v>
      </c>
      <c r="Y61" s="23" t="n">
        <f aca="false">$AC$4*EXP(-$AC$5/(8.31*(X61+273)))</f>
        <v>0.00486894046964882</v>
      </c>
      <c r="Z61" s="26" t="n">
        <f aca="false">Y61+Z60</f>
        <v>0.383563508679638</v>
      </c>
      <c r="AA61" s="23"/>
      <c r="AE61" s="23"/>
      <c r="AF61" s="23"/>
      <c r="AG61" s="7"/>
      <c r="AH61" s="2"/>
      <c r="AI61" s="23"/>
      <c r="AJ61" s="23"/>
      <c r="AK61" s="7"/>
      <c r="AL61" s="2"/>
      <c r="AM61" s="2"/>
      <c r="AN61" s="2"/>
      <c r="AO61" s="2"/>
    </row>
    <row r="62" customFormat="false" ht="14.5" hidden="false" customHeight="false" outlineLevel="0" collapsed="false">
      <c r="A62" s="17" t="n">
        <v>58</v>
      </c>
      <c r="C62" s="18" t="n">
        <v>1.298</v>
      </c>
      <c r="D62" s="19" t="n">
        <f aca="false">$AC$4*EXP(-$AC$5/(8.31*(C62+273)))</f>
        <v>0.00599822290781246</v>
      </c>
      <c r="E62" s="20" t="n">
        <f aca="false">D62+E61</f>
        <v>0.469033222909152</v>
      </c>
      <c r="F62" s="9"/>
      <c r="G62" s="18" t="n">
        <v>2.86</v>
      </c>
      <c r="H62" s="19" t="n">
        <f aca="false">$AC$4*EXP(-$AC$5/(8.31*(G62+273)))</f>
        <v>0.00800699932647335</v>
      </c>
      <c r="I62" s="21" t="n">
        <f aca="false">H62+I61</f>
        <v>0.576426051524647</v>
      </c>
      <c r="J62" s="9"/>
      <c r="K62" s="18" t="n">
        <v>1.779</v>
      </c>
      <c r="L62" s="19" t="n">
        <f aca="false">$AC$4*EXP(-$AC$5/(8.31*(K62+273)))</f>
        <v>0.00655850115255695</v>
      </c>
      <c r="M62" s="21" t="n">
        <f aca="false">L62+M61</f>
        <v>0.435914383693285</v>
      </c>
      <c r="N62" s="8"/>
      <c r="O62" s="28" t="n">
        <v>0.379</v>
      </c>
      <c r="P62" s="19" t="n">
        <f aca="false">$AC$4*EXP(-$AC$5/(8.31*(O62+273)))</f>
        <v>0.00505296331072506</v>
      </c>
      <c r="Q62" s="19" t="n">
        <f aca="false">P62+Q61</f>
        <v>0.451823169118277</v>
      </c>
      <c r="R62" s="38"/>
      <c r="S62" s="29" t="n">
        <v>0.646</v>
      </c>
      <c r="T62" s="19" t="n">
        <f aca="false">$AC$4*EXP(-$AC$5/(8.31*(S62+273)))</f>
        <v>0.00531172499878663</v>
      </c>
      <c r="U62" s="30" t="n">
        <f aca="false">T62+U61</f>
        <v>0.42061726332808</v>
      </c>
      <c r="V62" s="8"/>
      <c r="W62" s="11"/>
      <c r="X62" s="23" t="n">
        <v>0.169</v>
      </c>
      <c r="Y62" s="23" t="n">
        <f aca="false">$AC$4*EXP(-$AC$5/(8.31*(X62+273)))</f>
        <v>0.00485799706990258</v>
      </c>
      <c r="Z62" s="23" t="n">
        <f aca="false">Y62+Z61</f>
        <v>0.388421505749541</v>
      </c>
      <c r="AA62" s="23"/>
      <c r="AE62" s="23"/>
      <c r="AF62" s="23"/>
      <c r="AG62" s="7"/>
      <c r="AH62" s="2"/>
      <c r="AI62" s="23"/>
      <c r="AJ62" s="23"/>
      <c r="AK62" s="7"/>
      <c r="AL62" s="2"/>
      <c r="AM62" s="2"/>
      <c r="AN62" s="2"/>
      <c r="AO62" s="2"/>
    </row>
    <row r="63" customFormat="false" ht="14.5" hidden="false" customHeight="false" outlineLevel="0" collapsed="false">
      <c r="A63" s="17" t="n">
        <v>59</v>
      </c>
      <c r="C63" s="18" t="n">
        <v>1.273</v>
      </c>
      <c r="D63" s="19" t="n">
        <f aca="false">$AC$4*EXP(-$AC$5/(8.31*(C63+273)))</f>
        <v>0.0059703966651406</v>
      </c>
      <c r="E63" s="20" t="n">
        <f aca="false">D63+E62</f>
        <v>0.475003619574293</v>
      </c>
      <c r="F63" s="9"/>
      <c r="G63" s="18" t="n">
        <v>2.85</v>
      </c>
      <c r="H63" s="19" t="n">
        <f aca="false">$AC$4*EXP(-$AC$5/(8.31*(G63+273)))</f>
        <v>0.00799228922036485</v>
      </c>
      <c r="I63" s="21" t="n">
        <f aca="false">H63+I62</f>
        <v>0.584418340745012</v>
      </c>
      <c r="J63" s="9"/>
      <c r="K63" s="18" t="n">
        <v>1.774</v>
      </c>
      <c r="L63" s="19" t="n">
        <f aca="false">$AC$4*EXP(-$AC$5/(8.31*(K63+273)))</f>
        <v>0.00655242650344979</v>
      </c>
      <c r="M63" s="21" t="n">
        <f aca="false">L63+M62</f>
        <v>0.442466810196734</v>
      </c>
      <c r="N63" s="8"/>
      <c r="O63" s="28" t="n">
        <v>0.356</v>
      </c>
      <c r="P63" s="19" t="n">
        <f aca="false">$AC$4*EXP(-$AC$5/(8.31*(O63+273)))</f>
        <v>0.00503124868503837</v>
      </c>
      <c r="Q63" s="19" t="n">
        <f aca="false">P63+Q62</f>
        <v>0.456854417803315</v>
      </c>
      <c r="R63" s="38"/>
      <c r="S63" s="28" t="n">
        <v>0.648</v>
      </c>
      <c r="T63" s="19" t="n">
        <f aca="false">$AC$4*EXP(-$AC$5/(8.31*(S63+273)))</f>
        <v>0.00531371050991101</v>
      </c>
      <c r="U63" s="21" t="n">
        <f aca="false">T63+U62</f>
        <v>0.425930973837991</v>
      </c>
      <c r="V63" s="8"/>
      <c r="W63" s="11"/>
      <c r="X63" s="23" t="n">
        <v>0.159</v>
      </c>
      <c r="Y63" s="23" t="n">
        <f aca="false">$AC$4*EXP(-$AC$5/(8.31*(X63+273)))</f>
        <v>0.00484889562903764</v>
      </c>
      <c r="Z63" s="26" t="n">
        <f aca="false">Y63+Z62</f>
        <v>0.393270401378578</v>
      </c>
      <c r="AA63" s="23"/>
      <c r="AE63" s="23"/>
      <c r="AF63" s="23"/>
      <c r="AG63" s="7"/>
      <c r="AH63" s="2"/>
      <c r="AI63" s="23"/>
      <c r="AJ63" s="23"/>
      <c r="AK63" s="7"/>
      <c r="AL63" s="2"/>
      <c r="AM63" s="2"/>
      <c r="AN63" s="2"/>
      <c r="AO63" s="2"/>
    </row>
    <row r="64" customFormat="false" ht="14.5" hidden="false" customHeight="false" outlineLevel="0" collapsed="false">
      <c r="A64" s="17" t="n">
        <v>60</v>
      </c>
      <c r="C64" s="18" t="n">
        <v>1.251</v>
      </c>
      <c r="D64" s="19" t="n">
        <f aca="false">$AC$4*EXP(-$AC$5/(8.31*(C64+273)))</f>
        <v>0.00594601220353707</v>
      </c>
      <c r="E64" s="20" t="n">
        <f aca="false">D64+E63</f>
        <v>0.48094963177783</v>
      </c>
      <c r="F64" s="9"/>
      <c r="G64" s="18" t="n">
        <v>2.85</v>
      </c>
      <c r="H64" s="19" t="n">
        <f aca="false">$AC$4*EXP(-$AC$5/(8.31*(G64+273)))</f>
        <v>0.00799228922036485</v>
      </c>
      <c r="I64" s="21" t="n">
        <f aca="false">H64+I63</f>
        <v>0.592410629965377</v>
      </c>
      <c r="J64" s="8"/>
      <c r="K64" s="28" t="n">
        <v>1.765</v>
      </c>
      <c r="L64" s="19" t="n">
        <f aca="false">$AC$4*EXP(-$AC$5/(8.31*(K64+273)))</f>
        <v>0.00654150575436873</v>
      </c>
      <c r="M64" s="21" t="n">
        <f aca="false">L64+M63</f>
        <v>0.449008315951103</v>
      </c>
      <c r="N64" s="8"/>
      <c r="O64" s="28" t="n">
        <v>0.326</v>
      </c>
      <c r="P64" s="19" t="n">
        <f aca="false">$AC$4*EXP(-$AC$5/(8.31*(O64+273)))</f>
        <v>0.00500305998882272</v>
      </c>
      <c r="Q64" s="19" t="n">
        <f aca="false">P64+Q63</f>
        <v>0.461857477792138</v>
      </c>
      <c r="R64" s="38"/>
      <c r="S64" s="28" t="n">
        <v>0.645</v>
      </c>
      <c r="T64" s="19" t="n">
        <f aca="false">$AC$4*EXP(-$AC$5/(8.31*(S64+273)))</f>
        <v>0.00531073251057552</v>
      </c>
      <c r="U64" s="21" t="n">
        <f aca="false">T64+U63</f>
        <v>0.431241706348566</v>
      </c>
      <c r="V64" s="8"/>
      <c r="W64" s="11"/>
      <c r="X64" s="23" t="n">
        <v>0.148</v>
      </c>
      <c r="Y64" s="23" t="n">
        <f aca="false">$AC$4*EXP(-$AC$5/(8.31*(X64+273)))</f>
        <v>0.00483890296996091</v>
      </c>
      <c r="Z64" s="23" t="n">
        <f aca="false">Y64+Z63</f>
        <v>0.398109304348539</v>
      </c>
      <c r="AA64" s="23"/>
      <c r="AE64" s="23"/>
      <c r="AF64" s="23"/>
      <c r="AG64" s="7"/>
      <c r="AH64" s="2"/>
      <c r="AI64" s="23"/>
      <c r="AJ64" s="23"/>
      <c r="AK64" s="7"/>
      <c r="AL64" s="2"/>
      <c r="AM64" s="2"/>
      <c r="AN64" s="2"/>
      <c r="AO64" s="2"/>
    </row>
    <row r="65" customFormat="false" ht="14.5" hidden="false" customHeight="false" outlineLevel="0" collapsed="false">
      <c r="A65" s="17" t="n">
        <v>61</v>
      </c>
      <c r="C65" s="18" t="n">
        <v>1.243</v>
      </c>
      <c r="D65" s="19" t="n">
        <f aca="false">$AC$4*EXP(-$AC$5/(8.31*(C65+273)))</f>
        <v>0.00593716887361139</v>
      </c>
      <c r="E65" s="20" t="n">
        <f aca="false">D65+E64</f>
        <v>0.486886800651441</v>
      </c>
      <c r="F65" s="9"/>
      <c r="G65" s="18" t="n">
        <v>2.85</v>
      </c>
      <c r="H65" s="19" t="n">
        <f aca="false">$AC$4*EXP(-$AC$5/(8.31*(G65+273)))</f>
        <v>0.00799228922036485</v>
      </c>
      <c r="I65" s="21" t="n">
        <f aca="false">H65+I64</f>
        <v>0.600402919185742</v>
      </c>
      <c r="J65" s="8"/>
      <c r="K65" s="28" t="n">
        <v>1.764</v>
      </c>
      <c r="L65" s="19" t="n">
        <f aca="false">$AC$4*EXP(-$AC$5/(8.31*(K65+273)))</f>
        <v>0.00654029341778016</v>
      </c>
      <c r="M65" s="21" t="n">
        <f aca="false">L65+M64</f>
        <v>0.455548609368883</v>
      </c>
      <c r="N65" s="8"/>
      <c r="O65" s="28" t="n">
        <v>0.303</v>
      </c>
      <c r="P65" s="19" t="n">
        <f aca="false">$AC$4*EXP(-$AC$5/(8.31*(O65+273)))</f>
        <v>0.00498155149657756</v>
      </c>
      <c r="Q65" s="19" t="n">
        <f aca="false">P65+Q64</f>
        <v>0.466839029288715</v>
      </c>
      <c r="R65" s="22"/>
      <c r="S65" s="28" t="n">
        <v>0.644</v>
      </c>
      <c r="T65" s="19" t="n">
        <f aca="false">$AC$4*EXP(-$AC$5/(8.31*(S65+273)))</f>
        <v>0.00530974020055758</v>
      </c>
      <c r="U65" s="21" t="n">
        <f aca="false">T65+U64</f>
        <v>0.436551446549124</v>
      </c>
      <c r="V65" s="8"/>
      <c r="W65" s="11"/>
      <c r="X65" s="26" t="n">
        <v>0.136</v>
      </c>
      <c r="Y65" s="23" t="n">
        <f aca="false">$AC$4*EXP(-$AC$5/(8.31*(X65+273)))</f>
        <v>0.00482802445713772</v>
      </c>
      <c r="Z65" s="26" t="n">
        <f aca="false">Y65+Z64</f>
        <v>0.402937328805677</v>
      </c>
      <c r="AA65" s="23"/>
      <c r="AE65" s="23"/>
      <c r="AF65" s="23"/>
      <c r="AG65" s="7"/>
      <c r="AH65" s="2"/>
      <c r="AI65" s="23"/>
      <c r="AJ65" s="23"/>
      <c r="AK65" s="7"/>
      <c r="AL65" s="2"/>
      <c r="AM65" s="2"/>
      <c r="AN65" s="2"/>
      <c r="AO65" s="2"/>
    </row>
    <row r="66" customFormat="false" ht="15" hidden="false" customHeight="false" outlineLevel="0" collapsed="false">
      <c r="A66" s="17" t="n">
        <v>62</v>
      </c>
      <c r="C66" s="18" t="n">
        <v>1.227</v>
      </c>
      <c r="D66" s="19" t="n">
        <f aca="false">$AC$4*EXP(-$AC$5/(8.31*(C66+273)))</f>
        <v>0.00591952010931139</v>
      </c>
      <c r="E66" s="20" t="n">
        <f aca="false">D66+E65</f>
        <v>0.492806320760752</v>
      </c>
      <c r="F66" s="9"/>
      <c r="G66" s="18" t="n">
        <v>2.822</v>
      </c>
      <c r="H66" s="19" t="n">
        <f aca="false">$AC$4*EXP(-$AC$5/(8.31*(G66+273)))</f>
        <v>0.00795123889637518</v>
      </c>
      <c r="I66" s="21" t="n">
        <f aca="false">H66+I65</f>
        <v>0.608354158082117</v>
      </c>
      <c r="J66" s="8"/>
      <c r="K66" s="28" t="n">
        <v>1.747</v>
      </c>
      <c r="L66" s="19" t="n">
        <f aca="false">$AC$4*EXP(-$AC$5/(8.31*(K66+273)))</f>
        <v>0.00651971669232783</v>
      </c>
      <c r="M66" s="21" t="n">
        <f aca="false">L66+M65</f>
        <v>0.462068326061211</v>
      </c>
      <c r="N66" s="8"/>
      <c r="O66" s="28" t="n">
        <v>0.293</v>
      </c>
      <c r="P66" s="19" t="n">
        <f aca="false">$AC$4*EXP(-$AC$5/(8.31*(O66+273)))</f>
        <v>0.00497222771810295</v>
      </c>
      <c r="Q66" s="19" t="n">
        <f aca="false">P66+Q65</f>
        <v>0.471811257006818</v>
      </c>
      <c r="R66" s="22"/>
      <c r="S66" s="18" t="n">
        <v>0.649</v>
      </c>
      <c r="T66" s="19" t="n">
        <f aca="false">$AC$4*EXP(-$AC$5/(8.31*(S66+273)))</f>
        <v>0.00531470353288567</v>
      </c>
      <c r="U66" s="21" t="n">
        <f aca="false">T66+U65</f>
        <v>0.44186615008201</v>
      </c>
      <c r="V66" s="8"/>
      <c r="W66" s="11"/>
      <c r="X66" s="39" t="n">
        <v>0.124</v>
      </c>
      <c r="Y66" s="23" t="n">
        <f aca="false">$AC$4*EXP(-$AC$5/(8.31*(X66+273)))</f>
        <v>0.00481716944799621</v>
      </c>
      <c r="Z66" s="39" t="n">
        <f aca="false">Y66+Z65</f>
        <v>0.407754498253673</v>
      </c>
      <c r="AA66" s="23"/>
      <c r="AE66" s="23"/>
      <c r="AF66" s="23"/>
      <c r="AG66" s="7"/>
      <c r="AH66" s="2"/>
      <c r="AI66" s="23"/>
      <c r="AJ66" s="23"/>
      <c r="AK66" s="7"/>
      <c r="AL66" s="2"/>
      <c r="AM66" s="2"/>
      <c r="AN66" s="2"/>
      <c r="AO66" s="2"/>
    </row>
    <row r="67" customFormat="false" ht="15" hidden="false" customHeight="false" outlineLevel="0" collapsed="false">
      <c r="A67" s="17" t="n">
        <v>63</v>
      </c>
      <c r="C67" s="28" t="n">
        <v>1.211</v>
      </c>
      <c r="D67" s="19" t="n">
        <f aca="false">$AC$4*EXP(-$AC$5/(8.31*(C67+273)))</f>
        <v>0.00590192175713252</v>
      </c>
      <c r="E67" s="20" t="n">
        <f aca="false">D67+E66</f>
        <v>0.498708242517885</v>
      </c>
      <c r="F67" s="8"/>
      <c r="G67" s="28" t="n">
        <v>2.795</v>
      </c>
      <c r="H67" s="19" t="n">
        <f aca="false">$AC$4*EXP(-$AC$5/(8.31*(G67+273)))</f>
        <v>0.00791184651648883</v>
      </c>
      <c r="I67" s="21" t="n">
        <f aca="false">H67+I66</f>
        <v>0.616266004598606</v>
      </c>
      <c r="J67" s="8"/>
      <c r="K67" s="28" t="n">
        <v>1.747</v>
      </c>
      <c r="L67" s="19" t="n">
        <f aca="false">$AC$4*EXP(-$AC$5/(8.31*(K67+273)))</f>
        <v>0.00651971669232783</v>
      </c>
      <c r="M67" s="21" t="n">
        <f aca="false">L67+M66</f>
        <v>0.468588042753539</v>
      </c>
      <c r="N67" s="8"/>
      <c r="O67" s="28" t="n">
        <v>0.267</v>
      </c>
      <c r="P67" s="19" t="n">
        <f aca="false">$AC$4*EXP(-$AC$5/(8.31*(O67+273)))</f>
        <v>0.0049480643079435</v>
      </c>
      <c r="Q67" s="19" t="n">
        <f aca="false">P67+Q66</f>
        <v>0.476759321314762</v>
      </c>
      <c r="R67" s="22"/>
      <c r="S67" s="18" t="n">
        <v>0.649</v>
      </c>
      <c r="T67" s="19" t="n">
        <f aca="false">$AC$4*EXP(-$AC$5/(8.31*(S67+273)))</f>
        <v>0.00531470353288567</v>
      </c>
      <c r="U67" s="21" t="n">
        <f aca="false">T67+U66</f>
        <v>0.447180853614895</v>
      </c>
      <c r="V67" s="8"/>
      <c r="W67" s="11"/>
      <c r="X67" s="39" t="n">
        <v>0.113</v>
      </c>
      <c r="Y67" s="23" t="n">
        <f aca="false">$AC$4*EXP(-$AC$5/(8.31*(X67+273)))</f>
        <v>0.00480723962870296</v>
      </c>
      <c r="Z67" s="40" t="n">
        <f aca="false">Y67+Z66</f>
        <v>0.412561737882376</v>
      </c>
      <c r="AA67" s="0" t="s">
        <v>37</v>
      </c>
      <c r="AE67" s="23"/>
      <c r="AF67" s="23"/>
      <c r="AG67" s="7"/>
      <c r="AH67" s="2"/>
      <c r="AI67" s="23"/>
      <c r="AJ67" s="23"/>
      <c r="AK67" s="7"/>
      <c r="AL67" s="2"/>
      <c r="AM67" s="2"/>
      <c r="AN67" s="2"/>
      <c r="AO67" s="2"/>
    </row>
    <row r="68" customFormat="false" ht="14.5" hidden="false" customHeight="false" outlineLevel="0" collapsed="false">
      <c r="A68" s="17" t="n">
        <v>64</v>
      </c>
      <c r="C68" s="28" t="n">
        <v>1.2</v>
      </c>
      <c r="D68" s="19" t="n">
        <f aca="false">$AC$4*EXP(-$AC$5/(8.31*(C68+273)))</f>
        <v>0.00588985206124073</v>
      </c>
      <c r="E68" s="20" t="n">
        <f aca="false">D68+E67</f>
        <v>0.504598094579126</v>
      </c>
      <c r="F68" s="8"/>
      <c r="G68" s="28" t="n">
        <v>2.768</v>
      </c>
      <c r="H68" s="19" t="n">
        <f aca="false">$AC$4*EXP(-$AC$5/(8.31*(G68+273)))</f>
        <v>0.0078726416396505</v>
      </c>
      <c r="I68" s="21" t="n">
        <f aca="false">H68+I67</f>
        <v>0.624138646238256</v>
      </c>
      <c r="J68" s="8"/>
      <c r="K68" s="28" t="n">
        <v>1.746</v>
      </c>
      <c r="L68" s="19" t="n">
        <f aca="false">$AC$4*EXP(-$AC$5/(8.31*(K68+273)))</f>
        <v>0.0065185082355901</v>
      </c>
      <c r="M68" s="21" t="n">
        <f aca="false">L68+M67</f>
        <v>0.475106550989129</v>
      </c>
      <c r="N68" s="8"/>
      <c r="O68" s="28" t="n">
        <v>0.253</v>
      </c>
      <c r="P68" s="19" t="n">
        <f aca="false">$AC$4*EXP(-$AC$5/(8.31*(O68+273)))</f>
        <v>0.00493510002047769</v>
      </c>
      <c r="Q68" s="19" t="n">
        <f aca="false">P68+Q67</f>
        <v>0.48169442133524</v>
      </c>
      <c r="R68" s="22"/>
      <c r="S68" s="18" t="n">
        <v>0.655</v>
      </c>
      <c r="T68" s="19" t="n">
        <f aca="false">$AC$4*EXP(-$AC$5/(8.31*(S68+273)))</f>
        <v>0.0053206654164413</v>
      </c>
      <c r="U68" s="21" t="n">
        <f aca="false">T68+U67</f>
        <v>0.452501519031337</v>
      </c>
      <c r="V68" s="8"/>
      <c r="W68" s="11"/>
      <c r="X68" s="39" t="n">
        <v>0.26</v>
      </c>
      <c r="Y68" s="23" t="n">
        <f aca="false">$AC$4*EXP(-$AC$5/(8.31*(X68+273)))</f>
        <v>0.0049415780787681</v>
      </c>
      <c r="Z68" s="39" t="n">
        <f aca="false">Y68+Z67</f>
        <v>0.417503315961144</v>
      </c>
      <c r="AA68" s="23"/>
      <c r="AE68" s="23"/>
      <c r="AF68" s="23"/>
      <c r="AG68" s="7"/>
      <c r="AH68" s="2"/>
      <c r="AI68" s="23"/>
      <c r="AJ68" s="23"/>
      <c r="AK68" s="7"/>
      <c r="AL68" s="2"/>
      <c r="AM68" s="2"/>
      <c r="AN68" s="2"/>
      <c r="AO68" s="2"/>
    </row>
    <row r="69" customFormat="false" ht="14.5" hidden="false" customHeight="false" outlineLevel="0" collapsed="false">
      <c r="A69" s="17" t="n">
        <v>65</v>
      </c>
      <c r="C69" s="28" t="n">
        <v>1.19</v>
      </c>
      <c r="D69" s="19" t="n">
        <f aca="false">$AC$4*EXP(-$AC$5/(8.31*(C69+273)))</f>
        <v>0.00587890019300215</v>
      </c>
      <c r="E69" s="20" t="n">
        <f aca="false">D69+E68</f>
        <v>0.510476994772128</v>
      </c>
      <c r="F69" s="8"/>
      <c r="G69" s="28" t="n">
        <v>2.74</v>
      </c>
      <c r="H69" s="19" t="n">
        <f aca="false">$AC$4*EXP(-$AC$5/(8.31*(G69+273)))</f>
        <v>0.00783218186431711</v>
      </c>
      <c r="I69" s="21" t="n">
        <f aca="false">H69+I68</f>
        <v>0.631970828102573</v>
      </c>
      <c r="J69" s="8"/>
      <c r="K69" s="28" t="n">
        <v>1.736</v>
      </c>
      <c r="L69" s="19" t="n">
        <f aca="false">$AC$4*EXP(-$AC$5/(8.31*(K69+273)))</f>
        <v>0.0065064354980466</v>
      </c>
      <c r="M69" s="21" t="n">
        <f aca="false">L69+M68</f>
        <v>0.481612986487176</v>
      </c>
      <c r="N69" s="8"/>
      <c r="O69" s="28" t="n">
        <v>0.236</v>
      </c>
      <c r="P69" s="19" t="n">
        <f aca="false">$AC$4*EXP(-$AC$5/(8.31*(O69+273)))</f>
        <v>0.00491940155014946</v>
      </c>
      <c r="Q69" s="19" t="n">
        <f aca="false">P69+Q68</f>
        <v>0.486613822885389</v>
      </c>
      <c r="R69" s="22"/>
      <c r="S69" s="18" t="n">
        <v>0.659</v>
      </c>
      <c r="T69" s="19" t="n">
        <f aca="false">$AC$4*EXP(-$AC$5/(8.31*(S69+273)))</f>
        <v>0.00532464357507094</v>
      </c>
      <c r="U69" s="21" t="n">
        <f aca="false">T69+U68</f>
        <v>0.457826162606408</v>
      </c>
      <c r="V69" s="8"/>
      <c r="W69" s="11"/>
      <c r="X69" s="23" t="n">
        <v>0.098</v>
      </c>
      <c r="Y69" s="23" t="n">
        <f aca="false">$AC$4*EXP(-$AC$5/(8.31*(X69+273)))</f>
        <v>0.00479373066039607</v>
      </c>
      <c r="Z69" s="26" t="n">
        <f aca="false">Y69+Z68</f>
        <v>0.42229704662154</v>
      </c>
      <c r="AA69" s="23"/>
      <c r="AE69" s="23"/>
      <c r="AF69" s="23"/>
      <c r="AG69" s="7"/>
      <c r="AH69" s="2"/>
      <c r="AI69" s="23"/>
      <c r="AJ69" s="23"/>
      <c r="AK69" s="7"/>
      <c r="AL69" s="2"/>
      <c r="AM69" s="2"/>
      <c r="AN69" s="2"/>
      <c r="AO69" s="2"/>
    </row>
    <row r="70" customFormat="false" ht="14.5" hidden="false" customHeight="false" outlineLevel="0" collapsed="false">
      <c r="A70" s="17" t="n">
        <v>66</v>
      </c>
      <c r="C70" s="28" t="n">
        <v>1.178</v>
      </c>
      <c r="D70" s="19" t="n">
        <f aca="false">$AC$4*EXP(-$AC$5/(8.31*(C70+273)))</f>
        <v>0.0058657837776161</v>
      </c>
      <c r="E70" s="20" t="n">
        <f aca="false">D70+E69</f>
        <v>0.516342778549744</v>
      </c>
      <c r="F70" s="8"/>
      <c r="G70" s="28" t="n">
        <v>2.718</v>
      </c>
      <c r="H70" s="19" t="n">
        <f aca="false">$AC$4*EXP(-$AC$5/(8.31*(G70+273)))</f>
        <v>0.00780053224001294</v>
      </c>
      <c r="I70" s="21" t="n">
        <f aca="false">H70+I69</f>
        <v>0.639771360342586</v>
      </c>
      <c r="J70" s="8"/>
      <c r="K70" s="28" t="n">
        <v>1.731</v>
      </c>
      <c r="L70" s="19" t="n">
        <f aca="false">$AC$4*EXP(-$AC$5/(8.31*(K70+273)))</f>
        <v>0.00650040718773238</v>
      </c>
      <c r="M70" s="21" t="n">
        <f aca="false">L70+M69</f>
        <v>0.488113393674908</v>
      </c>
      <c r="N70" s="8"/>
      <c r="O70" s="28" t="n">
        <v>0.22</v>
      </c>
      <c r="P70" s="19" t="n">
        <f aca="false">$AC$4*EXP(-$AC$5/(8.31*(O70+273)))</f>
        <v>0.00490467036251978</v>
      </c>
      <c r="Q70" s="19" t="n">
        <f aca="false">P70+Q69</f>
        <v>0.491518493247909</v>
      </c>
      <c r="R70" s="22"/>
      <c r="S70" s="28" t="n">
        <v>0.659</v>
      </c>
      <c r="T70" s="19" t="n">
        <f aca="false">$AC$4*EXP(-$AC$5/(8.31*(S70+273)))</f>
        <v>0.00532464357507094</v>
      </c>
      <c r="U70" s="21" t="n">
        <f aca="false">T70+U69</f>
        <v>0.463150806181479</v>
      </c>
      <c r="V70" s="8"/>
      <c r="W70" s="11"/>
      <c r="X70" s="23" t="n">
        <v>0.087</v>
      </c>
      <c r="Y70" s="23" t="n">
        <f aca="false">$AC$4*EXP(-$AC$5/(8.31*(X70+273)))</f>
        <v>0.00478384727668769</v>
      </c>
      <c r="Z70" s="23" t="n">
        <f aca="false">Y70+Z69</f>
        <v>0.427080893898228</v>
      </c>
      <c r="AA70" s="23"/>
      <c r="AE70" s="23"/>
      <c r="AF70" s="23"/>
      <c r="AG70" s="7"/>
      <c r="AH70" s="2"/>
      <c r="AI70" s="23"/>
      <c r="AJ70" s="23"/>
      <c r="AK70" s="7"/>
      <c r="AL70" s="2"/>
      <c r="AM70" s="2"/>
      <c r="AN70" s="2"/>
      <c r="AO70" s="2"/>
    </row>
    <row r="71" customFormat="false" ht="14.5" hidden="false" customHeight="false" outlineLevel="0" collapsed="false">
      <c r="A71" s="17" t="n">
        <v>67</v>
      </c>
      <c r="C71" s="28" t="n">
        <v>1.163</v>
      </c>
      <c r="D71" s="19" t="n">
        <f aca="false">$AC$4*EXP(-$AC$5/(8.31*(C71+273)))</f>
        <v>0.00584942779492427</v>
      </c>
      <c r="E71" s="20" t="n">
        <f aca="false">D71+E70</f>
        <v>0.522192206344668</v>
      </c>
      <c r="F71" s="8"/>
      <c r="G71" s="28" t="n">
        <v>2.688</v>
      </c>
      <c r="H71" s="19" t="n">
        <f aca="false">$AC$4*EXP(-$AC$5/(8.31*(G71+273)))</f>
        <v>0.00775757159322512</v>
      </c>
      <c r="I71" s="21" t="n">
        <f aca="false">H71+I70</f>
        <v>0.647528931935811</v>
      </c>
      <c r="J71" s="8"/>
      <c r="K71" s="28" t="n">
        <v>1.728</v>
      </c>
      <c r="L71" s="19" t="n">
        <f aca="false">$AC$4*EXP(-$AC$5/(8.31*(K71+273)))</f>
        <v>0.00649679277761055</v>
      </c>
      <c r="M71" s="21" t="n">
        <f aca="false">L71+M70</f>
        <v>0.494610186452519</v>
      </c>
      <c r="N71" s="8"/>
      <c r="O71" s="28" t="n">
        <v>0.208</v>
      </c>
      <c r="P71" s="19" t="n">
        <f aca="false">$AC$4*EXP(-$AC$5/(8.31*(O71+273)))</f>
        <v>0.00489364979989324</v>
      </c>
      <c r="Q71" s="19" t="n">
        <f aca="false">P71+Q70</f>
        <v>0.496412143047802</v>
      </c>
      <c r="R71" s="22"/>
      <c r="S71" s="28" t="n">
        <v>0.668</v>
      </c>
      <c r="T71" s="19" t="n">
        <f aca="false">$AC$4*EXP(-$AC$5/(8.31*(S71+273)))</f>
        <v>0.00533360488443183</v>
      </c>
      <c r="U71" s="21" t="n">
        <f aca="false">T71+U70</f>
        <v>0.46848441106591</v>
      </c>
      <c r="V71" s="8"/>
      <c r="W71" s="11"/>
      <c r="X71" s="23" t="n">
        <v>0.081</v>
      </c>
      <c r="Y71" s="23" t="n">
        <f aca="false">$AC$4*EXP(-$AC$5/(8.31*(X71+273)))</f>
        <v>0.00477846459653039</v>
      </c>
      <c r="Z71" s="26" t="n">
        <f aca="false">Y71+Z70</f>
        <v>0.431859358494758</v>
      </c>
      <c r="AA71" s="23"/>
      <c r="AE71" s="23"/>
      <c r="AF71" s="23"/>
      <c r="AG71" s="7"/>
      <c r="AH71" s="2"/>
      <c r="AI71" s="23"/>
      <c r="AJ71" s="23"/>
      <c r="AK71" s="7"/>
      <c r="AL71" s="2"/>
      <c r="AM71" s="2"/>
      <c r="AN71" s="2"/>
      <c r="AO71" s="2"/>
    </row>
    <row r="72" customFormat="false" ht="14.5" hidden="false" customHeight="false" outlineLevel="0" collapsed="false">
      <c r="A72" s="17" t="n">
        <v>68</v>
      </c>
      <c r="C72" s="28" t="n">
        <v>1.157</v>
      </c>
      <c r="D72" s="19" t="n">
        <f aca="false">$AC$4*EXP(-$AC$5/(8.31*(C72+273)))</f>
        <v>0.00584289767893213</v>
      </c>
      <c r="E72" s="20" t="n">
        <f aca="false">D72+E71</f>
        <v>0.5280351040236</v>
      </c>
      <c r="F72" s="8"/>
      <c r="G72" s="28" t="n">
        <v>2.662</v>
      </c>
      <c r="H72" s="19" t="n">
        <f aca="false">$AC$4*EXP(-$AC$5/(8.31*(G72+273)))</f>
        <v>0.0077205229570625</v>
      </c>
      <c r="I72" s="21" t="n">
        <f aca="false">H72+I71</f>
        <v>0.655249454892874</v>
      </c>
      <c r="J72" s="8"/>
      <c r="K72" s="18" t="n">
        <v>1.718</v>
      </c>
      <c r="L72" s="19" t="n">
        <f aca="false">$AC$4*EXP(-$AC$5/(8.31*(K72+273)))</f>
        <v>0.00648475868328394</v>
      </c>
      <c r="M72" s="21" t="n">
        <f aca="false">L72+M71</f>
        <v>0.501094945135802</v>
      </c>
      <c r="N72" s="8"/>
      <c r="O72" s="28" t="n">
        <v>0.19</v>
      </c>
      <c r="P72" s="19" t="n">
        <f aca="false">$AC$4*EXP(-$AC$5/(8.31*(O72+273)))</f>
        <v>0.00487716356142922</v>
      </c>
      <c r="Q72" s="19" t="n">
        <f aca="false">P72+Q71</f>
        <v>0.501289306609231</v>
      </c>
      <c r="R72" s="22"/>
      <c r="S72" s="28" t="n">
        <v>0.665</v>
      </c>
      <c r="T72" s="19" t="n">
        <f aca="false">$AC$4*EXP(-$AC$5/(8.31*(S72+273)))</f>
        <v>0.00533061617232063</v>
      </c>
      <c r="U72" s="21" t="n">
        <f aca="false">T72+U71</f>
        <v>0.473815027238231</v>
      </c>
      <c r="V72" s="8"/>
      <c r="W72" s="11"/>
      <c r="X72" s="23" t="n">
        <v>0.072</v>
      </c>
      <c r="Y72" s="23" t="n">
        <f aca="false">$AC$4*EXP(-$AC$5/(8.31*(X72+273)))</f>
        <v>0.00477040148753987</v>
      </c>
      <c r="Z72" s="23" t="n">
        <f aca="false">Y72+Z71</f>
        <v>0.436629759982298</v>
      </c>
      <c r="AA72" s="32"/>
      <c r="AE72" s="23"/>
      <c r="AF72" s="23"/>
      <c r="AG72" s="7"/>
      <c r="AH72" s="2"/>
      <c r="AI72" s="23"/>
      <c r="AJ72" s="23"/>
      <c r="AK72" s="7"/>
      <c r="AL72" s="2"/>
      <c r="AM72" s="2"/>
      <c r="AN72" s="2"/>
      <c r="AO72" s="2"/>
    </row>
    <row r="73" customFormat="false" ht="14.5" hidden="false" customHeight="false" outlineLevel="0" collapsed="false">
      <c r="A73" s="17" t="n">
        <v>69</v>
      </c>
      <c r="C73" s="28" t="n">
        <v>1.155</v>
      </c>
      <c r="D73" s="19" t="n">
        <f aca="false">$AC$4*EXP(-$AC$5/(8.31*(C73+273)))</f>
        <v>0.00584072253054836</v>
      </c>
      <c r="E73" s="20" t="n">
        <f aca="false">D73+E72</f>
        <v>0.533875826554149</v>
      </c>
      <c r="F73" s="8"/>
      <c r="G73" s="28" t="n">
        <v>2.639</v>
      </c>
      <c r="H73" s="19" t="n">
        <f aca="false">$AC$4*EXP(-$AC$5/(8.31*(G73+273)))</f>
        <v>0.0076878908941276</v>
      </c>
      <c r="I73" s="21" t="n">
        <f aca="false">H73+I72</f>
        <v>0.662937345787001</v>
      </c>
      <c r="J73" s="8"/>
      <c r="K73" s="18" t="n">
        <v>1.712</v>
      </c>
      <c r="L73" s="19" t="n">
        <f aca="false">$AC$4*EXP(-$AC$5/(8.31*(K73+273)))</f>
        <v>0.00647754850928637</v>
      </c>
      <c r="M73" s="21" t="n">
        <f aca="false">L73+M72</f>
        <v>0.507572493645089</v>
      </c>
      <c r="N73" s="8"/>
      <c r="O73" s="28" t="n">
        <v>0.181</v>
      </c>
      <c r="P73" s="19" t="n">
        <f aca="false">$AC$4*EXP(-$AC$5/(8.31*(O73+273)))</f>
        <v>0.00486894046964882</v>
      </c>
      <c r="Q73" s="19" t="n">
        <f aca="false">P73+Q72</f>
        <v>0.50615824707888</v>
      </c>
      <c r="R73" s="22"/>
      <c r="S73" s="28" t="n">
        <v>0.668</v>
      </c>
      <c r="T73" s="19" t="n">
        <f aca="false">$AC$4*EXP(-$AC$5/(8.31*(S73+273)))</f>
        <v>0.00533360488443183</v>
      </c>
      <c r="U73" s="21" t="n">
        <f aca="false">T73+U72</f>
        <v>0.479148632122663</v>
      </c>
      <c r="V73" s="8"/>
      <c r="W73" s="11"/>
      <c r="X73" s="26" t="n">
        <v>0.068</v>
      </c>
      <c r="Y73" s="23" t="n">
        <f aca="false">$AC$4*EXP(-$AC$5/(8.31*(X73+273)))</f>
        <v>0.00476682208179569</v>
      </c>
      <c r="Z73" s="26" t="n">
        <f aca="false">Y73+Z72</f>
        <v>0.441396582064094</v>
      </c>
      <c r="AA73" s="23"/>
      <c r="AE73" s="23"/>
      <c r="AF73" s="23"/>
      <c r="AG73" s="7"/>
      <c r="AH73" s="2"/>
      <c r="AI73" s="23"/>
      <c r="AJ73" s="23"/>
      <c r="AK73" s="7"/>
      <c r="AL73" s="2"/>
      <c r="AM73" s="2"/>
      <c r="AN73" s="2"/>
      <c r="AO73" s="2"/>
    </row>
    <row r="74" customFormat="false" ht="14.5" hidden="false" customHeight="false" outlineLevel="0" collapsed="false">
      <c r="A74" s="17" t="n">
        <v>70</v>
      </c>
      <c r="C74" s="28" t="n">
        <v>1.146</v>
      </c>
      <c r="D74" s="19" t="n">
        <f aca="false">$AC$4*EXP(-$AC$5/(8.31*(C74+273)))</f>
        <v>0.00583094398707709</v>
      </c>
      <c r="E74" s="20" t="n">
        <f aca="false">D74+E73</f>
        <v>0.539706770541226</v>
      </c>
      <c r="F74" s="8"/>
      <c r="G74" s="28" t="n">
        <v>2.596</v>
      </c>
      <c r="H74" s="19" t="n">
        <f aca="false">$AC$4*EXP(-$AC$5/(8.31*(G74+273)))</f>
        <v>0.00762723817887338</v>
      </c>
      <c r="I74" s="21" t="n">
        <f aca="false">H74+I73</f>
        <v>0.670564583965875</v>
      </c>
      <c r="J74" s="8"/>
      <c r="K74" s="18" t="n">
        <v>1.705</v>
      </c>
      <c r="L74" s="19" t="n">
        <f aca="false">$AC$4*EXP(-$AC$5/(8.31*(K74+273)))</f>
        <v>0.00646914637392055</v>
      </c>
      <c r="M74" s="21" t="n">
        <f aca="false">L74+M73</f>
        <v>0.514041640019009</v>
      </c>
      <c r="N74" s="8"/>
      <c r="O74" s="28" t="n">
        <v>0.166</v>
      </c>
      <c r="P74" s="19" t="n">
        <f aca="false">$AC$4*EXP(-$AC$5/(8.31*(O74+273)))</f>
        <v>0.00485526491532532</v>
      </c>
      <c r="Q74" s="19" t="n">
        <f aca="false">P74+Q73</f>
        <v>0.511013511994205</v>
      </c>
      <c r="R74" s="22"/>
      <c r="S74" s="28" t="n">
        <v>0.673</v>
      </c>
      <c r="T74" s="19" t="n">
        <f aca="false">$AC$4*EXP(-$AC$5/(8.31*(S74+273)))</f>
        <v>0.00533858964969134</v>
      </c>
      <c r="U74" s="21" t="n">
        <f aca="false">T74+U73</f>
        <v>0.484487221772354</v>
      </c>
      <c r="V74" s="8"/>
      <c r="W74" s="11"/>
      <c r="X74" s="23" t="n">
        <v>0.06</v>
      </c>
      <c r="Y74" s="23" t="n">
        <f aca="false">$AC$4*EXP(-$AC$5/(8.31*(X74+273)))</f>
        <v>0.00475967101155307</v>
      </c>
      <c r="Z74" s="23" t="n">
        <f aca="false">Y74+Z73</f>
        <v>0.446156253075647</v>
      </c>
      <c r="AA74" s="23"/>
      <c r="AE74" s="23"/>
      <c r="AF74" s="23"/>
      <c r="AG74" s="7"/>
      <c r="AH74" s="2"/>
      <c r="AI74" s="23"/>
      <c r="AJ74" s="23"/>
      <c r="AK74" s="7"/>
      <c r="AL74" s="2"/>
      <c r="AM74" s="2"/>
      <c r="AN74" s="2"/>
      <c r="AO74" s="2"/>
    </row>
    <row r="75" customFormat="false" ht="14.5" hidden="false" customHeight="false" outlineLevel="0" collapsed="false">
      <c r="A75" s="17" t="n">
        <v>71</v>
      </c>
      <c r="C75" s="28" t="n">
        <v>1.151</v>
      </c>
      <c r="D75" s="19" t="n">
        <f aca="false">$AC$4*EXP(-$AC$5/(8.31*(C75+273)))</f>
        <v>0.0058363745676004</v>
      </c>
      <c r="E75" s="20" t="n">
        <f aca="false">D75+E74</f>
        <v>0.545543145108826</v>
      </c>
      <c r="F75" s="8"/>
      <c r="G75" s="28" t="n">
        <v>2.589</v>
      </c>
      <c r="H75" s="19" t="n">
        <f aca="false">$AC$4*EXP(-$AC$5/(8.31*(G75+273)))</f>
        <v>0.00761740808829681</v>
      </c>
      <c r="I75" s="21" t="n">
        <f aca="false">H75+I74</f>
        <v>0.678181992054171</v>
      </c>
      <c r="J75" s="8"/>
      <c r="K75" s="18" t="n">
        <v>1.702</v>
      </c>
      <c r="L75" s="19" t="n">
        <f aca="false">$AC$4*EXP(-$AC$5/(8.31*(K75+273)))</f>
        <v>0.00646554866495244</v>
      </c>
      <c r="M75" s="21" t="n">
        <f aca="false">L75+M74</f>
        <v>0.520507188683962</v>
      </c>
      <c r="N75" s="8"/>
      <c r="O75" s="28" t="n">
        <v>0.15</v>
      </c>
      <c r="P75" s="19" t="n">
        <f aca="false">$AC$4*EXP(-$AC$5/(8.31*(O75+273)))</f>
        <v>0.00484071834393506</v>
      </c>
      <c r="Q75" s="19" t="n">
        <f aca="false">P75+Q74</f>
        <v>0.51585423033814</v>
      </c>
      <c r="R75" s="22"/>
      <c r="S75" s="28" t="n">
        <v>0.675</v>
      </c>
      <c r="T75" s="19" t="n">
        <f aca="false">$AC$4*EXP(-$AC$5/(8.31*(S75+273)))</f>
        <v>0.00534058480895637</v>
      </c>
      <c r="U75" s="21" t="n">
        <f aca="false">T75+U74</f>
        <v>0.489827806581311</v>
      </c>
      <c r="V75" s="8"/>
      <c r="W75" s="11"/>
      <c r="X75" s="23" t="n">
        <v>0.059</v>
      </c>
      <c r="Y75" s="23" t="n">
        <f aca="false">$AC$4*EXP(-$AC$5/(8.31*(X75+273)))</f>
        <v>0.00475877785297112</v>
      </c>
      <c r="Z75" s="23" t="n">
        <f aca="false">Y75+Z74</f>
        <v>0.450915030928618</v>
      </c>
      <c r="AA75" s="23"/>
      <c r="AE75" s="23"/>
      <c r="AF75" s="23"/>
      <c r="AG75" s="7"/>
      <c r="AH75" s="2"/>
      <c r="AI75" s="23"/>
      <c r="AJ75" s="23"/>
      <c r="AK75" s="7"/>
      <c r="AL75" s="2"/>
      <c r="AM75" s="2"/>
      <c r="AN75" s="2"/>
      <c r="AO75" s="2"/>
    </row>
    <row r="76" customFormat="false" ht="14.5" hidden="false" customHeight="false" outlineLevel="0" collapsed="false">
      <c r="A76" s="17" t="n">
        <v>72</v>
      </c>
      <c r="C76" s="28" t="n">
        <v>1.144</v>
      </c>
      <c r="D76" s="19" t="n">
        <f aca="false">$AC$4*EXP(-$AC$5/(8.31*(C76+273)))</f>
        <v>0.005828773114552</v>
      </c>
      <c r="E76" s="20" t="n">
        <f aca="false">D76+E75</f>
        <v>0.551371918223378</v>
      </c>
      <c r="F76" s="8"/>
      <c r="G76" s="28" t="n">
        <v>2.565</v>
      </c>
      <c r="H76" s="19" t="n">
        <f aca="false">$AC$4*EXP(-$AC$5/(8.31*(G76+273)))</f>
        <v>0.00758379723016209</v>
      </c>
      <c r="I76" s="21" t="n">
        <f aca="false">H76+I75</f>
        <v>0.685765789284334</v>
      </c>
      <c r="J76" s="8"/>
      <c r="K76" s="18" t="n">
        <v>1.695</v>
      </c>
      <c r="L76" s="19" t="n">
        <f aca="false">$AC$4*EXP(-$AC$5/(8.31*(K76+273)))</f>
        <v>0.00645716148456665</v>
      </c>
      <c r="M76" s="21" t="n">
        <f aca="false">L76+M75</f>
        <v>0.526964350168529</v>
      </c>
      <c r="N76" s="8"/>
      <c r="O76" s="28" t="n">
        <v>0.148</v>
      </c>
      <c r="P76" s="19" t="n">
        <f aca="false">$AC$4*EXP(-$AC$5/(8.31*(O76+273)))</f>
        <v>0.00483890296996091</v>
      </c>
      <c r="Q76" s="19" t="n">
        <f aca="false">P76+Q75</f>
        <v>0.520693133308101</v>
      </c>
      <c r="R76" s="22"/>
      <c r="S76" s="28" t="n">
        <v>0.679</v>
      </c>
      <c r="T76" s="19" t="n">
        <f aca="false">$AC$4*EXP(-$AC$5/(8.31*(S76+273)))</f>
        <v>0.00534457727711845</v>
      </c>
      <c r="U76" s="21" t="n">
        <f aca="false">T76+U75</f>
        <v>0.495172383858429</v>
      </c>
      <c r="V76" s="8"/>
      <c r="W76" s="11"/>
      <c r="X76" s="23" t="n">
        <v>0.042</v>
      </c>
      <c r="Y76" s="23" t="n">
        <f aca="false">$AC$4*EXP(-$AC$5/(8.31*(X76+273)))</f>
        <v>0.00474361877691065</v>
      </c>
      <c r="Z76" s="23" t="n">
        <f aca="false">Y76+Z75</f>
        <v>0.455658649705529</v>
      </c>
      <c r="AA76" s="23"/>
      <c r="AE76" s="23"/>
      <c r="AF76" s="23"/>
      <c r="AG76" s="7"/>
      <c r="AH76" s="2"/>
      <c r="AI76" s="23"/>
      <c r="AJ76" s="23"/>
      <c r="AK76" s="7"/>
      <c r="AL76" s="2"/>
      <c r="AM76" s="2"/>
      <c r="AN76" s="2"/>
      <c r="AO76" s="2"/>
    </row>
    <row r="77" customFormat="false" ht="14.5" hidden="false" customHeight="false" outlineLevel="0" collapsed="false">
      <c r="A77" s="17" t="n">
        <v>73</v>
      </c>
      <c r="C77" s="28" t="n">
        <v>1.313</v>
      </c>
      <c r="D77" s="19" t="n">
        <f aca="false">$AC$4*EXP(-$AC$5/(8.31*(C77+273)))</f>
        <v>0.00601497841888101</v>
      </c>
      <c r="E77" s="20" t="n">
        <f aca="false">D77+E76</f>
        <v>0.557386896642259</v>
      </c>
      <c r="F77" s="8"/>
      <c r="G77" s="28" t="n">
        <v>2.543</v>
      </c>
      <c r="H77" s="19" t="n">
        <f aca="false">$AC$4*EXP(-$AC$5/(8.31*(G77+273)))</f>
        <v>0.0075531124621566</v>
      </c>
      <c r="I77" s="21" t="n">
        <f aca="false">H77+I76</f>
        <v>0.69331890174649</v>
      </c>
      <c r="J77" s="8"/>
      <c r="K77" s="28" t="n">
        <v>1.798</v>
      </c>
      <c r="L77" s="19" t="n">
        <f aca="false">$AC$4*EXP(-$AC$5/(8.31*(K77+273)))</f>
        <v>0.0065816342007097</v>
      </c>
      <c r="M77" s="21" t="n">
        <f aca="false">L77+M76</f>
        <v>0.533545984369238</v>
      </c>
      <c r="N77" s="8"/>
      <c r="O77" s="28" t="n">
        <v>0.136</v>
      </c>
      <c r="P77" s="19" t="n">
        <f aca="false">$AC$4*EXP(-$AC$5/(8.31*(O77+273)))</f>
        <v>0.00482802445713772</v>
      </c>
      <c r="Q77" s="19" t="n">
        <f aca="false">P77+Q76</f>
        <v>0.525521157765239</v>
      </c>
      <c r="R77" s="22"/>
      <c r="S77" s="28" t="n">
        <v>0.68</v>
      </c>
      <c r="T77" s="19" t="n">
        <f aca="false">$AC$4*EXP(-$AC$5/(8.31*(S77+273)))</f>
        <v>0.00534557584217885</v>
      </c>
      <c r="U77" s="21" t="n">
        <f aca="false">T77+U76</f>
        <v>0.500517959700608</v>
      </c>
      <c r="V77" s="8"/>
      <c r="W77" s="11"/>
      <c r="X77" s="23" t="n">
        <v>0.03</v>
      </c>
      <c r="Y77" s="23" t="n">
        <f aca="false">$AC$4*EXP(-$AC$5/(8.31*(X77+273)))</f>
        <v>0.00473294620330207</v>
      </c>
      <c r="Z77" s="23" t="n">
        <f aca="false">Y77+Z76</f>
        <v>0.460391595908831</v>
      </c>
      <c r="AA77" s="23"/>
      <c r="AE77" s="23"/>
      <c r="AF77" s="23"/>
      <c r="AG77" s="7"/>
      <c r="AH77" s="2"/>
      <c r="AI77" s="23"/>
      <c r="AJ77" s="23"/>
      <c r="AK77" s="7"/>
      <c r="AL77" s="2"/>
      <c r="AM77" s="2"/>
      <c r="AN77" s="2"/>
      <c r="AO77" s="2"/>
    </row>
    <row r="78" customFormat="false" ht="14.5" hidden="false" customHeight="false" outlineLevel="0" collapsed="false">
      <c r="A78" s="17" t="n">
        <v>74</v>
      </c>
      <c r="C78" s="28" t="n">
        <v>2.344</v>
      </c>
      <c r="D78" s="19" t="n">
        <f aca="false">$AC$4*EXP(-$AC$5/(8.31*(C78+273)))</f>
        <v>0.00728092034687374</v>
      </c>
      <c r="E78" s="20" t="n">
        <f aca="false">D78+E77</f>
        <v>0.564667816989133</v>
      </c>
      <c r="F78" s="8"/>
      <c r="G78" s="28" t="n">
        <v>2.518</v>
      </c>
      <c r="H78" s="19" t="n">
        <f aca="false">$AC$4*EXP(-$AC$5/(8.31*(G78+273)))</f>
        <v>0.00751838817382525</v>
      </c>
      <c r="I78" s="21" t="n">
        <f aca="false">H78+I77</f>
        <v>0.700837289920315</v>
      </c>
      <c r="J78" s="8"/>
      <c r="K78" s="28" t="n">
        <v>2.516</v>
      </c>
      <c r="L78" s="19" t="n">
        <f aca="false">$AC$4*EXP(-$AC$5/(8.31*(K78+273)))</f>
        <v>0.00751561686543011</v>
      </c>
      <c r="M78" s="21" t="n">
        <f aca="false">L78+M77</f>
        <v>0.541061601234668</v>
      </c>
      <c r="N78" s="8"/>
      <c r="O78" s="28" t="n">
        <v>0.124</v>
      </c>
      <c r="P78" s="19" t="n">
        <f aca="false">$AC$4*EXP(-$AC$5/(8.31*(O78+273)))</f>
        <v>0.00481716944799621</v>
      </c>
      <c r="Q78" s="19" t="n">
        <f aca="false">P78+Q77</f>
        <v>0.530338327213235</v>
      </c>
      <c r="R78" s="22"/>
      <c r="S78" s="28" t="n">
        <v>0.68</v>
      </c>
      <c r="T78" s="19" t="n">
        <f aca="false">$AC$4*EXP(-$AC$5/(8.31*(S78+273)))</f>
        <v>0.00534557584217885</v>
      </c>
      <c r="U78" s="21" t="n">
        <f aca="false">T78+U77</f>
        <v>0.505863535542787</v>
      </c>
      <c r="V78" s="8"/>
      <c r="W78" s="11"/>
      <c r="X78" s="23" t="n">
        <v>0.03</v>
      </c>
      <c r="Y78" s="23" t="n">
        <f aca="false">$AC$4*EXP(-$AC$5/(8.31*(X78+273)))</f>
        <v>0.00473294620330207</v>
      </c>
      <c r="Z78" s="23" t="n">
        <f aca="false">Y78+Z77</f>
        <v>0.465124542112133</v>
      </c>
      <c r="AA78" s="23"/>
      <c r="AE78" s="23"/>
      <c r="AF78" s="23"/>
      <c r="AG78" s="7"/>
      <c r="AH78" s="2"/>
      <c r="AI78" s="23"/>
      <c r="AJ78" s="23"/>
      <c r="AK78" s="7"/>
      <c r="AL78" s="2"/>
      <c r="AM78" s="2"/>
      <c r="AN78" s="2"/>
      <c r="AO78" s="2"/>
    </row>
    <row r="79" customFormat="false" ht="14.5" hidden="false" customHeight="false" outlineLevel="0" collapsed="false">
      <c r="A79" s="17" t="n">
        <v>75</v>
      </c>
      <c r="C79" s="28" t="n">
        <v>2.758</v>
      </c>
      <c r="D79" s="19" t="n">
        <f aca="false">$AC$4*EXP(-$AC$5/(8.31*(C79+273)))</f>
        <v>0.00785816872636081</v>
      </c>
      <c r="E79" s="20" t="n">
        <f aca="false">D79+E78</f>
        <v>0.572525985715494</v>
      </c>
      <c r="F79" s="8"/>
      <c r="G79" s="28" t="n">
        <v>2.497</v>
      </c>
      <c r="H79" s="19" t="n">
        <f aca="false">$AC$4*EXP(-$AC$5/(8.31*(G79+273)))</f>
        <v>0.00748933833114423</v>
      </c>
      <c r="I79" s="21" t="n">
        <f aca="false">H79+I78</f>
        <v>0.70832662825146</v>
      </c>
      <c r="J79" s="8"/>
      <c r="K79" s="28" t="n">
        <v>2.832</v>
      </c>
      <c r="L79" s="19" t="n">
        <f aca="false">$AC$4*EXP(-$AC$5/(8.31*(K79+273)))</f>
        <v>0.00796587642190861</v>
      </c>
      <c r="M79" s="21" t="n">
        <f aca="false">L79+M78</f>
        <v>0.549027477656577</v>
      </c>
      <c r="N79" s="8"/>
      <c r="O79" s="28" t="n">
        <v>0.113</v>
      </c>
      <c r="P79" s="19" t="n">
        <f aca="false">$AC$4*EXP(-$AC$5/(8.31*(O79+273)))</f>
        <v>0.00480723962870296</v>
      </c>
      <c r="Q79" s="19" t="n">
        <f aca="false">P79+Q78</f>
        <v>0.535145566841938</v>
      </c>
      <c r="R79" s="22"/>
      <c r="S79" s="28" t="n">
        <v>0.676</v>
      </c>
      <c r="T79" s="19" t="n">
        <f aca="false">$AC$4*EXP(-$AC$5/(8.31*(S79+273)))</f>
        <v>0.00534158265724668</v>
      </c>
      <c r="U79" s="21" t="n">
        <f aca="false">T79+U78</f>
        <v>0.511205118200033</v>
      </c>
      <c r="V79" s="8"/>
      <c r="W79" s="11"/>
      <c r="X79" s="23" t="n">
        <v>0.103</v>
      </c>
      <c r="Y79" s="23" t="n">
        <f aca="false">$AC$4*EXP(-$AC$5/(8.31*(X79+273)))</f>
        <v>0.00479822959136485</v>
      </c>
      <c r="Z79" s="23" t="n">
        <f aca="false">Y79+Z78</f>
        <v>0.469922771703498</v>
      </c>
      <c r="AA79" s="23"/>
      <c r="AE79" s="23"/>
      <c r="AF79" s="23"/>
      <c r="AG79" s="7"/>
      <c r="AH79" s="2"/>
      <c r="AI79" s="23"/>
      <c r="AJ79" s="23"/>
      <c r="AK79" s="7"/>
      <c r="AL79" s="2"/>
      <c r="AM79" s="2"/>
      <c r="AN79" s="2"/>
      <c r="AO79" s="2"/>
    </row>
    <row r="80" customFormat="false" ht="14.5" hidden="false" customHeight="false" outlineLevel="0" collapsed="false">
      <c r="A80" s="17" t="n">
        <v>76</v>
      </c>
      <c r="C80" s="28" t="n">
        <v>3.188</v>
      </c>
      <c r="D80" s="19" t="n">
        <f aca="false">$AC$4*EXP(-$AC$5/(8.31*(C80+273)))</f>
        <v>0.00850416799994696</v>
      </c>
      <c r="E80" s="20" t="n">
        <f aca="false">D80+E79</f>
        <v>0.581030153715441</v>
      </c>
      <c r="F80" s="8"/>
      <c r="G80" s="28" t="n">
        <v>2.474</v>
      </c>
      <c r="H80" s="19" t="n">
        <f aca="false">$AC$4*EXP(-$AC$5/(8.31*(G80+273)))</f>
        <v>0.00745764555818882</v>
      </c>
      <c r="I80" s="21" t="n">
        <f aca="false">H80+I79</f>
        <v>0.715784273809648</v>
      </c>
      <c r="J80" s="8"/>
      <c r="K80" s="28" t="n">
        <v>2.935</v>
      </c>
      <c r="L80" s="19" t="n">
        <f aca="false">$AC$4*EXP(-$AC$5/(8.31*(K80+273)))</f>
        <v>0.0081181570834287</v>
      </c>
      <c r="M80" s="21" t="n">
        <f aca="false">L80+M79</f>
        <v>0.557145634740006</v>
      </c>
      <c r="N80" s="8"/>
      <c r="O80" s="28" t="n">
        <v>0.26</v>
      </c>
      <c r="P80" s="19" t="n">
        <f aca="false">$AC$4*EXP(-$AC$5/(8.31*(O80+273)))</f>
        <v>0.0049415780787681</v>
      </c>
      <c r="Q80" s="19" t="n">
        <f aca="false">P80+Q79</f>
        <v>0.540087144920706</v>
      </c>
      <c r="R80" s="21"/>
      <c r="S80" s="28" t="n">
        <v>0.765</v>
      </c>
      <c r="T80" s="19" t="n">
        <f aca="false">$AC$4*EXP(-$AC$5/(8.31*(S80+273)))</f>
        <v>0.00543111227040271</v>
      </c>
      <c r="U80" s="21" t="n">
        <f aca="false">T80+U79</f>
        <v>0.516636230470436</v>
      </c>
      <c r="V80" s="8"/>
      <c r="W80" s="11"/>
      <c r="X80" s="23" t="n">
        <v>0.044</v>
      </c>
      <c r="Y80" s="23" t="n">
        <f aca="false">$AC$4*EXP(-$AC$5/(8.31*(X80+273)))</f>
        <v>0.00474539978613908</v>
      </c>
      <c r="Z80" s="23" t="n">
        <f aca="false">Y80+Z79</f>
        <v>0.474668171489637</v>
      </c>
      <c r="AA80" s="23"/>
      <c r="AE80" s="23"/>
      <c r="AF80" s="23"/>
      <c r="AG80" s="7"/>
      <c r="AH80" s="2"/>
      <c r="AI80" s="23"/>
      <c r="AJ80" s="23"/>
      <c r="AK80" s="7"/>
      <c r="AL80" s="2"/>
      <c r="AM80" s="2"/>
      <c r="AN80" s="2"/>
      <c r="AO80" s="2"/>
    </row>
    <row r="81" customFormat="false" ht="14.5" hidden="false" customHeight="false" outlineLevel="0" collapsed="false">
      <c r="A81" s="17" t="n">
        <v>77</v>
      </c>
      <c r="C81" s="28" t="n">
        <v>2.282</v>
      </c>
      <c r="D81" s="19" t="n">
        <f aca="false">$AC$4*EXP(-$AC$5/(8.31*(C81+273)))</f>
        <v>0.00719805967280213</v>
      </c>
      <c r="E81" s="20" t="n">
        <f aca="false">D81+E80</f>
        <v>0.588228213388243</v>
      </c>
      <c r="F81" s="8"/>
      <c r="G81" s="28" t="n">
        <v>2.457</v>
      </c>
      <c r="H81" s="19" t="n">
        <f aca="false">$AC$4*EXP(-$AC$5/(8.31*(G81+273)))</f>
        <v>0.00743430331170624</v>
      </c>
      <c r="I81" s="21" t="n">
        <f aca="false">H81+I80</f>
        <v>0.723218577121355</v>
      </c>
      <c r="J81" s="8"/>
      <c r="K81" s="28" t="n">
        <v>2.254</v>
      </c>
      <c r="L81" s="19" t="n">
        <f aca="false">$AC$4*EXP(-$AC$5/(8.31*(K81+273)))</f>
        <v>0.00716093636530953</v>
      </c>
      <c r="M81" s="21" t="n">
        <f aca="false">L81+M80</f>
        <v>0.564306571105315</v>
      </c>
      <c r="N81" s="8"/>
      <c r="O81" s="28" t="n">
        <v>0.098</v>
      </c>
      <c r="P81" s="19" t="n">
        <f aca="false">$AC$4*EXP(-$AC$5/(8.31*(O81+273)))</f>
        <v>0.00479373066039607</v>
      </c>
      <c r="Q81" s="19" t="n">
        <f aca="false">P81+Q80</f>
        <v>0.544880875581102</v>
      </c>
      <c r="R81" s="21"/>
      <c r="S81" s="28" t="n">
        <v>0.676</v>
      </c>
      <c r="T81" s="19" t="n">
        <f aca="false">$AC$4*EXP(-$AC$5/(8.31*(S81+273)))</f>
        <v>0.00534158265724668</v>
      </c>
      <c r="U81" s="21" t="n">
        <f aca="false">T81+U80</f>
        <v>0.521977813127683</v>
      </c>
      <c r="V81" s="8"/>
      <c r="W81" s="11"/>
      <c r="X81" s="23" t="n">
        <v>0.02</v>
      </c>
      <c r="Y81" s="23" t="n">
        <f aca="false">$AC$4*EXP(-$AC$5/(8.31*(X81+273)))</f>
        <v>0.00472407002224873</v>
      </c>
      <c r="Z81" s="23" t="n">
        <f aca="false">Y81+Z80</f>
        <v>0.479392241511886</v>
      </c>
      <c r="AA81" s="23"/>
      <c r="AE81" s="23"/>
      <c r="AF81" s="23"/>
      <c r="AG81" s="7"/>
      <c r="AH81" s="2"/>
      <c r="AI81" s="23"/>
      <c r="AJ81" s="23"/>
      <c r="AK81" s="7"/>
      <c r="AL81" s="2"/>
      <c r="AM81" s="2"/>
      <c r="AN81" s="2"/>
      <c r="AO81" s="2"/>
    </row>
    <row r="82" customFormat="false" ht="14.5" hidden="false" customHeight="false" outlineLevel="0" collapsed="false">
      <c r="A82" s="17" t="n">
        <v>78</v>
      </c>
      <c r="C82" s="28" t="n">
        <v>1.543</v>
      </c>
      <c r="D82" s="19" t="n">
        <f aca="false">$AC$4*EXP(-$AC$5/(8.31*(C82+273)))</f>
        <v>0.00627759662469853</v>
      </c>
      <c r="E82" s="20" t="n">
        <f aca="false">D82+E81</f>
        <v>0.594505810012941</v>
      </c>
      <c r="F82" s="8"/>
      <c r="G82" s="28" t="n">
        <v>2.422</v>
      </c>
      <c r="H82" s="19" t="n">
        <f aca="false">$AC$4*EXP(-$AC$5/(8.31*(G82+273)))</f>
        <v>0.00738646654304946</v>
      </c>
      <c r="I82" s="21" t="n">
        <f aca="false">H82+I81</f>
        <v>0.730605043664404</v>
      </c>
      <c r="J82" s="8"/>
      <c r="K82" s="28" t="n">
        <v>1.811</v>
      </c>
      <c r="L82" s="19" t="n">
        <f aca="false">$AC$4*EXP(-$AC$5/(8.31*(K82+273)))</f>
        <v>0.00659750722049465</v>
      </c>
      <c r="M82" s="21" t="n">
        <f aca="false">L82+M81</f>
        <v>0.57090407832581</v>
      </c>
      <c r="N82" s="8"/>
      <c r="O82" s="28" t="n">
        <v>0.087</v>
      </c>
      <c r="P82" s="19" t="n">
        <f aca="false">$AC$4*EXP(-$AC$5/(8.31*(O82+273)))</f>
        <v>0.00478384727668769</v>
      </c>
      <c r="Q82" s="19" t="n">
        <f aca="false">P82+Q81</f>
        <v>0.54966472285779</v>
      </c>
      <c r="R82" s="21"/>
      <c r="S82" s="28" t="n">
        <v>0.673</v>
      </c>
      <c r="T82" s="19" t="n">
        <f aca="false">$AC$4*EXP(-$AC$5/(8.31*(S82+273)))</f>
        <v>0.00533858964969134</v>
      </c>
      <c r="U82" s="21" t="n">
        <f aca="false">T82+U81</f>
        <v>0.527316402777374</v>
      </c>
      <c r="V82" s="8"/>
      <c r="W82" s="11"/>
      <c r="X82" s="23" t="n">
        <v>0.023</v>
      </c>
      <c r="Y82" s="23" t="n">
        <f aca="false">$AC$4*EXP(-$AC$5/(8.31*(X82+273)))</f>
        <v>0.00472673119551607</v>
      </c>
      <c r="Z82" s="23" t="n">
        <f aca="false">Y82+Z81</f>
        <v>0.484118972707402</v>
      </c>
      <c r="AA82" s="23"/>
      <c r="AE82" s="23"/>
      <c r="AF82" s="23"/>
      <c r="AG82" s="7"/>
      <c r="AH82" s="2"/>
      <c r="AI82" s="23"/>
      <c r="AJ82" s="23"/>
      <c r="AK82" s="7"/>
      <c r="AL82" s="2"/>
      <c r="AM82" s="2"/>
      <c r="AN82" s="2"/>
      <c r="AO82" s="2"/>
    </row>
    <row r="83" customFormat="false" ht="14.5" hidden="false" customHeight="false" outlineLevel="0" collapsed="false">
      <c r="A83" s="17" t="n">
        <v>79</v>
      </c>
      <c r="C83" s="28" t="n">
        <v>1.164</v>
      </c>
      <c r="D83" s="19" t="n">
        <f aca="false">$AC$4*EXP(-$AC$5/(8.31*(C83+273)))</f>
        <v>0.00585051682910426</v>
      </c>
      <c r="E83" s="20" t="n">
        <f aca="false">D83+E82</f>
        <v>0.600356326842046</v>
      </c>
      <c r="F83" s="8"/>
      <c r="G83" s="28" t="n">
        <v>2.416</v>
      </c>
      <c r="H83" s="19" t="n">
        <f aca="false">$AC$4*EXP(-$AC$5/(8.31*(G83+273)))</f>
        <v>0.00737829570040548</v>
      </c>
      <c r="I83" s="21" t="n">
        <f aca="false">H83+I82</f>
        <v>0.73798333936481</v>
      </c>
      <c r="J83" s="8"/>
      <c r="K83" s="28" t="n">
        <v>1.625</v>
      </c>
      <c r="L83" s="19" t="n">
        <f aca="false">$AC$4*EXP(-$AC$5/(8.31*(K83+273)))</f>
        <v>0.00637386255702324</v>
      </c>
      <c r="M83" s="21" t="n">
        <f aca="false">L83+M82</f>
        <v>0.577277940882833</v>
      </c>
      <c r="N83" s="8"/>
      <c r="O83" s="28" t="n">
        <v>0.081</v>
      </c>
      <c r="P83" s="19" t="n">
        <f aca="false">$AC$4*EXP(-$AC$5/(8.31*(O83+273)))</f>
        <v>0.00477846459653039</v>
      </c>
      <c r="Q83" s="19" t="n">
        <f aca="false">P83+Q82</f>
        <v>0.55444318745432</v>
      </c>
      <c r="R83" s="22"/>
      <c r="S83" s="28" t="n">
        <v>0.673</v>
      </c>
      <c r="T83" s="19" t="n">
        <f aca="false">$AC$4*EXP(-$AC$5/(8.31*(S83+273)))</f>
        <v>0.00533858964969134</v>
      </c>
      <c r="U83" s="21" t="n">
        <f aca="false">T83+U82</f>
        <v>0.532654992427066</v>
      </c>
      <c r="V83" s="8"/>
      <c r="W83" s="11"/>
      <c r="X83" s="23" t="n">
        <v>0.028</v>
      </c>
      <c r="Y83" s="23" t="n">
        <f aca="false">$AC$4*EXP(-$AC$5/(8.31*(X83+273)))</f>
        <v>0.00473116968592324</v>
      </c>
      <c r="Z83" s="23" t="n">
        <f aca="false">Y83+Z82</f>
        <v>0.488850142393325</v>
      </c>
      <c r="AA83" s="23"/>
      <c r="AE83" s="23"/>
      <c r="AF83" s="23"/>
      <c r="AG83" s="7"/>
      <c r="AH83" s="2"/>
      <c r="AI83" s="23"/>
      <c r="AJ83" s="23"/>
      <c r="AK83" s="7"/>
      <c r="AL83" s="2"/>
      <c r="AM83" s="2"/>
      <c r="AN83" s="2"/>
      <c r="AO83" s="2"/>
    </row>
    <row r="84" customFormat="false" ht="14.5" hidden="false" customHeight="false" outlineLevel="0" collapsed="false">
      <c r="A84" s="17" t="n">
        <v>80</v>
      </c>
      <c r="C84" s="28" t="n">
        <v>1.167</v>
      </c>
      <c r="D84" s="19" t="n">
        <f aca="false">$AC$4*EXP(-$AC$5/(8.31*(C84+273)))</f>
        <v>0.00585378510062302</v>
      </c>
      <c r="E84" s="20" t="n">
        <f aca="false">D84+E83</f>
        <v>0.606210111942669</v>
      </c>
      <c r="F84" s="8"/>
      <c r="G84" s="28" t="n">
        <v>2.398</v>
      </c>
      <c r="H84" s="19" t="n">
        <f aca="false">$AC$4*EXP(-$AC$5/(8.31*(G84+273)))</f>
        <v>0.00735383523564214</v>
      </c>
      <c r="I84" s="21" t="n">
        <f aca="false">H84+I83</f>
        <v>0.745337174600452</v>
      </c>
      <c r="J84" s="8"/>
      <c r="K84" s="28" t="n">
        <v>1.611</v>
      </c>
      <c r="L84" s="19" t="n">
        <f aca="false">$AC$4*EXP(-$AC$5/(8.31*(K84+273)))</f>
        <v>0.00635732711696139</v>
      </c>
      <c r="M84" s="21" t="n">
        <f aca="false">L84+M83</f>
        <v>0.583635267999794</v>
      </c>
      <c r="N84" s="8"/>
      <c r="O84" s="28" t="n">
        <v>0.072</v>
      </c>
      <c r="P84" s="19" t="n">
        <f aca="false">$AC$4*EXP(-$AC$5/(8.31*(O84+273)))</f>
        <v>0.00477040148753987</v>
      </c>
      <c r="Q84" s="19" t="n">
        <f aca="false">P84+Q83</f>
        <v>0.55921358894186</v>
      </c>
      <c r="R84" s="22"/>
      <c r="S84" s="28" t="n">
        <v>0.671</v>
      </c>
      <c r="T84" s="19" t="n">
        <f aca="false">$AC$4*EXP(-$AC$5/(8.31*(S84+273)))</f>
        <v>0.00533659520664163</v>
      </c>
      <c r="U84" s="21" t="n">
        <f aca="false">T84+U83</f>
        <v>0.537991587633707</v>
      </c>
      <c r="V84" s="8"/>
      <c r="W84" s="11"/>
      <c r="X84" s="23" t="n">
        <v>0.02</v>
      </c>
      <c r="Y84" s="23" t="n">
        <f aca="false">$AC$4*EXP(-$AC$5/(8.31*(X84+273)))</f>
        <v>0.00472407002224873</v>
      </c>
      <c r="Z84" s="23" t="n">
        <f aca="false">Y84+Z83</f>
        <v>0.493574212415574</v>
      </c>
      <c r="AA84" s="23"/>
      <c r="AE84" s="23"/>
      <c r="AF84" s="23"/>
      <c r="AG84" s="7"/>
      <c r="AH84" s="2"/>
      <c r="AI84" s="23"/>
      <c r="AJ84" s="23"/>
      <c r="AK84" s="7"/>
      <c r="AL84" s="2"/>
      <c r="AM84" s="2"/>
      <c r="AN84" s="2"/>
      <c r="AO84" s="2"/>
    </row>
    <row r="85" customFormat="false" ht="14.5" hidden="false" customHeight="false" outlineLevel="0" collapsed="false">
      <c r="A85" s="17" t="n">
        <v>81</v>
      </c>
      <c r="C85" s="28" t="n">
        <v>1.168</v>
      </c>
      <c r="D85" s="19" t="n">
        <f aca="false">$AC$4*EXP(-$AC$5/(8.31*(C85+273)))</f>
        <v>0.00585487491423348</v>
      </c>
      <c r="E85" s="20" t="n">
        <f aca="false">D85+E84</f>
        <v>0.612064986856902</v>
      </c>
      <c r="F85" s="8"/>
      <c r="G85" s="28" t="n">
        <v>2.379</v>
      </c>
      <c r="H85" s="19" t="n">
        <f aca="false">$AC$4*EXP(-$AC$5/(8.31*(G85+273)))</f>
        <v>0.00732810037340625</v>
      </c>
      <c r="I85" s="21" t="n">
        <f aca="false">H85+I84</f>
        <v>0.752665274973858</v>
      </c>
      <c r="J85" s="8"/>
      <c r="K85" s="28" t="n">
        <v>1.601</v>
      </c>
      <c r="L85" s="19" t="n">
        <f aca="false">$AC$4*EXP(-$AC$5/(8.31*(K85+273)))</f>
        <v>0.00634554132939744</v>
      </c>
      <c r="M85" s="21" t="n">
        <f aca="false">L85+M84</f>
        <v>0.589980809329192</v>
      </c>
      <c r="N85" s="8"/>
      <c r="O85" s="28" t="n">
        <v>0.068</v>
      </c>
      <c r="P85" s="19" t="n">
        <f aca="false">$AC$4*EXP(-$AC$5/(8.31*(O85+273)))</f>
        <v>0.00476682208179569</v>
      </c>
      <c r="Q85" s="19" t="n">
        <f aca="false">P85+Q84</f>
        <v>0.563980411023656</v>
      </c>
      <c r="R85" s="22"/>
      <c r="S85" s="28" t="n">
        <v>0.668</v>
      </c>
      <c r="T85" s="19" t="n">
        <f aca="false">$AC$4*EXP(-$AC$5/(8.31*(S85+273)))</f>
        <v>0.00533360488443183</v>
      </c>
      <c r="U85" s="21" t="n">
        <f aca="false">T85+U84</f>
        <v>0.543325192518139</v>
      </c>
      <c r="V85" s="8"/>
      <c r="W85" s="11"/>
      <c r="X85" s="23" t="n">
        <v>0.011</v>
      </c>
      <c r="Y85" s="23" t="n">
        <f aca="false">$AC$4*EXP(-$AC$5/(8.31*(X85+273)))</f>
        <v>0.00471609513837754</v>
      </c>
      <c r="Z85" s="23" t="n">
        <f aca="false">Y85+Z84</f>
        <v>0.498290307553951</v>
      </c>
      <c r="AA85" s="23"/>
      <c r="AE85" s="23"/>
      <c r="AF85" s="23"/>
      <c r="AG85" s="7"/>
      <c r="AH85" s="2"/>
      <c r="AI85" s="23"/>
      <c r="AJ85" s="23"/>
      <c r="AK85" s="7"/>
      <c r="AL85" s="2"/>
      <c r="AM85" s="2"/>
      <c r="AN85" s="2"/>
      <c r="AO85" s="2"/>
    </row>
    <row r="86" customFormat="false" ht="14.5" hidden="false" customHeight="false" outlineLevel="0" collapsed="false">
      <c r="A86" s="17" t="n">
        <v>82</v>
      </c>
      <c r="C86" s="28" t="n">
        <v>1.169</v>
      </c>
      <c r="D86" s="19" t="n">
        <f aca="false">$AC$4*EXP(-$AC$5/(8.31*(C86+273)))</f>
        <v>0.0058559649227851</v>
      </c>
      <c r="E86" s="20" t="n">
        <f aca="false">D86+E85</f>
        <v>0.617920951779687</v>
      </c>
      <c r="F86" s="8"/>
      <c r="G86" s="28" t="n">
        <v>2.361</v>
      </c>
      <c r="H86" s="19" t="n">
        <f aca="false">$AC$4*EXP(-$AC$5/(8.31*(G86+273)))</f>
        <v>0.00730379979764739</v>
      </c>
      <c r="I86" s="21" t="n">
        <f aca="false">H86+I85</f>
        <v>0.759969074771505</v>
      </c>
      <c r="J86" s="8"/>
      <c r="K86" s="28" t="n">
        <v>1.59</v>
      </c>
      <c r="L86" s="19" t="n">
        <f aca="false">$AC$4*EXP(-$AC$5/(8.31*(K86+273)))</f>
        <v>0.00633260120921169</v>
      </c>
      <c r="M86" s="21" t="n">
        <f aca="false">L86+M85</f>
        <v>0.596313410538404</v>
      </c>
      <c r="N86" s="8"/>
      <c r="O86" s="28" t="n">
        <v>0.06</v>
      </c>
      <c r="P86" s="19" t="n">
        <f aca="false">$AC$4*EXP(-$AC$5/(8.31*(O86+273)))</f>
        <v>0.00475967101155307</v>
      </c>
      <c r="Q86" s="19" t="n">
        <f aca="false">P86+Q85</f>
        <v>0.568740082035209</v>
      </c>
      <c r="R86" s="22"/>
      <c r="S86" s="28" t="n">
        <v>0.664</v>
      </c>
      <c r="T86" s="19" t="n">
        <f aca="false">$AC$4*EXP(-$AC$5/(8.31*(S86+273)))</f>
        <v>0.00532962029260631</v>
      </c>
      <c r="U86" s="21" t="n">
        <f aca="false">T86+U85</f>
        <v>0.548654812810745</v>
      </c>
      <c r="V86" s="8"/>
      <c r="W86" s="11"/>
      <c r="X86" s="23" t="n">
        <v>0.108</v>
      </c>
      <c r="Y86" s="23" t="n">
        <f aca="false">$AC$4*EXP(-$AC$5/(8.31*(X86+273)))</f>
        <v>0.00480273257963139</v>
      </c>
      <c r="Z86" s="23" t="n">
        <f aca="false">Y86+Z85</f>
        <v>0.503093040133583</v>
      </c>
      <c r="AA86" s="23"/>
      <c r="AE86" s="23"/>
      <c r="AF86" s="23"/>
      <c r="AG86" s="7"/>
      <c r="AH86" s="2"/>
      <c r="AI86" s="23"/>
      <c r="AJ86" s="23"/>
      <c r="AK86" s="7"/>
      <c r="AL86" s="2"/>
      <c r="AM86" s="2"/>
      <c r="AN86" s="2"/>
      <c r="AO86" s="2"/>
    </row>
    <row r="87" customFormat="false" ht="14.5" hidden="false" customHeight="false" outlineLevel="0" collapsed="false">
      <c r="A87" s="17" t="n">
        <v>83</v>
      </c>
      <c r="C87" s="28" t="n">
        <v>1.178</v>
      </c>
      <c r="D87" s="19" t="n">
        <f aca="false">$AC$4*EXP(-$AC$5/(8.31*(C87+273)))</f>
        <v>0.0058657837776161</v>
      </c>
      <c r="E87" s="20" t="n">
        <f aca="false">D87+E86</f>
        <v>0.623786735557304</v>
      </c>
      <c r="F87" s="8"/>
      <c r="G87" s="28" t="n">
        <v>2.343</v>
      </c>
      <c r="H87" s="19" t="n">
        <f aca="false">$AC$4*EXP(-$AC$5/(8.31*(G87+273)))</f>
        <v>0.00727957664316001</v>
      </c>
      <c r="I87" s="21" t="n">
        <f aca="false">H87+I86</f>
        <v>0.767248651414665</v>
      </c>
      <c r="J87" s="8"/>
      <c r="K87" s="28" t="n">
        <v>1.572</v>
      </c>
      <c r="L87" s="19" t="n">
        <f aca="false">$AC$4*EXP(-$AC$5/(8.31*(K87+273)))</f>
        <v>0.00631148113550523</v>
      </c>
      <c r="M87" s="21" t="n">
        <f aca="false">L87+M86</f>
        <v>0.602624891673909</v>
      </c>
      <c r="N87" s="8"/>
      <c r="O87" s="28" t="n">
        <v>0.058</v>
      </c>
      <c r="P87" s="19" t="n">
        <f aca="false">$AC$4*EXP(-$AC$5/(8.31*(O87+273)))</f>
        <v>0.00475788485545143</v>
      </c>
      <c r="Q87" s="19" t="n">
        <f aca="false">P87+Q86</f>
        <v>0.573497966890661</v>
      </c>
      <c r="R87" s="22"/>
      <c r="S87" s="28" t="n">
        <v>0.661</v>
      </c>
      <c r="T87" s="19" t="n">
        <f aca="false">$AC$4*EXP(-$AC$5/(8.31*(S87+273)))</f>
        <v>0.00532663372600086</v>
      </c>
      <c r="U87" s="21" t="n">
        <f aca="false">T87+U86</f>
        <v>0.553981446536746</v>
      </c>
      <c r="V87" s="8"/>
      <c r="W87" s="11"/>
      <c r="X87" s="26" t="n">
        <v>0.023</v>
      </c>
      <c r="Y87" s="23" t="n">
        <f aca="false">$AC$4*EXP(-$AC$5/(8.31*(X87+273)))</f>
        <v>0.00472673119551607</v>
      </c>
      <c r="Z87" s="26" t="n">
        <f aca="false">Y87+Z86</f>
        <v>0.507819771329099</v>
      </c>
      <c r="AA87" s="23"/>
      <c r="AE87" s="23"/>
      <c r="AF87" s="23"/>
      <c r="AG87" s="7"/>
      <c r="AH87" s="2"/>
      <c r="AI87" s="23"/>
      <c r="AJ87" s="23"/>
      <c r="AK87" s="7"/>
      <c r="AL87" s="2"/>
      <c r="AM87" s="2"/>
      <c r="AN87" s="2"/>
      <c r="AO87" s="2"/>
    </row>
    <row r="88" customFormat="false" ht="14.5" hidden="false" customHeight="false" outlineLevel="0" collapsed="false">
      <c r="A88" s="17" t="n">
        <v>84</v>
      </c>
      <c r="C88" s="28" t="n">
        <v>1.172</v>
      </c>
      <c r="D88" s="19" t="n">
        <f aca="false">$AC$4*EXP(-$AC$5/(8.31*(C88+273)))</f>
        <v>0.00585923611842088</v>
      </c>
      <c r="E88" s="20" t="n">
        <f aca="false">D88+E87</f>
        <v>0.629645971675724</v>
      </c>
      <c r="F88" s="8"/>
      <c r="G88" s="28" t="n">
        <v>2.325</v>
      </c>
      <c r="H88" s="19" t="n">
        <f aca="false">$AC$4*EXP(-$AC$5/(8.31*(G88+273)))</f>
        <v>0.00725543067356188</v>
      </c>
      <c r="I88" s="21" t="n">
        <f aca="false">H88+I87</f>
        <v>0.774504082088227</v>
      </c>
      <c r="J88" s="8"/>
      <c r="K88" s="28" t="n">
        <v>1.559</v>
      </c>
      <c r="L88" s="19" t="n">
        <f aca="false">$AC$4*EXP(-$AC$5/(8.31*(K88+273)))</f>
        <v>0.00629626985378648</v>
      </c>
      <c r="M88" s="21" t="n">
        <f aca="false">L88+M87</f>
        <v>0.608921161527695</v>
      </c>
      <c r="N88" s="8"/>
      <c r="O88" s="28" t="n">
        <v>0.042</v>
      </c>
      <c r="P88" s="19" t="n">
        <f aca="false">$AC$4*EXP(-$AC$5/(8.31*(O88+273)))</f>
        <v>0.00474361877691065</v>
      </c>
      <c r="Q88" s="19" t="n">
        <f aca="false">P88+Q87</f>
        <v>0.578241585667571</v>
      </c>
      <c r="R88" s="22"/>
      <c r="S88" s="28" t="n">
        <v>0.648</v>
      </c>
      <c r="T88" s="19" t="n">
        <f aca="false">$AC$4*EXP(-$AC$5/(8.31*(S88+273)))</f>
        <v>0.00531371050991101</v>
      </c>
      <c r="U88" s="21" t="n">
        <f aca="false">T88+U87</f>
        <v>0.559295157046657</v>
      </c>
      <c r="V88" s="8"/>
      <c r="W88" s="11"/>
      <c r="X88" s="26" t="n">
        <v>0.063</v>
      </c>
      <c r="Y88" s="23" t="n">
        <f aca="false">$AC$4*EXP(-$AC$5/(8.31*(X88+273)))</f>
        <v>0.00476235145395161</v>
      </c>
      <c r="Z88" s="23" t="n">
        <f aca="false">Y88+Z87</f>
        <v>0.51258212278305</v>
      </c>
      <c r="AA88" s="32"/>
      <c r="AE88" s="23"/>
      <c r="AF88" s="23"/>
      <c r="AG88" s="7"/>
      <c r="AH88" s="2"/>
      <c r="AI88" s="23"/>
      <c r="AJ88" s="23"/>
      <c r="AK88" s="7"/>
      <c r="AL88" s="2"/>
      <c r="AM88" s="2"/>
      <c r="AN88" s="2"/>
      <c r="AO88" s="2"/>
    </row>
    <row r="89" customFormat="false" ht="14.5" hidden="false" customHeight="false" outlineLevel="0" collapsed="false">
      <c r="A89" s="17" t="n">
        <v>85</v>
      </c>
      <c r="C89" s="28" t="n">
        <v>1</v>
      </c>
      <c r="D89" s="19" t="n">
        <f aca="false">$AC$4*EXP(-$AC$5/(8.31*(C89+273)))</f>
        <v>0.00567449463570101</v>
      </c>
      <c r="E89" s="20" t="n">
        <f aca="false">D89+E88</f>
        <v>0.635320466311425</v>
      </c>
      <c r="F89" s="8"/>
      <c r="G89" s="28" t="n">
        <v>2.306</v>
      </c>
      <c r="H89" s="19" t="n">
        <f aca="false">$AC$4*EXP(-$AC$5/(8.31*(G89+273)))</f>
        <v>0.00723002673686228</v>
      </c>
      <c r="I89" s="21" t="n">
        <f aca="false">H89+I88</f>
        <v>0.781734108825089</v>
      </c>
      <c r="J89" s="8"/>
      <c r="K89" s="28" t="n">
        <v>1.36</v>
      </c>
      <c r="L89" s="19" t="n">
        <f aca="false">$AC$4*EXP(-$AC$5/(8.31*(K89+273)))</f>
        <v>0.00606777072654958</v>
      </c>
      <c r="M89" s="21" t="n">
        <f aca="false">L89+M88</f>
        <v>0.614988932254245</v>
      </c>
      <c r="N89" s="8"/>
      <c r="O89" s="28" t="n">
        <v>0.03</v>
      </c>
      <c r="P89" s="19" t="n">
        <f aca="false">$AC$4*EXP(-$AC$5/(8.31*(O89+273)))</f>
        <v>0.00473294620330207</v>
      </c>
      <c r="Q89" s="19" t="n">
        <f aca="false">P89+Q88</f>
        <v>0.582974531870873</v>
      </c>
      <c r="R89" s="22"/>
      <c r="S89" s="28" t="n">
        <v>0.55</v>
      </c>
      <c r="T89" s="19" t="n">
        <f aca="false">$AC$4*EXP(-$AC$5/(8.31*(S89+273)))</f>
        <v>0.00521725432672241</v>
      </c>
      <c r="U89" s="21" t="n">
        <f aca="false">T89+U88</f>
        <v>0.56451241137338</v>
      </c>
      <c r="V89" s="8"/>
      <c r="W89" s="11"/>
      <c r="X89" s="26" t="n">
        <v>0.145</v>
      </c>
      <c r="Y89" s="23" t="n">
        <f aca="false">$AC$4*EXP(-$AC$5/(8.31*(X89+273)))</f>
        <v>0.00483618113561906</v>
      </c>
      <c r="Z89" s="26" t="n">
        <f aca="false">Y89+Z88</f>
        <v>0.517418303918669</v>
      </c>
      <c r="AA89" s="32"/>
      <c r="AE89" s="23"/>
      <c r="AF89" s="23"/>
      <c r="AG89" s="7"/>
      <c r="AH89" s="2"/>
      <c r="AI89" s="23"/>
      <c r="AJ89" s="23"/>
      <c r="AK89" s="7"/>
      <c r="AL89" s="2"/>
      <c r="AM89" s="2"/>
      <c r="AN89" s="2"/>
      <c r="AO89" s="2"/>
    </row>
    <row r="90" customFormat="false" ht="14.5" hidden="false" customHeight="false" outlineLevel="0" collapsed="false">
      <c r="A90" s="17" t="n">
        <v>86</v>
      </c>
      <c r="C90" s="28" t="n">
        <v>0.9</v>
      </c>
      <c r="D90" s="19" t="n">
        <f aca="false">$AC$4*EXP(-$AC$5/(8.31*(C90+273)))</f>
        <v>0.0055696734352092</v>
      </c>
      <c r="E90" s="20" t="n">
        <f aca="false">D90+E89</f>
        <v>0.640890139746635</v>
      </c>
      <c r="F90" s="8"/>
      <c r="G90" s="28" t="n">
        <v>2.293</v>
      </c>
      <c r="H90" s="19" t="n">
        <f aca="false">$AC$4*EXP(-$AC$5/(8.31*(G90+273)))</f>
        <v>0.00721269435294226</v>
      </c>
      <c r="I90" s="21" t="n">
        <f aca="false">H90+I89</f>
        <v>0.788946803178032</v>
      </c>
      <c r="J90" s="8"/>
      <c r="K90" s="28" t="n">
        <v>1.16</v>
      </c>
      <c r="L90" s="19" t="n">
        <f aca="false">$AC$4*EXP(-$AC$5/(8.31*(K90+273)))</f>
        <v>0.00584616186089538</v>
      </c>
      <c r="M90" s="21" t="n">
        <f aca="false">L90+M89</f>
        <v>0.62083509411514</v>
      </c>
      <c r="N90" s="8"/>
      <c r="O90" s="28" t="n">
        <v>0.03</v>
      </c>
      <c r="P90" s="19" t="n">
        <f aca="false">$AC$4*EXP(-$AC$5/(8.31*(O90+273)))</f>
        <v>0.00473294620330207</v>
      </c>
      <c r="Q90" s="19" t="n">
        <f aca="false">P90+Q89</f>
        <v>0.587707478074175</v>
      </c>
      <c r="R90" s="22"/>
      <c r="S90" s="28" t="n">
        <v>0.45</v>
      </c>
      <c r="T90" s="19" t="n">
        <f aca="false">$AC$4*EXP(-$AC$5/(8.31*(S90+273)))</f>
        <v>0.00512056498508712</v>
      </c>
      <c r="U90" s="21" t="n">
        <f aca="false">T90+U89</f>
        <v>0.569632976358467</v>
      </c>
      <c r="V90" s="8"/>
      <c r="W90" s="11"/>
      <c r="X90" s="23" t="n">
        <v>0.024</v>
      </c>
      <c r="Y90" s="23" t="n">
        <f aca="false">$AC$4*EXP(-$AC$5/(8.31*(X90+273)))</f>
        <v>0.0047276185733608</v>
      </c>
      <c r="Z90" s="23" t="n">
        <f aca="false">Y90+Z89</f>
        <v>0.52214592249203</v>
      </c>
      <c r="AA90" s="32"/>
      <c r="AE90" s="23"/>
      <c r="AF90" s="23"/>
      <c r="AG90" s="7"/>
      <c r="AH90" s="2"/>
      <c r="AI90" s="23"/>
      <c r="AJ90" s="23"/>
      <c r="AK90" s="7"/>
      <c r="AL90" s="2"/>
      <c r="AM90" s="2"/>
      <c r="AN90" s="2"/>
      <c r="AO90" s="2"/>
    </row>
    <row r="91" customFormat="false" ht="14.5" hidden="false" customHeight="false" outlineLevel="0" collapsed="false">
      <c r="A91" s="17" t="n">
        <v>87</v>
      </c>
      <c r="C91" s="28" t="n">
        <v>1.153</v>
      </c>
      <c r="D91" s="19" t="n">
        <f aca="false">$AC$4*EXP(-$AC$5/(8.31*(C91+273)))</f>
        <v>0.00583854816019338</v>
      </c>
      <c r="E91" s="20" t="n">
        <f aca="false">D91+E90</f>
        <v>0.646728687906828</v>
      </c>
      <c r="F91" s="8"/>
      <c r="G91" s="28" t="n">
        <v>2.282</v>
      </c>
      <c r="H91" s="19" t="n">
        <f aca="false">$AC$4*EXP(-$AC$5/(8.31*(G91+273)))</f>
        <v>0.00719805967280213</v>
      </c>
      <c r="I91" s="21" t="n">
        <f aca="false">H91+I90</f>
        <v>0.796144862850834</v>
      </c>
      <c r="J91" s="8"/>
      <c r="K91" s="28" t="n">
        <v>1.36</v>
      </c>
      <c r="L91" s="19" t="n">
        <f aca="false">$AC$4*EXP(-$AC$5/(8.31*(K91+273)))</f>
        <v>0.00606777072654958</v>
      </c>
      <c r="M91" s="21" t="n">
        <f aca="false">L91+M90</f>
        <v>0.62690286484169</v>
      </c>
      <c r="N91" s="8"/>
      <c r="O91" s="28" t="n">
        <v>0.103</v>
      </c>
      <c r="P91" s="19" t="n">
        <f aca="false">$AC$4*EXP(-$AC$5/(8.31*(O91+273)))</f>
        <v>0.00479822959136485</v>
      </c>
      <c r="Q91" s="19" t="n">
        <f aca="false">P91+Q90</f>
        <v>0.59250570766554</v>
      </c>
      <c r="R91" s="22"/>
      <c r="S91" s="28" t="n">
        <v>0.546</v>
      </c>
      <c r="T91" s="19" t="n">
        <f aca="false">$AC$4*EXP(-$AC$5/(8.31*(S91+273)))</f>
        <v>0.00521335329511744</v>
      </c>
      <c r="U91" s="21" t="n">
        <f aca="false">T91+U90</f>
        <v>0.574846329653584</v>
      </c>
      <c r="V91" s="8"/>
      <c r="W91" s="11"/>
      <c r="X91" s="23" t="n">
        <v>0.022</v>
      </c>
      <c r="Y91" s="23" t="n">
        <f aca="false">$AC$4*EXP(-$AC$5/(8.31*(X91+273)))</f>
        <v>0.00472584397773422</v>
      </c>
      <c r="Z91" s="26" t="n">
        <f aca="false">Y91+Z90</f>
        <v>0.526871766469764</v>
      </c>
      <c r="AA91" s="32"/>
      <c r="AE91" s="23"/>
      <c r="AF91" s="23"/>
      <c r="AG91" s="7"/>
      <c r="AH91" s="2"/>
      <c r="AI91" s="23"/>
      <c r="AJ91" s="23"/>
      <c r="AK91" s="7"/>
      <c r="AL91" s="2"/>
      <c r="AM91" s="2"/>
      <c r="AN91" s="2"/>
      <c r="AO91" s="2"/>
    </row>
    <row r="92" customFormat="false" ht="14.5" hidden="false" customHeight="false" outlineLevel="0" collapsed="false">
      <c r="A92" s="17" t="n">
        <v>88</v>
      </c>
      <c r="C92" s="28" t="n">
        <v>1.166</v>
      </c>
      <c r="D92" s="19" t="n">
        <f aca="false">$AC$4*EXP(-$AC$5/(8.31*(C92+273)))</f>
        <v>0.0058526954819203</v>
      </c>
      <c r="E92" s="20" t="n">
        <f aca="false">D92+E91</f>
        <v>0.652581383388748</v>
      </c>
      <c r="F92" s="8"/>
      <c r="G92" s="28" t="n">
        <v>2.267</v>
      </c>
      <c r="H92" s="19" t="n">
        <f aca="false">$AC$4*EXP(-$AC$5/(8.31*(G92+273)))</f>
        <v>0.00717814925517965</v>
      </c>
      <c r="I92" s="21" t="n">
        <f aca="false">H92+I91</f>
        <v>0.803323012106014</v>
      </c>
      <c r="J92" s="8"/>
      <c r="K92" s="28" t="n">
        <v>1.511</v>
      </c>
      <c r="L92" s="19" t="n">
        <f aca="false">$AC$4*EXP(-$AC$5/(8.31*(K92+273)))</f>
        <v>0.00624040966130909</v>
      </c>
      <c r="M92" s="21" t="n">
        <f aca="false">L92+M91</f>
        <v>0.633143274502999</v>
      </c>
      <c r="N92" s="8"/>
      <c r="O92" s="28" t="n">
        <v>0.044</v>
      </c>
      <c r="P92" s="19" t="n">
        <f aca="false">$AC$4*EXP(-$AC$5/(8.31*(O92+273)))</f>
        <v>0.00474539978613908</v>
      </c>
      <c r="Q92" s="19" t="n">
        <f aca="false">P92+Q91</f>
        <v>0.597251107451679</v>
      </c>
      <c r="R92" s="22"/>
      <c r="S92" s="28" t="n">
        <v>0.633</v>
      </c>
      <c r="T92" s="19" t="n">
        <f aca="false">$AC$4*EXP(-$AC$5/(8.31*(S92+273)))</f>
        <v>0.00529883654234314</v>
      </c>
      <c r="U92" s="21" t="n">
        <f aca="false">T92+U91</f>
        <v>0.580145166195927</v>
      </c>
      <c r="V92" s="8"/>
      <c r="W92" s="11"/>
      <c r="X92" s="23" t="n">
        <v>0.02</v>
      </c>
      <c r="Y92" s="23" t="n">
        <f aca="false">$AC$4*EXP(-$AC$5/(8.31*(X92+273)))</f>
        <v>0.00472407002224873</v>
      </c>
      <c r="Z92" s="23" t="n">
        <f aca="false">Y92+Z91</f>
        <v>0.531595836492013</v>
      </c>
      <c r="AA92" s="32"/>
      <c r="AE92" s="23"/>
      <c r="AF92" s="23"/>
      <c r="AG92" s="7"/>
      <c r="AH92" s="2"/>
      <c r="AI92" s="23"/>
      <c r="AJ92" s="23"/>
      <c r="AK92" s="7"/>
      <c r="AL92" s="2"/>
      <c r="AM92" s="2"/>
      <c r="AN92" s="2"/>
      <c r="AO92" s="2"/>
    </row>
    <row r="93" customFormat="false" ht="14.5" hidden="false" customHeight="false" outlineLevel="0" collapsed="false">
      <c r="A93" s="17" t="n">
        <v>89</v>
      </c>
      <c r="C93" s="28" t="n">
        <v>1.168</v>
      </c>
      <c r="D93" s="19" t="n">
        <f aca="false">$AC$4*EXP(-$AC$5/(8.31*(C93+273)))</f>
        <v>0.00585487491423348</v>
      </c>
      <c r="E93" s="20" t="n">
        <f aca="false">D93+E92</f>
        <v>0.658436258302982</v>
      </c>
      <c r="F93" s="8"/>
      <c r="G93" s="28" t="n">
        <v>2.248</v>
      </c>
      <c r="H93" s="19" t="n">
        <f aca="false">$AC$4*EXP(-$AC$5/(8.31*(G93+273)))</f>
        <v>0.00715300533488095</v>
      </c>
      <c r="I93" s="21" t="n">
        <f aca="false">H93+I92</f>
        <v>0.810476017440895</v>
      </c>
      <c r="J93" s="8"/>
      <c r="K93" s="28" t="n">
        <v>1.499</v>
      </c>
      <c r="L93" s="19" t="n">
        <f aca="false">$AC$4*EXP(-$AC$5/(8.31*(K93+273)))</f>
        <v>0.00622651918923207</v>
      </c>
      <c r="M93" s="21" t="n">
        <f aca="false">L93+M92</f>
        <v>0.639369793692231</v>
      </c>
      <c r="N93" s="8"/>
      <c r="O93" s="28" t="n">
        <v>0.02</v>
      </c>
      <c r="P93" s="19" t="n">
        <f aca="false">$AC$4*EXP(-$AC$5/(8.31*(O93+273)))</f>
        <v>0.00472407002224873</v>
      </c>
      <c r="Q93" s="19" t="n">
        <f aca="false">P93+Q92</f>
        <v>0.601975177473928</v>
      </c>
      <c r="R93" s="22"/>
      <c r="S93" s="28" t="n">
        <v>0.63</v>
      </c>
      <c r="T93" s="19" t="n">
        <f aca="false">$AC$4*EXP(-$AC$5/(8.31*(S93+273)))</f>
        <v>0.00529586655342642</v>
      </c>
      <c r="U93" s="21" t="n">
        <f aca="false">T93+U92</f>
        <v>0.585441032749354</v>
      </c>
      <c r="V93" s="8"/>
      <c r="W93" s="11"/>
      <c r="X93" s="23" t="n">
        <v>0.02</v>
      </c>
      <c r="Y93" s="23" t="n">
        <f aca="false">$AC$4*EXP(-$AC$5/(8.31*(X93+273)))</f>
        <v>0.00472407002224873</v>
      </c>
      <c r="Z93" s="26" t="n">
        <f aca="false">Y93+Z92</f>
        <v>0.536319906514262</v>
      </c>
      <c r="AA93" s="32"/>
      <c r="AE93" s="23"/>
      <c r="AF93" s="23"/>
      <c r="AG93" s="7"/>
      <c r="AH93" s="2"/>
      <c r="AI93" s="23"/>
      <c r="AJ93" s="23"/>
      <c r="AK93" s="7"/>
      <c r="AL93" s="2"/>
      <c r="AM93" s="2"/>
      <c r="AN93" s="2"/>
      <c r="AO93" s="2"/>
    </row>
    <row r="94" customFormat="false" ht="14.5" hidden="false" customHeight="false" outlineLevel="0" collapsed="false">
      <c r="A94" s="17" t="n">
        <v>90</v>
      </c>
      <c r="C94" s="28" t="n">
        <v>1.174</v>
      </c>
      <c r="D94" s="19" t="n">
        <f aca="false">$AC$4*EXP(-$AC$5/(8.31*(C94+273)))</f>
        <v>0.00586141789082984</v>
      </c>
      <c r="E94" s="20" t="n">
        <f aca="false">D94+E93</f>
        <v>0.664297676193812</v>
      </c>
      <c r="F94" s="8"/>
      <c r="G94" s="28" t="n">
        <v>2.236</v>
      </c>
      <c r="H94" s="19" t="n">
        <f aca="false">$AC$4*EXP(-$AC$5/(8.31*(G94+273)))</f>
        <v>0.00713716858163496</v>
      </c>
      <c r="I94" s="21" t="n">
        <f aca="false">H94+I93</f>
        <v>0.817613186022529</v>
      </c>
      <c r="J94" s="8"/>
      <c r="K94" s="28" t="n">
        <v>1.487</v>
      </c>
      <c r="L94" s="19" t="n">
        <f aca="false">$AC$4*EXP(-$AC$5/(8.31*(K94+273)))</f>
        <v>0.00621265842536084</v>
      </c>
      <c r="M94" s="21" t="n">
        <f aca="false">L94+M93</f>
        <v>0.645582452117592</v>
      </c>
      <c r="N94" s="8"/>
      <c r="O94" s="28" t="n">
        <v>0.023</v>
      </c>
      <c r="P94" s="19" t="n">
        <f aca="false">$AC$4*EXP(-$AC$5/(8.31*(O94+273)))</f>
        <v>0.00472673119551607</v>
      </c>
      <c r="Q94" s="19" t="n">
        <f aca="false">P94+Q93</f>
        <v>0.606701908669444</v>
      </c>
      <c r="R94" s="22"/>
      <c r="S94" s="28" t="n">
        <v>0.625</v>
      </c>
      <c r="T94" s="19" t="n">
        <f aca="false">$AC$4*EXP(-$AC$5/(8.31*(S94+273)))</f>
        <v>0.00529092012616552</v>
      </c>
      <c r="U94" s="21" t="n">
        <f aca="false">T94+U93</f>
        <v>0.590731952875519</v>
      </c>
      <c r="V94" s="8"/>
      <c r="W94" s="11"/>
      <c r="X94" s="23" t="n">
        <v>0.022</v>
      </c>
      <c r="Y94" s="23" t="n">
        <f aca="false">$AC$4*EXP(-$AC$5/(8.31*(X94+273)))</f>
        <v>0.00472584397773422</v>
      </c>
      <c r="Z94" s="23" t="n">
        <f aca="false">Y94+Z93</f>
        <v>0.541045750491996</v>
      </c>
      <c r="AA94" s="32"/>
      <c r="AE94" s="23"/>
      <c r="AF94" s="23"/>
      <c r="AG94" s="7"/>
      <c r="AH94" s="2"/>
      <c r="AI94" s="23"/>
      <c r="AJ94" s="23"/>
      <c r="AK94" s="7"/>
      <c r="AL94" s="2"/>
      <c r="AM94" s="2"/>
      <c r="AN94" s="2"/>
      <c r="AO94" s="2"/>
    </row>
    <row r="95" customFormat="false" ht="14.5" hidden="false" customHeight="false" outlineLevel="0" collapsed="false">
      <c r="A95" s="17" t="n">
        <v>91</v>
      </c>
      <c r="C95" s="28" t="n">
        <v>1.169</v>
      </c>
      <c r="D95" s="19" t="n">
        <f aca="false">$AC$4*EXP(-$AC$5/(8.31*(C95+273)))</f>
        <v>0.0058559649227851</v>
      </c>
      <c r="E95" s="20" t="n">
        <f aca="false">D95+E94</f>
        <v>0.670153641116597</v>
      </c>
      <c r="F95" s="8"/>
      <c r="G95" s="28" t="n">
        <v>2.225</v>
      </c>
      <c r="H95" s="19" t="n">
        <f aca="false">$AC$4*EXP(-$AC$5/(8.31*(G95+273)))</f>
        <v>0.00712268115186099</v>
      </c>
      <c r="I95" s="21" t="n">
        <f aca="false">H95+I94</f>
        <v>0.82473586717439</v>
      </c>
      <c r="J95" s="8"/>
      <c r="K95" s="28" t="n">
        <v>1.481</v>
      </c>
      <c r="L95" s="19" t="n">
        <f aca="false">$AC$4*EXP(-$AC$5/(8.31*(K95+273)))</f>
        <v>0.00620573916496765</v>
      </c>
      <c r="M95" s="21" t="n">
        <f aca="false">L95+M94</f>
        <v>0.65178819128256</v>
      </c>
      <c r="N95" s="8"/>
      <c r="O95" s="28" t="n">
        <v>0.028</v>
      </c>
      <c r="P95" s="19" t="n">
        <f aca="false">$AC$4*EXP(-$AC$5/(8.31*(O95+273)))</f>
        <v>0.00473116968592324</v>
      </c>
      <c r="Q95" s="19" t="n">
        <f aca="false">P95+Q94</f>
        <v>0.611433078355367</v>
      </c>
      <c r="R95" s="22"/>
      <c r="S95" s="28" t="n">
        <v>0.624</v>
      </c>
      <c r="T95" s="19" t="n">
        <f aca="false">$AC$4*EXP(-$AC$5/(8.31*(S95+273)))</f>
        <v>0.00528993137357816</v>
      </c>
      <c r="U95" s="21" t="n">
        <f aca="false">T95+U94</f>
        <v>0.596021884249097</v>
      </c>
      <c r="V95" s="8"/>
      <c r="W95" s="11"/>
      <c r="X95" s="23" t="n">
        <v>0.024</v>
      </c>
      <c r="Y95" s="23" t="n">
        <f aca="false">$AC$4*EXP(-$AC$5/(8.31*(X95+273)))</f>
        <v>0.0047276185733608</v>
      </c>
      <c r="Z95" s="26" t="n">
        <f aca="false">Y95+Z94</f>
        <v>0.545773369065357</v>
      </c>
      <c r="AA95" s="32"/>
      <c r="AE95" s="23"/>
      <c r="AF95" s="23"/>
      <c r="AG95" s="7"/>
      <c r="AH95" s="2"/>
      <c r="AI95" s="23"/>
      <c r="AJ95" s="23"/>
      <c r="AK95" s="7"/>
      <c r="AL95" s="2"/>
      <c r="AM95" s="2"/>
      <c r="AN95" s="2"/>
      <c r="AO95" s="2"/>
    </row>
    <row r="96" customFormat="false" ht="14.5" hidden="false" customHeight="false" outlineLevel="0" collapsed="false">
      <c r="A96" s="17" t="n">
        <v>92</v>
      </c>
      <c r="C96" s="28" t="n">
        <v>1.166</v>
      </c>
      <c r="D96" s="19" t="n">
        <f aca="false">$AC$4*EXP(-$AC$5/(8.31*(C96+273)))</f>
        <v>0.0058526954819203</v>
      </c>
      <c r="E96" s="20" t="n">
        <f aca="false">D96+E95</f>
        <v>0.676006336598517</v>
      </c>
      <c r="F96" s="8"/>
      <c r="G96" s="28" t="n">
        <v>2.309</v>
      </c>
      <c r="H96" s="19" t="n">
        <f aca="false">$AC$4*EXP(-$AC$5/(8.31*(G96+273)))</f>
        <v>0.00723403219611328</v>
      </c>
      <c r="I96" s="21" t="n">
        <f aca="false">H96+I95</f>
        <v>0.831969899370504</v>
      </c>
      <c r="J96" s="8"/>
      <c r="K96" s="28" t="n">
        <v>1.468</v>
      </c>
      <c r="L96" s="19" t="n">
        <f aca="false">$AC$4*EXP(-$AC$5/(8.31*(K96+273)))</f>
        <v>0.00619077282459004</v>
      </c>
      <c r="M96" s="21" t="n">
        <f aca="false">L96+M95</f>
        <v>0.65797896410715</v>
      </c>
      <c r="N96" s="8"/>
      <c r="O96" s="28" t="n">
        <v>0.02</v>
      </c>
      <c r="P96" s="19" t="n">
        <f aca="false">$AC$4*EXP(-$AC$5/(8.31*(O96+273)))</f>
        <v>0.00472407002224873</v>
      </c>
      <c r="Q96" s="19" t="n">
        <f aca="false">P96+Q95</f>
        <v>0.616157148377616</v>
      </c>
      <c r="R96" s="22"/>
      <c r="S96" s="28" t="n">
        <v>0.618</v>
      </c>
      <c r="T96" s="19" t="n">
        <f aca="false">$AC$4*EXP(-$AC$5/(8.31*(S96+273)))</f>
        <v>0.0052840025855401</v>
      </c>
      <c r="U96" s="21" t="n">
        <f aca="false">T96+U95</f>
        <v>0.601305886834637</v>
      </c>
      <c r="V96" s="8"/>
      <c r="W96" s="11"/>
      <c r="X96" s="23" t="n">
        <v>0.042</v>
      </c>
      <c r="Y96" s="23" t="n">
        <f aca="false">$AC$4*EXP(-$AC$5/(8.31*(X96+273)))</f>
        <v>0.00474361877691065</v>
      </c>
      <c r="Z96" s="23" t="n">
        <f aca="false">Y96+Z95</f>
        <v>0.550516987842267</v>
      </c>
      <c r="AA96" s="32"/>
      <c r="AE96" s="23"/>
      <c r="AF96" s="23"/>
      <c r="AG96" s="7"/>
      <c r="AH96" s="2"/>
      <c r="AI96" s="23"/>
      <c r="AJ96" s="23"/>
      <c r="AK96" s="7"/>
      <c r="AL96" s="2"/>
      <c r="AM96" s="2"/>
      <c r="AN96" s="2"/>
      <c r="AO96" s="2"/>
    </row>
    <row r="97" customFormat="false" ht="14.5" hidden="false" customHeight="false" outlineLevel="0" collapsed="false">
      <c r="A97" s="17" t="n">
        <v>93</v>
      </c>
      <c r="C97" s="28" t="n">
        <v>1.104</v>
      </c>
      <c r="D97" s="19" t="n">
        <f aca="false">$AC$4*EXP(-$AC$5/(8.31*(C97+273)))</f>
        <v>0.00578551838868094</v>
      </c>
      <c r="E97" s="20" t="n">
        <f aca="false">D97+E96</f>
        <v>0.681791854987198</v>
      </c>
      <c r="F97" s="8"/>
      <c r="G97" s="28" t="n">
        <v>2.2</v>
      </c>
      <c r="H97" s="19" t="n">
        <f aca="false">$AC$4*EXP(-$AC$5/(8.31*(G97+273)))</f>
        <v>0.00708986016434666</v>
      </c>
      <c r="I97" s="21" t="n">
        <f aca="false">H97+I96</f>
        <v>0.83905975953485</v>
      </c>
      <c r="J97" s="8"/>
      <c r="K97" s="28" t="n">
        <v>1.017</v>
      </c>
      <c r="L97" s="19" t="n">
        <f aca="false">$AC$4*EXP(-$AC$5/(8.31*(K97+273)))</f>
        <v>0.00569250171119922</v>
      </c>
      <c r="M97" s="21" t="n">
        <f aca="false">L97+M96</f>
        <v>0.663671465818349</v>
      </c>
      <c r="N97" s="8"/>
      <c r="O97" s="28" t="n">
        <v>0.011</v>
      </c>
      <c r="P97" s="19" t="n">
        <f aca="false">$AC$4*EXP(-$AC$5/(8.31*(O97+273)))</f>
        <v>0.00471609513837754</v>
      </c>
      <c r="Q97" s="19" t="n">
        <f aca="false">P97+Q96</f>
        <v>0.620873243515994</v>
      </c>
      <c r="R97" s="22"/>
      <c r="S97" s="28" t="n">
        <v>0.364</v>
      </c>
      <c r="T97" s="19" t="n">
        <f aca="false">$AC$4*EXP(-$AC$5/(8.31*(S97+273)))</f>
        <v>0.00503879140790015</v>
      </c>
      <c r="U97" s="21" t="n">
        <f aca="false">T97+U96</f>
        <v>0.606344678242538</v>
      </c>
      <c r="V97" s="8"/>
      <c r="W97" s="11"/>
      <c r="X97" s="23" t="n">
        <v>0.026</v>
      </c>
      <c r="Y97" s="23" t="n">
        <f aca="false">$AC$4*EXP(-$AC$5/(8.31*(X97+273)))</f>
        <v>0.00472939380935001</v>
      </c>
      <c r="Z97" s="26" t="n">
        <f aca="false">Y97+Z96</f>
        <v>0.555246381651617</v>
      </c>
      <c r="AA97" s="32"/>
      <c r="AE97" s="23"/>
      <c r="AF97" s="23"/>
      <c r="AG97" s="7"/>
      <c r="AH97" s="2"/>
      <c r="AI97" s="23"/>
      <c r="AJ97" s="23"/>
      <c r="AK97" s="7"/>
      <c r="AL97" s="2"/>
      <c r="AM97" s="2"/>
      <c r="AN97" s="2"/>
      <c r="AO97" s="2"/>
    </row>
    <row r="98" customFormat="false" ht="14.5" hidden="false" customHeight="false" outlineLevel="0" collapsed="false">
      <c r="A98" s="17" t="n">
        <v>94</v>
      </c>
      <c r="C98" s="28" t="n">
        <v>1.421</v>
      </c>
      <c r="D98" s="19" t="n">
        <f aca="false">$AC$4*EXP(-$AC$5/(8.31*(C98+273)))</f>
        <v>0.00613695254293882</v>
      </c>
      <c r="E98" s="20" t="n">
        <f aca="false">D98+E97</f>
        <v>0.687928807530137</v>
      </c>
      <c r="F98" s="8"/>
      <c r="G98" s="28" t="n">
        <v>2.188</v>
      </c>
      <c r="H98" s="19" t="n">
        <f aca="false">$AC$4*EXP(-$AC$5/(8.31*(G98+273)))</f>
        <v>0.00707415774429494</v>
      </c>
      <c r="I98" s="21" t="n">
        <f aca="false">H98+I97</f>
        <v>0.846133917279145</v>
      </c>
      <c r="J98" s="8"/>
      <c r="K98" s="28" t="n">
        <v>1.465</v>
      </c>
      <c r="L98" s="19" t="n">
        <f aca="false">$AC$4*EXP(-$AC$5/(8.31*(K98+273)))</f>
        <v>0.00618732398173042</v>
      </c>
      <c r="M98" s="21" t="n">
        <f aca="false">L98+M97</f>
        <v>0.669858789800079</v>
      </c>
      <c r="N98" s="8"/>
      <c r="O98" s="28" t="n">
        <v>0.108</v>
      </c>
      <c r="P98" s="19" t="n">
        <f aca="false">$AC$4*EXP(-$AC$5/(8.31*(O98+273)))</f>
        <v>0.00480273257963139</v>
      </c>
      <c r="Q98" s="19" t="n">
        <f aca="false">P98+Q97</f>
        <v>0.625675976095625</v>
      </c>
      <c r="R98" s="22"/>
      <c r="S98" s="28" t="n">
        <v>0.636</v>
      </c>
      <c r="T98" s="19" t="n">
        <f aca="false">$AC$4*EXP(-$AC$5/(8.31*(S98+273)))</f>
        <v>0.00530180813168966</v>
      </c>
      <c r="U98" s="21" t="n">
        <f aca="false">T98+U97</f>
        <v>0.611646486374227</v>
      </c>
      <c r="V98" s="8"/>
      <c r="W98" s="11"/>
      <c r="X98" s="23" t="n">
        <v>0.029</v>
      </c>
      <c r="Y98" s="23" t="n">
        <f aca="false">$AC$4*EXP(-$AC$5/(8.31*(X98+273)))</f>
        <v>0.00473205786449809</v>
      </c>
      <c r="Z98" s="23" t="n">
        <f aca="false">Y98+Z97</f>
        <v>0.559978439516116</v>
      </c>
      <c r="AA98" s="32"/>
      <c r="AE98" s="23"/>
      <c r="AF98" s="23"/>
      <c r="AG98" s="7"/>
      <c r="AH98" s="2"/>
      <c r="AI98" s="23"/>
      <c r="AJ98" s="23"/>
      <c r="AK98" s="7"/>
      <c r="AL98" s="2"/>
      <c r="AM98" s="2"/>
      <c r="AN98" s="2"/>
      <c r="AO98" s="2"/>
    </row>
    <row r="99" customFormat="false" ht="14.5" hidden="false" customHeight="false" outlineLevel="0" collapsed="false">
      <c r="A99" s="17" t="n">
        <v>95</v>
      </c>
      <c r="C99" s="28" t="n">
        <v>1.191</v>
      </c>
      <c r="D99" s="19" t="n">
        <f aca="false">$AC$4*EXP(-$AC$5/(8.31*(C99+273)))</f>
        <v>0.00587999449872316</v>
      </c>
      <c r="E99" s="20" t="n">
        <f aca="false">D99+E98</f>
        <v>0.69380880202886</v>
      </c>
      <c r="F99" s="8"/>
      <c r="G99" s="28" t="n">
        <v>2.176</v>
      </c>
      <c r="H99" s="19" t="n">
        <f aca="false">$AC$4*EXP(-$AC$5/(8.31*(G99+273)))</f>
        <v>0.00705848873654633</v>
      </c>
      <c r="I99" s="21" t="n">
        <f aca="false">H99+I98</f>
        <v>0.853192406015692</v>
      </c>
      <c r="J99" s="8"/>
      <c r="K99" s="28" t="n">
        <v>1.446</v>
      </c>
      <c r="L99" s="19" t="n">
        <f aca="false">$AC$4*EXP(-$AC$5/(8.31*(K99+273)))</f>
        <v>0.0061655241393888</v>
      </c>
      <c r="M99" s="21" t="n">
        <f aca="false">L99+M98</f>
        <v>0.676024313939468</v>
      </c>
      <c r="N99" s="8"/>
      <c r="O99" s="28" t="n">
        <v>0.023</v>
      </c>
      <c r="P99" s="19" t="n">
        <f aca="false">$AC$4*EXP(-$AC$5/(8.31*(O99+273)))</f>
        <v>0.00472673119551607</v>
      </c>
      <c r="Q99" s="19" t="n">
        <f aca="false">P99+Q98</f>
        <v>0.630402707291141</v>
      </c>
      <c r="R99" s="22"/>
      <c r="S99" s="28" t="n">
        <v>0.611</v>
      </c>
      <c r="T99" s="19" t="n">
        <f aca="false">$AC$4*EXP(-$AC$5/(8.31*(S99+273)))</f>
        <v>0.00527709373589831</v>
      </c>
      <c r="U99" s="21" t="n">
        <f aca="false">T99+U98</f>
        <v>0.616923580110126</v>
      </c>
      <c r="V99" s="8"/>
      <c r="W99" s="11"/>
      <c r="X99" s="23" t="n">
        <v>0.033</v>
      </c>
      <c r="Y99" s="23" t="n">
        <f aca="false">$AC$4*EXP(-$AC$5/(8.31*(X99+273)))</f>
        <v>0.0047356121813658</v>
      </c>
      <c r="Z99" s="26" t="n">
        <f aca="false">Y99+Z98</f>
        <v>0.564714051697481</v>
      </c>
      <c r="AA99" s="32"/>
      <c r="AE99" s="23"/>
      <c r="AF99" s="23"/>
      <c r="AG99" s="7"/>
      <c r="AH99" s="2"/>
      <c r="AI99" s="23"/>
      <c r="AJ99" s="23"/>
      <c r="AK99" s="7"/>
      <c r="AL99" s="2"/>
      <c r="AM99" s="2"/>
      <c r="AN99" s="2"/>
      <c r="AO99" s="2"/>
    </row>
    <row r="100" customFormat="false" ht="14.5" hidden="false" customHeight="false" outlineLevel="0" collapsed="false">
      <c r="A100" s="17" t="n">
        <v>96</v>
      </c>
      <c r="C100" s="28" t="n">
        <v>1.186</v>
      </c>
      <c r="D100" s="19" t="n">
        <f aca="false">$AC$4*EXP(-$AC$5/(8.31*(C100+273)))</f>
        <v>0.00587452492655867</v>
      </c>
      <c r="E100" s="20" t="n">
        <f aca="false">D100+E99</f>
        <v>0.699683326955419</v>
      </c>
      <c r="F100" s="8"/>
      <c r="G100" s="28" t="n">
        <v>2.165</v>
      </c>
      <c r="H100" s="19" t="n">
        <f aca="false">$AC$4*EXP(-$AC$5/(8.31*(G100+273)))</f>
        <v>0.007044154773032</v>
      </c>
      <c r="I100" s="21" t="n">
        <f aca="false">H100+I99</f>
        <v>0.860236560788724</v>
      </c>
      <c r="J100" s="8"/>
      <c r="K100" s="28" t="n">
        <v>1.444</v>
      </c>
      <c r="L100" s="19" t="n">
        <f aca="false">$AC$4*EXP(-$AC$5/(8.31*(K100+273)))</f>
        <v>0.00616323371666036</v>
      </c>
      <c r="M100" s="21" t="n">
        <f aca="false">L100+M99</f>
        <v>0.682187547656128</v>
      </c>
      <c r="N100" s="8"/>
      <c r="O100" s="28" t="n">
        <v>0.063</v>
      </c>
      <c r="P100" s="19" t="n">
        <f aca="false">$AC$4*EXP(-$AC$5/(8.31*(O100+273)))</f>
        <v>0.00476235145395161</v>
      </c>
      <c r="Q100" s="19" t="n">
        <f aca="false">P100+Q99</f>
        <v>0.635165058745093</v>
      </c>
      <c r="R100" s="22"/>
      <c r="S100" s="28" t="n">
        <v>0.608</v>
      </c>
      <c r="T100" s="19" t="n">
        <f aca="false">$AC$4*EXP(-$AC$5/(8.31*(S100+273)))</f>
        <v>0.00527413545824872</v>
      </c>
      <c r="U100" s="21" t="n">
        <f aca="false">T100+U99</f>
        <v>0.622197715568374</v>
      </c>
      <c r="V100" s="8"/>
      <c r="W100" s="11"/>
      <c r="X100" s="23" t="n">
        <v>0.046</v>
      </c>
      <c r="Y100" s="23" t="n">
        <f aca="false">$AC$4*EXP(-$AC$5/(8.31*(X100+273)))</f>
        <v>0.00474718143794834</v>
      </c>
      <c r="Z100" s="23" t="n">
        <f aca="false">Y100+Z99</f>
        <v>0.56946123313543</v>
      </c>
      <c r="AA100" s="32"/>
      <c r="AE100" s="23"/>
      <c r="AF100" s="23"/>
      <c r="AG100" s="7"/>
      <c r="AH100" s="2"/>
      <c r="AI100" s="23"/>
      <c r="AJ100" s="23"/>
      <c r="AK100" s="7"/>
      <c r="AL100" s="2"/>
      <c r="AM100" s="2"/>
      <c r="AN100" s="2"/>
      <c r="AO100" s="2"/>
    </row>
    <row r="101" customFormat="false" ht="14.5" hidden="false" customHeight="false" outlineLevel="0" collapsed="false">
      <c r="A101" s="17" t="n">
        <v>97</v>
      </c>
      <c r="C101" s="28" t="n">
        <v>1.2</v>
      </c>
      <c r="D101" s="19" t="n">
        <f aca="false">$AC$4*EXP(-$AC$5/(8.31*(C101+273)))</f>
        <v>0.00588985206124073</v>
      </c>
      <c r="E101" s="20" t="n">
        <f aca="false">D101+E100</f>
        <v>0.705573179016659</v>
      </c>
      <c r="F101" s="8"/>
      <c r="G101" s="28" t="n">
        <v>2.149</v>
      </c>
      <c r="H101" s="19" t="n">
        <f aca="false">$AC$4*EXP(-$AC$5/(8.31*(G101+273)))</f>
        <v>0.0070233552801587</v>
      </c>
      <c r="I101" s="21" t="n">
        <f aca="false">H101+I100</f>
        <v>0.867259916068882</v>
      </c>
      <c r="J101" s="8"/>
      <c r="K101" s="28" t="n">
        <v>1.444</v>
      </c>
      <c r="L101" s="19" t="n">
        <f aca="false">$AC$4*EXP(-$AC$5/(8.31*(K101+273)))</f>
        <v>0.00616323371666036</v>
      </c>
      <c r="M101" s="21" t="n">
        <f aca="false">L101+M100</f>
        <v>0.688350781372789</v>
      </c>
      <c r="N101" s="8"/>
      <c r="O101" s="28" t="n">
        <v>0.145</v>
      </c>
      <c r="P101" s="19" t="n">
        <f aca="false">$AC$4*EXP(-$AC$5/(8.31*(O101+273)))</f>
        <v>0.00483618113561906</v>
      </c>
      <c r="Q101" s="19" t="n">
        <f aca="false">P101+Q100</f>
        <v>0.640001239880712</v>
      </c>
      <c r="R101" s="22"/>
      <c r="S101" s="28" t="n">
        <v>0.616</v>
      </c>
      <c r="T101" s="19" t="n">
        <f aca="false">$AC$4*EXP(-$AC$5/(8.31*(S101+273)))</f>
        <v>0.00528202774212241</v>
      </c>
      <c r="U101" s="21" t="n">
        <f aca="false">T101+U100</f>
        <v>0.627479743310497</v>
      </c>
      <c r="V101" s="8"/>
      <c r="W101" s="11"/>
      <c r="X101" s="23" t="n">
        <v>0.035</v>
      </c>
      <c r="Y101" s="23" t="n">
        <f aca="false">$AC$4*EXP(-$AC$5/(8.31*(X101+273)))</f>
        <v>0.00473739030172861</v>
      </c>
      <c r="Z101" s="26" t="n">
        <f aca="false">Y101+Z100</f>
        <v>0.574198623437158</v>
      </c>
      <c r="AA101" s="32"/>
      <c r="AE101" s="23"/>
      <c r="AF101" s="23"/>
      <c r="AG101" s="7"/>
      <c r="AH101" s="2"/>
      <c r="AI101" s="23"/>
      <c r="AJ101" s="23"/>
      <c r="AK101" s="7"/>
      <c r="AL101" s="2"/>
      <c r="AM101" s="2"/>
      <c r="AN101" s="2"/>
      <c r="AO101" s="2"/>
    </row>
    <row r="102" customFormat="false" ht="14.5" hidden="false" customHeight="false" outlineLevel="0" collapsed="false">
      <c r="A102" s="17" t="n">
        <v>98</v>
      </c>
      <c r="C102" s="28" t="n">
        <v>1.225</v>
      </c>
      <c r="D102" s="19" t="n">
        <f aca="false">$AC$4*EXP(-$AC$5/(8.31*(C102+273)))</f>
        <v>0.0059173175612102</v>
      </c>
      <c r="E102" s="20" t="n">
        <f aca="false">D102+E101</f>
        <v>0.711490496577869</v>
      </c>
      <c r="F102" s="8"/>
      <c r="G102" s="28" t="n">
        <v>2.145</v>
      </c>
      <c r="H102" s="19" t="n">
        <f aca="false">$AC$4*EXP(-$AC$5/(8.31*(G102+273)))</f>
        <v>0.00701816463303858</v>
      </c>
      <c r="I102" s="21" t="n">
        <f aca="false">H102+I101</f>
        <v>0.874278080701921</v>
      </c>
      <c r="J102" s="8"/>
      <c r="K102" s="28" t="n">
        <v>1.438</v>
      </c>
      <c r="L102" s="19" t="n">
        <f aca="false">$AC$4*EXP(-$AC$5/(8.31*(K102+273)))</f>
        <v>0.00615636735236777</v>
      </c>
      <c r="M102" s="21" t="n">
        <f aca="false">L102+M101</f>
        <v>0.694507148725157</v>
      </c>
      <c r="N102" s="8"/>
      <c r="O102" s="28" t="n">
        <v>0.024</v>
      </c>
      <c r="P102" s="19" t="n">
        <f aca="false">$AC$4*EXP(-$AC$5/(8.31*(O102+273)))</f>
        <v>0.0047276185733608</v>
      </c>
      <c r="Q102" s="19" t="n">
        <f aca="false">P102+Q101</f>
        <v>0.644728858454073</v>
      </c>
      <c r="R102" s="10"/>
      <c r="S102" s="28" t="n">
        <v>0.617</v>
      </c>
      <c r="T102" s="19" t="n">
        <f aca="false">$AC$4*EXP(-$AC$5/(8.31*(S102+273)))</f>
        <v>0.0052830150751631</v>
      </c>
      <c r="U102" s="21" t="n">
        <f aca="false">T102+U101</f>
        <v>0.63276275838566</v>
      </c>
      <c r="V102" s="8"/>
      <c r="W102" s="11"/>
      <c r="X102" s="23" t="n">
        <v>0.047</v>
      </c>
      <c r="Y102" s="23" t="n">
        <f aca="false">$AC$4*EXP(-$AC$5/(8.31*(X102+273)))</f>
        <v>0.00474807250489023</v>
      </c>
      <c r="Z102" s="23" t="n">
        <f aca="false">Y102+Z101</f>
        <v>0.578946695942048</v>
      </c>
      <c r="AA102" s="32"/>
      <c r="AE102" s="23"/>
      <c r="AF102" s="23"/>
      <c r="AG102" s="7"/>
      <c r="AH102" s="2"/>
      <c r="AI102" s="23"/>
      <c r="AJ102" s="23"/>
      <c r="AK102" s="7"/>
      <c r="AL102" s="2"/>
      <c r="AM102" s="2"/>
      <c r="AN102" s="2"/>
      <c r="AO102" s="2"/>
    </row>
    <row r="103" customFormat="false" ht="14.5" hidden="false" customHeight="false" outlineLevel="0" collapsed="false">
      <c r="A103" s="17" t="n">
        <v>99</v>
      </c>
      <c r="C103" s="28" t="n">
        <v>1.231</v>
      </c>
      <c r="D103" s="19" t="n">
        <f aca="false">$AC$4*EXP(-$AC$5/(8.31*(C103+273)))</f>
        <v>0.00592392756885067</v>
      </c>
      <c r="E103" s="20" t="n">
        <f aca="false">D103+E102</f>
        <v>0.71741442414672</v>
      </c>
      <c r="F103" s="8"/>
      <c r="G103" s="28" t="n">
        <v>2.135</v>
      </c>
      <c r="H103" s="19" t="n">
        <f aca="false">$AC$4*EXP(-$AC$5/(8.31*(G103+273)))</f>
        <v>0.00700520413346053</v>
      </c>
      <c r="I103" s="21" t="n">
        <f aca="false">H103+I102</f>
        <v>0.881283284835382</v>
      </c>
      <c r="J103" s="8"/>
      <c r="K103" s="28" t="n">
        <v>1.44</v>
      </c>
      <c r="L103" s="19" t="n">
        <f aca="false">$AC$4*EXP(-$AC$5/(8.31*(K103+273)))</f>
        <v>0.00615865532342942</v>
      </c>
      <c r="M103" s="21" t="n">
        <f aca="false">L103+M102</f>
        <v>0.700665804048586</v>
      </c>
      <c r="N103" s="8"/>
      <c r="O103" s="28" t="n">
        <v>0.022</v>
      </c>
      <c r="P103" s="19" t="n">
        <f aca="false">$AC$4*EXP(-$AC$5/(8.31*(O103+273)))</f>
        <v>0.00472584397773422</v>
      </c>
      <c r="Q103" s="19" t="n">
        <f aca="false">P103+Q102</f>
        <v>0.649454702431807</v>
      </c>
      <c r="R103" s="22"/>
      <c r="S103" s="28" t="n">
        <v>0.618</v>
      </c>
      <c r="T103" s="19" t="n">
        <f aca="false">$AC$4*EXP(-$AC$5/(8.31*(S103+273)))</f>
        <v>0.0052840025855401</v>
      </c>
      <c r="U103" s="21" t="n">
        <f aca="false">T103+U102</f>
        <v>0.6380467609712</v>
      </c>
      <c r="V103" s="8"/>
      <c r="W103" s="11"/>
      <c r="X103" s="23" t="n">
        <v>0.043</v>
      </c>
      <c r="Y103" s="23" t="n">
        <f aca="false">$AC$4*EXP(-$AC$5/(8.31*(X103+273)))</f>
        <v>0.0047445092012162</v>
      </c>
      <c r="Z103" s="26" t="n">
        <f aca="false">Y103+Z102</f>
        <v>0.583691205143265</v>
      </c>
      <c r="AA103" s="32"/>
      <c r="AE103" s="23"/>
      <c r="AF103" s="23"/>
      <c r="AG103" s="7"/>
      <c r="AH103" s="2"/>
      <c r="AI103" s="23"/>
      <c r="AJ103" s="23"/>
      <c r="AK103" s="7"/>
      <c r="AL103" s="2"/>
      <c r="AM103" s="2"/>
      <c r="AN103" s="2"/>
      <c r="AO103" s="2"/>
    </row>
    <row r="104" customFormat="false" ht="14.5" hidden="false" customHeight="false" outlineLevel="0" collapsed="false">
      <c r="A104" s="17" t="n">
        <v>100</v>
      </c>
      <c r="C104" s="28" t="n">
        <v>1.249</v>
      </c>
      <c r="D104" s="19" t="n">
        <f aca="false">$AC$4*EXP(-$AC$5/(8.31*(C104+273)))</f>
        <v>0.00594380018533135</v>
      </c>
      <c r="E104" s="20" t="n">
        <f aca="false">D104+E103</f>
        <v>0.723358224332051</v>
      </c>
      <c r="F104" s="8"/>
      <c r="G104" s="28" t="n">
        <v>2.122</v>
      </c>
      <c r="H104" s="19" t="n">
        <f aca="false">$AC$4*EXP(-$AC$5/(8.31*(G104+273)))</f>
        <v>0.00698838985525594</v>
      </c>
      <c r="I104" s="21" t="n">
        <f aca="false">H104+I103</f>
        <v>0.888271674690638</v>
      </c>
      <c r="J104" s="8"/>
      <c r="K104" s="28" t="n">
        <v>1.437</v>
      </c>
      <c r="L104" s="19" t="n">
        <f aca="false">$AC$4*EXP(-$AC$5/(8.31*(K104+273)))</f>
        <v>0.00615522367310315</v>
      </c>
      <c r="M104" s="21" t="n">
        <f aca="false">L104+M103</f>
        <v>0.706821027721689</v>
      </c>
      <c r="N104" s="8"/>
      <c r="O104" s="28" t="n">
        <v>0.02</v>
      </c>
      <c r="P104" s="19" t="n">
        <f aca="false">$AC$4*EXP(-$AC$5/(8.31*(O104+273)))</f>
        <v>0.00472407002224873</v>
      </c>
      <c r="Q104" s="19" t="n">
        <f aca="false">P104+Q103</f>
        <v>0.654178772454055</v>
      </c>
      <c r="R104" s="19"/>
      <c r="S104" s="28" t="n">
        <v>0.621</v>
      </c>
      <c r="T104" s="19" t="n">
        <f aca="false">$AC$4*EXP(-$AC$5/(8.31*(S104+273)))</f>
        <v>0.00528696618099533</v>
      </c>
      <c r="U104" s="21" t="n">
        <f aca="false">T104+U103</f>
        <v>0.643333727152195</v>
      </c>
      <c r="V104" s="8"/>
      <c r="W104" s="11"/>
      <c r="X104" s="23" t="n">
        <v>0.067</v>
      </c>
      <c r="Y104" s="23" t="n">
        <f aca="false">$AC$4*EXP(-$AC$5/(8.31*(X104+273)))</f>
        <v>0.00476592763371221</v>
      </c>
      <c r="Z104" s="23" t="n">
        <f aca="false">Y104+Z103</f>
        <v>0.588457132776977</v>
      </c>
      <c r="AA104" s="32"/>
      <c r="AE104" s="23"/>
      <c r="AF104" s="23"/>
      <c r="AG104" s="7"/>
      <c r="AH104" s="2"/>
      <c r="AI104" s="23"/>
      <c r="AJ104" s="23"/>
      <c r="AK104" s="7"/>
      <c r="AL104" s="2"/>
      <c r="AM104" s="2"/>
      <c r="AN104" s="2"/>
      <c r="AO104" s="2"/>
    </row>
    <row r="105" customFormat="false" ht="14.5" hidden="false" customHeight="false" outlineLevel="0" collapsed="false">
      <c r="A105" s="17" t="n">
        <v>101</v>
      </c>
      <c r="C105" s="28" t="n">
        <v>1.275</v>
      </c>
      <c r="D105" s="19" t="n">
        <f aca="false">$AC$4*EXP(-$AC$5/(8.31*(C105+273)))</f>
        <v>0.00597261819246648</v>
      </c>
      <c r="E105" s="20" t="n">
        <f aca="false">D105+E104</f>
        <v>0.729330842524518</v>
      </c>
      <c r="F105" s="8"/>
      <c r="G105" s="28" t="n">
        <v>2</v>
      </c>
      <c r="H105" s="19" t="n">
        <f aca="false">$AC$4*EXP(-$AC$5/(8.31*(G105+273)))</f>
        <v>0.00683247212680667</v>
      </c>
      <c r="I105" s="21" t="n">
        <f aca="false">H105+I104</f>
        <v>0.895104146817444</v>
      </c>
      <c r="J105" s="8"/>
      <c r="K105" s="28" t="n">
        <v>1.44</v>
      </c>
      <c r="L105" s="19" t="n">
        <f aca="false">$AC$4*EXP(-$AC$5/(8.31*(K105+273)))</f>
        <v>0.00615865532342942</v>
      </c>
      <c r="M105" s="21" t="n">
        <f aca="false">L105+M104</f>
        <v>0.712979683045119</v>
      </c>
      <c r="N105" s="8"/>
      <c r="O105" s="28" t="n">
        <v>0.02</v>
      </c>
      <c r="P105" s="19" t="n">
        <f aca="false">$AC$4*EXP(-$AC$5/(8.31*(O105+273)))</f>
        <v>0.00472407002224873</v>
      </c>
      <c r="Q105" s="19" t="n">
        <f aca="false">P105+Q104</f>
        <v>0.658902842476304</v>
      </c>
      <c r="R105" s="19"/>
      <c r="S105" s="28" t="n">
        <v>0.624</v>
      </c>
      <c r="T105" s="19" t="n">
        <f aca="false">$AC$4*EXP(-$AC$5/(8.31*(S105+273)))</f>
        <v>0.00528993137357816</v>
      </c>
      <c r="U105" s="21" t="n">
        <f aca="false">T105+U104</f>
        <v>0.648623658525773</v>
      </c>
      <c r="V105" s="8"/>
      <c r="W105" s="11"/>
      <c r="X105" s="26" t="n">
        <v>0.046</v>
      </c>
      <c r="Y105" s="23" t="n">
        <f aca="false">$AC$4*EXP(-$AC$5/(8.31*(X105+273)))</f>
        <v>0.00474718143794834</v>
      </c>
      <c r="Z105" s="26" t="n">
        <f aca="false">Y105+Z104</f>
        <v>0.593204314214925</v>
      </c>
      <c r="AA105" s="32"/>
      <c r="AE105" s="23"/>
      <c r="AF105" s="23"/>
      <c r="AG105" s="7"/>
      <c r="AH105" s="2"/>
      <c r="AI105" s="23"/>
      <c r="AJ105" s="23"/>
      <c r="AK105" s="7"/>
      <c r="AL105" s="2"/>
      <c r="AM105" s="2"/>
      <c r="AN105" s="2"/>
      <c r="AO105" s="2"/>
    </row>
    <row r="106" customFormat="false" ht="14.5" hidden="false" customHeight="false" outlineLevel="0" collapsed="false">
      <c r="A106" s="17" t="n">
        <v>102</v>
      </c>
      <c r="C106" s="28" t="n">
        <v>1.307</v>
      </c>
      <c r="D106" s="19" t="n">
        <f aca="false">$AC$4*EXP(-$AC$5/(8.31*(C106+273)))</f>
        <v>0.00600827082511691</v>
      </c>
      <c r="E106" s="20" t="n">
        <f aca="false">D106+E105</f>
        <v>0.735339113349635</v>
      </c>
      <c r="F106" s="8"/>
      <c r="G106" s="28" t="n">
        <v>1.9</v>
      </c>
      <c r="H106" s="19" t="n">
        <f aca="false">$AC$4*EXP(-$AC$5/(8.31*(G106+273)))</f>
        <v>0.00670716831703431</v>
      </c>
      <c r="I106" s="21" t="n">
        <f aca="false">H106+I105</f>
        <v>0.901811315134479</v>
      </c>
      <c r="J106" s="8"/>
      <c r="K106" s="28" t="n">
        <v>1.444</v>
      </c>
      <c r="L106" s="19" t="n">
        <f aca="false">$AC$4*EXP(-$AC$5/(8.31*(K106+273)))</f>
        <v>0.00616323371666036</v>
      </c>
      <c r="M106" s="21" t="n">
        <f aca="false">L106+M105</f>
        <v>0.719142916761779</v>
      </c>
      <c r="N106" s="8"/>
      <c r="O106" s="28" t="n">
        <v>0.022</v>
      </c>
      <c r="P106" s="19" t="n">
        <f aca="false">$AC$4*EXP(-$AC$5/(8.31*(O106+273)))</f>
        <v>0.00472584397773422</v>
      </c>
      <c r="Q106" s="19" t="n">
        <f aca="false">P106+Q105</f>
        <v>0.663628686454038</v>
      </c>
      <c r="R106" s="19"/>
      <c r="S106" s="28" t="n">
        <v>0.634</v>
      </c>
      <c r="T106" s="19" t="n">
        <f aca="false">$AC$4*EXP(-$AC$5/(8.31*(S106+273)))</f>
        <v>0.00529982689425897</v>
      </c>
      <c r="U106" s="21" t="n">
        <f aca="false">T106+U105</f>
        <v>0.653923485420032</v>
      </c>
      <c r="V106" s="8"/>
      <c r="W106" s="11"/>
      <c r="X106" s="23" t="n">
        <v>0.047</v>
      </c>
      <c r="Y106" s="23" t="n">
        <f aca="false">$AC$4*EXP(-$AC$5/(8.31*(X106+273)))</f>
        <v>0.00474807250489023</v>
      </c>
      <c r="Z106" s="23" t="n">
        <f aca="false">Y106+Z105</f>
        <v>0.597952386719815</v>
      </c>
      <c r="AA106" s="32"/>
      <c r="AE106" s="23"/>
      <c r="AF106" s="23"/>
      <c r="AG106" s="7"/>
      <c r="AH106" s="2"/>
      <c r="AI106" s="23"/>
      <c r="AJ106" s="23"/>
      <c r="AK106" s="7"/>
      <c r="AL106" s="2"/>
      <c r="AM106" s="2"/>
      <c r="AN106" s="2"/>
      <c r="AO106" s="2"/>
    </row>
    <row r="107" customFormat="false" ht="14.5" hidden="false" customHeight="false" outlineLevel="0" collapsed="false">
      <c r="A107" s="17" t="n">
        <v>103</v>
      </c>
      <c r="C107" s="28" t="n">
        <v>1.34</v>
      </c>
      <c r="D107" s="19" t="n">
        <f aca="false">$AC$4*EXP(-$AC$5/(8.31*(C107+273)))</f>
        <v>0.00604525172835104</v>
      </c>
      <c r="E107" s="20" t="n">
        <f aca="false">D107+E106</f>
        <v>0.741384365077986</v>
      </c>
      <c r="F107" s="8"/>
      <c r="G107" s="28" t="n">
        <v>2.051</v>
      </c>
      <c r="H107" s="19" t="n">
        <f aca="false">$AC$4*EXP(-$AC$5/(8.31*(G107+273)))</f>
        <v>0.00689723997073683</v>
      </c>
      <c r="I107" s="21" t="n">
        <f aca="false">H107+I106</f>
        <v>0.908708555105215</v>
      </c>
      <c r="J107" s="8"/>
      <c r="K107" s="28" t="n">
        <v>1.447</v>
      </c>
      <c r="L107" s="19" t="n">
        <f aca="false">$AC$4*EXP(-$AC$5/(8.31*(K107+273)))</f>
        <v>0.00616666965740358</v>
      </c>
      <c r="M107" s="21" t="n">
        <f aca="false">L107+M106</f>
        <v>0.725309586419182</v>
      </c>
      <c r="N107" s="8"/>
      <c r="O107" s="28" t="n">
        <v>0.024</v>
      </c>
      <c r="P107" s="19" t="n">
        <f aca="false">$AC$4*EXP(-$AC$5/(8.31*(O107+273)))</f>
        <v>0.0047276185733608</v>
      </c>
      <c r="Q107" s="19" t="n">
        <f aca="false">P107+Q106</f>
        <v>0.668356305027399</v>
      </c>
      <c r="R107" s="19"/>
      <c r="S107" s="28" t="n">
        <v>0.635</v>
      </c>
      <c r="T107" s="19" t="n">
        <f aca="false">$AC$4*EXP(-$AC$5/(8.31*(S107+273)))</f>
        <v>0.00530081742403088</v>
      </c>
      <c r="U107" s="21" t="n">
        <f aca="false">T107+U106</f>
        <v>0.659224302844063</v>
      </c>
      <c r="V107" s="8"/>
      <c r="W107" s="11"/>
      <c r="X107" s="23" t="n">
        <v>0.05</v>
      </c>
      <c r="Y107" s="23" t="n">
        <f aca="false">$AC$4*EXP(-$AC$5/(8.31*(X107+273)))</f>
        <v>0.00475074667019836</v>
      </c>
      <c r="Z107" s="26" t="n">
        <f aca="false">Y107+Z106</f>
        <v>0.602703133390014</v>
      </c>
      <c r="AA107" s="32"/>
      <c r="AE107" s="23"/>
      <c r="AF107" s="23"/>
      <c r="AG107" s="7"/>
      <c r="AH107" s="2"/>
      <c r="AI107" s="23"/>
      <c r="AJ107" s="23"/>
      <c r="AK107" s="7"/>
      <c r="AL107" s="2"/>
      <c r="AM107" s="2"/>
      <c r="AN107" s="2"/>
      <c r="AO107" s="2"/>
    </row>
    <row r="108" customFormat="false" ht="14.5" hidden="false" customHeight="false" outlineLevel="0" collapsed="false">
      <c r="A108" s="17" t="n">
        <v>104</v>
      </c>
      <c r="C108" s="28" t="n">
        <v>1.364</v>
      </c>
      <c r="D108" s="19" t="n">
        <f aca="false">$AC$4*EXP(-$AC$5/(8.31*(C108+273)))</f>
        <v>0.00607228418739701</v>
      </c>
      <c r="E108" s="20" t="n">
        <f aca="false">D108+E107</f>
        <v>0.747456649265383</v>
      </c>
      <c r="F108" s="8"/>
      <c r="G108" s="28" t="n">
        <v>2.084</v>
      </c>
      <c r="H108" s="19" t="n">
        <f aca="false">$AC$4*EXP(-$AC$5/(8.31*(G108+273)))</f>
        <v>0.00693946243826488</v>
      </c>
      <c r="I108" s="21" t="n">
        <f aca="false">H108+I107</f>
        <v>0.91564801754348</v>
      </c>
      <c r="J108" s="8"/>
      <c r="K108" s="28" t="n">
        <v>1.458</v>
      </c>
      <c r="L108" s="19" t="n">
        <f aca="false">$AC$4*EXP(-$AC$5/(8.31*(K108+273)))</f>
        <v>0.00617928385896908</v>
      </c>
      <c r="M108" s="21" t="n">
        <f aca="false">L108+M107</f>
        <v>0.731488870278152</v>
      </c>
      <c r="N108" s="8"/>
      <c r="O108" s="28" t="n">
        <v>0.042</v>
      </c>
      <c r="P108" s="19" t="n">
        <f aca="false">$AC$4*EXP(-$AC$5/(8.31*(O108+273)))</f>
        <v>0.00474361877691065</v>
      </c>
      <c r="Q108" s="19" t="n">
        <f aca="false">P108+Q107</f>
        <v>0.67309992380431</v>
      </c>
      <c r="R108" s="19"/>
      <c r="S108" s="28" t="n">
        <v>0.657</v>
      </c>
      <c r="T108" s="19" t="n">
        <f aca="false">$AC$4*EXP(-$AC$5/(8.31*(S108+273)))</f>
        <v>0.005322654138633</v>
      </c>
      <c r="U108" s="21" t="n">
        <f aca="false">T108+U107</f>
        <v>0.664546956982696</v>
      </c>
      <c r="V108" s="8"/>
      <c r="W108" s="11"/>
      <c r="X108" s="23" t="n">
        <v>0.055</v>
      </c>
      <c r="Y108" s="23" t="n">
        <f aca="false">$AC$4*EXP(-$AC$5/(8.31*(X108+273)))</f>
        <v>0.00475520682898806</v>
      </c>
      <c r="Z108" s="23" t="n">
        <f aca="false">Y108+Z107</f>
        <v>0.607458340219002</v>
      </c>
      <c r="AA108" s="32"/>
      <c r="AE108" s="23"/>
      <c r="AF108" s="23"/>
      <c r="AG108" s="7"/>
      <c r="AH108" s="2"/>
      <c r="AI108" s="23"/>
      <c r="AJ108" s="23"/>
      <c r="AK108" s="7"/>
      <c r="AL108" s="2"/>
      <c r="AM108" s="2"/>
      <c r="AN108" s="2"/>
      <c r="AO108" s="2"/>
    </row>
    <row r="109" customFormat="false" ht="14.5" hidden="false" customHeight="false" outlineLevel="0" collapsed="false">
      <c r="A109" s="17" t="n">
        <v>105</v>
      </c>
      <c r="C109" s="28" t="n">
        <v>1.39</v>
      </c>
      <c r="D109" s="19" t="n">
        <f aca="false">$AC$4*EXP(-$AC$5/(8.31*(C109+273)))</f>
        <v>0.00610170040448658</v>
      </c>
      <c r="E109" s="20" t="n">
        <f aca="false">D109+E108</f>
        <v>0.75355834966987</v>
      </c>
      <c r="F109" s="8"/>
      <c r="G109" s="28" t="n">
        <v>2.085</v>
      </c>
      <c r="H109" s="19" t="n">
        <f aca="false">$AC$4*EXP(-$AC$5/(8.31*(G109+273)))</f>
        <v>0.00694074577526688</v>
      </c>
      <c r="I109" s="21" t="n">
        <f aca="false">H109+I108</f>
        <v>0.922588763318747</v>
      </c>
      <c r="J109" s="8"/>
      <c r="K109" s="28" t="n">
        <v>1.454</v>
      </c>
      <c r="L109" s="19" t="n">
        <f aca="false">$AC$4*EXP(-$AC$5/(8.31*(K109+273)))</f>
        <v>0.0061746940109168</v>
      </c>
      <c r="M109" s="21" t="n">
        <f aca="false">L109+M108</f>
        <v>0.737663564289068</v>
      </c>
      <c r="N109" s="8"/>
      <c r="O109" s="28" t="n">
        <v>0.026</v>
      </c>
      <c r="P109" s="19" t="n">
        <f aca="false">$AC$4*EXP(-$AC$5/(8.31*(O109+273)))</f>
        <v>0.00472939380935001</v>
      </c>
      <c r="Q109" s="19" t="n">
        <f aca="false">P109+Q108</f>
        <v>0.67782931761366</v>
      </c>
      <c r="R109" s="19"/>
      <c r="S109" s="28" t="n">
        <v>0.645</v>
      </c>
      <c r="T109" s="19" t="n">
        <f aca="false">$AC$4*EXP(-$AC$5/(8.31*(S109+273)))</f>
        <v>0.00531073251057552</v>
      </c>
      <c r="U109" s="21" t="n">
        <f aca="false">T109+U108</f>
        <v>0.669857689493272</v>
      </c>
      <c r="V109" s="8"/>
      <c r="W109" s="11"/>
      <c r="X109" s="23" t="n">
        <v>0.052</v>
      </c>
      <c r="Y109" s="23" t="n">
        <f aca="false">$AC$4*EXP(-$AC$5/(8.31*(X109+273)))</f>
        <v>0.00475253025108381</v>
      </c>
      <c r="Z109" s="26" t="n">
        <f aca="false">Y109+Z108</f>
        <v>0.612210870470086</v>
      </c>
      <c r="AA109" s="32"/>
      <c r="AE109" s="23"/>
      <c r="AF109" s="23"/>
      <c r="AG109" s="7"/>
      <c r="AH109" s="2"/>
      <c r="AI109" s="23"/>
      <c r="AJ109" s="23"/>
      <c r="AK109" s="7"/>
      <c r="AL109" s="2"/>
      <c r="AM109" s="2"/>
      <c r="AN109" s="2"/>
      <c r="AO109" s="2"/>
    </row>
    <row r="110" customFormat="false" ht="14.5" hidden="false" customHeight="false" outlineLevel="0" collapsed="false">
      <c r="A110" s="17" t="n">
        <v>106</v>
      </c>
      <c r="C110" s="28" t="n">
        <v>1.423</v>
      </c>
      <c r="D110" s="19" t="n">
        <f aca="false">$AC$4*EXP(-$AC$5/(8.31*(C110+273)))</f>
        <v>0.00613923358126131</v>
      </c>
      <c r="E110" s="20" t="n">
        <f aca="false">D110+E109</f>
        <v>0.759697583251131</v>
      </c>
      <c r="F110" s="8"/>
      <c r="G110" s="28" t="n">
        <v>2.082</v>
      </c>
      <c r="H110" s="19" t="n">
        <f aca="false">$AC$4*EXP(-$AC$5/(8.31*(G110+273)))</f>
        <v>0.00693689644810121</v>
      </c>
      <c r="I110" s="21" t="n">
        <f aca="false">H110+I109</f>
        <v>0.929525659766848</v>
      </c>
      <c r="J110" s="8"/>
      <c r="K110" s="28" t="n">
        <v>1.46</v>
      </c>
      <c r="L110" s="19" t="n">
        <f aca="false">$AC$4*EXP(-$AC$5/(8.31*(K110+273)))</f>
        <v>0.00618158001204783</v>
      </c>
      <c r="M110" s="21" t="n">
        <f aca="false">L110+M109</f>
        <v>0.743845144301116</v>
      </c>
      <c r="N110" s="8"/>
      <c r="O110" s="28" t="n">
        <v>0.029</v>
      </c>
      <c r="P110" s="19" t="n">
        <f aca="false">$AC$4*EXP(-$AC$5/(8.31*(O110+273)))</f>
        <v>0.00473205786449809</v>
      </c>
      <c r="Q110" s="19" t="n">
        <f aca="false">P110+Q109</f>
        <v>0.682561375478158</v>
      </c>
      <c r="R110" s="22"/>
      <c r="S110" s="28" t="n">
        <v>0.651</v>
      </c>
      <c r="T110" s="19" t="n">
        <f aca="false">$AC$4*EXP(-$AC$5/(8.31*(S110+273)))</f>
        <v>0.00531669011381327</v>
      </c>
      <c r="U110" s="21" t="n">
        <f aca="false">T110+U109</f>
        <v>0.675174379607085</v>
      </c>
      <c r="V110" s="8"/>
      <c r="W110" s="11"/>
      <c r="X110" s="23" t="n">
        <v>0.05</v>
      </c>
      <c r="Y110" s="23" t="n">
        <f aca="false">$AC$4*EXP(-$AC$5/(8.31*(X110+273)))</f>
        <v>0.00475074667019836</v>
      </c>
      <c r="Z110" s="23" t="n">
        <f aca="false">Y110+Z109</f>
        <v>0.616961617140284</v>
      </c>
      <c r="AA110" s="32"/>
      <c r="AB110" s="11"/>
      <c r="AE110" s="23"/>
      <c r="AF110" s="23"/>
      <c r="AG110" s="7"/>
      <c r="AH110" s="2"/>
      <c r="AI110" s="23"/>
      <c r="AJ110" s="23"/>
      <c r="AK110" s="7"/>
      <c r="AL110" s="2"/>
      <c r="AM110" s="2"/>
      <c r="AN110" s="2"/>
      <c r="AO110" s="2"/>
    </row>
    <row r="111" customFormat="false" ht="14.5" hidden="false" customHeight="false" outlineLevel="0" collapsed="false">
      <c r="A111" s="17" t="n">
        <v>107</v>
      </c>
      <c r="C111" s="28" t="n">
        <v>1.454</v>
      </c>
      <c r="D111" s="19" t="n">
        <f aca="false">$AC$4*EXP(-$AC$5/(8.31*(C111+273)))</f>
        <v>0.0061746940109168</v>
      </c>
      <c r="E111" s="20" t="n">
        <f aca="false">D111+E110</f>
        <v>0.765872277262048</v>
      </c>
      <c r="F111" s="8"/>
      <c r="G111" s="28" t="n">
        <v>2.08</v>
      </c>
      <c r="H111" s="19" t="n">
        <f aca="false">$AC$4*EXP(-$AC$5/(8.31*(G111+273)))</f>
        <v>0.0069343313694664</v>
      </c>
      <c r="I111" s="21" t="n">
        <f aca="false">H111+I110</f>
        <v>0.936459991136315</v>
      </c>
      <c r="J111" s="8"/>
      <c r="K111" s="28" t="n">
        <v>1.469</v>
      </c>
      <c r="L111" s="19" t="n">
        <f aca="false">$AC$4*EXP(-$AC$5/(8.31*(K111+273)))</f>
        <v>0.00619192284926205</v>
      </c>
      <c r="M111" s="21" t="n">
        <f aca="false">L111+M110</f>
        <v>0.750037067150378</v>
      </c>
      <c r="N111" s="8"/>
      <c r="O111" s="28" t="n">
        <v>0.033</v>
      </c>
      <c r="P111" s="19" t="n">
        <f aca="false">$AC$4*EXP(-$AC$5/(8.31*(O111+273)))</f>
        <v>0.0047356121813658</v>
      </c>
      <c r="Q111" s="19" t="n">
        <f aca="false">P111+Q110</f>
        <v>0.687296987659524</v>
      </c>
      <c r="R111" s="19"/>
      <c r="S111" s="28" t="n">
        <v>0.658</v>
      </c>
      <c r="T111" s="19" t="n">
        <f aca="false">$AC$4*EXP(-$AC$5/(8.31*(S111+273)))</f>
        <v>0.00532364876755591</v>
      </c>
      <c r="U111" s="21" t="n">
        <f aca="false">T111+U110</f>
        <v>0.680498028374641</v>
      </c>
      <c r="V111" s="8"/>
      <c r="W111" s="11"/>
      <c r="X111" s="23" t="n">
        <v>0.063</v>
      </c>
      <c r="Y111" s="23" t="n">
        <f aca="false">$AC$4*EXP(-$AC$5/(8.31*(X111+273)))</f>
        <v>0.00476235145395161</v>
      </c>
      <c r="Z111" s="26" t="n">
        <f aca="false">Y111+Z110</f>
        <v>0.621723968594236</v>
      </c>
      <c r="AA111" s="32"/>
      <c r="AB111" s="11"/>
      <c r="AE111" s="23"/>
      <c r="AF111" s="23"/>
      <c r="AG111" s="7"/>
      <c r="AH111" s="2"/>
      <c r="AI111" s="23"/>
      <c r="AJ111" s="23"/>
      <c r="AK111" s="7"/>
      <c r="AL111" s="2"/>
      <c r="AM111" s="2"/>
      <c r="AN111" s="2"/>
      <c r="AO111" s="2"/>
    </row>
    <row r="112" customFormat="false" ht="14.5" hidden="false" customHeight="false" outlineLevel="0" collapsed="false">
      <c r="A112" s="17" t="n">
        <v>108</v>
      </c>
      <c r="C112" s="28" t="n">
        <v>1.488</v>
      </c>
      <c r="D112" s="19" t="n">
        <f aca="false">$AC$4*EXP(-$AC$5/(8.31*(C112+273)))</f>
        <v>0.00621381235581507</v>
      </c>
      <c r="E112" s="20" t="n">
        <f aca="false">D112+E111</f>
        <v>0.772086089617863</v>
      </c>
      <c r="F112" s="8"/>
      <c r="G112" s="28" t="n">
        <v>2.075</v>
      </c>
      <c r="H112" s="19" t="n">
        <f aca="false">$AC$4*EXP(-$AC$5/(8.31*(G112+273)))</f>
        <v>0.00692792265878155</v>
      </c>
      <c r="I112" s="21" t="n">
        <f aca="false">H112+I111</f>
        <v>0.943387913795096</v>
      </c>
      <c r="J112" s="8"/>
      <c r="K112" s="28" t="n">
        <v>1.473</v>
      </c>
      <c r="L112" s="19" t="n">
        <f aca="false">$AC$4*EXP(-$AC$5/(8.31*(K112+273)))</f>
        <v>0.00619652500081368</v>
      </c>
      <c r="M112" s="21" t="n">
        <f aca="false">L112+M111</f>
        <v>0.756233592151192</v>
      </c>
      <c r="N112" s="8"/>
      <c r="O112" s="28" t="n">
        <v>0.046</v>
      </c>
      <c r="P112" s="19" t="n">
        <f aca="false">$AC$4*EXP(-$AC$5/(8.31*(O112+273)))</f>
        <v>0.00474718143794834</v>
      </c>
      <c r="Q112" s="19" t="n">
        <f aca="false">P112+Q111</f>
        <v>0.692044169097472</v>
      </c>
      <c r="R112" s="41"/>
      <c r="S112" s="28" t="n">
        <v>0.671</v>
      </c>
      <c r="T112" s="19" t="n">
        <f aca="false">$AC$4*EXP(-$AC$5/(8.31*(S112+273)))</f>
        <v>0.00533659520664163</v>
      </c>
      <c r="U112" s="21" t="n">
        <f aca="false">T112+U111</f>
        <v>0.685834623581283</v>
      </c>
      <c r="V112" s="8"/>
      <c r="W112" s="11"/>
      <c r="X112" s="26" t="n">
        <v>0.053</v>
      </c>
      <c r="Y112" s="23" t="n">
        <f aca="false">$AC$4*EXP(-$AC$5/(8.31*(X112+273)))</f>
        <v>0.00475342228281392</v>
      </c>
      <c r="Z112" s="23" t="n">
        <f aca="false">Y112+Z111</f>
        <v>0.62647739087705</v>
      </c>
      <c r="AA112" s="32"/>
      <c r="AB112" s="11"/>
      <c r="AE112" s="23"/>
      <c r="AF112" s="23"/>
      <c r="AG112" s="7"/>
      <c r="AH112" s="2"/>
      <c r="AI112" s="23"/>
      <c r="AJ112" s="23"/>
      <c r="AK112" s="7"/>
      <c r="AL112" s="2"/>
      <c r="AM112" s="2"/>
      <c r="AN112" s="2"/>
      <c r="AO112" s="2"/>
    </row>
    <row r="113" customFormat="false" ht="14.5" hidden="false" customHeight="false" outlineLevel="0" collapsed="false">
      <c r="A113" s="17" t="n">
        <v>109</v>
      </c>
      <c r="C113" s="28" t="n">
        <v>1.518</v>
      </c>
      <c r="D113" s="19" t="n">
        <f aca="false">$AC$4*EXP(-$AC$5/(8.31*(C113+273)))</f>
        <v>0.00624852618036075</v>
      </c>
      <c r="E113" s="20" t="n">
        <f aca="false">D113+E112</f>
        <v>0.778334615798224</v>
      </c>
      <c r="F113" s="8"/>
      <c r="G113" s="42" t="n">
        <v>1.884</v>
      </c>
      <c r="H113" s="19" t="n">
        <f aca="false">$AC$4*EXP(-$AC$5/(8.31*(G113+273)))</f>
        <v>0.00668732570901778</v>
      </c>
      <c r="I113" s="21" t="n">
        <f aca="false">H113+I112</f>
        <v>0.950075239504114</v>
      </c>
      <c r="J113" s="8"/>
      <c r="K113" s="28" t="n">
        <v>1.475</v>
      </c>
      <c r="L113" s="19" t="n">
        <f aca="false">$AC$4*EXP(-$AC$5/(8.31*(K113+273)))</f>
        <v>0.00619882730879916</v>
      </c>
      <c r="M113" s="21" t="n">
        <f aca="false">L113+M112</f>
        <v>0.762432419459991</v>
      </c>
      <c r="N113" s="8"/>
      <c r="O113" s="28" t="n">
        <v>0.035</v>
      </c>
      <c r="P113" s="19" t="n">
        <f aca="false">$AC$4*EXP(-$AC$5/(8.31*(O113+273)))</f>
        <v>0.00473739030172861</v>
      </c>
      <c r="Q113" s="19" t="n">
        <f aca="false">P113+Q112</f>
        <v>0.696781559399201</v>
      </c>
      <c r="R113" s="22"/>
      <c r="S113" s="28" t="n">
        <v>0.667</v>
      </c>
      <c r="T113" s="19" t="n">
        <f aca="false">$AC$4*EXP(-$AC$5/(8.31*(S113+273)))</f>
        <v>0.00533260846820258</v>
      </c>
      <c r="U113" s="21" t="n">
        <f aca="false">T113+U112</f>
        <v>0.691167232049485</v>
      </c>
      <c r="V113" s="8"/>
      <c r="W113" s="11"/>
      <c r="X113" s="26" t="n">
        <v>0.052</v>
      </c>
      <c r="Y113" s="23" t="n">
        <f aca="false">$AC$4*EXP(-$AC$5/(8.31*(X113+273)))</f>
        <v>0.00475253025108381</v>
      </c>
      <c r="Z113" s="26" t="n">
        <f aca="false">Y113+Z112</f>
        <v>0.631229921128133</v>
      </c>
      <c r="AA113" s="32"/>
      <c r="AE113" s="23"/>
      <c r="AF113" s="23"/>
      <c r="AG113" s="7"/>
      <c r="AH113" s="2"/>
      <c r="AI113" s="23"/>
      <c r="AJ113" s="23"/>
      <c r="AK113" s="7"/>
      <c r="AL113" s="2"/>
      <c r="AM113" s="2"/>
      <c r="AN113" s="2"/>
      <c r="AO113" s="2"/>
    </row>
    <row r="114" customFormat="false" ht="14.5" hidden="false" customHeight="false" outlineLevel="0" collapsed="false">
      <c r="A114" s="17" t="n">
        <v>110</v>
      </c>
      <c r="C114" s="28" t="n">
        <v>1.549</v>
      </c>
      <c r="D114" s="19" t="n">
        <f aca="false">$AC$4*EXP(-$AC$5/(8.31*(C114+273)))</f>
        <v>0.00628459284184558</v>
      </c>
      <c r="E114" s="20" t="n">
        <f aca="false">D114+E113</f>
        <v>0.784619208640069</v>
      </c>
      <c r="F114" s="8"/>
      <c r="G114" s="42" t="n">
        <v>2.077</v>
      </c>
      <c r="H114" s="19" t="n">
        <f aca="false">$AC$4*EXP(-$AC$5/(8.31*(G114+273)))</f>
        <v>0.00693048545995181</v>
      </c>
      <c r="I114" s="21" t="n">
        <f aca="false">H114+I113</f>
        <v>0.957005724964066</v>
      </c>
      <c r="J114" s="8"/>
      <c r="K114" s="28" t="n">
        <v>1.484</v>
      </c>
      <c r="L114" s="19" t="n">
        <f aca="false">$AC$4*EXP(-$AC$5/(8.31*(K114+273)))</f>
        <v>0.00620919786916121</v>
      </c>
      <c r="M114" s="21" t="n">
        <f aca="false">L114+M113</f>
        <v>0.768641617329152</v>
      </c>
      <c r="N114" s="8"/>
      <c r="O114" s="28" t="n">
        <v>0.047</v>
      </c>
      <c r="P114" s="19" t="n">
        <f aca="false">$AC$4*EXP(-$AC$5/(8.31*(O114+273)))</f>
        <v>0.00474807250489023</v>
      </c>
      <c r="Q114" s="19" t="n">
        <f aca="false">P114+Q113</f>
        <v>0.701529631904091</v>
      </c>
      <c r="R114" s="19"/>
      <c r="S114" s="28" t="n">
        <v>0.682</v>
      </c>
      <c r="T114" s="19" t="n">
        <f aca="false">$AC$4*EXP(-$AC$5/(8.31*(S114+273)))</f>
        <v>0.00534757351013936</v>
      </c>
      <c r="U114" s="21" t="n">
        <f aca="false">T114+U113</f>
        <v>0.696514805559625</v>
      </c>
      <c r="V114" s="8"/>
      <c r="W114" s="11"/>
      <c r="X114" s="26" t="n">
        <v>0.05</v>
      </c>
      <c r="Y114" s="23" t="n">
        <f aca="false">$AC$4*EXP(-$AC$5/(8.31*(X114+273)))</f>
        <v>0.00475074667019836</v>
      </c>
      <c r="Z114" s="23" t="n">
        <f aca="false">Y114+Z113</f>
        <v>0.635980667798332</v>
      </c>
      <c r="AA114" s="32"/>
      <c r="AE114" s="23"/>
      <c r="AF114" s="23"/>
      <c r="AG114" s="7"/>
      <c r="AH114" s="2"/>
      <c r="AI114" s="23"/>
      <c r="AJ114" s="23"/>
      <c r="AK114" s="7"/>
      <c r="AL114" s="2"/>
      <c r="AM114" s="2"/>
      <c r="AN114" s="2"/>
      <c r="AO114" s="2"/>
    </row>
    <row r="115" customFormat="false" ht="14.5" hidden="false" customHeight="false" outlineLevel="0" collapsed="false">
      <c r="A115" s="17" t="n">
        <v>111</v>
      </c>
      <c r="C115" s="28" t="n">
        <v>1.578</v>
      </c>
      <c r="D115" s="19" t="n">
        <f aca="false">$AC$4*EXP(-$AC$5/(8.31*(C115+273)))</f>
        <v>0.00631851362947699</v>
      </c>
      <c r="E115" s="20" t="n">
        <f aca="false">D115+E114</f>
        <v>0.790937722269546</v>
      </c>
      <c r="F115" s="8"/>
      <c r="G115" s="42" t="n">
        <v>2.076</v>
      </c>
      <c r="H115" s="19" t="n">
        <f aca="false">$AC$4*EXP(-$AC$5/(8.31*(G115+273)))</f>
        <v>0.00692920394554192</v>
      </c>
      <c r="I115" s="21" t="n">
        <f aca="false">H115+I114</f>
        <v>0.963934928909608</v>
      </c>
      <c r="J115" s="8"/>
      <c r="K115" s="28" t="n">
        <v>1.489</v>
      </c>
      <c r="L115" s="19" t="n">
        <f aca="false">$AC$4*EXP(-$AC$5/(8.31*(K115+273)))</f>
        <v>0.00621496649218858</v>
      </c>
      <c r="M115" s="21" t="n">
        <f aca="false">L115+M114</f>
        <v>0.774856583821341</v>
      </c>
      <c r="N115" s="8"/>
      <c r="O115" s="28" t="n">
        <v>0.043</v>
      </c>
      <c r="P115" s="19" t="n">
        <f aca="false">$AC$4*EXP(-$AC$5/(8.31*(O115+273)))</f>
        <v>0.0047445092012162</v>
      </c>
      <c r="Q115" s="19" t="n">
        <f aca="false">P115+Q114</f>
        <v>0.706274141105307</v>
      </c>
      <c r="R115" s="22"/>
      <c r="S115" s="28" t="n">
        <v>0.68</v>
      </c>
      <c r="T115" s="19" t="n">
        <f aca="false">$AC$4*EXP(-$AC$5/(8.31*(S115+273)))</f>
        <v>0.00534557584217885</v>
      </c>
      <c r="U115" s="21" t="n">
        <f aca="false">T115+U114</f>
        <v>0.701860381401804</v>
      </c>
      <c r="V115" s="8"/>
      <c r="W115" s="11"/>
      <c r="X115" s="26" t="n">
        <v>0.059</v>
      </c>
      <c r="Y115" s="23" t="n">
        <f aca="false">$AC$4*EXP(-$AC$5/(8.31*(X115+273)))</f>
        <v>0.00475877785297112</v>
      </c>
      <c r="Z115" s="26" t="n">
        <f aca="false">Y115+Z114</f>
        <v>0.640739445651303</v>
      </c>
      <c r="AA115" s="32"/>
      <c r="AE115" s="23"/>
      <c r="AF115" s="23"/>
      <c r="AG115" s="7"/>
      <c r="AH115" s="2"/>
      <c r="AI115" s="23"/>
      <c r="AJ115" s="23"/>
      <c r="AK115" s="7"/>
      <c r="AL115" s="2"/>
      <c r="AM115" s="2"/>
      <c r="AN115" s="2"/>
      <c r="AO115" s="2"/>
    </row>
    <row r="116" customFormat="false" ht="14.5" hidden="false" customHeight="false" outlineLevel="0" collapsed="false">
      <c r="A116" s="17" t="n">
        <v>112</v>
      </c>
      <c r="C116" s="28" t="n">
        <v>1.609</v>
      </c>
      <c r="D116" s="19" t="n">
        <f aca="false">$AC$4*EXP(-$AC$5/(8.31*(C116+273)))</f>
        <v>0.00635496827824485</v>
      </c>
      <c r="E116" s="20" t="n">
        <f aca="false">D116+E115</f>
        <v>0.797292690547791</v>
      </c>
      <c r="F116" s="8"/>
      <c r="G116" s="42" t="n">
        <v>2.081</v>
      </c>
      <c r="H116" s="19" t="n">
        <f aca="false">$AC$4*EXP(-$AC$5/(8.31*(G116+273)))</f>
        <v>0.00693561379486215</v>
      </c>
      <c r="I116" s="21" t="n">
        <f aca="false">H116+I115</f>
        <v>0.97087054270447</v>
      </c>
      <c r="J116" s="8"/>
      <c r="K116" s="28" t="n">
        <v>1.499</v>
      </c>
      <c r="L116" s="19" t="n">
        <f aca="false">$AC$4*EXP(-$AC$5/(8.31*(K116+273)))</f>
        <v>0.00622651918923207</v>
      </c>
      <c r="M116" s="21" t="n">
        <f aca="false">L116+M115</f>
        <v>0.781083103010573</v>
      </c>
      <c r="N116" s="8"/>
      <c r="O116" s="28" t="n">
        <v>0.067</v>
      </c>
      <c r="P116" s="19" t="n">
        <f aca="false">$AC$4*EXP(-$AC$5/(8.31*(O116+273)))</f>
        <v>0.00476592763371221</v>
      </c>
      <c r="Q116" s="19" t="n">
        <f aca="false">P116+Q115</f>
        <v>0.711040068739019</v>
      </c>
      <c r="R116" s="19"/>
      <c r="S116" s="28" t="n">
        <v>0.7</v>
      </c>
      <c r="T116" s="19" t="n">
        <f aca="false">$AC$4*EXP(-$AC$5/(8.31*(S116+273)))</f>
        <v>0.00536558483106207</v>
      </c>
      <c r="U116" s="21" t="n">
        <f aca="false">T116+U115</f>
        <v>0.707225966232866</v>
      </c>
      <c r="V116" s="8"/>
      <c r="W116" s="11"/>
      <c r="X116" s="26" t="n">
        <v>0.046</v>
      </c>
      <c r="Y116" s="23" t="n">
        <f aca="false">$AC$4*EXP(-$AC$5/(8.31*(X116+273)))</f>
        <v>0.00474718143794834</v>
      </c>
      <c r="Z116" s="23" t="n">
        <f aca="false">Y116+Z115</f>
        <v>0.645486627089251</v>
      </c>
      <c r="AA116" s="32"/>
      <c r="AE116" s="23"/>
      <c r="AF116" s="23"/>
      <c r="AG116" s="7"/>
      <c r="AH116" s="2"/>
      <c r="AI116" s="23"/>
      <c r="AJ116" s="23"/>
      <c r="AK116" s="7"/>
      <c r="AL116" s="2"/>
      <c r="AM116" s="2"/>
      <c r="AN116" s="2"/>
      <c r="AO116" s="2"/>
    </row>
    <row r="117" customFormat="false" ht="15" hidden="false" customHeight="false" outlineLevel="0" collapsed="false">
      <c r="A117" s="17" t="n">
        <v>113</v>
      </c>
      <c r="C117" s="28" t="n">
        <v>1.629</v>
      </c>
      <c r="D117" s="19" t="n">
        <f aca="false">$AC$4*EXP(-$AC$5/(8.31*(C117+273)))</f>
        <v>0.00637859455286713</v>
      </c>
      <c r="E117" s="20" t="n">
        <f aca="false">D117+E116</f>
        <v>0.803671285100658</v>
      </c>
      <c r="F117" s="8"/>
      <c r="G117" s="42" t="n">
        <v>2.128</v>
      </c>
      <c r="H117" s="19" t="n">
        <f aca="false">$AC$4*EXP(-$AC$5/(8.31*(G117+273)))</f>
        <v>0.00699614546793663</v>
      </c>
      <c r="I117" s="43" t="n">
        <f aca="false">H117+I116</f>
        <v>0.977866688172407</v>
      </c>
      <c r="J117" s="8"/>
      <c r="K117" s="28" t="n">
        <v>1.493</v>
      </c>
      <c r="L117" s="19" t="n">
        <f aca="false">$AC$4*EXP(-$AC$5/(8.31*(K117+273)))</f>
        <v>0.00621958509757948</v>
      </c>
      <c r="M117" s="21" t="n">
        <f aca="false">L117+M116</f>
        <v>0.787302688108152</v>
      </c>
      <c r="N117" s="8"/>
      <c r="O117" s="28" t="n">
        <v>0.046</v>
      </c>
      <c r="P117" s="19" t="n">
        <f aca="false">$AC$4*EXP(-$AC$5/(8.31*(O117+273)))</f>
        <v>0.00474718143794834</v>
      </c>
      <c r="Q117" s="19" t="n">
        <f aca="false">P117+Q116</f>
        <v>0.715787250176968</v>
      </c>
      <c r="R117" s="22"/>
      <c r="S117" s="28" t="n">
        <v>0.686</v>
      </c>
      <c r="T117" s="19" t="n">
        <f aca="false">$AC$4*EXP(-$AC$5/(8.31*(S117+273)))</f>
        <v>0.0053515709982829</v>
      </c>
      <c r="U117" s="21" t="n">
        <f aca="false">T117+U116</f>
        <v>0.712577537231149</v>
      </c>
      <c r="V117" s="8"/>
      <c r="W117" s="11"/>
      <c r="X117" s="26" t="n">
        <v>0.042</v>
      </c>
      <c r="Y117" s="23" t="n">
        <f aca="false">$AC$4*EXP(-$AC$5/(8.31*(X117+273)))</f>
        <v>0.00474361877691065</v>
      </c>
      <c r="Z117" s="26" t="n">
        <f aca="false">Y117+Z116</f>
        <v>0.650230245866162</v>
      </c>
      <c r="AA117" s="32"/>
      <c r="AE117" s="23"/>
      <c r="AF117" s="23"/>
      <c r="AG117" s="7"/>
      <c r="AH117" s="2"/>
      <c r="AI117" s="23"/>
      <c r="AJ117" s="23"/>
      <c r="AK117" s="7"/>
      <c r="AL117" s="2"/>
      <c r="AM117" s="2"/>
      <c r="AN117" s="2"/>
      <c r="AO117" s="2"/>
    </row>
    <row r="118" customFormat="false" ht="15" hidden="false" customHeight="false" outlineLevel="0" collapsed="false">
      <c r="A118" s="17" t="n">
        <v>114</v>
      </c>
      <c r="C118" s="28" t="n">
        <v>1.647</v>
      </c>
      <c r="D118" s="19" t="n">
        <f aca="false">$AC$4*EXP(-$AC$5/(8.31*(C118+273)))</f>
        <v>0.00639993033395028</v>
      </c>
      <c r="E118" s="20" t="n">
        <f aca="false">D118+E117</f>
        <v>0.810071215434608</v>
      </c>
      <c r="F118" s="8"/>
      <c r="G118" s="44" t="n">
        <v>2.101</v>
      </c>
      <c r="H118" s="19" t="n">
        <f aca="false">$AC$4*EXP(-$AC$5/(8.31*(G118+273)))</f>
        <v>0.00696131020151682</v>
      </c>
      <c r="I118" s="45" t="n">
        <f aca="false">H118+I117</f>
        <v>0.984827998373923</v>
      </c>
      <c r="J118" s="8" t="s">
        <v>38</v>
      </c>
      <c r="K118" s="28" t="n">
        <v>1.498</v>
      </c>
      <c r="L118" s="19" t="n">
        <f aca="false">$AC$4*EXP(-$AC$5/(8.31*(K118+273)))</f>
        <v>0.00622536299172836</v>
      </c>
      <c r="M118" s="21" t="n">
        <f aca="false">L118+M117</f>
        <v>0.793528051099881</v>
      </c>
      <c r="N118" s="8"/>
      <c r="O118" s="28" t="n">
        <v>0.047</v>
      </c>
      <c r="P118" s="19" t="n">
        <f aca="false">$AC$4*EXP(-$AC$5/(8.31*(O118+273)))</f>
        <v>0.00474807250489023</v>
      </c>
      <c r="Q118" s="19" t="n">
        <f aca="false">P118+Q117</f>
        <v>0.720535322681858</v>
      </c>
      <c r="R118" s="19"/>
      <c r="S118" s="28" t="n">
        <v>0.689</v>
      </c>
      <c r="T118" s="19" t="n">
        <f aca="false">$AC$4*EXP(-$AC$5/(8.31*(S118+273)))</f>
        <v>0.00535457099855762</v>
      </c>
      <c r="U118" s="21" t="n">
        <f aca="false">T118+U117</f>
        <v>0.717932108229706</v>
      </c>
      <c r="V118" s="8"/>
      <c r="W118" s="11"/>
      <c r="X118" s="26" t="n">
        <v>0.048</v>
      </c>
      <c r="Y118" s="23" t="n">
        <f aca="false">$AC$4*EXP(-$AC$5/(8.31*(X118+273)))</f>
        <v>0.00474896373256068</v>
      </c>
      <c r="Z118" s="23" t="n">
        <f aca="false">Y118+Z117</f>
        <v>0.654979209598723</v>
      </c>
      <c r="AA118" s="32"/>
      <c r="AE118" s="23"/>
      <c r="AF118" s="23"/>
      <c r="AG118" s="7"/>
      <c r="AH118" s="2"/>
      <c r="AI118" s="23"/>
      <c r="AJ118" s="23"/>
      <c r="AK118" s="7"/>
      <c r="AL118" s="2"/>
      <c r="AM118" s="2"/>
      <c r="AN118" s="2"/>
      <c r="AO118" s="2"/>
    </row>
    <row r="119" customFormat="false" ht="14.5" hidden="false" customHeight="false" outlineLevel="0" collapsed="false">
      <c r="A119" s="17" t="n">
        <v>115</v>
      </c>
      <c r="C119" s="28" t="n">
        <v>1.661</v>
      </c>
      <c r="D119" s="19" t="n">
        <f aca="false">$AC$4*EXP(-$AC$5/(8.31*(C119+273)))</f>
        <v>0.00641657221603149</v>
      </c>
      <c r="E119" s="20" t="n">
        <f aca="false">D119+E118</f>
        <v>0.81648778765064</v>
      </c>
      <c r="F119" s="8"/>
      <c r="G119" s="42" t="n">
        <v>2.104</v>
      </c>
      <c r="H119" s="19" t="n">
        <f aca="false">$AC$4*EXP(-$AC$5/(8.31*(G119+273)))</f>
        <v>0.00696517254231696</v>
      </c>
      <c r="I119" s="43" t="n">
        <f aca="false">H119+I118</f>
        <v>0.99179317091624</v>
      </c>
      <c r="J119" s="8"/>
      <c r="K119" s="28" t="n">
        <v>1.501</v>
      </c>
      <c r="L119" s="19" t="n">
        <f aca="false">$AC$4*EXP(-$AC$5/(8.31*(K119+273)))</f>
        <v>0.00622883220319536</v>
      </c>
      <c r="M119" s="21" t="n">
        <f aca="false">L119+M118</f>
        <v>0.799756883303076</v>
      </c>
      <c r="N119" s="8"/>
      <c r="O119" s="28" t="n">
        <v>0.05</v>
      </c>
      <c r="P119" s="19" t="n">
        <f aca="false">$AC$4*EXP(-$AC$5/(8.31*(O119+273)))</f>
        <v>0.00475074667019836</v>
      </c>
      <c r="Q119" s="19" t="n">
        <f aca="false">P119+Q118</f>
        <v>0.725286069352056</v>
      </c>
      <c r="R119" s="19"/>
      <c r="S119" s="28" t="n">
        <v>0.694</v>
      </c>
      <c r="T119" s="19" t="n">
        <f aca="false">$AC$4*EXP(-$AC$5/(8.31*(S119+273)))</f>
        <v>0.00535957459037596</v>
      </c>
      <c r="U119" s="21" t="n">
        <f aca="false">T119+U118</f>
        <v>0.723291682820082</v>
      </c>
      <c r="V119" s="8"/>
      <c r="W119" s="11"/>
      <c r="X119" s="23" t="n">
        <v>0.042</v>
      </c>
      <c r="Y119" s="23" t="n">
        <f aca="false">$AC$4*EXP(-$AC$5/(8.31*(X119+273)))</f>
        <v>0.00474361877691065</v>
      </c>
      <c r="Z119" s="26" t="n">
        <f aca="false">Y119+Z118</f>
        <v>0.659722828375633</v>
      </c>
      <c r="AA119" s="32"/>
      <c r="AE119" s="23"/>
      <c r="AF119" s="23"/>
      <c r="AG119" s="7"/>
      <c r="AH119" s="2"/>
      <c r="AI119" s="23"/>
      <c r="AJ119" s="23"/>
      <c r="AK119" s="7"/>
      <c r="AL119" s="2"/>
      <c r="AM119" s="2"/>
      <c r="AN119" s="2"/>
      <c r="AO119" s="2"/>
    </row>
    <row r="120" customFormat="false" ht="14.5" hidden="false" customHeight="false" outlineLevel="0" collapsed="false">
      <c r="A120" s="17" t="n">
        <v>116</v>
      </c>
      <c r="C120" s="28" t="n">
        <v>1.677</v>
      </c>
      <c r="D120" s="19" t="n">
        <f aca="false">$AC$4*EXP(-$AC$5/(8.31*(C120+273)))</f>
        <v>0.00643564241913178</v>
      </c>
      <c r="E120" s="20" t="n">
        <f aca="false">D120+E119</f>
        <v>0.822923430069772</v>
      </c>
      <c r="F120" s="8"/>
      <c r="G120" s="42" t="n">
        <v>2.114</v>
      </c>
      <c r="H120" s="19" t="n">
        <f aca="false">$AC$4*EXP(-$AC$5/(8.31*(G120+273)))</f>
        <v>0.00697806188547247</v>
      </c>
      <c r="I120" s="21" t="n">
        <f aca="false">H120+I119</f>
        <v>0.998771232801713</v>
      </c>
      <c r="J120" s="8"/>
      <c r="K120" s="28" t="n">
        <v>1.5</v>
      </c>
      <c r="L120" s="19" t="n">
        <f aca="false">$AC$4*EXP(-$AC$5/(8.31*(K120+273)))</f>
        <v>0.00622767559304262</v>
      </c>
      <c r="M120" s="21" t="n">
        <f aca="false">L120+M119</f>
        <v>0.805984558896119</v>
      </c>
      <c r="N120" s="8"/>
      <c r="O120" s="28" t="n">
        <v>0.055</v>
      </c>
      <c r="P120" s="19" t="n">
        <f aca="false">$AC$4*EXP(-$AC$5/(8.31*(O120+273)))</f>
        <v>0.00475520682898806</v>
      </c>
      <c r="Q120" s="19" t="n">
        <f aca="false">P120+Q119</f>
        <v>0.730041276181044</v>
      </c>
      <c r="R120" s="22"/>
      <c r="S120" s="28" t="n">
        <v>0.696</v>
      </c>
      <c r="T120" s="19" t="n">
        <f aca="false">$AC$4*EXP(-$AC$5/(8.31*(S120+273)))</f>
        <v>0.00536157728480044</v>
      </c>
      <c r="U120" s="21" t="n">
        <f aca="false">T120+U119</f>
        <v>0.728653260104883</v>
      </c>
      <c r="V120" s="8"/>
      <c r="W120" s="11"/>
      <c r="X120" s="23" t="n">
        <v>0.037</v>
      </c>
      <c r="Y120" s="23" t="n">
        <f aca="false">$AC$4*EXP(-$AC$5/(8.31*(X120+273)))</f>
        <v>0.00473916906367307</v>
      </c>
      <c r="Z120" s="23" t="n">
        <f aca="false">Y120+Z119</f>
        <v>0.664461997439306</v>
      </c>
      <c r="AA120" s="32"/>
      <c r="AE120" s="23"/>
      <c r="AF120" s="23"/>
      <c r="AG120" s="7"/>
      <c r="AH120" s="2"/>
      <c r="AI120" s="23"/>
      <c r="AJ120" s="23"/>
      <c r="AK120" s="7"/>
      <c r="AL120" s="2"/>
      <c r="AM120" s="2"/>
      <c r="AN120" s="2"/>
      <c r="AO120" s="2"/>
    </row>
    <row r="121" customFormat="false" ht="14.5" hidden="false" customHeight="false" outlineLevel="0" collapsed="false">
      <c r="A121" s="17" t="n">
        <v>117</v>
      </c>
      <c r="C121" s="28" t="n">
        <v>1.687</v>
      </c>
      <c r="D121" s="19" t="n">
        <f aca="false">$AC$4*EXP(-$AC$5/(8.31*(C121+273)))</f>
        <v>0.0064475889347912</v>
      </c>
      <c r="E121" s="20" t="n">
        <f aca="false">D121+E120</f>
        <v>0.829371019004563</v>
      </c>
      <c r="F121" s="8"/>
      <c r="G121" s="42" t="n">
        <v>2.115</v>
      </c>
      <c r="H121" s="19" t="n">
        <f aca="false">$AC$4*EXP(-$AC$5/(8.31*(G121+273)))</f>
        <v>0.0069793520793422</v>
      </c>
      <c r="I121" s="21" t="n">
        <f aca="false">H121+I120</f>
        <v>1.00575058488106</v>
      </c>
      <c r="J121" s="8"/>
      <c r="K121" s="28" t="n">
        <v>1.501</v>
      </c>
      <c r="L121" s="19" t="n">
        <f aca="false">$AC$4*EXP(-$AC$5/(8.31*(K121+273)))</f>
        <v>0.00622883220319536</v>
      </c>
      <c r="M121" s="21" t="n">
        <f aca="false">L121+M120</f>
        <v>0.812213391099314</v>
      </c>
      <c r="N121" s="8"/>
      <c r="O121" s="28" t="n">
        <v>0.052</v>
      </c>
      <c r="P121" s="19" t="n">
        <f aca="false">$AC$4*EXP(-$AC$5/(8.31*(O121+273)))</f>
        <v>0.00475253025108381</v>
      </c>
      <c r="Q121" s="19" t="n">
        <f aca="false">P121+Q120</f>
        <v>0.734793806432128</v>
      </c>
      <c r="R121" s="22"/>
      <c r="S121" s="28" t="n">
        <v>0.695</v>
      </c>
      <c r="T121" s="19" t="n">
        <f aca="false">$AC$4*EXP(-$AC$5/(8.31*(S121+273)))</f>
        <v>0.00536057584772173</v>
      </c>
      <c r="U121" s="21" t="n">
        <f aca="false">T121+U120</f>
        <v>0.734013835952604</v>
      </c>
      <c r="V121" s="8"/>
      <c r="W121" s="11"/>
      <c r="X121" s="23" t="n">
        <v>0.032</v>
      </c>
      <c r="Y121" s="23" t="n">
        <f aca="false">$AC$4*EXP(-$AC$5/(8.31*(X121+273)))</f>
        <v>0.00473472336170819</v>
      </c>
      <c r="Z121" s="26" t="n">
        <f aca="false">Y121+Z120</f>
        <v>0.669196720801015</v>
      </c>
      <c r="AA121" s="32"/>
      <c r="AE121" s="23"/>
      <c r="AF121" s="23"/>
      <c r="AG121" s="7"/>
      <c r="AH121" s="2"/>
      <c r="AI121" s="23"/>
      <c r="AJ121" s="23"/>
      <c r="AK121" s="7"/>
      <c r="AL121" s="2"/>
      <c r="AM121" s="2"/>
      <c r="AN121" s="2"/>
      <c r="AO121" s="2"/>
    </row>
    <row r="122" customFormat="false" ht="14.5" hidden="false" customHeight="false" outlineLevel="0" collapsed="false">
      <c r="A122" s="17" t="n">
        <v>118</v>
      </c>
      <c r="C122" s="28" t="n">
        <v>1.688</v>
      </c>
      <c r="D122" s="19" t="n">
        <f aca="false">$AC$4*EXP(-$AC$5/(8.31*(C122+273)))</f>
        <v>0.00644878475748566</v>
      </c>
      <c r="E122" s="20" t="n">
        <f aca="false">D122+E121</f>
        <v>0.835819803762049</v>
      </c>
      <c r="F122" s="8"/>
      <c r="G122" s="42" t="n">
        <v>2.135</v>
      </c>
      <c r="H122" s="19" t="n">
        <f aca="false">$AC$4*EXP(-$AC$5/(8.31*(G122+273)))</f>
        <v>0.00700520413346053</v>
      </c>
      <c r="I122" s="21" t="n">
        <f aca="false">H122+I121</f>
        <v>1.01275578901452</v>
      </c>
      <c r="J122" s="8"/>
      <c r="K122" s="28" t="n">
        <v>1.501</v>
      </c>
      <c r="L122" s="19" t="n">
        <f aca="false">$AC$4*EXP(-$AC$5/(8.31*(K122+273)))</f>
        <v>0.00622883220319536</v>
      </c>
      <c r="M122" s="21" t="n">
        <f aca="false">L122+M121</f>
        <v>0.81844222330251</v>
      </c>
      <c r="N122" s="8"/>
      <c r="O122" s="28" t="n">
        <v>0.05</v>
      </c>
      <c r="P122" s="19" t="n">
        <f aca="false">$AC$4*EXP(-$AC$5/(8.31*(O122+273)))</f>
        <v>0.00475074667019836</v>
      </c>
      <c r="Q122" s="19" t="n">
        <f aca="false">P122+Q121</f>
        <v>0.739544553102326</v>
      </c>
      <c r="R122" s="19"/>
      <c r="S122" s="28" t="n">
        <v>0.694</v>
      </c>
      <c r="T122" s="19" t="n">
        <f aca="false">$AC$4*EXP(-$AC$5/(8.31*(S122+273)))</f>
        <v>0.00535957459037596</v>
      </c>
      <c r="U122" s="21" t="n">
        <f aca="false">T122+U121</f>
        <v>0.73937341054298</v>
      </c>
      <c r="V122" s="8"/>
      <c r="W122" s="11"/>
      <c r="X122" s="23" t="n">
        <v>0.045</v>
      </c>
      <c r="Y122" s="23" t="n">
        <f aca="false">$AC$4*EXP(-$AC$5/(8.31*(X122+273)))</f>
        <v>0.00474629053170726</v>
      </c>
      <c r="Z122" s="23" t="n">
        <f aca="false">Y122+Z121</f>
        <v>0.673943011332722</v>
      </c>
      <c r="AA122" s="32"/>
      <c r="AE122" s="23"/>
      <c r="AF122" s="23"/>
      <c r="AG122" s="7"/>
      <c r="AH122" s="2"/>
      <c r="AI122" s="23"/>
      <c r="AJ122" s="23"/>
      <c r="AK122" s="7"/>
      <c r="AL122" s="2"/>
      <c r="AM122" s="2"/>
      <c r="AN122" s="2"/>
      <c r="AO122" s="2"/>
    </row>
    <row r="123" customFormat="false" ht="14.5" hidden="false" customHeight="false" outlineLevel="0" collapsed="false">
      <c r="A123" s="17" t="n">
        <v>119</v>
      </c>
      <c r="C123" s="28" t="n">
        <v>1.69</v>
      </c>
      <c r="D123" s="19" t="n">
        <f aca="false">$AC$4*EXP(-$AC$5/(8.31*(C123+273)))</f>
        <v>0.00645117704214477</v>
      </c>
      <c r="E123" s="20" t="n">
        <f aca="false">D123+E122</f>
        <v>0.842270980804193</v>
      </c>
      <c r="F123" s="8"/>
      <c r="G123" s="42" t="n">
        <v>2.175</v>
      </c>
      <c r="H123" s="19" t="n">
        <f aca="false">$AC$4*EXP(-$AC$5/(8.31*(G123+273)))</f>
        <v>0.00705718449195827</v>
      </c>
      <c r="I123" s="21" t="n">
        <f aca="false">H123+I122</f>
        <v>1.01981297350647</v>
      </c>
      <c r="J123" s="8"/>
      <c r="K123" s="28" t="n">
        <v>1.5</v>
      </c>
      <c r="L123" s="19" t="n">
        <f aca="false">$AC$4*EXP(-$AC$5/(8.31*(K123+273)))</f>
        <v>0.00622767559304262</v>
      </c>
      <c r="M123" s="21" t="n">
        <f aca="false">L123+M122</f>
        <v>0.824669898895552</v>
      </c>
      <c r="N123" s="8"/>
      <c r="O123" s="28" t="n">
        <v>0.063</v>
      </c>
      <c r="P123" s="19" t="n">
        <f aca="false">$AC$4*EXP(-$AC$5/(8.31*(O123+273)))</f>
        <v>0.00476235145395161</v>
      </c>
      <c r="Q123" s="19" t="n">
        <f aca="false">P123+Q122</f>
        <v>0.744306904556278</v>
      </c>
      <c r="R123" s="41"/>
      <c r="S123" s="28" t="n">
        <v>0.701</v>
      </c>
      <c r="T123" s="19" t="n">
        <f aca="false">$AC$4*EXP(-$AC$5/(8.31*(S123+273)))</f>
        <v>0.00536658716726893</v>
      </c>
      <c r="U123" s="21" t="n">
        <f aca="false">T123+U122</f>
        <v>0.744739997710249</v>
      </c>
      <c r="V123" s="8"/>
      <c r="W123" s="11"/>
      <c r="X123" s="23" t="n">
        <v>0.033</v>
      </c>
      <c r="Y123" s="23" t="n">
        <f aca="false">$AC$4*EXP(-$AC$5/(8.31*(X123+273)))</f>
        <v>0.0047356121813658</v>
      </c>
      <c r="Z123" s="26" t="n">
        <f aca="false">Y123+Z122</f>
        <v>0.678678623514088</v>
      </c>
      <c r="AA123" s="32"/>
      <c r="AE123" s="23"/>
      <c r="AF123" s="23"/>
      <c r="AG123" s="7"/>
      <c r="AH123" s="2"/>
      <c r="AI123" s="23"/>
      <c r="AJ123" s="23"/>
      <c r="AK123" s="7"/>
      <c r="AL123" s="2"/>
      <c r="AM123" s="2"/>
      <c r="AN123" s="2"/>
      <c r="AO123" s="2"/>
    </row>
    <row r="124" customFormat="false" ht="14.5" hidden="false" customHeight="false" outlineLevel="0" collapsed="false">
      <c r="A124" s="17" t="n">
        <v>120</v>
      </c>
      <c r="C124" s="28" t="n">
        <v>1.686</v>
      </c>
      <c r="D124" s="19" t="n">
        <f aca="false">$AC$4*EXP(-$AC$5/(8.31*(C124+273)))</f>
        <v>0.00644639332513825</v>
      </c>
      <c r="E124" s="20" t="n">
        <f aca="false">D124+E123</f>
        <v>0.848717374129332</v>
      </c>
      <c r="F124" s="8"/>
      <c r="G124" s="46" t="n">
        <v>2.168</v>
      </c>
      <c r="H124" s="19" t="n">
        <f aca="false">$AC$4*EXP(-$AC$5/(8.31*(G124+273)))</f>
        <v>0.00704806126012044</v>
      </c>
      <c r="I124" s="21" t="n">
        <f aca="false">H124+I123</f>
        <v>1.02686103476659</v>
      </c>
      <c r="J124" s="8"/>
      <c r="K124" s="28" t="n">
        <v>1.497</v>
      </c>
      <c r="L124" s="19" t="n">
        <f aca="false">$AC$4*EXP(-$AC$5/(8.31*(K124+273)))</f>
        <v>0.00622420700049635</v>
      </c>
      <c r="M124" s="21" t="n">
        <f aca="false">L124+M123</f>
        <v>0.830894105896048</v>
      </c>
      <c r="N124" s="8"/>
      <c r="O124" s="28" t="n">
        <v>0.053</v>
      </c>
      <c r="P124" s="19" t="n">
        <f aca="false">$AC$4*EXP(-$AC$5/(8.31*(O124+273)))</f>
        <v>0.00475342228281392</v>
      </c>
      <c r="Q124" s="19" t="n">
        <f aca="false">P124+Q123</f>
        <v>0.749060326839092</v>
      </c>
      <c r="R124" s="22"/>
      <c r="S124" s="28" t="n">
        <v>0.696</v>
      </c>
      <c r="T124" s="19" t="n">
        <f aca="false">$AC$4*EXP(-$AC$5/(8.31*(S124+273)))</f>
        <v>0.00536157728480044</v>
      </c>
      <c r="U124" s="21" t="n">
        <f aca="false">T124+U123</f>
        <v>0.75010157499505</v>
      </c>
      <c r="V124" s="8"/>
      <c r="W124" s="11"/>
      <c r="X124" s="23" t="n">
        <v>0.029</v>
      </c>
      <c r="Y124" s="23" t="n">
        <f aca="false">$AC$4*EXP(-$AC$5/(8.31*(X124+273)))</f>
        <v>0.00473205786449809</v>
      </c>
      <c r="Z124" s="23" t="n">
        <f aca="false">Y124+Z123</f>
        <v>0.683410681378586</v>
      </c>
      <c r="AA124" s="32"/>
      <c r="AE124" s="23"/>
      <c r="AF124" s="23"/>
      <c r="AG124" s="7"/>
      <c r="AH124" s="2"/>
      <c r="AI124" s="23"/>
      <c r="AJ124" s="23"/>
      <c r="AK124" s="7"/>
      <c r="AL124" s="2"/>
      <c r="AM124" s="2"/>
      <c r="AN124" s="2"/>
      <c r="AO124" s="2"/>
    </row>
    <row r="125" customFormat="false" ht="14.5" hidden="false" customHeight="false" outlineLevel="0" collapsed="false">
      <c r="A125" s="17" t="n">
        <v>121</v>
      </c>
      <c r="C125" s="28" t="n">
        <v>1.679</v>
      </c>
      <c r="D125" s="19" t="n">
        <f aca="false">$AC$4*EXP(-$AC$5/(8.31*(C125+273)))</f>
        <v>0.00643803001967628</v>
      </c>
      <c r="E125" s="20" t="n">
        <f aca="false">D125+E124</f>
        <v>0.855155404149008</v>
      </c>
      <c r="F125" s="8"/>
      <c r="G125" s="46" t="n">
        <v>2.19</v>
      </c>
      <c r="H125" s="19" t="n">
        <f aca="false">$AC$4*EXP(-$AC$5/(8.31*(G125+273)))</f>
        <v>0.00707677249216279</v>
      </c>
      <c r="I125" s="21" t="n">
        <f aca="false">H125+I124</f>
        <v>1.03393780725876</v>
      </c>
      <c r="J125" s="8"/>
      <c r="K125" s="28" t="n">
        <v>1.489</v>
      </c>
      <c r="L125" s="19" t="n">
        <f aca="false">$AC$4*EXP(-$AC$5/(8.31*(K125+273)))</f>
        <v>0.00621496649218858</v>
      </c>
      <c r="M125" s="21" t="n">
        <f aca="false">L125+M124</f>
        <v>0.837109072388237</v>
      </c>
      <c r="N125" s="8"/>
      <c r="O125" s="28" t="n">
        <v>0.052</v>
      </c>
      <c r="P125" s="19" t="n">
        <f aca="false">$AC$4*EXP(-$AC$5/(8.31*(O125+273)))</f>
        <v>0.00475253025108381</v>
      </c>
      <c r="Q125" s="19" t="n">
        <f aca="false">P125+Q124</f>
        <v>0.753812857090176</v>
      </c>
      <c r="R125" s="22"/>
      <c r="S125" s="28" t="n">
        <v>0.693</v>
      </c>
      <c r="T125" s="19" t="n">
        <f aca="false">$AC$4*EXP(-$AC$5/(8.31*(S125+273)))</f>
        <v>0.00535857351273202</v>
      </c>
      <c r="U125" s="21" t="n">
        <f aca="false">T125+U124</f>
        <v>0.755460148507782</v>
      </c>
      <c r="V125" s="8"/>
      <c r="W125" s="11"/>
      <c r="X125" s="23" t="n">
        <v>0.045</v>
      </c>
      <c r="Y125" s="23" t="n">
        <f aca="false">$AC$4*EXP(-$AC$5/(8.31*(X125+273)))</f>
        <v>0.00474629053170726</v>
      </c>
      <c r="Z125" s="26" t="n">
        <f aca="false">Y125+Z124</f>
        <v>0.688156971910293</v>
      </c>
      <c r="AA125" s="32"/>
      <c r="AE125" s="23"/>
      <c r="AF125" s="23"/>
      <c r="AG125" s="7"/>
      <c r="AH125" s="2"/>
      <c r="AI125" s="23"/>
      <c r="AJ125" s="23"/>
      <c r="AK125" s="7"/>
      <c r="AL125" s="2"/>
      <c r="AM125" s="2"/>
      <c r="AN125" s="2"/>
      <c r="AO125" s="2"/>
    </row>
    <row r="126" customFormat="false" ht="14.5" hidden="false" customHeight="false" outlineLevel="0" collapsed="false">
      <c r="A126" s="17" t="n">
        <v>122</v>
      </c>
      <c r="C126" s="28" t="n">
        <v>1.67</v>
      </c>
      <c r="D126" s="19" t="n">
        <f aca="false">$AC$4*EXP(-$AC$5/(8.31*(C126+273)))</f>
        <v>0.00642729251467935</v>
      </c>
      <c r="E126" s="20" t="n">
        <f aca="false">D126+E125</f>
        <v>0.861582696663687</v>
      </c>
      <c r="F126" s="8"/>
      <c r="G126" s="46" t="n">
        <v>2.194</v>
      </c>
      <c r="H126" s="19" t="n">
        <f aca="false">$AC$4*EXP(-$AC$5/(8.31*(G126+273)))</f>
        <v>0.00708200477351945</v>
      </c>
      <c r="I126" s="21" t="n">
        <f aca="false">H126+I125</f>
        <v>1.04101981203228</v>
      </c>
      <c r="J126" s="8"/>
      <c r="K126" s="28" t="n">
        <v>1.489</v>
      </c>
      <c r="L126" s="19" t="n">
        <f aca="false">$AC$4*EXP(-$AC$5/(8.31*(K126+273)))</f>
        <v>0.00621496649218858</v>
      </c>
      <c r="M126" s="21" t="n">
        <f aca="false">L126+M125</f>
        <v>0.843324038880426</v>
      </c>
      <c r="N126" s="8"/>
      <c r="O126" s="28" t="n">
        <v>0.05</v>
      </c>
      <c r="P126" s="19" t="n">
        <f aca="false">$AC$4*EXP(-$AC$5/(8.31*(O126+273)))</f>
        <v>0.00475074667019836</v>
      </c>
      <c r="Q126" s="19" t="n">
        <f aca="false">P126+Q125</f>
        <v>0.758563603760374</v>
      </c>
      <c r="R126" s="22"/>
      <c r="S126" s="28" t="n">
        <v>0.694</v>
      </c>
      <c r="T126" s="19" t="n">
        <f aca="false">$AC$4*EXP(-$AC$5/(8.31*(S126+273)))</f>
        <v>0.00535957459037596</v>
      </c>
      <c r="U126" s="21" t="n">
        <f aca="false">T126+U125</f>
        <v>0.760819723098158</v>
      </c>
      <c r="V126" s="8"/>
      <c r="W126" s="11"/>
      <c r="X126" s="23" t="n">
        <v>0.028</v>
      </c>
      <c r="Y126" s="23" t="n">
        <f aca="false">$AC$4*EXP(-$AC$5/(8.31*(X126+273)))</f>
        <v>0.00473116968592324</v>
      </c>
      <c r="Z126" s="23" t="n">
        <f aca="false">Y126+Z125</f>
        <v>0.692888141596216</v>
      </c>
      <c r="AA126" s="32"/>
      <c r="AE126" s="23"/>
      <c r="AF126" s="23"/>
      <c r="AG126" s="7"/>
      <c r="AH126" s="2"/>
      <c r="AI126" s="23"/>
      <c r="AJ126" s="23"/>
      <c r="AK126" s="7"/>
      <c r="AL126" s="2"/>
      <c r="AM126" s="2"/>
      <c r="AN126" s="2"/>
      <c r="AO126" s="2"/>
    </row>
    <row r="127" customFormat="false" ht="15" hidden="false" customHeight="false" outlineLevel="0" collapsed="false">
      <c r="A127" s="17" t="n">
        <v>123</v>
      </c>
      <c r="C127" s="28" t="n">
        <v>1.657</v>
      </c>
      <c r="D127" s="19" t="n">
        <f aca="false">$AC$4*EXP(-$AC$5/(8.31*(C127+273)))</f>
        <v>0.00641181315496765</v>
      </c>
      <c r="E127" s="20" t="n">
        <f aca="false">D127+E126</f>
        <v>0.867994509818655</v>
      </c>
      <c r="F127" s="8"/>
      <c r="G127" s="46" t="n">
        <v>2.209</v>
      </c>
      <c r="H127" s="19" t="n">
        <f aca="false">$AC$4*EXP(-$AC$5/(8.31*(G127+273)))</f>
        <v>0.0071016589472699</v>
      </c>
      <c r="I127" s="47" t="n">
        <f aca="false">H127+I126</f>
        <v>1.04812147097955</v>
      </c>
      <c r="J127" s="8"/>
      <c r="K127" s="28" t="n">
        <v>1.485</v>
      </c>
      <c r="L127" s="19" t="n">
        <f aca="false">$AC$4*EXP(-$AC$5/(8.31*(K127+273)))</f>
        <v>0.00621035118206906</v>
      </c>
      <c r="M127" s="21" t="n">
        <f aca="false">L127+M126</f>
        <v>0.849534390062495</v>
      </c>
      <c r="N127" s="8"/>
      <c r="O127" s="28" t="n">
        <v>0.059</v>
      </c>
      <c r="P127" s="19" t="n">
        <f aca="false">$AC$4*EXP(-$AC$5/(8.31*(O127+273)))</f>
        <v>0.00475877785297112</v>
      </c>
      <c r="Q127" s="19" t="n">
        <f aca="false">P127+Q126</f>
        <v>0.763322381613345</v>
      </c>
      <c r="R127" s="22"/>
      <c r="S127" s="28" t="n">
        <v>0.695</v>
      </c>
      <c r="T127" s="19" t="n">
        <f aca="false">$AC$4*EXP(-$AC$5/(8.31*(S127+273)))</f>
        <v>0.00536057584772173</v>
      </c>
      <c r="U127" s="21" t="n">
        <f aca="false">T127+U126</f>
        <v>0.766180298945879</v>
      </c>
      <c r="V127" s="8"/>
      <c r="W127" s="11"/>
      <c r="X127" s="23" t="n">
        <v>0.029</v>
      </c>
      <c r="Y127" s="23" t="n">
        <f aca="false">$AC$4*EXP(-$AC$5/(8.31*(X127+273)))</f>
        <v>0.00473205786449809</v>
      </c>
      <c r="Z127" s="26" t="n">
        <f aca="false">Y127+Z126</f>
        <v>0.697620199460714</v>
      </c>
      <c r="AA127" s="32"/>
      <c r="AE127" s="23"/>
      <c r="AF127" s="23"/>
      <c r="AG127" s="7"/>
      <c r="AH127" s="2"/>
      <c r="AI127" s="23"/>
      <c r="AJ127" s="23"/>
      <c r="AK127" s="7"/>
      <c r="AL127" s="2"/>
      <c r="AM127" s="2"/>
      <c r="AN127" s="2"/>
      <c r="AO127" s="2"/>
    </row>
    <row r="128" customFormat="false" ht="15" hidden="false" customHeight="false" outlineLevel="0" collapsed="false">
      <c r="A128" s="17" t="n">
        <v>124</v>
      </c>
      <c r="C128" s="28" t="n">
        <v>1.654</v>
      </c>
      <c r="D128" s="19" t="n">
        <f aca="false">$AC$4*EXP(-$AC$5/(8.31*(C128+273)))</f>
        <v>0.00640824608480269</v>
      </c>
      <c r="E128" s="20" t="n">
        <f aca="false">D128+E127</f>
        <v>0.874402755903458</v>
      </c>
      <c r="F128" s="8"/>
      <c r="G128" s="48" t="n">
        <v>2.222</v>
      </c>
      <c r="H128" s="19" t="n">
        <f aca="false">$AC$4*EXP(-$AC$5/(8.31*(G128+273)))</f>
        <v>0.00711873494025817</v>
      </c>
      <c r="I128" s="49" t="n">
        <f aca="false">H128+I127</f>
        <v>1.0552402059198</v>
      </c>
      <c r="J128" s="8" t="s">
        <v>39</v>
      </c>
      <c r="K128" s="28" t="n">
        <v>1.491</v>
      </c>
      <c r="L128" s="19" t="n">
        <f aca="false">$AC$4*EXP(-$AC$5/(8.31*(K128+273)))</f>
        <v>0.00621727538283427</v>
      </c>
      <c r="M128" s="21" t="n">
        <f aca="false">L128+M127</f>
        <v>0.855751665445329</v>
      </c>
      <c r="N128" s="8"/>
      <c r="O128" s="28" t="n">
        <v>0.046</v>
      </c>
      <c r="P128" s="19" t="n">
        <f aca="false">$AC$4*EXP(-$AC$5/(8.31*(O128+273)))</f>
        <v>0.00474718143794834</v>
      </c>
      <c r="Q128" s="19" t="n">
        <f aca="false">P128+Q127</f>
        <v>0.768069563051294</v>
      </c>
      <c r="R128" s="22"/>
      <c r="S128" s="28" t="n">
        <v>0.695</v>
      </c>
      <c r="T128" s="19" t="n">
        <f aca="false">$AC$4*EXP(-$AC$5/(8.31*(S128+273)))</f>
        <v>0.00536057584772173</v>
      </c>
      <c r="U128" s="21" t="n">
        <f aca="false">T128+U127</f>
        <v>0.771540874793601</v>
      </c>
      <c r="V128" s="8"/>
      <c r="W128" s="11"/>
      <c r="X128" s="50" t="n">
        <v>0.03</v>
      </c>
      <c r="Y128" s="23" t="n">
        <f aca="false">$AC$4*EXP(-$AC$5/(8.31*(X128+273)))</f>
        <v>0.00473294620330207</v>
      </c>
      <c r="Z128" s="23" t="n">
        <f aca="false">Y128+Z127</f>
        <v>0.702353145664016</v>
      </c>
      <c r="AA128" s="32"/>
      <c r="AE128" s="23"/>
      <c r="AF128" s="23"/>
      <c r="AG128" s="7"/>
      <c r="AH128" s="2"/>
      <c r="AI128" s="23"/>
      <c r="AJ128" s="23"/>
      <c r="AK128" s="7"/>
      <c r="AL128" s="2"/>
      <c r="AM128" s="2"/>
      <c r="AN128" s="2"/>
      <c r="AO128" s="2"/>
    </row>
    <row r="129" customFormat="false" ht="14.5" hidden="false" customHeight="false" outlineLevel="0" collapsed="false">
      <c r="A129" s="17" t="n">
        <v>125</v>
      </c>
      <c r="C129" s="28" t="n">
        <v>1.626</v>
      </c>
      <c r="D129" s="19" t="n">
        <f aca="false">$AC$4*EXP(-$AC$5/(8.31*(C129+273)))</f>
        <v>0.00637504523969771</v>
      </c>
      <c r="E129" s="20" t="n">
        <f aca="false">D129+E128</f>
        <v>0.880777801143155</v>
      </c>
      <c r="F129" s="8"/>
      <c r="G129" s="46" t="n">
        <v>2.232</v>
      </c>
      <c r="H129" s="19" t="n">
        <f aca="false">$AC$4*EXP(-$AC$5/(8.31*(G129+273)))</f>
        <v>0.00713189715309402</v>
      </c>
      <c r="I129" s="47" t="n">
        <f aca="false">H129+I128</f>
        <v>1.0623721030729</v>
      </c>
      <c r="J129" s="8"/>
      <c r="K129" s="28" t="n">
        <v>1.48</v>
      </c>
      <c r="L129" s="19" t="n">
        <f aca="false">$AC$4*EXP(-$AC$5/(8.31*(K129+273)))</f>
        <v>0.00620458667496245</v>
      </c>
      <c r="M129" s="21" t="n">
        <f aca="false">L129+M128</f>
        <v>0.861956252120291</v>
      </c>
      <c r="N129" s="8"/>
      <c r="O129" s="28" t="n">
        <v>0.042</v>
      </c>
      <c r="P129" s="19" t="n">
        <f aca="false">$AC$4*EXP(-$AC$5/(8.31*(O129+273)))</f>
        <v>0.00474361877691065</v>
      </c>
      <c r="Q129" s="19" t="n">
        <f aca="false">P129+Q128</f>
        <v>0.772813181828204</v>
      </c>
      <c r="R129" s="22"/>
      <c r="S129" s="28" t="n">
        <v>0.694</v>
      </c>
      <c r="T129" s="19" t="n">
        <f aca="false">$AC$4*EXP(-$AC$5/(8.31*(S129+273)))</f>
        <v>0.00535957459037596</v>
      </c>
      <c r="U129" s="21" t="n">
        <f aca="false">T129+U128</f>
        <v>0.776900449383977</v>
      </c>
      <c r="V129" s="8"/>
      <c r="W129" s="11"/>
      <c r="X129" s="23" t="n">
        <v>0.044</v>
      </c>
      <c r="Y129" s="23" t="n">
        <f aca="false">$AC$4*EXP(-$AC$5/(8.31*(X129+273)))</f>
        <v>0.00474539978613908</v>
      </c>
      <c r="Z129" s="26" t="n">
        <f aca="false">Y129+Z128</f>
        <v>0.707098545450155</v>
      </c>
      <c r="AA129" s="32"/>
      <c r="AE129" s="23"/>
      <c r="AF129" s="23"/>
      <c r="AG129" s="7"/>
      <c r="AH129" s="2"/>
      <c r="AI129" s="23"/>
      <c r="AJ129" s="23"/>
      <c r="AK129" s="7"/>
      <c r="AL129" s="2"/>
      <c r="AM129" s="2"/>
      <c r="AN129" s="2"/>
      <c r="AO129" s="2"/>
    </row>
    <row r="130" customFormat="false" ht="14.5" hidden="false" customHeight="false" outlineLevel="0" collapsed="false">
      <c r="A130" s="17" t="n">
        <v>126</v>
      </c>
      <c r="C130" s="28" t="n">
        <v>1.608</v>
      </c>
      <c r="D130" s="19" t="n">
        <f aca="false">$AC$4*EXP(-$AC$5/(8.31*(C130+273)))</f>
        <v>0.00635378917423795</v>
      </c>
      <c r="E130" s="20" t="n">
        <f aca="false">D130+E129</f>
        <v>0.887131590317393</v>
      </c>
      <c r="F130" s="8"/>
      <c r="G130" s="46" t="n">
        <v>2.245</v>
      </c>
      <c r="H130" s="19" t="n">
        <f aca="false">$AC$4*EXP(-$AC$5/(8.31*(G130+273)))</f>
        <v>0.00714904298473154</v>
      </c>
      <c r="I130" s="21" t="n">
        <f aca="false">H130+I129</f>
        <v>1.06952114605763</v>
      </c>
      <c r="J130" s="8"/>
      <c r="K130" s="28" t="n">
        <v>1.474</v>
      </c>
      <c r="L130" s="19" t="n">
        <f aca="false">$AC$4*EXP(-$AC$5/(8.31*(K130+273)))</f>
        <v>0.00619767605209295</v>
      </c>
      <c r="M130" s="21" t="n">
        <f aca="false">L130+M129</f>
        <v>0.868153928172384</v>
      </c>
      <c r="N130" s="8"/>
      <c r="O130" s="18" t="n">
        <v>0.048</v>
      </c>
      <c r="P130" s="19" t="n">
        <f aca="false">$AC$4*EXP(-$AC$5/(8.31*(O130+273)))</f>
        <v>0.00474896373256068</v>
      </c>
      <c r="Q130" s="19" t="n">
        <f aca="false">P130+Q129</f>
        <v>0.777562145560765</v>
      </c>
      <c r="R130" s="22"/>
      <c r="S130" s="28" t="n">
        <v>0.696</v>
      </c>
      <c r="T130" s="19" t="n">
        <f aca="false">$AC$4*EXP(-$AC$5/(8.31*(S130+273)))</f>
        <v>0.00536157728480044</v>
      </c>
      <c r="U130" s="21" t="n">
        <f aca="false">T130+U129</f>
        <v>0.782262026668778</v>
      </c>
      <c r="V130" s="8"/>
      <c r="W130" s="11"/>
      <c r="X130" s="23" t="n">
        <v>0.031</v>
      </c>
      <c r="Y130" s="23" t="n">
        <f aca="false">$AC$4*EXP(-$AC$5/(8.31*(X130+273)))</f>
        <v>0.00473383470236291</v>
      </c>
      <c r="Z130" s="23" t="n">
        <f aca="false">Y130+Z129</f>
        <v>0.711832380152518</v>
      </c>
      <c r="AA130" s="32"/>
      <c r="AE130" s="23"/>
      <c r="AF130" s="23"/>
      <c r="AG130" s="7"/>
      <c r="AH130" s="2"/>
      <c r="AI130" s="23"/>
      <c r="AJ130" s="23"/>
      <c r="AK130" s="7"/>
      <c r="AL130" s="2"/>
      <c r="AM130" s="2"/>
      <c r="AN130" s="2"/>
      <c r="AO130" s="2"/>
    </row>
    <row r="131" customFormat="false" ht="14.5" hidden="false" customHeight="false" outlineLevel="0" collapsed="false">
      <c r="A131" s="17" t="n">
        <v>127</v>
      </c>
      <c r="C131" s="28" t="n">
        <v>1.589</v>
      </c>
      <c r="D131" s="19" t="n">
        <f aca="false">$AC$4*EXP(-$AC$5/(8.31*(C131+273)))</f>
        <v>0.00633142609261144</v>
      </c>
      <c r="E131" s="20" t="n">
        <f aca="false">D131+E130</f>
        <v>0.893463016410005</v>
      </c>
      <c r="F131" s="8"/>
      <c r="G131" s="46" t="n">
        <v>2.255</v>
      </c>
      <c r="H131" s="19" t="n">
        <f aca="false">$AC$4*EXP(-$AC$5/(8.31*(G131+273)))</f>
        <v>0.00716225902475184</v>
      </c>
      <c r="I131" s="21" t="n">
        <f aca="false">H131+I130</f>
        <v>1.07668340508238</v>
      </c>
      <c r="J131" s="8"/>
      <c r="K131" s="28" t="n">
        <v>1.472</v>
      </c>
      <c r="L131" s="19" t="n">
        <f aca="false">$AC$4*EXP(-$AC$5/(8.31*(K131+273)))</f>
        <v>0.00619537415492599</v>
      </c>
      <c r="M131" s="21" t="n">
        <f aca="false">L131+M130</f>
        <v>0.87434930232731</v>
      </c>
      <c r="N131" s="8"/>
      <c r="O131" s="18" t="n">
        <v>0.042</v>
      </c>
      <c r="P131" s="19" t="n">
        <f aca="false">$AC$4*EXP(-$AC$5/(8.31*(O131+273)))</f>
        <v>0.00474361877691065</v>
      </c>
      <c r="Q131" s="19" t="n">
        <f aca="false">P131+Q130</f>
        <v>0.782305764337676</v>
      </c>
      <c r="R131" s="22"/>
      <c r="S131" s="28" t="n">
        <v>0.695</v>
      </c>
      <c r="T131" s="19" t="n">
        <f aca="false">$AC$4*EXP(-$AC$5/(8.31*(S131+273)))</f>
        <v>0.00536057584772173</v>
      </c>
      <c r="U131" s="21" t="n">
        <f aca="false">T131+U130</f>
        <v>0.787622602516499</v>
      </c>
      <c r="V131" s="8"/>
      <c r="W131" s="11"/>
      <c r="X131" s="23" t="n">
        <v>0.038</v>
      </c>
      <c r="Y131" s="23" t="n">
        <f aca="false">$AC$4*EXP(-$AC$5/(8.31*(X131+273)))</f>
        <v>0.00474005868530779</v>
      </c>
      <c r="Z131" s="26" t="n">
        <f aca="false">Y131+Z130</f>
        <v>0.716572438837826</v>
      </c>
      <c r="AA131" s="32"/>
      <c r="AE131" s="23"/>
      <c r="AF131" s="23"/>
      <c r="AG131" s="7"/>
      <c r="AH131" s="2"/>
      <c r="AI131" s="23"/>
      <c r="AJ131" s="23"/>
      <c r="AK131" s="7"/>
      <c r="AL131" s="2"/>
      <c r="AM131" s="2"/>
      <c r="AN131" s="2"/>
      <c r="AO131" s="2"/>
    </row>
    <row r="132" customFormat="false" ht="14.5" hidden="false" customHeight="false" outlineLevel="0" collapsed="false">
      <c r="A132" s="17" t="n">
        <v>128</v>
      </c>
      <c r="C132" s="28" t="n">
        <v>1.57</v>
      </c>
      <c r="D132" s="19" t="n">
        <f aca="false">$AC$4*EXP(-$AC$5/(8.31*(C132+273)))</f>
        <v>0.00630913864240825</v>
      </c>
      <c r="E132" s="20" t="n">
        <f aca="false">D132+E131</f>
        <v>0.899772155052413</v>
      </c>
      <c r="F132" s="8"/>
      <c r="G132" s="46" t="n">
        <v>2.264</v>
      </c>
      <c r="H132" s="19" t="n">
        <f aca="false">$AC$4*EXP(-$AC$5/(8.31*(G132+273)))</f>
        <v>0.00717417352550501</v>
      </c>
      <c r="I132" s="21" t="n">
        <f aca="false">H132+I131</f>
        <v>1.08385757860789</v>
      </c>
      <c r="J132" s="8"/>
      <c r="K132" s="28" t="n">
        <v>1.469</v>
      </c>
      <c r="L132" s="19" t="n">
        <f aca="false">$AC$4*EXP(-$AC$5/(8.31*(K132+273)))</f>
        <v>0.00619192284926205</v>
      </c>
      <c r="M132" s="21" t="n">
        <f aca="false">L132+M131</f>
        <v>0.880541225176572</v>
      </c>
      <c r="N132" s="8"/>
      <c r="O132" s="18" t="n">
        <v>0.037</v>
      </c>
      <c r="P132" s="19" t="n">
        <f aca="false">$AC$4*EXP(-$AC$5/(8.31*(O132+273)))</f>
        <v>0.00473916906367307</v>
      </c>
      <c r="Q132" s="19" t="n">
        <f aca="false">P132+Q131</f>
        <v>0.787044933401349</v>
      </c>
      <c r="R132" s="22"/>
      <c r="S132" s="28" t="n">
        <v>0.697</v>
      </c>
      <c r="T132" s="19" t="n">
        <f aca="false">$AC$4*EXP(-$AC$5/(8.31*(S132+273)))</f>
        <v>0.00536257890164282</v>
      </c>
      <c r="U132" s="21" t="n">
        <f aca="false">T132+U131</f>
        <v>0.792985181418142</v>
      </c>
      <c r="V132" s="8"/>
      <c r="W132" s="11"/>
      <c r="X132" s="23" t="n">
        <v>0.071</v>
      </c>
      <c r="Y132" s="23" t="n">
        <f aca="false">$AC$4*EXP(-$AC$5/(8.31*(X132+273)))</f>
        <v>0.00476950639403659</v>
      </c>
      <c r="Z132" s="23" t="n">
        <f aca="false">Y132+Z131</f>
        <v>0.721341945231863</v>
      </c>
      <c r="AA132" s="32"/>
      <c r="AE132" s="23"/>
      <c r="AF132" s="23"/>
      <c r="AG132" s="7"/>
      <c r="AH132" s="2"/>
      <c r="AI132" s="23"/>
      <c r="AJ132" s="23"/>
      <c r="AK132" s="7"/>
      <c r="AL132" s="2"/>
      <c r="AM132" s="2"/>
      <c r="AN132" s="2"/>
      <c r="AO132" s="2"/>
    </row>
    <row r="133" customFormat="false" ht="14.5" hidden="false" customHeight="false" outlineLevel="0" collapsed="false">
      <c r="A133" s="17" t="n">
        <v>129</v>
      </c>
      <c r="C133" s="28" t="n">
        <v>1.554</v>
      </c>
      <c r="D133" s="19" t="n">
        <f aca="false">$AC$4*EXP(-$AC$5/(8.31*(C133+273)))</f>
        <v>0.00629042874461828</v>
      </c>
      <c r="E133" s="20" t="n">
        <f aca="false">D133+E132</f>
        <v>0.906062583797031</v>
      </c>
      <c r="F133" s="8"/>
      <c r="G133" s="18" t="n">
        <v>2.269</v>
      </c>
      <c r="H133" s="19" t="n">
        <f aca="false">$AC$4*EXP(-$AC$5/(8.31*(G133+273)))</f>
        <v>0.00718080091740174</v>
      </c>
      <c r="I133" s="21" t="n">
        <f aca="false">H133+I132</f>
        <v>1.09103837952529</v>
      </c>
      <c r="J133" s="8"/>
      <c r="K133" s="28" t="n">
        <v>1.464</v>
      </c>
      <c r="L133" s="19" t="n">
        <f aca="false">$AC$4*EXP(-$AC$5/(8.31*(K133+273)))</f>
        <v>0.00618617477771246</v>
      </c>
      <c r="M133" s="21" t="n">
        <f aca="false">L133+M132</f>
        <v>0.886727399954285</v>
      </c>
      <c r="N133" s="8"/>
      <c r="O133" s="28" t="n">
        <v>0.032</v>
      </c>
      <c r="P133" s="19" t="n">
        <f aca="false">$AC$4*EXP(-$AC$5/(8.31*(O133+273)))</f>
        <v>0.00473472336170819</v>
      </c>
      <c r="Q133" s="19" t="n">
        <f aca="false">P133+Q132</f>
        <v>0.791779656763057</v>
      </c>
      <c r="R133" s="22"/>
      <c r="S133" s="28" t="n">
        <v>0.699</v>
      </c>
      <c r="T133" s="19" t="n">
        <f aca="false">$AC$4*EXP(-$AC$5/(8.31*(S133+273)))</f>
        <v>0.00536458267474276</v>
      </c>
      <c r="U133" s="21" t="n">
        <f aca="false">T133+U132</f>
        <v>0.798349764092885</v>
      </c>
      <c r="V133" s="8"/>
      <c r="W133" s="11"/>
      <c r="X133" s="23" t="n">
        <v>0.044</v>
      </c>
      <c r="Y133" s="23" t="n">
        <f aca="false">$AC$4*EXP(-$AC$5/(8.31*(X133+273)))</f>
        <v>0.00474539978613908</v>
      </c>
      <c r="Z133" s="26" t="n">
        <f aca="false">Y133+Z132</f>
        <v>0.726087345018002</v>
      </c>
      <c r="AA133" s="32"/>
      <c r="AE133" s="23"/>
      <c r="AF133" s="23"/>
      <c r="AG133" s="7"/>
      <c r="AH133" s="2"/>
      <c r="AI133" s="23"/>
      <c r="AJ133" s="23"/>
      <c r="AK133" s="7"/>
      <c r="AL133" s="2"/>
      <c r="AM133" s="2"/>
      <c r="AN133" s="2"/>
      <c r="AO133" s="2"/>
    </row>
    <row r="134" customFormat="false" ht="14.5" hidden="false" customHeight="false" outlineLevel="0" collapsed="false">
      <c r="A134" s="17" t="n">
        <v>130</v>
      </c>
      <c r="C134" s="28" t="n">
        <v>1.54</v>
      </c>
      <c r="D134" s="19" t="n">
        <f aca="false">$AC$4*EXP(-$AC$5/(8.31*(C134+273)))</f>
        <v>0.00627410132277731</v>
      </c>
      <c r="E134" s="20" t="n">
        <f aca="false">D134+E133</f>
        <v>0.912336685119808</v>
      </c>
      <c r="F134" s="8"/>
      <c r="G134" s="18" t="n">
        <v>2.274</v>
      </c>
      <c r="H134" s="19" t="n">
        <f aca="false">$AC$4*EXP(-$AC$5/(8.31*(G134+273)))</f>
        <v>0.00718743419049194</v>
      </c>
      <c r="I134" s="21" t="n">
        <f aca="false">H134+I133</f>
        <v>1.09822581371578</v>
      </c>
      <c r="J134" s="8"/>
      <c r="K134" s="28" t="n">
        <v>1.464</v>
      </c>
      <c r="L134" s="19" t="n">
        <f aca="false">$AC$4*EXP(-$AC$5/(8.31*(K134+273)))</f>
        <v>0.00618617477771246</v>
      </c>
      <c r="M134" s="21" t="n">
        <f aca="false">L134+M133</f>
        <v>0.892913574731997</v>
      </c>
      <c r="N134" s="8"/>
      <c r="O134" s="28" t="n">
        <v>0.045</v>
      </c>
      <c r="P134" s="19" t="n">
        <f aca="false">$AC$4*EXP(-$AC$5/(8.31*(O134+273)))</f>
        <v>0.00474629053170726</v>
      </c>
      <c r="Q134" s="19" t="n">
        <f aca="false">P134+Q133</f>
        <v>0.796525947294764</v>
      </c>
      <c r="R134" s="19"/>
      <c r="S134" s="28" t="n">
        <v>0.719</v>
      </c>
      <c r="T134" s="19" t="n">
        <f aca="false">$AC$4*EXP(-$AC$5/(8.31*(S134+273)))</f>
        <v>0.00538466001506261</v>
      </c>
      <c r="U134" s="21" t="n">
        <f aca="false">T134+U133</f>
        <v>0.803734424107948</v>
      </c>
      <c r="V134" s="8"/>
      <c r="W134" s="11"/>
      <c r="X134" s="23" t="n">
        <v>0.049</v>
      </c>
      <c r="Y134" s="23" t="n">
        <f aca="false">$AC$4*EXP(-$AC$5/(8.31*(X134+273)))</f>
        <v>0.00474985512098742</v>
      </c>
      <c r="Z134" s="23" t="n">
        <f aca="false">Y134+Z133</f>
        <v>0.730837200138989</v>
      </c>
      <c r="AA134" s="32"/>
      <c r="AE134" s="23"/>
      <c r="AF134" s="23"/>
      <c r="AG134" s="7"/>
      <c r="AH134" s="2"/>
      <c r="AI134" s="23"/>
      <c r="AJ134" s="23"/>
      <c r="AK134" s="7"/>
      <c r="AL134" s="2"/>
      <c r="AM134" s="2"/>
      <c r="AN134" s="2"/>
      <c r="AO134" s="2"/>
    </row>
    <row r="135" customFormat="false" ht="14.5" hidden="false" customHeight="false" outlineLevel="0" collapsed="false">
      <c r="A135" s="17" t="n">
        <v>131</v>
      </c>
      <c r="C135" s="28" t="n">
        <v>1.521</v>
      </c>
      <c r="D135" s="19" t="n">
        <f aca="false">$AC$4*EXP(-$AC$5/(8.31*(C135+273)))</f>
        <v>0.00625200779249117</v>
      </c>
      <c r="E135" s="20" t="n">
        <f aca="false">D135+E134</f>
        <v>0.9185886929123</v>
      </c>
      <c r="F135" s="8"/>
      <c r="G135" s="28" t="n">
        <v>2.276</v>
      </c>
      <c r="H135" s="19" t="n">
        <f aca="false">$AC$4*EXP(-$AC$5/(8.31*(G135+273)))</f>
        <v>0.00719008914758225</v>
      </c>
      <c r="I135" s="21" t="n">
        <f aca="false">H135+I134</f>
        <v>1.10541590286336</v>
      </c>
      <c r="J135" s="8"/>
      <c r="K135" s="28" t="n">
        <v>1.465</v>
      </c>
      <c r="L135" s="19" t="n">
        <f aca="false">$AC$4*EXP(-$AC$5/(8.31*(K135+273)))</f>
        <v>0.00618732398173042</v>
      </c>
      <c r="M135" s="21" t="n">
        <f aca="false">L135+M134</f>
        <v>0.899100898713728</v>
      </c>
      <c r="N135" s="8"/>
      <c r="O135" s="28" t="n">
        <v>0.033</v>
      </c>
      <c r="P135" s="19" t="n">
        <f aca="false">$AC$4*EXP(-$AC$5/(8.31*(O135+273)))</f>
        <v>0.0047356121813658</v>
      </c>
      <c r="Q135" s="19" t="n">
        <f aca="false">P135+Q134</f>
        <v>0.80126155947613</v>
      </c>
      <c r="R135" s="22"/>
      <c r="S135" s="28" t="n">
        <v>0.712</v>
      </c>
      <c r="T135" s="19" t="n">
        <f aca="false">$AC$4*EXP(-$AC$5/(8.31*(S135+273)))</f>
        <v>0.00537762474697489</v>
      </c>
      <c r="U135" s="21" t="n">
        <f aca="false">T135+U134</f>
        <v>0.809112048854922</v>
      </c>
      <c r="V135" s="8"/>
      <c r="W135" s="11"/>
      <c r="X135" s="23" t="n">
        <v>0.052</v>
      </c>
      <c r="Y135" s="23" t="n">
        <f aca="false">$AC$4*EXP(-$AC$5/(8.31*(X135+273)))</f>
        <v>0.00475253025108381</v>
      </c>
      <c r="Z135" s="26" t="n">
        <f aca="false">Y135+Z134</f>
        <v>0.735589730390073</v>
      </c>
      <c r="AA135" s="32"/>
      <c r="AE135" s="23"/>
      <c r="AF135" s="23"/>
      <c r="AG135" s="7"/>
      <c r="AH135" s="2"/>
      <c r="AI135" s="23"/>
      <c r="AJ135" s="23"/>
      <c r="AK135" s="7"/>
      <c r="AL135" s="2"/>
      <c r="AM135" s="2"/>
      <c r="AN135" s="2"/>
      <c r="AO135" s="2"/>
    </row>
    <row r="136" customFormat="false" ht="14.5" hidden="false" customHeight="false" outlineLevel="0" collapsed="false">
      <c r="A136" s="17" t="n">
        <v>132</v>
      </c>
      <c r="C136" s="28" t="n">
        <v>1.511</v>
      </c>
      <c r="D136" s="19" t="n">
        <f aca="false">$AC$4*EXP(-$AC$5/(8.31*(C136+273)))</f>
        <v>0.00624040966130909</v>
      </c>
      <c r="E136" s="20" t="n">
        <f aca="false">D136+E135</f>
        <v>0.924829102573609</v>
      </c>
      <c r="F136" s="8"/>
      <c r="G136" s="28" t="n">
        <v>2.274</v>
      </c>
      <c r="H136" s="19" t="n">
        <f aca="false">$AC$4*EXP(-$AC$5/(8.31*(G136+273)))</f>
        <v>0.00718743419049194</v>
      </c>
      <c r="I136" s="21" t="n">
        <f aca="false">H136+I135</f>
        <v>1.11260333705385</v>
      </c>
      <c r="J136" s="8"/>
      <c r="K136" s="28" t="n">
        <v>1.463</v>
      </c>
      <c r="L136" s="19" t="n">
        <f aca="false">$AC$4*EXP(-$AC$5/(8.31*(K136+273)))</f>
        <v>0.00618502577877032</v>
      </c>
      <c r="M136" s="21" t="n">
        <f aca="false">L136+M135</f>
        <v>0.905285924492498</v>
      </c>
      <c r="N136" s="8"/>
      <c r="O136" s="28" t="n">
        <v>0.029</v>
      </c>
      <c r="P136" s="19" t="n">
        <f aca="false">$AC$4*EXP(-$AC$5/(8.31*(O136+273)))</f>
        <v>0.00473205786449809</v>
      </c>
      <c r="Q136" s="19" t="n">
        <f aca="false">P136+Q135</f>
        <v>0.805993617340628</v>
      </c>
      <c r="R136" s="19"/>
      <c r="S136" s="28" t="n">
        <v>0.716</v>
      </c>
      <c r="T136" s="19" t="n">
        <f aca="false">$AC$4*EXP(-$AC$5/(8.31*(S136+273)))</f>
        <v>0.00538164381793011</v>
      </c>
      <c r="U136" s="21" t="n">
        <f aca="false">T136+U135</f>
        <v>0.814493692672853</v>
      </c>
      <c r="V136" s="8"/>
      <c r="W136" s="11"/>
      <c r="X136" s="23" t="n">
        <v>0.054</v>
      </c>
      <c r="Y136" s="23" t="n">
        <f aca="false">$AC$4*EXP(-$AC$5/(8.31*(X136+273)))</f>
        <v>0.00475431447543938</v>
      </c>
      <c r="Z136" s="23" t="n">
        <f aca="false">Y136+Z135</f>
        <v>0.740344044865512</v>
      </c>
      <c r="AA136" s="32"/>
      <c r="AE136" s="23"/>
      <c r="AF136" s="23"/>
      <c r="AG136" s="7"/>
      <c r="AH136" s="2"/>
      <c r="AI136" s="23"/>
      <c r="AJ136" s="23"/>
      <c r="AK136" s="7"/>
      <c r="AL136" s="2"/>
      <c r="AM136" s="2"/>
      <c r="AN136" s="2"/>
      <c r="AO136" s="2"/>
    </row>
    <row r="137" customFormat="false" ht="14.5" hidden="false" customHeight="false" outlineLevel="0" collapsed="false">
      <c r="A137" s="17" t="n">
        <v>133</v>
      </c>
      <c r="C137" s="28" t="n">
        <v>1.501</v>
      </c>
      <c r="D137" s="19" t="n">
        <f aca="false">$AC$4*EXP(-$AC$5/(8.31*(C137+273)))</f>
        <v>0.00622883220319536</v>
      </c>
      <c r="E137" s="20" t="n">
        <f aca="false">D137+E136</f>
        <v>0.931057934776804</v>
      </c>
      <c r="F137" s="8"/>
      <c r="G137" s="28" t="n">
        <v>2.276</v>
      </c>
      <c r="H137" s="19" t="n">
        <f aca="false">$AC$4*EXP(-$AC$5/(8.31*(G137+273)))</f>
        <v>0.00719008914758225</v>
      </c>
      <c r="I137" s="21" t="n">
        <f aca="false">H137+I136</f>
        <v>1.11979342620144</v>
      </c>
      <c r="J137" s="8"/>
      <c r="K137" s="28" t="n">
        <v>1.473</v>
      </c>
      <c r="L137" s="19" t="n">
        <f aca="false">$AC$4*EXP(-$AC$5/(8.31*(K137+273)))</f>
        <v>0.00619652500081368</v>
      </c>
      <c r="M137" s="21" t="n">
        <f aca="false">L137+M136</f>
        <v>0.911482449493312</v>
      </c>
      <c r="N137" s="8"/>
      <c r="O137" s="28" t="n">
        <v>0.045</v>
      </c>
      <c r="P137" s="19" t="n">
        <f aca="false">$AC$4*EXP(-$AC$5/(8.31*(O137+273)))</f>
        <v>0.00474629053170726</v>
      </c>
      <c r="Q137" s="19" t="n">
        <f aca="false">P137+Q136</f>
        <v>0.810739907872335</v>
      </c>
      <c r="R137" s="41"/>
      <c r="S137" s="28" t="n">
        <v>0.733</v>
      </c>
      <c r="T137" s="19" t="n">
        <f aca="false">$AC$4*EXP(-$AC$5/(8.31*(S137+273)))</f>
        <v>0.00539875709192571</v>
      </c>
      <c r="U137" s="21" t="n">
        <f aca="false">T137+U136</f>
        <v>0.819892449764778</v>
      </c>
      <c r="V137" s="8"/>
      <c r="W137" s="11"/>
      <c r="X137" s="26" t="n">
        <v>0.05</v>
      </c>
      <c r="Y137" s="23" t="n">
        <f aca="false">$AC$4*EXP(-$AC$5/(8.31*(X137+273)))</f>
        <v>0.00475074667019836</v>
      </c>
      <c r="Z137" s="26" t="n">
        <f aca="false">Y137+Z136</f>
        <v>0.745094791535711</v>
      </c>
      <c r="AA137" s="32"/>
      <c r="AE137" s="23"/>
      <c r="AF137" s="23"/>
      <c r="AG137" s="7"/>
      <c r="AH137" s="2"/>
      <c r="AI137" s="23"/>
      <c r="AJ137" s="23"/>
      <c r="AK137" s="7"/>
      <c r="AL137" s="2"/>
      <c r="AM137" s="2"/>
      <c r="AN137" s="2"/>
      <c r="AO137" s="2"/>
    </row>
    <row r="138" customFormat="false" ht="14.5" hidden="false" customHeight="false" outlineLevel="0" collapsed="false">
      <c r="A138" s="17" t="n">
        <v>134</v>
      </c>
      <c r="C138" s="28" t="n">
        <v>1.48</v>
      </c>
      <c r="D138" s="19" t="n">
        <f aca="false">$AC$4*EXP(-$AC$5/(8.31*(C138+273)))</f>
        <v>0.00620458667496245</v>
      </c>
      <c r="E138" s="20" t="n">
        <f aca="false">D138+E137</f>
        <v>0.937262521451767</v>
      </c>
      <c r="F138" s="8"/>
      <c r="G138" s="28" t="n">
        <v>2.272</v>
      </c>
      <c r="H138" s="19" t="n">
        <f aca="false">$AC$4*EXP(-$AC$5/(8.31*(G138+273)))</f>
        <v>0.00718478017519263</v>
      </c>
      <c r="I138" s="21" t="n">
        <f aca="false">H138+I137</f>
        <v>1.12697820637663</v>
      </c>
      <c r="J138" s="8"/>
      <c r="K138" s="28" t="n">
        <v>1.453</v>
      </c>
      <c r="L138" s="19" t="n">
        <f aca="false">$AC$4*EXP(-$AC$5/(8.31*(K138+273)))</f>
        <v>0.00617354706080457</v>
      </c>
      <c r="M138" s="21" t="n">
        <f aca="false">L138+M137</f>
        <v>0.917655996554116</v>
      </c>
      <c r="N138" s="8"/>
      <c r="O138" s="28" t="n">
        <v>0.028</v>
      </c>
      <c r="P138" s="19" t="n">
        <f aca="false">$AC$4*EXP(-$AC$5/(8.31*(O138+273)))</f>
        <v>0.00473116968592324</v>
      </c>
      <c r="Q138" s="19" t="n">
        <f aca="false">P138+Q137</f>
        <v>0.815471077558259</v>
      </c>
      <c r="R138" s="19"/>
      <c r="S138" s="28" t="n">
        <v>0.724</v>
      </c>
      <c r="T138" s="19" t="n">
        <f aca="false">$AC$4*EXP(-$AC$5/(8.31*(S138+273)))</f>
        <v>0.00538969062022547</v>
      </c>
      <c r="U138" s="21" t="n">
        <f aca="false">T138+U137</f>
        <v>0.825282140385004</v>
      </c>
      <c r="V138" s="8"/>
      <c r="W138" s="11"/>
      <c r="X138" s="26" t="n">
        <v>0.087</v>
      </c>
      <c r="Y138" s="23" t="n">
        <f aca="false">$AC$4*EXP(-$AC$5/(8.31*(X138+273)))</f>
        <v>0.00478384727668769</v>
      </c>
      <c r="Z138" s="23" t="n">
        <f aca="false">Y138+Z137</f>
        <v>0.749878638812399</v>
      </c>
      <c r="AA138" s="32"/>
      <c r="AE138" s="23"/>
      <c r="AF138" s="23"/>
      <c r="AG138" s="7"/>
      <c r="AH138" s="2"/>
      <c r="AI138" s="23"/>
      <c r="AJ138" s="23"/>
      <c r="AK138" s="7"/>
      <c r="AL138" s="2"/>
      <c r="AM138" s="2"/>
      <c r="AN138" s="2"/>
      <c r="AO138" s="2"/>
    </row>
    <row r="139" customFormat="false" ht="15" hidden="false" customHeight="false" outlineLevel="0" collapsed="false">
      <c r="A139" s="17" t="n">
        <v>135</v>
      </c>
      <c r="C139" s="28" t="n">
        <v>1.48</v>
      </c>
      <c r="D139" s="19" t="n">
        <f aca="false">$AC$4*EXP(-$AC$5/(8.31*(C139+273)))</f>
        <v>0.00620458667496245</v>
      </c>
      <c r="E139" s="20" t="n">
        <f aca="false">D139+E138</f>
        <v>0.943467108126729</v>
      </c>
      <c r="F139" s="8"/>
      <c r="G139" s="28" t="n">
        <v>2.267</v>
      </c>
      <c r="H139" s="19" t="n">
        <f aca="false">$AC$4*EXP(-$AC$5/(8.31*(G139+273)))</f>
        <v>0.00717814925517965</v>
      </c>
      <c r="I139" s="21" t="n">
        <f aca="false">H139+I138</f>
        <v>1.13415635563181</v>
      </c>
      <c r="J139" s="8"/>
      <c r="K139" s="42" t="n">
        <v>1.469</v>
      </c>
      <c r="L139" s="19" t="n">
        <f aca="false">$AC$4*EXP(-$AC$5/(8.31*(K139+273)))</f>
        <v>0.00619192284926205</v>
      </c>
      <c r="M139" s="43" t="n">
        <f aca="false">L139+M138</f>
        <v>0.923847919403378</v>
      </c>
      <c r="N139" s="8"/>
      <c r="O139" s="18" t="n">
        <v>0.029</v>
      </c>
      <c r="P139" s="19" t="n">
        <f aca="false">$AC$4*EXP(-$AC$5/(8.31*(O139+273)))</f>
        <v>0.00473205786449809</v>
      </c>
      <c r="Q139" s="19" t="n">
        <f aca="false">P139+Q138</f>
        <v>0.820203135422757</v>
      </c>
      <c r="R139" s="19"/>
      <c r="S139" s="18" t="n">
        <v>0.745</v>
      </c>
      <c r="T139" s="19" t="n">
        <f aca="false">$AC$4*EXP(-$AC$5/(8.31*(S139+273)))</f>
        <v>0.00541086851963469</v>
      </c>
      <c r="U139" s="21" t="n">
        <f aca="false">T139+U138</f>
        <v>0.830693008904638</v>
      </c>
      <c r="V139" s="8"/>
      <c r="W139" s="11"/>
      <c r="X139" s="23" t="n">
        <v>0.06</v>
      </c>
      <c r="Y139" s="23" t="n">
        <f aca="false">$AC$4*EXP(-$AC$5/(8.31*(X139+273)))</f>
        <v>0.00475967101155307</v>
      </c>
      <c r="Z139" s="26" t="n">
        <f aca="false">Y139+Z138</f>
        <v>0.754638309823952</v>
      </c>
      <c r="AA139" s="32"/>
      <c r="AE139" s="23"/>
      <c r="AF139" s="23"/>
      <c r="AG139" s="7"/>
      <c r="AH139" s="2"/>
      <c r="AI139" s="23"/>
      <c r="AJ139" s="23"/>
      <c r="AK139" s="7"/>
      <c r="AL139" s="2"/>
      <c r="AM139" s="2"/>
      <c r="AN139" s="2"/>
      <c r="AO139" s="2"/>
    </row>
    <row r="140" customFormat="false" ht="15" hidden="false" customHeight="false" outlineLevel="0" collapsed="false">
      <c r="A140" s="17" t="n">
        <v>136</v>
      </c>
      <c r="C140" s="28" t="n">
        <v>1.474</v>
      </c>
      <c r="D140" s="19" t="n">
        <f aca="false">$AC$4*EXP(-$AC$5/(8.31*(C140+273)))</f>
        <v>0.00619767605209295</v>
      </c>
      <c r="E140" s="20" t="n">
        <f aca="false">D140+E139</f>
        <v>0.949664784178822</v>
      </c>
      <c r="F140" s="8"/>
      <c r="G140" s="28" t="n">
        <v>2.258</v>
      </c>
      <c r="H140" s="19" t="n">
        <f aca="false">$AC$4*EXP(-$AC$5/(8.31*(G140+273)))</f>
        <v>0.00716622841136928</v>
      </c>
      <c r="I140" s="21" t="n">
        <f aca="false">H140+I139</f>
        <v>1.14132258404318</v>
      </c>
      <c r="J140" s="8"/>
      <c r="K140" s="44" t="n">
        <v>1.477</v>
      </c>
      <c r="L140" s="19" t="n">
        <f aca="false">$AC$4*EXP(-$AC$5/(8.31*(K140+273)))</f>
        <v>0.00620113043863257</v>
      </c>
      <c r="M140" s="45" t="n">
        <f aca="false">L140+M139</f>
        <v>0.930049049842011</v>
      </c>
      <c r="N140" s="8" t="s">
        <v>38</v>
      </c>
      <c r="O140" s="51" t="n">
        <v>0.03</v>
      </c>
      <c r="P140" s="19" t="n">
        <f aca="false">$AC$4*EXP(-$AC$5/(8.31*(O140+273)))</f>
        <v>0.00473294620330207</v>
      </c>
      <c r="Q140" s="19" t="n">
        <f aca="false">P140+Q139</f>
        <v>0.824936081626059</v>
      </c>
      <c r="R140" s="19"/>
      <c r="S140" s="18" t="n">
        <v>0.757</v>
      </c>
      <c r="T140" s="19" t="n">
        <f aca="false">$AC$4*EXP(-$AC$5/(8.31*(S140+273)))</f>
        <v>0.00542300605242627</v>
      </c>
      <c r="U140" s="21" t="n">
        <f aca="false">T140+U139</f>
        <v>0.836116014957065</v>
      </c>
      <c r="V140" s="8"/>
      <c r="W140" s="11"/>
      <c r="X140" s="23" t="n">
        <v>0.063</v>
      </c>
      <c r="Y140" s="23" t="n">
        <f aca="false">$AC$4*EXP(-$AC$5/(8.31*(X140+273)))</f>
        <v>0.00476235145395161</v>
      </c>
      <c r="Z140" s="23" t="n">
        <f aca="false">Y140+Z139</f>
        <v>0.759400661277903</v>
      </c>
      <c r="AA140" s="32"/>
      <c r="AE140" s="23"/>
      <c r="AF140" s="23"/>
      <c r="AG140" s="7"/>
      <c r="AH140" s="2"/>
      <c r="AI140" s="23"/>
      <c r="AJ140" s="23"/>
      <c r="AK140" s="7"/>
      <c r="AL140" s="2"/>
      <c r="AM140" s="2"/>
      <c r="AN140" s="2"/>
      <c r="AO140" s="2"/>
    </row>
    <row r="141" customFormat="false" ht="14.5" hidden="false" customHeight="false" outlineLevel="0" collapsed="false">
      <c r="A141" s="17" t="n">
        <v>137</v>
      </c>
      <c r="C141" s="33" t="n">
        <v>1.474</v>
      </c>
      <c r="D141" s="19" t="n">
        <f aca="false">$AC$4*EXP(-$AC$5/(8.31*(C141+273)))</f>
        <v>0.00619767605209295</v>
      </c>
      <c r="E141" s="20" t="n">
        <f aca="false">D141+E140</f>
        <v>0.955862460230915</v>
      </c>
      <c r="F141" s="8"/>
      <c r="G141" s="28" t="n">
        <v>2.249</v>
      </c>
      <c r="H141" s="19" t="n">
        <f aca="false">$AC$4*EXP(-$AC$5/(8.31*(G141+273)))</f>
        <v>0.00715432658702975</v>
      </c>
      <c r="I141" s="21" t="n">
        <f aca="false">H141+I140</f>
        <v>1.14847691063021</v>
      </c>
      <c r="J141" s="8"/>
      <c r="K141" s="42" t="n">
        <v>1.485</v>
      </c>
      <c r="L141" s="19" t="n">
        <f aca="false">$AC$4*EXP(-$AC$5/(8.31*(K141+273)))</f>
        <v>0.00621035118206906</v>
      </c>
      <c r="M141" s="43" t="n">
        <f aca="false">L141+M140</f>
        <v>0.93625940102408</v>
      </c>
      <c r="N141" s="8"/>
      <c r="O141" s="28" t="n">
        <v>0.044</v>
      </c>
      <c r="P141" s="19" t="n">
        <f aca="false">$AC$4*EXP(-$AC$5/(8.31*(O141+273)))</f>
        <v>0.00474539978613908</v>
      </c>
      <c r="Q141" s="19" t="n">
        <f aca="false">P141+Q140</f>
        <v>0.829681481412198</v>
      </c>
      <c r="R141" s="19"/>
      <c r="S141" s="18" t="n">
        <v>0.779</v>
      </c>
      <c r="T141" s="19" t="n">
        <f aca="false">$AC$4*EXP(-$AC$5/(8.31*(S141+273)))</f>
        <v>0.00544532617560953</v>
      </c>
      <c r="U141" s="21" t="n">
        <f aca="false">T141+U140</f>
        <v>0.841561341132674</v>
      </c>
      <c r="V141" s="8"/>
      <c r="W141" s="11"/>
      <c r="X141" s="23" t="n">
        <v>0.062</v>
      </c>
      <c r="Y141" s="23" t="n">
        <f aca="false">$AC$4*EXP(-$AC$5/(8.31*(X141+273)))</f>
        <v>0.00476145781201552</v>
      </c>
      <c r="Z141" s="26" t="n">
        <f aca="false">Y141+Z140</f>
        <v>0.764162119089919</v>
      </c>
      <c r="AA141" s="32"/>
      <c r="AE141" s="23"/>
      <c r="AF141" s="23"/>
      <c r="AG141" s="7"/>
      <c r="AH141" s="2"/>
      <c r="AI141" s="23"/>
      <c r="AJ141" s="23"/>
      <c r="AK141" s="7"/>
      <c r="AL141" s="2"/>
      <c r="AM141" s="2"/>
      <c r="AN141" s="2"/>
      <c r="AO141" s="2"/>
    </row>
    <row r="142" customFormat="false" ht="14.5" hidden="false" customHeight="false" outlineLevel="0" collapsed="false">
      <c r="A142" s="17" t="n">
        <v>138</v>
      </c>
      <c r="C142" s="33" t="n">
        <v>1.471</v>
      </c>
      <c r="D142" s="19" t="n">
        <f aca="false">$AC$4*EXP(-$AC$5/(8.31*(C142+273)))</f>
        <v>0.00619422351439489</v>
      </c>
      <c r="E142" s="20" t="n">
        <f aca="false">D142+E141</f>
        <v>0.96205668374531</v>
      </c>
      <c r="F142" s="8"/>
      <c r="G142" s="28" t="n">
        <v>2.242</v>
      </c>
      <c r="H142" s="19" t="n">
        <f aca="false">$AC$4*EXP(-$AC$5/(8.31*(G142+273)))</f>
        <v>0.00714508274319086</v>
      </c>
      <c r="I142" s="21" t="n">
        <f aca="false">H142+I141</f>
        <v>1.1556219933734</v>
      </c>
      <c r="J142" s="8"/>
      <c r="K142" s="42" t="n">
        <v>1.485</v>
      </c>
      <c r="L142" s="19" t="n">
        <f aca="false">$AC$4*EXP(-$AC$5/(8.31*(K142+273)))</f>
        <v>0.00621035118206906</v>
      </c>
      <c r="M142" s="21" t="n">
        <f aca="false">L142+M141</f>
        <v>0.942469752206149</v>
      </c>
      <c r="N142" s="8"/>
      <c r="O142" s="28" t="n">
        <v>0.031</v>
      </c>
      <c r="P142" s="19" t="n">
        <f aca="false">$AC$4*EXP(-$AC$5/(8.31*(O142+273)))</f>
        <v>0.00473383470236291</v>
      </c>
      <c r="Q142" s="19" t="n">
        <f aca="false">P142+Q141</f>
        <v>0.834415316114561</v>
      </c>
      <c r="R142" s="19"/>
      <c r="S142" s="18" t="n">
        <v>0.784</v>
      </c>
      <c r="T142" s="19" t="n">
        <f aca="false">$AC$4*EXP(-$AC$5/(8.31*(S142+273)))</f>
        <v>0.0054504112273999</v>
      </c>
      <c r="U142" s="21" t="n">
        <f aca="false">T142+U141</f>
        <v>0.847011752360074</v>
      </c>
      <c r="V142" s="8"/>
      <c r="W142" s="11"/>
      <c r="X142" s="23" t="n">
        <v>0.061</v>
      </c>
      <c r="Y142" s="23" t="n">
        <f aca="false">$AC$4*EXP(-$AC$5/(8.31*(X142+273)))</f>
        <v>0.00476056433122531</v>
      </c>
      <c r="Z142" s="23" t="n">
        <f aca="false">Y142+Z141</f>
        <v>0.768922683421144</v>
      </c>
      <c r="AA142" s="32"/>
      <c r="AE142" s="23"/>
      <c r="AF142" s="23"/>
      <c r="AG142" s="7"/>
      <c r="AH142" s="2"/>
      <c r="AI142" s="23"/>
      <c r="AJ142" s="23"/>
      <c r="AK142" s="7"/>
      <c r="AL142" s="2"/>
      <c r="AM142" s="2"/>
      <c r="AN142" s="2"/>
      <c r="AO142" s="2"/>
    </row>
    <row r="143" customFormat="false" ht="14.5" hidden="false" customHeight="false" outlineLevel="0" collapsed="false">
      <c r="A143" s="17" t="n">
        <v>139</v>
      </c>
      <c r="C143" s="52" t="n">
        <v>1.474</v>
      </c>
      <c r="D143" s="19" t="n">
        <f aca="false">$AC$4*EXP(-$AC$5/(8.31*(C143+273)))</f>
        <v>0.00619767605209295</v>
      </c>
      <c r="E143" s="20" t="n">
        <f aca="false">D143+E142</f>
        <v>0.968254359797403</v>
      </c>
      <c r="F143" s="8"/>
      <c r="G143" s="28" t="n">
        <v>2.226</v>
      </c>
      <c r="H143" s="19" t="n">
        <f aca="false">$AC$4*EXP(-$AC$5/(8.31*(G143+273)))</f>
        <v>0.00712399702266451</v>
      </c>
      <c r="I143" s="21" t="n">
        <f aca="false">H143+I142</f>
        <v>1.16274599039606</v>
      </c>
      <c r="J143" s="8"/>
      <c r="K143" s="28" t="n">
        <v>1.491</v>
      </c>
      <c r="L143" s="19" t="n">
        <f aca="false">$AC$4*EXP(-$AC$5/(8.31*(K143+273)))</f>
        <v>0.00621727538283427</v>
      </c>
      <c r="M143" s="21" t="n">
        <f aca="false">L143+M142</f>
        <v>0.948687027588983</v>
      </c>
      <c r="N143" s="8"/>
      <c r="O143" s="28" t="n">
        <v>0.038</v>
      </c>
      <c r="P143" s="19" t="n">
        <f aca="false">$AC$4*EXP(-$AC$5/(8.31*(O143+273)))</f>
        <v>0.00474005868530779</v>
      </c>
      <c r="Q143" s="19" t="n">
        <f aca="false">P143+Q142</f>
        <v>0.839155374799869</v>
      </c>
      <c r="R143" s="19"/>
      <c r="S143" s="18" t="n">
        <v>0.802</v>
      </c>
      <c r="T143" s="19" t="n">
        <f aca="false">$AC$4*EXP(-$AC$5/(8.31*(S143+273)))</f>
        <v>0.00546875522054421</v>
      </c>
      <c r="U143" s="21" t="n">
        <f aca="false">T143+U142</f>
        <v>0.852480507580618</v>
      </c>
      <c r="V143" s="8"/>
      <c r="W143" s="11"/>
      <c r="X143" s="23" t="n">
        <v>0.076</v>
      </c>
      <c r="Y143" s="23" t="n">
        <f aca="false">$AC$4*EXP(-$AC$5/(8.31*(X143+273)))</f>
        <v>0.00477398347607914</v>
      </c>
      <c r="Z143" s="26" t="n">
        <f aca="false">Y143+Z142</f>
        <v>0.773696666897223</v>
      </c>
      <c r="AA143" s="32"/>
      <c r="AE143" s="23"/>
      <c r="AF143" s="23"/>
      <c r="AG143" s="7"/>
      <c r="AH143" s="2"/>
      <c r="AI143" s="23"/>
      <c r="AJ143" s="23"/>
      <c r="AK143" s="7"/>
      <c r="AL143" s="2"/>
      <c r="AM143" s="2"/>
      <c r="AN143" s="2"/>
      <c r="AO143" s="2"/>
    </row>
    <row r="144" customFormat="false" ht="15" hidden="false" customHeight="false" outlineLevel="0" collapsed="false">
      <c r="A144" s="17" t="n">
        <v>140</v>
      </c>
      <c r="C144" s="52" t="n">
        <v>1.575</v>
      </c>
      <c r="D144" s="19" t="n">
        <f aca="false">$AC$4*EXP(-$AC$5/(8.31*(C144+273)))</f>
        <v>0.00631499644197056</v>
      </c>
      <c r="E144" s="53" t="n">
        <f aca="false">D144+E143</f>
        <v>0.974569356239373</v>
      </c>
      <c r="F144" s="8"/>
      <c r="G144" s="28" t="n">
        <v>2.22</v>
      </c>
      <c r="H144" s="19" t="n">
        <f aca="false">$AC$4*EXP(-$AC$5/(8.31*(G144+273)))</f>
        <v>0.00711610529946623</v>
      </c>
      <c r="I144" s="21" t="n">
        <f aca="false">H144+I143</f>
        <v>1.16986209569553</v>
      </c>
      <c r="J144" s="8"/>
      <c r="K144" s="28" t="n">
        <v>1.48</v>
      </c>
      <c r="L144" s="19" t="n">
        <f aca="false">$AC$4*EXP(-$AC$5/(8.31*(K144+273)))</f>
        <v>0.00620458667496245</v>
      </c>
      <c r="M144" s="21" t="n">
        <f aca="false">L144+M143</f>
        <v>0.954891614263946</v>
      </c>
      <c r="N144" s="8"/>
      <c r="O144" s="28" t="n">
        <v>0.071</v>
      </c>
      <c r="P144" s="19" t="n">
        <f aca="false">$AC$4*EXP(-$AC$5/(8.31*(O144+273)))</f>
        <v>0.00476950639403659</v>
      </c>
      <c r="Q144" s="19" t="n">
        <f aca="false">P144+Q143</f>
        <v>0.843924881193905</v>
      </c>
      <c r="R144" s="19"/>
      <c r="S144" s="18" t="n">
        <v>0.822</v>
      </c>
      <c r="T144" s="19" t="n">
        <f aca="false">$AC$4*EXP(-$AC$5/(8.31*(S144+273)))</f>
        <v>0.0054892070100034</v>
      </c>
      <c r="U144" s="21" t="n">
        <f aca="false">T144+U143</f>
        <v>0.857969714590622</v>
      </c>
      <c r="V144" s="8"/>
      <c r="W144" s="11"/>
      <c r="X144" s="23" t="n">
        <v>0.062</v>
      </c>
      <c r="Y144" s="23" t="n">
        <f aca="false">$AC$4*EXP(-$AC$5/(8.31*(X144+273)))</f>
        <v>0.00476145781201552</v>
      </c>
      <c r="Z144" s="23" t="n">
        <f aca="false">Y144+Z143</f>
        <v>0.778458124709239</v>
      </c>
      <c r="AA144" s="32"/>
      <c r="AE144" s="23"/>
      <c r="AF144" s="23"/>
      <c r="AG144" s="7"/>
      <c r="AH144" s="2"/>
      <c r="AI144" s="23"/>
      <c r="AJ144" s="23"/>
      <c r="AK144" s="7"/>
      <c r="AL144" s="2"/>
      <c r="AM144" s="2"/>
      <c r="AN144" s="2"/>
      <c r="AO144" s="2"/>
    </row>
    <row r="145" customFormat="false" ht="15" hidden="false" customHeight="false" outlineLevel="0" collapsed="false">
      <c r="A145" s="17" t="n">
        <v>141</v>
      </c>
      <c r="C145" s="54" t="n">
        <v>1.507</v>
      </c>
      <c r="D145" s="19" t="n">
        <f aca="false">$AC$4*EXP(-$AC$5/(8.31*(C145+273)))</f>
        <v>0.00623577619927435</v>
      </c>
      <c r="E145" s="45" t="n">
        <f aca="false">D145+E144</f>
        <v>0.980805132438648</v>
      </c>
      <c r="F145" s="8" t="s">
        <v>38</v>
      </c>
      <c r="G145" s="28" t="n">
        <v>2.209</v>
      </c>
      <c r="H145" s="19" t="n">
        <f aca="false">$AC$4*EXP(-$AC$5/(8.31*(G145+273)))</f>
        <v>0.0071016589472699</v>
      </c>
      <c r="I145" s="21" t="n">
        <f aca="false">H145+I144</f>
        <v>1.1769637546428</v>
      </c>
      <c r="J145" s="8"/>
      <c r="K145" s="28" t="n">
        <v>1.474</v>
      </c>
      <c r="L145" s="19" t="n">
        <f aca="false">$AC$4*EXP(-$AC$5/(8.31*(K145+273)))</f>
        <v>0.00619767605209295</v>
      </c>
      <c r="M145" s="21" t="n">
        <f aca="false">L145+M144</f>
        <v>0.961089290316039</v>
      </c>
      <c r="N145" s="8"/>
      <c r="O145" s="28" t="n">
        <v>0.044</v>
      </c>
      <c r="P145" s="19" t="n">
        <f aca="false">$AC$4*EXP(-$AC$5/(8.31*(O145+273)))</f>
        <v>0.00474539978613908</v>
      </c>
      <c r="Q145" s="19" t="n">
        <f aca="false">P145+Q144</f>
        <v>0.848670280980044</v>
      </c>
      <c r="R145" s="19"/>
      <c r="S145" s="18" t="n">
        <v>0.823</v>
      </c>
      <c r="T145" s="19" t="n">
        <f aca="false">$AC$4*EXP(-$AC$5/(8.31*(S145+273)))</f>
        <v>0.00549023152623897</v>
      </c>
      <c r="U145" s="21" t="n">
        <f aca="false">T145+U144</f>
        <v>0.863459946116861</v>
      </c>
      <c r="V145" s="8"/>
      <c r="W145" s="11"/>
      <c r="X145" s="23" t="n">
        <v>0.065</v>
      </c>
      <c r="Y145" s="23" t="n">
        <f aca="false">$AC$4*EXP(-$AC$5/(8.31*(X145+273)))</f>
        <v>0.00476413922137291</v>
      </c>
      <c r="Z145" s="26" t="n">
        <f aca="false">Y145+Z144</f>
        <v>0.783222263930612</v>
      </c>
      <c r="AA145" s="32"/>
      <c r="AE145" s="23"/>
      <c r="AF145" s="23"/>
      <c r="AG145" s="7"/>
      <c r="AH145" s="2"/>
      <c r="AI145" s="23"/>
      <c r="AJ145" s="23"/>
      <c r="AK145" s="7"/>
      <c r="AL145" s="2"/>
      <c r="AM145" s="2"/>
      <c r="AN145" s="2"/>
      <c r="AO145" s="2"/>
    </row>
    <row r="146" customFormat="false" ht="14.5" hidden="false" customHeight="false" outlineLevel="0" collapsed="false">
      <c r="A146" s="17" t="n">
        <v>142</v>
      </c>
      <c r="C146" s="52" t="n">
        <v>1.493</v>
      </c>
      <c r="D146" s="19" t="n">
        <f aca="false">$AC$4*EXP(-$AC$5/(8.31*(C146+273)))</f>
        <v>0.00621958509757948</v>
      </c>
      <c r="E146" s="53" t="n">
        <f aca="false">D146+E145</f>
        <v>0.987024717536227</v>
      </c>
      <c r="F146" s="8"/>
      <c r="G146" s="28" t="n">
        <v>2.198</v>
      </c>
      <c r="H146" s="19" t="n">
        <f aca="false">$AC$4*EXP(-$AC$5/(8.31*(G146+273)))</f>
        <v>0.00708724077114373</v>
      </c>
      <c r="I146" s="21" t="n">
        <f aca="false">H146+I145</f>
        <v>1.18405099541394</v>
      </c>
      <c r="J146" s="8"/>
      <c r="K146" s="28" t="n">
        <v>1.472</v>
      </c>
      <c r="L146" s="19" t="n">
        <f aca="false">$AC$4*EXP(-$AC$5/(8.31*(K146+273)))</f>
        <v>0.00619537415492599</v>
      </c>
      <c r="M146" s="21" t="n">
        <f aca="false">L146+M145</f>
        <v>0.967284664470965</v>
      </c>
      <c r="N146" s="8"/>
      <c r="O146" s="28" t="n">
        <v>0.049</v>
      </c>
      <c r="P146" s="19" t="n">
        <f aca="false">$AC$4*EXP(-$AC$5/(8.31*(O146+273)))</f>
        <v>0.00474985512098742</v>
      </c>
      <c r="Q146" s="19" t="n">
        <f aca="false">P146+Q145</f>
        <v>0.853420136101032</v>
      </c>
      <c r="R146" s="19"/>
      <c r="S146" s="18" t="n">
        <v>0.849</v>
      </c>
      <c r="T146" s="19" t="n">
        <f aca="false">$AC$4*EXP(-$AC$5/(8.31*(S146+273)))</f>
        <v>0.00551693353096118</v>
      </c>
      <c r="U146" s="21" t="n">
        <f aca="false">T146+U145</f>
        <v>0.868976879647822</v>
      </c>
      <c r="V146" s="8"/>
      <c r="W146" s="11"/>
      <c r="X146" s="23" t="n">
        <v>0.116</v>
      </c>
      <c r="Y146" s="23" t="n">
        <f aca="false">$AC$4*EXP(-$AC$5/(8.31*(X146+273)))</f>
        <v>0.00480994580879239</v>
      </c>
      <c r="Z146" s="23" t="n">
        <f aca="false">Y146+Z145</f>
        <v>0.788032209739404</v>
      </c>
      <c r="AA146" s="32"/>
      <c r="AE146" s="23"/>
      <c r="AF146" s="23"/>
      <c r="AG146" s="7"/>
      <c r="AH146" s="2"/>
      <c r="AI146" s="23"/>
      <c r="AJ146" s="23"/>
      <c r="AK146" s="7"/>
      <c r="AL146" s="2"/>
      <c r="AM146" s="2"/>
      <c r="AN146" s="2"/>
      <c r="AO146" s="2"/>
    </row>
    <row r="147" customFormat="false" ht="14.5" hidden="false" customHeight="false" outlineLevel="0" collapsed="false">
      <c r="A147" s="17" t="n">
        <v>143</v>
      </c>
      <c r="C147" s="52" t="n">
        <v>1.5</v>
      </c>
      <c r="D147" s="19" t="n">
        <f aca="false">$AC$4*EXP(-$AC$5/(8.31*(C147+273)))</f>
        <v>0.00622767559304262</v>
      </c>
      <c r="E147" s="20" t="n">
        <f aca="false">D147+E146</f>
        <v>0.99325239312927</v>
      </c>
      <c r="F147" s="8"/>
      <c r="G147" s="28" t="n">
        <v>2.188</v>
      </c>
      <c r="H147" s="19" t="n">
        <f aca="false">$AC$4*EXP(-$AC$5/(8.31*(G147+273)))</f>
        <v>0.00707415774429494</v>
      </c>
      <c r="I147" s="21" t="n">
        <f aca="false">H147+I146</f>
        <v>1.19112515315824</v>
      </c>
      <c r="J147" s="8"/>
      <c r="K147" s="28" t="n">
        <v>1.469</v>
      </c>
      <c r="L147" s="19" t="n">
        <f aca="false">$AC$4*EXP(-$AC$5/(8.31*(K147+273)))</f>
        <v>0.00619192284926205</v>
      </c>
      <c r="M147" s="21" t="n">
        <f aca="false">L147+M146</f>
        <v>0.973476587320227</v>
      </c>
      <c r="N147" s="8"/>
      <c r="O147" s="28" t="n">
        <v>0.052</v>
      </c>
      <c r="P147" s="19" t="n">
        <f aca="false">$AC$4*EXP(-$AC$5/(8.31*(O147+273)))</f>
        <v>0.00475253025108381</v>
      </c>
      <c r="Q147" s="19" t="n">
        <f aca="false">P147+Q146</f>
        <v>0.858172666352115</v>
      </c>
      <c r="R147" s="19"/>
      <c r="S147" s="18" t="n">
        <v>0.865</v>
      </c>
      <c r="T147" s="19" t="n">
        <f aca="false">$AC$4*EXP(-$AC$5/(8.31*(S147+273)))</f>
        <v>0.00553342750902027</v>
      </c>
      <c r="U147" s="21" t="n">
        <f aca="false">T147+U146</f>
        <v>0.874510307156842</v>
      </c>
      <c r="V147" s="8"/>
      <c r="W147" s="11"/>
      <c r="X147" s="23" t="n">
        <v>0.057</v>
      </c>
      <c r="Y147" s="23" t="n">
        <f aca="false">$AC$4*EXP(-$AC$5/(8.31*(X147+273)))</f>
        <v>0.0047569920189663</v>
      </c>
      <c r="Z147" s="26" t="n">
        <f aca="false">Y147+Z146</f>
        <v>0.79278920175837</v>
      </c>
      <c r="AA147" s="32"/>
      <c r="AE147" s="23"/>
      <c r="AF147" s="23"/>
      <c r="AG147" s="7"/>
      <c r="AH147" s="2"/>
      <c r="AI147" s="23"/>
      <c r="AJ147" s="23"/>
      <c r="AK147" s="7"/>
      <c r="AL147" s="2"/>
      <c r="AM147" s="2"/>
      <c r="AN147" s="2"/>
      <c r="AO147" s="2"/>
    </row>
    <row r="148" customFormat="false" ht="14.5" hidden="false" customHeight="false" outlineLevel="0" collapsed="false">
      <c r="A148" s="17" t="n">
        <v>144</v>
      </c>
      <c r="C148" s="19" t="n">
        <v>1.508</v>
      </c>
      <c r="D148" s="19" t="n">
        <f aca="false">$AC$4*EXP(-$AC$5/(8.31*(C148+273)))</f>
        <v>0.00623693425481072</v>
      </c>
      <c r="E148" s="20" t="n">
        <f aca="false">D148+E147</f>
        <v>0.999489327384081</v>
      </c>
      <c r="F148" s="8"/>
      <c r="G148" s="28" t="n">
        <v>2.178</v>
      </c>
      <c r="H148" s="19" t="n">
        <f aca="false">$AC$4*EXP(-$AC$5/(8.31*(G148+273)))</f>
        <v>0.00706109792043203</v>
      </c>
      <c r="I148" s="21" t="n">
        <f aca="false">H148+I147</f>
        <v>1.19818625107867</v>
      </c>
      <c r="J148" s="8"/>
      <c r="K148" s="28" t="n">
        <v>1.464</v>
      </c>
      <c r="L148" s="19" t="n">
        <f aca="false">$AC$4*EXP(-$AC$5/(8.31*(K148+273)))</f>
        <v>0.00618617477771246</v>
      </c>
      <c r="M148" s="21" t="n">
        <f aca="false">L148+M147</f>
        <v>0.979662762097939</v>
      </c>
      <c r="N148" s="8"/>
      <c r="O148" s="28" t="n">
        <v>0.054</v>
      </c>
      <c r="P148" s="19" t="n">
        <f aca="false">$AC$4*EXP(-$AC$5/(8.31*(O148+273)))</f>
        <v>0.00475431447543938</v>
      </c>
      <c r="Q148" s="19" t="n">
        <f aca="false">P148+Q147</f>
        <v>0.862926980827555</v>
      </c>
      <c r="R148" s="19"/>
      <c r="S148" s="18" t="n">
        <v>0.879</v>
      </c>
      <c r="T148" s="19" t="n">
        <f aca="false">$AC$4*EXP(-$AC$5/(8.31*(S148+273)))</f>
        <v>0.00554789859870876</v>
      </c>
      <c r="U148" s="21" t="n">
        <f aca="false">T148+U147</f>
        <v>0.880058205755551</v>
      </c>
      <c r="V148" s="8"/>
      <c r="W148" s="11"/>
      <c r="X148" s="23" t="n">
        <v>0.058</v>
      </c>
      <c r="Y148" s="23" t="n">
        <f aca="false">$AC$4*EXP(-$AC$5/(8.31*(X148+273)))</f>
        <v>0.00475788485545143</v>
      </c>
      <c r="Z148" s="23" t="n">
        <f aca="false">Y148+Z147</f>
        <v>0.797547086613822</v>
      </c>
      <c r="AA148" s="32"/>
      <c r="AE148" s="23"/>
      <c r="AF148" s="23"/>
      <c r="AG148" s="7"/>
      <c r="AH148" s="2"/>
      <c r="AI148" s="23"/>
      <c r="AJ148" s="23"/>
      <c r="AK148" s="7"/>
      <c r="AL148" s="2"/>
      <c r="AM148" s="2"/>
      <c r="AN148" s="2"/>
      <c r="AO148" s="2"/>
    </row>
    <row r="149" customFormat="false" ht="14.5" hidden="false" customHeight="false" outlineLevel="0" collapsed="false">
      <c r="A149" s="17" t="n">
        <v>145</v>
      </c>
      <c r="C149" s="19" t="n">
        <v>1.585</v>
      </c>
      <c r="D149" s="19" t="n">
        <f aca="false">$AC$4*EXP(-$AC$5/(8.31*(C149+273)))</f>
        <v>0.00632672772090417</v>
      </c>
      <c r="E149" s="20" t="n">
        <f aca="false">D149+E148</f>
        <v>1.00581605510498</v>
      </c>
      <c r="F149" s="8"/>
      <c r="G149" s="28" t="n">
        <v>2.172</v>
      </c>
      <c r="H149" s="19" t="n">
        <f aca="false">$AC$4*EXP(-$AC$5/(8.31*(G149+273)))</f>
        <v>0.00705327314714006</v>
      </c>
      <c r="I149" s="21" t="n">
        <f aca="false">H149+I148</f>
        <v>1.20523952422581</v>
      </c>
      <c r="J149" s="8"/>
      <c r="K149" s="28" t="n">
        <v>1.464</v>
      </c>
      <c r="L149" s="19" t="n">
        <f aca="false">$AC$4*EXP(-$AC$5/(8.31*(K149+273)))</f>
        <v>0.00618617477771246</v>
      </c>
      <c r="M149" s="21" t="n">
        <f aca="false">L149+M148</f>
        <v>0.985848936875651</v>
      </c>
      <c r="N149" s="8"/>
      <c r="O149" s="28" t="n">
        <v>0.05</v>
      </c>
      <c r="P149" s="19" t="n">
        <f aca="false">$AC$4*EXP(-$AC$5/(8.31*(O149+273)))</f>
        <v>0.00475074667019836</v>
      </c>
      <c r="Q149" s="19" t="n">
        <f aca="false">P149+Q148</f>
        <v>0.867677727497753</v>
      </c>
      <c r="R149" s="22"/>
      <c r="S149" s="18" t="n">
        <v>0.901</v>
      </c>
      <c r="T149" s="19" t="n">
        <f aca="false">$AC$4*EXP(-$AC$5/(8.31*(S149+273)))</f>
        <v>0.00557071237781665</v>
      </c>
      <c r="U149" s="21" t="n">
        <f aca="false">T149+U148</f>
        <v>0.885628918133368</v>
      </c>
      <c r="V149" s="8"/>
      <c r="W149" s="11"/>
      <c r="X149" s="23" t="n">
        <v>0.054</v>
      </c>
      <c r="Y149" s="23" t="n">
        <f aca="false">$AC$4*EXP(-$AC$5/(8.31*(X149+273)))</f>
        <v>0.00475431447543938</v>
      </c>
      <c r="Z149" s="26" t="n">
        <f aca="false">Y149+Z148</f>
        <v>0.802301401089261</v>
      </c>
      <c r="AA149" s="32"/>
      <c r="AE149" s="23"/>
      <c r="AF149" s="23"/>
      <c r="AG149" s="7"/>
      <c r="AH149" s="2"/>
      <c r="AI149" s="23"/>
      <c r="AJ149" s="23"/>
      <c r="AK149" s="7"/>
      <c r="AL149" s="2"/>
      <c r="AM149" s="2"/>
      <c r="AN149" s="2"/>
      <c r="AO149" s="2"/>
    </row>
    <row r="150" customFormat="false" ht="14.5" hidden="false" customHeight="false" outlineLevel="0" collapsed="false">
      <c r="A150" s="17" t="n">
        <v>146</v>
      </c>
      <c r="C150" s="33" t="n">
        <v>1.535</v>
      </c>
      <c r="D150" s="19" t="n">
        <f aca="false">$AC$4*EXP(-$AC$5/(8.31*(C150+273)))</f>
        <v>0.00626827997426308</v>
      </c>
      <c r="E150" s="20" t="n">
        <f aca="false">D150+E149</f>
        <v>1.01208433507925</v>
      </c>
      <c r="F150" s="8"/>
      <c r="G150" s="28" t="n">
        <v>2.168</v>
      </c>
      <c r="H150" s="19" t="n">
        <f aca="false">$AC$4*EXP(-$AC$5/(8.31*(G150+273)))</f>
        <v>0.00704806126012044</v>
      </c>
      <c r="I150" s="21" t="n">
        <f aca="false">H150+I149</f>
        <v>1.21228758548593</v>
      </c>
      <c r="J150" s="8"/>
      <c r="K150" s="46" t="n">
        <v>1.465</v>
      </c>
      <c r="L150" s="19" t="n">
        <f aca="false">$AC$4*EXP(-$AC$5/(8.31*(K150+273)))</f>
        <v>0.00618732398173042</v>
      </c>
      <c r="M150" s="21" t="n">
        <f aca="false">L150+M149</f>
        <v>0.992036260857382</v>
      </c>
      <c r="N150" s="8"/>
      <c r="O150" s="28" t="n">
        <v>0.087</v>
      </c>
      <c r="P150" s="19" t="n">
        <f aca="false">$AC$4*EXP(-$AC$5/(8.31*(O150+273)))</f>
        <v>0.00478384727668769</v>
      </c>
      <c r="Q150" s="19" t="n">
        <f aca="false">P150+Q149</f>
        <v>0.872461574774441</v>
      </c>
      <c r="R150" s="19"/>
      <c r="S150" s="18" t="n">
        <v>0.898</v>
      </c>
      <c r="T150" s="19" t="n">
        <f aca="false">$AC$4*EXP(-$AC$5/(8.31*(S150+273)))</f>
        <v>0.00556759610850092</v>
      </c>
      <c r="U150" s="21" t="n">
        <f aca="false">T150+U149</f>
        <v>0.891196514241869</v>
      </c>
      <c r="V150" s="8"/>
      <c r="W150" s="11"/>
      <c r="X150" s="23" t="n">
        <v>0.06</v>
      </c>
      <c r="Y150" s="23" t="n">
        <f aca="false">$AC$4*EXP(-$AC$5/(8.31*(X150+273)))</f>
        <v>0.00475967101155307</v>
      </c>
      <c r="Z150" s="23" t="n">
        <f aca="false">Y150+Z149</f>
        <v>0.807061072100814</v>
      </c>
      <c r="AA150" s="32"/>
      <c r="AE150" s="23"/>
      <c r="AF150" s="23"/>
      <c r="AG150" s="7"/>
      <c r="AH150" s="2"/>
      <c r="AI150" s="23"/>
      <c r="AJ150" s="23"/>
      <c r="AK150" s="7"/>
      <c r="AL150" s="2"/>
      <c r="AM150" s="2"/>
      <c r="AN150" s="2"/>
      <c r="AO150" s="2"/>
    </row>
    <row r="151" customFormat="false" ht="15" hidden="false" customHeight="false" outlineLevel="0" collapsed="false">
      <c r="A151" s="17" t="n">
        <v>147</v>
      </c>
      <c r="C151" s="28" t="n">
        <v>1.535</v>
      </c>
      <c r="D151" s="19" t="n">
        <f aca="false">$AC$4*EXP(-$AC$5/(8.31*(C151+273)))</f>
        <v>0.00626827997426308</v>
      </c>
      <c r="E151" s="20" t="n">
        <f aca="false">D151+E150</f>
        <v>1.01835261505351</v>
      </c>
      <c r="F151" s="8"/>
      <c r="G151" s="28" t="n">
        <v>2.162</v>
      </c>
      <c r="H151" s="19" t="n">
        <f aca="false">$AC$4*EXP(-$AC$5/(8.31*(G151+273)))</f>
        <v>0.0070402503660574</v>
      </c>
      <c r="I151" s="21" t="n">
        <f aca="false">H151+I150</f>
        <v>1.21932783585199</v>
      </c>
      <c r="J151" s="8"/>
      <c r="K151" s="46" t="n">
        <v>1.463</v>
      </c>
      <c r="L151" s="19" t="n">
        <f aca="false">$AC$4*EXP(-$AC$5/(8.31*(K151+273)))</f>
        <v>0.00618502577877032</v>
      </c>
      <c r="M151" s="47" t="n">
        <f aca="false">L151+M150</f>
        <v>0.998221286636152</v>
      </c>
      <c r="N151" s="8"/>
      <c r="O151" s="28" t="n">
        <v>0.06</v>
      </c>
      <c r="P151" s="19" t="n">
        <f aca="false">$AC$4*EXP(-$AC$5/(8.31*(O151+273)))</f>
        <v>0.00475967101155307</v>
      </c>
      <c r="Q151" s="19" t="n">
        <f aca="false">P151+Q150</f>
        <v>0.877221245785994</v>
      </c>
      <c r="R151" s="19"/>
      <c r="S151" s="18" t="n">
        <v>0.922</v>
      </c>
      <c r="T151" s="19" t="n">
        <f aca="false">$AC$4*EXP(-$AC$5/(8.31*(S151+273)))</f>
        <v>0.00559257323672004</v>
      </c>
      <c r="U151" s="21" t="n">
        <f aca="false">T151+U150</f>
        <v>0.896789087478589</v>
      </c>
      <c r="V151" s="8"/>
      <c r="W151" s="11"/>
      <c r="X151" s="23" t="n">
        <v>0.046</v>
      </c>
      <c r="Y151" s="23" t="n">
        <f aca="false">$AC$4*EXP(-$AC$5/(8.31*(X151+273)))</f>
        <v>0.00474718143794834</v>
      </c>
      <c r="Z151" s="26" t="n">
        <f aca="false">Y151+Z150</f>
        <v>0.811808253538763</v>
      </c>
      <c r="AA151" s="32"/>
      <c r="AE151" s="23"/>
      <c r="AF151" s="23"/>
      <c r="AG151" s="7"/>
      <c r="AH151" s="2"/>
      <c r="AI151" s="23"/>
      <c r="AJ151" s="23"/>
      <c r="AK151" s="7"/>
      <c r="AL151" s="2"/>
      <c r="AM151" s="2"/>
      <c r="AN151" s="2"/>
      <c r="AO151" s="2"/>
    </row>
    <row r="152" customFormat="false" ht="15" hidden="false" customHeight="false" outlineLevel="0" collapsed="false">
      <c r="A152" s="17" t="n">
        <v>148</v>
      </c>
      <c r="C152" s="28" t="n">
        <v>1.547</v>
      </c>
      <c r="D152" s="19" t="n">
        <f aca="false">$AC$4*EXP(-$AC$5/(8.31*(C152+273)))</f>
        <v>0.00628225993753088</v>
      </c>
      <c r="E152" s="20" t="n">
        <f aca="false">D152+E151</f>
        <v>1.02463487499104</v>
      </c>
      <c r="F152" s="8"/>
      <c r="G152" s="28" t="n">
        <v>2.159</v>
      </c>
      <c r="H152" s="19" t="n">
        <f aca="false">$AC$4*EXP(-$AC$5/(8.31*(G152+273)))</f>
        <v>0.00703634803813543</v>
      </c>
      <c r="I152" s="21" t="n">
        <f aca="false">H152+I151</f>
        <v>1.22636418389012</v>
      </c>
      <c r="J152" s="8"/>
      <c r="K152" s="55" t="n">
        <v>1.473</v>
      </c>
      <c r="L152" s="19" t="n">
        <f aca="false">$AC$4*EXP(-$AC$5/(8.31*(K152+273)))</f>
        <v>0.00619652500081368</v>
      </c>
      <c r="M152" s="49" t="n">
        <f aca="false">L152+M151</f>
        <v>1.00441781163697</v>
      </c>
      <c r="N152" s="8" t="s">
        <v>39</v>
      </c>
      <c r="O152" s="28" t="n">
        <v>0.063</v>
      </c>
      <c r="P152" s="19" t="n">
        <f aca="false">$AC$4*EXP(-$AC$5/(8.31*(O152+273)))</f>
        <v>0.00476235145395161</v>
      </c>
      <c r="Q152" s="19" t="n">
        <f aca="false">P152+Q151</f>
        <v>0.881983597239946</v>
      </c>
      <c r="R152" s="22"/>
      <c r="S152" s="18" t="n">
        <v>0.935</v>
      </c>
      <c r="T152" s="19" t="n">
        <f aca="false">$AC$4*EXP(-$AC$5/(8.31*(S152+273)))</f>
        <v>0.00560614743192335</v>
      </c>
      <c r="U152" s="21" t="n">
        <f aca="false">T152+U151</f>
        <v>0.902395234910512</v>
      </c>
      <c r="V152" s="8"/>
      <c r="W152" s="11"/>
      <c r="X152" s="23" t="n">
        <v>0.04</v>
      </c>
      <c r="Y152" s="23" t="n">
        <f aca="false">$AC$4*EXP(-$AC$5/(8.31*(X152+273)))</f>
        <v>0.00474183841004096</v>
      </c>
      <c r="Z152" s="23" t="n">
        <f aca="false">Y152+Z151</f>
        <v>0.816550091948804</v>
      </c>
      <c r="AA152" s="32"/>
      <c r="AE152" s="23"/>
      <c r="AF152" s="23"/>
      <c r="AG152" s="7"/>
      <c r="AH152" s="2"/>
      <c r="AI152" s="23"/>
      <c r="AJ152" s="23"/>
      <c r="AK152" s="7"/>
      <c r="AL152" s="2"/>
      <c r="AM152" s="2"/>
      <c r="AN152" s="2"/>
      <c r="AO152" s="2"/>
    </row>
    <row r="153" customFormat="false" ht="14.5" hidden="false" customHeight="false" outlineLevel="0" collapsed="false">
      <c r="A153" s="17" t="n">
        <v>149</v>
      </c>
      <c r="C153" s="18" t="n">
        <v>1.551</v>
      </c>
      <c r="D153" s="19" t="n">
        <f aca="false">$AC$4*EXP(-$AC$5/(8.31*(C153+273)))</f>
        <v>0.00628692657847191</v>
      </c>
      <c r="E153" s="20" t="n">
        <f aca="false">D153+E152</f>
        <v>1.03092180156951</v>
      </c>
      <c r="F153" s="8"/>
      <c r="G153" s="28" t="n">
        <v>2.163</v>
      </c>
      <c r="H153" s="19" t="n">
        <f aca="false">$AC$4*EXP(-$AC$5/(8.31*(G153+273)))</f>
        <v>0.00704155160399071</v>
      </c>
      <c r="I153" s="21" t="n">
        <f aca="false">H153+I152</f>
        <v>1.23340573549411</v>
      </c>
      <c r="J153" s="8"/>
      <c r="K153" s="46" t="n">
        <v>1.453</v>
      </c>
      <c r="L153" s="19" t="n">
        <f aca="false">$AC$4*EXP(-$AC$5/(8.31*(K153+273)))</f>
        <v>0.00617354706080457</v>
      </c>
      <c r="M153" s="47" t="n">
        <f aca="false">L153+M152</f>
        <v>1.01059135869777</v>
      </c>
      <c r="N153" s="8"/>
      <c r="O153" s="28" t="n">
        <v>0.062</v>
      </c>
      <c r="P153" s="19" t="n">
        <f aca="false">$AC$4*EXP(-$AC$5/(8.31*(O153+273)))</f>
        <v>0.00476145781201552</v>
      </c>
      <c r="Q153" s="19" t="n">
        <f aca="false">P153+Q152</f>
        <v>0.886745055051961</v>
      </c>
      <c r="R153" s="19"/>
      <c r="S153" s="18" t="n">
        <v>0.945</v>
      </c>
      <c r="T153" s="19" t="n">
        <f aca="false">$AC$4*EXP(-$AC$5/(8.31*(S153+273)))</f>
        <v>0.00561661065657755</v>
      </c>
      <c r="U153" s="21" t="n">
        <f aca="false">T153+U152</f>
        <v>0.90801184556709</v>
      </c>
      <c r="V153" s="8"/>
      <c r="W153" s="11"/>
      <c r="X153" s="23" t="n">
        <v>0.04</v>
      </c>
      <c r="Y153" s="23" t="n">
        <f aca="false">$AC$4*EXP(-$AC$5/(8.31*(X153+273)))</f>
        <v>0.00474183841004096</v>
      </c>
      <c r="Z153" s="26" t="n">
        <f aca="false">Y153+Z152</f>
        <v>0.821291930358844</v>
      </c>
      <c r="AA153" s="32"/>
      <c r="AE153" s="23"/>
      <c r="AF153" s="23"/>
      <c r="AG153" s="7"/>
      <c r="AH153" s="2"/>
      <c r="AI153" s="23"/>
      <c r="AJ153" s="23"/>
      <c r="AK153" s="7"/>
      <c r="AL153" s="2"/>
      <c r="AM153" s="2"/>
      <c r="AN153" s="2"/>
      <c r="AO153" s="2"/>
    </row>
    <row r="154" customFormat="false" ht="14.5" hidden="false" customHeight="false" outlineLevel="0" collapsed="false">
      <c r="A154" s="17" t="n">
        <v>150</v>
      </c>
      <c r="C154" s="18" t="n">
        <v>1.558</v>
      </c>
      <c r="D154" s="19" t="n">
        <f aca="false">$AC$4*EXP(-$AC$5/(8.31*(C154+273)))</f>
        <v>0.00629510121522763</v>
      </c>
      <c r="E154" s="20" t="n">
        <f aca="false">D154+E153</f>
        <v>1.03721690278474</v>
      </c>
      <c r="F154" s="8"/>
      <c r="G154" s="28" t="n">
        <v>2.158</v>
      </c>
      <c r="H154" s="19" t="n">
        <f aca="false">$AC$4*EXP(-$AC$5/(8.31*(G154+273)))</f>
        <v>0.00703504772398981</v>
      </c>
      <c r="I154" s="21" t="n">
        <f aca="false">H154+I153</f>
        <v>1.2404407832181</v>
      </c>
      <c r="J154" s="8"/>
      <c r="K154" s="46" t="n">
        <v>1.469</v>
      </c>
      <c r="L154" s="19" t="n">
        <f aca="false">$AC$4*EXP(-$AC$5/(8.31*(K154+273)))</f>
        <v>0.00619192284926205</v>
      </c>
      <c r="M154" s="21" t="n">
        <f aca="false">L154+M153</f>
        <v>1.01678328154703</v>
      </c>
      <c r="N154" s="8"/>
      <c r="O154" s="28" t="n">
        <v>0.061</v>
      </c>
      <c r="P154" s="19" t="n">
        <f aca="false">$AC$4*EXP(-$AC$5/(8.31*(O154+273)))</f>
        <v>0.00476056433122531</v>
      </c>
      <c r="Q154" s="19" t="n">
        <f aca="false">P154+Q153</f>
        <v>0.891505619383186</v>
      </c>
      <c r="R154" s="19"/>
      <c r="S154" s="18" t="n">
        <v>0.948</v>
      </c>
      <c r="T154" s="19" t="n">
        <f aca="false">$AC$4*EXP(-$AC$5/(8.31*(S154+273)))</f>
        <v>0.00561975328117436</v>
      </c>
      <c r="U154" s="21" t="n">
        <f aca="false">T154+U153</f>
        <v>0.913631598848264</v>
      </c>
      <c r="V154" s="8"/>
      <c r="W154" s="11"/>
      <c r="X154" s="23" t="n">
        <v>0.036</v>
      </c>
      <c r="Y154" s="23" t="n">
        <f aca="false">$AC$4*EXP(-$AC$5/(8.31*(X154+273)))</f>
        <v>0.00473827960248926</v>
      </c>
      <c r="Z154" s="23" t="n">
        <f aca="false">Y154+Z153</f>
        <v>0.826030209961334</v>
      </c>
      <c r="AA154" s="32"/>
      <c r="AE154" s="23"/>
      <c r="AF154" s="23"/>
      <c r="AG154" s="7"/>
      <c r="AH154" s="2"/>
      <c r="AI154" s="23"/>
      <c r="AJ154" s="23"/>
      <c r="AK154" s="7"/>
      <c r="AL154" s="2"/>
      <c r="AM154" s="2"/>
      <c r="AN154" s="2"/>
      <c r="AO154" s="2"/>
    </row>
    <row r="155" customFormat="false" ht="14.5" hidden="false" customHeight="false" outlineLevel="0" collapsed="false">
      <c r="A155" s="17" t="n">
        <v>151</v>
      </c>
      <c r="C155" s="18" t="n">
        <v>1.568</v>
      </c>
      <c r="D155" s="19" t="n">
        <f aca="false">$AC$4*EXP(-$AC$5/(8.31*(C155+273)))</f>
        <v>0.00630679698461558</v>
      </c>
      <c r="E155" s="20" t="n">
        <f aca="false">D155+E154</f>
        <v>1.04352369976936</v>
      </c>
      <c r="F155" s="8"/>
      <c r="G155" s="28" t="n">
        <v>2.169</v>
      </c>
      <c r="H155" s="19" t="n">
        <f aca="false">$AC$4*EXP(-$AC$5/(8.31*(G155+273)))</f>
        <v>0.00704936388491438</v>
      </c>
      <c r="I155" s="21" t="n">
        <f aca="false">H155+I154</f>
        <v>1.24749014710302</v>
      </c>
      <c r="J155" s="8"/>
      <c r="K155" s="46" t="n">
        <v>1.477</v>
      </c>
      <c r="L155" s="19" t="n">
        <f aca="false">$AC$4*EXP(-$AC$5/(8.31*(K155+273)))</f>
        <v>0.00620113043863257</v>
      </c>
      <c r="M155" s="21" t="n">
        <f aca="false">L155+M154</f>
        <v>1.02298441198566</v>
      </c>
      <c r="N155" s="8"/>
      <c r="O155" s="28" t="n">
        <v>0.076</v>
      </c>
      <c r="P155" s="19" t="n">
        <f aca="false">$AC$4*EXP(-$AC$5/(8.31*(O155+273)))</f>
        <v>0.00477398347607914</v>
      </c>
      <c r="Q155" s="19" t="n">
        <f aca="false">P155+Q154</f>
        <v>0.896279602859266</v>
      </c>
      <c r="R155" s="19"/>
      <c r="S155" s="18" t="n">
        <v>0.962</v>
      </c>
      <c r="T155" s="19" t="n">
        <f aca="false">$AC$4*EXP(-$AC$5/(8.31*(S155+273)))</f>
        <v>0.005634441215445</v>
      </c>
      <c r="U155" s="21" t="n">
        <f aca="false">T155+U154</f>
        <v>0.919266040063709</v>
      </c>
      <c r="V155" s="8"/>
      <c r="W155" s="11"/>
      <c r="X155" s="23" t="n">
        <v>0.03</v>
      </c>
      <c r="Y155" s="23" t="n">
        <f aca="false">$AC$4*EXP(-$AC$5/(8.31*(X155+273)))</f>
        <v>0.00473294620330207</v>
      </c>
      <c r="Z155" s="26" t="n">
        <f aca="false">Y155+Z154</f>
        <v>0.830763156164636</v>
      </c>
      <c r="AA155" s="32"/>
      <c r="AE155" s="23"/>
      <c r="AF155" s="23"/>
      <c r="AG155" s="7"/>
      <c r="AH155" s="2"/>
      <c r="AI155" s="23"/>
      <c r="AJ155" s="23"/>
      <c r="AK155" s="7"/>
      <c r="AL155" s="2"/>
      <c r="AM155" s="2"/>
      <c r="AN155" s="2"/>
      <c r="AO155" s="2"/>
    </row>
    <row r="156" customFormat="false" ht="15" hidden="false" customHeight="false" outlineLevel="0" collapsed="false">
      <c r="A156" s="17" t="n">
        <v>152</v>
      </c>
      <c r="C156" s="56" t="n">
        <v>1.57</v>
      </c>
      <c r="D156" s="19" t="n">
        <f aca="false">$AC$4*EXP(-$AC$5/(8.31*(C156+273)))</f>
        <v>0.00630913864240825</v>
      </c>
      <c r="E156" s="57" t="n">
        <f aca="false">D156+E155</f>
        <v>1.04983283841177</v>
      </c>
      <c r="F156" s="8"/>
      <c r="G156" s="18" t="n">
        <v>2.175</v>
      </c>
      <c r="H156" s="19" t="n">
        <f aca="false">$AC$4*EXP(-$AC$5/(8.31*(G156+273)))</f>
        <v>0.00705718449195827</v>
      </c>
      <c r="I156" s="21" t="n">
        <f aca="false">H156+I155</f>
        <v>1.25454733159498</v>
      </c>
      <c r="J156" s="8"/>
      <c r="K156" s="28" t="n">
        <v>1.485</v>
      </c>
      <c r="L156" s="19" t="n">
        <f aca="false">$AC$4*EXP(-$AC$5/(8.31*(K156+273)))</f>
        <v>0.00621035118206906</v>
      </c>
      <c r="M156" s="21" t="n">
        <f aca="false">L156+M155</f>
        <v>1.02919476316773</v>
      </c>
      <c r="N156" s="8"/>
      <c r="O156" s="18" t="n">
        <v>0.062</v>
      </c>
      <c r="P156" s="19" t="n">
        <f aca="false">$AC$4*EXP(-$AC$5/(8.31*(O156+273)))</f>
        <v>0.00476145781201552</v>
      </c>
      <c r="Q156" s="19" t="n">
        <f aca="false">P156+Q155</f>
        <v>0.901041060671281</v>
      </c>
      <c r="R156" s="22"/>
      <c r="S156" s="18" t="n">
        <v>0.968</v>
      </c>
      <c r="T156" s="19" t="n">
        <f aca="false">$AC$4*EXP(-$AC$5/(8.31*(S156+273)))</f>
        <v>0.00564074732959265</v>
      </c>
      <c r="U156" s="21" t="n">
        <f aca="false">T156+U155</f>
        <v>0.924906787393302</v>
      </c>
      <c r="V156" s="8"/>
      <c r="W156" s="11"/>
      <c r="X156" s="23" t="n">
        <v>0.027</v>
      </c>
      <c r="Y156" s="23" t="n">
        <f aca="false">$AC$4*EXP(-$AC$5/(8.31*(X156+273)))</f>
        <v>0.00473028166754976</v>
      </c>
      <c r="Z156" s="23" t="n">
        <f aca="false">Y156+Z155</f>
        <v>0.835493437832186</v>
      </c>
      <c r="AA156" s="32"/>
      <c r="AE156" s="23"/>
      <c r="AF156" s="23"/>
      <c r="AG156" s="7"/>
      <c r="AH156" s="2"/>
      <c r="AI156" s="23"/>
      <c r="AJ156" s="23"/>
      <c r="AK156" s="7"/>
      <c r="AL156" s="2"/>
      <c r="AM156" s="2"/>
      <c r="AN156" s="2"/>
      <c r="AO156" s="2"/>
    </row>
    <row r="157" customFormat="false" ht="15" hidden="false" customHeight="false" outlineLevel="0" collapsed="false">
      <c r="A157" s="17" t="n">
        <v>153</v>
      </c>
      <c r="C157" s="58" t="n">
        <v>1.571</v>
      </c>
      <c r="D157" s="19" t="n">
        <f aca="false">$AC$4*EXP(-$AC$5/(8.31*(C157+273)))</f>
        <v>0.00631030978452586</v>
      </c>
      <c r="E157" s="59" t="n">
        <f aca="false">D157+E156</f>
        <v>1.05614314819629</v>
      </c>
      <c r="F157" s="8" t="s">
        <v>39</v>
      </c>
      <c r="G157" s="18" t="n">
        <v>2.175</v>
      </c>
      <c r="H157" s="19" t="n">
        <f aca="false">$AC$4*EXP(-$AC$5/(8.31*(G157+273)))</f>
        <v>0.00705718449195827</v>
      </c>
      <c r="I157" s="21" t="n">
        <f aca="false">H157+I156</f>
        <v>1.26160451608694</v>
      </c>
      <c r="J157" s="8"/>
      <c r="K157" s="28" t="n">
        <v>1.485</v>
      </c>
      <c r="L157" s="19" t="n">
        <f aca="false">$AC$4*EXP(-$AC$5/(8.31*(K157+273)))</f>
        <v>0.00621035118206906</v>
      </c>
      <c r="M157" s="21" t="n">
        <f aca="false">L157+M156</f>
        <v>1.0354051143498</v>
      </c>
      <c r="N157" s="8"/>
      <c r="O157" s="18" t="n">
        <v>0.065</v>
      </c>
      <c r="P157" s="19" t="n">
        <f aca="false">$AC$4*EXP(-$AC$5/(8.31*(O157+273)))</f>
        <v>0.00476413922137291</v>
      </c>
      <c r="Q157" s="19" t="n">
        <f aca="false">P157+Q156</f>
        <v>0.905805199892654</v>
      </c>
      <c r="R157" s="19"/>
      <c r="S157" s="18" t="n">
        <v>0.963</v>
      </c>
      <c r="T157" s="19" t="n">
        <f aca="false">$AC$4*EXP(-$AC$5/(8.31*(S157+273)))</f>
        <v>0.0056354917638503</v>
      </c>
      <c r="U157" s="21" t="n">
        <f aca="false">T157+U156</f>
        <v>0.930542279157152</v>
      </c>
      <c r="V157" s="8"/>
      <c r="W157" s="11"/>
      <c r="X157" s="23" t="n">
        <v>0.027</v>
      </c>
      <c r="Y157" s="23" t="n">
        <f aca="false">$AC$4*EXP(-$AC$5/(8.31*(X157+273)))</f>
        <v>0.00473028166754976</v>
      </c>
      <c r="Z157" s="26" t="n">
        <f aca="false">Y157+Z156</f>
        <v>0.840223719499735</v>
      </c>
      <c r="AA157" s="32"/>
      <c r="AE157" s="23"/>
      <c r="AF157" s="23"/>
      <c r="AG157" s="7"/>
      <c r="AH157" s="2"/>
      <c r="AI157" s="23"/>
      <c r="AJ157" s="23"/>
      <c r="AK157" s="7"/>
      <c r="AL157" s="2"/>
      <c r="AM157" s="2"/>
      <c r="AN157" s="2"/>
      <c r="AO157" s="2"/>
    </row>
    <row r="158" customFormat="false" ht="14.5" hidden="false" customHeight="false" outlineLevel="0" collapsed="false">
      <c r="A158" s="17" t="n">
        <v>154</v>
      </c>
      <c r="C158" s="60" t="n">
        <v>1.581</v>
      </c>
      <c r="D158" s="19" t="n">
        <f aca="false">$AC$4*EXP(-$AC$5/(8.31*(C158+273)))</f>
        <v>0.00632203269898913</v>
      </c>
      <c r="E158" s="57" t="n">
        <f aca="false">D158+E157</f>
        <v>1.06246518089528</v>
      </c>
      <c r="F158" s="8"/>
      <c r="G158" s="18" t="n">
        <v>2.194</v>
      </c>
      <c r="H158" s="19" t="n">
        <f aca="false">$AC$4*EXP(-$AC$5/(8.31*(G158+273)))</f>
        <v>0.00708200477351945</v>
      </c>
      <c r="I158" s="21" t="n">
        <f aca="false">H158+I157</f>
        <v>1.26868652086045</v>
      </c>
      <c r="J158" s="8"/>
      <c r="K158" s="18" t="n">
        <v>1.485</v>
      </c>
      <c r="L158" s="19" t="n">
        <f aca="false">$AC$4*EXP(-$AC$5/(8.31*(K158+273)))</f>
        <v>0.00621035118206906</v>
      </c>
      <c r="M158" s="21" t="n">
        <f aca="false">L158+M157</f>
        <v>1.04161546553187</v>
      </c>
      <c r="N158" s="8"/>
      <c r="O158" s="18" t="n">
        <v>0.116</v>
      </c>
      <c r="P158" s="19" t="n">
        <f aca="false">$AC$4*EXP(-$AC$5/(8.31*(O158+273)))</f>
        <v>0.00480994580879239</v>
      </c>
      <c r="Q158" s="19" t="n">
        <f aca="false">P158+Q157</f>
        <v>0.910615145701446</v>
      </c>
      <c r="R158" s="19"/>
      <c r="S158" s="18" t="n">
        <v>0.982</v>
      </c>
      <c r="T158" s="19" t="n">
        <f aca="false">$AC$4*EXP(-$AC$5/(8.31*(S158+273)))</f>
        <v>0.00565548797929576</v>
      </c>
      <c r="U158" s="21" t="n">
        <f aca="false">T158+U157</f>
        <v>0.936197767136447</v>
      </c>
      <c r="V158" s="8"/>
      <c r="W158" s="11"/>
      <c r="X158" s="23" t="n">
        <v>0.03</v>
      </c>
      <c r="Y158" s="23" t="n">
        <f aca="false">$AC$4*EXP(-$AC$5/(8.31*(X158+273)))</f>
        <v>0.00473294620330207</v>
      </c>
      <c r="Z158" s="23" t="n">
        <f aca="false">Y158+Z157</f>
        <v>0.844956665703037</v>
      </c>
      <c r="AA158" s="32"/>
      <c r="AE158" s="23"/>
      <c r="AF158" s="23"/>
      <c r="AG158" s="7"/>
      <c r="AH158" s="2"/>
      <c r="AI158" s="23"/>
      <c r="AJ158" s="23"/>
      <c r="AK158" s="7"/>
      <c r="AL158" s="2"/>
      <c r="AM158" s="2"/>
      <c r="AN158" s="2"/>
      <c r="AO158" s="2"/>
    </row>
    <row r="159" customFormat="false" ht="14.5" hidden="false" customHeight="false" outlineLevel="0" collapsed="false">
      <c r="A159" s="17" t="n">
        <v>155</v>
      </c>
      <c r="C159" s="60" t="n">
        <v>1.577</v>
      </c>
      <c r="D159" s="19" t="n">
        <f aca="false">$AC$4*EXP(-$AC$5/(8.31*(C159+273)))</f>
        <v>0.00631734102457747</v>
      </c>
      <c r="E159" s="20" t="n">
        <f aca="false">D159+E158</f>
        <v>1.06878252191986</v>
      </c>
      <c r="F159" s="8"/>
      <c r="G159" s="18" t="n">
        <v>2.207</v>
      </c>
      <c r="H159" s="19" t="n">
        <f aca="false">$AC$4*EXP(-$AC$5/(8.31*(G159+273)))</f>
        <v>0.00709903536650501</v>
      </c>
      <c r="I159" s="21" t="n">
        <f aca="false">H159+I158</f>
        <v>1.27578555622696</v>
      </c>
      <c r="J159" s="8"/>
      <c r="K159" s="28" t="n">
        <v>1.502</v>
      </c>
      <c r="L159" s="19" t="n">
        <f aca="false">$AC$4*EXP(-$AC$5/(8.31*(K159+273)))</f>
        <v>0.00622998901972564</v>
      </c>
      <c r="M159" s="21" t="n">
        <f aca="false">L159+M158</f>
        <v>1.0478454545516</v>
      </c>
      <c r="N159" s="8"/>
      <c r="O159" s="18" t="n">
        <v>0.057</v>
      </c>
      <c r="P159" s="19" t="n">
        <f aca="false">$AC$4*EXP(-$AC$5/(8.31*(O159+273)))</f>
        <v>0.0047569920189663</v>
      </c>
      <c r="Q159" s="19" t="n">
        <f aca="false">P159+Q158</f>
        <v>0.915372137720413</v>
      </c>
      <c r="R159" s="21"/>
      <c r="S159" s="18" t="n">
        <v>0.983</v>
      </c>
      <c r="T159" s="19" t="n">
        <f aca="false">$AC$4*EXP(-$AC$5/(8.31*(S159+273)))</f>
        <v>0.0056565422979395</v>
      </c>
      <c r="U159" s="21" t="n">
        <f aca="false">T159+U158</f>
        <v>0.941854309434387</v>
      </c>
      <c r="V159" s="8"/>
      <c r="W159" s="11"/>
      <c r="X159" s="23" t="n">
        <v>0.027</v>
      </c>
      <c r="Y159" s="23" t="n">
        <f aca="false">$AC$4*EXP(-$AC$5/(8.31*(X159+273)))</f>
        <v>0.00473028166754976</v>
      </c>
      <c r="Z159" s="26" t="n">
        <f aca="false">Y159+Z158</f>
        <v>0.849686947370587</v>
      </c>
      <c r="AA159" s="32"/>
      <c r="AE159" s="23"/>
      <c r="AF159" s="23"/>
      <c r="AG159" s="7"/>
      <c r="AH159" s="2"/>
      <c r="AI159" s="23"/>
      <c r="AJ159" s="23"/>
      <c r="AK159" s="7"/>
      <c r="AL159" s="2"/>
      <c r="AM159" s="2"/>
      <c r="AN159" s="2"/>
      <c r="AO159" s="2"/>
    </row>
    <row r="160" customFormat="false" ht="14.5" hidden="false" customHeight="false" outlineLevel="0" collapsed="false">
      <c r="A160" s="17" t="n">
        <v>156</v>
      </c>
      <c r="C160" s="28" t="n">
        <v>1.582</v>
      </c>
      <c r="D160" s="19" t="n">
        <f aca="false">$AC$4*EXP(-$AC$5/(8.31*(C160+273)))</f>
        <v>0.00632320614055003</v>
      </c>
      <c r="E160" s="20" t="n">
        <f aca="false">D160+E159</f>
        <v>1.07510572806041</v>
      </c>
      <c r="F160" s="8"/>
      <c r="G160" s="18" t="n">
        <v>2.219</v>
      </c>
      <c r="H160" s="19" t="n">
        <f aca="false">$AC$4*EXP(-$AC$5/(8.31*(G160+273)))</f>
        <v>0.007114790829034</v>
      </c>
      <c r="I160" s="21" t="n">
        <f aca="false">H160+I159</f>
        <v>1.28290034705599</v>
      </c>
      <c r="J160" s="8"/>
      <c r="K160" s="28" t="n">
        <v>1.481</v>
      </c>
      <c r="L160" s="19" t="n">
        <f aca="false">$AC$4*EXP(-$AC$5/(8.31*(K160+273)))</f>
        <v>0.00620573916496765</v>
      </c>
      <c r="M160" s="21" t="n">
        <f aca="false">L160+M159</f>
        <v>1.05405119371657</v>
      </c>
      <c r="N160" s="8"/>
      <c r="O160" s="18" t="n">
        <v>0.058</v>
      </c>
      <c r="P160" s="19" t="n">
        <f aca="false">$AC$4*EXP(-$AC$5/(8.31*(O160+273)))</f>
        <v>0.00475788485545143</v>
      </c>
      <c r="Q160" s="19" t="n">
        <f aca="false">P160+Q159</f>
        <v>0.920130022575864</v>
      </c>
      <c r="R160" s="21"/>
      <c r="S160" s="18" t="n">
        <v>0.984</v>
      </c>
      <c r="T160" s="19" t="n">
        <f aca="false">$AC$4*EXP(-$AC$5/(8.31*(S160+273)))</f>
        <v>0.00565759680543525</v>
      </c>
      <c r="U160" s="21" t="n">
        <f aca="false">T160+U159</f>
        <v>0.947511906239822</v>
      </c>
      <c r="V160" s="8"/>
      <c r="W160" s="11"/>
      <c r="X160" s="23" t="n">
        <v>0.033</v>
      </c>
      <c r="Y160" s="23" t="n">
        <f aca="false">$AC$4*EXP(-$AC$5/(8.31*(X160+273)))</f>
        <v>0.0047356121813658</v>
      </c>
      <c r="Z160" s="23" t="n">
        <f aca="false">Y160+Z159</f>
        <v>0.854422559551953</v>
      </c>
      <c r="AA160" s="32"/>
      <c r="AE160" s="23"/>
      <c r="AF160" s="23"/>
      <c r="AG160" s="7"/>
      <c r="AH160" s="2"/>
      <c r="AI160" s="23"/>
      <c r="AJ160" s="23"/>
      <c r="AK160" s="7"/>
      <c r="AL160" s="2"/>
      <c r="AM160" s="2"/>
      <c r="AN160" s="2"/>
      <c r="AO160" s="2"/>
    </row>
    <row r="161" customFormat="false" ht="14.5" hidden="false" customHeight="false" outlineLevel="0" collapsed="false">
      <c r="A161" s="17" t="n">
        <v>157</v>
      </c>
      <c r="C161" s="28" t="n">
        <v>1.582</v>
      </c>
      <c r="D161" s="19" t="n">
        <f aca="false">$AC$4*EXP(-$AC$5/(8.31*(C161+273)))</f>
        <v>0.00632320614055003</v>
      </c>
      <c r="E161" s="20" t="n">
        <f aca="false">D161+E160</f>
        <v>1.08142893420096</v>
      </c>
      <c r="F161" s="8"/>
      <c r="G161" s="28" t="n">
        <v>2.219</v>
      </c>
      <c r="H161" s="19" t="n">
        <f aca="false">$AC$4*EXP(-$AC$5/(8.31*(G161+273)))</f>
        <v>0.007114790829034</v>
      </c>
      <c r="I161" s="21" t="n">
        <f aca="false">H161+I160</f>
        <v>1.29001513788503</v>
      </c>
      <c r="J161" s="8"/>
      <c r="K161" s="28" t="n">
        <v>1.518</v>
      </c>
      <c r="L161" s="19" t="n">
        <f aca="false">$AC$4*EXP(-$AC$5/(8.31*(K161+273)))</f>
        <v>0.00624852618036075</v>
      </c>
      <c r="M161" s="21" t="n">
        <f aca="false">L161+M160</f>
        <v>1.06029971989693</v>
      </c>
      <c r="N161" s="8"/>
      <c r="O161" s="42" t="n">
        <v>0.054</v>
      </c>
      <c r="P161" s="19" t="n">
        <f aca="false">$AC$4*EXP(-$AC$5/(8.31*(O161+273)))</f>
        <v>0.00475431447543938</v>
      </c>
      <c r="Q161" s="19" t="n">
        <f aca="false">P161+Q160</f>
        <v>0.924884337051304</v>
      </c>
      <c r="R161" s="22"/>
      <c r="S161" s="18" t="n">
        <v>0.982</v>
      </c>
      <c r="T161" s="19" t="n">
        <f aca="false">$AC$4*EXP(-$AC$5/(8.31*(S161+273)))</f>
        <v>0.00565548797929576</v>
      </c>
      <c r="U161" s="21" t="n">
        <f aca="false">T161+U160</f>
        <v>0.953167394219118</v>
      </c>
      <c r="V161" s="8"/>
      <c r="W161" s="11"/>
      <c r="X161" s="23" t="n">
        <v>0.032</v>
      </c>
      <c r="Y161" s="23" t="n">
        <f aca="false">$AC$4*EXP(-$AC$5/(8.31*(X161+273)))</f>
        <v>0.00473472336170819</v>
      </c>
      <c r="Z161" s="26" t="n">
        <f aca="false">Y161+Z160</f>
        <v>0.859157282913661</v>
      </c>
      <c r="AA161" s="32"/>
      <c r="AE161" s="23"/>
      <c r="AF161" s="23"/>
      <c r="AG161" s="7"/>
      <c r="AH161" s="2"/>
      <c r="AI161" s="23"/>
      <c r="AJ161" s="23"/>
      <c r="AK161" s="7"/>
      <c r="AL161" s="2"/>
      <c r="AM161" s="2"/>
      <c r="AN161" s="2"/>
      <c r="AO161" s="2"/>
    </row>
    <row r="162" customFormat="false" ht="14.5" hidden="false" customHeight="false" outlineLevel="0" collapsed="false">
      <c r="A162" s="17" t="n">
        <v>158</v>
      </c>
      <c r="C162" s="28" t="n">
        <v>1.577</v>
      </c>
      <c r="D162" s="19" t="n">
        <f aca="false">$AC$4*EXP(-$AC$5/(8.31*(C162+273)))</f>
        <v>0.00631734102457747</v>
      </c>
      <c r="E162" s="20" t="n">
        <f aca="false">D162+E161</f>
        <v>1.08774627522554</v>
      </c>
      <c r="F162" s="8"/>
      <c r="G162" s="18" t="n">
        <v>2.247</v>
      </c>
      <c r="H162" s="19" t="n">
        <f aca="false">$AC$4*EXP(-$AC$5/(8.31*(G162+273)))</f>
        <v>0.00715168431714163</v>
      </c>
      <c r="I162" s="21" t="n">
        <f aca="false">H162+I161</f>
        <v>1.29716682220217</v>
      </c>
      <c r="J162" s="8"/>
      <c r="K162" s="28" t="n">
        <v>1.529</v>
      </c>
      <c r="L162" s="19" t="n">
        <f aca="false">$AC$4*EXP(-$AC$5/(8.31*(K162+273)))</f>
        <v>0.0062613012058151</v>
      </c>
      <c r="M162" s="21" t="n">
        <f aca="false">L162+M161</f>
        <v>1.06656102110274</v>
      </c>
      <c r="N162" s="8"/>
      <c r="O162" s="42" t="n">
        <v>0.054</v>
      </c>
      <c r="P162" s="19" t="n">
        <f aca="false">$AC$4*EXP(-$AC$5/(8.31*(O162+273)))</f>
        <v>0.00475431447543938</v>
      </c>
      <c r="Q162" s="19" t="n">
        <f aca="false">P162+Q161</f>
        <v>0.929638651526743</v>
      </c>
      <c r="R162" s="22"/>
      <c r="S162" s="18" t="n">
        <v>0.991</v>
      </c>
      <c r="T162" s="19" t="n">
        <f aca="false">$AC$4*EXP(-$AC$5/(8.31*(S162+273)))</f>
        <v>0.00566498364848339</v>
      </c>
      <c r="U162" s="21" t="n">
        <f aca="false">T162+U161</f>
        <v>0.958832377867601</v>
      </c>
      <c r="V162" s="8"/>
      <c r="W162" s="11"/>
      <c r="X162" s="23" t="n">
        <v>0.036</v>
      </c>
      <c r="Y162" s="23" t="n">
        <f aca="false">$AC$4*EXP(-$AC$5/(8.31*(X162+273)))</f>
        <v>0.00473827960248926</v>
      </c>
      <c r="Z162" s="23" t="n">
        <f aca="false">Y162+Z161</f>
        <v>0.86389556251615</v>
      </c>
      <c r="AA162" s="32"/>
      <c r="AE162" s="23"/>
      <c r="AF162" s="23"/>
      <c r="AG162" s="7"/>
      <c r="AH162" s="2"/>
      <c r="AI162" s="23"/>
      <c r="AJ162" s="23"/>
      <c r="AK162" s="7"/>
      <c r="AL162" s="2"/>
      <c r="AM162" s="2"/>
      <c r="AN162" s="2"/>
      <c r="AO162" s="2"/>
    </row>
    <row r="163" customFormat="false" ht="15" hidden="false" customHeight="false" outlineLevel="0" collapsed="false">
      <c r="A163" s="17" t="n">
        <v>159</v>
      </c>
      <c r="C163" s="18" t="n">
        <v>1.573</v>
      </c>
      <c r="D163" s="19" t="n">
        <f aca="false">$AC$4*EXP(-$AC$5/(8.31*(C163+273)))</f>
        <v>0.00631265269538195</v>
      </c>
      <c r="E163" s="20" t="n">
        <f aca="false">D163+E162</f>
        <v>1.09405892792092</v>
      </c>
      <c r="F163" s="8"/>
      <c r="G163" s="18" t="n">
        <v>2.6</v>
      </c>
      <c r="H163" s="19" t="n">
        <f aca="false">$AC$4*EXP(-$AC$5/(8.31*(G163+273)))</f>
        <v>0.00763286084346414</v>
      </c>
      <c r="I163" s="21" t="n">
        <f aca="false">H163+I162</f>
        <v>1.30479968304563</v>
      </c>
      <c r="J163" s="8"/>
      <c r="K163" s="28" t="n">
        <v>1.534</v>
      </c>
      <c r="L163" s="19" t="n">
        <f aca="false">$AC$4*EXP(-$AC$5/(8.31*(K163+273)))</f>
        <v>0.00626711632744391</v>
      </c>
      <c r="M163" s="21" t="n">
        <f aca="false">L163+M162</f>
        <v>1.07282813743019</v>
      </c>
      <c r="N163" s="8"/>
      <c r="O163" s="42" t="n">
        <v>0.046</v>
      </c>
      <c r="P163" s="19" t="n">
        <f aca="false">$AC$4*EXP(-$AC$5/(8.31*(O163+273)))</f>
        <v>0.00474718143794834</v>
      </c>
      <c r="Q163" s="52" t="n">
        <f aca="false">P163+Q162</f>
        <v>0.934385832964691</v>
      </c>
      <c r="R163" s="22"/>
      <c r="S163" s="18" t="n">
        <v>0.984</v>
      </c>
      <c r="T163" s="19" t="n">
        <f aca="false">$AC$4*EXP(-$AC$5/(8.31*(S163+273)))</f>
        <v>0.00565759680543525</v>
      </c>
      <c r="U163" s="21" t="n">
        <f aca="false">T163+U162</f>
        <v>0.964489974673037</v>
      </c>
      <c r="V163" s="8"/>
      <c r="W163" s="11"/>
      <c r="X163" s="23" t="n">
        <v>0.035</v>
      </c>
      <c r="Y163" s="23" t="n">
        <f aca="false">$AC$4*EXP(-$AC$5/(8.31*(X163+273)))</f>
        <v>0.00473739030172861</v>
      </c>
      <c r="Z163" s="26" t="n">
        <f aca="false">Y163+Z162</f>
        <v>0.868632952817879</v>
      </c>
      <c r="AA163" s="32"/>
      <c r="AE163" s="23"/>
      <c r="AF163" s="23"/>
      <c r="AG163" s="7"/>
      <c r="AH163" s="2"/>
      <c r="AI163" s="23"/>
      <c r="AJ163" s="23"/>
      <c r="AK163" s="7"/>
      <c r="AL163" s="2"/>
      <c r="AM163" s="2"/>
      <c r="AN163" s="2"/>
      <c r="AO163" s="2"/>
    </row>
    <row r="164" customFormat="false" ht="15" hidden="false" customHeight="false" outlineLevel="0" collapsed="false">
      <c r="A164" s="17" t="n">
        <v>160</v>
      </c>
      <c r="C164" s="28" t="n">
        <v>1.57</v>
      </c>
      <c r="D164" s="19" t="n">
        <f aca="false">$AC$4*EXP(-$AC$5/(8.31*(C164+273)))</f>
        <v>0.00630913864240825</v>
      </c>
      <c r="E164" s="20" t="n">
        <f aca="false">D164+E163</f>
        <v>1.10036806656333</v>
      </c>
      <c r="F164" s="8"/>
      <c r="G164" s="18" t="n">
        <v>2.743</v>
      </c>
      <c r="H164" s="19" t="n">
        <f aca="false">$AC$4*EXP(-$AC$5/(8.31*(G164+273)))</f>
        <v>0.00783650726771814</v>
      </c>
      <c r="I164" s="21" t="n">
        <f aca="false">H164+I163</f>
        <v>1.31263619031335</v>
      </c>
      <c r="J164" s="8"/>
      <c r="K164" s="28" t="n">
        <v>1.531</v>
      </c>
      <c r="L164" s="19" t="n">
        <f aca="false">$AC$4*EXP(-$AC$5/(8.31*(K164+273)))</f>
        <v>0.00626362663211514</v>
      </c>
      <c r="M164" s="21" t="n">
        <f aca="false">L164+M163</f>
        <v>1.0790917640623</v>
      </c>
      <c r="N164" s="8"/>
      <c r="O164" s="44" t="n">
        <v>0.04</v>
      </c>
      <c r="P164" s="19" t="n">
        <f aca="false">$AC$4*EXP(-$AC$5/(8.31*(O164+273)))</f>
        <v>0.00474183841004096</v>
      </c>
      <c r="Q164" s="61" t="n">
        <f aca="false">P164+Q163</f>
        <v>0.939127671374732</v>
      </c>
      <c r="R164" s="8" t="s">
        <v>38</v>
      </c>
      <c r="S164" s="18" t="n">
        <v>0.987</v>
      </c>
      <c r="T164" s="19" t="n">
        <f aca="false">$AC$4*EXP(-$AC$5/(8.31*(S164+273)))</f>
        <v>0.00566076146135826</v>
      </c>
      <c r="U164" s="21" t="n">
        <f aca="false">T164+U163</f>
        <v>0.970150736134395</v>
      </c>
      <c r="V164" s="8"/>
      <c r="W164" s="11"/>
      <c r="X164" s="23" t="n">
        <v>0.043</v>
      </c>
      <c r="Y164" s="23" t="n">
        <f aca="false">$AC$4*EXP(-$AC$5/(8.31*(X164+273)))</f>
        <v>0.0047445092012162</v>
      </c>
      <c r="Z164" s="23" t="n">
        <f aca="false">Y164+Z163</f>
        <v>0.873377462019095</v>
      </c>
      <c r="AA164" s="32"/>
      <c r="AE164" s="23"/>
      <c r="AF164" s="23"/>
      <c r="AG164" s="7"/>
      <c r="AH164" s="2"/>
      <c r="AI164" s="23"/>
      <c r="AJ164" s="23"/>
      <c r="AK164" s="7"/>
      <c r="AL164" s="2"/>
      <c r="AM164" s="2"/>
      <c r="AN164" s="2"/>
      <c r="AO164" s="2"/>
    </row>
    <row r="165" customFormat="false" ht="14.5" hidden="false" customHeight="false" outlineLevel="0" collapsed="false">
      <c r="A165" s="17" t="n">
        <v>161</v>
      </c>
      <c r="C165" s="28" t="n">
        <v>1.571</v>
      </c>
      <c r="D165" s="19" t="n">
        <f aca="false">$AC$4*EXP(-$AC$5/(8.31*(C165+273)))</f>
        <v>0.00631030978452586</v>
      </c>
      <c r="E165" s="20" t="n">
        <f aca="false">D165+E164</f>
        <v>1.10667837634785</v>
      </c>
      <c r="F165" s="8"/>
      <c r="G165" s="18" t="n">
        <v>2.31</v>
      </c>
      <c r="H165" s="19" t="n">
        <f aca="false">$AC$4*EXP(-$AC$5/(8.31*(G165+273)))</f>
        <v>0.00723536782284826</v>
      </c>
      <c r="I165" s="21" t="n">
        <f aca="false">H165+I164</f>
        <v>1.3198715581362</v>
      </c>
      <c r="J165" s="8"/>
      <c r="K165" s="28" t="n">
        <v>1.54</v>
      </c>
      <c r="L165" s="19" t="n">
        <f aca="false">$AC$4*EXP(-$AC$5/(8.31*(K165+273)))</f>
        <v>0.00627410132277731</v>
      </c>
      <c r="M165" s="21" t="n">
        <f aca="false">L165+M164</f>
        <v>1.08536586538508</v>
      </c>
      <c r="N165" s="8"/>
      <c r="O165" s="42" t="n">
        <v>0.04</v>
      </c>
      <c r="P165" s="19" t="n">
        <f aca="false">$AC$4*EXP(-$AC$5/(8.31*(O165+273)))</f>
        <v>0.00474183841004096</v>
      </c>
      <c r="Q165" s="52" t="n">
        <f aca="false">P165+Q164</f>
        <v>0.943869509784773</v>
      </c>
      <c r="R165" s="22"/>
      <c r="S165" s="18" t="n">
        <v>0.984</v>
      </c>
      <c r="T165" s="19" t="n">
        <f aca="false">$AC$4*EXP(-$AC$5/(8.31*(S165+273)))</f>
        <v>0.00565759680543525</v>
      </c>
      <c r="U165" s="21" t="n">
        <f aca="false">T165+U164</f>
        <v>0.97580833293983</v>
      </c>
      <c r="V165" s="8"/>
      <c r="W165" s="11"/>
      <c r="X165" s="23" t="n">
        <v>0.049</v>
      </c>
      <c r="Y165" s="23" t="n">
        <f aca="false">$AC$4*EXP(-$AC$5/(8.31*(X165+273)))</f>
        <v>0.00474985512098742</v>
      </c>
      <c r="Z165" s="26" t="n">
        <f aca="false">Y165+Z164</f>
        <v>0.878127317140083</v>
      </c>
      <c r="AA165" s="32"/>
      <c r="AE165" s="23"/>
      <c r="AF165" s="23"/>
      <c r="AG165" s="7"/>
      <c r="AH165" s="2"/>
      <c r="AI165" s="23"/>
      <c r="AJ165" s="23"/>
      <c r="AK165" s="7"/>
      <c r="AL165" s="2"/>
      <c r="AM165" s="2"/>
      <c r="AN165" s="2"/>
      <c r="AO165" s="2"/>
    </row>
    <row r="166" customFormat="false" ht="14.5" hidden="false" customHeight="false" outlineLevel="0" collapsed="false">
      <c r="A166" s="17" t="n">
        <v>162</v>
      </c>
      <c r="C166" s="28" t="n">
        <v>1.566</v>
      </c>
      <c r="D166" s="19" t="n">
        <f aca="false">$AC$4*EXP(-$AC$5/(8.31*(C166+273)))</f>
        <v>0.00630445616184156</v>
      </c>
      <c r="E166" s="20" t="n">
        <f aca="false">D166+E165</f>
        <v>1.11298283250969</v>
      </c>
      <c r="F166" s="8"/>
      <c r="G166" s="18" t="n">
        <v>2.316</v>
      </c>
      <c r="H166" s="19" t="n">
        <f aca="false">$AC$4*EXP(-$AC$5/(8.31*(G166+273)))</f>
        <v>0.00724338655941544</v>
      </c>
      <c r="I166" s="21" t="n">
        <f aca="false">H166+I165</f>
        <v>1.32711494469562</v>
      </c>
      <c r="J166" s="8"/>
      <c r="K166" s="18" t="n">
        <v>1.557</v>
      </c>
      <c r="L166" s="19" t="n">
        <f aca="false">$AC$4*EXP(-$AC$5/(8.31*(K166+273)))</f>
        <v>0.00629393278506694</v>
      </c>
      <c r="M166" s="21" t="n">
        <f aca="false">L166+M165</f>
        <v>1.09165979817014</v>
      </c>
      <c r="N166" s="8"/>
      <c r="O166" s="42" t="n">
        <v>0.036</v>
      </c>
      <c r="P166" s="19" t="n">
        <f aca="false">$AC$4*EXP(-$AC$5/(8.31*(O166+273)))</f>
        <v>0.00473827960248926</v>
      </c>
      <c r="Q166" s="19" t="n">
        <f aca="false">P166+Q165</f>
        <v>0.948607789387262</v>
      </c>
      <c r="R166" s="22"/>
      <c r="S166" s="42" t="n">
        <v>0.981</v>
      </c>
      <c r="T166" s="19" t="n">
        <f aca="false">$AC$4*EXP(-$AC$5/(8.31*(S166+273)))</f>
        <v>0.00565443384947147</v>
      </c>
      <c r="U166" s="21" t="n">
        <f aca="false">T166+U165</f>
        <v>0.981462766789302</v>
      </c>
      <c r="V166" s="8"/>
      <c r="W166" s="11"/>
      <c r="X166" s="23" t="n">
        <v>0.055</v>
      </c>
      <c r="Y166" s="23" t="n">
        <f aca="false">$AC$4*EXP(-$AC$5/(8.31*(X166+273)))</f>
        <v>0.00475520682898806</v>
      </c>
      <c r="Z166" s="23" t="n">
        <f aca="false">Y166+Z165</f>
        <v>0.882882523969071</v>
      </c>
      <c r="AA166" s="32"/>
      <c r="AE166" s="23"/>
      <c r="AF166" s="23"/>
      <c r="AG166" s="7"/>
      <c r="AH166" s="2"/>
      <c r="AI166" s="23"/>
      <c r="AJ166" s="23"/>
      <c r="AK166" s="7"/>
      <c r="AL166" s="2"/>
      <c r="AM166" s="2"/>
      <c r="AN166" s="2"/>
      <c r="AO166" s="2"/>
    </row>
    <row r="167" customFormat="false" ht="14.5" hidden="false" customHeight="false" outlineLevel="0" collapsed="false">
      <c r="A167" s="17" t="n">
        <v>163</v>
      </c>
      <c r="C167" s="28" t="n">
        <v>1.564</v>
      </c>
      <c r="D167" s="19" t="n">
        <f aca="false">$AC$4*EXP(-$AC$5/(8.31*(C167+273)))</f>
        <v>0.00630211617380109</v>
      </c>
      <c r="E167" s="20" t="n">
        <f aca="false">D167+E166</f>
        <v>1.11928494868349</v>
      </c>
      <c r="F167" s="8"/>
      <c r="G167" s="18" t="n">
        <v>2.306</v>
      </c>
      <c r="H167" s="19" t="n">
        <f aca="false">$AC$4*EXP(-$AC$5/(8.31*(G167+273)))</f>
        <v>0.00723002673686228</v>
      </c>
      <c r="I167" s="21" t="n">
        <f aca="false">H167+I166</f>
        <v>1.33434497143248</v>
      </c>
      <c r="J167" s="8"/>
      <c r="K167" s="18" t="n">
        <v>1.565</v>
      </c>
      <c r="L167" s="19" t="n">
        <f aca="false">$AC$4*EXP(-$AC$5/(8.31*(K167+273)))</f>
        <v>0.00630328606349748</v>
      </c>
      <c r="M167" s="21" t="n">
        <f aca="false">L167+M166</f>
        <v>1.09796308423364</v>
      </c>
      <c r="N167" s="8"/>
      <c r="O167" s="28" t="n">
        <v>0.03</v>
      </c>
      <c r="P167" s="19" t="n">
        <f aca="false">$AC$4*EXP(-$AC$5/(8.31*(O167+273)))</f>
        <v>0.00473294620330207</v>
      </c>
      <c r="Q167" s="19" t="n">
        <f aca="false">P167+Q166</f>
        <v>0.953340735590565</v>
      </c>
      <c r="R167" s="22"/>
      <c r="S167" s="52" t="n">
        <v>0.981</v>
      </c>
      <c r="T167" s="19" t="n">
        <f aca="false">$AC$4*EXP(-$AC$5/(8.31*(S167+273)))</f>
        <v>0.00565443384947147</v>
      </c>
      <c r="U167" s="21" t="n">
        <f aca="false">T167+U166</f>
        <v>0.987117200638773</v>
      </c>
      <c r="V167" s="8"/>
      <c r="W167" s="11"/>
      <c r="X167" s="23" t="n">
        <v>0.061</v>
      </c>
      <c r="Y167" s="23" t="n">
        <f aca="false">$AC$4*EXP(-$AC$5/(8.31*(X167+273)))</f>
        <v>0.00476056433122531</v>
      </c>
      <c r="Z167" s="26" t="n">
        <f aca="false">Y167+Z166</f>
        <v>0.887643088300296</v>
      </c>
      <c r="AA167" s="32"/>
      <c r="AE167" s="23"/>
      <c r="AF167" s="23"/>
      <c r="AG167" s="7"/>
      <c r="AH167" s="2"/>
      <c r="AI167" s="23"/>
      <c r="AJ167" s="23"/>
      <c r="AK167" s="7"/>
      <c r="AL167" s="2"/>
      <c r="AM167" s="2"/>
      <c r="AN167" s="2"/>
      <c r="AO167" s="2"/>
    </row>
    <row r="168" customFormat="false" ht="15" hidden="false" customHeight="false" outlineLevel="0" collapsed="false">
      <c r="A168" s="17" t="n">
        <v>164</v>
      </c>
      <c r="C168" s="28" t="n">
        <v>1.561</v>
      </c>
      <c r="D168" s="19" t="n">
        <f aca="false">$AC$4*EXP(-$AC$5/(8.31*(C168+273)))</f>
        <v>0.0062986077562413</v>
      </c>
      <c r="E168" s="20" t="n">
        <f aca="false">D168+E167</f>
        <v>1.12558355643974</v>
      </c>
      <c r="F168" s="8"/>
      <c r="G168" s="18" t="n">
        <v>2.323</v>
      </c>
      <c r="H168" s="19" t="n">
        <f aca="false">$AC$4*EXP(-$AC$5/(8.31*(G168+273)))</f>
        <v>0.00725275254230555</v>
      </c>
      <c r="I168" s="21" t="n">
        <f aca="false">H168+I167</f>
        <v>1.34159772397478</v>
      </c>
      <c r="J168" s="8"/>
      <c r="K168" s="28" t="n">
        <v>1.571</v>
      </c>
      <c r="L168" s="19" t="n">
        <f aca="false">$AC$4*EXP(-$AC$5/(8.31*(K168+273)))</f>
        <v>0.00631030978452586</v>
      </c>
      <c r="M168" s="21" t="n">
        <f aca="false">L168+M167</f>
        <v>1.10427339401817</v>
      </c>
      <c r="N168" s="8"/>
      <c r="O168" s="28" t="n">
        <v>0.027</v>
      </c>
      <c r="P168" s="19" t="n">
        <f aca="false">$AC$4*EXP(-$AC$5/(8.31*(O168+273)))</f>
        <v>0.00473028166754976</v>
      </c>
      <c r="Q168" s="19" t="n">
        <f aca="false">P168+Q167</f>
        <v>0.958071017258114</v>
      </c>
      <c r="R168" s="22"/>
      <c r="S168" s="52" t="n">
        <v>0.973</v>
      </c>
      <c r="T168" s="19" t="n">
        <f aca="false">$AC$4*EXP(-$AC$5/(8.31*(S168+273)))</f>
        <v>0.0056460076044918</v>
      </c>
      <c r="U168" s="43" t="n">
        <f aca="false">T168+U167</f>
        <v>0.992763208243265</v>
      </c>
      <c r="V168" s="8"/>
      <c r="W168" s="11"/>
      <c r="X168" s="23" t="n">
        <v>0.071</v>
      </c>
      <c r="Y168" s="23" t="n">
        <f aca="false">$AC$4*EXP(-$AC$5/(8.31*(X168+273)))</f>
        <v>0.00476950639403659</v>
      </c>
      <c r="Z168" s="23" t="n">
        <f aca="false">Y168+Z167</f>
        <v>0.892412594694333</v>
      </c>
      <c r="AA168" s="32"/>
      <c r="AE168" s="23"/>
      <c r="AF168" s="23"/>
      <c r="AG168" s="7"/>
      <c r="AH168" s="2"/>
      <c r="AI168" s="23"/>
      <c r="AJ168" s="23"/>
      <c r="AK168" s="7"/>
      <c r="AL168" s="2"/>
      <c r="AM168" s="2"/>
      <c r="AN168" s="2"/>
      <c r="AO168" s="2"/>
    </row>
    <row r="169" customFormat="false" ht="15" hidden="false" customHeight="false" outlineLevel="0" collapsed="false">
      <c r="A169" s="17" t="n">
        <v>165</v>
      </c>
      <c r="C169" s="28" t="n">
        <v>1.548</v>
      </c>
      <c r="D169" s="19" t="n">
        <f aca="false">$AC$4*EXP(-$AC$5/(8.31*(C169+273)))</f>
        <v>0.00628342628566703</v>
      </c>
      <c r="E169" s="20" t="n">
        <f aca="false">D169+E168</f>
        <v>1.1318669827254</v>
      </c>
      <c r="F169" s="8"/>
      <c r="G169" s="18" t="n">
        <v>2.322</v>
      </c>
      <c r="H169" s="19" t="n">
        <f aca="false">$AC$4*EXP(-$AC$5/(8.31*(G169+273)))</f>
        <v>0.00725141383282255</v>
      </c>
      <c r="I169" s="21" t="n">
        <f aca="false">H169+I168</f>
        <v>1.34884913780761</v>
      </c>
      <c r="J169" s="8"/>
      <c r="K169" s="18" t="n">
        <v>1.567</v>
      </c>
      <c r="L169" s="19" t="n">
        <f aca="false">$AC$4*EXP(-$AC$5/(8.31*(K169+273)))</f>
        <v>0.00630562646886911</v>
      </c>
      <c r="M169" s="21" t="n">
        <f aca="false">L169+M168</f>
        <v>1.11057902048704</v>
      </c>
      <c r="N169" s="8"/>
      <c r="O169" s="28" t="n">
        <v>0.027</v>
      </c>
      <c r="P169" s="19" t="n">
        <f aca="false">$AC$4*EXP(-$AC$5/(8.31*(O169+273)))</f>
        <v>0.00473028166754976</v>
      </c>
      <c r="Q169" s="19" t="n">
        <f aca="false">P169+Q168</f>
        <v>0.962801298925664</v>
      </c>
      <c r="R169" s="22"/>
      <c r="S169" s="62" t="n">
        <v>0.942</v>
      </c>
      <c r="T169" s="19" t="n">
        <f aca="false">$AC$4*EXP(-$AC$5/(8.31*(S169+273)))</f>
        <v>0.00561346972059571</v>
      </c>
      <c r="U169" s="45" t="n">
        <f aca="false">T169+U168</f>
        <v>0.998376677963861</v>
      </c>
      <c r="V169" s="8" t="s">
        <v>38</v>
      </c>
      <c r="W169" s="11"/>
      <c r="X169" s="23" t="n">
        <v>0.079</v>
      </c>
      <c r="Y169" s="23" t="n">
        <f aca="false">$AC$4*EXP(-$AC$5/(8.31*(X169+273)))</f>
        <v>0.00477667166351745</v>
      </c>
      <c r="Z169" s="26" t="n">
        <f aca="false">Y169+Z168</f>
        <v>0.89718926635785</v>
      </c>
      <c r="AA169" s="32"/>
      <c r="AE169" s="23"/>
      <c r="AF169" s="23"/>
      <c r="AG169" s="7"/>
      <c r="AH169" s="2"/>
      <c r="AI169" s="23"/>
      <c r="AJ169" s="23"/>
      <c r="AK169" s="7"/>
      <c r="AL169" s="2"/>
      <c r="AM169" s="2"/>
      <c r="AN169" s="2"/>
      <c r="AO169" s="2"/>
    </row>
    <row r="170" customFormat="false" ht="14.5" hidden="false" customHeight="false" outlineLevel="0" collapsed="false">
      <c r="A170" s="17" t="n">
        <v>166</v>
      </c>
      <c r="C170" s="28" t="n">
        <v>1.565</v>
      </c>
      <c r="D170" s="19" t="n">
        <f aca="false">$AC$4*EXP(-$AC$5/(8.31*(C170+273)))</f>
        <v>0.00630328606349748</v>
      </c>
      <c r="E170" s="20" t="n">
        <f aca="false">D170+E169</f>
        <v>1.1381702687889</v>
      </c>
      <c r="F170" s="8"/>
      <c r="G170" s="63" t="n">
        <v>2.324</v>
      </c>
      <c r="H170" s="19" t="n">
        <f aca="false">$AC$4*EXP(-$AC$5/(8.31*(G170+273)))</f>
        <v>0.00725409148920523</v>
      </c>
      <c r="I170" s="21" t="n">
        <f aca="false">H170+I169</f>
        <v>1.35610322929681</v>
      </c>
      <c r="J170" s="8"/>
      <c r="K170" s="18" t="n">
        <v>1.574</v>
      </c>
      <c r="L170" s="19" t="n">
        <f aca="false">$AC$4*EXP(-$AC$5/(8.31*(K170+273)))</f>
        <v>0.00631382446419188</v>
      </c>
      <c r="M170" s="21" t="n">
        <f aca="false">L170+M169</f>
        <v>1.11689284495123</v>
      </c>
      <c r="N170" s="8"/>
      <c r="O170" s="28" t="n">
        <v>0.03</v>
      </c>
      <c r="P170" s="19" t="n">
        <f aca="false">$AC$4*EXP(-$AC$5/(8.31*(O170+273)))</f>
        <v>0.00473294620330207</v>
      </c>
      <c r="Q170" s="19" t="n">
        <f aca="false">P170+Q169</f>
        <v>0.967534245128966</v>
      </c>
      <c r="R170" s="22"/>
      <c r="S170" s="52" t="n">
        <v>0.983</v>
      </c>
      <c r="T170" s="19" t="n">
        <f aca="false">$AC$4*EXP(-$AC$5/(8.31*(S170+273)))</f>
        <v>0.0056565422979395</v>
      </c>
      <c r="U170" s="43" t="n">
        <f aca="false">T170+U169</f>
        <v>1.0040332202618</v>
      </c>
      <c r="V170" s="8"/>
      <c r="W170" s="11"/>
      <c r="X170" s="26" t="n">
        <v>0.093</v>
      </c>
      <c r="Y170" s="23" t="n">
        <f aca="false">$AC$4*EXP(-$AC$5/(8.31*(X170+273)))</f>
        <v>0.0047892357832207</v>
      </c>
      <c r="Z170" s="23" t="n">
        <f aca="false">Y170+Z169</f>
        <v>0.901978502141071</v>
      </c>
      <c r="AA170" s="32"/>
      <c r="AE170" s="23"/>
      <c r="AF170" s="23"/>
      <c r="AG170" s="7"/>
      <c r="AH170" s="2"/>
      <c r="AI170" s="23"/>
      <c r="AJ170" s="23"/>
      <c r="AK170" s="7"/>
      <c r="AL170" s="2"/>
      <c r="AM170" s="2"/>
      <c r="AN170" s="2"/>
      <c r="AO170" s="2"/>
    </row>
    <row r="171" customFormat="false" ht="14.5" hidden="false" customHeight="false" outlineLevel="0" collapsed="false">
      <c r="A171" s="17" t="n">
        <v>167</v>
      </c>
      <c r="C171" s="28" t="n">
        <v>1.565</v>
      </c>
      <c r="D171" s="19" t="n">
        <f aca="false">$AC$4*EXP(-$AC$5/(8.31*(C171+273)))</f>
        <v>0.00630328606349748</v>
      </c>
      <c r="E171" s="20" t="n">
        <f aca="false">D171+E170</f>
        <v>1.1444735548524</v>
      </c>
      <c r="F171" s="8"/>
      <c r="G171" s="63" t="n">
        <v>2.325</v>
      </c>
      <c r="H171" s="19" t="n">
        <f aca="false">$AC$4*EXP(-$AC$5/(8.31*(G171+273)))</f>
        <v>0.00725543067356188</v>
      </c>
      <c r="I171" s="21" t="n">
        <f aca="false">H171+I170</f>
        <v>1.36335865997037</v>
      </c>
      <c r="J171" s="8"/>
      <c r="K171" s="18" t="n">
        <v>1.576</v>
      </c>
      <c r="L171" s="19" t="n">
        <f aca="false">$AC$4*EXP(-$AC$5/(8.31*(K171+273)))</f>
        <v>0.00631616862875394</v>
      </c>
      <c r="M171" s="21" t="n">
        <f aca="false">L171+M170</f>
        <v>1.12320901357998</v>
      </c>
      <c r="N171" s="8"/>
      <c r="O171" s="28" t="n">
        <v>0.027</v>
      </c>
      <c r="P171" s="19" t="n">
        <f aca="false">$AC$4*EXP(-$AC$5/(8.31*(O171+273)))</f>
        <v>0.00473028166754976</v>
      </c>
      <c r="Q171" s="19" t="n">
        <f aca="false">P171+Q170</f>
        <v>0.972264526796516</v>
      </c>
      <c r="R171" s="22"/>
      <c r="S171" s="42" t="n">
        <v>0.982</v>
      </c>
      <c r="T171" s="19" t="n">
        <f aca="false">$AC$4*EXP(-$AC$5/(8.31*(S171+273)))</f>
        <v>0.00565548797929576</v>
      </c>
      <c r="U171" s="21" t="n">
        <f aca="false">T171+U170</f>
        <v>1.0096887082411</v>
      </c>
      <c r="V171" s="8"/>
      <c r="W171" s="11"/>
      <c r="X171" s="23" t="n">
        <v>0.112</v>
      </c>
      <c r="Y171" s="23" t="n">
        <f aca="false">$AC$4*EXP(-$AC$5/(8.31*(X171+273)))</f>
        <v>0.00480633789385581</v>
      </c>
      <c r="Z171" s="26" t="n">
        <f aca="false">Y171+Z170</f>
        <v>0.906784840034927</v>
      </c>
      <c r="AA171" s="32"/>
      <c r="AE171" s="23"/>
      <c r="AF171" s="23"/>
      <c r="AG171" s="7"/>
      <c r="AH171" s="2"/>
      <c r="AI171" s="23"/>
      <c r="AJ171" s="23"/>
      <c r="AK171" s="7"/>
      <c r="AL171" s="2"/>
      <c r="AM171" s="2"/>
      <c r="AN171" s="2"/>
      <c r="AO171" s="2"/>
    </row>
    <row r="172" customFormat="false" ht="14.5" hidden="false" customHeight="false" outlineLevel="0" collapsed="false">
      <c r="A172" s="17" t="n">
        <v>168</v>
      </c>
      <c r="C172" s="28" t="n">
        <v>1.569</v>
      </c>
      <c r="D172" s="19" t="n">
        <f aca="false">$AC$4*EXP(-$AC$5/(8.31*(C172+273)))</f>
        <v>0.00630796770911676</v>
      </c>
      <c r="E172" s="20" t="n">
        <f aca="false">D172+E171</f>
        <v>1.15078152256151</v>
      </c>
      <c r="F172" s="8"/>
      <c r="G172" s="63" t="n">
        <v>2.326</v>
      </c>
      <c r="H172" s="19" t="n">
        <f aca="false">$AC$4*EXP(-$AC$5/(8.31*(G172+273)))</f>
        <v>0.00725677009541589</v>
      </c>
      <c r="I172" s="21" t="n">
        <f aca="false">H172+I171</f>
        <v>1.37061543006579</v>
      </c>
      <c r="J172" s="8"/>
      <c r="K172" s="18" t="n">
        <v>1.575</v>
      </c>
      <c r="L172" s="19" t="n">
        <f aca="false">$AC$4*EXP(-$AC$5/(8.31*(K172+273)))</f>
        <v>0.00631499644197056</v>
      </c>
      <c r="M172" s="21" t="n">
        <f aca="false">L172+M171</f>
        <v>1.12952401002195</v>
      </c>
      <c r="N172" s="8"/>
      <c r="O172" s="28" t="n">
        <v>0.033</v>
      </c>
      <c r="P172" s="19" t="n">
        <f aca="false">$AC$4*EXP(-$AC$5/(8.31*(O172+273)))</f>
        <v>0.0047356121813658</v>
      </c>
      <c r="Q172" s="19" t="n">
        <f aca="false">P172+Q171</f>
        <v>0.977000138977882</v>
      </c>
      <c r="R172" s="22"/>
      <c r="S172" s="28" t="n">
        <v>0.986</v>
      </c>
      <c r="T172" s="19" t="n">
        <f aca="false">$AC$4*EXP(-$AC$5/(8.31*(S172+273)))</f>
        <v>0.00565970638711217</v>
      </c>
      <c r="U172" s="21" t="n">
        <f aca="false">T172+U171</f>
        <v>1.01534841462821</v>
      </c>
      <c r="V172" s="8"/>
      <c r="W172" s="11"/>
      <c r="X172" s="23" t="n">
        <v>0.116</v>
      </c>
      <c r="Y172" s="23" t="n">
        <f aca="false">$AC$4*EXP(-$AC$5/(8.31*(X172+273)))</f>
        <v>0.00480994580879239</v>
      </c>
      <c r="Z172" s="23" t="n">
        <f aca="false">Y172+Z171</f>
        <v>0.911594785843719</v>
      </c>
      <c r="AA172" s="32"/>
      <c r="AE172" s="23"/>
      <c r="AF172" s="23"/>
      <c r="AG172" s="7"/>
      <c r="AH172" s="2"/>
      <c r="AI172" s="23"/>
      <c r="AJ172" s="23"/>
      <c r="AK172" s="7"/>
      <c r="AL172" s="2"/>
      <c r="AM172" s="2"/>
      <c r="AN172" s="2"/>
      <c r="AO172" s="2"/>
    </row>
    <row r="173" customFormat="false" ht="14.5" hidden="false" customHeight="false" outlineLevel="0" collapsed="false">
      <c r="A173" s="17" t="n">
        <v>169</v>
      </c>
      <c r="C173" s="28" t="n">
        <v>1.567</v>
      </c>
      <c r="D173" s="19" t="n">
        <f aca="false">$AC$4*EXP(-$AC$5/(8.31*(C173+273)))</f>
        <v>0.00630562646886911</v>
      </c>
      <c r="E173" s="20" t="n">
        <f aca="false">D173+E172</f>
        <v>1.15708714903038</v>
      </c>
      <c r="F173" s="8"/>
      <c r="G173" s="63" t="n">
        <v>2.322</v>
      </c>
      <c r="H173" s="19" t="n">
        <f aca="false">$AC$4*EXP(-$AC$5/(8.31*(G173+273)))</f>
        <v>0.00725141383282255</v>
      </c>
      <c r="I173" s="21" t="n">
        <f aca="false">H173+I172</f>
        <v>1.37786684389861</v>
      </c>
      <c r="J173" s="8"/>
      <c r="K173" s="18" t="n">
        <v>1.576</v>
      </c>
      <c r="L173" s="19" t="n">
        <f aca="false">$AC$4*EXP(-$AC$5/(8.31*(K173+273)))</f>
        <v>0.00631616862875394</v>
      </c>
      <c r="M173" s="21" t="n">
        <f aca="false">L173+M172</f>
        <v>1.13584017865071</v>
      </c>
      <c r="N173" s="8"/>
      <c r="O173" s="28" t="n">
        <v>0.032</v>
      </c>
      <c r="P173" s="19" t="n">
        <f aca="false">$AC$4*EXP(-$AC$5/(8.31*(O173+273)))</f>
        <v>0.00473472336170819</v>
      </c>
      <c r="Q173" s="19" t="n">
        <f aca="false">P173+Q172</f>
        <v>0.98173486233959</v>
      </c>
      <c r="R173" s="22"/>
      <c r="S173" s="28" t="n">
        <v>0.987</v>
      </c>
      <c r="T173" s="19" t="n">
        <f aca="false">$AC$4*EXP(-$AC$5/(8.31*(S173+273)))</f>
        <v>0.00566076146135826</v>
      </c>
      <c r="U173" s="21" t="n">
        <f aca="false">T173+U172</f>
        <v>1.02100917608957</v>
      </c>
      <c r="V173" s="8"/>
      <c r="W173" s="11"/>
      <c r="X173" s="26" t="n">
        <v>0.135</v>
      </c>
      <c r="Y173" s="23" t="n">
        <f aca="false">$AC$4*EXP(-$AC$5/(8.31*(X173+273)))</f>
        <v>0.00482711897600459</v>
      </c>
      <c r="Z173" s="26" t="n">
        <f aca="false">Y173+Z172</f>
        <v>0.916421904819724</v>
      </c>
      <c r="AA173" s="32"/>
      <c r="AE173" s="23"/>
      <c r="AF173" s="23"/>
      <c r="AG173" s="7"/>
      <c r="AH173" s="2"/>
      <c r="AI173" s="23"/>
      <c r="AJ173" s="23"/>
      <c r="AK173" s="7"/>
      <c r="AL173" s="2"/>
      <c r="AM173" s="2"/>
      <c r="AN173" s="2"/>
      <c r="AO173" s="2"/>
    </row>
    <row r="174" customFormat="false" ht="15" hidden="false" customHeight="false" outlineLevel="0" collapsed="false">
      <c r="A174" s="17" t="n">
        <v>170</v>
      </c>
      <c r="C174" s="28" t="n">
        <v>1.571</v>
      </c>
      <c r="D174" s="19" t="n">
        <f aca="false">$AC$4*EXP(-$AC$5/(8.31*(C174+273)))</f>
        <v>0.00631030978452586</v>
      </c>
      <c r="E174" s="20" t="n">
        <f aca="false">D174+E173</f>
        <v>1.16339745881491</v>
      </c>
      <c r="F174" s="8"/>
      <c r="G174" s="63" t="n">
        <v>2.323</v>
      </c>
      <c r="H174" s="19" t="n">
        <f aca="false">$AC$4*EXP(-$AC$5/(8.31*(G174+273)))</f>
        <v>0.00725275254230555</v>
      </c>
      <c r="I174" s="64" t="n">
        <f aca="false">H174+I173</f>
        <v>1.38511959644092</v>
      </c>
      <c r="J174" s="8"/>
      <c r="K174" s="18" t="n">
        <v>1.575</v>
      </c>
      <c r="L174" s="19" t="n">
        <f aca="false">$AC$4*EXP(-$AC$5/(8.31*(K174+273)))</f>
        <v>0.00631499644197056</v>
      </c>
      <c r="M174" s="21" t="n">
        <f aca="false">L174+M173</f>
        <v>1.14215517509268</v>
      </c>
      <c r="N174" s="8"/>
      <c r="O174" s="18" t="n">
        <v>0.036</v>
      </c>
      <c r="P174" s="19" t="n">
        <f aca="false">$AC$4*EXP(-$AC$5/(8.31*(O174+273)))</f>
        <v>0.00473827960248926</v>
      </c>
      <c r="Q174" s="19" t="n">
        <f aca="false">P174+Q173</f>
        <v>0.986473141942079</v>
      </c>
      <c r="R174" s="22"/>
      <c r="S174" s="28" t="n">
        <v>0.991</v>
      </c>
      <c r="T174" s="19" t="n">
        <f aca="false">$AC$4*EXP(-$AC$5/(8.31*(S174+273)))</f>
        <v>0.00566498364848339</v>
      </c>
      <c r="U174" s="21" t="n">
        <f aca="false">T174+U173</f>
        <v>1.02667415973805</v>
      </c>
      <c r="V174" s="8"/>
      <c r="W174" s="11"/>
      <c r="X174" s="26" t="n">
        <v>0.145</v>
      </c>
      <c r="Y174" s="23" t="n">
        <f aca="false">$AC$4*EXP(-$AC$5/(8.31*(X174+273)))</f>
        <v>0.00483618113561906</v>
      </c>
      <c r="Z174" s="23" t="n">
        <f aca="false">Y174+Z173</f>
        <v>0.921258085955343</v>
      </c>
      <c r="AA174" s="32"/>
      <c r="AE174" s="23"/>
      <c r="AF174" s="23"/>
      <c r="AG174" s="7"/>
      <c r="AH174" s="2"/>
      <c r="AI174" s="23"/>
      <c r="AJ174" s="23"/>
      <c r="AK174" s="7"/>
      <c r="AL174" s="2"/>
      <c r="AM174" s="2"/>
      <c r="AN174" s="2"/>
      <c r="AO174" s="2"/>
    </row>
    <row r="175" customFormat="false" ht="15" hidden="false" customHeight="false" outlineLevel="0" collapsed="false">
      <c r="A175" s="17" t="n">
        <v>171</v>
      </c>
      <c r="C175" s="28" t="n">
        <v>1.576</v>
      </c>
      <c r="D175" s="19" t="n">
        <f aca="false">$AC$4*EXP(-$AC$5/(8.31*(C175+273)))</f>
        <v>0.00631616862875394</v>
      </c>
      <c r="E175" s="20" t="n">
        <f aca="false">D175+E174</f>
        <v>1.16971362744366</v>
      </c>
      <c r="F175" s="8"/>
      <c r="G175" s="65" t="n">
        <v>2.317</v>
      </c>
      <c r="H175" s="19" t="n">
        <f aca="false">$AC$4*EXP(-$AC$5/(8.31*(G175+273)))</f>
        <v>0.00724472384524549</v>
      </c>
      <c r="I175" s="66" t="n">
        <f aca="false">H175+I174</f>
        <v>1.39236432028616</v>
      </c>
      <c r="J175" s="8" t="s">
        <v>40</v>
      </c>
      <c r="K175" s="18" t="n">
        <v>1.572</v>
      </c>
      <c r="L175" s="19" t="n">
        <f aca="false">$AC$4*EXP(-$AC$5/(8.31*(K175+273)))</f>
        <v>0.00631148113550523</v>
      </c>
      <c r="M175" s="21" t="n">
        <f aca="false">L175+M174</f>
        <v>1.14846665622818</v>
      </c>
      <c r="N175" s="8"/>
      <c r="O175" s="18" t="n">
        <v>0.035</v>
      </c>
      <c r="P175" s="19" t="n">
        <f aca="false">$AC$4*EXP(-$AC$5/(8.31*(O175+273)))</f>
        <v>0.00473739030172861</v>
      </c>
      <c r="Q175" s="19" t="n">
        <f aca="false">P175+Q174</f>
        <v>0.991210532243808</v>
      </c>
      <c r="R175" s="22"/>
      <c r="S175" s="67" t="n">
        <v>0.99</v>
      </c>
      <c r="T175" s="19" t="n">
        <f aca="false">$AC$4*EXP(-$AC$5/(8.31*(S175+273)))</f>
        <v>0.00566392781811611</v>
      </c>
      <c r="U175" s="21" t="n">
        <f aca="false">T175+U174</f>
        <v>1.03233808755617</v>
      </c>
      <c r="V175" s="8"/>
      <c r="W175" s="11"/>
      <c r="X175" s="26" t="n">
        <v>0.161</v>
      </c>
      <c r="Y175" s="23" t="n">
        <f aca="false">$AC$4*EXP(-$AC$5/(8.31*(X175+273)))</f>
        <v>0.00485071460534625</v>
      </c>
      <c r="Z175" s="26" t="n">
        <f aca="false">Y175+Z174</f>
        <v>0.926108800560689</v>
      </c>
      <c r="AA175" s="32"/>
      <c r="AE175" s="23"/>
      <c r="AF175" s="23"/>
      <c r="AG175" s="7"/>
      <c r="AH175" s="2"/>
      <c r="AI175" s="23"/>
      <c r="AJ175" s="23"/>
      <c r="AK175" s="7"/>
      <c r="AL175" s="2"/>
      <c r="AM175" s="2"/>
      <c r="AN175" s="2"/>
      <c r="AO175" s="2"/>
    </row>
    <row r="176" customFormat="false" ht="14.5" hidden="false" customHeight="false" outlineLevel="0" collapsed="false">
      <c r="A176" s="17" t="n">
        <v>172</v>
      </c>
      <c r="C176" s="28" t="n">
        <v>1.574</v>
      </c>
      <c r="D176" s="19" t="n">
        <f aca="false">$AC$4*EXP(-$AC$5/(8.31*(C176+273)))</f>
        <v>0.00631382446419188</v>
      </c>
      <c r="E176" s="20" t="n">
        <f aca="false">D176+E175</f>
        <v>1.17602745190785</v>
      </c>
      <c r="F176" s="8"/>
      <c r="G176" s="63" t="n">
        <v>2.312</v>
      </c>
      <c r="H176" s="19" t="n">
        <f aca="false">$AC$4*EXP(-$AC$5/(8.31*(G176+273)))</f>
        <v>0.00723803978703676</v>
      </c>
      <c r="I176" s="64" t="n">
        <f aca="false">H176+I175</f>
        <v>1.3996023600732</v>
      </c>
      <c r="J176" s="8"/>
      <c r="K176" s="18" t="n">
        <v>1.564</v>
      </c>
      <c r="L176" s="19" t="n">
        <f aca="false">$AC$4*EXP(-$AC$5/(8.31*(K176+273)))</f>
        <v>0.00630211617380109</v>
      </c>
      <c r="M176" s="21" t="n">
        <f aca="false">L176+M175</f>
        <v>1.15476877240198</v>
      </c>
      <c r="N176" s="8"/>
      <c r="O176" s="56" t="n">
        <v>0.043</v>
      </c>
      <c r="P176" s="19" t="n">
        <f aca="false">$AC$4*EXP(-$AC$5/(8.31*(O176+273)))</f>
        <v>0.0047445092012162</v>
      </c>
      <c r="Q176" s="19" t="n">
        <f aca="false">P176+Q175</f>
        <v>0.995955041445024</v>
      </c>
      <c r="R176" s="22"/>
      <c r="S176" s="28" t="n">
        <v>0.998</v>
      </c>
      <c r="T176" s="19" t="n">
        <f aca="false">$AC$4*EXP(-$AC$5/(8.31*(S176+273)))</f>
        <v>0.00567237975799344</v>
      </c>
      <c r="U176" s="21" t="n">
        <f aca="false">T176+U175</f>
        <v>1.03801046731416</v>
      </c>
      <c r="V176" s="8"/>
      <c r="W176" s="11"/>
      <c r="X176" s="26" t="n">
        <v>0.165</v>
      </c>
      <c r="Y176" s="23" t="n">
        <f aca="false">$AC$4*EXP(-$AC$5/(8.31*(X176+273)))</f>
        <v>0.00485435452530678</v>
      </c>
      <c r="Z176" s="23" t="n">
        <f aca="false">Y176+Z175</f>
        <v>0.930963155085996</v>
      </c>
      <c r="AA176" s="32"/>
      <c r="AE176" s="23"/>
      <c r="AF176" s="23"/>
      <c r="AG176" s="7"/>
      <c r="AH176" s="2"/>
      <c r="AI176" s="23"/>
      <c r="AJ176" s="23"/>
      <c r="AK176" s="7"/>
      <c r="AL176" s="2"/>
      <c r="AM176" s="2"/>
      <c r="AN176" s="2"/>
      <c r="AO176" s="2"/>
    </row>
    <row r="177" customFormat="false" ht="14.5" hidden="false" customHeight="false" outlineLevel="0" collapsed="false">
      <c r="A177" s="17" t="n">
        <v>173</v>
      </c>
      <c r="C177" s="28" t="n">
        <v>1.591</v>
      </c>
      <c r="D177" s="19" t="n">
        <f aca="false">$AC$4*EXP(-$AC$5/(8.31*(C177+273)))</f>
        <v>0.0063337765353529</v>
      </c>
      <c r="E177" s="20" t="n">
        <f aca="false">D177+E176</f>
        <v>1.18236122844321</v>
      </c>
      <c r="F177" s="8"/>
      <c r="G177" s="63" t="n">
        <v>2.306</v>
      </c>
      <c r="H177" s="19" t="n">
        <f aca="false">$AC$4*EXP(-$AC$5/(8.31*(G177+273)))</f>
        <v>0.00723002673686228</v>
      </c>
      <c r="I177" s="21" t="n">
        <f aca="false">H177+I176</f>
        <v>1.40683238681006</v>
      </c>
      <c r="J177" s="8"/>
      <c r="K177" s="18" t="n">
        <v>1.565</v>
      </c>
      <c r="L177" s="19" t="n">
        <f aca="false">$AC$4*EXP(-$AC$5/(8.31*(K177+273)))</f>
        <v>0.00630328606349748</v>
      </c>
      <c r="M177" s="21" t="n">
        <f aca="false">L177+M176</f>
        <v>1.16107205846548</v>
      </c>
      <c r="N177" s="8"/>
      <c r="O177" s="56" t="n">
        <v>0.049</v>
      </c>
      <c r="P177" s="19" t="n">
        <f aca="false">$AC$4*EXP(-$AC$5/(8.31*(O177+273)))</f>
        <v>0.00474985512098742</v>
      </c>
      <c r="Q177" s="19" t="n">
        <f aca="false">P177+Q176</f>
        <v>1.00070489656601</v>
      </c>
      <c r="R177" s="22"/>
      <c r="S177" s="28" t="n">
        <v>1.003</v>
      </c>
      <c r="T177" s="19" t="n">
        <f aca="false">$AC$4*EXP(-$AC$5/(8.31*(S177+273)))</f>
        <v>0.00567766837287226</v>
      </c>
      <c r="U177" s="21" t="n">
        <f aca="false">T177+U176</f>
        <v>1.04368813568703</v>
      </c>
      <c r="V177" s="8"/>
      <c r="W177" s="11"/>
      <c r="X177" s="26" t="n">
        <v>0.194</v>
      </c>
      <c r="Y177" s="23" t="n">
        <f aca="false">$AC$4*EXP(-$AC$5/(8.31*(X177+273)))</f>
        <v>0.00488082255114295</v>
      </c>
      <c r="Z177" s="26" t="n">
        <f aca="false">Y177+Z176</f>
        <v>0.935843977637139</v>
      </c>
      <c r="AA177" s="32"/>
      <c r="AE177" s="23"/>
      <c r="AF177" s="23"/>
      <c r="AG177" s="7"/>
      <c r="AH177" s="2"/>
      <c r="AI177" s="23"/>
      <c r="AJ177" s="23"/>
      <c r="AK177" s="7"/>
      <c r="AL177" s="2"/>
      <c r="AM177" s="2"/>
      <c r="AN177" s="2"/>
      <c r="AO177" s="2"/>
    </row>
    <row r="178" customFormat="false" ht="15" hidden="false" customHeight="false" outlineLevel="0" collapsed="false">
      <c r="A178" s="17" t="n">
        <v>174</v>
      </c>
      <c r="C178" s="18" t="n">
        <v>1.598</v>
      </c>
      <c r="D178" s="19" t="n">
        <f aca="false">$AC$4*EXP(-$AC$5/(8.31*(C178+273)))</f>
        <v>0.00634200968849628</v>
      </c>
      <c r="E178" s="20" t="n">
        <f aca="false">D178+E177</f>
        <v>1.1887032381317</v>
      </c>
      <c r="F178" s="8"/>
      <c r="G178" s="63" t="n">
        <v>2.306</v>
      </c>
      <c r="H178" s="19" t="n">
        <f aca="false">$AC$4*EXP(-$AC$5/(8.31*(G178+273)))</f>
        <v>0.00723002673686228</v>
      </c>
      <c r="I178" s="21" t="n">
        <f aca="false">H178+I177</f>
        <v>1.41406241354692</v>
      </c>
      <c r="J178" s="8"/>
      <c r="K178" s="18" t="n">
        <v>1.561</v>
      </c>
      <c r="L178" s="19" t="n">
        <f aca="false">$AC$4*EXP(-$AC$5/(8.31*(K178+273)))</f>
        <v>0.0062986077562413</v>
      </c>
      <c r="M178" s="21" t="n">
        <f aca="false">L178+M177</f>
        <v>1.16737066622172</v>
      </c>
      <c r="N178" s="8"/>
      <c r="O178" s="56" t="n">
        <v>0.055</v>
      </c>
      <c r="P178" s="19" t="n">
        <f aca="false">$AC$4*EXP(-$AC$5/(8.31*(O178+273)))</f>
        <v>0.00475520682898806</v>
      </c>
      <c r="Q178" s="68" t="n">
        <f aca="false">P178+Q177</f>
        <v>1.005460103395</v>
      </c>
      <c r="R178" s="22"/>
      <c r="S178" s="28" t="n">
        <v>1.007</v>
      </c>
      <c r="T178" s="19" t="n">
        <f aca="false">$AC$4*EXP(-$AC$5/(8.31*(S178+273)))</f>
        <v>0.00568190267560472</v>
      </c>
      <c r="U178" s="21" t="n">
        <f aca="false">T178+U177</f>
        <v>1.04937003836264</v>
      </c>
      <c r="V178" s="8"/>
      <c r="W178" s="11"/>
      <c r="X178" s="23" t="n">
        <v>0.222</v>
      </c>
      <c r="Y178" s="23" t="n">
        <f aca="false">$AC$4*EXP(-$AC$5/(8.31*(X178+273)))</f>
        <v>0.00490650944009687</v>
      </c>
      <c r="Z178" s="23" t="n">
        <f aca="false">Y178+Z177</f>
        <v>0.940750487077235</v>
      </c>
      <c r="AA178" s="32"/>
      <c r="AE178" s="23"/>
      <c r="AF178" s="23"/>
      <c r="AG178" s="7"/>
      <c r="AH178" s="2"/>
      <c r="AI178" s="23"/>
      <c r="AJ178" s="23"/>
      <c r="AK178" s="7"/>
      <c r="AL178" s="2"/>
      <c r="AM178" s="2"/>
      <c r="AN178" s="2"/>
      <c r="AO178" s="2"/>
    </row>
    <row r="179" customFormat="false" ht="15" hidden="false" customHeight="false" outlineLevel="0" collapsed="false">
      <c r="A179" s="17" t="n">
        <v>175</v>
      </c>
      <c r="C179" s="18" t="n">
        <v>1.603</v>
      </c>
      <c r="D179" s="19" t="n">
        <f aca="false">$AC$4*EXP(-$AC$5/(8.31*(C179+273)))</f>
        <v>0.00634789680628085</v>
      </c>
      <c r="E179" s="20" t="n">
        <f aca="false">D179+E178</f>
        <v>1.19505113493798</v>
      </c>
      <c r="F179" s="8"/>
      <c r="G179" s="63" t="n">
        <v>2.415</v>
      </c>
      <c r="H179" s="19" t="n">
        <f aca="false">$AC$4*EXP(-$AC$5/(8.31*(G179+273)))</f>
        <v>0.00737693473772621</v>
      </c>
      <c r="I179" s="21" t="n">
        <f aca="false">H179+I178</f>
        <v>1.42143934828465</v>
      </c>
      <c r="J179" s="8"/>
      <c r="K179" s="28" t="n">
        <v>1.558</v>
      </c>
      <c r="L179" s="19" t="n">
        <f aca="false">$AC$4*EXP(-$AC$5/(8.31*(K179+273)))</f>
        <v>0.00629510121522763</v>
      </c>
      <c r="M179" s="21" t="n">
        <f aca="false">L179+M178</f>
        <v>1.17366576743695</v>
      </c>
      <c r="N179" s="8"/>
      <c r="O179" s="58" t="n">
        <v>0.061</v>
      </c>
      <c r="P179" s="19" t="n">
        <f aca="false">$AC$4*EXP(-$AC$5/(8.31*(O179+273)))</f>
        <v>0.00476056433122531</v>
      </c>
      <c r="Q179" s="69" t="n">
        <f aca="false">P179+Q178</f>
        <v>1.01022066772622</v>
      </c>
      <c r="R179" s="8" t="s">
        <v>39</v>
      </c>
      <c r="S179" s="28" t="n">
        <v>1.014</v>
      </c>
      <c r="T179" s="19" t="n">
        <f aca="false">$AC$4*EXP(-$AC$5/(8.31*(S179+273)))</f>
        <v>0.00568932000745266</v>
      </c>
      <c r="U179" s="21" t="n">
        <f aca="false">T179+U178</f>
        <v>1.05505935837009</v>
      </c>
      <c r="V179" s="8"/>
      <c r="W179" s="11"/>
      <c r="X179" s="23" t="n">
        <v>0.23</v>
      </c>
      <c r="Y179" s="23" t="n">
        <f aca="false">$AC$4*EXP(-$AC$5/(8.31*(X179+273)))</f>
        <v>0.00491387237919135</v>
      </c>
      <c r="Z179" s="26" t="n">
        <f aca="false">Y179+Z178</f>
        <v>0.945664359456427</v>
      </c>
      <c r="AA179" s="32"/>
      <c r="AE179" s="23"/>
      <c r="AF179" s="23"/>
      <c r="AG179" s="7"/>
      <c r="AH179" s="2"/>
      <c r="AI179" s="23"/>
      <c r="AJ179" s="23"/>
      <c r="AK179" s="7"/>
      <c r="AL179" s="2"/>
      <c r="AM179" s="2"/>
      <c r="AN179" s="2"/>
      <c r="AO179" s="2"/>
    </row>
    <row r="180" customFormat="false" ht="14.5" hidden="false" customHeight="false" outlineLevel="0" collapsed="false">
      <c r="A180" s="17" t="n">
        <v>176</v>
      </c>
      <c r="C180" s="28" t="n">
        <v>1.619</v>
      </c>
      <c r="D180" s="19" t="n">
        <f aca="false">$AC$4*EXP(-$AC$5/(8.31*(C180+273)))</f>
        <v>0.00636677088646765</v>
      </c>
      <c r="E180" s="20" t="n">
        <f aca="false">D180+E179</f>
        <v>1.20141790582445</v>
      </c>
      <c r="F180" s="8"/>
      <c r="G180" s="63" t="n">
        <v>2.288</v>
      </c>
      <c r="H180" s="19" t="n">
        <f aca="false">$AC$4*EXP(-$AC$5/(8.31*(G180+273)))</f>
        <v>0.00720603868567569</v>
      </c>
      <c r="I180" s="21" t="n">
        <f aca="false">H180+I179</f>
        <v>1.42864538697033</v>
      </c>
      <c r="J180" s="8"/>
      <c r="K180" s="28" t="n">
        <v>1.551</v>
      </c>
      <c r="L180" s="19" t="n">
        <f aca="false">$AC$4*EXP(-$AC$5/(8.31*(K180+273)))</f>
        <v>0.00628692657847191</v>
      </c>
      <c r="M180" s="21" t="n">
        <f aca="false">L180+M179</f>
        <v>1.17995269401542</v>
      </c>
      <c r="N180" s="8"/>
      <c r="O180" s="56" t="n">
        <v>0.071</v>
      </c>
      <c r="P180" s="19" t="n">
        <f aca="false">$AC$4*EXP(-$AC$5/(8.31*(O180+273)))</f>
        <v>0.00476950639403659</v>
      </c>
      <c r="Q180" s="68" t="n">
        <f aca="false">P180+Q179</f>
        <v>1.01499017412026</v>
      </c>
      <c r="R180" s="22"/>
      <c r="S180" s="28" t="n">
        <v>1.026</v>
      </c>
      <c r="T180" s="19" t="n">
        <f aca="false">$AC$4*EXP(-$AC$5/(8.31*(S180+273)))</f>
        <v>0.00570205708365093</v>
      </c>
      <c r="U180" s="21" t="n">
        <f aca="false">T180+U179</f>
        <v>1.06076141545374</v>
      </c>
      <c r="V180" s="8"/>
      <c r="W180" s="11"/>
      <c r="X180" s="23" t="n">
        <v>0.265</v>
      </c>
      <c r="Y180" s="23" t="n">
        <f aca="false">$AC$4*EXP(-$AC$5/(8.31*(X180+273)))</f>
        <v>0.00494621026526813</v>
      </c>
      <c r="Z180" s="23" t="n">
        <f aca="false">Y180+Z179</f>
        <v>0.950610569721695</v>
      </c>
      <c r="AA180" s="32"/>
      <c r="AE180" s="23"/>
      <c r="AF180" s="23"/>
      <c r="AG180" s="7"/>
      <c r="AH180" s="2"/>
      <c r="AI180" s="23"/>
      <c r="AJ180" s="23"/>
      <c r="AK180" s="7"/>
      <c r="AL180" s="2"/>
      <c r="AM180" s="2"/>
      <c r="AN180" s="2"/>
      <c r="AO180" s="2"/>
    </row>
    <row r="181" customFormat="false" ht="14.5" hidden="false" customHeight="false" outlineLevel="0" collapsed="false">
      <c r="A181" s="17" t="n">
        <v>177</v>
      </c>
      <c r="C181" s="28" t="n">
        <v>1.626</v>
      </c>
      <c r="D181" s="19" t="n">
        <f aca="false">$AC$4*EXP(-$AC$5/(8.31*(C181+273)))</f>
        <v>0.00637504523969771</v>
      </c>
      <c r="E181" s="20" t="n">
        <f aca="false">D181+E180</f>
        <v>1.20779295106415</v>
      </c>
      <c r="F181" s="8"/>
      <c r="G181" s="28" t="n">
        <v>2.282</v>
      </c>
      <c r="H181" s="19" t="n">
        <f aca="false">$AC$4*EXP(-$AC$5/(8.31*(G181+273)))</f>
        <v>0.00719805967280213</v>
      </c>
      <c r="I181" s="21" t="n">
        <f aca="false">H181+I180</f>
        <v>1.43584344664313</v>
      </c>
      <c r="J181" s="8"/>
      <c r="K181" s="28" t="n">
        <v>1.549</v>
      </c>
      <c r="L181" s="19" t="n">
        <f aca="false">$AC$4*EXP(-$AC$5/(8.31*(K181+273)))</f>
        <v>0.00628459284184558</v>
      </c>
      <c r="M181" s="21" t="n">
        <f aca="false">L181+M180</f>
        <v>1.18623728685727</v>
      </c>
      <c r="N181" s="8"/>
      <c r="O181" s="56" t="n">
        <v>0.079</v>
      </c>
      <c r="P181" s="19" t="n">
        <f aca="false">$AC$4*EXP(-$AC$5/(8.31*(O181+273)))</f>
        <v>0.00477667166351745</v>
      </c>
      <c r="Q181" s="19" t="n">
        <f aca="false">P181+Q180</f>
        <v>1.01976684578378</v>
      </c>
      <c r="R181" s="22"/>
      <c r="S181" s="18" t="n">
        <v>1.026</v>
      </c>
      <c r="T181" s="19" t="n">
        <f aca="false">$AC$4*EXP(-$AC$5/(8.31*(S181+273)))</f>
        <v>0.00570205708365093</v>
      </c>
      <c r="U181" s="21" t="n">
        <f aca="false">T181+U180</f>
        <v>1.06646347253739</v>
      </c>
      <c r="V181" s="8"/>
      <c r="W181" s="11"/>
      <c r="X181" s="23" t="n">
        <v>0.274</v>
      </c>
      <c r="Y181" s="23" t="n">
        <f aca="false">$AC$4*EXP(-$AC$5/(8.31*(X181+273)))</f>
        <v>0.00495455871788219</v>
      </c>
      <c r="Z181" s="26" t="n">
        <f aca="false">Y181+Z180</f>
        <v>0.955565128439577</v>
      </c>
      <c r="AA181" s="32"/>
      <c r="AE181" s="23"/>
      <c r="AF181" s="23"/>
      <c r="AG181" s="7"/>
      <c r="AH181" s="2"/>
      <c r="AI181" s="23"/>
      <c r="AJ181" s="23"/>
      <c r="AK181" s="7"/>
      <c r="AL181" s="2"/>
      <c r="AM181" s="2"/>
      <c r="AN181" s="2"/>
      <c r="AO181" s="2"/>
    </row>
    <row r="182" customFormat="false" ht="14.5" hidden="false" customHeight="false" outlineLevel="0" collapsed="false">
      <c r="A182" s="17" t="n">
        <v>178</v>
      </c>
      <c r="C182" s="28" t="n">
        <v>1.638</v>
      </c>
      <c r="D182" s="19" t="n">
        <f aca="false">$AC$4*EXP(-$AC$5/(8.31*(C182+273)))</f>
        <v>0.0063892538871229</v>
      </c>
      <c r="E182" s="20" t="n">
        <f aca="false">D182+E181</f>
        <v>1.21418220495127</v>
      </c>
      <c r="F182" s="8"/>
      <c r="G182" s="28" t="n">
        <v>2.272</v>
      </c>
      <c r="H182" s="19" t="n">
        <f aca="false">$AC$4*EXP(-$AC$5/(8.31*(G182+273)))</f>
        <v>0.00718478017519263</v>
      </c>
      <c r="I182" s="21" t="n">
        <f aca="false">H182+I181</f>
        <v>1.44302822681832</v>
      </c>
      <c r="J182" s="8"/>
      <c r="K182" s="28" t="n">
        <v>1.542</v>
      </c>
      <c r="L182" s="19" t="n">
        <f aca="false">$AC$4*EXP(-$AC$5/(8.31*(K182+273)))</f>
        <v>0.00627643131624083</v>
      </c>
      <c r="M182" s="21" t="n">
        <f aca="false">L182+M181</f>
        <v>1.19251371817351</v>
      </c>
      <c r="N182" s="8"/>
      <c r="O182" s="56" t="n">
        <v>0.093</v>
      </c>
      <c r="P182" s="19" t="n">
        <f aca="false">$AC$4*EXP(-$AC$5/(8.31*(O182+273)))</f>
        <v>0.0047892357832207</v>
      </c>
      <c r="Q182" s="19" t="n">
        <f aca="false">P182+Q181</f>
        <v>1.024556081567</v>
      </c>
      <c r="R182" s="22"/>
      <c r="S182" s="56" t="n">
        <v>1.038</v>
      </c>
      <c r="T182" s="19" t="n">
        <f aca="false">$AC$4*EXP(-$AC$5/(8.31*(S182+273)))</f>
        <v>0.0057148215559777</v>
      </c>
      <c r="U182" s="21" t="n">
        <f aca="false">T182+U181</f>
        <v>1.07217829409337</v>
      </c>
      <c r="V182" s="8"/>
      <c r="W182" s="11"/>
      <c r="X182" s="26" t="n">
        <v>0.297</v>
      </c>
      <c r="Y182" s="23" t="n">
        <f aca="false">$AC$4*EXP(-$AC$5/(8.31*(X182+273)))</f>
        <v>0.0049759552154096</v>
      </c>
      <c r="Z182" s="23" t="n">
        <f aca="false">Y182+Z181</f>
        <v>0.960541083654987</v>
      </c>
      <c r="AA182" s="32"/>
      <c r="AE182" s="23"/>
      <c r="AF182" s="23"/>
      <c r="AG182" s="7"/>
      <c r="AH182" s="2"/>
      <c r="AI182" s="23"/>
      <c r="AJ182" s="23"/>
      <c r="AK182" s="7"/>
      <c r="AL182" s="2"/>
      <c r="AM182" s="2"/>
      <c r="AN182" s="2"/>
      <c r="AO182" s="2"/>
    </row>
    <row r="183" customFormat="false" ht="14.5" hidden="false" customHeight="false" outlineLevel="0" collapsed="false">
      <c r="A183" s="17" t="n">
        <v>179</v>
      </c>
      <c r="C183" s="28" t="n">
        <v>1.674</v>
      </c>
      <c r="D183" s="19" t="n">
        <f aca="false">$AC$4*EXP(-$AC$5/(8.31*(C183+273)))</f>
        <v>0.00643206261330966</v>
      </c>
      <c r="E183" s="20" t="n">
        <f aca="false">D183+E182</f>
        <v>1.22061426756458</v>
      </c>
      <c r="F183" s="8"/>
      <c r="G183" s="28" t="n">
        <v>2.269</v>
      </c>
      <c r="H183" s="19" t="n">
        <f aca="false">$AC$4*EXP(-$AC$5/(8.31*(G183+273)))</f>
        <v>0.00718080091740174</v>
      </c>
      <c r="I183" s="21" t="n">
        <f aca="false">H183+I182</f>
        <v>1.45020902773572</v>
      </c>
      <c r="J183" s="8"/>
      <c r="K183" s="28" t="n">
        <v>1.533</v>
      </c>
      <c r="L183" s="19" t="n">
        <f aca="false">$AC$4*EXP(-$AC$5/(8.31*(K183+273)))</f>
        <v>0.00626595288816989</v>
      </c>
      <c r="M183" s="21" t="n">
        <f aca="false">L183+M182</f>
        <v>1.19877967106168</v>
      </c>
      <c r="N183" s="8"/>
      <c r="O183" s="56" t="n">
        <v>0.112</v>
      </c>
      <c r="P183" s="19" t="n">
        <f aca="false">$AC$4*EXP(-$AC$5/(8.31*(O183+273)))</f>
        <v>0.00480633789385581</v>
      </c>
      <c r="Q183" s="19" t="n">
        <f aca="false">P183+Q182</f>
        <v>1.02936241946086</v>
      </c>
      <c r="R183" s="19"/>
      <c r="S183" s="56" t="n">
        <v>1.058</v>
      </c>
      <c r="T183" s="19" t="n">
        <f aca="false">$AC$4*EXP(-$AC$5/(8.31*(S183+273)))</f>
        <v>0.0057361567102339</v>
      </c>
      <c r="U183" s="21" t="n">
        <f aca="false">T183+U182</f>
        <v>1.0779144508036</v>
      </c>
      <c r="V183" s="8"/>
      <c r="W183" s="11"/>
      <c r="X183" s="26" t="n">
        <v>0.323</v>
      </c>
      <c r="Y183" s="23" t="n">
        <f aca="false">$AC$4*EXP(-$AC$5/(8.31*(X183+273)))</f>
        <v>0.00500024948098745</v>
      </c>
      <c r="Z183" s="26" t="n">
        <f aca="false">Y183+Z182</f>
        <v>0.965541333135974</v>
      </c>
      <c r="AA183" s="32"/>
      <c r="AE183" s="23"/>
      <c r="AF183" s="23"/>
      <c r="AG183" s="7"/>
      <c r="AH183" s="2"/>
      <c r="AI183" s="2"/>
      <c r="AJ183" s="2"/>
      <c r="AK183" s="2"/>
      <c r="AL183" s="2"/>
      <c r="AM183" s="2"/>
      <c r="AN183" s="2"/>
      <c r="AO183" s="2"/>
    </row>
    <row r="184" customFormat="false" ht="15" hidden="false" customHeight="false" outlineLevel="0" collapsed="false">
      <c r="A184" s="17" t="n">
        <v>180</v>
      </c>
      <c r="C184" s="28" t="n">
        <v>1.661</v>
      </c>
      <c r="D184" s="19" t="n">
        <f aca="false">$AC$4*EXP(-$AC$5/(8.31*(C184+273)))</f>
        <v>0.00641657221603149</v>
      </c>
      <c r="E184" s="20" t="n">
        <f aca="false">D184+E183</f>
        <v>1.22703083978061</v>
      </c>
      <c r="F184" s="8"/>
      <c r="G184" s="28" t="n">
        <v>2.258</v>
      </c>
      <c r="H184" s="19" t="n">
        <f aca="false">$AC$4*EXP(-$AC$5/(8.31*(G184+273)))</f>
        <v>0.00716622841136928</v>
      </c>
      <c r="I184" s="21" t="n">
        <f aca="false">H184+I183</f>
        <v>1.45737525614709</v>
      </c>
      <c r="J184" s="8"/>
      <c r="K184" s="28" t="n">
        <v>1.496</v>
      </c>
      <c r="L184" s="19" t="n">
        <f aca="false">$AC$4*EXP(-$AC$5/(8.31*(K184+273)))</f>
        <v>0.00622305121550069</v>
      </c>
      <c r="M184" s="21" t="n">
        <f aca="false">L184+M183</f>
        <v>1.20500272227718</v>
      </c>
      <c r="N184" s="8"/>
      <c r="O184" s="56" t="n">
        <v>0.116</v>
      </c>
      <c r="P184" s="19" t="n">
        <f aca="false">$AC$4*EXP(-$AC$5/(8.31*(O184+273)))</f>
        <v>0.00480994580879239</v>
      </c>
      <c r="Q184" s="19" t="n">
        <f aca="false">P184+Q183</f>
        <v>1.03417236526965</v>
      </c>
      <c r="R184" s="19"/>
      <c r="S184" s="70" t="n">
        <v>1.046</v>
      </c>
      <c r="T184" s="19" t="n">
        <f aca="false">$AC$4*EXP(-$AC$5/(8.31*(S184+273)))</f>
        <v>0.0057233464521488</v>
      </c>
      <c r="U184" s="47" t="n">
        <f aca="false">T184+U183</f>
        <v>1.08363779725575</v>
      </c>
      <c r="V184" s="8"/>
      <c r="W184" s="11"/>
      <c r="X184" s="23" t="n">
        <v>0.347</v>
      </c>
      <c r="Y184" s="23" t="n">
        <f aca="false">$AC$4*EXP(-$AC$5/(8.31*(X184+273)))</f>
        <v>0.00502277609072191</v>
      </c>
      <c r="Z184" s="23" t="n">
        <f aca="false">Y184+Z183</f>
        <v>0.970564109226696</v>
      </c>
      <c r="AA184" s="32"/>
      <c r="AE184" s="23"/>
      <c r="AF184" s="23"/>
      <c r="AG184" s="7"/>
      <c r="AH184" s="2"/>
      <c r="AI184" s="2"/>
      <c r="AJ184" s="2"/>
      <c r="AK184" s="2"/>
      <c r="AL184" s="2"/>
      <c r="AM184" s="2"/>
      <c r="AN184" s="2"/>
      <c r="AO184" s="2"/>
    </row>
    <row r="185" customFormat="false" ht="15" hidden="false" customHeight="false" outlineLevel="0" collapsed="false">
      <c r="A185" s="17" t="n">
        <v>181</v>
      </c>
      <c r="C185" s="18" t="n">
        <v>1.677</v>
      </c>
      <c r="D185" s="19" t="n">
        <f aca="false">$AC$4*EXP(-$AC$5/(8.31*(C185+273)))</f>
        <v>0.00643564241913178</v>
      </c>
      <c r="E185" s="20" t="n">
        <f aca="false">D185+E184</f>
        <v>1.23346648219975</v>
      </c>
      <c r="F185" s="8"/>
      <c r="G185" s="28" t="n">
        <v>2.262</v>
      </c>
      <c r="H185" s="19" t="n">
        <f aca="false">$AC$4*EXP(-$AC$5/(8.31*(G185+273)))</f>
        <v>0.00717152421436107</v>
      </c>
      <c r="I185" s="21" t="n">
        <f aca="false">H185+I184</f>
        <v>1.46454678036145</v>
      </c>
      <c r="J185" s="8"/>
      <c r="K185" s="28" t="n">
        <v>1.534</v>
      </c>
      <c r="L185" s="19" t="n">
        <f aca="false">$AC$4*EXP(-$AC$5/(8.31*(K185+273)))</f>
        <v>0.00626711632744391</v>
      </c>
      <c r="M185" s="21" t="n">
        <f aca="false">L185+M184</f>
        <v>1.21126983860462</v>
      </c>
      <c r="N185" s="8"/>
      <c r="O185" s="28" t="n">
        <v>0.135</v>
      </c>
      <c r="P185" s="19" t="n">
        <f aca="false">$AC$4*EXP(-$AC$5/(8.31*(O185+273)))</f>
        <v>0.00482711897600459</v>
      </c>
      <c r="Q185" s="19" t="n">
        <f aca="false">P185+Q184</f>
        <v>1.03899948424565</v>
      </c>
      <c r="R185" s="19"/>
      <c r="S185" s="58" t="n">
        <v>1.058</v>
      </c>
      <c r="T185" s="19" t="n">
        <f aca="false">$AC$4*EXP(-$AC$5/(8.31*(S185+273)))</f>
        <v>0.0057361567102339</v>
      </c>
      <c r="U185" s="49" t="n">
        <f aca="false">T185+U184</f>
        <v>1.08937395396599</v>
      </c>
      <c r="V185" s="8" t="s">
        <v>39</v>
      </c>
      <c r="W185" s="11"/>
      <c r="X185" s="71" t="n">
        <v>0.375</v>
      </c>
      <c r="Y185" s="23" t="n">
        <f aca="false">$AC$4*EXP(-$AC$5/(8.31*(X185+273)))</f>
        <v>0.00504918039606809</v>
      </c>
      <c r="Z185" s="23" t="n">
        <f aca="false">Y185+Z184</f>
        <v>0.975613289622764</v>
      </c>
      <c r="AA185" s="32"/>
      <c r="AE185" s="23"/>
      <c r="AF185" s="23"/>
      <c r="AG185" s="7"/>
      <c r="AH185" s="2"/>
      <c r="AI185" s="2"/>
      <c r="AJ185" s="2"/>
      <c r="AK185" s="2"/>
      <c r="AL185" s="2"/>
      <c r="AM185" s="2"/>
      <c r="AN185" s="2"/>
      <c r="AO185" s="2"/>
    </row>
    <row r="186" customFormat="false" ht="15" hidden="false" customHeight="false" outlineLevel="0" collapsed="false">
      <c r="A186" s="17" t="n">
        <v>182</v>
      </c>
      <c r="C186" s="18" t="n">
        <v>1.687</v>
      </c>
      <c r="D186" s="19" t="n">
        <f aca="false">$AC$4*EXP(-$AC$5/(8.31*(C186+273)))</f>
        <v>0.0064475889347912</v>
      </c>
      <c r="E186" s="20" t="n">
        <f aca="false">D186+E185</f>
        <v>1.23991407113454</v>
      </c>
      <c r="F186" s="8"/>
      <c r="G186" s="28" t="n">
        <v>2.269</v>
      </c>
      <c r="H186" s="19" t="n">
        <f aca="false">$AC$4*EXP(-$AC$5/(8.31*(G186+273)))</f>
        <v>0.00718080091740174</v>
      </c>
      <c r="I186" s="21" t="n">
        <f aca="false">H186+I185</f>
        <v>1.47172758127885</v>
      </c>
      <c r="J186" s="8"/>
      <c r="K186" s="28" t="n">
        <v>1.534</v>
      </c>
      <c r="L186" s="19" t="n">
        <f aca="false">$AC$4*EXP(-$AC$5/(8.31*(K186+273)))</f>
        <v>0.00626711632744391</v>
      </c>
      <c r="M186" s="21" t="n">
        <f aca="false">L186+M185</f>
        <v>1.21753695493207</v>
      </c>
      <c r="N186" s="8"/>
      <c r="O186" s="28" t="n">
        <v>0.145</v>
      </c>
      <c r="P186" s="19" t="n">
        <f aca="false">$AC$4*EXP(-$AC$5/(8.31*(O186+273)))</f>
        <v>0.00483618113561906</v>
      </c>
      <c r="Q186" s="19" t="n">
        <f aca="false">P186+Q185</f>
        <v>1.04383566538127</v>
      </c>
      <c r="R186" s="19"/>
      <c r="S186" s="56" t="n">
        <v>1.078</v>
      </c>
      <c r="T186" s="19" t="n">
        <f aca="false">$AC$4*EXP(-$AC$5/(8.31*(S186+273)))</f>
        <v>0.00575756838387729</v>
      </c>
      <c r="U186" s="47" t="n">
        <f aca="false">T186+U185</f>
        <v>1.09513152234986</v>
      </c>
      <c r="V186" s="8"/>
      <c r="W186" s="11"/>
      <c r="X186" s="72" t="n">
        <v>0.4</v>
      </c>
      <c r="Y186" s="23" t="n">
        <f aca="false">$AC$4*EXP(-$AC$5/(8.31*(X186+273)))</f>
        <v>0.00507286833694835</v>
      </c>
      <c r="Z186" s="73" t="n">
        <f aca="false">Y186+Z185</f>
        <v>0.980686157959712</v>
      </c>
      <c r="AA186" s="32"/>
      <c r="AE186" s="23"/>
      <c r="AF186" s="23"/>
      <c r="AG186" s="7"/>
      <c r="AH186" s="2"/>
      <c r="AI186" s="2"/>
      <c r="AJ186" s="2"/>
      <c r="AK186" s="2"/>
      <c r="AL186" s="2"/>
      <c r="AM186" s="2"/>
      <c r="AN186" s="2"/>
      <c r="AO186" s="2"/>
    </row>
    <row r="187" customFormat="false" ht="15" hidden="false" customHeight="false" outlineLevel="0" collapsed="false">
      <c r="A187" s="17" t="n">
        <v>183</v>
      </c>
      <c r="C187" s="28" t="n">
        <v>1.7</v>
      </c>
      <c r="D187" s="19" t="n">
        <f aca="false">$AC$4*EXP(-$AC$5/(8.31*(C187+273)))</f>
        <v>0.00646315126030698</v>
      </c>
      <c r="E187" s="20" t="n">
        <f aca="false">D187+E186</f>
        <v>1.24637722239484</v>
      </c>
      <c r="F187" s="8"/>
      <c r="G187" s="28" t="n">
        <v>2.272</v>
      </c>
      <c r="H187" s="19" t="n">
        <f aca="false">$AC$4*EXP(-$AC$5/(8.31*(G187+273)))</f>
        <v>0.00718478017519263</v>
      </c>
      <c r="I187" s="21" t="n">
        <f aca="false">H187+I186</f>
        <v>1.47891236145405</v>
      </c>
      <c r="J187" s="8"/>
      <c r="K187" s="28" t="n">
        <v>1.533</v>
      </c>
      <c r="L187" s="19" t="n">
        <f aca="false">$AC$4*EXP(-$AC$5/(8.31*(K187+273)))</f>
        <v>0.00626595288816989</v>
      </c>
      <c r="M187" s="21" t="n">
        <f aca="false">L187+M186</f>
        <v>1.22380290782024</v>
      </c>
      <c r="N187" s="8"/>
      <c r="O187" s="28" t="n">
        <v>0.161</v>
      </c>
      <c r="P187" s="19" t="n">
        <f aca="false">$AC$4*EXP(-$AC$5/(8.31*(O187+273)))</f>
        <v>0.00485071460534625</v>
      </c>
      <c r="Q187" s="19" t="n">
        <f aca="false">P187+Q186</f>
        <v>1.04868637998662</v>
      </c>
      <c r="R187" s="19"/>
      <c r="S187" s="56" t="n">
        <v>1.065</v>
      </c>
      <c r="T187" s="19" t="n">
        <f aca="false">$AC$4*EXP(-$AC$5/(8.31*(S187+273)))</f>
        <v>0.00574364207848558</v>
      </c>
      <c r="U187" s="21" t="n">
        <f aca="false">T187+U186</f>
        <v>1.10087516442835</v>
      </c>
      <c r="V187" s="8"/>
      <c r="W187" s="11"/>
      <c r="X187" s="74" t="n">
        <v>0.453</v>
      </c>
      <c r="Y187" s="23" t="n">
        <f aca="false">$AC$4*EXP(-$AC$5/(8.31*(X187+273)))</f>
        <v>0.00512344044554899</v>
      </c>
      <c r="Z187" s="75" t="n">
        <f aca="false">Y187+Z186</f>
        <v>0.985809598405261</v>
      </c>
      <c r="AA187" s="0" t="s">
        <v>38</v>
      </c>
      <c r="AE187" s="23"/>
      <c r="AF187" s="23"/>
      <c r="AG187" s="7"/>
      <c r="AH187" s="2"/>
      <c r="AI187" s="2"/>
      <c r="AJ187" s="2"/>
      <c r="AK187" s="2"/>
      <c r="AL187" s="2"/>
      <c r="AM187" s="2"/>
      <c r="AN187" s="2"/>
      <c r="AO187" s="2"/>
    </row>
    <row r="188" customFormat="false" ht="14.5" hidden="false" customHeight="false" outlineLevel="0" collapsed="false">
      <c r="A188" s="17" t="n">
        <v>184</v>
      </c>
      <c r="C188" s="28" t="n">
        <v>1.709</v>
      </c>
      <c r="D188" s="19" t="n">
        <f aca="false">$AC$4*EXP(-$AC$5/(8.31*(C188+273)))</f>
        <v>0.00647394631114324</v>
      </c>
      <c r="E188" s="20" t="n">
        <f aca="false">D188+E187</f>
        <v>1.25285116870599</v>
      </c>
      <c r="F188" s="8"/>
      <c r="G188" s="28" t="n">
        <v>2.278</v>
      </c>
      <c r="H188" s="19" t="n">
        <f aca="false">$AC$4*EXP(-$AC$5/(8.31*(G188+273)))</f>
        <v>0.00719274504678387</v>
      </c>
      <c r="I188" s="21" t="n">
        <f aca="false">H188+I187</f>
        <v>1.48610510650083</v>
      </c>
      <c r="J188" s="8"/>
      <c r="K188" s="28" t="n">
        <v>1.534</v>
      </c>
      <c r="L188" s="19" t="n">
        <f aca="false">$AC$4*EXP(-$AC$5/(8.31*(K188+273)))</f>
        <v>0.00626711632744391</v>
      </c>
      <c r="M188" s="21" t="n">
        <f aca="false">L188+M187</f>
        <v>1.23007002414768</v>
      </c>
      <c r="N188" s="8"/>
      <c r="O188" s="28" t="n">
        <v>0.165</v>
      </c>
      <c r="P188" s="19" t="n">
        <f aca="false">$AC$4*EXP(-$AC$5/(8.31*(O188+273)))</f>
        <v>0.00485435452530678</v>
      </c>
      <c r="Q188" s="19" t="n">
        <f aca="false">P188+Q187</f>
        <v>1.05354073451192</v>
      </c>
      <c r="R188" s="19"/>
      <c r="S188" s="28" t="n">
        <v>1.046</v>
      </c>
      <c r="T188" s="19" t="n">
        <f aca="false">$AC$4*EXP(-$AC$5/(8.31*(S188+273)))</f>
        <v>0.0057233464521488</v>
      </c>
      <c r="U188" s="21" t="n">
        <f aca="false">T188+U187</f>
        <v>1.1065985108805</v>
      </c>
      <c r="V188" s="8"/>
      <c r="W188" s="11"/>
      <c r="X188" s="73" t="n">
        <v>0.469</v>
      </c>
      <c r="Y188" s="23" t="n">
        <f aca="false">$AC$4*EXP(-$AC$5/(8.31*(X188+273)))</f>
        <v>0.00513880245862677</v>
      </c>
      <c r="Z188" s="73" t="n">
        <f aca="false">Y188+Z187</f>
        <v>0.990948400863888</v>
      </c>
      <c r="AA188" s="32"/>
      <c r="AE188" s="23"/>
      <c r="AF188" s="23"/>
      <c r="AG188" s="7"/>
      <c r="AH188" s="2"/>
      <c r="AI188" s="2"/>
      <c r="AJ188" s="2"/>
      <c r="AK188" s="2"/>
      <c r="AL188" s="2"/>
      <c r="AM188" s="2"/>
      <c r="AN188" s="2"/>
      <c r="AO188" s="2"/>
    </row>
    <row r="189" customFormat="false" ht="14.5" hidden="false" customHeight="false" outlineLevel="0" collapsed="false">
      <c r="A189" s="17" t="n">
        <v>185</v>
      </c>
      <c r="C189" s="28" t="n">
        <v>1.723</v>
      </c>
      <c r="D189" s="19" t="n">
        <f aca="false">$AC$4*EXP(-$AC$5/(8.31*(C189+273)))</f>
        <v>0.00649077305101101</v>
      </c>
      <c r="E189" s="20" t="n">
        <f aca="false">D189+E188</f>
        <v>1.259341941757</v>
      </c>
      <c r="F189" s="8"/>
      <c r="G189" s="28" t="n">
        <v>2.294</v>
      </c>
      <c r="H189" s="19" t="n">
        <f aca="false">$AC$4*EXP(-$AC$5/(8.31*(G189+273)))</f>
        <v>0.00721402619486305</v>
      </c>
      <c r="I189" s="21" t="n">
        <f aca="false">H189+I188</f>
        <v>1.49331913269569</v>
      </c>
      <c r="J189" s="8"/>
      <c r="K189" s="28" t="n">
        <v>1.535</v>
      </c>
      <c r="L189" s="19" t="n">
        <f aca="false">$AC$4*EXP(-$AC$5/(8.31*(K189+273)))</f>
        <v>0.00626827997426308</v>
      </c>
      <c r="M189" s="21" t="n">
        <f aca="false">L189+M188</f>
        <v>1.23633830412194</v>
      </c>
      <c r="N189" s="8"/>
      <c r="O189" s="28" t="n">
        <v>0.194</v>
      </c>
      <c r="P189" s="19" t="n">
        <f aca="false">$AC$4*EXP(-$AC$5/(8.31*(O189+273)))</f>
        <v>0.00488082255114295</v>
      </c>
      <c r="Q189" s="19" t="n">
        <f aca="false">P189+Q188</f>
        <v>1.05842155706307</v>
      </c>
      <c r="R189" s="19"/>
      <c r="S189" s="18" t="n">
        <v>1.077</v>
      </c>
      <c r="T189" s="19" t="n">
        <f aca="false">$AC$4*EXP(-$AC$5/(8.31*(S189+273)))</f>
        <v>0.00575649597880342</v>
      </c>
      <c r="U189" s="21" t="n">
        <f aca="false">T189+U188</f>
        <v>1.1123550068593</v>
      </c>
      <c r="V189" s="8"/>
      <c r="W189" s="11"/>
      <c r="X189" s="73" t="n">
        <v>0.5</v>
      </c>
      <c r="Y189" s="23" t="n">
        <f aca="false">$AC$4*EXP(-$AC$5/(8.31*(X189+273)))</f>
        <v>0.00516869240579436</v>
      </c>
      <c r="Z189" s="26" t="n">
        <f aca="false">Y189+Z188</f>
        <v>0.996117093269683</v>
      </c>
      <c r="AE189" s="23"/>
      <c r="AF189" s="23"/>
      <c r="AG189" s="7"/>
      <c r="AH189" s="2"/>
      <c r="AI189" s="2"/>
      <c r="AJ189" s="2"/>
      <c r="AK189" s="2"/>
      <c r="AL189" s="2"/>
      <c r="AM189" s="2"/>
      <c r="AN189" s="2"/>
      <c r="AO189" s="2"/>
    </row>
    <row r="190" customFormat="false" ht="14.5" hidden="false" customHeight="false" outlineLevel="0" collapsed="false">
      <c r="A190" s="17" t="n">
        <v>186</v>
      </c>
      <c r="C190" s="28" t="n">
        <v>1.74</v>
      </c>
      <c r="D190" s="19" t="n">
        <f aca="false">$AC$4*EXP(-$AC$5/(8.31*(C190+273)))</f>
        <v>0.00651126201303715</v>
      </c>
      <c r="E190" s="20" t="n">
        <f aca="false">D190+E189</f>
        <v>1.26585320377004</v>
      </c>
      <c r="F190" s="8"/>
      <c r="G190" s="28" t="n">
        <v>2.295</v>
      </c>
      <c r="H190" s="19" t="n">
        <f aca="false">$AC$4*EXP(-$AC$5/(8.31*(G190+273)))</f>
        <v>0.0072153582730334</v>
      </c>
      <c r="I190" s="21" t="n">
        <f aca="false">H190+I189</f>
        <v>1.50053449096873</v>
      </c>
      <c r="J190" s="8"/>
      <c r="K190" s="18" t="n">
        <v>1.573</v>
      </c>
      <c r="L190" s="19" t="n">
        <f aca="false">$AC$4*EXP(-$AC$5/(8.31*(K190+273)))</f>
        <v>0.00631265269538195</v>
      </c>
      <c r="M190" s="21" t="n">
        <f aca="false">L190+M189</f>
        <v>1.24265095681733</v>
      </c>
      <c r="N190" s="8"/>
      <c r="O190" s="28" t="n">
        <v>0.222</v>
      </c>
      <c r="P190" s="19" t="n">
        <f aca="false">$AC$4*EXP(-$AC$5/(8.31*(O190+273)))</f>
        <v>0.00490650944009687</v>
      </c>
      <c r="Q190" s="19" t="n">
        <f aca="false">P190+Q189</f>
        <v>1.06332806650316</v>
      </c>
      <c r="R190" s="19"/>
      <c r="S190" s="28" t="n">
        <v>1.08</v>
      </c>
      <c r="T190" s="19" t="n">
        <f aca="false">$AC$4*EXP(-$AC$5/(8.31*(S190+273)))</f>
        <v>0.00575971376992541</v>
      </c>
      <c r="U190" s="21" t="n">
        <f aca="false">T190+U189</f>
        <v>1.11811472062923</v>
      </c>
      <c r="V190" s="8"/>
      <c r="W190" s="11"/>
      <c r="X190" s="26" t="n">
        <v>0.542</v>
      </c>
      <c r="Y190" s="23" t="n">
        <f aca="false">$AC$4*EXP(-$AC$5/(8.31*(X190+273)))</f>
        <v>0.00520945506641995</v>
      </c>
      <c r="Z190" s="23" t="n">
        <f aca="false">Y190+Z189</f>
        <v>1.0013265483361</v>
      </c>
      <c r="AA190" s="32"/>
      <c r="AE190" s="23"/>
      <c r="AF190" s="23"/>
      <c r="AG190" s="7"/>
      <c r="AH190" s="2"/>
      <c r="AI190" s="2"/>
      <c r="AJ190" s="2"/>
      <c r="AK190" s="2"/>
      <c r="AL190" s="2"/>
      <c r="AM190" s="2"/>
      <c r="AN190" s="2"/>
      <c r="AO190" s="2"/>
    </row>
    <row r="191" customFormat="false" ht="14.5" hidden="false" customHeight="false" outlineLevel="0" collapsed="false">
      <c r="A191" s="17" t="n">
        <v>187</v>
      </c>
      <c r="C191" s="18" t="n">
        <v>1.753</v>
      </c>
      <c r="D191" s="19" t="n">
        <f aca="false">$AC$4*EXP(-$AC$5/(8.31*(C191+273)))</f>
        <v>0.00652697195396978</v>
      </c>
      <c r="E191" s="20" t="n">
        <f aca="false">D191+E190</f>
        <v>1.27238017572401</v>
      </c>
      <c r="F191" s="8"/>
      <c r="G191" s="18" t="n">
        <v>2.305</v>
      </c>
      <c r="H191" s="19" t="n">
        <f aca="false">$AC$4*EXP(-$AC$5/(8.31*(G191+273)))</f>
        <v>0.00722869205729592</v>
      </c>
      <c r="I191" s="21" t="n">
        <f aca="false">H191+I190</f>
        <v>1.50776318302602</v>
      </c>
      <c r="J191" s="8"/>
      <c r="K191" s="18" t="n">
        <v>1.542</v>
      </c>
      <c r="L191" s="19" t="n">
        <f aca="false">$AC$4*EXP(-$AC$5/(8.31*(K191+273)))</f>
        <v>0.00627643131624083</v>
      </c>
      <c r="M191" s="21" t="n">
        <f aca="false">L191+M190</f>
        <v>1.24892738813357</v>
      </c>
      <c r="N191" s="8"/>
      <c r="O191" s="28" t="n">
        <v>0.23</v>
      </c>
      <c r="P191" s="19" t="n">
        <f aca="false">$AC$4*EXP(-$AC$5/(8.31*(O191+273)))</f>
        <v>0.00491387237919135</v>
      </c>
      <c r="Q191" s="19" t="n">
        <f aca="false">P191+Q190</f>
        <v>1.06824193888236</v>
      </c>
      <c r="R191" s="19"/>
      <c r="S191" s="28" t="n">
        <v>1.081</v>
      </c>
      <c r="T191" s="19" t="n">
        <f aca="false">$AC$4*EXP(-$AC$5/(8.31*(S191+273)))</f>
        <v>0.00576078675096539</v>
      </c>
      <c r="U191" s="21" t="n">
        <f aca="false">T191+U190</f>
        <v>1.12387550738019</v>
      </c>
      <c r="V191" s="8"/>
      <c r="W191" s="11"/>
      <c r="X191" s="26" t="n">
        <v>0.576</v>
      </c>
      <c r="Y191" s="23" t="n">
        <f aca="false">$AC$4*EXP(-$AC$5/(8.31*(X191+273)))</f>
        <v>0.00524267948654928</v>
      </c>
      <c r="Z191" s="26" t="n">
        <f aca="false">Y191+Z190</f>
        <v>1.00656922782265</v>
      </c>
      <c r="AA191" s="32"/>
      <c r="AE191" s="23"/>
      <c r="AF191" s="23"/>
      <c r="AG191" s="7"/>
      <c r="AH191" s="2"/>
      <c r="AI191" s="2"/>
      <c r="AJ191" s="2"/>
      <c r="AK191" s="2"/>
      <c r="AL191" s="2"/>
      <c r="AM191" s="2"/>
      <c r="AN191" s="2"/>
      <c r="AO191" s="2"/>
    </row>
    <row r="192" customFormat="false" ht="14.5" hidden="false" customHeight="false" outlineLevel="0" collapsed="false">
      <c r="A192" s="17" t="n">
        <v>188</v>
      </c>
      <c r="C192" s="28" t="n">
        <v>1.769</v>
      </c>
      <c r="D192" s="19" t="n">
        <f aca="false">$AC$4*EXP(-$AC$5/(8.31*(C192+273)))</f>
        <v>0.00654635726006084</v>
      </c>
      <c r="E192" s="20" t="n">
        <f aca="false">D192+E191</f>
        <v>1.27892653298407</v>
      </c>
      <c r="F192" s="8"/>
      <c r="G192" s="18" t="n">
        <v>2.319</v>
      </c>
      <c r="H192" s="19" t="n">
        <f aca="false">$AC$4*EXP(-$AC$5/(8.31*(G192+273)))</f>
        <v>0.00724739912847004</v>
      </c>
      <c r="I192" s="21" t="n">
        <f aca="false">H192+I191</f>
        <v>1.51501058215449</v>
      </c>
      <c r="J192" s="8"/>
      <c r="K192" s="63" t="n">
        <v>1.545</v>
      </c>
      <c r="L192" s="19" t="n">
        <f aca="false">$AC$4*EXP(-$AC$5/(8.31*(K192+273)))</f>
        <v>0.00627992786524333</v>
      </c>
      <c r="M192" s="21" t="n">
        <f aca="false">L192+M191</f>
        <v>1.25520731599881</v>
      </c>
      <c r="N192" s="8"/>
      <c r="O192" s="18" t="n">
        <v>0.265</v>
      </c>
      <c r="P192" s="19" t="n">
        <f aca="false">$AC$4*EXP(-$AC$5/(8.31*(O192+273)))</f>
        <v>0.00494621026526813</v>
      </c>
      <c r="Q192" s="19" t="n">
        <f aca="false">P192+Q191</f>
        <v>1.07318814914762</v>
      </c>
      <c r="R192" s="19"/>
      <c r="S192" s="28" t="n">
        <v>1.9</v>
      </c>
      <c r="T192" s="19" t="n">
        <f aca="false">$AC$4*EXP(-$AC$5/(8.31*(S192+273)))</f>
        <v>0.00670716831703431</v>
      </c>
      <c r="U192" s="21" t="n">
        <f aca="false">T192+U191</f>
        <v>1.13058267569723</v>
      </c>
      <c r="V192" s="8"/>
      <c r="W192" s="11"/>
      <c r="X192" s="26" t="n">
        <v>0.614</v>
      </c>
      <c r="Y192" s="23" t="n">
        <f aca="false">$AC$4*EXP(-$AC$5/(8.31*(X192+273)))</f>
        <v>0.00528005360792856</v>
      </c>
      <c r="Z192" s="23" t="n">
        <f aca="false">Y192+Z191</f>
        <v>1.01184928143058</v>
      </c>
      <c r="AA192" s="32"/>
      <c r="AE192" s="23"/>
      <c r="AF192" s="23"/>
      <c r="AG192" s="7"/>
      <c r="AH192" s="2"/>
      <c r="AI192" s="2"/>
      <c r="AJ192" s="2"/>
      <c r="AK192" s="2"/>
      <c r="AL192" s="2"/>
      <c r="AM192" s="2"/>
      <c r="AN192" s="2"/>
      <c r="AO192" s="2"/>
    </row>
    <row r="193" customFormat="false" ht="14.5" hidden="false" customHeight="false" outlineLevel="0" collapsed="false">
      <c r="A193" s="17" t="n">
        <v>189</v>
      </c>
      <c r="C193" s="28" t="n">
        <v>1.783</v>
      </c>
      <c r="D193" s="19" t="n">
        <f aca="false">$AC$4*EXP(-$AC$5/(8.31*(C193+273)))</f>
        <v>0.00656336476706009</v>
      </c>
      <c r="E193" s="20" t="n">
        <f aca="false">D193+E192</f>
        <v>1.28548989775113</v>
      </c>
      <c r="F193" s="8"/>
      <c r="G193" s="18" t="n">
        <v>2.336</v>
      </c>
      <c r="H193" s="19" t="n">
        <f aca="false">$AC$4*EXP(-$AC$5/(8.31*(G193+273)))</f>
        <v>0.00727017738519195</v>
      </c>
      <c r="I193" s="21" t="n">
        <f aca="false">H193+I192</f>
        <v>1.52228075953969</v>
      </c>
      <c r="J193" s="8"/>
      <c r="K193" s="63" t="n">
        <v>1.551</v>
      </c>
      <c r="L193" s="19" t="n">
        <f aca="false">$AC$4*EXP(-$AC$5/(8.31*(K193+273)))</f>
        <v>0.00628692657847191</v>
      </c>
      <c r="M193" s="21" t="n">
        <f aca="false">L193+M192</f>
        <v>1.26149424257728</v>
      </c>
      <c r="N193" s="8"/>
      <c r="O193" s="28" t="n">
        <v>0.274</v>
      </c>
      <c r="P193" s="19" t="n">
        <f aca="false">$AC$4*EXP(-$AC$5/(8.31*(O193+273)))</f>
        <v>0.00495455871788219</v>
      </c>
      <c r="Q193" s="19" t="n">
        <f aca="false">P193+Q192</f>
        <v>1.07814270786551</v>
      </c>
      <c r="R193" s="19"/>
      <c r="S193" s="28" t="n">
        <v>1.087</v>
      </c>
      <c r="T193" s="19" t="n">
        <f aca="false">$AC$4*EXP(-$AC$5/(8.31*(S193+273)))</f>
        <v>0.00576722867150409</v>
      </c>
      <c r="U193" s="21" t="n">
        <f aca="false">T193+U192</f>
        <v>1.13634990436873</v>
      </c>
      <c r="V193" s="8"/>
      <c r="W193" s="11"/>
      <c r="X193" s="26" t="n">
        <v>0.66</v>
      </c>
      <c r="Y193" s="23" t="n">
        <f aca="false">$AC$4*EXP(-$AC$5/(8.31*(X193+273)))</f>
        <v>0.00532563856120907</v>
      </c>
      <c r="Z193" s="26" t="n">
        <f aca="false">Y193+Z192</f>
        <v>1.01717491999179</v>
      </c>
      <c r="AA193" s="32"/>
      <c r="AE193" s="23"/>
      <c r="AF193" s="23"/>
      <c r="AG193" s="7"/>
      <c r="AH193" s="2"/>
      <c r="AI193" s="2"/>
      <c r="AJ193" s="2"/>
      <c r="AK193" s="2"/>
      <c r="AL193" s="2"/>
      <c r="AM193" s="2"/>
      <c r="AN193" s="2"/>
      <c r="AO193" s="2"/>
    </row>
    <row r="194" customFormat="false" ht="15" hidden="false" customHeight="false" outlineLevel="0" collapsed="false">
      <c r="A194" s="17" t="n">
        <v>190</v>
      </c>
      <c r="C194" s="28" t="n">
        <v>1.795</v>
      </c>
      <c r="D194" s="19" t="n">
        <f aca="false">$AC$4*EXP(-$AC$5/(8.31*(C194+273)))</f>
        <v>0.0065779764098909</v>
      </c>
      <c r="E194" s="20" t="n">
        <f aca="false">D194+E193</f>
        <v>1.29206787416102</v>
      </c>
      <c r="F194" s="8"/>
      <c r="G194" s="18" t="n">
        <v>2.352</v>
      </c>
      <c r="H194" s="19" t="n">
        <f aca="false">$AC$4*EXP(-$AC$5/(8.31*(G194+273)))</f>
        <v>0.00729167855753483</v>
      </c>
      <c r="I194" s="21" t="n">
        <f aca="false">H194+I193</f>
        <v>1.52957243809722</v>
      </c>
      <c r="J194" s="8"/>
      <c r="K194" s="63" t="n">
        <v>1.558</v>
      </c>
      <c r="L194" s="19" t="n">
        <f aca="false">$AC$4*EXP(-$AC$5/(8.31*(K194+273)))</f>
        <v>0.00629510121522763</v>
      </c>
      <c r="M194" s="64" t="n">
        <f aca="false">L194+M193</f>
        <v>1.26778934379251</v>
      </c>
      <c r="N194" s="8"/>
      <c r="O194" s="28" t="n">
        <v>0.297</v>
      </c>
      <c r="P194" s="19" t="n">
        <f aca="false">$AC$4*EXP(-$AC$5/(8.31*(O194+273)))</f>
        <v>0.0049759552154096</v>
      </c>
      <c r="Q194" s="19" t="n">
        <f aca="false">P194+Q193</f>
        <v>1.08311866308092</v>
      </c>
      <c r="R194" s="19"/>
      <c r="S194" s="28" t="n">
        <v>1.092</v>
      </c>
      <c r="T194" s="19" t="n">
        <f aca="false">$AC$4*EXP(-$AC$5/(8.31*(S194+273)))</f>
        <v>0.00577260222525632</v>
      </c>
      <c r="U194" s="21" t="n">
        <f aca="false">T194+U193</f>
        <v>1.14212250659399</v>
      </c>
      <c r="V194" s="8"/>
      <c r="W194" s="11"/>
      <c r="X194" s="23" t="n">
        <v>0.708</v>
      </c>
      <c r="Y194" s="23" t="n">
        <f aca="false">$AC$4*EXP(-$AC$5/(8.31*(X194+273)))</f>
        <v>0.00537360856016753</v>
      </c>
      <c r="Z194" s="23" t="n">
        <f aca="false">Y194+Z193</f>
        <v>1.02254852855196</v>
      </c>
      <c r="AA194" s="32"/>
      <c r="AE194" s="23"/>
      <c r="AF194" s="23"/>
      <c r="AG194" s="7"/>
      <c r="AH194" s="2"/>
      <c r="AI194" s="2"/>
      <c r="AJ194" s="2"/>
      <c r="AK194" s="2"/>
      <c r="AL194" s="2"/>
      <c r="AM194" s="2"/>
      <c r="AN194" s="2"/>
      <c r="AO194" s="2"/>
    </row>
    <row r="195" customFormat="false" ht="15" hidden="false" customHeight="false" outlineLevel="0" collapsed="false">
      <c r="A195" s="17" t="n">
        <v>191</v>
      </c>
      <c r="C195" s="28" t="n">
        <v>1.814</v>
      </c>
      <c r="D195" s="19" t="n">
        <f aca="false">$AC$4*EXP(-$AC$5/(8.31*(C195+273)))</f>
        <v>0.00660117544444339</v>
      </c>
      <c r="E195" s="20" t="n">
        <f aca="false">D195+E194</f>
        <v>1.29866904960546</v>
      </c>
      <c r="F195" s="8"/>
      <c r="G195" s="18" t="n">
        <v>2.369</v>
      </c>
      <c r="H195" s="19" t="n">
        <f aca="false">$AC$4*EXP(-$AC$5/(8.31*(G195+273)))</f>
        <v>0.00731459048128244</v>
      </c>
      <c r="I195" s="21" t="n">
        <f aca="false">H195+I194</f>
        <v>1.5368870285785</v>
      </c>
      <c r="J195" s="8"/>
      <c r="K195" s="76" t="n">
        <v>1.564</v>
      </c>
      <c r="L195" s="19" t="n">
        <f aca="false">$AC$4*EXP(-$AC$5/(8.31*(K195+273)))</f>
        <v>0.00630211617380109</v>
      </c>
      <c r="M195" s="66" t="n">
        <f aca="false">L195+M194</f>
        <v>1.27409145996631</v>
      </c>
      <c r="N195" s="8" t="s">
        <v>40</v>
      </c>
      <c r="O195" s="28" t="n">
        <v>0.323</v>
      </c>
      <c r="P195" s="19" t="n">
        <f aca="false">$AC$4*EXP(-$AC$5/(8.31*(O195+273)))</f>
        <v>0.00500024948098745</v>
      </c>
      <c r="Q195" s="19" t="n">
        <f aca="false">P195+Q194</f>
        <v>1.0881189125619</v>
      </c>
      <c r="R195" s="19"/>
      <c r="S195" s="28" t="n">
        <v>1.096</v>
      </c>
      <c r="T195" s="19" t="n">
        <f aca="false">$AC$4*EXP(-$AC$5/(8.31*(S195+273)))</f>
        <v>0.00577690453157076</v>
      </c>
      <c r="U195" s="21" t="n">
        <f aca="false">T195+U194</f>
        <v>1.14789941112556</v>
      </c>
      <c r="V195" s="8"/>
      <c r="W195" s="11"/>
      <c r="X195" s="23" t="n">
        <v>0.763</v>
      </c>
      <c r="Y195" s="23" t="n">
        <f aca="false">$AC$4*EXP(-$AC$5/(8.31*(X195+273)))</f>
        <v>0.00542908462507531</v>
      </c>
      <c r="Z195" s="26" t="n">
        <f aca="false">Y195+Z194</f>
        <v>1.02797761317703</v>
      </c>
      <c r="AA195" s="32"/>
      <c r="AE195" s="23"/>
      <c r="AF195" s="23"/>
      <c r="AG195" s="7"/>
      <c r="AH195" s="2"/>
      <c r="AI195" s="2"/>
      <c r="AJ195" s="2"/>
      <c r="AK195" s="2"/>
      <c r="AL195" s="2"/>
      <c r="AM195" s="2"/>
      <c r="AN195" s="2"/>
      <c r="AO195" s="2"/>
    </row>
    <row r="196" customFormat="false" ht="14.5" hidden="false" customHeight="false" outlineLevel="0" collapsed="false">
      <c r="A196" s="17" t="n">
        <v>192</v>
      </c>
      <c r="C196" s="28" t="n">
        <v>1.827</v>
      </c>
      <c r="D196" s="19" t="n">
        <f aca="false">$AC$4*EXP(-$AC$5/(8.31*(C196+273)))</f>
        <v>0.00661709373620526</v>
      </c>
      <c r="E196" s="20" t="n">
        <f aca="false">D196+E195</f>
        <v>1.30528614334167</v>
      </c>
      <c r="F196" s="8"/>
      <c r="G196" s="18" t="n">
        <v>2.39</v>
      </c>
      <c r="H196" s="19" t="n">
        <f aca="false">$AC$4*EXP(-$AC$5/(8.31*(G196+273)))</f>
        <v>0.00734298894005813</v>
      </c>
      <c r="I196" s="21" t="n">
        <f aca="false">H196+I195</f>
        <v>1.54423001751856</v>
      </c>
      <c r="J196" s="8"/>
      <c r="K196" s="63" t="n">
        <v>1.573</v>
      </c>
      <c r="L196" s="19" t="n">
        <f aca="false">$AC$4*EXP(-$AC$5/(8.31*(K196+273)))</f>
        <v>0.00631265269538195</v>
      </c>
      <c r="M196" s="64" t="n">
        <f aca="false">L196+M195</f>
        <v>1.28040411266169</v>
      </c>
      <c r="N196" s="8"/>
      <c r="O196" s="18" t="n">
        <v>0.347</v>
      </c>
      <c r="P196" s="19" t="n">
        <f aca="false">$AC$4*EXP(-$AC$5/(8.31*(O196+273)))</f>
        <v>0.00502277609072191</v>
      </c>
      <c r="Q196" s="19" t="n">
        <f aca="false">P196+Q195</f>
        <v>1.09314168865262</v>
      </c>
      <c r="R196" s="19"/>
      <c r="S196" s="28" t="n">
        <v>1.096</v>
      </c>
      <c r="T196" s="19" t="n">
        <f aca="false">$AC$4*EXP(-$AC$5/(8.31*(S196+273)))</f>
        <v>0.00577690453157076</v>
      </c>
      <c r="U196" s="21" t="n">
        <f aca="false">T196+U195</f>
        <v>1.15367631565713</v>
      </c>
      <c r="V196" s="8"/>
      <c r="W196" s="11"/>
      <c r="X196" s="23" t="n">
        <v>0.794</v>
      </c>
      <c r="Y196" s="23" t="n">
        <f aca="false">$AC$4*EXP(-$AC$5/(8.31*(X196+273)))</f>
        <v>0.0054605950227789</v>
      </c>
      <c r="Z196" s="23" t="n">
        <f aca="false">Y196+Z195</f>
        <v>1.03343820819981</v>
      </c>
      <c r="AA196" s="32"/>
      <c r="AE196" s="23"/>
      <c r="AF196" s="23"/>
      <c r="AG196" s="7"/>
      <c r="AH196" s="2"/>
      <c r="AI196" s="2"/>
      <c r="AJ196" s="2"/>
      <c r="AK196" s="2"/>
      <c r="AL196" s="2"/>
      <c r="AM196" s="2"/>
      <c r="AN196" s="2"/>
      <c r="AO196" s="2"/>
    </row>
    <row r="197" customFormat="false" ht="14.5" hidden="false" customHeight="false" outlineLevel="0" collapsed="false">
      <c r="A197" s="17" t="n">
        <v>193</v>
      </c>
      <c r="C197" s="28" t="n">
        <v>1.84</v>
      </c>
      <c r="D197" s="19" t="n">
        <f aca="false">$AC$4*EXP(-$AC$5/(8.31*(C197+273)))</f>
        <v>0.00663304890253185</v>
      </c>
      <c r="E197" s="20" t="n">
        <f aca="false">D197+E196</f>
        <v>1.3119191922442</v>
      </c>
      <c r="F197" s="8"/>
      <c r="G197" s="18" t="n">
        <v>2.408</v>
      </c>
      <c r="H197" s="19" t="n">
        <f aca="false">$AC$4*EXP(-$AC$5/(8.31*(G197+273)))</f>
        <v>0.00736741474904419</v>
      </c>
      <c r="I197" s="21" t="n">
        <f aca="false">H197+I196</f>
        <v>1.5515974322676</v>
      </c>
      <c r="J197" s="8"/>
      <c r="K197" s="63" t="n">
        <v>1.579</v>
      </c>
      <c r="L197" s="19" t="n">
        <f aca="false">$AC$4*EXP(-$AC$5/(8.31*(K197+273)))</f>
        <v>0.00631968644348834</v>
      </c>
      <c r="M197" s="21" t="n">
        <f aca="false">L197+M196</f>
        <v>1.28672379910518</v>
      </c>
      <c r="N197" s="8"/>
      <c r="O197" s="18" t="n">
        <v>0.375</v>
      </c>
      <c r="P197" s="19" t="n">
        <f aca="false">$AC$4*EXP(-$AC$5/(8.31*(O197+273)))</f>
        <v>0.00504918039606809</v>
      </c>
      <c r="Q197" s="19" t="n">
        <f aca="false">P197+Q196</f>
        <v>1.09819086904869</v>
      </c>
      <c r="R197" s="19"/>
      <c r="S197" s="28" t="n">
        <v>1.101</v>
      </c>
      <c r="T197" s="19" t="n">
        <f aca="false">$AC$4*EXP(-$AC$5/(8.31*(S197+273)))</f>
        <v>0.00578228674707116</v>
      </c>
      <c r="U197" s="21" t="n">
        <f aca="false">T197+U196</f>
        <v>1.1594586024042</v>
      </c>
      <c r="V197" s="8"/>
      <c r="W197" s="11"/>
      <c r="X197" s="23" t="n">
        <v>0.846</v>
      </c>
      <c r="Y197" s="23" t="n">
        <f aca="false">$AC$4*EXP(-$AC$5/(8.31*(X197+273)))</f>
        <v>0.00551384617382165</v>
      </c>
      <c r="Z197" s="26" t="n">
        <f aca="false">Y197+Z196</f>
        <v>1.03895205437363</v>
      </c>
      <c r="AA197" s="32"/>
      <c r="AE197" s="23"/>
      <c r="AF197" s="23"/>
      <c r="AG197" s="7"/>
      <c r="AH197" s="2"/>
      <c r="AI197" s="2"/>
      <c r="AJ197" s="2"/>
      <c r="AK197" s="2"/>
      <c r="AL197" s="2"/>
      <c r="AM197" s="2"/>
      <c r="AN197" s="2"/>
      <c r="AO197" s="2"/>
    </row>
    <row r="198" customFormat="false" ht="14.5" hidden="false" customHeight="false" outlineLevel="0" collapsed="false">
      <c r="A198" s="17" t="n">
        <v>194</v>
      </c>
      <c r="C198" s="18" t="n">
        <v>1.859</v>
      </c>
      <c r="D198" s="19" t="n">
        <f aca="false">$AC$4*EXP(-$AC$5/(8.31*(C198+273)))</f>
        <v>0.00665643449227744</v>
      </c>
      <c r="E198" s="20" t="n">
        <f aca="false">D198+E197</f>
        <v>1.31857562673648</v>
      </c>
      <c r="F198" s="8"/>
      <c r="G198" s="18" t="n">
        <v>2.43</v>
      </c>
      <c r="H198" s="19" t="n">
        <f aca="false">$AC$4*EXP(-$AC$5/(8.31*(G198+273)))</f>
        <v>0.00739737452223206</v>
      </c>
      <c r="I198" s="21" t="n">
        <f aca="false">H198+I197</f>
        <v>1.55899480678984</v>
      </c>
      <c r="J198" s="8"/>
      <c r="K198" s="63" t="n">
        <v>1.589</v>
      </c>
      <c r="L198" s="19" t="n">
        <f aca="false">$AC$4*EXP(-$AC$5/(8.31*(K198+273)))</f>
        <v>0.00633142609261144</v>
      </c>
      <c r="M198" s="21" t="n">
        <f aca="false">L198+M197</f>
        <v>1.29305522519779</v>
      </c>
      <c r="N198" s="8"/>
      <c r="O198" s="18" t="n">
        <v>0.4</v>
      </c>
      <c r="P198" s="19" t="n">
        <f aca="false">$AC$4*EXP(-$AC$5/(8.31*(O198+273)))</f>
        <v>0.00507286833694835</v>
      </c>
      <c r="Q198" s="19" t="n">
        <f aca="false">P198+Q197</f>
        <v>1.10326373738564</v>
      </c>
      <c r="R198" s="19"/>
      <c r="S198" s="18" t="n">
        <v>1.096</v>
      </c>
      <c r="T198" s="19" t="n">
        <f aca="false">$AC$4*EXP(-$AC$5/(8.31*(S198+273)))</f>
        <v>0.00577690453157076</v>
      </c>
      <c r="U198" s="21" t="n">
        <f aca="false">T198+U197</f>
        <v>1.16523550693577</v>
      </c>
      <c r="V198" s="8"/>
      <c r="W198" s="11"/>
      <c r="X198" s="23" t="n">
        <v>0.897</v>
      </c>
      <c r="Y198" s="23" t="n">
        <f aca="false">$AC$4*EXP(-$AC$5/(8.31*(X198+273)))</f>
        <v>0.00556655772433596</v>
      </c>
      <c r="Z198" s="23" t="n">
        <f aca="false">Y198+Z197</f>
        <v>1.04451861209797</v>
      </c>
      <c r="AA198" s="32"/>
      <c r="AE198" s="23"/>
      <c r="AF198" s="23"/>
      <c r="AG198" s="7"/>
      <c r="AH198" s="2"/>
      <c r="AI198" s="2"/>
      <c r="AJ198" s="2"/>
      <c r="AK198" s="2"/>
      <c r="AL198" s="2"/>
      <c r="AM198" s="2"/>
      <c r="AN198" s="2"/>
      <c r="AO198" s="2"/>
    </row>
    <row r="199" customFormat="false" ht="14.5" hidden="false" customHeight="false" outlineLevel="0" collapsed="false">
      <c r="A199" s="17" t="n">
        <v>195</v>
      </c>
      <c r="C199" s="18" t="n">
        <v>1.879</v>
      </c>
      <c r="D199" s="19" t="n">
        <f aca="false">$AC$4*EXP(-$AC$5/(8.31*(C199+273)))</f>
        <v>0.00668113646824449</v>
      </c>
      <c r="E199" s="20" t="n">
        <f aca="false">D199+E198</f>
        <v>1.32525676320472</v>
      </c>
      <c r="F199" s="8"/>
      <c r="G199" s="18" t="n">
        <v>2.456</v>
      </c>
      <c r="H199" s="19" t="n">
        <f aca="false">$AC$4*EXP(-$AC$5/(8.31*(G199+273)))</f>
        <v>0.00743293242629865</v>
      </c>
      <c r="I199" s="21" t="n">
        <f aca="false">H199+I198</f>
        <v>1.56642773921614</v>
      </c>
      <c r="J199" s="8"/>
      <c r="K199" s="28" t="n">
        <v>1.599</v>
      </c>
      <c r="L199" s="19" t="n">
        <f aca="false">$AC$4*EXP(-$AC$5/(8.31*(K199+273)))</f>
        <v>0.00634318669225463</v>
      </c>
      <c r="M199" s="21" t="n">
        <f aca="false">L199+M198</f>
        <v>1.29939841189005</v>
      </c>
      <c r="N199" s="8"/>
      <c r="O199" s="18" t="n">
        <v>0.453</v>
      </c>
      <c r="P199" s="19" t="n">
        <f aca="false">$AC$4*EXP(-$AC$5/(8.31*(O199+273)))</f>
        <v>0.00512344044554899</v>
      </c>
      <c r="Q199" s="19" t="n">
        <f aca="false">P199+Q198</f>
        <v>1.10838717783119</v>
      </c>
      <c r="R199" s="19"/>
      <c r="S199" s="28" t="n">
        <v>1.105</v>
      </c>
      <c r="T199" s="19" t="n">
        <f aca="false">$AC$4*EXP(-$AC$5/(8.31*(S199+273)))</f>
        <v>0.00578659598813417</v>
      </c>
      <c r="U199" s="21" t="n">
        <f aca="false">T199+U198</f>
        <v>1.1710221029239</v>
      </c>
      <c r="V199" s="8"/>
      <c r="W199" s="11"/>
      <c r="X199" s="23" t="n">
        <v>0.968</v>
      </c>
      <c r="Y199" s="23" t="n">
        <f aca="false">$AC$4*EXP(-$AC$5/(8.31*(X199+273)))</f>
        <v>0.00564074732959265</v>
      </c>
      <c r="Z199" s="23" t="n">
        <f aca="false">Y199+Z198</f>
        <v>1.05015935942756</v>
      </c>
      <c r="AA199" s="32"/>
      <c r="AE199" s="23"/>
      <c r="AF199" s="23"/>
      <c r="AG199" s="7"/>
      <c r="AH199" s="2"/>
      <c r="AI199" s="2"/>
      <c r="AJ199" s="2"/>
      <c r="AK199" s="2"/>
      <c r="AL199" s="2"/>
      <c r="AM199" s="2"/>
      <c r="AN199" s="2"/>
      <c r="AO199" s="2"/>
    </row>
    <row r="200" customFormat="false" ht="14.5" hidden="false" customHeight="false" outlineLevel="0" collapsed="false">
      <c r="A200" s="17" t="n">
        <v>196</v>
      </c>
      <c r="C200" s="18" t="n">
        <v>1.894</v>
      </c>
      <c r="D200" s="19" t="n">
        <f aca="false">$AC$4*EXP(-$AC$5/(8.31*(C200+273)))</f>
        <v>0.00669972071954217</v>
      </c>
      <c r="E200" s="20" t="n">
        <f aca="false">D200+E199</f>
        <v>1.33195648392426</v>
      </c>
      <c r="F200" s="8"/>
      <c r="G200" s="18" t="n">
        <v>2.474</v>
      </c>
      <c r="H200" s="19" t="n">
        <f aca="false">$AC$4*EXP(-$AC$5/(8.31*(G200+273)))</f>
        <v>0.00745764555818882</v>
      </c>
      <c r="I200" s="21" t="n">
        <f aca="false">H200+I199</f>
        <v>1.57388538477432</v>
      </c>
      <c r="J200" s="8"/>
      <c r="K200" s="28" t="n">
        <v>1.61</v>
      </c>
      <c r="L200" s="19" t="n">
        <f aca="false">$AC$4*EXP(-$AC$5/(8.31*(K200+273)))</f>
        <v>0.00635614759247408</v>
      </c>
      <c r="M200" s="21" t="n">
        <f aca="false">L200+M199</f>
        <v>1.30575455948252</v>
      </c>
      <c r="N200" s="8"/>
      <c r="O200" s="18" t="n">
        <v>0.469</v>
      </c>
      <c r="P200" s="19" t="n">
        <f aca="false">$AC$4*EXP(-$AC$5/(8.31*(O200+273)))</f>
        <v>0.00513880245862677</v>
      </c>
      <c r="Q200" s="19" t="n">
        <f aca="false">P200+Q199</f>
        <v>1.11352598028982</v>
      </c>
      <c r="R200" s="19"/>
      <c r="S200" s="28" t="n">
        <v>1.107</v>
      </c>
      <c r="T200" s="19" t="n">
        <f aca="false">$AC$4*EXP(-$AC$5/(8.31*(S200+273)))</f>
        <v>0.00578875176561393</v>
      </c>
      <c r="U200" s="21" t="n">
        <f aca="false">T200+U199</f>
        <v>1.17681085468952</v>
      </c>
      <c r="V200" s="8"/>
      <c r="W200" s="11"/>
      <c r="X200" s="23" t="n">
        <v>1.012</v>
      </c>
      <c r="Y200" s="23" t="n">
        <f aca="false">$AC$4*EXP(-$AC$5/(8.31*(X200+273)))</f>
        <v>0.00568719982097321</v>
      </c>
      <c r="Z200" s="23" t="n">
        <f aca="false">Y200+Z199</f>
        <v>1.05584655924853</v>
      </c>
      <c r="AA200" s="32"/>
      <c r="AE200" s="23"/>
      <c r="AF200" s="23"/>
      <c r="AG200" s="7"/>
      <c r="AH200" s="2"/>
      <c r="AI200" s="2"/>
      <c r="AJ200" s="2"/>
      <c r="AK200" s="2"/>
      <c r="AL200" s="2"/>
      <c r="AM200" s="2"/>
      <c r="AN200" s="2"/>
      <c r="AO200" s="2"/>
    </row>
    <row r="201" customFormat="false" ht="14.5" hidden="false" customHeight="false" outlineLevel="0" collapsed="false">
      <c r="A201" s="17" t="n">
        <v>197</v>
      </c>
      <c r="C201" s="18" t="n">
        <v>1.913</v>
      </c>
      <c r="D201" s="19" t="n">
        <f aca="false">$AC$4*EXP(-$AC$5/(8.31*(C201+273)))</f>
        <v>0.00672333207342776</v>
      </c>
      <c r="E201" s="20" t="n">
        <f aca="false">D201+E200</f>
        <v>1.33867981599769</v>
      </c>
      <c r="F201" s="8"/>
      <c r="G201" s="18" t="n">
        <v>2.497</v>
      </c>
      <c r="H201" s="19" t="n">
        <f aca="false">$AC$4*EXP(-$AC$5/(8.31*(G201+273)))</f>
        <v>0.00748933833114423</v>
      </c>
      <c r="I201" s="21" t="n">
        <f aca="false">H201+I200</f>
        <v>1.58137472310547</v>
      </c>
      <c r="J201" s="8"/>
      <c r="K201" s="28" t="n">
        <v>1.618</v>
      </c>
      <c r="L201" s="19" t="n">
        <f aca="false">$AC$4*EXP(-$AC$5/(8.31*(K201+273)))</f>
        <v>0.00636558967862093</v>
      </c>
      <c r="M201" s="21" t="n">
        <f aca="false">L201+M200</f>
        <v>1.31212014916114</v>
      </c>
      <c r="N201" s="8"/>
      <c r="O201" s="18" t="n">
        <v>0.5</v>
      </c>
      <c r="P201" s="19" t="n">
        <f aca="false">$AC$4*EXP(-$AC$5/(8.31*(O201+273)))</f>
        <v>0.00516869240579436</v>
      </c>
      <c r="Q201" s="19" t="n">
        <f aca="false">P201+Q200</f>
        <v>1.11869467269561</v>
      </c>
      <c r="R201" s="19"/>
      <c r="S201" s="28" t="n">
        <v>1.105</v>
      </c>
      <c r="T201" s="19" t="n">
        <f aca="false">$AC$4*EXP(-$AC$5/(8.31*(S201+273)))</f>
        <v>0.00578659598813417</v>
      </c>
      <c r="U201" s="21" t="n">
        <f aca="false">T201+U200</f>
        <v>1.18259745067765</v>
      </c>
      <c r="V201" s="8"/>
      <c r="W201" s="11"/>
      <c r="X201" s="19" t="n">
        <v>1.071</v>
      </c>
      <c r="Y201" s="23" t="n">
        <f aca="false">$AC$4*EXP(-$AC$5/(8.31*(X201+273)))</f>
        <v>0.00575006557758719</v>
      </c>
      <c r="Z201" s="23" t="n">
        <f aca="false">Y201+Z200</f>
        <v>1.06159662482612</v>
      </c>
      <c r="AA201" s="32"/>
      <c r="AE201" s="23"/>
      <c r="AF201" s="23"/>
      <c r="AG201" s="7"/>
      <c r="AH201" s="2"/>
      <c r="AI201" s="2"/>
      <c r="AJ201" s="2"/>
      <c r="AK201" s="2"/>
      <c r="AL201" s="2"/>
      <c r="AM201" s="2"/>
      <c r="AN201" s="2"/>
      <c r="AO201" s="2"/>
    </row>
    <row r="202" customFormat="false" ht="14.5" hidden="false" customHeight="false" outlineLevel="0" collapsed="false">
      <c r="A202" s="17" t="n">
        <v>198</v>
      </c>
      <c r="C202" s="18" t="n">
        <v>1.932</v>
      </c>
      <c r="D202" s="19" t="n">
        <f aca="false">$AC$4*EXP(-$AC$5/(8.31*(C202+273)))</f>
        <v>0.00674702335841367</v>
      </c>
      <c r="E202" s="20" t="n">
        <f aca="false">D202+E201</f>
        <v>1.3454268393561</v>
      </c>
      <c r="F202" s="8"/>
      <c r="G202" s="18" t="n">
        <v>2.517</v>
      </c>
      <c r="H202" s="19" t="n">
        <f aca="false">$AC$4*EXP(-$AC$5/(8.31*(G202+273)))</f>
        <v>0.00751700239694401</v>
      </c>
      <c r="I202" s="21" t="n">
        <f aca="false">H202+I201</f>
        <v>1.58889172550241</v>
      </c>
      <c r="J202" s="8"/>
      <c r="K202" s="28" t="n">
        <v>1.627</v>
      </c>
      <c r="L202" s="19" t="n">
        <f aca="false">$AC$4*EXP(-$AC$5/(8.31*(K202+273)))</f>
        <v>0.00637622813320583</v>
      </c>
      <c r="M202" s="21" t="n">
        <f aca="false">L202+M201</f>
        <v>1.31849637729435</v>
      </c>
      <c r="N202" s="8"/>
      <c r="O202" s="18" t="n">
        <v>0.542</v>
      </c>
      <c r="P202" s="19" t="n">
        <f aca="false">$AC$4*EXP(-$AC$5/(8.31*(O202+273)))</f>
        <v>0.00520945506641995</v>
      </c>
      <c r="Q202" s="19" t="n">
        <f aca="false">P202+Q201</f>
        <v>1.12390412776203</v>
      </c>
      <c r="R202" s="19"/>
      <c r="S202" s="28" t="n">
        <v>1.112</v>
      </c>
      <c r="T202" s="19" t="n">
        <f aca="false">$AC$4*EXP(-$AC$5/(8.31*(S202+273)))</f>
        <v>0.00579414458586808</v>
      </c>
      <c r="U202" s="21" t="n">
        <f aca="false">T202+U201</f>
        <v>1.18839159526352</v>
      </c>
      <c r="V202" s="8"/>
      <c r="W202" s="11"/>
      <c r="X202" s="77" t="n">
        <v>1.168</v>
      </c>
      <c r="Y202" s="23" t="n">
        <f aca="false">$AC$4*EXP(-$AC$5/(8.31*(X202+273)))</f>
        <v>0.00585487491423348</v>
      </c>
      <c r="Z202" s="23" t="n">
        <f aca="false">Y202+Z201</f>
        <v>1.06745149974036</v>
      </c>
      <c r="AA202" s="32"/>
      <c r="AE202" s="23"/>
      <c r="AF202" s="23"/>
      <c r="AG202" s="7"/>
      <c r="AH202" s="2"/>
      <c r="AI202" s="2"/>
      <c r="AJ202" s="2"/>
      <c r="AK202" s="2"/>
      <c r="AL202" s="2"/>
      <c r="AM202" s="2"/>
      <c r="AN202" s="2"/>
      <c r="AO202" s="2"/>
    </row>
    <row r="203" customFormat="false" ht="14.5" hidden="false" customHeight="false" outlineLevel="0" collapsed="false">
      <c r="A203" s="17" t="n">
        <v>199</v>
      </c>
      <c r="C203" s="63" t="n">
        <v>1.951</v>
      </c>
      <c r="D203" s="19" t="n">
        <f aca="false">$AC$4*EXP(-$AC$5/(8.31*(C203+273)))</f>
        <v>0.00677079483375869</v>
      </c>
      <c r="E203" s="20" t="n">
        <f aca="false">D203+E202</f>
        <v>1.35219763418986</v>
      </c>
      <c r="F203" s="8"/>
      <c r="G203" s="18" t="n">
        <v>2.538</v>
      </c>
      <c r="H203" s="19" t="n">
        <f aca="false">$AC$4*EXP(-$AC$5/(8.31*(G203+273)))</f>
        <v>0.00754615530276806</v>
      </c>
      <c r="I203" s="21" t="n">
        <f aca="false">H203+I202</f>
        <v>1.59643788080518</v>
      </c>
      <c r="J203" s="8"/>
      <c r="K203" s="28" t="n">
        <v>1.617</v>
      </c>
      <c r="L203" s="19" t="n">
        <f aca="false">$AC$4*EXP(-$AC$5/(8.31*(K203+273)))</f>
        <v>0.00636440868132004</v>
      </c>
      <c r="M203" s="21" t="n">
        <f aca="false">L203+M202</f>
        <v>1.32486078597567</v>
      </c>
      <c r="N203" s="8"/>
      <c r="O203" s="18" t="n">
        <v>0.576</v>
      </c>
      <c r="P203" s="19" t="n">
        <f aca="false">$AC$4*EXP(-$AC$5/(8.31*(O203+273)))</f>
        <v>0.00524267948654928</v>
      </c>
      <c r="Q203" s="19" t="n">
        <f aca="false">P203+Q202</f>
        <v>1.12914680724858</v>
      </c>
      <c r="R203" s="19"/>
      <c r="S203" s="28" t="n">
        <v>1.113</v>
      </c>
      <c r="T203" s="19" t="n">
        <f aca="false">$AC$4*EXP(-$AC$5/(8.31*(S203+273)))</f>
        <v>0.00579522372902163</v>
      </c>
      <c r="U203" s="21" t="n">
        <f aca="false">T203+U202</f>
        <v>1.19418681899254</v>
      </c>
      <c r="V203" s="8"/>
      <c r="W203" s="11"/>
      <c r="X203" s="77" t="n">
        <v>1.191</v>
      </c>
      <c r="Y203" s="23" t="n">
        <f aca="false">$AC$4*EXP(-$AC$5/(8.31*(X203+273)))</f>
        <v>0.00587999449872316</v>
      </c>
      <c r="Z203" s="23" t="n">
        <f aca="false">Y203+Z202</f>
        <v>1.07333149423908</v>
      </c>
      <c r="AA203" s="32"/>
      <c r="AE203" s="23"/>
      <c r="AF203" s="23"/>
      <c r="AG203" s="7"/>
      <c r="AH203" s="2"/>
      <c r="AI203" s="2"/>
      <c r="AJ203" s="2"/>
      <c r="AK203" s="2"/>
      <c r="AL203" s="2"/>
      <c r="AM203" s="2"/>
      <c r="AN203" s="2"/>
      <c r="AO203" s="2"/>
    </row>
    <row r="204" customFormat="false" ht="15" hidden="false" customHeight="false" outlineLevel="0" collapsed="false">
      <c r="A204" s="17" t="n">
        <v>200</v>
      </c>
      <c r="C204" s="63" t="n">
        <v>1.971</v>
      </c>
      <c r="D204" s="19" t="n">
        <f aca="false">$AC$4*EXP(-$AC$5/(8.31*(C204+273)))</f>
        <v>0.00679590435752306</v>
      </c>
      <c r="E204" s="20" t="n">
        <f aca="false">D204+E203</f>
        <v>1.35899353854739</v>
      </c>
      <c r="F204" s="8"/>
      <c r="G204" s="18" t="n">
        <v>2.549</v>
      </c>
      <c r="H204" s="19" t="n">
        <f aca="false">$AC$4*EXP(-$AC$5/(8.31*(G204+273)))</f>
        <v>0.00756146918680198</v>
      </c>
      <c r="I204" s="21" t="n">
        <f aca="false">H204+I203</f>
        <v>1.60399934999198</v>
      </c>
      <c r="J204" s="8"/>
      <c r="K204" s="28" t="n">
        <v>1.643</v>
      </c>
      <c r="L204" s="19" t="n">
        <f aca="false">$AC$4*EXP(-$AC$5/(8.31*(K204+273)))</f>
        <v>0.00639518313212393</v>
      </c>
      <c r="M204" s="21" t="n">
        <f aca="false">L204+M203</f>
        <v>1.33125596910779</v>
      </c>
      <c r="N204" s="8"/>
      <c r="O204" s="18" t="n">
        <v>0.614</v>
      </c>
      <c r="P204" s="19" t="n">
        <f aca="false">$AC$4*EXP(-$AC$5/(8.31*(O204+273)))</f>
        <v>0.00528005360792856</v>
      </c>
      <c r="Q204" s="19" t="n">
        <f aca="false">P204+Q203</f>
        <v>1.13442686085651</v>
      </c>
      <c r="R204" s="19"/>
      <c r="S204" s="28" t="n">
        <v>1.116</v>
      </c>
      <c r="T204" s="19" t="n">
        <f aca="false">$AC$4*EXP(-$AC$5/(8.31*(S204+273)))</f>
        <v>0.00579846231728383</v>
      </c>
      <c r="U204" s="21" t="n">
        <f aca="false">T204+U203</f>
        <v>1.19998528130983</v>
      </c>
      <c r="V204" s="8"/>
      <c r="W204" s="11"/>
      <c r="X204" s="77" t="n">
        <v>1.259</v>
      </c>
      <c r="Y204" s="23" t="n">
        <f aca="false">$AC$4*EXP(-$AC$5/(8.31*(X204+273)))</f>
        <v>0.00595486818841469</v>
      </c>
      <c r="Z204" s="78" t="n">
        <f aca="false">Y204+Z203</f>
        <v>1.07928636242749</v>
      </c>
      <c r="AA204" s="32"/>
      <c r="AE204" s="23"/>
      <c r="AF204" s="23"/>
      <c r="AG204" s="7"/>
      <c r="AH204" s="2"/>
      <c r="AI204" s="2"/>
      <c r="AJ204" s="2"/>
      <c r="AK204" s="2"/>
      <c r="AL204" s="2"/>
      <c r="AM204" s="2"/>
      <c r="AN204" s="2"/>
      <c r="AO204" s="2"/>
    </row>
    <row r="205" customFormat="false" ht="15" hidden="false" customHeight="false" outlineLevel="0" collapsed="false">
      <c r="A205" s="17" t="n">
        <v>201</v>
      </c>
      <c r="C205" s="63" t="n">
        <v>1.99</v>
      </c>
      <c r="D205" s="19" t="n">
        <f aca="false">$AC$4*EXP(-$AC$5/(8.31*(C205+273)))</f>
        <v>0.00681984124978245</v>
      </c>
      <c r="E205" s="20" t="n">
        <f aca="false">D205+E204</f>
        <v>1.36581337979717</v>
      </c>
      <c r="F205" s="8"/>
      <c r="G205" s="18" t="n">
        <v>2.558</v>
      </c>
      <c r="H205" s="19" t="n">
        <f aca="false">$AC$4*EXP(-$AC$5/(8.31*(G205+273)))</f>
        <v>0.00757402092905259</v>
      </c>
      <c r="I205" s="21" t="n">
        <f aca="false">H205+I204</f>
        <v>1.61157337092103</v>
      </c>
      <c r="J205" s="8"/>
      <c r="K205" s="28" t="n">
        <v>1.653</v>
      </c>
      <c r="L205" s="19" t="n">
        <f aca="false">$AC$4*EXP(-$AC$5/(8.31*(K205+273)))</f>
        <v>0.00640705748515142</v>
      </c>
      <c r="M205" s="21" t="n">
        <f aca="false">L205+M204</f>
        <v>1.33766302659294</v>
      </c>
      <c r="N205" s="8"/>
      <c r="O205" s="18" t="n">
        <v>0.66</v>
      </c>
      <c r="P205" s="19" t="n">
        <f aca="false">$AC$4*EXP(-$AC$5/(8.31*(O205+273)))</f>
        <v>0.00532563856120907</v>
      </c>
      <c r="Q205" s="19" t="n">
        <f aca="false">P205+Q204</f>
        <v>1.13975249941772</v>
      </c>
      <c r="R205" s="19"/>
      <c r="S205" s="18" t="n">
        <v>1.121</v>
      </c>
      <c r="T205" s="19" t="n">
        <f aca="false">$AC$4*EXP(-$AC$5/(8.31*(S205+273)))</f>
        <v>0.00580386382904691</v>
      </c>
      <c r="U205" s="21" t="n">
        <f aca="false">T205+U204</f>
        <v>1.20578914513887</v>
      </c>
      <c r="V205" s="8"/>
      <c r="W205" s="11"/>
      <c r="X205" s="79" t="n">
        <v>1.32</v>
      </c>
      <c r="Y205" s="23" t="n">
        <f aca="false">$AC$4*EXP(-$AC$5/(8.31*(X205+273)))</f>
        <v>0.00602281303838082</v>
      </c>
      <c r="Z205" s="80" t="n">
        <f aca="false">Y205+Z204</f>
        <v>1.08530917546587</v>
      </c>
      <c r="AA205" s="0" t="s">
        <v>39</v>
      </c>
      <c r="AE205" s="23"/>
      <c r="AF205" s="23"/>
      <c r="AG205" s="7"/>
      <c r="AH205" s="2"/>
      <c r="AI205" s="2"/>
      <c r="AJ205" s="2"/>
      <c r="AK205" s="2"/>
      <c r="AL205" s="2"/>
      <c r="AM205" s="2"/>
      <c r="AN205" s="2"/>
      <c r="AO205" s="2"/>
    </row>
    <row r="206" customFormat="false" ht="14.5" hidden="false" customHeight="false" outlineLevel="0" collapsed="false">
      <c r="A206" s="17" t="n">
        <v>202</v>
      </c>
      <c r="C206" s="63" t="n">
        <v>2.018</v>
      </c>
      <c r="D206" s="19" t="n">
        <f aca="false">$AC$4*EXP(-$AC$5/(8.31*(C206+273)))</f>
        <v>0.00685526436123446</v>
      </c>
      <c r="E206" s="20" t="n">
        <f aca="false">D206+E205</f>
        <v>1.3726686441584</v>
      </c>
      <c r="F206" s="8"/>
      <c r="G206" s="18" t="n">
        <v>2.598</v>
      </c>
      <c r="H206" s="19" t="n">
        <f aca="false">$AC$4*EXP(-$AC$5/(8.31*(G206+273)))</f>
        <v>0.00763004901364532</v>
      </c>
      <c r="I206" s="21" t="n">
        <f aca="false">H206+I205</f>
        <v>1.61920341993468</v>
      </c>
      <c r="J206" s="8"/>
      <c r="K206" s="28" t="n">
        <v>1.661</v>
      </c>
      <c r="L206" s="19" t="n">
        <f aca="false">$AC$4*EXP(-$AC$5/(8.31*(K206+273)))</f>
        <v>0.00641657221603149</v>
      </c>
      <c r="M206" s="21" t="n">
        <f aca="false">L206+M205</f>
        <v>1.34407959880897</v>
      </c>
      <c r="N206" s="8"/>
      <c r="O206" s="18" t="n">
        <v>0.708</v>
      </c>
      <c r="P206" s="19" t="n">
        <f aca="false">$AC$4*EXP(-$AC$5/(8.31*(O206+273)))</f>
        <v>0.00537360856016753</v>
      </c>
      <c r="Q206" s="19" t="n">
        <f aca="false">P206+Q205</f>
        <v>1.14512610797789</v>
      </c>
      <c r="R206" s="19"/>
      <c r="S206" s="28" t="n">
        <v>1.128</v>
      </c>
      <c r="T206" s="19" t="n">
        <f aca="false">$AC$4*EXP(-$AC$5/(8.31*(S206+273)))</f>
        <v>0.00581143406826172</v>
      </c>
      <c r="U206" s="21" t="n">
        <f aca="false">T206+U205</f>
        <v>1.21160057920713</v>
      </c>
      <c r="V206" s="8"/>
      <c r="W206" s="11"/>
      <c r="X206" s="78" t="n">
        <v>1.356</v>
      </c>
      <c r="Y206" s="23" t="n">
        <f aca="false">$AC$4*EXP(-$AC$5/(8.31*(X206+273)))</f>
        <v>0.00606326048904479</v>
      </c>
      <c r="Z206" s="78" t="n">
        <f aca="false">Y206+Z205</f>
        <v>1.09137243595492</v>
      </c>
      <c r="AA206" s="32"/>
      <c r="AE206" s="23"/>
      <c r="AF206" s="23"/>
      <c r="AG206" s="7"/>
      <c r="AH206" s="2"/>
      <c r="AI206" s="2"/>
      <c r="AJ206" s="2"/>
      <c r="AK206" s="2"/>
      <c r="AL206" s="2"/>
      <c r="AM206" s="2"/>
      <c r="AN206" s="2"/>
      <c r="AO206" s="2"/>
    </row>
    <row r="207" customFormat="false" ht="15" hidden="false" customHeight="false" outlineLevel="0" collapsed="false">
      <c r="A207" s="17" t="n">
        <v>203</v>
      </c>
      <c r="C207" s="63" t="n">
        <v>2.043</v>
      </c>
      <c r="D207" s="19" t="n">
        <f aca="false">$AC$4*EXP(-$AC$5/(8.31*(C207+273)))</f>
        <v>0.00688704144981339</v>
      </c>
      <c r="E207" s="81" t="n">
        <f aca="false">D207+E206</f>
        <v>1.37955568560822</v>
      </c>
      <c r="F207" s="8"/>
      <c r="G207" s="18" t="n">
        <v>2.618</v>
      </c>
      <c r="H207" s="19" t="n">
        <f aca="false">$AC$4*EXP(-$AC$5/(8.31*(G207+273)))</f>
        <v>0.00765821214467236</v>
      </c>
      <c r="I207" s="21" t="n">
        <f aca="false">H207+I206</f>
        <v>1.62686163207935</v>
      </c>
      <c r="J207" s="8"/>
      <c r="K207" s="18" t="n">
        <v>1.667</v>
      </c>
      <c r="L207" s="19" t="n">
        <f aca="false">$AC$4*EXP(-$AC$5/(8.31*(K207+273)))</f>
        <v>0.00642371717128588</v>
      </c>
      <c r="M207" s="21" t="n">
        <f aca="false">L207+M206</f>
        <v>1.35050331598026</v>
      </c>
      <c r="N207" s="8"/>
      <c r="O207" s="18" t="n">
        <v>0.763</v>
      </c>
      <c r="P207" s="19" t="n">
        <f aca="false">$AC$4*EXP(-$AC$5/(8.31*(O207+273)))</f>
        <v>0.00542908462507531</v>
      </c>
      <c r="Q207" s="19" t="n">
        <f aca="false">P207+Q206</f>
        <v>1.15055519260296</v>
      </c>
      <c r="R207" s="19"/>
      <c r="S207" s="28" t="n">
        <v>1.136</v>
      </c>
      <c r="T207" s="19" t="n">
        <f aca="false">$AC$4*EXP(-$AC$5/(8.31*(S207+273)))</f>
        <v>0.0058200973874184</v>
      </c>
      <c r="U207" s="21" t="n">
        <f aca="false">T207+U206</f>
        <v>1.21742067659455</v>
      </c>
      <c r="V207" s="8"/>
      <c r="W207" s="11"/>
      <c r="X207" s="78" t="n">
        <v>1.425</v>
      </c>
      <c r="Y207" s="23" t="n">
        <f aca="false">$AC$4*EXP(-$AC$5/(8.31*(X207+273)))</f>
        <v>0.00614151543415402</v>
      </c>
      <c r="Z207" s="26" t="n">
        <f aca="false">Y207+Z206</f>
        <v>1.09751395138907</v>
      </c>
      <c r="AA207" s="82"/>
      <c r="AE207" s="23"/>
      <c r="AF207" s="23"/>
      <c r="AG207" s="7"/>
      <c r="AH207" s="2"/>
      <c r="AI207" s="2"/>
      <c r="AJ207" s="2"/>
      <c r="AK207" s="2"/>
      <c r="AL207" s="2"/>
      <c r="AM207" s="2"/>
      <c r="AN207" s="2"/>
      <c r="AO207" s="2"/>
    </row>
    <row r="208" customFormat="false" ht="15" hidden="false" customHeight="false" outlineLevel="0" collapsed="false">
      <c r="A208" s="17" t="n">
        <v>204</v>
      </c>
      <c r="C208" s="76" t="n">
        <v>2.07</v>
      </c>
      <c r="D208" s="19" t="n">
        <f aca="false">$AC$4*EXP(-$AC$5/(8.31*(C208+273)))</f>
        <v>0.00692151963836683</v>
      </c>
      <c r="E208" s="66" t="n">
        <f aca="false">D208+E207</f>
        <v>1.38647720524658</v>
      </c>
      <c r="F208" s="8" t="s">
        <v>40</v>
      </c>
      <c r="G208" s="18" t="n">
        <v>2.637</v>
      </c>
      <c r="H208" s="19" t="n">
        <f aca="false">$AC$4*EXP(-$AC$5/(8.31*(G208+273)))</f>
        <v>0.00768505959329877</v>
      </c>
      <c r="I208" s="21" t="n">
        <f aca="false">H208+I207</f>
        <v>1.63454669167265</v>
      </c>
      <c r="J208" s="8"/>
      <c r="K208" s="28" t="n">
        <v>1.678</v>
      </c>
      <c r="L208" s="19" t="n">
        <f aca="false">$AC$4*EXP(-$AC$5/(8.31*(K208+273)))</f>
        <v>0.0064368361130468</v>
      </c>
      <c r="M208" s="21" t="n">
        <f aca="false">L208+M207</f>
        <v>1.35694015209331</v>
      </c>
      <c r="N208" s="8"/>
      <c r="O208" s="18" t="n">
        <v>0.794</v>
      </c>
      <c r="P208" s="19" t="n">
        <f aca="false">$AC$4*EXP(-$AC$5/(8.31*(O208+273)))</f>
        <v>0.0054605950227789</v>
      </c>
      <c r="Q208" s="19" t="n">
        <f aca="false">P208+Q207</f>
        <v>1.15601578762574</v>
      </c>
      <c r="R208" s="19"/>
      <c r="S208" s="28" t="n">
        <v>1.136</v>
      </c>
      <c r="T208" s="19" t="n">
        <f aca="false">$AC$4*EXP(-$AC$5/(8.31*(S208+273)))</f>
        <v>0.0058200973874184</v>
      </c>
      <c r="U208" s="21" t="n">
        <f aca="false">T208+U207</f>
        <v>1.22324077398197</v>
      </c>
      <c r="V208" s="8"/>
      <c r="W208" s="11"/>
      <c r="X208" s="23" t="n">
        <v>1.557</v>
      </c>
      <c r="Y208" s="23" t="n">
        <f aca="false">$AC$4*EXP(-$AC$5/(8.31*(X208+273)))</f>
        <v>0.00629393278506694</v>
      </c>
      <c r="Z208" s="23" t="n">
        <f aca="false">Y208+Z207</f>
        <v>1.10380788417414</v>
      </c>
      <c r="AA208" s="3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</row>
    <row r="209" customFormat="false" ht="14.5" hidden="false" customHeight="false" outlineLevel="0" collapsed="false">
      <c r="A209" s="17" t="n">
        <v>205</v>
      </c>
      <c r="C209" s="63" t="n">
        <v>2.094</v>
      </c>
      <c r="D209" s="19" t="n">
        <f aca="false">$AC$4*EXP(-$AC$5/(8.31*(C209+273)))</f>
        <v>0.00695230607288101</v>
      </c>
      <c r="E209" s="81" t="n">
        <f aca="false">D209+E208</f>
        <v>1.39342951131946</v>
      </c>
      <c r="F209" s="8"/>
      <c r="G209" s="18" t="n">
        <v>2.652</v>
      </c>
      <c r="H209" s="19" t="n">
        <f aca="false">$AC$4*EXP(-$AC$5/(8.31*(G209+273)))</f>
        <v>0.00770631878815416</v>
      </c>
      <c r="I209" s="21" t="n">
        <f aca="false">H209+I208</f>
        <v>1.64225301046081</v>
      </c>
      <c r="J209" s="8"/>
      <c r="K209" s="28" t="n">
        <v>1.685</v>
      </c>
      <c r="L209" s="19" t="n">
        <f aca="false">$AC$4*EXP(-$AC$5/(8.31*(K209+273)))</f>
        <v>0.00644519792849055</v>
      </c>
      <c r="M209" s="21" t="n">
        <f aca="false">L209+M208</f>
        <v>1.3633853500218</v>
      </c>
      <c r="N209" s="8"/>
      <c r="O209" s="18" t="n">
        <v>0.846</v>
      </c>
      <c r="P209" s="19" t="n">
        <f aca="false">$AC$4*EXP(-$AC$5/(8.31*(O209+273)))</f>
        <v>0.00551384617382165</v>
      </c>
      <c r="Q209" s="19" t="n">
        <f aca="false">P209+Q208</f>
        <v>1.16152963379956</v>
      </c>
      <c r="R209" s="19"/>
      <c r="S209" s="28" t="n">
        <v>1.143</v>
      </c>
      <c r="T209" s="19" t="n">
        <f aca="false">$AC$4*EXP(-$AC$5/(8.31*(S209+273)))</f>
        <v>0.00582768796951715</v>
      </c>
      <c r="U209" s="21" t="n">
        <f aca="false">T209+U208</f>
        <v>1.22906846195149</v>
      </c>
      <c r="V209" s="8"/>
      <c r="W209" s="11"/>
      <c r="X209" s="26" t="n">
        <v>1.609</v>
      </c>
      <c r="Y209" s="23" t="n">
        <f aca="false">$AC$4*EXP(-$AC$5/(8.31*(X209+273)))</f>
        <v>0.00635496827824485</v>
      </c>
      <c r="Z209" s="26" t="n">
        <f aca="false">Y209+Z208</f>
        <v>1.11016285245238</v>
      </c>
      <c r="AA209" s="8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</row>
    <row r="210" customFormat="false" ht="14.5" hidden="false" customHeight="false" outlineLevel="0" collapsed="false">
      <c r="A210" s="17" t="n">
        <v>206</v>
      </c>
      <c r="C210" s="63" t="n">
        <v>2.117</v>
      </c>
      <c r="D210" s="19" t="n">
        <f aca="false">$AC$4*EXP(-$AC$5/(8.31*(C210+273)))</f>
        <v>0.00698193315461779</v>
      </c>
      <c r="E210" s="20" t="n">
        <f aca="false">D210+E209</f>
        <v>1.40041144447408</v>
      </c>
      <c r="F210" s="8"/>
      <c r="G210" s="18" t="n">
        <v>2.668</v>
      </c>
      <c r="H210" s="19" t="n">
        <f aca="false">$AC$4*EXP(-$AC$5/(8.31*(G210+273)))</f>
        <v>0.00772905752650043</v>
      </c>
      <c r="I210" s="21" t="n">
        <f aca="false">H210+I209</f>
        <v>1.64998206798731</v>
      </c>
      <c r="J210" s="8"/>
      <c r="K210" s="28" t="n">
        <v>1.693</v>
      </c>
      <c r="L210" s="19" t="n">
        <f aca="false">$AC$4*EXP(-$AC$5/(8.31*(K210+273)))</f>
        <v>0.00645476706785457</v>
      </c>
      <c r="M210" s="21" t="n">
        <f aca="false">L210+M209</f>
        <v>1.36984011708965</v>
      </c>
      <c r="N210" s="8"/>
      <c r="O210" s="18" t="n">
        <v>0.897</v>
      </c>
      <c r="P210" s="19" t="n">
        <f aca="false">$AC$4*EXP(-$AC$5/(8.31*(O210+273)))</f>
        <v>0.00556655772433596</v>
      </c>
      <c r="Q210" s="19" t="n">
        <f aca="false">P210+Q209</f>
        <v>1.1670961915239</v>
      </c>
      <c r="R210" s="22"/>
      <c r="S210" s="28" t="n">
        <v>1.15</v>
      </c>
      <c r="T210" s="19" t="n">
        <f aca="false">$AC$4*EXP(-$AC$5/(8.31*(S210+273)))</f>
        <v>0.00583528806288123</v>
      </c>
      <c r="U210" s="21" t="n">
        <f aca="false">T210+U209</f>
        <v>1.23490375001437</v>
      </c>
      <c r="V210" s="8"/>
      <c r="W210" s="11"/>
      <c r="X210" s="26" t="n">
        <v>1.676</v>
      </c>
      <c r="Y210" s="23" t="n">
        <f aca="false">$AC$4*EXP(-$AC$5/(8.31*(X210+273)))</f>
        <v>0.00643444893789472</v>
      </c>
      <c r="Z210" s="23" t="n">
        <f aca="false">Y210+Z209</f>
        <v>1.11659730139028</v>
      </c>
      <c r="AA210" s="3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</row>
    <row r="211" customFormat="false" ht="14.5" hidden="false" customHeight="false" outlineLevel="0" collapsed="false">
      <c r="A211" s="17" t="n">
        <v>207</v>
      </c>
      <c r="C211" s="63" t="n">
        <v>2.155</v>
      </c>
      <c r="D211" s="19" t="n">
        <f aca="false">$AC$4*EXP(-$AC$5/(8.31*(C211+273)))</f>
        <v>0.00703114816648791</v>
      </c>
      <c r="E211" s="20" t="n">
        <f aca="false">D211+E210</f>
        <v>1.40744259264057</v>
      </c>
      <c r="F211" s="8"/>
      <c r="G211" s="18" t="n">
        <v>2.685</v>
      </c>
      <c r="H211" s="19" t="n">
        <f aca="false">$AC$4*EXP(-$AC$5/(8.31*(G211+273)))</f>
        <v>0.00775328805063763</v>
      </c>
      <c r="I211" s="21" t="n">
        <f aca="false">H211+I210</f>
        <v>1.65773535603794</v>
      </c>
      <c r="J211" s="8"/>
      <c r="K211" s="18" t="n">
        <v>1.7</v>
      </c>
      <c r="L211" s="19" t="n">
        <f aca="false">$AC$4*EXP(-$AC$5/(8.31*(K211+273)))</f>
        <v>0.00646315126030698</v>
      </c>
      <c r="M211" s="21" t="n">
        <f aca="false">L211+M210</f>
        <v>1.37630326834996</v>
      </c>
      <c r="N211" s="8"/>
      <c r="O211" s="18" t="n">
        <v>0.968</v>
      </c>
      <c r="P211" s="19" t="n">
        <f aca="false">$AC$4*EXP(-$AC$5/(8.31*(O211+273)))</f>
        <v>0.00564074732959265</v>
      </c>
      <c r="Q211" s="19" t="n">
        <f aca="false">P211+Q210</f>
        <v>1.17273693885349</v>
      </c>
      <c r="R211" s="22"/>
      <c r="S211" s="28" t="n">
        <v>1.161</v>
      </c>
      <c r="T211" s="19" t="n">
        <f aca="false">$AC$4*EXP(-$AC$5/(8.31*(S211+273)))</f>
        <v>0.00584725031085318</v>
      </c>
      <c r="U211" s="21" t="n">
        <f aca="false">T211+U210</f>
        <v>1.24075100032522</v>
      </c>
      <c r="V211" s="8"/>
      <c r="W211" s="11"/>
      <c r="X211" s="26" t="n">
        <v>1.75</v>
      </c>
      <c r="Y211" s="23" t="n">
        <f aca="false">$AC$4*EXP(-$AC$5/(8.31*(X211+273)))</f>
        <v>0.00652334335409642</v>
      </c>
      <c r="Z211" s="26" t="n">
        <f aca="false">Y211+Z210</f>
        <v>1.12312064474438</v>
      </c>
      <c r="AA211" s="8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</row>
    <row r="212" customFormat="false" ht="14.5" hidden="false" customHeight="false" outlineLevel="0" collapsed="false">
      <c r="A212" s="17" t="n">
        <v>208</v>
      </c>
      <c r="C212" s="63" t="n">
        <v>2.178</v>
      </c>
      <c r="D212" s="19" t="n">
        <f aca="false">$AC$4*EXP(-$AC$5/(8.31*(C212+273)))</f>
        <v>0.00706109792043203</v>
      </c>
      <c r="E212" s="20" t="n">
        <f aca="false">D212+E211</f>
        <v>1.414503690561</v>
      </c>
      <c r="F212" s="8"/>
      <c r="G212" s="18" t="n">
        <v>2.7</v>
      </c>
      <c r="H212" s="19" t="n">
        <f aca="false">$AC$4*EXP(-$AC$5/(8.31*(G212+273)))</f>
        <v>0.00777472850786518</v>
      </c>
      <c r="I212" s="21" t="n">
        <f aca="false">H212+I211</f>
        <v>1.66551008454581</v>
      </c>
      <c r="J212" s="8"/>
      <c r="K212" s="18" t="n">
        <v>1.708</v>
      </c>
      <c r="L212" s="19" t="n">
        <f aca="false">$AC$4*EXP(-$AC$5/(8.31*(K212+273)))</f>
        <v>0.00647274600616405</v>
      </c>
      <c r="M212" s="21" t="n">
        <f aca="false">L212+M211</f>
        <v>1.38277601435612</v>
      </c>
      <c r="N212" s="8"/>
      <c r="O212" s="18" t="n">
        <v>1.012</v>
      </c>
      <c r="P212" s="19" t="n">
        <f aca="false">$AC$4*EXP(-$AC$5/(8.31*(O212+273)))</f>
        <v>0.00568719982097321</v>
      </c>
      <c r="Q212" s="19" t="n">
        <f aca="false">P212+Q211</f>
        <v>1.17842413867446</v>
      </c>
      <c r="R212" s="22"/>
      <c r="S212" s="28" t="n">
        <v>1.6</v>
      </c>
      <c r="T212" s="19" t="n">
        <f aca="false">$AC$4*EXP(-$AC$5/(8.31*(S212+273)))</f>
        <v>0.00634436390587641</v>
      </c>
      <c r="U212" s="21" t="n">
        <f aca="false">T212+U211</f>
        <v>1.2470953642311</v>
      </c>
      <c r="V212" s="8"/>
      <c r="W212" s="11"/>
      <c r="X212" s="26" t="n">
        <v>1.827</v>
      </c>
      <c r="Y212" s="23" t="n">
        <f aca="false">$AC$4*EXP(-$AC$5/(8.31*(X212+273)))</f>
        <v>0.00661709373620526</v>
      </c>
      <c r="Z212" s="23" t="n">
        <f aca="false">Y212+Z211</f>
        <v>1.12973773848058</v>
      </c>
      <c r="AA212" s="3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</row>
    <row r="213" customFormat="false" ht="14.5" hidden="false" customHeight="false" outlineLevel="0" collapsed="false">
      <c r="A213" s="17" t="n">
        <v>209</v>
      </c>
      <c r="C213" s="18" t="n">
        <v>2.205</v>
      </c>
      <c r="D213" s="19" t="n">
        <f aca="false">$AC$4*EXP(-$AC$5/(8.31*(C213+273)))</f>
        <v>0.00709641271686357</v>
      </c>
      <c r="E213" s="20" t="n">
        <f aca="false">D213+E212</f>
        <v>1.42160010327786</v>
      </c>
      <c r="F213" s="8"/>
      <c r="G213" s="18" t="n">
        <v>2.714</v>
      </c>
      <c r="H213" s="19" t="n">
        <f aca="false">$AC$4*EXP(-$AC$5/(8.31*(G213+273)))</f>
        <v>0.0077947909776939</v>
      </c>
      <c r="I213" s="21" t="n">
        <f aca="false">H213+I212</f>
        <v>1.6733048755235</v>
      </c>
      <c r="J213" s="8"/>
      <c r="K213" s="18" t="n">
        <v>1.711</v>
      </c>
      <c r="L213" s="19" t="n">
        <f aca="false">$AC$4*EXP(-$AC$5/(8.31*(K213+273)))</f>
        <v>0.00647634756266792</v>
      </c>
      <c r="M213" s="21" t="n">
        <f aca="false">L213+M212</f>
        <v>1.38925236191879</v>
      </c>
      <c r="N213" s="8"/>
      <c r="O213" s="18" t="n">
        <v>1.071</v>
      </c>
      <c r="P213" s="19" t="n">
        <f aca="false">$AC$4*EXP(-$AC$5/(8.31*(O213+273)))</f>
        <v>0.00575006557758719</v>
      </c>
      <c r="Q213" s="19" t="n">
        <f aca="false">P213+Q212</f>
        <v>1.18417420425205</v>
      </c>
      <c r="R213" s="22"/>
      <c r="S213" s="28" t="n">
        <v>1.178</v>
      </c>
      <c r="T213" s="19" t="n">
        <f aca="false">$AC$4*EXP(-$AC$5/(8.31*(S213+273)))</f>
        <v>0.0058657837776161</v>
      </c>
      <c r="U213" s="21" t="n">
        <f aca="false">T213+U212</f>
        <v>1.25296114800871</v>
      </c>
      <c r="V213" s="8"/>
      <c r="W213" s="11"/>
      <c r="X213" s="26" t="n">
        <v>1.896</v>
      </c>
      <c r="Y213" s="23" t="n">
        <f aca="false">$AC$4*EXP(-$AC$5/(8.31*(X213+273)))</f>
        <v>0.00670220236883952</v>
      </c>
      <c r="Z213" s="26" t="n">
        <f aca="false">Y213+Z212</f>
        <v>1.13643994084942</v>
      </c>
      <c r="AA213" s="8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</row>
    <row r="214" customFormat="false" ht="14.5" hidden="false" customHeight="false" outlineLevel="0" collapsed="false">
      <c r="A214" s="17" t="n">
        <v>210</v>
      </c>
      <c r="C214" s="28" t="n">
        <v>2.243</v>
      </c>
      <c r="D214" s="19" t="n">
        <f aca="false">$AC$4*EXP(-$AC$5/(8.31*(C214+273)))</f>
        <v>0.00714640258948093</v>
      </c>
      <c r="E214" s="20" t="n">
        <f aca="false">D214+E213</f>
        <v>1.42874650586735</v>
      </c>
      <c r="F214" s="8"/>
      <c r="G214" s="18" t="n">
        <v>2.724</v>
      </c>
      <c r="H214" s="19" t="n">
        <f aca="false">$AC$4*EXP(-$AC$5/(8.31*(G214+273)))</f>
        <v>0.00780915175054206</v>
      </c>
      <c r="I214" s="21" t="n">
        <f aca="false">H214+I213</f>
        <v>1.68111402727404</v>
      </c>
      <c r="J214" s="8"/>
      <c r="K214" s="18" t="n">
        <v>1.722</v>
      </c>
      <c r="L214" s="19" t="n">
        <f aca="false">$AC$4*EXP(-$AC$5/(8.31*(K214+273)))</f>
        <v>0.00648956974890211</v>
      </c>
      <c r="M214" s="21" t="n">
        <f aca="false">L214+M213</f>
        <v>1.39574193166769</v>
      </c>
      <c r="N214" s="8"/>
      <c r="O214" s="18" t="n">
        <v>1.168</v>
      </c>
      <c r="P214" s="19" t="n">
        <f aca="false">$AC$4*EXP(-$AC$5/(8.31*(O214+273)))</f>
        <v>0.00585487491423348</v>
      </c>
      <c r="Q214" s="19" t="n">
        <f aca="false">P214+Q213</f>
        <v>1.19002907916628</v>
      </c>
      <c r="R214" s="22"/>
      <c r="S214" s="18" t="n">
        <v>1.193</v>
      </c>
      <c r="T214" s="19" t="n">
        <f aca="false">$AC$4*EXP(-$AC$5/(8.31*(S214+273)))</f>
        <v>0.00588218369733229</v>
      </c>
      <c r="U214" s="21" t="n">
        <f aca="false">T214+U213</f>
        <v>1.25884333170605</v>
      </c>
      <c r="V214" s="8"/>
      <c r="W214" s="11"/>
      <c r="X214" s="26" t="n">
        <v>1.967</v>
      </c>
      <c r="Y214" s="23" t="n">
        <f aca="false">$AC$4*EXP(-$AC$5/(8.31*(X214+273)))</f>
        <v>0.00679087530683867</v>
      </c>
      <c r="Z214" s="23" t="n">
        <f aca="false">Y214+Z213</f>
        <v>1.14323081615626</v>
      </c>
      <c r="AA214" s="3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</row>
    <row r="215" customFormat="false" ht="14.5" hidden="false" customHeight="false" outlineLevel="0" collapsed="false">
      <c r="A215" s="17" t="n">
        <v>211</v>
      </c>
      <c r="C215" s="28" t="n">
        <v>2.27</v>
      </c>
      <c r="D215" s="19" t="n">
        <f aca="false">$AC$4*EXP(-$AC$5/(8.31*(C215+273)))</f>
        <v>0.00718212710136429</v>
      </c>
      <c r="E215" s="20" t="n">
        <f aca="false">D215+E214</f>
        <v>1.43592863296871</v>
      </c>
      <c r="F215" s="8"/>
      <c r="G215" s="29" t="n">
        <v>2.743</v>
      </c>
      <c r="H215" s="19" t="n">
        <f aca="false">$AC$4*EXP(-$AC$5/(8.31*(G215+273)))</f>
        <v>0.00783650726771814</v>
      </c>
      <c r="I215" s="21" t="n">
        <f aca="false">H215+I214</f>
        <v>1.68895053454176</v>
      </c>
      <c r="J215" s="8"/>
      <c r="K215" s="18" t="n">
        <v>1.727</v>
      </c>
      <c r="L215" s="19" t="n">
        <f aca="false">$AC$4*EXP(-$AC$5/(8.31*(K215+273)))</f>
        <v>0.00649558840336127</v>
      </c>
      <c r="M215" s="21" t="n">
        <f aca="false">L215+M214</f>
        <v>1.40223752007105</v>
      </c>
      <c r="N215" s="8"/>
      <c r="O215" s="18" t="n">
        <v>1.191</v>
      </c>
      <c r="P215" s="19" t="n">
        <f aca="false">$AC$4*EXP(-$AC$5/(8.31*(O215+273)))</f>
        <v>0.00587999449872316</v>
      </c>
      <c r="Q215" s="19" t="n">
        <f aca="false">P215+Q214</f>
        <v>1.19590907366501</v>
      </c>
      <c r="R215" s="22"/>
      <c r="S215" s="28" t="n">
        <v>1.193</v>
      </c>
      <c r="T215" s="19" t="n">
        <f aca="false">$AC$4*EXP(-$AC$5/(8.31*(S215+273)))</f>
        <v>0.00588218369733229</v>
      </c>
      <c r="U215" s="21" t="n">
        <f aca="false">T215+U214</f>
        <v>1.26472551540338</v>
      </c>
      <c r="V215" s="8"/>
      <c r="W215" s="11"/>
      <c r="X215" s="26" t="n">
        <v>1.967</v>
      </c>
      <c r="Y215" s="23" t="n">
        <f aca="false">$AC$4*EXP(-$AC$5/(8.31*(X215+273)))</f>
        <v>0.00679087530683867</v>
      </c>
      <c r="Z215" s="26" t="n">
        <f aca="false">Y215+Z214</f>
        <v>1.1500216914631</v>
      </c>
      <c r="AA215" s="8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</row>
    <row r="216" customFormat="false" ht="14.5" hidden="false" customHeight="false" outlineLevel="0" collapsed="false">
      <c r="A216" s="17" t="n">
        <v>212</v>
      </c>
      <c r="C216" s="28" t="n">
        <v>2.307</v>
      </c>
      <c r="D216" s="19" t="n">
        <f aca="false">$AC$4*EXP(-$AC$5/(8.31*(C216+273)))</f>
        <v>0.00723136165316055</v>
      </c>
      <c r="E216" s="20" t="n">
        <f aca="false">D216+E215</f>
        <v>1.44315999462187</v>
      </c>
      <c r="F216" s="8"/>
      <c r="G216" s="29" t="n">
        <v>2.754</v>
      </c>
      <c r="H216" s="19" t="n">
        <f aca="false">$AC$4*EXP(-$AC$5/(8.31*(G216+273)))</f>
        <v>0.00785238672024048</v>
      </c>
      <c r="I216" s="21" t="n">
        <f aca="false">H216+I215</f>
        <v>1.696802921262</v>
      </c>
      <c r="J216" s="8"/>
      <c r="K216" s="18" t="n">
        <v>1.733</v>
      </c>
      <c r="L216" s="19" t="n">
        <f aca="false">$AC$4*EXP(-$AC$5/(8.31*(K216+273)))</f>
        <v>0.00650281786765816</v>
      </c>
      <c r="M216" s="21" t="n">
        <f aca="false">L216+M215</f>
        <v>1.40874033793871</v>
      </c>
      <c r="N216" s="8"/>
      <c r="O216" s="18" t="n">
        <v>1.259</v>
      </c>
      <c r="P216" s="19" t="n">
        <f aca="false">$AC$4*EXP(-$AC$5/(8.31*(O216+273)))</f>
        <v>0.00595486818841469</v>
      </c>
      <c r="Q216" s="19" t="n">
        <f aca="false">P216+Q215</f>
        <v>1.20186394185342</v>
      </c>
      <c r="R216" s="22"/>
      <c r="S216" s="28" t="n">
        <v>1.215</v>
      </c>
      <c r="T216" s="19" t="n">
        <f aca="false">$AC$4*EXP(-$AC$5/(8.31*(S216+273)))</f>
        <v>0.00590631662659502</v>
      </c>
      <c r="U216" s="21" t="n">
        <f aca="false">T216+U215</f>
        <v>1.27063183202997</v>
      </c>
      <c r="V216" s="8"/>
      <c r="W216" s="11"/>
      <c r="X216" s="23" t="n">
        <v>2.117</v>
      </c>
      <c r="Y216" s="23" t="n">
        <f aca="false">$AC$4*EXP(-$AC$5/(8.31*(X216+273)))</f>
        <v>0.00698193315461779</v>
      </c>
      <c r="Z216" s="23" t="n">
        <f aca="false">Y216+Z215</f>
        <v>1.15700362461771</v>
      </c>
      <c r="AA216" s="3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</row>
    <row r="217" customFormat="false" ht="14.5" hidden="false" customHeight="false" outlineLevel="0" collapsed="false">
      <c r="A217" s="17" t="n">
        <v>213</v>
      </c>
      <c r="C217" s="28" t="n">
        <v>2.343</v>
      </c>
      <c r="D217" s="19" t="n">
        <f aca="false">$AC$4*EXP(-$AC$5/(8.31*(C217+273)))</f>
        <v>0.00727957664316001</v>
      </c>
      <c r="E217" s="20" t="n">
        <f aca="false">D217+E216</f>
        <v>1.45043957126503</v>
      </c>
      <c r="F217" s="8"/>
      <c r="G217" s="29" t="n">
        <v>2.766</v>
      </c>
      <c r="H217" s="19" t="n">
        <f aca="false">$AC$4*EXP(-$AC$5/(8.31*(G217+273)))</f>
        <v>0.00786974501012218</v>
      </c>
      <c r="I217" s="21" t="n">
        <f aca="false">H217+I216</f>
        <v>1.70467266627213</v>
      </c>
      <c r="J217" s="8"/>
      <c r="K217" s="18" t="n">
        <v>1.743</v>
      </c>
      <c r="L217" s="19" t="n">
        <f aca="false">$AC$4*EXP(-$AC$5/(8.31*(K217+273)))</f>
        <v>0.00651488415641816</v>
      </c>
      <c r="M217" s="21" t="n">
        <f aca="false">L217+M216</f>
        <v>1.41525522209513</v>
      </c>
      <c r="N217" s="8"/>
      <c r="O217" s="18" t="n">
        <v>1.32</v>
      </c>
      <c r="P217" s="19" t="n">
        <f aca="false">$AC$4*EXP(-$AC$5/(8.31*(O217+273)))</f>
        <v>0.00602281303838082</v>
      </c>
      <c r="Q217" s="19" t="n">
        <f aca="false">P217+Q216</f>
        <v>1.2078867548918</v>
      </c>
      <c r="R217" s="22"/>
      <c r="S217" s="28" t="n">
        <v>1.218</v>
      </c>
      <c r="T217" s="19" t="n">
        <f aca="false">$AC$4*EXP(-$AC$5/(8.31*(S217+273)))</f>
        <v>0.00590961484201043</v>
      </c>
      <c r="U217" s="21" t="n">
        <f aca="false">T217+U216</f>
        <v>1.27654144687198</v>
      </c>
      <c r="V217" s="8"/>
      <c r="W217" s="11"/>
      <c r="X217" s="23" t="n">
        <v>2.184</v>
      </c>
      <c r="Y217" s="23" t="n">
        <f aca="false">$AC$4*EXP(-$AC$5/(8.31*(X217+273)))</f>
        <v>0.00706893103260127</v>
      </c>
      <c r="Z217" s="26" t="n">
        <f aca="false">Y217+Z216</f>
        <v>1.16407255565032</v>
      </c>
      <c r="AA217" s="8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</row>
    <row r="218" customFormat="false" ht="15" hidden="false" customHeight="false" outlineLevel="0" collapsed="false">
      <c r="A218" s="17" t="n">
        <v>214</v>
      </c>
      <c r="C218" s="28" t="n">
        <v>2.362</v>
      </c>
      <c r="D218" s="19" t="n">
        <f aca="false">$AC$4*EXP(-$AC$5/(8.31*(C218+273)))</f>
        <v>0.0073051477963352</v>
      </c>
      <c r="E218" s="20" t="n">
        <f aca="false">D218+E217</f>
        <v>1.45774471906137</v>
      </c>
      <c r="F218" s="8"/>
      <c r="G218" s="29" t="n">
        <v>2.78</v>
      </c>
      <c r="H218" s="19" t="n">
        <f aca="false">$AC$4*EXP(-$AC$5/(8.31*(G218+273)))</f>
        <v>0.00789004293566927</v>
      </c>
      <c r="I218" s="30" t="n">
        <f aca="false">H218+I217</f>
        <v>1.71256270920779</v>
      </c>
      <c r="J218" s="8"/>
      <c r="K218" s="18" t="n">
        <v>1.746</v>
      </c>
      <c r="L218" s="19" t="n">
        <f aca="false">$AC$4*EXP(-$AC$5/(8.31*(K218+273)))</f>
        <v>0.0065185082355901</v>
      </c>
      <c r="M218" s="21" t="n">
        <f aca="false">L218+M217</f>
        <v>1.42177373033072</v>
      </c>
      <c r="N218" s="8"/>
      <c r="O218" s="18" t="n">
        <v>1.356</v>
      </c>
      <c r="P218" s="19" t="n">
        <f aca="false">$AC$4*EXP(-$AC$5/(8.31*(O218+273)))</f>
        <v>0.00606326048904479</v>
      </c>
      <c r="Q218" s="19" t="n">
        <f aca="false">P218+Q217</f>
        <v>1.21395001538085</v>
      </c>
      <c r="R218" s="22"/>
      <c r="S218" s="28" t="n">
        <v>1.124</v>
      </c>
      <c r="T218" s="19" t="n">
        <f aca="false">$AC$4*EXP(-$AC$5/(8.31*(S218+273)))</f>
        <v>0.00580710705635886</v>
      </c>
      <c r="U218" s="21" t="n">
        <f aca="false">T218+U217</f>
        <v>1.28234855392834</v>
      </c>
      <c r="V218" s="8"/>
      <c r="W218" s="11"/>
      <c r="X218" s="23" t="n">
        <v>2.244</v>
      </c>
      <c r="Y218" s="23" t="n">
        <f aca="false">$AC$4*EXP(-$AC$5/(8.31*(X218+273)))</f>
        <v>0.00714772266998124</v>
      </c>
      <c r="Z218" s="23" t="n">
        <f aca="false">Y218+Z217</f>
        <v>1.1712202783203</v>
      </c>
      <c r="AA218" s="3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</row>
    <row r="219" customFormat="false" ht="15" hidden="false" customHeight="false" outlineLevel="0" collapsed="false">
      <c r="A219" s="17" t="n">
        <v>215</v>
      </c>
      <c r="C219" s="28" t="n">
        <v>2.425</v>
      </c>
      <c r="D219" s="19" t="n">
        <f aca="false">$AC$4*EXP(-$AC$5/(8.31*(C219+273)))</f>
        <v>0.00739055522329478</v>
      </c>
      <c r="E219" s="20" t="n">
        <f aca="false">D219+E218</f>
        <v>1.46513527428466</v>
      </c>
      <c r="F219" s="8"/>
      <c r="G219" s="83" t="n">
        <v>2.787</v>
      </c>
      <c r="H219" s="19" t="n">
        <f aca="false">$AC$4*EXP(-$AC$5/(8.31*(G219+273)))</f>
        <v>0.00790021074764207</v>
      </c>
      <c r="I219" s="31" t="n">
        <f aca="false">H219+I218</f>
        <v>1.72046291995544</v>
      </c>
      <c r="J219" s="8" t="s">
        <v>41</v>
      </c>
      <c r="K219" s="18" t="n">
        <v>1.751</v>
      </c>
      <c r="L219" s="19" t="n">
        <f aca="false">$AC$4*EXP(-$AC$5/(8.31*(K219+273)))</f>
        <v>0.00652455267199353</v>
      </c>
      <c r="M219" s="21" t="n">
        <f aca="false">L219+M218</f>
        <v>1.42829828300271</v>
      </c>
      <c r="N219" s="8"/>
      <c r="O219" s="18" t="n">
        <v>1.463</v>
      </c>
      <c r="P219" s="19" t="n">
        <f aca="false">$AC$4*EXP(-$AC$5/(8.31*(O219+273)))</f>
        <v>0.00618502577877032</v>
      </c>
      <c r="Q219" s="19" t="n">
        <f aca="false">P219+Q218</f>
        <v>1.22013504115962</v>
      </c>
      <c r="R219" s="22"/>
      <c r="S219" s="28" t="n">
        <v>1.252</v>
      </c>
      <c r="T219" s="19" t="n">
        <f aca="false">$AC$4*EXP(-$AC$5/(8.31*(S219+273)))</f>
        <v>0.00594711850922342</v>
      </c>
      <c r="U219" s="21" t="n">
        <f aca="false">T219+U218</f>
        <v>1.28829567243757</v>
      </c>
      <c r="V219" s="8"/>
      <c r="W219" s="11"/>
      <c r="X219" s="23" t="n">
        <v>2.321</v>
      </c>
      <c r="Y219" s="23" t="n">
        <f aca="false">$AC$4*EXP(-$AC$5/(8.31*(X219+273)))</f>
        <v>0.00725007536071584</v>
      </c>
      <c r="Z219" s="26" t="n">
        <f aca="false">Y219+Z218</f>
        <v>1.17847035368101</v>
      </c>
      <c r="AA219" s="8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</row>
    <row r="220" customFormat="false" ht="14.5" hidden="false" customHeight="false" outlineLevel="0" collapsed="false">
      <c r="A220" s="17" t="n">
        <v>216</v>
      </c>
      <c r="C220" s="28" t="n">
        <v>2.458</v>
      </c>
      <c r="D220" s="19" t="n">
        <f aca="false">$AC$4*EXP(-$AC$5/(8.31*(C220+273)))</f>
        <v>0.00743567443999562</v>
      </c>
      <c r="E220" s="20" t="n">
        <f aca="false">D220+E219</f>
        <v>1.47257094872466</v>
      </c>
      <c r="F220" s="8"/>
      <c r="G220" s="29" t="n">
        <v>2.805</v>
      </c>
      <c r="H220" s="19" t="n">
        <f aca="false">$AC$4*EXP(-$AC$5/(8.31*(G220+273)))</f>
        <v>0.00792641437865038</v>
      </c>
      <c r="I220" s="30" t="n">
        <f aca="false">H220+I219</f>
        <v>1.72838933433409</v>
      </c>
      <c r="J220" s="8"/>
      <c r="K220" s="18" t="n">
        <v>1.757</v>
      </c>
      <c r="L220" s="19" t="n">
        <f aca="false">$AC$4*EXP(-$AC$5/(8.31*(K220+273)))</f>
        <v>0.00653181310367954</v>
      </c>
      <c r="M220" s="21" t="n">
        <f aca="false">L220+M219</f>
        <v>1.43483009610639</v>
      </c>
      <c r="N220" s="8"/>
      <c r="O220" s="18" t="n">
        <v>1.557</v>
      </c>
      <c r="P220" s="19" t="n">
        <f aca="false">$AC$4*EXP(-$AC$5/(8.31*(O220+273)))</f>
        <v>0.00629393278506694</v>
      </c>
      <c r="Q220" s="19" t="n">
        <f aca="false">P220+Q219</f>
        <v>1.22642897394468</v>
      </c>
      <c r="R220" s="22"/>
      <c r="S220" s="18" t="n">
        <v>1.264</v>
      </c>
      <c r="T220" s="19" t="n">
        <f aca="false">$AC$4*EXP(-$AC$5/(8.31*(S220+273)))</f>
        <v>0.00596040961301628</v>
      </c>
      <c r="U220" s="21" t="n">
        <f aca="false">T220+U219</f>
        <v>1.29425608205058</v>
      </c>
      <c r="V220" s="8"/>
      <c r="W220" s="11"/>
      <c r="X220" s="23" t="n">
        <v>2.381</v>
      </c>
      <c r="Y220" s="23" t="n">
        <f aca="false">$AC$4*EXP(-$AC$5/(8.31*(X220+273)))</f>
        <v>0.0073308052267617</v>
      </c>
      <c r="Z220" s="23" t="n">
        <f aca="false">Y220+Z219</f>
        <v>1.18580115890778</v>
      </c>
      <c r="AA220" s="3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</row>
    <row r="221" customFormat="false" ht="14.5" hidden="false" customHeight="false" outlineLevel="0" collapsed="false">
      <c r="A221" s="17" t="n">
        <v>217</v>
      </c>
      <c r="C221" s="28" t="n">
        <v>2.501</v>
      </c>
      <c r="D221" s="19" t="n">
        <f aca="false">$AC$4*EXP(-$AC$5/(8.31*(C221+273)))</f>
        <v>0.00749486330851677</v>
      </c>
      <c r="E221" s="20" t="n">
        <f aca="false">D221+E220</f>
        <v>1.48006581203317</v>
      </c>
      <c r="F221" s="8"/>
      <c r="G221" s="29" t="n">
        <v>2.815</v>
      </c>
      <c r="H221" s="19" t="n">
        <f aca="false">$AC$4*EXP(-$AC$5/(8.31*(G221+273)))</f>
        <v>0.00794100800494116</v>
      </c>
      <c r="I221" s="21" t="n">
        <f aca="false">H221+I220</f>
        <v>1.73633034233903</v>
      </c>
      <c r="J221" s="8"/>
      <c r="K221" s="18" t="n">
        <v>1.765</v>
      </c>
      <c r="L221" s="19" t="n">
        <f aca="false">$AC$4*EXP(-$AC$5/(8.31*(K221+273)))</f>
        <v>0.00654150575436873</v>
      </c>
      <c r="M221" s="21" t="n">
        <f aca="false">L221+M220</f>
        <v>1.44137160186076</v>
      </c>
      <c r="N221" s="8"/>
      <c r="O221" s="18" t="n">
        <v>1.609</v>
      </c>
      <c r="P221" s="19" t="n">
        <f aca="false">$AC$4*EXP(-$AC$5/(8.31*(O221+273)))</f>
        <v>0.00635496827824485</v>
      </c>
      <c r="Q221" s="19" t="n">
        <f aca="false">P221+Q220</f>
        <v>1.23278394222293</v>
      </c>
      <c r="R221" s="22"/>
      <c r="S221" s="18" t="n">
        <v>1.288</v>
      </c>
      <c r="T221" s="19" t="n">
        <f aca="false">$AC$4*EXP(-$AC$5/(8.31*(S221+273)))</f>
        <v>0.00598707749069423</v>
      </c>
      <c r="U221" s="21" t="n">
        <f aca="false">T221+U220</f>
        <v>1.30024315954128</v>
      </c>
      <c r="V221" s="8"/>
      <c r="W221" s="11"/>
      <c r="X221" s="23" t="n">
        <v>2.447</v>
      </c>
      <c r="Y221" s="23" t="n">
        <f aca="false">$AC$4*EXP(-$AC$5/(8.31*(X221+273)))</f>
        <v>0.0074206053805029</v>
      </c>
      <c r="Z221" s="26" t="n">
        <f aca="false">Y221+Z220</f>
        <v>1.19322176428828</v>
      </c>
      <c r="AA221" s="8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</row>
    <row r="222" customFormat="false" ht="14.5" hidden="false" customHeight="false" outlineLevel="0" collapsed="false">
      <c r="A222" s="17" t="n">
        <v>218</v>
      </c>
      <c r="C222" s="28" t="n">
        <v>2.541</v>
      </c>
      <c r="D222" s="19" t="n">
        <f aca="false">$AC$4*EXP(-$AC$5/(8.31*(C222+273)))</f>
        <v>0.00755032885933759</v>
      </c>
      <c r="E222" s="20" t="n">
        <f aca="false">D222+E221</f>
        <v>1.48761614089251</v>
      </c>
      <c r="F222" s="8"/>
      <c r="G222" s="29" t="n">
        <v>2.833</v>
      </c>
      <c r="H222" s="19" t="n">
        <f aca="false">$AC$4*EXP(-$AC$5/(8.31*(G222+273)))</f>
        <v>0.00796734159725779</v>
      </c>
      <c r="I222" s="21" t="n">
        <f aca="false">H222+I221</f>
        <v>1.74429768393629</v>
      </c>
      <c r="J222" s="8"/>
      <c r="K222" s="18" t="n">
        <v>1.77</v>
      </c>
      <c r="L222" s="19" t="n">
        <f aca="false">$AC$4*EXP(-$AC$5/(8.31*(K222+273)))</f>
        <v>0.00654757067650249</v>
      </c>
      <c r="M222" s="21" t="n">
        <f aca="false">L222+M221</f>
        <v>1.44791917253727</v>
      </c>
      <c r="N222" s="8"/>
      <c r="O222" s="18" t="n">
        <v>1.676</v>
      </c>
      <c r="P222" s="19" t="n">
        <f aca="false">$AC$4*EXP(-$AC$5/(8.31*(O222+273)))</f>
        <v>0.00643444893789472</v>
      </c>
      <c r="Q222" s="19" t="n">
        <f aca="false">P222+Q221</f>
        <v>1.23921839116082</v>
      </c>
      <c r="R222" s="22"/>
      <c r="S222" s="18" t="n">
        <v>1.301</v>
      </c>
      <c r="T222" s="19" t="n">
        <f aca="false">$AC$4*EXP(-$AC$5/(8.31*(S222+273)))</f>
        <v>0.00600157041836526</v>
      </c>
      <c r="U222" s="21" t="n">
        <f aca="false">T222+U221</f>
        <v>1.30624472995964</v>
      </c>
      <c r="V222" s="8"/>
      <c r="W222" s="11"/>
      <c r="X222" s="23" t="n">
        <v>2.507</v>
      </c>
      <c r="Y222" s="23" t="n">
        <f aca="false">$AC$4*EXP(-$AC$5/(8.31*(X222+273)))</f>
        <v>0.00750315811647089</v>
      </c>
      <c r="Z222" s="23" t="n">
        <f aca="false">Y222+Z221</f>
        <v>1.20072492240475</v>
      </c>
      <c r="AA222" s="3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</row>
    <row r="223" customFormat="false" ht="14.5" hidden="false" customHeight="false" outlineLevel="0" collapsed="false">
      <c r="A223" s="17" t="n">
        <v>219</v>
      </c>
      <c r="C223" s="28" t="n">
        <v>2.583</v>
      </c>
      <c r="D223" s="19" t="n">
        <f aca="false">$AC$4*EXP(-$AC$5/(8.31*(C223+273)))</f>
        <v>0.00760899198383558</v>
      </c>
      <c r="E223" s="20" t="n">
        <f aca="false">D223+E222</f>
        <v>1.49522513287635</v>
      </c>
      <c r="F223" s="8"/>
      <c r="G223" s="29" t="n">
        <v>2.844</v>
      </c>
      <c r="H223" s="19" t="n">
        <f aca="false">$AC$4*EXP(-$AC$5/(8.31*(G223+273)))</f>
        <v>0.0079834756208526</v>
      </c>
      <c r="I223" s="21" t="n">
        <f aca="false">H223+I222</f>
        <v>1.75228115955714</v>
      </c>
      <c r="J223" s="8"/>
      <c r="K223" s="18" t="n">
        <v>1.778</v>
      </c>
      <c r="L223" s="19" t="n">
        <f aca="false">$AC$4*EXP(-$AC$5/(8.31*(K223+273)))</f>
        <v>0.00655728579005666</v>
      </c>
      <c r="M223" s="21" t="n">
        <f aca="false">L223+M222</f>
        <v>1.45447645832732</v>
      </c>
      <c r="N223" s="8"/>
      <c r="O223" s="18" t="n">
        <v>1.75</v>
      </c>
      <c r="P223" s="19" t="n">
        <f aca="false">$AC$4*EXP(-$AC$5/(8.31*(O223+273)))</f>
        <v>0.00652334335409642</v>
      </c>
      <c r="Q223" s="19" t="n">
        <f aca="false">P223+Q222</f>
        <v>1.24574173451492</v>
      </c>
      <c r="R223" s="22"/>
      <c r="S223" s="18" t="n">
        <v>1.316</v>
      </c>
      <c r="T223" s="19" t="n">
        <f aca="false">$AC$4*EXP(-$AC$5/(8.31*(S223+273)))</f>
        <v>0.00601833491320116</v>
      </c>
      <c r="U223" s="21" t="n">
        <f aca="false">T223+U222</f>
        <v>1.31226306487284</v>
      </c>
      <c r="V223" s="8"/>
      <c r="W223" s="11"/>
      <c r="X223" s="23" t="n">
        <v>2.565</v>
      </c>
      <c r="Y223" s="23" t="n">
        <f aca="false">$AC$4*EXP(-$AC$5/(8.31*(X223+273)))</f>
        <v>0.00758379723016209</v>
      </c>
      <c r="Z223" s="26" t="n">
        <f aca="false">Y223+Z222</f>
        <v>1.20830871963491</v>
      </c>
      <c r="AA223" s="8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</row>
    <row r="224" customFormat="false" ht="14.5" hidden="false" customHeight="false" outlineLevel="0" collapsed="false">
      <c r="A224" s="17" t="n">
        <v>220</v>
      </c>
      <c r="C224" s="18" t="n">
        <v>2.625</v>
      </c>
      <c r="D224" s="19" t="n">
        <f aca="false">$AC$4*EXP(-$AC$5/(8.31*(C224+273)))</f>
        <v>0.00766809281105598</v>
      </c>
      <c r="E224" s="20" t="n">
        <f aca="false">D224+E223</f>
        <v>1.5028932256874</v>
      </c>
      <c r="F224" s="8"/>
      <c r="G224" s="29" t="n">
        <v>2.858</v>
      </c>
      <c r="H224" s="19" t="n">
        <f aca="false">$AC$4*EXP(-$AC$5/(8.31*(G224+273)))</f>
        <v>0.00800405522625175</v>
      </c>
      <c r="I224" s="21" t="n">
        <f aca="false">H224+I223</f>
        <v>1.76028521478339</v>
      </c>
      <c r="J224" s="8"/>
      <c r="K224" s="18" t="n">
        <v>1.784</v>
      </c>
      <c r="L224" s="19" t="n">
        <f aca="false">$AC$4*EXP(-$AC$5/(8.31*(K224+273)))</f>
        <v>0.00656458121199607</v>
      </c>
      <c r="M224" s="21" t="n">
        <f aca="false">L224+M223</f>
        <v>1.46104103953932</v>
      </c>
      <c r="N224" s="8"/>
      <c r="O224" s="18" t="n">
        <v>1.827</v>
      </c>
      <c r="P224" s="19" t="n">
        <f aca="false">$AC$4*EXP(-$AC$5/(8.31*(O224+273)))</f>
        <v>0.00661709373620526</v>
      </c>
      <c r="Q224" s="19" t="n">
        <f aca="false">P224+Q223</f>
        <v>1.25235882825113</v>
      </c>
      <c r="R224" s="22"/>
      <c r="S224" s="18" t="n">
        <v>1.337</v>
      </c>
      <c r="T224" s="19" t="n">
        <f aca="false">$AC$4*EXP(-$AC$5/(8.31*(S224+273)))</f>
        <v>0.00604188081192458</v>
      </c>
      <c r="U224" s="21" t="n">
        <f aca="false">T224+U223</f>
        <v>1.31830494568477</v>
      </c>
      <c r="V224" s="8"/>
      <c r="W224" s="11"/>
      <c r="X224" s="23" t="n">
        <v>2.615</v>
      </c>
      <c r="Y224" s="23" t="n">
        <f aca="false">$AC$4*EXP(-$AC$5/(8.31*(X224+273)))</f>
        <v>0.00765398131831289</v>
      </c>
      <c r="Z224" s="23" t="n">
        <f aca="false">Y224+Z223</f>
        <v>1.21596270095322</v>
      </c>
      <c r="AA224" s="3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</row>
    <row r="225" customFormat="false" ht="14.5" hidden="false" customHeight="false" outlineLevel="0" collapsed="false">
      <c r="A225" s="17" t="n">
        <v>221</v>
      </c>
      <c r="C225" s="28" t="n">
        <v>2.658</v>
      </c>
      <c r="D225" s="19" t="n">
        <f aca="false">$AC$4*EXP(-$AC$5/(8.31*(C225+273)))</f>
        <v>0.00771483827418028</v>
      </c>
      <c r="E225" s="20" t="n">
        <f aca="false">D225+E224</f>
        <v>1.51060806396158</v>
      </c>
      <c r="F225" s="8"/>
      <c r="G225" s="29" t="n">
        <v>2.872</v>
      </c>
      <c r="H225" s="19" t="n">
        <f aca="false">$AC$4*EXP(-$AC$5/(8.31*(G225+273)))</f>
        <v>0.00802468578441152</v>
      </c>
      <c r="I225" s="21" t="n">
        <f aca="false">H225+I224</f>
        <v>1.7683099005678</v>
      </c>
      <c r="J225" s="8"/>
      <c r="K225" s="18" t="n">
        <v>1.792</v>
      </c>
      <c r="L225" s="19" t="n">
        <f aca="false">$AC$4*EXP(-$AC$5/(8.31*(K225+273)))</f>
        <v>0.00657432057211556</v>
      </c>
      <c r="M225" s="21" t="n">
        <f aca="false">L225+M224</f>
        <v>1.46761536011143</v>
      </c>
      <c r="N225" s="8"/>
      <c r="O225" s="63" t="n">
        <v>1.896</v>
      </c>
      <c r="P225" s="19" t="n">
        <f aca="false">$AC$4*EXP(-$AC$5/(8.31*(O225+273)))</f>
        <v>0.00670220236883952</v>
      </c>
      <c r="Q225" s="19" t="n">
        <f aca="false">P225+Q224</f>
        <v>1.25906103061996</v>
      </c>
      <c r="R225" s="22"/>
      <c r="S225" s="18" t="n">
        <v>1.353</v>
      </c>
      <c r="T225" s="19" t="n">
        <f aca="false">$AC$4*EXP(-$AC$5/(8.31*(S225+273)))</f>
        <v>0.00605987992490768</v>
      </c>
      <c r="U225" s="21" t="n">
        <f aca="false">T225+U224</f>
        <v>1.32436482560968</v>
      </c>
      <c r="V225" s="8"/>
      <c r="W225" s="11"/>
      <c r="X225" s="23" t="n">
        <v>2.676</v>
      </c>
      <c r="Y225" s="23" t="n">
        <f aca="false">$AC$4*EXP(-$AC$5/(8.31*(X225+273)))</f>
        <v>0.00774045105096116</v>
      </c>
      <c r="Z225" s="26" t="n">
        <f aca="false">Y225+Z224</f>
        <v>1.22370315200418</v>
      </c>
      <c r="AA225" s="8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</row>
    <row r="226" customFormat="false" ht="14.5" hidden="false" customHeight="false" outlineLevel="0" collapsed="false">
      <c r="A226" s="17" t="n">
        <v>222</v>
      </c>
      <c r="C226" s="28" t="n">
        <v>2.703</v>
      </c>
      <c r="D226" s="19" t="n">
        <f aca="false">$AC$4*EXP(-$AC$5/(8.31*(C226+273)))</f>
        <v>0.00777902342838134</v>
      </c>
      <c r="E226" s="20" t="n">
        <f aca="false">D226+E225</f>
        <v>1.51838708738996</v>
      </c>
      <c r="F226" s="8"/>
      <c r="G226" s="18" t="n">
        <v>2.886</v>
      </c>
      <c r="H226" s="19" t="n">
        <f aca="false">$AC$4*EXP(-$AC$5/(8.31*(G226+273)))</f>
        <v>0.0080453674161881</v>
      </c>
      <c r="I226" s="21" t="n">
        <f aca="false">H226+I225</f>
        <v>1.77635526798399</v>
      </c>
      <c r="J226" s="8"/>
      <c r="K226" s="18" t="n">
        <v>1.8</v>
      </c>
      <c r="L226" s="19" t="n">
        <f aca="false">$AC$4*EXP(-$AC$5/(8.31*(K226+273)))</f>
        <v>0.00658407381344012</v>
      </c>
      <c r="M226" s="21" t="n">
        <f aca="false">L226+M225</f>
        <v>1.47419943392487</v>
      </c>
      <c r="N226" s="8"/>
      <c r="O226" s="63" t="n">
        <v>1.967</v>
      </c>
      <c r="P226" s="19" t="n">
        <f aca="false">$AC$4*EXP(-$AC$5/(8.31*(O226+273)))</f>
        <v>0.00679087530683867</v>
      </c>
      <c r="Q226" s="19" t="n">
        <f aca="false">P226+Q225</f>
        <v>1.2658519059268</v>
      </c>
      <c r="R226" s="22"/>
      <c r="S226" s="18" t="n">
        <v>1.365</v>
      </c>
      <c r="T226" s="19" t="n">
        <f aca="false">$AC$4*EXP(-$AC$5/(8.31*(S226+273)))</f>
        <v>0.00607341305651493</v>
      </c>
      <c r="U226" s="21" t="n">
        <f aca="false">T226+U225</f>
        <v>1.33043823866619</v>
      </c>
      <c r="V226" s="8"/>
      <c r="W226" s="11"/>
      <c r="X226" s="23" t="n">
        <v>2.724</v>
      </c>
      <c r="Y226" s="23" t="n">
        <f aca="false">$AC$4*EXP(-$AC$5/(8.31*(X226+273)))</f>
        <v>0.00780915175054206</v>
      </c>
      <c r="Z226" s="23" t="n">
        <f aca="false">Y226+Z225</f>
        <v>1.23151230375473</v>
      </c>
      <c r="AA226" s="3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</row>
    <row r="227" customFormat="false" ht="14.5" hidden="false" customHeight="false" outlineLevel="0" collapsed="false">
      <c r="A227" s="17" t="n">
        <v>223</v>
      </c>
      <c r="C227" s="28" t="n">
        <v>2.703</v>
      </c>
      <c r="D227" s="19" t="n">
        <f aca="false">$AC$4*EXP(-$AC$5/(8.31*(C227+273)))</f>
        <v>0.00777902342838134</v>
      </c>
      <c r="E227" s="20" t="n">
        <f aca="false">D227+E226</f>
        <v>1.52616611081835</v>
      </c>
      <c r="F227" s="8"/>
      <c r="G227" s="18" t="n">
        <v>2.909</v>
      </c>
      <c r="H227" s="19" t="n">
        <f aca="false">$AC$4*EXP(-$AC$5/(8.31*(G227+273)))</f>
        <v>0.0080794555787594</v>
      </c>
      <c r="I227" s="21" t="n">
        <f aca="false">H227+I226</f>
        <v>1.78443472356275</v>
      </c>
      <c r="J227" s="8"/>
      <c r="K227" s="18" t="n">
        <v>1.806</v>
      </c>
      <c r="L227" s="19" t="n">
        <f aca="false">$AC$4*EXP(-$AC$5/(8.31*(K227+273)))</f>
        <v>0.0065913978653777</v>
      </c>
      <c r="M227" s="21" t="n">
        <f aca="false">L227+M226</f>
        <v>1.48079083179025</v>
      </c>
      <c r="N227" s="8"/>
      <c r="O227" s="63" t="n">
        <v>1.967</v>
      </c>
      <c r="P227" s="19" t="n">
        <f aca="false">$AC$4*EXP(-$AC$5/(8.31*(O227+273)))</f>
        <v>0.00679087530683867</v>
      </c>
      <c r="Q227" s="19" t="n">
        <f aca="false">P227+Q226</f>
        <v>1.27264278123364</v>
      </c>
      <c r="R227" s="22"/>
      <c r="S227" s="18" t="n">
        <v>1.365</v>
      </c>
      <c r="T227" s="19" t="n">
        <f aca="false">$AC$4*EXP(-$AC$5/(8.31*(S227+273)))</f>
        <v>0.00607341305651493</v>
      </c>
      <c r="U227" s="21" t="n">
        <f aca="false">T227+U226</f>
        <v>1.33651165172271</v>
      </c>
      <c r="V227" s="8"/>
      <c r="W227" s="11"/>
      <c r="X227" s="23" t="n">
        <v>2.745</v>
      </c>
      <c r="Y227" s="23" t="n">
        <f aca="false">$AC$4*EXP(-$AC$5/(8.31*(X227+273)))</f>
        <v>0.0078393921446655</v>
      </c>
      <c r="Z227" s="26" t="n">
        <f aca="false">Y227+Z226</f>
        <v>1.23935169589939</v>
      </c>
      <c r="AA227" s="8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</row>
    <row r="228" customFormat="false" ht="15" hidden="false" customHeight="false" outlineLevel="0" collapsed="false">
      <c r="A228" s="17" t="n">
        <v>224</v>
      </c>
      <c r="C228" s="28" t="n">
        <v>2.793</v>
      </c>
      <c r="D228" s="19" t="n">
        <f aca="false">$AC$4*EXP(-$AC$5/(8.31*(C228+273)))</f>
        <v>0.00790893603191544</v>
      </c>
      <c r="E228" s="20" t="n">
        <f aca="false">D228+E227</f>
        <v>1.53407504685026</v>
      </c>
      <c r="F228" s="8"/>
      <c r="G228" s="18" t="n">
        <v>2.919</v>
      </c>
      <c r="H228" s="19" t="n">
        <f aca="false">$AC$4*EXP(-$AC$5/(8.31*(G228+273)))</f>
        <v>0.00809431975295662</v>
      </c>
      <c r="I228" s="21" t="n">
        <f aca="false">H228+I227</f>
        <v>1.79252904331571</v>
      </c>
      <c r="J228" s="8"/>
      <c r="K228" s="18" t="n">
        <v>1.82</v>
      </c>
      <c r="L228" s="19" t="n">
        <f aca="false">$AC$4*EXP(-$AC$5/(8.31*(K228+273)))</f>
        <v>0.00660851777149551</v>
      </c>
      <c r="M228" s="21" t="n">
        <f aca="false">L228+M227</f>
        <v>1.48739934956175</v>
      </c>
      <c r="N228" s="8"/>
      <c r="O228" s="63" t="n">
        <v>2.117</v>
      </c>
      <c r="P228" s="19" t="n">
        <f aca="false">$AC$4*EXP(-$AC$5/(8.31*(O228+273)))</f>
        <v>0.00698193315461779</v>
      </c>
      <c r="Q228" s="84" t="n">
        <f aca="false">P228+Q227</f>
        <v>1.27962471438826</v>
      </c>
      <c r="R228" s="22"/>
      <c r="S228" s="18" t="n">
        <v>1.409</v>
      </c>
      <c r="T228" s="19" t="n">
        <f aca="false">$AC$4*EXP(-$AC$5/(8.31*(S228+273)))</f>
        <v>0.00612328340338046</v>
      </c>
      <c r="U228" s="21" t="n">
        <f aca="false">T228+U227</f>
        <v>1.34263493512609</v>
      </c>
      <c r="V228" s="8"/>
      <c r="W228" s="11"/>
      <c r="X228" s="23" t="n">
        <v>2.82</v>
      </c>
      <c r="Y228" s="23" t="n">
        <f aca="false">$AC$4*EXP(-$AC$5/(8.31*(X228+273)))</f>
        <v>0.00794831449327397</v>
      </c>
      <c r="Z228" s="23" t="n">
        <f aca="false">Y228+Z227</f>
        <v>1.24730001039267</v>
      </c>
      <c r="AA228" s="3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</row>
    <row r="229" customFormat="false" ht="15" hidden="false" customHeight="false" outlineLevel="0" collapsed="false">
      <c r="A229" s="17" t="n">
        <v>225</v>
      </c>
      <c r="C229" s="28" t="n">
        <v>2.83</v>
      </c>
      <c r="D229" s="19" t="n">
        <f aca="false">$AC$4*EXP(-$AC$5/(8.31*(C229+273)))</f>
        <v>0.00796294684763122</v>
      </c>
      <c r="E229" s="20" t="n">
        <f aca="false">D229+E228</f>
        <v>1.54203799369789</v>
      </c>
      <c r="F229" s="8"/>
      <c r="G229" s="18" t="n">
        <v>2.944</v>
      </c>
      <c r="H229" s="19" t="n">
        <f aca="false">$AC$4*EXP(-$AC$5/(8.31*(G229+273)))</f>
        <v>0.00813159519944972</v>
      </c>
      <c r="I229" s="21" t="n">
        <f aca="false">H229+I228</f>
        <v>1.80066063851516</v>
      </c>
      <c r="J229" s="8"/>
      <c r="K229" s="18" t="n">
        <v>1.829</v>
      </c>
      <c r="L229" s="19" t="n">
        <f aca="false">$AC$4*EXP(-$AC$5/(8.31*(K229+273)))</f>
        <v>0.006619545975012</v>
      </c>
      <c r="M229" s="21" t="n">
        <f aca="false">L229+M228</f>
        <v>1.49401889553676</v>
      </c>
      <c r="N229" s="8"/>
      <c r="O229" s="65" t="n">
        <v>2.184</v>
      </c>
      <c r="P229" s="19" t="n">
        <f aca="false">$AC$4*EXP(-$AC$5/(8.31*(O229+273)))</f>
        <v>0.00706893103260127</v>
      </c>
      <c r="Q229" s="85" t="n">
        <f aca="false">P229+Q228</f>
        <v>1.28669364542086</v>
      </c>
      <c r="R229" s="8" t="s">
        <v>40</v>
      </c>
      <c r="S229" s="18" t="n">
        <v>1.425</v>
      </c>
      <c r="T229" s="19" t="n">
        <f aca="false">$AC$4*EXP(-$AC$5/(8.31*(S229+273)))</f>
        <v>0.00614151543415402</v>
      </c>
      <c r="U229" s="21" t="n">
        <f aca="false">T229+U228</f>
        <v>1.34877645056024</v>
      </c>
      <c r="V229" s="8"/>
      <c r="W229" s="11"/>
      <c r="X229" s="23" t="n">
        <v>2.874</v>
      </c>
      <c r="Y229" s="23" t="n">
        <f aca="false">$AC$4*EXP(-$AC$5/(8.31*(X229+273)))</f>
        <v>0.0080276371734585</v>
      </c>
      <c r="Z229" s="26" t="n">
        <f aca="false">Y229+Z228</f>
        <v>1.25532764756612</v>
      </c>
      <c r="AA229" s="8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</row>
    <row r="230" customFormat="false" ht="14.5" hidden="false" customHeight="false" outlineLevel="0" collapsed="false">
      <c r="A230" s="17" t="n">
        <v>226</v>
      </c>
      <c r="C230" s="28" t="n">
        <v>2.863</v>
      </c>
      <c r="D230" s="19" t="n">
        <f aca="false">$AC$4*EXP(-$AC$5/(8.31*(C230+273)))</f>
        <v>0.00801141742729801</v>
      </c>
      <c r="E230" s="20" t="n">
        <f aca="false">D230+E229</f>
        <v>1.55004941112519</v>
      </c>
      <c r="F230" s="8"/>
      <c r="G230" s="18" t="n">
        <v>2.961</v>
      </c>
      <c r="H230" s="19" t="n">
        <f aca="false">$AC$4*EXP(-$AC$5/(8.31*(G230+273)))</f>
        <v>0.00815703662760669</v>
      </c>
      <c r="I230" s="21" t="n">
        <f aca="false">H230+I229</f>
        <v>1.80881767514276</v>
      </c>
      <c r="J230" s="8"/>
      <c r="K230" s="18" t="n">
        <v>1.835</v>
      </c>
      <c r="L230" s="19" t="n">
        <f aca="false">$AC$4*EXP(-$AC$5/(8.31*(K230+273)))</f>
        <v>0.00662690793103299</v>
      </c>
      <c r="M230" s="21" t="n">
        <f aca="false">L230+M229</f>
        <v>1.50064580346779</v>
      </c>
      <c r="N230" s="8"/>
      <c r="O230" s="63" t="n">
        <v>2.244</v>
      </c>
      <c r="P230" s="19" t="n">
        <f aca="false">$AC$4*EXP(-$AC$5/(8.31*(O230+273)))</f>
        <v>0.00714772266998124</v>
      </c>
      <c r="Q230" s="84" t="n">
        <f aca="false">P230+Q229</f>
        <v>1.29384136809084</v>
      </c>
      <c r="R230" s="22"/>
      <c r="S230" s="18" t="n">
        <v>1.442</v>
      </c>
      <c r="T230" s="19" t="n">
        <f aca="false">$AC$4*EXP(-$AC$5/(8.31*(S230+273)))</f>
        <v>0.00616094411143381</v>
      </c>
      <c r="U230" s="21" t="n">
        <f aca="false">T230+U229</f>
        <v>1.35493739467167</v>
      </c>
      <c r="V230" s="8"/>
      <c r="W230" s="11"/>
      <c r="X230" s="23" t="n">
        <v>2.933</v>
      </c>
      <c r="Y230" s="23" t="n">
        <f aca="false">$AC$4*EXP(-$AC$5/(8.31*(X230+273)))</f>
        <v>0.00811517373365597</v>
      </c>
      <c r="Z230" s="23" t="n">
        <f aca="false">Y230+Z229</f>
        <v>1.26344282129978</v>
      </c>
      <c r="AA230" s="3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</row>
    <row r="231" customFormat="false" ht="14.5" hidden="false" customHeight="false" outlineLevel="0" collapsed="false">
      <c r="A231" s="17" t="n">
        <v>227</v>
      </c>
      <c r="C231" s="28" t="n">
        <v>2.964</v>
      </c>
      <c r="D231" s="19" t="n">
        <f aca="false">$AC$4*EXP(-$AC$5/(8.31*(C231+273)))</f>
        <v>0.00816153422110849</v>
      </c>
      <c r="E231" s="20" t="n">
        <f aca="false">D231+E230</f>
        <v>1.5582109453463</v>
      </c>
      <c r="F231" s="8"/>
      <c r="G231" s="18" t="n">
        <v>2.977</v>
      </c>
      <c r="H231" s="19" t="n">
        <f aca="false">$AC$4*EXP(-$AC$5/(8.31*(G231+273)))</f>
        <v>0.0081810513337871</v>
      </c>
      <c r="I231" s="21" t="n">
        <f aca="false">H231+I230</f>
        <v>1.81699872647655</v>
      </c>
      <c r="J231" s="8"/>
      <c r="K231" s="18" t="n">
        <v>1.85</v>
      </c>
      <c r="L231" s="19" t="n">
        <f aca="false">$AC$4*EXP(-$AC$5/(8.31*(K231+273)))</f>
        <v>0.00664534725096258</v>
      </c>
      <c r="M231" s="21" t="n">
        <f aca="false">L231+M230</f>
        <v>1.50729115071875</v>
      </c>
      <c r="N231" s="8"/>
      <c r="O231" s="63" t="n">
        <v>2.321</v>
      </c>
      <c r="P231" s="19" t="n">
        <f aca="false">$AC$4*EXP(-$AC$5/(8.31*(O231+273)))</f>
        <v>0.00725007536071584</v>
      </c>
      <c r="Q231" s="19" t="n">
        <f aca="false">P231+Q230</f>
        <v>1.30109144345156</v>
      </c>
      <c r="R231" s="22"/>
      <c r="S231" s="28" t="n">
        <v>1.479</v>
      </c>
      <c r="T231" s="19" t="n">
        <f aca="false">$AC$4*EXP(-$AC$5/(8.31*(S231+273)))</f>
        <v>0.00620343439059496</v>
      </c>
      <c r="U231" s="21" t="n">
        <f aca="false">T231+U230</f>
        <v>1.36114082906227</v>
      </c>
      <c r="V231" s="8"/>
      <c r="W231" s="11"/>
      <c r="X231" s="26" t="n">
        <v>2.962</v>
      </c>
      <c r="Y231" s="23" t="n">
        <f aca="false">$AC$4*EXP(-$AC$5/(8.31*(X231+273)))</f>
        <v>0.0081585355608487</v>
      </c>
      <c r="Z231" s="26" t="n">
        <f aca="false">Y231+Z230</f>
        <v>1.27160135686063</v>
      </c>
      <c r="AA231" s="8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</row>
    <row r="232" customFormat="false" ht="14.5" hidden="false" customHeight="false" outlineLevel="0" collapsed="false">
      <c r="A232" s="17" t="n">
        <v>228</v>
      </c>
      <c r="C232" s="28" t="n">
        <v>2.984</v>
      </c>
      <c r="D232" s="19" t="n">
        <f aca="false">$AC$4*EXP(-$AC$5/(8.31*(C232+273)))</f>
        <v>0.00819157910945559</v>
      </c>
      <c r="E232" s="20" t="n">
        <f aca="false">D232+E231</f>
        <v>1.56640252445575</v>
      </c>
      <c r="F232" s="8"/>
      <c r="G232" s="18" t="n">
        <v>3.003</v>
      </c>
      <c r="H232" s="19" t="n">
        <f aca="false">$AC$4*EXP(-$AC$5/(8.31*(G232+273)))</f>
        <v>0.00822022013901986</v>
      </c>
      <c r="I232" s="21" t="n">
        <f aca="false">H232+I231</f>
        <v>1.82521894661557</v>
      </c>
      <c r="J232" s="8"/>
      <c r="K232" s="18" t="n">
        <v>1.858</v>
      </c>
      <c r="L232" s="19" t="n">
        <f aca="false">$AC$4*EXP(-$AC$5/(8.31*(K232+273)))</f>
        <v>0.00665520169952807</v>
      </c>
      <c r="M232" s="21" t="n">
        <f aca="false">L232+M231</f>
        <v>1.51394635241828</v>
      </c>
      <c r="N232" s="8"/>
      <c r="O232" s="63" t="n">
        <v>2.381</v>
      </c>
      <c r="P232" s="19" t="n">
        <f aca="false">$AC$4*EXP(-$AC$5/(8.31*(O232+273)))</f>
        <v>0.0073308052267617</v>
      </c>
      <c r="Q232" s="19" t="n">
        <f aca="false">P232+Q231</f>
        <v>1.30842224867832</v>
      </c>
      <c r="R232" s="22"/>
      <c r="S232" s="28" t="n">
        <v>1.484</v>
      </c>
      <c r="T232" s="19" t="n">
        <f aca="false">$AC$4*EXP(-$AC$5/(8.31*(S232+273)))</f>
        <v>0.00620919786916121</v>
      </c>
      <c r="U232" s="21" t="n">
        <f aca="false">T232+U231</f>
        <v>1.36735002693143</v>
      </c>
      <c r="V232" s="8"/>
      <c r="W232" s="11"/>
      <c r="X232" s="26" t="n">
        <v>3.009</v>
      </c>
      <c r="Y232" s="23" t="n">
        <f aca="false">$AC$4*EXP(-$AC$5/(8.31*(X232+273)))</f>
        <v>0.00822928464135222</v>
      </c>
      <c r="Z232" s="23" t="n">
        <f aca="false">Y232+Z231</f>
        <v>1.27983064150198</v>
      </c>
      <c r="AA232" s="86"/>
      <c r="AB232" s="86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</row>
    <row r="233" customFormat="false" ht="14.5" hidden="false" customHeight="false" outlineLevel="0" collapsed="false">
      <c r="A233" s="17" t="n">
        <v>229</v>
      </c>
      <c r="C233" s="28" t="n">
        <v>3.002</v>
      </c>
      <c r="D233" s="19" t="n">
        <f aca="false">$AC$4*EXP(-$AC$5/(8.31*(C233+273)))</f>
        <v>0.00821871032135479</v>
      </c>
      <c r="E233" s="20" t="n">
        <f aca="false">D233+E232</f>
        <v>1.57462123477711</v>
      </c>
      <c r="F233" s="8"/>
      <c r="G233" s="18" t="n">
        <v>3.019</v>
      </c>
      <c r="H233" s="19" t="n">
        <f aca="false">$AC$4*EXP(-$AC$5/(8.31*(G233+273)))</f>
        <v>0.00824441348507162</v>
      </c>
      <c r="I233" s="21" t="n">
        <f aca="false">H233+I232</f>
        <v>1.83346336010064</v>
      </c>
      <c r="J233" s="8"/>
      <c r="K233" s="18" t="n">
        <v>1.805</v>
      </c>
      <c r="L233" s="19" t="n">
        <f aca="false">$AC$4*EXP(-$AC$5/(8.31*(K233+273)))</f>
        <v>0.00659017664673999</v>
      </c>
      <c r="M233" s="21" t="n">
        <f aca="false">L233+M232</f>
        <v>1.52053652906502</v>
      </c>
      <c r="N233" s="8"/>
      <c r="O233" s="63" t="n">
        <v>2.447</v>
      </c>
      <c r="P233" s="19" t="n">
        <f aca="false">$AC$4*EXP(-$AC$5/(8.31*(O233+273)))</f>
        <v>0.0074206053805029</v>
      </c>
      <c r="Q233" s="19" t="n">
        <f aca="false">P233+Q232</f>
        <v>1.31584285405882</v>
      </c>
      <c r="R233" s="22"/>
      <c r="S233" s="28" t="n">
        <v>1.505</v>
      </c>
      <c r="T233" s="19" t="n">
        <f aca="false">$AC$4*EXP(-$AC$5/(8.31*(S233+273)))</f>
        <v>0.00623346070793415</v>
      </c>
      <c r="U233" s="21" t="n">
        <f aca="false">T233+U232</f>
        <v>1.37358348763936</v>
      </c>
      <c r="V233" s="8"/>
      <c r="W233" s="11"/>
      <c r="X233" s="26" t="n">
        <v>3.068</v>
      </c>
      <c r="Y233" s="23" t="n">
        <f aca="false">$AC$4*EXP(-$AC$5/(8.31*(X233+273)))</f>
        <v>0.00831893181886544</v>
      </c>
      <c r="Z233" s="26" t="n">
        <f aca="false">Y233+Z232</f>
        <v>1.28814957332085</v>
      </c>
      <c r="AA233" s="86"/>
      <c r="AB233" s="86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</row>
    <row r="234" customFormat="false" ht="14.5" hidden="false" customHeight="false" outlineLevel="0" collapsed="false">
      <c r="A234" s="17" t="n">
        <v>230</v>
      </c>
      <c r="C234" s="28" t="n">
        <v>3.018</v>
      </c>
      <c r="D234" s="19" t="n">
        <f aca="false">$AC$4*EXP(-$AC$5/(8.31*(C234+273)))</f>
        <v>0.00824289939931918</v>
      </c>
      <c r="E234" s="20" t="n">
        <f aca="false">D234+E233</f>
        <v>1.58286413417643</v>
      </c>
      <c r="F234" s="8"/>
      <c r="G234" s="18" t="n">
        <v>2.928</v>
      </c>
      <c r="H234" s="19" t="n">
        <f aca="false">$AC$4*EXP(-$AC$5/(8.31*(G234+273)))</f>
        <v>0.00810771996588988</v>
      </c>
      <c r="I234" s="21" t="n">
        <f aca="false">H234+I233</f>
        <v>1.84157108006653</v>
      </c>
      <c r="J234" s="8"/>
      <c r="K234" s="18" t="n">
        <v>1.888</v>
      </c>
      <c r="L234" s="19" t="n">
        <f aca="false">$AC$4*EXP(-$AC$5/(8.31*(K234+273)))</f>
        <v>0.00669228106723831</v>
      </c>
      <c r="M234" s="21" t="n">
        <f aca="false">L234+M233</f>
        <v>1.52722881013226</v>
      </c>
      <c r="N234" s="8"/>
      <c r="O234" s="28" t="n">
        <v>2.507</v>
      </c>
      <c r="P234" s="19" t="n">
        <f aca="false">$AC$4*EXP(-$AC$5/(8.31*(O234+273)))</f>
        <v>0.00750315811647089</v>
      </c>
      <c r="Q234" s="19" t="n">
        <f aca="false">P234+Q233</f>
        <v>1.32334601217529</v>
      </c>
      <c r="R234" s="22"/>
      <c r="S234" s="63" t="n">
        <v>1.521</v>
      </c>
      <c r="T234" s="19" t="n">
        <f aca="false">$AC$4*EXP(-$AC$5/(8.31*(S234+273)))</f>
        <v>0.00625200779249117</v>
      </c>
      <c r="U234" s="21" t="n">
        <f aca="false">T234+U233</f>
        <v>1.37983549543186</v>
      </c>
      <c r="V234" s="8"/>
      <c r="W234" s="11"/>
      <c r="X234" s="26" t="n">
        <v>3.078</v>
      </c>
      <c r="Y234" s="23" t="n">
        <f aca="false">$AC$4*EXP(-$AC$5/(8.31*(X234+273)))</f>
        <v>0.00833421892917272</v>
      </c>
      <c r="Z234" s="23" t="n">
        <f aca="false">Y234+Z233</f>
        <v>1.29648379225002</v>
      </c>
      <c r="AA234" s="86"/>
      <c r="AB234" s="86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</row>
    <row r="235" customFormat="false" ht="14.5" hidden="false" customHeight="false" outlineLevel="0" collapsed="false">
      <c r="A235" s="17" t="n">
        <v>231</v>
      </c>
      <c r="C235" s="28" t="n">
        <v>3.056</v>
      </c>
      <c r="D235" s="19" t="n">
        <f aca="false">$AC$4*EXP(-$AC$5/(8.31*(C235+273)))</f>
        <v>0.00830062283804841</v>
      </c>
      <c r="E235" s="20" t="n">
        <f aca="false">D235+E234</f>
        <v>1.59116475701448</v>
      </c>
      <c r="F235" s="8"/>
      <c r="G235" s="18" t="n">
        <v>3.071</v>
      </c>
      <c r="H235" s="19" t="n">
        <f aca="false">$AC$4*EXP(-$AC$5/(8.31*(G235+273)))</f>
        <v>0.00832351512160392</v>
      </c>
      <c r="I235" s="21" t="n">
        <f aca="false">H235+I234</f>
        <v>1.84989459518813</v>
      </c>
      <c r="J235" s="8"/>
      <c r="K235" s="18" t="n">
        <v>1.909</v>
      </c>
      <c r="L235" s="19" t="n">
        <f aca="false">$AC$4*EXP(-$AC$5/(8.31*(K235+273)))</f>
        <v>0.00671835462828848</v>
      </c>
      <c r="M235" s="21" t="n">
        <f aca="false">L235+M234</f>
        <v>1.53394716476055</v>
      </c>
      <c r="N235" s="8"/>
      <c r="O235" s="28" t="n">
        <v>2.565</v>
      </c>
      <c r="P235" s="19" t="n">
        <f aca="false">$AC$4*EXP(-$AC$5/(8.31*(O235+273)))</f>
        <v>0.00758379723016209</v>
      </c>
      <c r="Q235" s="19" t="n">
        <f aca="false">P235+Q234</f>
        <v>1.33092980940546</v>
      </c>
      <c r="R235" s="22"/>
      <c r="S235" s="63" t="n">
        <v>1.546</v>
      </c>
      <c r="T235" s="19" t="n">
        <f aca="false">$AC$4*EXP(-$AC$5/(8.31*(S235+273)))</f>
        <v>0.00628109379740145</v>
      </c>
      <c r="U235" s="21" t="n">
        <f aca="false">T235+U234</f>
        <v>1.38611658922926</v>
      </c>
      <c r="V235" s="8"/>
      <c r="W235" s="11"/>
      <c r="X235" s="19" t="n">
        <v>3.13</v>
      </c>
      <c r="Y235" s="23" t="n">
        <f aca="false">$AC$4*EXP(-$AC$5/(8.31*(X235+273)))</f>
        <v>0.00841414787669132</v>
      </c>
      <c r="Z235" s="26" t="n">
        <f aca="false">Y235+Z234</f>
        <v>1.30489794012671</v>
      </c>
      <c r="AA235" s="86"/>
      <c r="AB235" s="86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</row>
    <row r="236" customFormat="false" ht="14.5" hidden="false" customHeight="false" outlineLevel="0" collapsed="false">
      <c r="A236" s="17" t="n">
        <v>232</v>
      </c>
      <c r="C236" s="28" t="n">
        <v>3.083</v>
      </c>
      <c r="D236" s="19" t="n">
        <f aca="false">$AC$4*EXP(-$AC$5/(8.31*(C236+273)))</f>
        <v>0.00834187259956735</v>
      </c>
      <c r="E236" s="20" t="n">
        <f aca="false">D236+E235</f>
        <v>1.59950662961404</v>
      </c>
      <c r="F236" s="8"/>
      <c r="G236" s="18" t="n">
        <v>3.089</v>
      </c>
      <c r="H236" s="19" t="n">
        <f aca="false">$AC$4*EXP(-$AC$5/(8.31*(G236+273)))</f>
        <v>0.00835106591598553</v>
      </c>
      <c r="I236" s="21" t="n">
        <f aca="false">H236+I235</f>
        <v>1.85824566110412</v>
      </c>
      <c r="J236" s="8"/>
      <c r="K236" s="18" t="n">
        <v>1.921</v>
      </c>
      <c r="L236" s="19" t="n">
        <f aca="false">$AC$4*EXP(-$AC$5/(8.31*(K236+273)))</f>
        <v>0.00673329759407196</v>
      </c>
      <c r="M236" s="21" t="n">
        <f aca="false">L236+M235</f>
        <v>1.54068046235462</v>
      </c>
      <c r="N236" s="8"/>
      <c r="O236" s="28" t="n">
        <v>2.615</v>
      </c>
      <c r="P236" s="19" t="n">
        <f aca="false">$AC$4*EXP(-$AC$5/(8.31*(O236+273)))</f>
        <v>0.00765398131831289</v>
      </c>
      <c r="Q236" s="19" t="n">
        <f aca="false">P236+Q235</f>
        <v>1.33858379072377</v>
      </c>
      <c r="R236" s="22"/>
      <c r="S236" s="63" t="n">
        <v>1.558</v>
      </c>
      <c r="T236" s="19" t="n">
        <f aca="false">$AC$4*EXP(-$AC$5/(8.31*(S236+273)))</f>
        <v>0.00629510121522763</v>
      </c>
      <c r="U236" s="21" t="n">
        <f aca="false">T236+U235</f>
        <v>1.39241169044449</v>
      </c>
      <c r="V236" s="8"/>
      <c r="W236" s="11"/>
      <c r="X236" s="26" t="n">
        <v>3.176</v>
      </c>
      <c r="Y236" s="23" t="n">
        <f aca="false">$AC$4*EXP(-$AC$5/(8.31*(X236+273)))</f>
        <v>0.00848546757950652</v>
      </c>
      <c r="Z236" s="23" t="n">
        <f aca="false">Y236+Z235</f>
        <v>1.31338340770622</v>
      </c>
      <c r="AA236" s="86"/>
      <c r="AB236" s="86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</row>
    <row r="237" customFormat="false" ht="15" hidden="false" customHeight="false" outlineLevel="0" collapsed="false">
      <c r="A237" s="17" t="n">
        <v>233</v>
      </c>
      <c r="C237" s="28" t="n">
        <v>3.122</v>
      </c>
      <c r="D237" s="19" t="n">
        <f aca="false">$AC$4*EXP(-$AC$5/(8.31*(C237+273)))</f>
        <v>0.00840180337048758</v>
      </c>
      <c r="E237" s="20" t="n">
        <f aca="false">D237+E236</f>
        <v>1.60790843298453</v>
      </c>
      <c r="F237" s="8"/>
      <c r="G237" s="18" t="n">
        <v>3.121</v>
      </c>
      <c r="H237" s="19" t="n">
        <f aca="false">$AC$4*EXP(-$AC$5/(8.31*(G237+273)))</f>
        <v>0.0084002615309229</v>
      </c>
      <c r="I237" s="21" t="n">
        <f aca="false">H237+I236</f>
        <v>1.86664592263504</v>
      </c>
      <c r="J237" s="8"/>
      <c r="K237" s="29" t="n">
        <v>1.933</v>
      </c>
      <c r="L237" s="19" t="n">
        <f aca="false">$AC$4*EXP(-$AC$5/(8.31*(K237+273)))</f>
        <v>0.0067482724872178</v>
      </c>
      <c r="M237" s="21" t="n">
        <f aca="false">L237+M236</f>
        <v>1.54742873484184</v>
      </c>
      <c r="N237" s="8"/>
      <c r="O237" s="28" t="n">
        <v>2.676</v>
      </c>
      <c r="P237" s="19" t="n">
        <f aca="false">$AC$4*EXP(-$AC$5/(8.31*(O237+273)))</f>
        <v>0.00774045105096116</v>
      </c>
      <c r="Q237" s="19" t="n">
        <f aca="false">P237+Q236</f>
        <v>1.34632424177473</v>
      </c>
      <c r="R237" s="22"/>
      <c r="S237" s="63" t="n">
        <v>1.583</v>
      </c>
      <c r="T237" s="19" t="n">
        <f aca="false">$AC$4*EXP(-$AC$5/(8.31*(S237+273)))</f>
        <v>0.00632437979136571</v>
      </c>
      <c r="U237" s="64" t="n">
        <f aca="false">T237+U236</f>
        <v>1.39873607023585</v>
      </c>
      <c r="V237" s="8"/>
      <c r="W237" s="11"/>
      <c r="X237" s="26" t="n">
        <v>3.215</v>
      </c>
      <c r="Y237" s="23" t="n">
        <f aca="false">$AC$4*EXP(-$AC$5/(8.31*(X237+273)))</f>
        <v>0.00854638878987535</v>
      </c>
      <c r="Z237" s="26" t="n">
        <f aca="false">Y237+Z236</f>
        <v>1.32192979649609</v>
      </c>
      <c r="AA237" s="86"/>
      <c r="AB237" s="86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</row>
    <row r="238" customFormat="false" ht="15" hidden="false" customHeight="false" outlineLevel="0" collapsed="false">
      <c r="A238" s="17" t="n">
        <v>234</v>
      </c>
      <c r="C238" s="28" t="n">
        <v>3.149</v>
      </c>
      <c r="D238" s="19" t="n">
        <f aca="false">$AC$4*EXP(-$AC$5/(8.31*(C238+273)))</f>
        <v>0.00844353594050305</v>
      </c>
      <c r="E238" s="20" t="n">
        <f aca="false">D238+E237</f>
        <v>1.61635196892503</v>
      </c>
      <c r="F238" s="8"/>
      <c r="G238" s="18" t="n">
        <v>3.142</v>
      </c>
      <c r="H238" s="19" t="n">
        <f aca="false">$AC$4*EXP(-$AC$5/(8.31*(G238+273)))</f>
        <v>0.0084326973068927</v>
      </c>
      <c r="I238" s="21" t="n">
        <f aca="false">H238+I237</f>
        <v>1.87507861994194</v>
      </c>
      <c r="J238" s="8"/>
      <c r="K238" s="29" t="n">
        <v>1.951</v>
      </c>
      <c r="L238" s="19" t="n">
        <f aca="false">$AC$4*EXP(-$AC$5/(8.31*(K238+273)))</f>
        <v>0.00677079483375869</v>
      </c>
      <c r="M238" s="30" t="n">
        <f aca="false">L238+M237</f>
        <v>1.5541995296756</v>
      </c>
      <c r="N238" s="8"/>
      <c r="O238" s="28" t="n">
        <v>2.724</v>
      </c>
      <c r="P238" s="19" t="n">
        <f aca="false">$AC$4*EXP(-$AC$5/(8.31*(O238+273)))</f>
        <v>0.00780915175054206</v>
      </c>
      <c r="Q238" s="19" t="n">
        <f aca="false">P238+Q237</f>
        <v>1.35413339352527</v>
      </c>
      <c r="R238" s="22"/>
      <c r="S238" s="63" t="n">
        <v>1.601</v>
      </c>
      <c r="T238" s="19" t="n">
        <f aca="false">$AC$4*EXP(-$AC$5/(8.31*(S238+273)))</f>
        <v>0.00634554132939744</v>
      </c>
      <c r="U238" s="66" t="n">
        <f aca="false">T238+U237</f>
        <v>1.40508161156525</v>
      </c>
      <c r="V238" s="8" t="s">
        <v>40</v>
      </c>
      <c r="W238" s="11"/>
      <c r="X238" s="26" t="n">
        <v>3.244</v>
      </c>
      <c r="Y238" s="23" t="n">
        <f aca="false">$AC$4*EXP(-$AC$5/(8.31*(X238+273)))</f>
        <v>0.0085919612892508</v>
      </c>
      <c r="Z238" s="23" t="n">
        <f aca="false">Y238+Z237</f>
        <v>1.33052175778534</v>
      </c>
      <c r="AB238" s="86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</row>
    <row r="239" customFormat="false" ht="15" hidden="false" customHeight="false" outlineLevel="0" collapsed="false">
      <c r="A239" s="17" t="n">
        <v>235</v>
      </c>
      <c r="C239" s="28" t="n">
        <v>3.145</v>
      </c>
      <c r="D239" s="19" t="n">
        <f aca="false">$AC$4*EXP(-$AC$5/(8.31*(C239+273)))</f>
        <v>0.00843734079817169</v>
      </c>
      <c r="E239" s="20" t="n">
        <f aca="false">D239+E238</f>
        <v>1.62478930972321</v>
      </c>
      <c r="F239" s="8"/>
      <c r="G239" s="18" t="n">
        <v>3.167</v>
      </c>
      <c r="H239" s="19" t="n">
        <f aca="false">$AC$4*EXP(-$AC$5/(8.31*(G239+273)))</f>
        <v>0.0084714681916638</v>
      </c>
      <c r="I239" s="21" t="n">
        <f aca="false">H239+I238</f>
        <v>1.8835500881336</v>
      </c>
      <c r="J239" s="8"/>
      <c r="K239" s="83" t="n">
        <v>1.973</v>
      </c>
      <c r="L239" s="19" t="n">
        <f aca="false">$AC$4*EXP(-$AC$5/(8.31*(K239+273)))</f>
        <v>0.00679842022440222</v>
      </c>
      <c r="M239" s="31" t="n">
        <f aca="false">L239+M238</f>
        <v>1.5609979499</v>
      </c>
      <c r="N239" s="8" t="s">
        <v>41</v>
      </c>
      <c r="O239" s="28" t="n">
        <v>2.745</v>
      </c>
      <c r="P239" s="19" t="n">
        <f aca="false">$AC$4*EXP(-$AC$5/(8.31*(O239+273)))</f>
        <v>0.0078393921446655</v>
      </c>
      <c r="Q239" s="19" t="n">
        <f aca="false">P239+Q238</f>
        <v>1.36197278566994</v>
      </c>
      <c r="R239" s="22"/>
      <c r="S239" s="63" t="n">
        <v>1.575</v>
      </c>
      <c r="T239" s="19" t="n">
        <f aca="false">$AC$4*EXP(-$AC$5/(8.31*(S239+273)))</f>
        <v>0.00631499644197056</v>
      </c>
      <c r="U239" s="64" t="n">
        <f aca="false">T239+U238</f>
        <v>1.41139660800722</v>
      </c>
      <c r="V239" s="8"/>
      <c r="W239" s="11"/>
      <c r="X239" s="26" t="n">
        <v>2.675</v>
      </c>
      <c r="Y239" s="23" t="n">
        <f aca="false">$AC$4*EXP(-$AC$5/(8.31*(X239+273)))</f>
        <v>0.00773902597859736</v>
      </c>
      <c r="Z239" s="26" t="n">
        <f aca="false">Y239+Z238</f>
        <v>1.33826078376394</v>
      </c>
      <c r="AB239" s="86"/>
      <c r="AC239" s="11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</row>
    <row r="240" customFormat="false" ht="14.5" hidden="false" customHeight="false" outlineLevel="0" collapsed="false">
      <c r="A240" s="17" t="n">
        <v>236</v>
      </c>
      <c r="C240" s="28" t="n">
        <v>3.207</v>
      </c>
      <c r="D240" s="19" t="n">
        <f aca="false">$AC$4*EXP(-$AC$5/(8.31*(C240+273)))</f>
        <v>0.00853385798155544</v>
      </c>
      <c r="E240" s="20" t="n">
        <f aca="false">D240+E239</f>
        <v>1.63332316770476</v>
      </c>
      <c r="F240" s="8"/>
      <c r="G240" s="18" t="n">
        <v>3.198</v>
      </c>
      <c r="H240" s="19" t="n">
        <f aca="false">$AC$4*EXP(-$AC$5/(8.31*(G240+273)))</f>
        <v>0.00851978191648577</v>
      </c>
      <c r="I240" s="21" t="n">
        <f aca="false">H240+I239</f>
        <v>1.89206987005008</v>
      </c>
      <c r="J240" s="8"/>
      <c r="K240" s="29" t="n">
        <v>1.985</v>
      </c>
      <c r="L240" s="19" t="n">
        <f aca="false">$AC$4*EXP(-$AC$5/(8.31*(K240+273)))</f>
        <v>0.00681353422640528</v>
      </c>
      <c r="M240" s="30" t="n">
        <f aca="false">L240+M239</f>
        <v>1.56781148412641</v>
      </c>
      <c r="N240" s="8"/>
      <c r="O240" s="28" t="n">
        <v>2.82</v>
      </c>
      <c r="P240" s="19" t="n">
        <f aca="false">$AC$4*EXP(-$AC$5/(8.31*(O240+273)))</f>
        <v>0.00794831449327397</v>
      </c>
      <c r="Q240" s="19" t="n">
        <f aca="false">P240+Q239</f>
        <v>1.36992110016321</v>
      </c>
      <c r="R240" s="22"/>
      <c r="S240" s="63" t="n">
        <v>1.641</v>
      </c>
      <c r="T240" s="19" t="n">
        <f aca="false">$AC$4*EXP(-$AC$5/(8.31*(S240+273)))</f>
        <v>0.00639281080003605</v>
      </c>
      <c r="U240" s="21" t="n">
        <f aca="false">T240+U239</f>
        <v>1.41778941880725</v>
      </c>
      <c r="V240" s="8"/>
      <c r="W240" s="11"/>
      <c r="X240" s="26" t="n">
        <v>3.316</v>
      </c>
      <c r="Y240" s="23" t="n">
        <f aca="false">$AC$4*EXP(-$AC$5/(8.31*(X240+273)))</f>
        <v>0.00870611818996443</v>
      </c>
      <c r="Z240" s="23" t="n">
        <f aca="false">Y240+Z239</f>
        <v>1.34696690195391</v>
      </c>
      <c r="AB240" s="86"/>
      <c r="AC240" s="11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</row>
    <row r="241" customFormat="false" ht="14.5" hidden="false" customHeight="false" outlineLevel="0" collapsed="false">
      <c r="A241" s="17" t="n">
        <v>237</v>
      </c>
      <c r="C241" s="28" t="n">
        <v>3.239</v>
      </c>
      <c r="D241" s="19" t="n">
        <f aca="false">$AC$4*EXP(-$AC$5/(8.31*(C241+273)))</f>
        <v>0.00858408734446754</v>
      </c>
      <c r="E241" s="20" t="n">
        <f aca="false">D241+E240</f>
        <v>1.64190725504923</v>
      </c>
      <c r="F241" s="8"/>
      <c r="G241" s="18" t="n">
        <v>3.204</v>
      </c>
      <c r="H241" s="19" t="n">
        <f aca="false">$AC$4*EXP(-$AC$5/(8.31*(G241+273)))</f>
        <v>0.00852916347972014</v>
      </c>
      <c r="I241" s="21" t="n">
        <f aca="false">H241+I240</f>
        <v>1.9005990335298</v>
      </c>
      <c r="J241" s="8"/>
      <c r="K241" s="29" t="n">
        <v>1.986</v>
      </c>
      <c r="L241" s="19" t="n">
        <f aca="false">$AC$4*EXP(-$AC$5/(8.31*(K241+273)))</f>
        <v>0.00681479518263018</v>
      </c>
      <c r="M241" s="21" t="n">
        <f aca="false">L241+M240</f>
        <v>1.57462627930904</v>
      </c>
      <c r="N241" s="8"/>
      <c r="O241" s="28" t="n">
        <v>2.874</v>
      </c>
      <c r="P241" s="19" t="n">
        <f aca="false">$AC$4*EXP(-$AC$5/(8.31*(O241+273)))</f>
        <v>0.0080276371734585</v>
      </c>
      <c r="Q241" s="19" t="n">
        <f aca="false">P241+Q240</f>
        <v>1.37794873733667</v>
      </c>
      <c r="R241" s="22"/>
      <c r="S241" s="63" t="n">
        <v>1.66</v>
      </c>
      <c r="T241" s="19" t="n">
        <f aca="false">$AC$4*EXP(-$AC$5/(8.31*(S241+273)))</f>
        <v>0.0064153821327094</v>
      </c>
      <c r="U241" s="21" t="n">
        <f aca="false">T241+U240</f>
        <v>1.42420480093996</v>
      </c>
      <c r="V241" s="8"/>
      <c r="W241" s="11"/>
      <c r="X241" s="87" t="n">
        <v>3.352</v>
      </c>
      <c r="Y241" s="23" t="n">
        <f aca="false">$AC$4*EXP(-$AC$5/(8.31*(X241+273)))</f>
        <v>0.00876374156292649</v>
      </c>
      <c r="Z241" s="26" t="n">
        <f aca="false">Y241+Z240</f>
        <v>1.35573064351683</v>
      </c>
      <c r="AB241" s="86"/>
      <c r="AC241" s="11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</row>
    <row r="242" customFormat="false" ht="14.5" hidden="false" customHeight="false" outlineLevel="0" collapsed="false">
      <c r="A242" s="17" t="n">
        <v>238</v>
      </c>
      <c r="C242" s="19" t="n">
        <v>3.282</v>
      </c>
      <c r="D242" s="19" t="n">
        <f aca="false">$AC$4*EXP(-$AC$5/(8.31*(C242+273)))</f>
        <v>0.00865203039637656</v>
      </c>
      <c r="E242" s="20" t="n">
        <f aca="false">D242+E241</f>
        <v>1.65055928544561</v>
      </c>
      <c r="F242" s="8"/>
      <c r="G242" s="28" t="n">
        <v>3.245</v>
      </c>
      <c r="H242" s="19" t="n">
        <f aca="false">$AC$4*EXP(-$AC$5/(8.31*(G242+273)))</f>
        <v>0.00859353691047548</v>
      </c>
      <c r="I242" s="21" t="n">
        <f aca="false">H242+I241</f>
        <v>1.90919257044028</v>
      </c>
      <c r="J242" s="8"/>
      <c r="K242" s="29" t="n">
        <v>2.007</v>
      </c>
      <c r="L242" s="19" t="n">
        <f aca="false">$AC$4*EXP(-$AC$5/(8.31*(K242+273)))</f>
        <v>0.00684132710942771</v>
      </c>
      <c r="M242" s="21" t="n">
        <f aca="false">L242+M241</f>
        <v>1.58146760641846</v>
      </c>
      <c r="N242" s="8"/>
      <c r="O242" s="28" t="n">
        <v>2.933</v>
      </c>
      <c r="P242" s="19" t="n">
        <f aca="false">$AC$4*EXP(-$AC$5/(8.31*(O242+273)))</f>
        <v>0.00811517373365597</v>
      </c>
      <c r="Q242" s="19" t="n">
        <f aca="false">P242+Q241</f>
        <v>1.38606391107033</v>
      </c>
      <c r="R242" s="22"/>
      <c r="S242" s="63" t="n">
        <v>1.693</v>
      </c>
      <c r="T242" s="19" t="n">
        <f aca="false">$AC$4*EXP(-$AC$5/(8.31*(S242+273)))</f>
        <v>0.00645476706785457</v>
      </c>
      <c r="U242" s="21" t="n">
        <f aca="false">T242+U241</f>
        <v>1.43065956800782</v>
      </c>
      <c r="V242" s="8"/>
      <c r="W242" s="11"/>
      <c r="X242" s="87" t="n">
        <v>3.385</v>
      </c>
      <c r="Y242" s="23" t="n">
        <f aca="false">$AC$4*EXP(-$AC$5/(8.31*(X242+273)))</f>
        <v>0.00881688465912211</v>
      </c>
      <c r="Z242" s="23" t="n">
        <f aca="false">Y242+Z241</f>
        <v>1.36454752817595</v>
      </c>
      <c r="AB242" s="86"/>
      <c r="AC242" s="11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</row>
    <row r="243" customFormat="false" ht="14.5" hidden="false" customHeight="false" outlineLevel="0" collapsed="false">
      <c r="A243" s="17" t="n">
        <v>239</v>
      </c>
      <c r="C243" s="19" t="n">
        <v>3.295</v>
      </c>
      <c r="D243" s="19" t="n">
        <f aca="false">$AC$4*EXP(-$AC$5/(8.31*(C243+273)))</f>
        <v>0.0086726728021109</v>
      </c>
      <c r="E243" s="20" t="n">
        <f aca="false">D243+E242</f>
        <v>1.65923195824772</v>
      </c>
      <c r="F243" s="8"/>
      <c r="G243" s="28" t="n">
        <v>3.245</v>
      </c>
      <c r="H243" s="19" t="n">
        <f aca="false">$AC$4*EXP(-$AC$5/(8.31*(G243+273)))</f>
        <v>0.00859353691047548</v>
      </c>
      <c r="I243" s="21" t="n">
        <f aca="false">H243+I242</f>
        <v>1.91778610735076</v>
      </c>
      <c r="J243" s="8"/>
      <c r="K243" s="29" t="n">
        <v>2.049</v>
      </c>
      <c r="L243" s="19" t="n">
        <f aca="false">$AC$4*EXP(-$AC$5/(8.31*(K243+273)))</f>
        <v>0.00689468898118167</v>
      </c>
      <c r="M243" s="21" t="n">
        <f aca="false">L243+M242</f>
        <v>1.58836229539965</v>
      </c>
      <c r="N243" s="8"/>
      <c r="O243" s="28" t="n">
        <v>2.962</v>
      </c>
      <c r="P243" s="19" t="n">
        <f aca="false">$AC$4*EXP(-$AC$5/(8.31*(O243+273)))</f>
        <v>0.0081585355608487</v>
      </c>
      <c r="Q243" s="19" t="n">
        <f aca="false">P243+Q242</f>
        <v>1.39422244663117</v>
      </c>
      <c r="R243" s="22"/>
      <c r="S243" s="18" t="n">
        <v>1.702</v>
      </c>
      <c r="T243" s="19" t="n">
        <f aca="false">$AC$4*EXP(-$AC$5/(8.31*(S243+273)))</f>
        <v>0.00646554866495244</v>
      </c>
      <c r="U243" s="21" t="n">
        <f aca="false">T243+U242</f>
        <v>1.43712511667277</v>
      </c>
      <c r="V243" s="8"/>
      <c r="W243" s="11"/>
      <c r="X243" s="88" t="n">
        <v>3.428</v>
      </c>
      <c r="Y243" s="23" t="n">
        <f aca="false">$AC$4*EXP(-$AC$5/(8.31*(X243+273)))</f>
        <v>0.00888659630804999</v>
      </c>
      <c r="Z243" s="23" t="n">
        <f aca="false">Y243+Z242</f>
        <v>1.373434124484</v>
      </c>
      <c r="AB243" s="86"/>
      <c r="AC243" s="11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</row>
    <row r="244" customFormat="false" ht="15" hidden="false" customHeight="false" outlineLevel="0" collapsed="false">
      <c r="A244" s="17" t="n">
        <v>240</v>
      </c>
      <c r="C244" s="19" t="n">
        <v>3.327</v>
      </c>
      <c r="D244" s="19" t="n">
        <f aca="false">$AC$4*EXP(-$AC$5/(8.31*(C244+273)))</f>
        <v>0.00872368660906241</v>
      </c>
      <c r="E244" s="20" t="n">
        <f aca="false">D244+E243</f>
        <v>1.66795564485678</v>
      </c>
      <c r="F244" s="8"/>
      <c r="G244" s="28" t="n">
        <v>3.299</v>
      </c>
      <c r="H244" s="19" t="n">
        <f aca="false">$AC$4*EXP(-$AC$5/(8.31*(G244+273)))</f>
        <v>0.00867903382277298</v>
      </c>
      <c r="I244" s="21" t="n">
        <f aca="false">H244+I243</f>
        <v>1.92646514117353</v>
      </c>
      <c r="J244" s="8"/>
      <c r="K244" s="28" t="n">
        <v>2.069</v>
      </c>
      <c r="L244" s="19" t="n">
        <f aca="false">$AC$4*EXP(-$AC$5/(8.31*(K244+273)))</f>
        <v>0.00692023971669021</v>
      </c>
      <c r="M244" s="21" t="n">
        <f aca="false">L244+M243</f>
        <v>1.59528253511634</v>
      </c>
      <c r="N244" s="8"/>
      <c r="O244" s="18" t="n">
        <v>3.009</v>
      </c>
      <c r="P244" s="19" t="n">
        <f aca="false">$AC$4*EXP(-$AC$5/(8.31*(O244+273)))</f>
        <v>0.00822928464135222</v>
      </c>
      <c r="Q244" s="19" t="n">
        <f aca="false">P244+Q243</f>
        <v>1.40245173127253</v>
      </c>
      <c r="R244" s="22"/>
      <c r="S244" s="28" t="n">
        <v>1.724</v>
      </c>
      <c r="T244" s="19" t="n">
        <f aca="false">$AC$4*EXP(-$AC$5/(8.31*(S244+273)))</f>
        <v>0.00649197656747469</v>
      </c>
      <c r="U244" s="21" t="n">
        <f aca="false">T244+U243</f>
        <v>1.44361709324025</v>
      </c>
      <c r="V244" s="8"/>
      <c r="W244" s="11"/>
      <c r="X244" s="89" t="n">
        <v>3.436</v>
      </c>
      <c r="Y244" s="23" t="n">
        <f aca="false">$AC$4*EXP(-$AC$5/(8.31*(X244+273)))</f>
        <v>0.00889962419336258</v>
      </c>
      <c r="Z244" s="87" t="n">
        <f aca="false">Y244+Z243</f>
        <v>1.38233374867737</v>
      </c>
      <c r="AB244" s="86"/>
      <c r="AC244" s="11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</row>
    <row r="245" customFormat="false" ht="15" hidden="false" customHeight="false" outlineLevel="0" collapsed="false">
      <c r="A245" s="17" t="n">
        <v>241</v>
      </c>
      <c r="C245" s="19" t="n">
        <v>3.368</v>
      </c>
      <c r="D245" s="19" t="n">
        <f aca="false">$AC$4*EXP(-$AC$5/(8.31*(C245+273)))</f>
        <v>0.00878946937488158</v>
      </c>
      <c r="E245" s="20" t="n">
        <f aca="false">D245+E244</f>
        <v>1.67674511423166</v>
      </c>
      <c r="F245" s="8"/>
      <c r="G245" s="28" t="n">
        <v>3.325</v>
      </c>
      <c r="H245" s="19" t="n">
        <f aca="false">$AC$4*EXP(-$AC$5/(8.31*(G245+273)))</f>
        <v>0.00872048982031723</v>
      </c>
      <c r="I245" s="21" t="n">
        <f aca="false">H245+I244</f>
        <v>1.93518563099385</v>
      </c>
      <c r="J245" s="8"/>
      <c r="K245" s="28" t="n">
        <v>2.086</v>
      </c>
      <c r="L245" s="19" t="n">
        <f aca="false">$AC$4*EXP(-$AC$5/(8.31*(K245+273)))</f>
        <v>0.00694202934026755</v>
      </c>
      <c r="M245" s="21" t="n">
        <f aca="false">L245+M244</f>
        <v>1.6022245644566</v>
      </c>
      <c r="N245" s="8"/>
      <c r="O245" s="18" t="n">
        <v>3.068</v>
      </c>
      <c r="P245" s="19" t="n">
        <f aca="false">$AC$4*EXP(-$AC$5/(8.31*(O245+273)))</f>
        <v>0.00831893181886544</v>
      </c>
      <c r="Q245" s="19" t="n">
        <f aca="false">P245+Q244</f>
        <v>1.41077066309139</v>
      </c>
      <c r="R245" s="22"/>
      <c r="S245" s="28" t="n">
        <v>1.762</v>
      </c>
      <c r="T245" s="19" t="n">
        <f aca="false">$AC$4*EXP(-$AC$5/(8.31*(S245+273)))</f>
        <v>0.00653786939214627</v>
      </c>
      <c r="U245" s="21" t="n">
        <f aca="false">T245+U244</f>
        <v>1.45015496263239</v>
      </c>
      <c r="V245" s="8"/>
      <c r="W245" s="11"/>
      <c r="X245" s="89" t="n">
        <v>3.446</v>
      </c>
      <c r="Y245" s="23" t="n">
        <f aca="false">$AC$4*EXP(-$AC$5/(8.31*(X245+273)))</f>
        <v>0.00891593484829801</v>
      </c>
      <c r="Z245" s="90" t="n">
        <f aca="false">Y245+Z244</f>
        <v>1.39124968352567</v>
      </c>
      <c r="AA245" s="0" t="s">
        <v>40</v>
      </c>
      <c r="AB245" s="86"/>
      <c r="AC245" s="11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</row>
    <row r="246" customFormat="false" ht="14.5" hidden="false" customHeight="false" outlineLevel="0" collapsed="false">
      <c r="A246" s="17" t="n">
        <v>242</v>
      </c>
      <c r="C246" s="19" t="n">
        <v>3.368</v>
      </c>
      <c r="D246" s="19" t="n">
        <f aca="false">$AC$4*EXP(-$AC$5/(8.31*(C246+273)))</f>
        <v>0.00878946937488158</v>
      </c>
      <c r="E246" s="20" t="n">
        <f aca="false">D246+E245</f>
        <v>1.68553458360654</v>
      </c>
      <c r="F246" s="8"/>
      <c r="G246" s="28" t="n">
        <v>3.347</v>
      </c>
      <c r="H246" s="19" t="n">
        <f aca="false">$AC$4*EXP(-$AC$5/(8.31*(G246+273)))</f>
        <v>0.00875571646664261</v>
      </c>
      <c r="I246" s="21" t="n">
        <f aca="false">H246+I245</f>
        <v>1.94394134746049</v>
      </c>
      <c r="J246" s="8"/>
      <c r="K246" s="28" t="n">
        <v>2.117</v>
      </c>
      <c r="L246" s="19" t="n">
        <f aca="false">$AC$4*EXP(-$AC$5/(8.31*(K246+273)))</f>
        <v>0.00698193315461779</v>
      </c>
      <c r="M246" s="21" t="n">
        <f aca="false">L246+M245</f>
        <v>1.60920649761122</v>
      </c>
      <c r="N246" s="8"/>
      <c r="O246" s="28" t="n">
        <v>3.078</v>
      </c>
      <c r="P246" s="19" t="n">
        <f aca="false">$AC$4*EXP(-$AC$5/(8.31*(O246+273)))</f>
        <v>0.00833421892917272</v>
      </c>
      <c r="Q246" s="19" t="n">
        <f aca="false">P246+Q245</f>
        <v>1.41910488202056</v>
      </c>
      <c r="R246" s="22"/>
      <c r="S246" s="28" t="n">
        <v>1.757</v>
      </c>
      <c r="T246" s="19" t="n">
        <f aca="false">$AC$4*EXP(-$AC$5/(8.31*(S246+273)))</f>
        <v>0.00653181310367954</v>
      </c>
      <c r="U246" s="21" t="n">
        <f aca="false">T246+U245</f>
        <v>1.45668677573607</v>
      </c>
      <c r="V246" s="8"/>
      <c r="W246" s="11"/>
      <c r="X246" s="89" t="n">
        <v>3.459</v>
      </c>
      <c r="Y246" s="23" t="n">
        <f aca="false">$AC$4*EXP(-$AC$5/(8.31*(X246+273)))</f>
        <v>0.00893718162822734</v>
      </c>
      <c r="Z246" s="87" t="n">
        <f aca="false">Y246+Z245</f>
        <v>1.40018686515389</v>
      </c>
      <c r="AB246" s="86"/>
      <c r="AC246" s="11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</row>
    <row r="247" customFormat="false" ht="14.5" hidden="false" customHeight="false" outlineLevel="0" collapsed="false">
      <c r="A247" s="17" t="n">
        <v>243</v>
      </c>
      <c r="C247" s="34" t="n">
        <v>3.405</v>
      </c>
      <c r="D247" s="19" t="n">
        <f aca="false">$AC$4*EXP(-$AC$5/(8.31*(C247+273)))</f>
        <v>0.00884924309267071</v>
      </c>
      <c r="E247" s="20" t="n">
        <f aca="false">D247+E246</f>
        <v>1.69438382669921</v>
      </c>
      <c r="F247" s="8"/>
      <c r="G247" s="28" t="n">
        <v>3.372</v>
      </c>
      <c r="H247" s="19" t="n">
        <f aca="false">$AC$4*EXP(-$AC$5/(8.31*(G247+273)))</f>
        <v>0.00879591265421128</v>
      </c>
      <c r="I247" s="21" t="n">
        <f aca="false">H247+I246</f>
        <v>1.9527372601147</v>
      </c>
      <c r="J247" s="8"/>
      <c r="K247" s="28" t="n">
        <v>2.132</v>
      </c>
      <c r="L247" s="19" t="n">
        <f aca="false">$AC$4*EXP(-$AC$5/(8.31*(K247+273)))</f>
        <v>0.00700132046933594</v>
      </c>
      <c r="M247" s="21" t="n">
        <f aca="false">L247+M246</f>
        <v>1.61620781808056</v>
      </c>
      <c r="N247" s="8"/>
      <c r="O247" s="28" t="n">
        <v>3.13</v>
      </c>
      <c r="P247" s="19" t="n">
        <f aca="false">$AC$4*EXP(-$AC$5/(8.31*(O247+273)))</f>
        <v>0.00841414787669132</v>
      </c>
      <c r="Q247" s="19" t="n">
        <f aca="false">P247+Q246</f>
        <v>1.42751902989726</v>
      </c>
      <c r="R247" s="22"/>
      <c r="S247" s="28" t="n">
        <v>1.788</v>
      </c>
      <c r="T247" s="19" t="n">
        <f aca="false">$AC$4*EXP(-$AC$5/(8.31*(S247+273)))</f>
        <v>0.00656944915808912</v>
      </c>
      <c r="U247" s="21" t="n">
        <f aca="false">T247+U246</f>
        <v>1.46325622489416</v>
      </c>
      <c r="V247" s="8"/>
      <c r="W247" s="11"/>
      <c r="X247" s="87" t="n">
        <v>3.553</v>
      </c>
      <c r="Y247" s="23" t="n">
        <f aca="false">$AC$4*EXP(-$AC$5/(8.31*(X247+273)))</f>
        <v>0.00909226578341253</v>
      </c>
      <c r="Z247" s="26" t="n">
        <f aca="false">Y247+Z246</f>
        <v>1.4092791309373</v>
      </c>
      <c r="AB247" s="86"/>
      <c r="AC247" s="11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</row>
    <row r="248" customFormat="false" ht="15" hidden="false" customHeight="false" outlineLevel="0" collapsed="false">
      <c r="A248" s="17" t="n">
        <v>244</v>
      </c>
      <c r="C248" s="34" t="n">
        <v>3.439</v>
      </c>
      <c r="D248" s="19" t="n">
        <f aca="false">$AC$4*EXP(-$AC$5/(8.31*(C248+273)))</f>
        <v>0.00890451437818263</v>
      </c>
      <c r="E248" s="36" t="n">
        <f aca="false">D248+E247</f>
        <v>1.7032883410774</v>
      </c>
      <c r="F248" s="8"/>
      <c r="G248" s="28" t="n">
        <v>3.401</v>
      </c>
      <c r="H248" s="19" t="n">
        <f aca="false">$AC$4*EXP(-$AC$5/(8.31*(G248+273)))</f>
        <v>0.0088427622943445</v>
      </c>
      <c r="I248" s="21" t="n">
        <f aca="false">H248+I247</f>
        <v>1.96158002240904</v>
      </c>
      <c r="J248" s="8"/>
      <c r="K248" s="28" t="n">
        <v>2.153</v>
      </c>
      <c r="L248" s="19" t="n">
        <f aca="false">$AC$4*EXP(-$AC$5/(8.31*(K248+273)))</f>
        <v>0.00702854961520657</v>
      </c>
      <c r="M248" s="21" t="n">
        <f aca="false">L248+M247</f>
        <v>1.62323636769576</v>
      </c>
      <c r="N248" s="8"/>
      <c r="O248" s="28" t="n">
        <v>3.176</v>
      </c>
      <c r="P248" s="19" t="n">
        <f aca="false">$AC$4*EXP(-$AC$5/(8.31*(O248+273)))</f>
        <v>0.00848546757950652</v>
      </c>
      <c r="Q248" s="19" t="n">
        <f aca="false">P248+Q247</f>
        <v>1.43600449747676</v>
      </c>
      <c r="R248" s="22"/>
      <c r="S248" s="28" t="n">
        <v>1.817</v>
      </c>
      <c r="T248" s="19" t="n">
        <f aca="false">$AC$4*EXP(-$AC$5/(8.31*(S248+273)))</f>
        <v>0.00660484562777607</v>
      </c>
      <c r="U248" s="21" t="n">
        <f aca="false">T248+U247</f>
        <v>1.46986107052194</v>
      </c>
      <c r="V248" s="8"/>
      <c r="W248" s="11"/>
      <c r="X248" s="23" t="n">
        <v>3.588</v>
      </c>
      <c r="Y248" s="23" t="n">
        <f aca="false">$AC$4*EXP(-$AC$5/(8.31*(X248+273)))</f>
        <v>0.00915066761969521</v>
      </c>
      <c r="Z248" s="23" t="n">
        <f aca="false">Y248+Z247</f>
        <v>1.418429798557</v>
      </c>
      <c r="AB248" s="86"/>
      <c r="AC248" s="11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</row>
    <row r="249" customFormat="false" ht="15" hidden="false" customHeight="false" outlineLevel="0" collapsed="false">
      <c r="A249" s="17" t="n">
        <v>245</v>
      </c>
      <c r="C249" s="91" t="n">
        <v>3.464</v>
      </c>
      <c r="D249" s="19" t="n">
        <f aca="false">$AC$4*EXP(-$AC$5/(8.31*(C249+273)))</f>
        <v>0.00894536640862067</v>
      </c>
      <c r="E249" s="31" t="n">
        <f aca="false">D249+E248</f>
        <v>1.71223370748602</v>
      </c>
      <c r="F249" s="8" t="s">
        <v>41</v>
      </c>
      <c r="G249" s="28" t="n">
        <v>3.419</v>
      </c>
      <c r="H249" s="19" t="n">
        <f aca="false">$AC$4*EXP(-$AC$5/(8.31*(G249+273)))</f>
        <v>0.00887196183239404</v>
      </c>
      <c r="I249" s="21" t="n">
        <f aca="false">H249+I248</f>
        <v>1.97045198424144</v>
      </c>
      <c r="J249" s="8"/>
      <c r="K249" s="28" t="n">
        <v>2.175</v>
      </c>
      <c r="L249" s="19" t="n">
        <f aca="false">$AC$4*EXP(-$AC$5/(8.31*(K249+273)))</f>
        <v>0.00705718449195827</v>
      </c>
      <c r="M249" s="21" t="n">
        <f aca="false">L249+M248</f>
        <v>1.63029355218772</v>
      </c>
      <c r="N249" s="8"/>
      <c r="O249" s="28" t="n">
        <v>3.215</v>
      </c>
      <c r="P249" s="19" t="n">
        <f aca="false">$AC$4*EXP(-$AC$5/(8.31*(O249+273)))</f>
        <v>0.00854638878987535</v>
      </c>
      <c r="Q249" s="19" t="n">
        <f aca="false">P249+Q248</f>
        <v>1.44455088626664</v>
      </c>
      <c r="R249" s="22"/>
      <c r="S249" s="28" t="n">
        <v>1.842</v>
      </c>
      <c r="T249" s="19" t="n">
        <f aca="false">$AC$4*EXP(-$AC$5/(8.31*(S249+273)))</f>
        <v>0.00663550682160879</v>
      </c>
      <c r="U249" s="21" t="n">
        <f aca="false">T249+U248</f>
        <v>1.47649657734355</v>
      </c>
      <c r="V249" s="8"/>
      <c r="W249" s="11"/>
      <c r="X249" s="23" t="n">
        <v>3.618</v>
      </c>
      <c r="Y249" s="23" t="n">
        <f aca="false">$AC$4*EXP(-$AC$5/(8.31*(X249+273)))</f>
        <v>0.00920101295209922</v>
      </c>
      <c r="Z249" s="26" t="n">
        <f aca="false">Y249+Z248</f>
        <v>1.4276308115091</v>
      </c>
      <c r="AB249" s="86"/>
      <c r="AC249" s="11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</row>
    <row r="250" customFormat="false" ht="14.5" hidden="false" customHeight="false" outlineLevel="0" collapsed="false">
      <c r="A250" s="17" t="n">
        <v>246</v>
      </c>
      <c r="C250" s="34" t="n">
        <v>3.485</v>
      </c>
      <c r="D250" s="19" t="n">
        <f aca="false">$AC$4*EXP(-$AC$5/(8.31*(C250+273)))</f>
        <v>0.00897982117297553</v>
      </c>
      <c r="E250" s="36" t="n">
        <f aca="false">D250+E249</f>
        <v>1.72121352865899</v>
      </c>
      <c r="F250" s="8"/>
      <c r="G250" s="28" t="n">
        <v>3.443</v>
      </c>
      <c r="H250" s="19" t="n">
        <f aca="false">$AC$4*EXP(-$AC$5/(8.31*(G250+273)))</f>
        <v>0.00891103863947996</v>
      </c>
      <c r="I250" s="21" t="n">
        <f aca="false">H250+I249</f>
        <v>1.97936302288092</v>
      </c>
      <c r="J250" s="8"/>
      <c r="K250" s="28" t="n">
        <v>2.197</v>
      </c>
      <c r="L250" s="19" t="n">
        <f aca="false">$AC$4*EXP(-$AC$5/(8.31*(K250+273)))</f>
        <v>0.00708593142319931</v>
      </c>
      <c r="M250" s="21" t="n">
        <f aca="false">L250+M249</f>
        <v>1.63737948361092</v>
      </c>
      <c r="N250" s="8"/>
      <c r="O250" s="28" t="n">
        <v>3.244</v>
      </c>
      <c r="P250" s="19" t="n">
        <f aca="false">$AC$4*EXP(-$AC$5/(8.31*(O250+273)))</f>
        <v>0.0085919612892508</v>
      </c>
      <c r="Q250" s="19" t="n">
        <f aca="false">P250+Q249</f>
        <v>1.45314284755589</v>
      </c>
      <c r="R250" s="22"/>
      <c r="S250" s="28" t="n">
        <v>1.851</v>
      </c>
      <c r="T250" s="19" t="n">
        <f aca="false">$AC$4*EXP(-$AC$5/(8.31*(S250+273)))</f>
        <v>0.00664657828996533</v>
      </c>
      <c r="U250" s="21" t="n">
        <f aca="false">T250+U249</f>
        <v>1.48314315563351</v>
      </c>
      <c r="V250" s="8"/>
      <c r="W250" s="11"/>
      <c r="X250" s="23" t="n">
        <v>3.653</v>
      </c>
      <c r="Y250" s="23" t="n">
        <f aca="false">$AC$4*EXP(-$AC$5/(8.31*(X250+273)))</f>
        <v>0.00926008543905456</v>
      </c>
      <c r="Z250" s="23" t="n">
        <f aca="false">Y250+Z249</f>
        <v>1.43689089694815</v>
      </c>
      <c r="AB250" s="86"/>
      <c r="AC250" s="11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</row>
    <row r="251" customFormat="false" ht="14.5" hidden="false" customHeight="false" outlineLevel="0" collapsed="false">
      <c r="A251" s="17" t="n">
        <v>247</v>
      </c>
      <c r="C251" s="34" t="n">
        <v>2.715</v>
      </c>
      <c r="D251" s="19" t="n">
        <f aca="false">$AC$4*EXP(-$AC$5/(8.31*(C251+273)))</f>
        <v>0.00779622591261456</v>
      </c>
      <c r="E251" s="20" t="n">
        <f aca="false">D251+E250</f>
        <v>1.72900975457161</v>
      </c>
      <c r="F251" s="8"/>
      <c r="G251" s="28" t="n">
        <v>3.466</v>
      </c>
      <c r="H251" s="19" t="n">
        <f aca="false">$AC$4*EXP(-$AC$5/(8.31*(G251+273)))</f>
        <v>0.00894864233623351</v>
      </c>
      <c r="I251" s="21" t="n">
        <f aca="false">H251+I250</f>
        <v>1.98831166521715</v>
      </c>
      <c r="J251" s="8"/>
      <c r="K251" s="28" t="n">
        <v>2.214</v>
      </c>
      <c r="L251" s="19" t="n">
        <f aca="false">$AC$4*EXP(-$AC$5/(8.31*(K251+273)))</f>
        <v>0.00710822197492546</v>
      </c>
      <c r="M251" s="21" t="n">
        <f aca="false">L251+M250</f>
        <v>1.64448770558585</v>
      </c>
      <c r="N251" s="8"/>
      <c r="O251" s="28" t="n">
        <v>2.675</v>
      </c>
      <c r="P251" s="19" t="n">
        <f aca="false">$AC$4*EXP(-$AC$5/(8.31*(O251+273)))</f>
        <v>0.00773902597859736</v>
      </c>
      <c r="Q251" s="19" t="n">
        <f aca="false">P251+Q250</f>
        <v>1.46088187353449</v>
      </c>
      <c r="R251" s="22"/>
      <c r="S251" s="28" t="n">
        <v>0.75</v>
      </c>
      <c r="T251" s="19" t="n">
        <f aca="false">$AC$4*EXP(-$AC$5/(8.31*(S251+273)))</f>
        <v>0.00541592264937962</v>
      </c>
      <c r="U251" s="21" t="n">
        <f aca="false">T251+U250</f>
        <v>1.48855907828289</v>
      </c>
      <c r="V251" s="8"/>
      <c r="W251" s="11"/>
      <c r="X251" s="23" t="n">
        <v>3.678</v>
      </c>
      <c r="Y251" s="23" t="n">
        <f aca="false">$AC$4*EXP(-$AC$5/(8.31*(X251+273)))</f>
        <v>0.00930250290811415</v>
      </c>
      <c r="Z251" s="26" t="n">
        <f aca="false">Y251+Z250</f>
        <v>1.44619339985627</v>
      </c>
      <c r="AB251" s="86"/>
      <c r="AC251" s="11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</row>
    <row r="252" customFormat="false" ht="14.5" hidden="false" customHeight="false" outlineLevel="0" collapsed="false">
      <c r="A252" s="17" t="n">
        <v>248</v>
      </c>
      <c r="C252" s="29" t="n">
        <v>3.523</v>
      </c>
      <c r="D252" s="19" t="n">
        <f aca="false">$AC$4*EXP(-$AC$5/(8.31*(C252+273)))</f>
        <v>0.00904249215853028</v>
      </c>
      <c r="E252" s="20" t="n">
        <f aca="false">D252+E251</f>
        <v>1.73805224673014</v>
      </c>
      <c r="F252" s="8"/>
      <c r="G252" s="28" t="n">
        <v>3.482</v>
      </c>
      <c r="H252" s="19" t="n">
        <f aca="false">$AC$4*EXP(-$AC$5/(8.31*(G252+273)))</f>
        <v>0.00897489127152505</v>
      </c>
      <c r="I252" s="21" t="n">
        <f aca="false">H252+I251</f>
        <v>1.99728655648868</v>
      </c>
      <c r="J252" s="8"/>
      <c r="K252" s="28" t="n">
        <v>2.24</v>
      </c>
      <c r="L252" s="19" t="n">
        <f aca="false">$AC$4*EXP(-$AC$5/(8.31*(K252+273)))</f>
        <v>0.00714244375308196</v>
      </c>
      <c r="M252" s="21" t="n">
        <f aca="false">L252+M251</f>
        <v>1.65163014933893</v>
      </c>
      <c r="N252" s="8"/>
      <c r="O252" s="28" t="n">
        <v>3.316</v>
      </c>
      <c r="P252" s="19" t="n">
        <f aca="false">$AC$4*EXP(-$AC$5/(8.31*(O252+273)))</f>
        <v>0.00870611818996443</v>
      </c>
      <c r="Q252" s="19" t="n">
        <f aca="false">P252+Q251</f>
        <v>1.46958799172445</v>
      </c>
      <c r="R252" s="22"/>
      <c r="S252" s="28" t="n">
        <v>1.857</v>
      </c>
      <c r="T252" s="19" t="n">
        <f aca="false">$AC$4*EXP(-$AC$5/(8.31*(S252+273)))</f>
        <v>0.00665396912612788</v>
      </c>
      <c r="U252" s="21" t="n">
        <f aca="false">T252+U251</f>
        <v>1.49521304740902</v>
      </c>
      <c r="V252" s="8"/>
      <c r="W252" s="11"/>
      <c r="X252" s="23" t="n">
        <v>3.714</v>
      </c>
      <c r="Y252" s="23" t="n">
        <f aca="false">$AC$4*EXP(-$AC$5/(8.31*(X252+273)))</f>
        <v>0.00936391205544505</v>
      </c>
      <c r="Z252" s="23" t="n">
        <f aca="false">Y252+Z251</f>
        <v>1.45555731191171</v>
      </c>
      <c r="AB252" s="86"/>
      <c r="AC252" s="11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</row>
    <row r="253" customFormat="false" ht="14.5" hidden="false" customHeight="false" outlineLevel="0" collapsed="false">
      <c r="A253" s="17" t="n">
        <v>249</v>
      </c>
      <c r="C253" s="29" t="n">
        <v>3.568</v>
      </c>
      <c r="D253" s="19" t="n">
        <f aca="false">$AC$4*EXP(-$AC$5/(8.31*(C253+273)))</f>
        <v>0.00911725117070951</v>
      </c>
      <c r="E253" s="20" t="n">
        <f aca="false">D253+E252</f>
        <v>1.74716949790085</v>
      </c>
      <c r="F253" s="8"/>
      <c r="G253" s="28" t="n">
        <v>3.507</v>
      </c>
      <c r="H253" s="19" t="n">
        <f aca="false">$AC$4*EXP(-$AC$5/(8.31*(G253+273)))</f>
        <v>0.00901605334103763</v>
      </c>
      <c r="I253" s="21" t="n">
        <f aca="false">H253+I252</f>
        <v>2.00630260982971</v>
      </c>
      <c r="J253" s="8"/>
      <c r="K253" s="28" t="n">
        <v>2.236</v>
      </c>
      <c r="L253" s="19" t="n">
        <f aca="false">$AC$4*EXP(-$AC$5/(8.31*(K253+273)))</f>
        <v>0.00713716858163496</v>
      </c>
      <c r="M253" s="21" t="n">
        <f aca="false">L253+M252</f>
        <v>1.65876731792056</v>
      </c>
      <c r="N253" s="8"/>
      <c r="O253" s="28" t="n">
        <v>3.352</v>
      </c>
      <c r="P253" s="19" t="n">
        <f aca="false">$AC$4*EXP(-$AC$5/(8.31*(O253+273)))</f>
        <v>0.00876374156292649</v>
      </c>
      <c r="Q253" s="19" t="n">
        <f aca="false">P253+Q252</f>
        <v>1.47835173328738</v>
      </c>
      <c r="R253" s="22"/>
      <c r="S253" s="28" t="n">
        <v>1.908</v>
      </c>
      <c r="T253" s="19" t="n">
        <f aca="false">$AC$4*EXP(-$AC$5/(8.31*(S253+273)))</f>
        <v>0.0067171108202597</v>
      </c>
      <c r="U253" s="21" t="n">
        <f aca="false">T253+U252</f>
        <v>1.50193015822928</v>
      </c>
      <c r="V253" s="8"/>
      <c r="W253" s="11"/>
      <c r="X253" s="23" t="n">
        <v>3.751</v>
      </c>
      <c r="Y253" s="23" t="n">
        <f aca="false">$AC$4*EXP(-$AC$5/(8.31*(X253+273)))</f>
        <v>0.00942743265302636</v>
      </c>
      <c r="Z253" s="26" t="n">
        <f aca="false">Y253+Z252</f>
        <v>1.46498474456474</v>
      </c>
      <c r="AB253" s="86"/>
      <c r="AC253" s="11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</row>
    <row r="254" customFormat="false" ht="14.5" hidden="false" customHeight="false" outlineLevel="0" collapsed="false">
      <c r="A254" s="17" t="n">
        <v>250</v>
      </c>
      <c r="C254" s="29" t="n">
        <v>3.597</v>
      </c>
      <c r="D254" s="19" t="n">
        <f aca="false">$AC$4*EXP(-$AC$5/(8.31*(C254+273)))</f>
        <v>0.00916574337114975</v>
      </c>
      <c r="E254" s="20" t="n">
        <f aca="false">D254+E253</f>
        <v>1.756335241272</v>
      </c>
      <c r="F254" s="8"/>
      <c r="G254" s="28" t="n">
        <v>3.496</v>
      </c>
      <c r="H254" s="19" t="n">
        <f aca="false">$AC$4*EXP(-$AC$5/(8.31*(G254+273)))</f>
        <v>0.00899791974061364</v>
      </c>
      <c r="I254" s="21" t="n">
        <f aca="false">H254+I253</f>
        <v>2.01530052957033</v>
      </c>
      <c r="J254" s="8"/>
      <c r="K254" s="28" t="n">
        <v>2.256</v>
      </c>
      <c r="L254" s="19" t="n">
        <f aca="false">$AC$4*EXP(-$AC$5/(8.31*(K254+273)))</f>
        <v>0.00716358191888258</v>
      </c>
      <c r="M254" s="21" t="n">
        <f aca="false">L254+M253</f>
        <v>1.66593089983945</v>
      </c>
      <c r="N254" s="8"/>
      <c r="O254" s="28" t="n">
        <v>3.385</v>
      </c>
      <c r="P254" s="19" t="n">
        <f aca="false">$AC$4*EXP(-$AC$5/(8.31*(O254+273)))</f>
        <v>0.00881688465912211</v>
      </c>
      <c r="Q254" s="19" t="n">
        <f aca="false">P254+Q253</f>
        <v>1.4871686179465</v>
      </c>
      <c r="R254" s="22"/>
      <c r="S254" s="28" t="n">
        <v>1.955</v>
      </c>
      <c r="T254" s="19" t="n">
        <f aca="false">$AC$4*EXP(-$AC$5/(8.31*(S254+273)))</f>
        <v>0.00677580959744863</v>
      </c>
      <c r="U254" s="21" t="n">
        <f aca="false">T254+U253</f>
        <v>1.50870596782673</v>
      </c>
      <c r="V254" s="8"/>
      <c r="W254" s="11"/>
      <c r="X254" s="23" t="n">
        <v>3.781</v>
      </c>
      <c r="Y254" s="23" t="n">
        <f aca="false">$AC$4*EXP(-$AC$5/(8.31*(X254+273)))</f>
        <v>0.00947923945262639</v>
      </c>
      <c r="Z254" s="23" t="n">
        <f aca="false">Y254+Z253</f>
        <v>1.47446398401737</v>
      </c>
      <c r="AB254" s="86"/>
      <c r="AC254" s="11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</row>
    <row r="255" customFormat="false" ht="14.5" hidden="false" customHeight="false" outlineLevel="0" collapsed="false">
      <c r="A255" s="17" t="n">
        <v>251</v>
      </c>
      <c r="C255" s="29" t="n">
        <v>3.632</v>
      </c>
      <c r="D255" s="19" t="n">
        <f aca="false">$AC$4*EXP(-$AC$5/(8.31*(C255+273)))</f>
        <v>0.00922459838369686</v>
      </c>
      <c r="E255" s="20" t="n">
        <f aca="false">D255+E254</f>
        <v>1.76555983965569</v>
      </c>
      <c r="F255" s="8"/>
      <c r="G255" s="28" t="n">
        <v>3.522</v>
      </c>
      <c r="H255" s="19" t="n">
        <f aca="false">$AC$4*EXP(-$AC$5/(8.31*(G255+273)))</f>
        <v>0.00904083755316827</v>
      </c>
      <c r="I255" s="21" t="n">
        <f aca="false">H255+I254</f>
        <v>2.0243413671235</v>
      </c>
      <c r="J255" s="8"/>
      <c r="K255" s="28" t="n">
        <v>2.284</v>
      </c>
      <c r="L255" s="19" t="n">
        <f aca="false">$AC$4*EXP(-$AC$5/(8.31*(K255+273)))</f>
        <v>0.00720071840025984</v>
      </c>
      <c r="M255" s="21" t="n">
        <f aca="false">L255+M254</f>
        <v>1.67313161823971</v>
      </c>
      <c r="N255" s="8"/>
      <c r="O255" s="28" t="n">
        <v>3.428</v>
      </c>
      <c r="P255" s="19" t="n">
        <f aca="false">$AC$4*EXP(-$AC$5/(8.31*(O255+273)))</f>
        <v>0.00888659630804999</v>
      </c>
      <c r="Q255" s="19" t="n">
        <f aca="false">P255+Q254</f>
        <v>1.49605521425455</v>
      </c>
      <c r="R255" s="22"/>
      <c r="S255" s="18" t="n">
        <v>1.947</v>
      </c>
      <c r="T255" s="19" t="n">
        <f aca="false">$AC$4*EXP(-$AC$5/(8.31*(S255+273)))</f>
        <v>0.00676578363573549</v>
      </c>
      <c r="U255" s="21" t="n">
        <f aca="false">T255+U254</f>
        <v>1.51547175146246</v>
      </c>
      <c r="V255" s="8"/>
      <c r="W255" s="11"/>
      <c r="X255" s="23" t="n">
        <v>3.801</v>
      </c>
      <c r="Y255" s="23" t="n">
        <f aca="false">$AC$4*EXP(-$AC$5/(8.31*(X255+273)))</f>
        <v>0.00951392910784906</v>
      </c>
      <c r="Z255" s="26" t="n">
        <f aca="false">Y255+Z254</f>
        <v>1.48397791312521</v>
      </c>
      <c r="AB255" s="86"/>
      <c r="AC255" s="11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</row>
    <row r="256" customFormat="false" ht="14.5" hidden="false" customHeight="false" outlineLevel="0" collapsed="false">
      <c r="A256" s="17" t="n">
        <v>252</v>
      </c>
      <c r="C256" s="18" t="n">
        <v>3.641</v>
      </c>
      <c r="D256" s="19" t="n">
        <f aca="false">$AC$4*EXP(-$AC$5/(8.31*(C256+273)))</f>
        <v>0.0092397910982581</v>
      </c>
      <c r="E256" s="20" t="n">
        <f aca="false">D256+E255</f>
        <v>1.77479963075395</v>
      </c>
      <c r="F256" s="8"/>
      <c r="G256" s="28" t="n">
        <v>3.536</v>
      </c>
      <c r="H256" s="19" t="n">
        <f aca="false">$AC$4*EXP(-$AC$5/(8.31*(G256+273)))</f>
        <v>0.00906402851310282</v>
      </c>
      <c r="I256" s="21" t="n">
        <f aca="false">H256+I255</f>
        <v>2.0334053956366</v>
      </c>
      <c r="J256" s="8"/>
      <c r="K256" s="18" t="n">
        <v>2.314</v>
      </c>
      <c r="L256" s="19" t="n">
        <f aca="false">$AC$4*EXP(-$AC$5/(8.31*(K256+273)))</f>
        <v>0.00724071269911851</v>
      </c>
      <c r="M256" s="21" t="n">
        <f aca="false">L256+M255</f>
        <v>1.68037233093882</v>
      </c>
      <c r="N256" s="8"/>
      <c r="O256" s="28" t="n">
        <v>3.436</v>
      </c>
      <c r="P256" s="19" t="n">
        <f aca="false">$AC$4*EXP(-$AC$5/(8.31*(O256+273)))</f>
        <v>0.00889962419336258</v>
      </c>
      <c r="Q256" s="19" t="n">
        <f aca="false">P256+Q255</f>
        <v>1.50495483844791</v>
      </c>
      <c r="R256" s="22"/>
      <c r="S256" s="28" t="n">
        <v>1.965</v>
      </c>
      <c r="T256" s="19" t="n">
        <f aca="false">$AC$4*EXP(-$AC$5/(8.31*(S256+273)))</f>
        <v>0.00678836212242411</v>
      </c>
      <c r="U256" s="21" t="n">
        <f aca="false">T256+U255</f>
        <v>1.52226011358489</v>
      </c>
      <c r="V256" s="8"/>
      <c r="W256" s="11"/>
      <c r="X256" s="23" t="n">
        <v>3.831</v>
      </c>
      <c r="Y256" s="23" t="n">
        <f aca="false">$AC$4*EXP(-$AC$5/(8.31*(X256+273)))</f>
        <v>0.00956619229648721</v>
      </c>
      <c r="Z256" s="23" t="n">
        <f aca="false">Y256+Z255</f>
        <v>1.4935441054217</v>
      </c>
      <c r="AB256" s="86"/>
      <c r="AC256" s="11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</row>
    <row r="257" customFormat="false" ht="14.5" hidden="false" customHeight="false" outlineLevel="0" collapsed="false">
      <c r="A257" s="17" t="n">
        <v>253</v>
      </c>
      <c r="C257" s="28" t="n">
        <v>3.651</v>
      </c>
      <c r="D257" s="19" t="n">
        <f aca="false">$AC$4*EXP(-$AC$5/(8.31*(C257+273)))</f>
        <v>0.00925670007845362</v>
      </c>
      <c r="E257" s="20" t="n">
        <f aca="false">D257+E256</f>
        <v>1.7840563308324</v>
      </c>
      <c r="F257" s="8"/>
      <c r="G257" s="92" t="n">
        <v>3.573</v>
      </c>
      <c r="H257" s="19" t="n">
        <f aca="false">$AC$4*EXP(-$AC$5/(8.31*(G257+273)))</f>
        <v>0.00912559427784111</v>
      </c>
      <c r="I257" s="21" t="n">
        <f aca="false">H257+I256</f>
        <v>2.04253098991444</v>
      </c>
      <c r="J257" s="8"/>
      <c r="K257" s="18" t="n">
        <v>2.353</v>
      </c>
      <c r="L257" s="19" t="n">
        <f aca="false">$AC$4*EXP(-$AC$5/(8.31*(K257+273)))</f>
        <v>0.00729302440709391</v>
      </c>
      <c r="M257" s="21" t="n">
        <f aca="false">L257+M256</f>
        <v>1.68766535534592</v>
      </c>
      <c r="N257" s="8"/>
      <c r="O257" s="28" t="n">
        <v>3.446</v>
      </c>
      <c r="P257" s="19" t="n">
        <f aca="false">$AC$4*EXP(-$AC$5/(8.31*(O257+273)))</f>
        <v>0.00891593484829801</v>
      </c>
      <c r="Q257" s="19" t="n">
        <f aca="false">P257+Q256</f>
        <v>1.51387077329621</v>
      </c>
      <c r="R257" s="22"/>
      <c r="S257" s="28" t="n">
        <v>1.973</v>
      </c>
      <c r="T257" s="19" t="n">
        <f aca="false">$AC$4*EXP(-$AC$5/(8.31*(S257+273)))</f>
        <v>0.00679842022440222</v>
      </c>
      <c r="U257" s="21" t="n">
        <f aca="false">T257+U256</f>
        <v>1.52905853380929</v>
      </c>
      <c r="V257" s="8"/>
      <c r="W257" s="11"/>
      <c r="X257" s="23" t="n">
        <v>3.863</v>
      </c>
      <c r="Y257" s="23" t="n">
        <f aca="false">$AC$4*EXP(-$AC$5/(8.31*(X257+273)))</f>
        <v>0.00962224359182175</v>
      </c>
      <c r="Z257" s="26" t="n">
        <f aca="false">Y257+Z256</f>
        <v>1.50316634901352</v>
      </c>
      <c r="AB257" s="86"/>
      <c r="AC257" s="11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</row>
    <row r="258" customFormat="false" ht="14.5" hidden="false" customHeight="false" outlineLevel="0" collapsed="false">
      <c r="A258" s="17" t="n">
        <v>254</v>
      </c>
      <c r="C258" s="28" t="n">
        <v>3.657</v>
      </c>
      <c r="D258" s="19" t="n">
        <f aca="false">$AC$4*EXP(-$AC$5/(8.31*(C258+273)))</f>
        <v>0.00926685972801719</v>
      </c>
      <c r="E258" s="20" t="n">
        <f aca="false">D258+E257</f>
        <v>1.79332319056042</v>
      </c>
      <c r="F258" s="8"/>
      <c r="G258" s="93" t="n">
        <v>3.602</v>
      </c>
      <c r="H258" s="19" t="n">
        <f aca="false">$AC$4*EXP(-$AC$5/(8.31*(G258+273)))</f>
        <v>0.00917412909353991</v>
      </c>
      <c r="I258" s="21" t="n">
        <f aca="false">H258+I257</f>
        <v>2.05170511900798</v>
      </c>
      <c r="J258" s="8"/>
      <c r="K258" s="18" t="n">
        <v>2.353</v>
      </c>
      <c r="L258" s="19" t="n">
        <f aca="false">$AC$4*EXP(-$AC$5/(8.31*(K258+273)))</f>
        <v>0.00729302440709391</v>
      </c>
      <c r="M258" s="21" t="n">
        <f aca="false">L258+M257</f>
        <v>1.69495837975301</v>
      </c>
      <c r="N258" s="8"/>
      <c r="O258" s="28" t="n">
        <v>3.459</v>
      </c>
      <c r="P258" s="19" t="n">
        <f aca="false">$AC$4*EXP(-$AC$5/(8.31*(O258+273)))</f>
        <v>0.00893718162822734</v>
      </c>
      <c r="Q258" s="19" t="n">
        <f aca="false">P258+Q257</f>
        <v>1.52280795492444</v>
      </c>
      <c r="R258" s="22"/>
      <c r="S258" s="28" t="n">
        <v>1.913</v>
      </c>
      <c r="T258" s="19" t="n">
        <f aca="false">$AC$4*EXP(-$AC$5/(8.31*(S258+273)))</f>
        <v>0.00672333207342776</v>
      </c>
      <c r="U258" s="21" t="n">
        <f aca="false">T258+U257</f>
        <v>1.53578186588272</v>
      </c>
      <c r="V258" s="8"/>
      <c r="W258" s="11"/>
      <c r="X258" s="23" t="n">
        <v>3.887</v>
      </c>
      <c r="Y258" s="23" t="n">
        <f aca="false">$AC$4*EXP(-$AC$5/(8.31*(X258+273)))</f>
        <v>0.00966448892067365</v>
      </c>
      <c r="Z258" s="23" t="n">
        <f aca="false">Y258+Z257</f>
        <v>1.5128308379342</v>
      </c>
      <c r="AB258" s="86"/>
      <c r="AC258" s="11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</row>
    <row r="259" customFormat="false" ht="14.5" hidden="false" customHeight="false" outlineLevel="0" collapsed="false">
      <c r="A259" s="17" t="n">
        <v>255</v>
      </c>
      <c r="C259" s="28" t="n">
        <v>3.75</v>
      </c>
      <c r="D259" s="19" t="n">
        <f aca="false">$AC$4*EXP(-$AC$5/(8.31*(C259+273)))</f>
        <v>0.00942571045173129</v>
      </c>
      <c r="E259" s="20" t="n">
        <f aca="false">D259+E258</f>
        <v>1.80274890101215</v>
      </c>
      <c r="F259" s="8"/>
      <c r="G259" s="92" t="n">
        <v>3.604</v>
      </c>
      <c r="H259" s="19" t="n">
        <f aca="false">$AC$4*EXP(-$AC$5/(8.31*(G259+273)))</f>
        <v>0.00917748544532946</v>
      </c>
      <c r="I259" s="21" t="n">
        <f aca="false">H259+I258</f>
        <v>2.06088260445331</v>
      </c>
      <c r="J259" s="8"/>
      <c r="K259" s="18" t="n">
        <v>2.386</v>
      </c>
      <c r="L259" s="19" t="n">
        <f aca="false">$AC$4*EXP(-$AC$5/(8.31*(K259+273)))</f>
        <v>0.0073375715567946</v>
      </c>
      <c r="M259" s="21" t="n">
        <f aca="false">L259+M258</f>
        <v>1.70229595130981</v>
      </c>
      <c r="N259" s="8"/>
      <c r="O259" s="28" t="n">
        <v>3.553</v>
      </c>
      <c r="P259" s="19" t="n">
        <f aca="false">$AC$4*EXP(-$AC$5/(8.31*(O259+273)))</f>
        <v>0.00909226578341253</v>
      </c>
      <c r="Q259" s="19" t="n">
        <f aca="false">P259+Q258</f>
        <v>1.53190022070785</v>
      </c>
      <c r="R259" s="22"/>
      <c r="S259" s="28" t="n">
        <v>1.98</v>
      </c>
      <c r="T259" s="19" t="n">
        <f aca="false">$AC$4*EXP(-$AC$5/(8.31*(S259+273)))</f>
        <v>0.00680723280675016</v>
      </c>
      <c r="U259" s="21" t="n">
        <f aca="false">T259+U258</f>
        <v>1.54258909868947</v>
      </c>
      <c r="V259" s="8"/>
      <c r="W259" s="11"/>
      <c r="X259" s="23" t="n">
        <v>3.908</v>
      </c>
      <c r="Y259" s="23" t="n">
        <f aca="false">$AC$4*EXP(-$AC$5/(8.31*(X259+273)))</f>
        <v>0.00970159965819122</v>
      </c>
      <c r="Z259" s="26" t="n">
        <f aca="false">Y259+Z258</f>
        <v>1.52253243759239</v>
      </c>
      <c r="AB259" s="86"/>
      <c r="AC259" s="11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</row>
    <row r="260" customFormat="false" ht="15" hidden="false" customHeight="false" outlineLevel="0" collapsed="false">
      <c r="A260" s="17" t="n">
        <v>256</v>
      </c>
      <c r="C260" s="28" t="n">
        <v>3.785</v>
      </c>
      <c r="D260" s="19" t="n">
        <f aca="false">$AC$4*EXP(-$AC$5/(8.31*(C260+273)))</f>
        <v>0.00948616765067797</v>
      </c>
      <c r="E260" s="20" t="n">
        <f aca="false">D260+E259</f>
        <v>1.81223506866283</v>
      </c>
      <c r="F260" s="8"/>
      <c r="G260" s="92" t="n">
        <v>3.628</v>
      </c>
      <c r="H260" s="19" t="n">
        <f aca="false">$AC$4*EXP(-$AC$5/(8.31*(G260+273)))</f>
        <v>0.00921785377029837</v>
      </c>
      <c r="I260" s="94" t="n">
        <f aca="false">H260+I259</f>
        <v>2.07010045822361</v>
      </c>
      <c r="J260" s="8"/>
      <c r="K260" s="18" t="n">
        <v>2.419</v>
      </c>
      <c r="L260" s="19" t="n">
        <f aca="false">$AC$4*EXP(-$AC$5/(8.31*(K260+273)))</f>
        <v>0.00738238003578844</v>
      </c>
      <c r="M260" s="21" t="n">
        <f aca="false">L260+M259</f>
        <v>1.7096783313456</v>
      </c>
      <c r="N260" s="8"/>
      <c r="O260" s="28" t="n">
        <v>3.588</v>
      </c>
      <c r="P260" s="19" t="n">
        <f aca="false">$AC$4*EXP(-$AC$5/(8.31*(O260+273)))</f>
        <v>0.00915066761969521</v>
      </c>
      <c r="Q260" s="19" t="n">
        <f aca="false">P260+Q259</f>
        <v>1.54105088832754</v>
      </c>
      <c r="R260" s="22"/>
      <c r="S260" s="28" t="n">
        <v>1.984</v>
      </c>
      <c r="T260" s="19" t="n">
        <f aca="false">$AC$4*EXP(-$AC$5/(8.31*(S260+273)))</f>
        <v>0.00681227349432922</v>
      </c>
      <c r="U260" s="21" t="n">
        <f aca="false">T260+U259</f>
        <v>1.5494013721838</v>
      </c>
      <c r="V260" s="8"/>
      <c r="W260" s="11"/>
      <c r="X260" s="19" t="n">
        <v>3.937</v>
      </c>
      <c r="Y260" s="23" t="n">
        <f aca="false">$AC$4*EXP(-$AC$5/(8.31*(X260+273)))</f>
        <v>0.00975307288571066</v>
      </c>
      <c r="Z260" s="23" t="n">
        <f aca="false">Y260+Z259</f>
        <v>1.5322855104781</v>
      </c>
      <c r="AB260" s="86"/>
      <c r="AC260" s="11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</row>
    <row r="261" customFormat="false" ht="15" hidden="false" customHeight="false" outlineLevel="0" collapsed="false">
      <c r="A261" s="17" t="n">
        <v>257</v>
      </c>
      <c r="C261" s="28" t="n">
        <v>3.826</v>
      </c>
      <c r="D261" s="19" t="n">
        <f aca="false">$AC$4*EXP(-$AC$5/(8.31*(C261+273)))</f>
        <v>0.00955746265815308</v>
      </c>
      <c r="E261" s="20" t="n">
        <f aca="false">D261+E260</f>
        <v>1.82179253132098</v>
      </c>
      <c r="F261" s="8"/>
      <c r="G261" s="95" t="n">
        <v>3.65</v>
      </c>
      <c r="H261" s="19" t="n">
        <f aca="false">$AC$4*EXP(-$AC$5/(8.31*(G261+273)))</f>
        <v>0.00925500784394825</v>
      </c>
      <c r="I261" s="96" t="n">
        <f aca="false">H261+I260</f>
        <v>2.07935546606756</v>
      </c>
      <c r="J261" s="8" t="s">
        <v>42</v>
      </c>
      <c r="K261" s="18" t="n">
        <v>2.412</v>
      </c>
      <c r="L261" s="19" t="n">
        <f aca="false">$AC$4*EXP(-$AC$5/(8.31*(K261+273)))</f>
        <v>0.00737285329645991</v>
      </c>
      <c r="M261" s="21" t="n">
        <f aca="false">L261+M260</f>
        <v>1.71705118464205</v>
      </c>
      <c r="N261" s="8"/>
      <c r="O261" s="28" t="n">
        <v>3.618</v>
      </c>
      <c r="P261" s="19" t="n">
        <f aca="false">$AC$4*EXP(-$AC$5/(8.31*(O261+273)))</f>
        <v>0.00920101295209922</v>
      </c>
      <c r="Q261" s="19" t="n">
        <f aca="false">P261+Q260</f>
        <v>1.55025190127964</v>
      </c>
      <c r="R261" s="22"/>
      <c r="S261" s="28" t="n">
        <v>1.99</v>
      </c>
      <c r="T261" s="19" t="n">
        <f aca="false">$AC$4*EXP(-$AC$5/(8.31*(S261+273)))</f>
        <v>0.00681984124978245</v>
      </c>
      <c r="U261" s="21" t="n">
        <f aca="false">T261+U260</f>
        <v>1.55622121343358</v>
      </c>
      <c r="V261" s="8"/>
      <c r="W261" s="11"/>
      <c r="X261" s="23" t="n">
        <v>3.967</v>
      </c>
      <c r="Y261" s="23" t="n">
        <f aca="false">$AC$4*EXP(-$AC$5/(8.31*(X261+273)))</f>
        <v>0.0098065970208767</v>
      </c>
      <c r="Z261" s="26" t="n">
        <f aca="false">Y261+Z260</f>
        <v>1.54209210749898</v>
      </c>
      <c r="AB261" s="86"/>
      <c r="AC261" s="11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</row>
    <row r="262" customFormat="false" ht="14.5" hidden="false" customHeight="false" outlineLevel="0" collapsed="false">
      <c r="A262" s="17" t="n">
        <v>258</v>
      </c>
      <c r="C262" s="28" t="n">
        <v>3.855</v>
      </c>
      <c r="D262" s="19" t="n">
        <f aca="false">$AC$4*EXP(-$AC$5/(8.31*(C262+273)))</f>
        <v>0.00960820126986794</v>
      </c>
      <c r="E262" s="20" t="n">
        <f aca="false">D262+E261</f>
        <v>1.83140073259085</v>
      </c>
      <c r="F262" s="8"/>
      <c r="G262" s="92" t="n">
        <v>3.65</v>
      </c>
      <c r="H262" s="19" t="n">
        <f aca="false">$AC$4*EXP(-$AC$5/(8.31*(G262+273)))</f>
        <v>0.00925500784394825</v>
      </c>
      <c r="I262" s="94" t="n">
        <f aca="false">H262+I261</f>
        <v>2.08861047391151</v>
      </c>
      <c r="J262" s="8"/>
      <c r="K262" s="18" t="n">
        <v>2.449</v>
      </c>
      <c r="L262" s="19" t="n">
        <f aca="false">$AC$4*EXP(-$AC$5/(8.31*(K262+273)))</f>
        <v>0.00742334302566857</v>
      </c>
      <c r="M262" s="21" t="n">
        <f aca="false">L262+M261</f>
        <v>1.72447452766772</v>
      </c>
      <c r="N262" s="8"/>
      <c r="O262" s="28" t="n">
        <v>3.653</v>
      </c>
      <c r="P262" s="19" t="n">
        <f aca="false">$AC$4*EXP(-$AC$5/(8.31*(O262+273)))</f>
        <v>0.00926008543905456</v>
      </c>
      <c r="Q262" s="19" t="n">
        <f aca="false">P262+Q261</f>
        <v>1.5595119867187</v>
      </c>
      <c r="R262" s="22"/>
      <c r="S262" s="28" t="n">
        <v>1.997</v>
      </c>
      <c r="T262" s="19" t="n">
        <f aca="false">$AC$4*EXP(-$AC$5/(8.31*(S262+273)))</f>
        <v>0.00682868050585579</v>
      </c>
      <c r="U262" s="21" t="n">
        <f aca="false">T262+U261</f>
        <v>1.56304989393943</v>
      </c>
      <c r="V262" s="8"/>
      <c r="W262" s="11"/>
      <c r="X262" s="23" t="n">
        <v>3.982</v>
      </c>
      <c r="Y262" s="23" t="n">
        <f aca="false">$AC$4*EXP(-$AC$5/(8.31*(X262+273)))</f>
        <v>0.00983346476732123</v>
      </c>
      <c r="Z262" s="23" t="n">
        <f aca="false">Y262+Z261</f>
        <v>1.5519255722663</v>
      </c>
      <c r="AB262" s="86"/>
      <c r="AC262" s="11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</row>
    <row r="263" customFormat="false" ht="14.5" hidden="false" customHeight="false" outlineLevel="0" collapsed="false">
      <c r="A263" s="17" t="n">
        <v>259</v>
      </c>
      <c r="C263" s="28" t="n">
        <v>3.889</v>
      </c>
      <c r="D263" s="19" t="n">
        <f aca="false">$AC$4*EXP(-$AC$5/(8.31*(C263+273)))</f>
        <v>0.00966801739417198</v>
      </c>
      <c r="E263" s="20" t="n">
        <f aca="false">D263+E262</f>
        <v>1.84106874998502</v>
      </c>
      <c r="F263" s="8"/>
      <c r="G263" s="92" t="n">
        <v>3.67</v>
      </c>
      <c r="H263" s="19" t="n">
        <f aca="false">$AC$4*EXP(-$AC$5/(8.31*(G263+273)))</f>
        <v>0.00928890905530209</v>
      </c>
      <c r="I263" s="21" t="n">
        <f aca="false">H263+I262</f>
        <v>2.09789938296681</v>
      </c>
      <c r="J263" s="8"/>
      <c r="K263" s="18" t="n">
        <v>2.48</v>
      </c>
      <c r="L263" s="19" t="n">
        <f aca="false">$AC$4*EXP(-$AC$5/(8.31*(K263+273)))</f>
        <v>0.00746590079493191</v>
      </c>
      <c r="M263" s="21" t="n">
        <f aca="false">L263+M262</f>
        <v>1.73194042846266</v>
      </c>
      <c r="N263" s="8"/>
      <c r="O263" s="28" t="n">
        <v>3.678</v>
      </c>
      <c r="P263" s="19" t="n">
        <f aca="false">$AC$4*EXP(-$AC$5/(8.31*(O263+273)))</f>
        <v>0.00930250290811415</v>
      </c>
      <c r="Q263" s="19" t="n">
        <f aca="false">P263+Q262</f>
        <v>1.56881448962681</v>
      </c>
      <c r="R263" s="22"/>
      <c r="S263" s="28" t="n">
        <v>1.986</v>
      </c>
      <c r="T263" s="19" t="n">
        <f aca="false">$AC$4*EXP(-$AC$5/(8.31*(S263+273)))</f>
        <v>0.00681479518263018</v>
      </c>
      <c r="U263" s="21" t="n">
        <f aca="false">T263+U262</f>
        <v>1.56986468912206</v>
      </c>
      <c r="V263" s="8"/>
      <c r="W263" s="11"/>
      <c r="X263" s="23" t="n">
        <v>4.002</v>
      </c>
      <c r="Y263" s="23" t="n">
        <f aca="false">$AC$4*EXP(-$AC$5/(8.31*(X263+273)))</f>
        <v>0.00986939842128538</v>
      </c>
      <c r="Z263" s="26" t="n">
        <f aca="false">Y263+Z262</f>
        <v>1.56179497068758</v>
      </c>
      <c r="AB263" s="86"/>
      <c r="AC263" s="11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</row>
    <row r="264" customFormat="false" ht="14.5" hidden="false" customHeight="false" outlineLevel="0" collapsed="false">
      <c r="A264" s="17" t="n">
        <v>260</v>
      </c>
      <c r="C264" s="28" t="n">
        <v>3.93</v>
      </c>
      <c r="D264" s="19" t="n">
        <f aca="false">$AC$4*EXP(-$AC$5/(8.31*(C264+273)))</f>
        <v>0.00974062435240254</v>
      </c>
      <c r="E264" s="20" t="n">
        <f aca="false">D264+E263</f>
        <v>1.85080937433743</v>
      </c>
      <c r="F264" s="8"/>
      <c r="G264" s="92" t="n">
        <v>3.671</v>
      </c>
      <c r="H264" s="19" t="n">
        <f aca="false">$AC$4*EXP(-$AC$5/(8.31*(G264+273)))</f>
        <v>0.00929060724291709</v>
      </c>
      <c r="I264" s="21" t="n">
        <f aca="false">H264+I263</f>
        <v>2.10718999020972</v>
      </c>
      <c r="J264" s="8"/>
      <c r="K264" s="18" t="n">
        <v>2.501</v>
      </c>
      <c r="L264" s="19" t="n">
        <f aca="false">$AC$4*EXP(-$AC$5/(8.31*(K264+273)))</f>
        <v>0.00749486330851677</v>
      </c>
      <c r="M264" s="21" t="n">
        <f aca="false">L264+M263</f>
        <v>1.73943529177117</v>
      </c>
      <c r="N264" s="8"/>
      <c r="O264" s="28" t="n">
        <v>3.714</v>
      </c>
      <c r="P264" s="19" t="n">
        <f aca="false">$AC$4*EXP(-$AC$5/(8.31*(O264+273)))</f>
        <v>0.00936391205544505</v>
      </c>
      <c r="Q264" s="19" t="n">
        <f aca="false">P264+Q263</f>
        <v>1.57817840168226</v>
      </c>
      <c r="R264" s="22"/>
      <c r="S264" s="28" t="n">
        <v>1.982</v>
      </c>
      <c r="T264" s="19" t="n">
        <f aca="false">$AC$4*EXP(-$AC$5/(8.31*(S264+273)))</f>
        <v>0.00680975270247098</v>
      </c>
      <c r="U264" s="21" t="n">
        <f aca="false">T264+U263</f>
        <v>1.57667444182454</v>
      </c>
      <c r="V264" s="8"/>
      <c r="W264" s="11"/>
      <c r="X264" s="23" t="n">
        <v>4.021</v>
      </c>
      <c r="Y264" s="23" t="n">
        <f aca="false">$AC$4*EXP(-$AC$5/(8.31*(X264+273)))</f>
        <v>0.00990365217918323</v>
      </c>
      <c r="Z264" s="23" t="n">
        <f aca="false">Y264+Z263</f>
        <v>1.57169862286677</v>
      </c>
      <c r="AB264" s="86"/>
      <c r="AC264" s="11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</row>
    <row r="265" customFormat="false" ht="14.5" hidden="false" customHeight="false" outlineLevel="0" collapsed="false">
      <c r="A265" s="17" t="n">
        <v>261</v>
      </c>
      <c r="C265" s="28" t="n">
        <v>3.971</v>
      </c>
      <c r="D265" s="19" t="n">
        <f aca="false">$AC$4*EXP(-$AC$5/(8.31*(C265+273)))</f>
        <v>0.00981375485145853</v>
      </c>
      <c r="E265" s="20" t="n">
        <f aca="false">D265+E264</f>
        <v>1.86062312918888</v>
      </c>
      <c r="F265" s="8"/>
      <c r="G265" s="92" t="n">
        <v>3.701</v>
      </c>
      <c r="H265" s="19" t="n">
        <f aca="false">$AC$4*EXP(-$AC$5/(8.31*(G265+273)))</f>
        <v>0.00934169175147987</v>
      </c>
      <c r="I265" s="21" t="n">
        <f aca="false">H265+I264</f>
        <v>2.1165316819612</v>
      </c>
      <c r="J265" s="8"/>
      <c r="K265" s="18" t="n">
        <v>2.517</v>
      </c>
      <c r="L265" s="19" t="n">
        <f aca="false">$AC$4*EXP(-$AC$5/(8.31*(K265+273)))</f>
        <v>0.00751700239694401</v>
      </c>
      <c r="M265" s="21" t="n">
        <f aca="false">L265+M264</f>
        <v>1.74695229416812</v>
      </c>
      <c r="N265" s="8"/>
      <c r="O265" s="29" t="n">
        <v>3.751</v>
      </c>
      <c r="P265" s="19" t="n">
        <f aca="false">$AC$4*EXP(-$AC$5/(8.31*(O265+273)))</f>
        <v>0.00942743265302636</v>
      </c>
      <c r="Q265" s="19" t="n">
        <f aca="false">P265+Q264</f>
        <v>1.58760583433528</v>
      </c>
      <c r="R265" s="22"/>
      <c r="S265" s="28" t="n">
        <v>1.983</v>
      </c>
      <c r="T265" s="19" t="n">
        <f aca="false">$AC$4*EXP(-$AC$5/(8.31*(S265+273)))</f>
        <v>0.00681101298636391</v>
      </c>
      <c r="U265" s="21" t="n">
        <f aca="false">T265+U264</f>
        <v>1.5834854548109</v>
      </c>
      <c r="V265" s="8"/>
      <c r="W265" s="11"/>
      <c r="X265" s="23" t="n">
        <v>4.033</v>
      </c>
      <c r="Y265" s="23" t="n">
        <f aca="false">$AC$4*EXP(-$AC$5/(8.31*(X265+273)))</f>
        <v>0.0099253449286993</v>
      </c>
      <c r="Z265" s="26" t="n">
        <f aca="false">Y265+Z264</f>
        <v>1.58162396779547</v>
      </c>
      <c r="AB265" s="86"/>
      <c r="AC265" s="11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</row>
    <row r="266" customFormat="false" ht="14.5" hidden="false" customHeight="false" outlineLevel="0" collapsed="false">
      <c r="A266" s="17" t="n">
        <v>262</v>
      </c>
      <c r="C266" s="28" t="n">
        <v>4.007</v>
      </c>
      <c r="D266" s="19" t="n">
        <f aca="false">$AC$4*EXP(-$AC$5/(8.31*(C266+273)))</f>
        <v>0.00987840152019707</v>
      </c>
      <c r="E266" s="20" t="n">
        <f aca="false">D266+E265</f>
        <v>1.87050153070908</v>
      </c>
      <c r="F266" s="8"/>
      <c r="G266" s="92" t="n">
        <v>3.71</v>
      </c>
      <c r="H266" s="19" t="n">
        <f aca="false">$AC$4*EXP(-$AC$5/(8.31*(G266+273)))</f>
        <v>0.00935706963776878</v>
      </c>
      <c r="I266" s="21" t="n">
        <f aca="false">H266+I265</f>
        <v>2.12588875159897</v>
      </c>
      <c r="J266" s="8"/>
      <c r="K266" s="18" t="n">
        <v>1.494</v>
      </c>
      <c r="L266" s="19" t="n">
        <f aca="false">$AC$4*EXP(-$AC$5/(8.31*(K266+273)))</f>
        <v>0.00622074026407753</v>
      </c>
      <c r="M266" s="21" t="n">
        <f aca="false">L266+M265</f>
        <v>1.75317303443219</v>
      </c>
      <c r="N266" s="8"/>
      <c r="O266" s="29" t="n">
        <v>3.781</v>
      </c>
      <c r="P266" s="19" t="n">
        <f aca="false">$AC$4*EXP(-$AC$5/(8.31*(O266+273)))</f>
        <v>0.00947923945262639</v>
      </c>
      <c r="Q266" s="19" t="n">
        <f aca="false">P266+Q265</f>
        <v>1.59708507378791</v>
      </c>
      <c r="R266" s="22"/>
      <c r="S266" s="28" t="n">
        <v>1.978</v>
      </c>
      <c r="T266" s="19" t="n">
        <f aca="false">$AC$4*EXP(-$AC$5/(8.31*(S266+273)))</f>
        <v>0.00680471380686132</v>
      </c>
      <c r="U266" s="21" t="n">
        <f aca="false">T266+U265</f>
        <v>1.59029016861776</v>
      </c>
      <c r="V266" s="8"/>
      <c r="W266" s="11"/>
      <c r="X266" s="33" t="n">
        <v>4.059</v>
      </c>
      <c r="Y266" s="23" t="n">
        <f aca="false">$AC$4*EXP(-$AC$5/(8.31*(X266+273)))</f>
        <v>0.00997250254472235</v>
      </c>
      <c r="Z266" s="23" t="n">
        <f aca="false">Y266+Z265</f>
        <v>1.59159647034019</v>
      </c>
      <c r="AB266" s="86"/>
      <c r="AC266" s="11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</row>
    <row r="267" customFormat="false" ht="14.5" hidden="false" customHeight="false" outlineLevel="0" collapsed="false">
      <c r="A267" s="17" t="n">
        <v>263</v>
      </c>
      <c r="C267" s="18" t="n">
        <v>4.039</v>
      </c>
      <c r="D267" s="19" t="n">
        <f aca="false">$AC$4*EXP(-$AC$5/(8.31*(C267+273)))</f>
        <v>0.00993620840894683</v>
      </c>
      <c r="E267" s="20" t="n">
        <f aca="false">D267+E266</f>
        <v>1.88043773911803</v>
      </c>
      <c r="F267" s="8"/>
      <c r="G267" s="18" t="n">
        <v>2.768</v>
      </c>
      <c r="H267" s="19" t="n">
        <f aca="false">$AC$4*EXP(-$AC$5/(8.31*(G267+273)))</f>
        <v>0.0078726416396505</v>
      </c>
      <c r="I267" s="21" t="n">
        <f aca="false">H267+I266</f>
        <v>2.13376139323862</v>
      </c>
      <c r="J267" s="8"/>
      <c r="K267" s="18" t="n">
        <v>2.542</v>
      </c>
      <c r="L267" s="19" t="n">
        <f aca="false">$AC$4*EXP(-$AC$5/(8.31*(K267+273)))</f>
        <v>0.00755172053754191</v>
      </c>
      <c r="M267" s="21" t="n">
        <f aca="false">L267+M266</f>
        <v>1.76072475496974</v>
      </c>
      <c r="N267" s="8"/>
      <c r="O267" s="29" t="n">
        <v>3.801</v>
      </c>
      <c r="P267" s="19" t="n">
        <f aca="false">$AC$4*EXP(-$AC$5/(8.31*(O267+273)))</f>
        <v>0.00951392910784906</v>
      </c>
      <c r="Q267" s="19" t="n">
        <f aca="false">P267+Q266</f>
        <v>1.60659900289576</v>
      </c>
      <c r="R267" s="22"/>
      <c r="S267" s="28" t="n">
        <v>1.964</v>
      </c>
      <c r="T267" s="19" t="n">
        <f aca="false">$AC$4*EXP(-$AC$5/(8.31*(S267+273)))</f>
        <v>0.00678710586531546</v>
      </c>
      <c r="U267" s="21" t="n">
        <f aca="false">T267+U266</f>
        <v>1.59707727448308</v>
      </c>
      <c r="V267" s="22"/>
      <c r="W267" s="11"/>
      <c r="X267" s="19" t="n">
        <v>4.084</v>
      </c>
      <c r="Y267" s="23" t="n">
        <f aca="false">$AC$4*EXP(-$AC$5/(8.31*(X267+273)))</f>
        <v>0.0100180492855851</v>
      </c>
      <c r="Z267" s="26" t="n">
        <f aca="false">Y267+Z266</f>
        <v>1.60161451962577</v>
      </c>
      <c r="AB267" s="86"/>
      <c r="AC267" s="11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</row>
    <row r="268" customFormat="false" ht="15" hidden="false" customHeight="false" outlineLevel="0" collapsed="false">
      <c r="A268" s="17" t="n">
        <v>264</v>
      </c>
      <c r="C268" s="28" t="n">
        <v>4.081</v>
      </c>
      <c r="D268" s="19" t="n">
        <f aca="false">$AC$4*EXP(-$AC$5/(8.31*(C268+273)))</f>
        <v>0.0100125731464893</v>
      </c>
      <c r="E268" s="20" t="n">
        <f aca="false">D268+E267</f>
        <v>1.89045031226452</v>
      </c>
      <c r="F268" s="8"/>
      <c r="G268" s="18" t="n">
        <v>3.72</v>
      </c>
      <c r="H268" s="19" t="n">
        <f aca="false">$AC$4*EXP(-$AC$5/(8.31*(G268+273)))</f>
        <v>0.00937418469333637</v>
      </c>
      <c r="I268" s="21" t="n">
        <f aca="false">H268+I267</f>
        <v>2.14313557793196</v>
      </c>
      <c r="J268" s="8"/>
      <c r="K268" s="18" t="n">
        <v>2.594</v>
      </c>
      <c r="L268" s="19" t="n">
        <f aca="false">$AC$4*EXP(-$AC$5/(8.31*(K268+273)))</f>
        <v>0.00762442833881115</v>
      </c>
      <c r="M268" s="21" t="n">
        <f aca="false">L268+M267</f>
        <v>1.76834918330855</v>
      </c>
      <c r="N268" s="8"/>
      <c r="O268" s="29" t="n">
        <v>3.831</v>
      </c>
      <c r="P268" s="19" t="n">
        <f aca="false">$AC$4*EXP(-$AC$5/(8.31*(O268+273)))</f>
        <v>0.00956619229648721</v>
      </c>
      <c r="Q268" s="34" t="n">
        <f aca="false">P268+Q267</f>
        <v>1.61616519519225</v>
      </c>
      <c r="R268" s="22"/>
      <c r="S268" s="28" t="n">
        <v>1.957</v>
      </c>
      <c r="T268" s="19" t="n">
        <f aca="false">$AC$4*EXP(-$AC$5/(8.31*(S268+273)))</f>
        <v>0.0067783183171784</v>
      </c>
      <c r="U268" s="21" t="n">
        <f aca="false">T268+U267</f>
        <v>1.60385559280025</v>
      </c>
      <c r="V268" s="22"/>
      <c r="W268" s="11"/>
      <c r="X268" s="33" t="n">
        <v>4.098</v>
      </c>
      <c r="Y268" s="23" t="n">
        <f aca="false">$AC$4*EXP(-$AC$5/(8.31*(X268+273)))</f>
        <v>0.01004364265673</v>
      </c>
      <c r="Z268" s="23" t="n">
        <f aca="false">Y268+Z267</f>
        <v>1.6116581622825</v>
      </c>
      <c r="AB268" s="86"/>
      <c r="AC268" s="11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</row>
    <row r="269" customFormat="false" ht="15" hidden="false" customHeight="false" outlineLevel="0" collapsed="false">
      <c r="A269" s="17" t="n">
        <v>265</v>
      </c>
      <c r="C269" s="28" t="n">
        <v>4.121</v>
      </c>
      <c r="D269" s="19" t="n">
        <f aca="false">$AC$4*EXP(-$AC$5/(8.31*(C269+273)))</f>
        <v>0.0100858252858422</v>
      </c>
      <c r="E269" s="20" t="n">
        <f aca="false">D269+E268</f>
        <v>1.90053613755036</v>
      </c>
      <c r="F269" s="8"/>
      <c r="G269" s="18" t="n">
        <v>3.751</v>
      </c>
      <c r="H269" s="19" t="n">
        <f aca="false">$AC$4*EXP(-$AC$5/(8.31*(G269+273)))</f>
        <v>0.00942743265302636</v>
      </c>
      <c r="I269" s="21" t="n">
        <f aca="false">H269+I268</f>
        <v>2.15256301058499</v>
      </c>
      <c r="J269" s="8"/>
      <c r="K269" s="18" t="n">
        <v>2.655</v>
      </c>
      <c r="L269" s="19" t="n">
        <f aca="false">$AC$4*EXP(-$AC$5/(8.31*(K269+273)))</f>
        <v>0.00771057740086973</v>
      </c>
      <c r="M269" s="21" t="n">
        <f aca="false">L269+M268</f>
        <v>1.77605976070942</v>
      </c>
      <c r="N269" s="8"/>
      <c r="O269" s="83" t="n">
        <v>3.863</v>
      </c>
      <c r="P269" s="19" t="n">
        <f aca="false">$AC$4*EXP(-$AC$5/(8.31*(O269+273)))</f>
        <v>0.00962224359182175</v>
      </c>
      <c r="Q269" s="35" t="n">
        <f aca="false">P269+Q268</f>
        <v>1.62578743878407</v>
      </c>
      <c r="R269" s="8" t="s">
        <v>41</v>
      </c>
      <c r="S269" s="28" t="n">
        <v>1.95</v>
      </c>
      <c r="T269" s="19" t="n">
        <f aca="false">$AC$4*EXP(-$AC$5/(8.31*(S269+273)))</f>
        <v>0.00676954170006653</v>
      </c>
      <c r="U269" s="21" t="n">
        <f aca="false">T269+U268</f>
        <v>1.61062513450032</v>
      </c>
      <c r="V269" s="22"/>
      <c r="W269" s="11"/>
      <c r="X269" s="19" t="n">
        <v>4.12</v>
      </c>
      <c r="Y269" s="23" t="n">
        <f aca="false">$AC$4*EXP(-$AC$5/(8.31*(X269+273)))</f>
        <v>0.010083987725794</v>
      </c>
      <c r="Z269" s="26" t="n">
        <f aca="false">Y269+Z268</f>
        <v>1.6217421500083</v>
      </c>
      <c r="AB269" s="86"/>
      <c r="AC269" s="11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</row>
    <row r="270" customFormat="false" ht="14.5" hidden="false" customHeight="false" outlineLevel="0" collapsed="false">
      <c r="A270" s="17" t="n">
        <v>266</v>
      </c>
      <c r="C270" s="28" t="n">
        <v>4.155</v>
      </c>
      <c r="D270" s="19" t="n">
        <f aca="false">$AC$4*EXP(-$AC$5/(8.31*(C270+273)))</f>
        <v>0.010148494023851</v>
      </c>
      <c r="E270" s="20" t="n">
        <f aca="false">D270+E269</f>
        <v>1.91068463157421</v>
      </c>
      <c r="F270" s="8"/>
      <c r="G270" s="28" t="n">
        <v>3.801</v>
      </c>
      <c r="H270" s="19" t="n">
        <f aca="false">$AC$4*EXP(-$AC$5/(8.31*(G270+273)))</f>
        <v>0.00951392910784906</v>
      </c>
      <c r="I270" s="21" t="n">
        <f aca="false">H270+I269</f>
        <v>2.16207693969284</v>
      </c>
      <c r="J270" s="8"/>
      <c r="K270" s="18" t="n">
        <v>2.655</v>
      </c>
      <c r="L270" s="19" t="n">
        <f aca="false">$AC$4*EXP(-$AC$5/(8.31*(K270+273)))</f>
        <v>0.00771057740086973</v>
      </c>
      <c r="M270" s="21" t="n">
        <f aca="false">L270+M269</f>
        <v>1.78377033811029</v>
      </c>
      <c r="N270" s="8"/>
      <c r="O270" s="29" t="n">
        <v>3.887</v>
      </c>
      <c r="P270" s="19" t="n">
        <f aca="false">$AC$4*EXP(-$AC$5/(8.31*(O270+273)))</f>
        <v>0.00966448892067365</v>
      </c>
      <c r="Q270" s="34" t="n">
        <f aca="false">P270+Q269</f>
        <v>1.63545192770474</v>
      </c>
      <c r="R270" s="22"/>
      <c r="S270" s="28" t="n">
        <v>1.945</v>
      </c>
      <c r="T270" s="19" t="n">
        <f aca="false">$AC$4*EXP(-$AC$5/(8.31*(S270+273)))</f>
        <v>0.0067632793730896</v>
      </c>
      <c r="U270" s="21" t="n">
        <f aca="false">T270+U269</f>
        <v>1.61738841387341</v>
      </c>
      <c r="V270" s="22"/>
      <c r="W270" s="11"/>
      <c r="X270" s="19" t="n">
        <v>4.136</v>
      </c>
      <c r="Y270" s="23" t="n">
        <f aca="false">$AC$4*EXP(-$AC$5/(8.31*(X270+273)))</f>
        <v>0.0101134273069719</v>
      </c>
      <c r="Z270" s="97" t="n">
        <f aca="false">Y270+Z269</f>
        <v>1.63185557731527</v>
      </c>
      <c r="AB270" s="86"/>
      <c r="AC270" s="11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</row>
    <row r="271" customFormat="false" ht="14.5" hidden="false" customHeight="false" outlineLevel="0" collapsed="false">
      <c r="A271" s="17" t="n">
        <v>267</v>
      </c>
      <c r="C271" s="28" t="n">
        <v>4.19</v>
      </c>
      <c r="D271" s="19" t="n">
        <f aca="false">$AC$4*EXP(-$AC$5/(8.31*(C271+273)))</f>
        <v>0.0102133965159084</v>
      </c>
      <c r="E271" s="20" t="n">
        <f aca="false">D271+E270</f>
        <v>1.92089802809012</v>
      </c>
      <c r="F271" s="8"/>
      <c r="G271" s="28" t="n">
        <v>3.782</v>
      </c>
      <c r="H271" s="19" t="n">
        <f aca="false">$AC$4*EXP(-$AC$5/(8.31*(G271+273)))</f>
        <v>0.00948097104639059</v>
      </c>
      <c r="I271" s="21" t="n">
        <f aca="false">H271+I270</f>
        <v>2.17155791073923</v>
      </c>
      <c r="J271" s="8"/>
      <c r="K271" s="18" t="n">
        <v>2.657</v>
      </c>
      <c r="L271" s="19" t="n">
        <f aca="false">$AC$4*EXP(-$AC$5/(8.31*(K271+273)))</f>
        <v>0.00771341773182858</v>
      </c>
      <c r="M271" s="21" t="n">
        <f aca="false">L271+M270</f>
        <v>1.79148375584211</v>
      </c>
      <c r="N271" s="8"/>
      <c r="O271" s="29" t="n">
        <v>3.908</v>
      </c>
      <c r="P271" s="19" t="n">
        <f aca="false">$AC$4*EXP(-$AC$5/(8.31*(O271+273)))</f>
        <v>0.00970159965819122</v>
      </c>
      <c r="Q271" s="19" t="n">
        <f aca="false">P271+Q270</f>
        <v>1.64515352736293</v>
      </c>
      <c r="R271" s="22"/>
      <c r="S271" s="28" t="n">
        <v>1.934</v>
      </c>
      <c r="T271" s="19" t="n">
        <f aca="false">$AC$4*EXP(-$AC$5/(8.31*(S271+273)))</f>
        <v>0.00674952183819374</v>
      </c>
      <c r="U271" s="21" t="n">
        <f aca="false">T271+U270</f>
        <v>1.6241379357116</v>
      </c>
      <c r="V271" s="22"/>
      <c r="W271" s="11"/>
      <c r="X271" s="34" t="n">
        <v>4.156</v>
      </c>
      <c r="Y271" s="23" t="n">
        <f aca="false">$AC$4*EXP(-$AC$5/(8.31*(X271+273)))</f>
        <v>0.0101503428715073</v>
      </c>
      <c r="Z271" s="98" t="n">
        <f aca="false">Y271+Z270</f>
        <v>1.64200592018678</v>
      </c>
      <c r="AB271" s="86"/>
      <c r="AC271" s="11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</row>
    <row r="272" customFormat="false" ht="14.5" hidden="false" customHeight="false" outlineLevel="0" collapsed="false">
      <c r="A272" s="17" t="n">
        <v>268</v>
      </c>
      <c r="C272" s="28" t="n">
        <v>4.231</v>
      </c>
      <c r="D272" s="19" t="n">
        <f aca="false">$AC$4*EXP(-$AC$5/(8.31*(C272+273)))</f>
        <v>0.0102899321774837</v>
      </c>
      <c r="E272" s="20" t="n">
        <f aca="false">D272+E271</f>
        <v>1.9311879602676</v>
      </c>
      <c r="F272" s="8"/>
      <c r="G272" s="28" t="n">
        <v>3.793</v>
      </c>
      <c r="H272" s="19" t="n">
        <f aca="false">$AC$4*EXP(-$AC$5/(8.31*(G272+273)))</f>
        <v>0.00950003863972707</v>
      </c>
      <c r="I272" s="21" t="n">
        <f aca="false">H272+I271</f>
        <v>2.18105794937895</v>
      </c>
      <c r="J272" s="8"/>
      <c r="K272" s="18" t="n">
        <v>2.658</v>
      </c>
      <c r="L272" s="19" t="n">
        <f aca="false">$AC$4*EXP(-$AC$5/(8.31*(K272+273)))</f>
        <v>0.00771483827418028</v>
      </c>
      <c r="M272" s="21" t="n">
        <f aca="false">L272+M271</f>
        <v>1.79919859411629</v>
      </c>
      <c r="N272" s="8"/>
      <c r="O272" s="29" t="n">
        <v>3.937</v>
      </c>
      <c r="P272" s="19" t="n">
        <f aca="false">$AC$4*EXP(-$AC$5/(8.31*(O272+273)))</f>
        <v>0.00975307288571066</v>
      </c>
      <c r="Q272" s="19" t="n">
        <f aca="false">P272+Q271</f>
        <v>1.65490660024864</v>
      </c>
      <c r="R272" s="22"/>
      <c r="S272" s="28" t="n">
        <v>1.933</v>
      </c>
      <c r="T272" s="19" t="n">
        <f aca="false">$AC$4*EXP(-$AC$5/(8.31*(S272+273)))</f>
        <v>0.0067482724872178</v>
      </c>
      <c r="U272" s="21" t="n">
        <f aca="false">T272+U271</f>
        <v>1.63088620819882</v>
      </c>
      <c r="V272" s="22"/>
      <c r="W272" s="11"/>
      <c r="X272" s="34" t="n">
        <v>4.179</v>
      </c>
      <c r="Y272" s="23" t="n">
        <f aca="false">$AC$4*EXP(-$AC$5/(8.31*(X272+273)))</f>
        <v>0.0101929557570697</v>
      </c>
      <c r="Z272" s="97" t="n">
        <f aca="false">Y272+Z271</f>
        <v>1.65219887594385</v>
      </c>
      <c r="AB272" s="86"/>
      <c r="AC272" s="11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</row>
    <row r="273" customFormat="false" ht="15" hidden="false" customHeight="false" outlineLevel="0" collapsed="false">
      <c r="A273" s="17" t="n">
        <v>269</v>
      </c>
      <c r="C273" s="28" t="n">
        <v>4.27</v>
      </c>
      <c r="D273" s="19" t="n">
        <f aca="false">$AC$4*EXP(-$AC$5/(8.31*(C273+273)))</f>
        <v>0.0103632453416538</v>
      </c>
      <c r="E273" s="20" t="n">
        <f aca="false">D273+E272</f>
        <v>1.94155120560926</v>
      </c>
      <c r="F273" s="8"/>
      <c r="G273" s="28" t="n">
        <v>3.811</v>
      </c>
      <c r="H273" s="19" t="n">
        <f aca="false">$AC$4*EXP(-$AC$5/(8.31*(G273+273)))</f>
        <v>0.00953131962536946</v>
      </c>
      <c r="I273" s="21" t="n">
        <f aca="false">H273+I272</f>
        <v>2.19058926900432</v>
      </c>
      <c r="J273" s="8"/>
      <c r="K273" s="18" t="n">
        <v>2.661</v>
      </c>
      <c r="L273" s="19" t="n">
        <f aca="false">$AC$4*EXP(-$AC$5/(8.31*(K273+273)))</f>
        <v>0.00771910140923541</v>
      </c>
      <c r="M273" s="21" t="n">
        <f aca="false">L273+M272</f>
        <v>1.80691769552553</v>
      </c>
      <c r="N273" s="8"/>
      <c r="O273" s="29" t="n">
        <v>3.967</v>
      </c>
      <c r="P273" s="19" t="n">
        <f aca="false">$AC$4*EXP(-$AC$5/(8.31*(O273+273)))</f>
        <v>0.0098065970208767</v>
      </c>
      <c r="Q273" s="19" t="n">
        <f aca="false">P273+Q272</f>
        <v>1.66471319726952</v>
      </c>
      <c r="R273" s="22"/>
      <c r="S273" s="28" t="n">
        <v>1.932</v>
      </c>
      <c r="T273" s="19" t="n">
        <f aca="false">$AC$4*EXP(-$AC$5/(8.31*(S273+273)))</f>
        <v>0.00674702335841367</v>
      </c>
      <c r="U273" s="21" t="n">
        <f aca="false">T273+U272</f>
        <v>1.63763323155724</v>
      </c>
      <c r="V273" s="22"/>
      <c r="W273" s="11"/>
      <c r="X273" s="34" t="n">
        <v>4.203</v>
      </c>
      <c r="Y273" s="23" t="n">
        <f aca="false">$AC$4*EXP(-$AC$5/(8.31*(X273+273)))</f>
        <v>0.0102376045327561</v>
      </c>
      <c r="Z273" s="99" t="n">
        <f aca="false">Y273+Z272</f>
        <v>1.6624364804766</v>
      </c>
      <c r="AB273" s="86"/>
      <c r="AC273" s="11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</row>
    <row r="274" customFormat="false" ht="15" hidden="false" customHeight="false" outlineLevel="0" collapsed="false">
      <c r="A274" s="17" t="n">
        <v>270</v>
      </c>
      <c r="C274" s="28" t="n">
        <v>4.294</v>
      </c>
      <c r="D274" s="19" t="n">
        <f aca="false">$AC$4*EXP(-$AC$5/(8.31*(C274+273)))</f>
        <v>0.0104086101903466</v>
      </c>
      <c r="E274" s="20" t="n">
        <f aca="false">D274+E273</f>
        <v>1.9519598157996</v>
      </c>
      <c r="F274" s="8"/>
      <c r="G274" s="18" t="n">
        <v>3.755</v>
      </c>
      <c r="H274" s="19" t="n">
        <f aca="false">$AC$4*EXP(-$AC$5/(8.31*(G274+273)))</f>
        <v>0.00943432448091117</v>
      </c>
      <c r="I274" s="21" t="n">
        <f aca="false">H274+I273</f>
        <v>2.20002359348523</v>
      </c>
      <c r="J274" s="8"/>
      <c r="K274" s="18" t="n">
        <v>2.767</v>
      </c>
      <c r="L274" s="19" t="n">
        <f aca="false">$AC$4*EXP(-$AC$5/(8.31*(K274+273)))</f>
        <v>0.00787119319689195</v>
      </c>
      <c r="M274" s="21" t="n">
        <f aca="false">L274+M273</f>
        <v>1.81478888872242</v>
      </c>
      <c r="N274" s="8"/>
      <c r="O274" s="18" t="n">
        <v>3.982</v>
      </c>
      <c r="P274" s="19" t="n">
        <f aca="false">$AC$4*EXP(-$AC$5/(8.31*(O274+273)))</f>
        <v>0.00983346476732123</v>
      </c>
      <c r="Q274" s="19" t="n">
        <f aca="false">P274+Q273</f>
        <v>1.67454666203684</v>
      </c>
      <c r="R274" s="22"/>
      <c r="S274" s="28" t="n">
        <v>1.929</v>
      </c>
      <c r="T274" s="19" t="n">
        <f aca="false">$AC$4*EXP(-$AC$5/(8.31*(S274+273)))</f>
        <v>0.00674327730465233</v>
      </c>
      <c r="U274" s="21" t="n">
        <f aca="false">T274+U273</f>
        <v>1.64437650886189</v>
      </c>
      <c r="V274" s="22"/>
      <c r="W274" s="11"/>
      <c r="X274" s="91" t="n">
        <v>4.229</v>
      </c>
      <c r="Y274" s="23" t="n">
        <f aca="false">$AC$4*EXP(-$AC$5/(8.31*(X274+273)))</f>
        <v>0.0102861859860774</v>
      </c>
      <c r="Z274" s="100" t="n">
        <f aca="false">Y274+Z273</f>
        <v>1.67272266646268</v>
      </c>
      <c r="AA274" s="0" t="s">
        <v>41</v>
      </c>
      <c r="AB274" s="86"/>
      <c r="AC274" s="11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</row>
    <row r="275" customFormat="false" ht="14.5" hidden="false" customHeight="false" outlineLevel="0" collapsed="false">
      <c r="A275" s="17" t="n">
        <v>271</v>
      </c>
      <c r="C275" s="28" t="n">
        <v>4.326</v>
      </c>
      <c r="D275" s="19" t="n">
        <f aca="false">$AC$4*EXP(-$AC$5/(8.31*(C275+273)))</f>
        <v>0.0104693934009515</v>
      </c>
      <c r="E275" s="20" t="n">
        <f aca="false">D275+E274</f>
        <v>1.96242920920055</v>
      </c>
      <c r="F275" s="8"/>
      <c r="G275" s="28" t="n">
        <v>3.832</v>
      </c>
      <c r="H275" s="19" t="n">
        <f aca="false">$AC$4*EXP(-$AC$5/(8.31*(G275+273)))</f>
        <v>0.0095679391428779</v>
      </c>
      <c r="I275" s="21" t="n">
        <f aca="false">H275+I274</f>
        <v>2.20959153262811</v>
      </c>
      <c r="J275" s="8"/>
      <c r="K275" s="18" t="n">
        <v>2.799</v>
      </c>
      <c r="L275" s="19" t="n">
        <f aca="false">$AC$4*EXP(-$AC$5/(8.31*(K275+273)))</f>
        <v>0.00791767057244884</v>
      </c>
      <c r="M275" s="21" t="n">
        <f aca="false">L275+M274</f>
        <v>1.82270655929487</v>
      </c>
      <c r="N275" s="8"/>
      <c r="O275" s="18" t="n">
        <v>4.002</v>
      </c>
      <c r="P275" s="19" t="n">
        <f aca="false">$AC$4*EXP(-$AC$5/(8.31*(O275+273)))</f>
        <v>0.00986939842128538</v>
      </c>
      <c r="Q275" s="19" t="n">
        <f aca="false">P275+Q274</f>
        <v>1.68441606045813</v>
      </c>
      <c r="R275" s="22"/>
      <c r="S275" s="28" t="n">
        <v>1.94</v>
      </c>
      <c r="T275" s="19" t="n">
        <f aca="false">$AC$4*EXP(-$AC$5/(8.31*(S275+273)))</f>
        <v>0.00675702261177381</v>
      </c>
      <c r="U275" s="21" t="n">
        <f aca="false">T275+U274</f>
        <v>1.65113353147366</v>
      </c>
      <c r="V275" s="22"/>
      <c r="W275" s="11"/>
      <c r="X275" s="34" t="n">
        <v>4.258</v>
      </c>
      <c r="Y275" s="23" t="n">
        <f aca="false">$AC$4*EXP(-$AC$5/(8.31*(X275+273)))</f>
        <v>0.0103406341831865</v>
      </c>
      <c r="Z275" s="99" t="n">
        <f aca="false">Y275+Z274</f>
        <v>1.68306330064587</v>
      </c>
      <c r="AB275" s="86"/>
      <c r="AC275" s="11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</row>
    <row r="276" customFormat="false" ht="14.5" hidden="false" customHeight="false" outlineLevel="0" collapsed="false">
      <c r="A276" s="17" t="n">
        <v>272</v>
      </c>
      <c r="C276" s="28" t="n">
        <v>4.354</v>
      </c>
      <c r="D276" s="19" t="n">
        <f aca="false">$AC$4*EXP(-$AC$5/(8.31*(C276+273)))</f>
        <v>0.0105228582163026</v>
      </c>
      <c r="E276" s="20" t="n">
        <f aca="false">D276+E275</f>
        <v>1.97295206741686</v>
      </c>
      <c r="F276" s="8"/>
      <c r="G276" s="28" t="n">
        <v>3.847</v>
      </c>
      <c r="H276" s="19" t="n">
        <f aca="false">$AC$4*EXP(-$AC$5/(8.31*(G276+273)))</f>
        <v>0.00959417863094257</v>
      </c>
      <c r="I276" s="21" t="n">
        <f aca="false">H276+I275</f>
        <v>2.21918571125905</v>
      </c>
      <c r="J276" s="8"/>
      <c r="K276" s="18" t="n">
        <v>2.836</v>
      </c>
      <c r="L276" s="19" t="n">
        <f aca="false">$AC$4*EXP(-$AC$5/(8.31*(K276+273)))</f>
        <v>0.00797173867667215</v>
      </c>
      <c r="M276" s="21" t="n">
        <f aca="false">L276+M275</f>
        <v>1.83067829797154</v>
      </c>
      <c r="N276" s="8"/>
      <c r="O276" s="18" t="n">
        <v>4.021</v>
      </c>
      <c r="P276" s="19" t="n">
        <f aca="false">$AC$4*EXP(-$AC$5/(8.31*(O276+273)))</f>
        <v>0.00990365217918323</v>
      </c>
      <c r="Q276" s="19" t="n">
        <f aca="false">P276+Q275</f>
        <v>1.69431971263731</v>
      </c>
      <c r="R276" s="22"/>
      <c r="S276" s="28" t="n">
        <v>1.938</v>
      </c>
      <c r="T276" s="19" t="n">
        <f aca="false">$AC$4*EXP(-$AC$5/(8.31*(S276+273)))</f>
        <v>0.00675452146457073</v>
      </c>
      <c r="U276" s="21" t="n">
        <f aca="false">T276+U275</f>
        <v>1.65788805293823</v>
      </c>
      <c r="V276" s="22"/>
      <c r="W276" s="11"/>
      <c r="X276" s="34" t="n">
        <v>4.289</v>
      </c>
      <c r="Y276" s="23" t="n">
        <f aca="false">$AC$4*EXP(-$AC$5/(8.31*(X276+273)))</f>
        <v>0.0103991434811768</v>
      </c>
      <c r="Z276" s="97" t="n">
        <f aca="false">Y276+Z275</f>
        <v>1.69346244412704</v>
      </c>
      <c r="AB276" s="86"/>
      <c r="AC276" s="11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</row>
    <row r="277" customFormat="false" ht="14.5" hidden="false" customHeight="false" outlineLevel="0" collapsed="false">
      <c r="A277" s="17" t="n">
        <v>273</v>
      </c>
      <c r="C277" s="18" t="n">
        <v>4.38</v>
      </c>
      <c r="D277" s="19" t="n">
        <f aca="false">$AC$4*EXP(-$AC$5/(8.31*(C277+273)))</f>
        <v>0.0105727388266966</v>
      </c>
      <c r="E277" s="20" t="n">
        <f aca="false">D277+E276</f>
        <v>1.98352480624355</v>
      </c>
      <c r="F277" s="8"/>
      <c r="G277" s="28" t="n">
        <v>3.856</v>
      </c>
      <c r="H277" s="19" t="n">
        <f aca="false">$AC$4*EXP(-$AC$5/(8.31*(G277+273)))</f>
        <v>0.00960995548315413</v>
      </c>
      <c r="I277" s="21" t="n">
        <f aca="false">H277+I276</f>
        <v>2.22879566674221</v>
      </c>
      <c r="J277" s="8"/>
      <c r="K277" s="18" t="n">
        <v>2.862</v>
      </c>
      <c r="L277" s="19" t="n">
        <f aca="false">$AC$4*EXP(-$AC$5/(8.31*(K277+273)))</f>
        <v>0.0080099444668989</v>
      </c>
      <c r="M277" s="21" t="n">
        <f aca="false">L277+M276</f>
        <v>1.83868824243844</v>
      </c>
      <c r="N277" s="8"/>
      <c r="O277" s="18" t="n">
        <v>4.033</v>
      </c>
      <c r="P277" s="19" t="n">
        <f aca="false">$AC$4*EXP(-$AC$5/(8.31*(O277+273)))</f>
        <v>0.0099253449286993</v>
      </c>
      <c r="Q277" s="19" t="n">
        <f aca="false">P277+Q276</f>
        <v>1.70424505756601</v>
      </c>
      <c r="R277" s="22"/>
      <c r="S277" s="28" t="n">
        <v>1.937</v>
      </c>
      <c r="T277" s="19" t="n">
        <f aca="false">$AC$4*EXP(-$AC$5/(8.31*(S277+273)))</f>
        <v>0.0067532712245296</v>
      </c>
      <c r="U277" s="21" t="n">
        <f aca="false">T277+U276</f>
        <v>1.66464132416276</v>
      </c>
      <c r="V277" s="22"/>
      <c r="W277" s="11"/>
      <c r="X277" s="34" t="n">
        <v>4.323</v>
      </c>
      <c r="Y277" s="23" t="n">
        <f aca="false">$AC$4*EXP(-$AC$5/(8.31*(X277+273)))</f>
        <v>0.010463680525567</v>
      </c>
      <c r="Z277" s="98" t="n">
        <f aca="false">Y277+Z276</f>
        <v>1.70392612465261</v>
      </c>
      <c r="AB277" s="86"/>
      <c r="AC277" s="11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</row>
    <row r="278" customFormat="false" ht="14.5" hidden="false" customHeight="false" outlineLevel="0" collapsed="false">
      <c r="A278" s="17" t="n">
        <v>274</v>
      </c>
      <c r="C278" s="28" t="n">
        <v>4.415</v>
      </c>
      <c r="D278" s="19" t="n">
        <f aca="false">$AC$4*EXP(-$AC$5/(8.31*(C278+273)))</f>
        <v>0.0106402444920314</v>
      </c>
      <c r="E278" s="20" t="n">
        <f aca="false">D278+E277</f>
        <v>1.99416505073559</v>
      </c>
      <c r="F278" s="8"/>
      <c r="G278" s="28" t="n">
        <v>3.877</v>
      </c>
      <c r="H278" s="19" t="n">
        <f aca="false">$AC$4*EXP(-$AC$5/(8.31*(G278+273)))</f>
        <v>0.00964686509714904</v>
      </c>
      <c r="I278" s="21" t="n">
        <f aca="false">H278+I277</f>
        <v>2.23844253183936</v>
      </c>
      <c r="J278" s="8"/>
      <c r="K278" s="18" t="n">
        <v>2.89</v>
      </c>
      <c r="L278" s="19" t="n">
        <f aca="false">$AC$4*EXP(-$AC$5/(8.31*(K278+273)))</f>
        <v>0.00805128585165112</v>
      </c>
      <c r="M278" s="21" t="n">
        <f aca="false">L278+M277</f>
        <v>1.84673952829009</v>
      </c>
      <c r="N278" s="8"/>
      <c r="O278" s="28" t="n">
        <v>4.059</v>
      </c>
      <c r="P278" s="19" t="n">
        <f aca="false">$AC$4*EXP(-$AC$5/(8.31*(O278+273)))</f>
        <v>0.00997250254472235</v>
      </c>
      <c r="Q278" s="19" t="n">
        <f aca="false">P278+Q277</f>
        <v>1.71421756011073</v>
      </c>
      <c r="R278" s="22"/>
      <c r="S278" s="28" t="n">
        <v>1.958</v>
      </c>
      <c r="T278" s="19" t="n">
        <f aca="false">$AC$4*EXP(-$AC$5/(8.31*(S278+273)))</f>
        <v>0.00677957301164747</v>
      </c>
      <c r="U278" s="21" t="n">
        <f aca="false">T278+U277</f>
        <v>1.67142089717441</v>
      </c>
      <c r="V278" s="22"/>
      <c r="W278" s="11"/>
      <c r="X278" s="19" t="n">
        <v>4.36</v>
      </c>
      <c r="Y278" s="23" t="n">
        <f aca="false">$AC$4*EXP(-$AC$5/(8.31*(X278+273)))</f>
        <v>0.0105343490276195</v>
      </c>
      <c r="Z278" s="97" t="n">
        <f aca="false">Y278+Z277</f>
        <v>1.71446047368023</v>
      </c>
      <c r="AB278" s="86"/>
      <c r="AC278" s="11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</row>
    <row r="279" customFormat="false" ht="14.5" hidden="false" customHeight="false" outlineLevel="0" collapsed="false">
      <c r="A279" s="17" t="n">
        <v>275</v>
      </c>
      <c r="C279" s="92" t="n">
        <v>4.444</v>
      </c>
      <c r="D279" s="19" t="n">
        <f aca="false">$AC$4*EXP(-$AC$5/(8.31*(C279+273)))</f>
        <v>0.0106964911428958</v>
      </c>
      <c r="E279" s="20" t="n">
        <f aca="false">D279+E278</f>
        <v>2.00486154187848</v>
      </c>
      <c r="F279" s="8"/>
      <c r="G279" s="28" t="n">
        <v>3.892</v>
      </c>
      <c r="H279" s="19" t="n">
        <f aca="false">$AC$4*EXP(-$AC$5/(8.31*(G279+273)))</f>
        <v>0.00967331242436233</v>
      </c>
      <c r="I279" s="21" t="n">
        <f aca="false">H279+I278</f>
        <v>2.24811584426372</v>
      </c>
      <c r="J279" s="8"/>
      <c r="K279" s="18" t="n">
        <v>2.928</v>
      </c>
      <c r="L279" s="19" t="n">
        <f aca="false">$AC$4*EXP(-$AC$5/(8.31*(K279+273)))</f>
        <v>0.00810771996588988</v>
      </c>
      <c r="M279" s="21" t="n">
        <f aca="false">L279+M278</f>
        <v>1.85484724825598</v>
      </c>
      <c r="N279" s="8"/>
      <c r="O279" s="18" t="n">
        <v>4.084</v>
      </c>
      <c r="P279" s="19" t="n">
        <f aca="false">$AC$4*EXP(-$AC$5/(8.31*(O279+273)))</f>
        <v>0.0100180492855851</v>
      </c>
      <c r="Q279" s="19" t="n">
        <f aca="false">P279+Q278</f>
        <v>1.72423560939632</v>
      </c>
      <c r="R279" s="22"/>
      <c r="S279" s="28" t="n">
        <v>1.986</v>
      </c>
      <c r="T279" s="19" t="n">
        <f aca="false">$AC$4*EXP(-$AC$5/(8.31*(S279+273)))</f>
        <v>0.00681479518263018</v>
      </c>
      <c r="U279" s="21" t="n">
        <f aca="false">T279+U278</f>
        <v>1.67823569235704</v>
      </c>
      <c r="V279" s="8"/>
      <c r="W279" s="11"/>
      <c r="X279" s="19" t="n">
        <v>4.401</v>
      </c>
      <c r="Y279" s="23" t="n">
        <f aca="false">$AC$4*EXP(-$AC$5/(8.31*(X279+273)))</f>
        <v>0.0106131927029967</v>
      </c>
      <c r="Z279" s="98" t="n">
        <f aca="false">Y279+Z278</f>
        <v>1.72507366638323</v>
      </c>
      <c r="AB279" s="86"/>
      <c r="AC279" s="11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</row>
    <row r="280" customFormat="false" ht="14.5" hidden="false" customHeight="false" outlineLevel="0" collapsed="false">
      <c r="A280" s="17" t="n">
        <v>276</v>
      </c>
      <c r="C280" s="93" t="n">
        <v>4.461</v>
      </c>
      <c r="D280" s="19" t="n">
        <f aca="false">$AC$4*EXP(-$AC$5/(8.31*(C280+273)))</f>
        <v>0.010729595955546</v>
      </c>
      <c r="E280" s="20" t="n">
        <f aca="false">D280+E279</f>
        <v>2.01559113783403</v>
      </c>
      <c r="F280" s="8"/>
      <c r="G280" s="28" t="n">
        <v>3.909</v>
      </c>
      <c r="H280" s="19" t="n">
        <f aca="false">$AC$4*EXP(-$AC$5/(8.31*(G280+273)))</f>
        <v>0.00970337024561491</v>
      </c>
      <c r="I280" s="21" t="n">
        <f aca="false">H280+I279</f>
        <v>2.25781921450933</v>
      </c>
      <c r="J280" s="8"/>
      <c r="K280" s="18" t="n">
        <v>2.963</v>
      </c>
      <c r="L280" s="19" t="n">
        <f aca="false">$AC$4*EXP(-$AC$5/(8.31*(K280+273)))</f>
        <v>0.00816003475866774</v>
      </c>
      <c r="M280" s="21" t="n">
        <f aca="false">L280+M279</f>
        <v>1.86300728301465</v>
      </c>
      <c r="N280" s="101"/>
      <c r="O280" s="33" t="n">
        <v>4.098</v>
      </c>
      <c r="P280" s="19" t="n">
        <f aca="false">$AC$4*EXP(-$AC$5/(8.31*(O280+273)))</f>
        <v>0.01004364265673</v>
      </c>
      <c r="Q280" s="19" t="n">
        <f aca="false">P280+Q279</f>
        <v>1.73427925205305</v>
      </c>
      <c r="R280" s="22"/>
      <c r="S280" s="33" t="n">
        <v>2.004</v>
      </c>
      <c r="T280" s="19" t="n">
        <f aca="false">$AC$4*EXP(-$AC$5/(8.31*(S280+273)))</f>
        <v>0.00683753076769939</v>
      </c>
      <c r="U280" s="21" t="n">
        <f aca="false">T280+U279</f>
        <v>1.68507322312474</v>
      </c>
      <c r="V280" s="8"/>
      <c r="W280" s="11"/>
      <c r="X280" s="19" t="n">
        <v>4.444</v>
      </c>
      <c r="Y280" s="23" t="n">
        <f aca="false">$AC$4*EXP(-$AC$5/(8.31*(X280+273)))</f>
        <v>0.0106964911428958</v>
      </c>
      <c r="Z280" s="97" t="n">
        <f aca="false">Y280+Z279</f>
        <v>1.73577015752612</v>
      </c>
      <c r="AB280" s="86"/>
      <c r="AC280" s="11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</row>
    <row r="281" customFormat="false" ht="14.5" hidden="false" customHeight="false" outlineLevel="0" collapsed="false">
      <c r="A281" s="17" t="n">
        <v>277</v>
      </c>
      <c r="C281" s="93" t="n">
        <v>4.485</v>
      </c>
      <c r="D281" s="19" t="n">
        <f aca="false">$AC$4*EXP(-$AC$5/(8.31*(C281+273)))</f>
        <v>0.0107764997140315</v>
      </c>
      <c r="E281" s="20" t="n">
        <f aca="false">D281+E280</f>
        <v>2.02636763754806</v>
      </c>
      <c r="F281" s="8"/>
      <c r="G281" s="28" t="n">
        <v>3.926</v>
      </c>
      <c r="H281" s="19" t="n">
        <f aca="false">$AC$4*EXP(-$AC$5/(8.31*(G281+273)))</f>
        <v>0.00973351775773609</v>
      </c>
      <c r="I281" s="21" t="n">
        <f aca="false">H281+I280</f>
        <v>2.26755273226707</v>
      </c>
      <c r="J281" s="8"/>
      <c r="K281" s="18" t="n">
        <v>2.994</v>
      </c>
      <c r="L281" s="19" t="n">
        <f aca="false">$AC$4*EXP(-$AC$5/(8.31*(K281+273)))</f>
        <v>0.00820664136565804</v>
      </c>
      <c r="M281" s="21" t="n">
        <f aca="false">L281+M280</f>
        <v>1.87121392438031</v>
      </c>
      <c r="N281" s="101"/>
      <c r="O281" s="19" t="n">
        <v>4.12</v>
      </c>
      <c r="P281" s="19" t="n">
        <f aca="false">$AC$4*EXP(-$AC$5/(8.31*(O281+273)))</f>
        <v>0.010083987725794</v>
      </c>
      <c r="Q281" s="19" t="n">
        <f aca="false">P281+Q280</f>
        <v>1.74436323977884</v>
      </c>
      <c r="R281" s="22"/>
      <c r="S281" s="33" t="n">
        <v>2.03</v>
      </c>
      <c r="T281" s="19" t="n">
        <f aca="false">$AC$4*EXP(-$AC$5/(8.31*(S281+273)))</f>
        <v>0.00687049974461349</v>
      </c>
      <c r="U281" s="21" t="n">
        <f aca="false">T281+U280</f>
        <v>1.69194372286935</v>
      </c>
      <c r="V281" s="8"/>
      <c r="W281" s="11"/>
      <c r="X281" s="19" t="n">
        <v>4.491</v>
      </c>
      <c r="Y281" s="23" t="n">
        <f aca="false">$AC$4*EXP(-$AC$5/(8.31*(X281+273)))</f>
        <v>0.0107882563838523</v>
      </c>
      <c r="Z281" s="98" t="n">
        <f aca="false">Y281+Z280</f>
        <v>1.74655841390997</v>
      </c>
      <c r="AB281" s="86"/>
      <c r="AC281" s="11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</row>
    <row r="282" customFormat="false" ht="14.5" hidden="false" customHeight="false" outlineLevel="0" collapsed="false">
      <c r="A282" s="17" t="n">
        <v>278</v>
      </c>
      <c r="C282" s="93" t="n">
        <v>4.508</v>
      </c>
      <c r="D282" s="19" t="n">
        <f aca="false">$AC$4*EXP(-$AC$5/(8.31*(C282+273)))</f>
        <v>0.0108216338761993</v>
      </c>
      <c r="E282" s="20" t="n">
        <f aca="false">D282+E281</f>
        <v>2.03718927142426</v>
      </c>
      <c r="F282" s="8"/>
      <c r="G282" s="28" t="n">
        <v>3.941</v>
      </c>
      <c r="H282" s="19" t="n">
        <f aca="false">$AC$4*EXP(-$AC$5/(8.31*(G282+273)))</f>
        <v>0.00976019319200758</v>
      </c>
      <c r="I282" s="21" t="n">
        <f aca="false">H282+I281</f>
        <v>2.27731292545908</v>
      </c>
      <c r="J282" s="8"/>
      <c r="K282" s="67" t="n">
        <v>3.02</v>
      </c>
      <c r="L282" s="19" t="n">
        <f aca="false">$AC$4*EXP(-$AC$5/(8.31*(K282+273)))</f>
        <v>0.00824592783796284</v>
      </c>
      <c r="M282" s="21" t="n">
        <f aca="false">L282+M281</f>
        <v>1.87945985221827</v>
      </c>
      <c r="N282" s="101"/>
      <c r="O282" s="33" t="n">
        <v>4.136</v>
      </c>
      <c r="P282" s="19" t="n">
        <f aca="false">$AC$4*EXP(-$AC$5/(8.31*(O282+273)))</f>
        <v>0.0101134273069719</v>
      </c>
      <c r="Q282" s="19" t="n">
        <f aca="false">P282+Q281</f>
        <v>1.75447666708581</v>
      </c>
      <c r="R282" s="22"/>
      <c r="S282" s="33" t="n">
        <v>2.064</v>
      </c>
      <c r="T282" s="19" t="n">
        <f aca="false">$AC$4*EXP(-$AC$5/(8.31*(S282+273)))</f>
        <v>0.0069138435182091</v>
      </c>
      <c r="U282" s="21" t="n">
        <f aca="false">T282+U281</f>
        <v>1.69885756638756</v>
      </c>
      <c r="V282" s="9"/>
      <c r="W282" s="11"/>
      <c r="X282" s="19" t="n">
        <v>4.542</v>
      </c>
      <c r="Y282" s="23" t="n">
        <f aca="false">$AC$4*EXP(-$AC$5/(8.31*(X282+273)))</f>
        <v>0.0108886866158114</v>
      </c>
      <c r="Z282" s="97" t="n">
        <f aca="false">Y282+Z281</f>
        <v>1.75744710052579</v>
      </c>
      <c r="AB282" s="86"/>
      <c r="AC282" s="11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</row>
    <row r="283" customFormat="false" ht="15" hidden="false" customHeight="false" outlineLevel="0" collapsed="false">
      <c r="A283" s="17" t="n">
        <v>279</v>
      </c>
      <c r="C283" s="92" t="n">
        <v>4.53</v>
      </c>
      <c r="D283" s="19" t="n">
        <f aca="false">$AC$4*EXP(-$AC$5/(8.31*(C283+273)))</f>
        <v>0.0108649755115196</v>
      </c>
      <c r="E283" s="102" t="n">
        <f aca="false">D283+E282</f>
        <v>2.04805424693578</v>
      </c>
      <c r="F283" s="8"/>
      <c r="G283" s="28" t="n">
        <v>3.954</v>
      </c>
      <c r="H283" s="19" t="n">
        <f aca="false">$AC$4*EXP(-$AC$5/(8.31*(G283+273)))</f>
        <v>0.00978336868310876</v>
      </c>
      <c r="I283" s="21" t="n">
        <f aca="false">H283+I282</f>
        <v>2.28709629414219</v>
      </c>
      <c r="J283" s="8"/>
      <c r="K283" s="18" t="n">
        <v>3.051</v>
      </c>
      <c r="L283" s="19" t="n">
        <f aca="false">$AC$4*EXP(-$AC$5/(8.31*(K283+273)))</f>
        <v>0.00829300552516863</v>
      </c>
      <c r="M283" s="21" t="n">
        <f aca="false">L283+M282</f>
        <v>1.88775285774344</v>
      </c>
      <c r="N283" s="101"/>
      <c r="O283" s="33" t="n">
        <v>4.156</v>
      </c>
      <c r="P283" s="19" t="n">
        <f aca="false">$AC$4*EXP(-$AC$5/(8.31*(O283+273)))</f>
        <v>0.0101503428715073</v>
      </c>
      <c r="Q283" s="19" t="n">
        <f aca="false">P283+Q282</f>
        <v>1.76462700995732</v>
      </c>
      <c r="R283" s="22"/>
      <c r="S283" s="33" t="n">
        <v>2.103</v>
      </c>
      <c r="T283" s="19" t="n">
        <f aca="false">$AC$4*EXP(-$AC$5/(8.31*(S283+273)))</f>
        <v>0.00696388486669837</v>
      </c>
      <c r="U283" s="21" t="n">
        <f aca="false">T283+U282</f>
        <v>1.70582145125426</v>
      </c>
      <c r="V283" s="9"/>
      <c r="W283" s="11"/>
      <c r="X283" s="19" t="n">
        <v>4.595</v>
      </c>
      <c r="Y283" s="23" t="n">
        <f aca="false">$AC$4*EXP(-$AC$5/(8.31*(X283+273)))</f>
        <v>0.0109940063872284</v>
      </c>
      <c r="Z283" s="98" t="n">
        <f aca="false">Y283+Z282</f>
        <v>1.76844110691301</v>
      </c>
      <c r="AB283" s="86"/>
      <c r="AC283" s="11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</row>
    <row r="284" customFormat="false" ht="15" hidden="false" customHeight="false" outlineLevel="0" collapsed="false">
      <c r="A284" s="17" t="n">
        <v>280</v>
      </c>
      <c r="C284" s="95" t="n">
        <v>4.551</v>
      </c>
      <c r="D284" s="19" t="n">
        <f aca="false">$AC$4*EXP(-$AC$5/(8.31*(C284+273)))</f>
        <v>0.0109065025468277</v>
      </c>
      <c r="E284" s="103" t="n">
        <f aca="false">D284+E283</f>
        <v>2.05896074948261</v>
      </c>
      <c r="F284" s="8" t="s">
        <v>42</v>
      </c>
      <c r="G284" s="28" t="n">
        <v>3.968</v>
      </c>
      <c r="H284" s="19" t="n">
        <f aca="false">$AC$4*EXP(-$AC$5/(8.31*(G284+273)))</f>
        <v>0.00980838600831314</v>
      </c>
      <c r="I284" s="21" t="n">
        <f aca="false">H284+I283</f>
        <v>2.2969046801505</v>
      </c>
      <c r="J284" s="8"/>
      <c r="K284" s="92" t="n">
        <v>3.083</v>
      </c>
      <c r="L284" s="19" t="n">
        <f aca="false">$AC$4*EXP(-$AC$5/(8.31*(K284+273)))</f>
        <v>0.00834187259956735</v>
      </c>
      <c r="M284" s="21" t="n">
        <f aca="false">L284+M283</f>
        <v>1.89609473034301</v>
      </c>
      <c r="N284" s="22"/>
      <c r="O284" s="19" t="n">
        <v>4.179</v>
      </c>
      <c r="P284" s="19" t="n">
        <f aca="false">$AC$4*EXP(-$AC$5/(8.31*(O284+273)))</f>
        <v>0.0101929557570697</v>
      </c>
      <c r="Q284" s="19" t="n">
        <f aca="false">P284+Q283</f>
        <v>1.77481996571439</v>
      </c>
      <c r="R284" s="22"/>
      <c r="S284" s="33" t="n">
        <v>2.148</v>
      </c>
      <c r="T284" s="19" t="n">
        <f aca="false">$AC$4*EXP(-$AC$5/(8.31*(S284+273)))</f>
        <v>0.00702205727273352</v>
      </c>
      <c r="U284" s="21" t="n">
        <f aca="false">T284+U283</f>
        <v>1.71284350852699</v>
      </c>
      <c r="V284" s="9"/>
      <c r="W284" s="11"/>
      <c r="X284" s="19" t="n">
        <v>4.652</v>
      </c>
      <c r="Y284" s="23" t="n">
        <f aca="false">$AC$4*EXP(-$AC$5/(8.31*(X284+273)))</f>
        <v>0.0111083664571614</v>
      </c>
      <c r="Z284" s="97" t="n">
        <f aca="false">Y284+Z283</f>
        <v>1.77954947337017</v>
      </c>
      <c r="AB284" s="27"/>
      <c r="AC284" s="11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</row>
    <row r="285" customFormat="false" ht="14.5" hidden="false" customHeight="false" outlineLevel="0" collapsed="false">
      <c r="A285" s="17" t="n">
        <v>281</v>
      </c>
      <c r="C285" s="92" t="n">
        <v>4.572</v>
      </c>
      <c r="D285" s="19" t="n">
        <f aca="false">$AC$4*EXP(-$AC$5/(8.31*(C285+273)))</f>
        <v>0.0109481819830691</v>
      </c>
      <c r="E285" s="102" t="n">
        <f aca="false">D285+E284</f>
        <v>2.06990893146567</v>
      </c>
      <c r="F285" s="8"/>
      <c r="G285" s="28" t="n">
        <v>3.984</v>
      </c>
      <c r="H285" s="19" t="n">
        <f aca="false">$AC$4*EXP(-$AC$5/(8.31*(G285+273)))</f>
        <v>0.00983705247060535</v>
      </c>
      <c r="I285" s="21" t="n">
        <f aca="false">H285+I284</f>
        <v>2.30674173262111</v>
      </c>
      <c r="J285" s="8"/>
      <c r="K285" s="92" t="n">
        <v>3.109</v>
      </c>
      <c r="L285" s="19" t="n">
        <f aca="false">$AC$4*EXP(-$AC$5/(8.31*(K285+273)))</f>
        <v>0.00838178064207434</v>
      </c>
      <c r="M285" s="21" t="n">
        <f aca="false">L285+M284</f>
        <v>1.90447651098508</v>
      </c>
      <c r="N285" s="9"/>
      <c r="O285" s="18" t="n">
        <v>4.203</v>
      </c>
      <c r="P285" s="19" t="n">
        <f aca="false">$AC$4*EXP(-$AC$5/(8.31*(O285+273)))</f>
        <v>0.0102376045327561</v>
      </c>
      <c r="Q285" s="19" t="n">
        <f aca="false">P285+Q284</f>
        <v>1.78505757024715</v>
      </c>
      <c r="R285" s="22"/>
      <c r="S285" s="28" t="n">
        <v>2.197</v>
      </c>
      <c r="T285" s="19" t="n">
        <f aca="false">$AC$4*EXP(-$AC$5/(8.31*(S285+273)))</f>
        <v>0.00708593142319931</v>
      </c>
      <c r="U285" s="21" t="n">
        <f aca="false">T285+U284</f>
        <v>1.71992943995019</v>
      </c>
      <c r="V285" s="9"/>
      <c r="W285" s="11"/>
      <c r="X285" s="19" t="n">
        <v>4.712</v>
      </c>
      <c r="Y285" s="23" t="n">
        <f aca="false">$AC$4*EXP(-$AC$5/(8.31*(X285+273)))</f>
        <v>0.0112299793147738</v>
      </c>
      <c r="Z285" s="98" t="n">
        <f aca="false">Y285+Z284</f>
        <v>1.79077945268495</v>
      </c>
      <c r="AB285" s="27"/>
      <c r="AC285" s="11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</row>
    <row r="286" customFormat="false" ht="15" hidden="false" customHeight="false" outlineLevel="0" collapsed="false">
      <c r="A286" s="17" t="n">
        <v>282</v>
      </c>
      <c r="C286" s="92" t="n">
        <v>4.593</v>
      </c>
      <c r="D286" s="19" t="n">
        <f aca="false">$AC$4*EXP(-$AC$5/(8.31*(C286+273)))</f>
        <v>0.0109900143558781</v>
      </c>
      <c r="E286" s="20" t="n">
        <f aca="false">D286+E285</f>
        <v>2.08089894582155</v>
      </c>
      <c r="F286" s="8"/>
      <c r="G286" s="28" t="n">
        <v>3.996</v>
      </c>
      <c r="H286" s="19" t="n">
        <f aca="false">$AC$4*EXP(-$AC$5/(8.31*(G286+273)))</f>
        <v>0.00985860510463133</v>
      </c>
      <c r="I286" s="21" t="n">
        <f aca="false">H286+I285</f>
        <v>2.31660033772574</v>
      </c>
      <c r="J286" s="8"/>
      <c r="K286" s="92" t="n">
        <v>3.133</v>
      </c>
      <c r="L286" s="19" t="n">
        <f aca="false">$AC$4*EXP(-$AC$5/(8.31*(K286+273)))</f>
        <v>0.00841878155648979</v>
      </c>
      <c r="M286" s="104" t="n">
        <f aca="false">L286+M285</f>
        <v>1.91289529254157</v>
      </c>
      <c r="N286" s="9"/>
      <c r="O286" s="18" t="n">
        <v>4.229</v>
      </c>
      <c r="P286" s="19" t="n">
        <f aca="false">$AC$4*EXP(-$AC$5/(8.31*(O286+273)))</f>
        <v>0.0102861859860774</v>
      </c>
      <c r="Q286" s="19" t="n">
        <f aca="false">P286+Q285</f>
        <v>1.79534375623322</v>
      </c>
      <c r="R286" s="22"/>
      <c r="S286" s="28" t="n">
        <v>2.252</v>
      </c>
      <c r="T286" s="19" t="n">
        <f aca="false">$AC$4*EXP(-$AC$5/(8.31*(S286+273)))</f>
        <v>0.00715829175033096</v>
      </c>
      <c r="U286" s="21" t="n">
        <f aca="false">T286+U285</f>
        <v>1.72708773170052</v>
      </c>
      <c r="V286" s="9"/>
      <c r="W286" s="11"/>
      <c r="X286" s="19" t="n">
        <v>4.776</v>
      </c>
      <c r="Y286" s="23" t="n">
        <f aca="false">$AC$4*EXP(-$AC$5/(8.31*(X286+273)))</f>
        <v>0.0113611086484134</v>
      </c>
      <c r="Z286" s="97" t="n">
        <f aca="false">Y286+Z285</f>
        <v>1.80214056133336</v>
      </c>
      <c r="AB286" s="27"/>
      <c r="AC286" s="11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</row>
    <row r="287" customFormat="false" ht="15" hidden="false" customHeight="false" outlineLevel="0" collapsed="false">
      <c r="A287" s="17" t="n">
        <v>283</v>
      </c>
      <c r="C287" s="92" t="n">
        <v>4.614</v>
      </c>
      <c r="D287" s="19" t="n">
        <f aca="false">$AC$4*EXP(-$AC$5/(8.31*(C287+273)))</f>
        <v>0.011032000202686</v>
      </c>
      <c r="E287" s="20" t="n">
        <f aca="false">D287+E286</f>
        <v>2.09193094602424</v>
      </c>
      <c r="F287" s="8"/>
      <c r="G287" s="28" t="n">
        <v>4.008</v>
      </c>
      <c r="H287" s="19" t="n">
        <f aca="false">$AC$4*EXP(-$AC$5/(8.31*(G287+273)))</f>
        <v>0.00988020308625415</v>
      </c>
      <c r="I287" s="21" t="n">
        <f aca="false">H287+I286</f>
        <v>2.32648054081199</v>
      </c>
      <c r="J287" s="8"/>
      <c r="K287" s="95" t="n">
        <v>3.162</v>
      </c>
      <c r="L287" s="19" t="n">
        <f aca="false">$AC$4*EXP(-$AC$5/(8.31*(K287+273)))</f>
        <v>0.00846370034270486</v>
      </c>
      <c r="M287" s="103" t="n">
        <f aca="false">L287+M286</f>
        <v>1.92135899288428</v>
      </c>
      <c r="N287" s="8" t="s">
        <v>42</v>
      </c>
      <c r="O287" s="18" t="n">
        <v>4.258</v>
      </c>
      <c r="P287" s="19" t="n">
        <f aca="false">$AC$4*EXP(-$AC$5/(8.31*(O287+273)))</f>
        <v>0.0103406341831865</v>
      </c>
      <c r="Q287" s="19" t="n">
        <f aca="false">P287+Q286</f>
        <v>1.80568439041641</v>
      </c>
      <c r="R287" s="22"/>
      <c r="S287" s="18" t="n">
        <v>2.312</v>
      </c>
      <c r="T287" s="19" t="n">
        <f aca="false">$AC$4*EXP(-$AC$5/(8.31*(S287+273)))</f>
        <v>0.00723803978703676</v>
      </c>
      <c r="U287" s="21" t="n">
        <f aca="false">T287+U286</f>
        <v>1.73432577148756</v>
      </c>
      <c r="V287" s="9"/>
      <c r="W287" s="11"/>
      <c r="X287" s="19" t="n">
        <v>4.842</v>
      </c>
      <c r="Y287" s="23" t="n">
        <f aca="false">$AC$4*EXP(-$AC$5/(8.31*(X287+273)))</f>
        <v>0.011497875243733</v>
      </c>
      <c r="Z287" s="98" t="n">
        <f aca="false">Y287+Z286</f>
        <v>1.81363843657709</v>
      </c>
      <c r="AB287" s="27"/>
      <c r="AC287" s="11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</row>
    <row r="288" customFormat="false" ht="14.5" hidden="false" customHeight="false" outlineLevel="0" collapsed="false">
      <c r="A288" s="17" t="n">
        <v>284</v>
      </c>
      <c r="C288" s="28" t="n">
        <v>4.636</v>
      </c>
      <c r="D288" s="19" t="n">
        <f aca="false">$AC$4*EXP(-$AC$5/(8.31*(C288+273)))</f>
        <v>0.011076150573534</v>
      </c>
      <c r="E288" s="20" t="n">
        <f aca="false">D288+E287</f>
        <v>2.10300709659777</v>
      </c>
      <c r="F288" s="8"/>
      <c r="G288" s="28" t="n">
        <v>4.023</v>
      </c>
      <c r="H288" s="19" t="n">
        <f aca="false">$AC$4*EXP(-$AC$5/(8.31*(G288+273)))</f>
        <v>0.00990726447258566</v>
      </c>
      <c r="I288" s="21" t="n">
        <f aca="false">H288+I287</f>
        <v>2.33638780528458</v>
      </c>
      <c r="J288" s="8"/>
      <c r="K288" s="92" t="n">
        <v>3.188</v>
      </c>
      <c r="L288" s="19" t="n">
        <f aca="false">$AC$4*EXP(-$AC$5/(8.31*(K288+273)))</f>
        <v>0.00850416799994696</v>
      </c>
      <c r="M288" s="104" t="n">
        <f aca="false">L288+M287</f>
        <v>1.92986316088422</v>
      </c>
      <c r="N288" s="9"/>
      <c r="O288" s="18" t="n">
        <v>4.289</v>
      </c>
      <c r="P288" s="19" t="n">
        <f aca="false">$AC$4*EXP(-$AC$5/(8.31*(O288+273)))</f>
        <v>0.0103991434811768</v>
      </c>
      <c r="Q288" s="19" t="n">
        <f aca="false">P288+Q287</f>
        <v>1.81608353389759</v>
      </c>
      <c r="R288" s="22"/>
      <c r="S288" s="18" t="n">
        <v>2.377</v>
      </c>
      <c r="T288" s="19" t="n">
        <f aca="false">$AC$4*EXP(-$AC$5/(8.31*(S288+273)))</f>
        <v>0.00732539647879509</v>
      </c>
      <c r="U288" s="21" t="n">
        <f aca="false">T288+U287</f>
        <v>1.74165116796636</v>
      </c>
      <c r="V288" s="9"/>
      <c r="W288" s="11"/>
      <c r="X288" s="19" t="n">
        <v>4.91</v>
      </c>
      <c r="Y288" s="23" t="n">
        <f aca="false">$AC$4*EXP(-$AC$5/(8.31*(X288+273)))</f>
        <v>0.0116404393001075</v>
      </c>
      <c r="Z288" s="97" t="n">
        <f aca="false">Y288+Z287</f>
        <v>1.8252788758772</v>
      </c>
      <c r="AB288" s="27"/>
      <c r="AC288" s="11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</row>
    <row r="289" customFormat="false" ht="14.5" hidden="false" customHeight="false" outlineLevel="0" collapsed="false">
      <c r="A289" s="17" t="n">
        <v>285</v>
      </c>
      <c r="C289" s="28" t="n">
        <v>4.659</v>
      </c>
      <c r="D289" s="19" t="n">
        <f aca="false">$AC$4*EXP(-$AC$5/(8.31*(C289+273)))</f>
        <v>0.0111224891845435</v>
      </c>
      <c r="E289" s="20" t="n">
        <f aca="false">D289+E288</f>
        <v>2.11412958578232</v>
      </c>
      <c r="F289" s="8"/>
      <c r="G289" s="28" t="n">
        <v>4.036</v>
      </c>
      <c r="H289" s="19" t="n">
        <f aca="false">$AC$4*EXP(-$AC$5/(8.31*(G289+273)))</f>
        <v>0.00993077524216991</v>
      </c>
      <c r="I289" s="21" t="n">
        <f aca="false">H289+I288</f>
        <v>2.34631858052675</v>
      </c>
      <c r="J289" s="8"/>
      <c r="K289" s="92" t="n">
        <v>3.203</v>
      </c>
      <c r="L289" s="19" t="n">
        <f aca="false">$AC$4*EXP(-$AC$5/(8.31*(K289+273)))</f>
        <v>0.00852759919707336</v>
      </c>
      <c r="M289" s="21" t="n">
        <f aca="false">L289+M288</f>
        <v>1.9383907600813</v>
      </c>
      <c r="N289" s="9"/>
      <c r="O289" s="18" t="n">
        <v>4.323</v>
      </c>
      <c r="P289" s="19" t="n">
        <f aca="false">$AC$4*EXP(-$AC$5/(8.31*(O289+273)))</f>
        <v>0.010463680525567</v>
      </c>
      <c r="Q289" s="19" t="n">
        <f aca="false">P289+Q288</f>
        <v>1.82654721442315</v>
      </c>
      <c r="R289" s="22"/>
      <c r="S289" s="18" t="n">
        <v>2.446</v>
      </c>
      <c r="T289" s="19" t="n">
        <f aca="false">$AC$4*EXP(-$AC$5/(8.31*(S289+273)))</f>
        <v>0.00741923692164522</v>
      </c>
      <c r="U289" s="21" t="n">
        <f aca="false">T289+U288</f>
        <v>1.749070404888</v>
      </c>
      <c r="V289" s="9"/>
      <c r="W289" s="11"/>
      <c r="X289" s="19" t="n">
        <v>4.981</v>
      </c>
      <c r="Y289" s="23" t="n">
        <f aca="false">$AC$4*EXP(-$AC$5/(8.31*(X289+273)))</f>
        <v>0.0117911038032054</v>
      </c>
      <c r="Z289" s="98" t="n">
        <f aca="false">Y289+Z288</f>
        <v>1.83706997968041</v>
      </c>
      <c r="AB289" s="27"/>
      <c r="AC289" s="11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</row>
    <row r="290" customFormat="false" ht="14.5" hidden="false" customHeight="false" outlineLevel="0" collapsed="false">
      <c r="A290" s="17" t="n">
        <v>286</v>
      </c>
      <c r="C290" s="28" t="n">
        <v>4.683</v>
      </c>
      <c r="D290" s="19" t="n">
        <f aca="false">$AC$4*EXP(-$AC$5/(8.31*(C290+273)))</f>
        <v>0.0111710409837573</v>
      </c>
      <c r="E290" s="20" t="n">
        <f aca="false">D290+E289</f>
        <v>2.12530062676607</v>
      </c>
      <c r="F290" s="8"/>
      <c r="G290" s="28" t="n">
        <v>4.044</v>
      </c>
      <c r="H290" s="19" t="n">
        <f aca="false">$AC$4*EXP(-$AC$5/(8.31*(G290+273)))</f>
        <v>0.00994527003149038</v>
      </c>
      <c r="I290" s="21" t="n">
        <f aca="false">H290+I289</f>
        <v>2.35626385055824</v>
      </c>
      <c r="J290" s="8"/>
      <c r="K290" s="92" t="n">
        <v>3.221</v>
      </c>
      <c r="L290" s="19" t="n">
        <f aca="false">$AC$4*EXP(-$AC$5/(8.31*(K290+273)))</f>
        <v>0.0085557984922892</v>
      </c>
      <c r="M290" s="21" t="n">
        <f aca="false">L290+M289</f>
        <v>1.94694655857359</v>
      </c>
      <c r="N290" s="9"/>
      <c r="O290" s="18" t="n">
        <v>4.36</v>
      </c>
      <c r="P290" s="19" t="n">
        <f aca="false">$AC$4*EXP(-$AC$5/(8.31*(O290+273)))</f>
        <v>0.0105343490276195</v>
      </c>
      <c r="Q290" s="19" t="n">
        <f aca="false">P290+Q289</f>
        <v>1.83708156345077</v>
      </c>
      <c r="R290" s="22"/>
      <c r="S290" s="29" t="n">
        <v>2.52</v>
      </c>
      <c r="T290" s="19" t="n">
        <f aca="false">$AC$4*EXP(-$AC$5/(8.31*(S290+273)))</f>
        <v>0.00752116046385649</v>
      </c>
      <c r="U290" s="21" t="n">
        <f aca="false">T290+U289</f>
        <v>1.75659156535186</v>
      </c>
      <c r="V290" s="9"/>
      <c r="W290" s="11"/>
      <c r="X290" s="19" t="n">
        <v>5.054</v>
      </c>
      <c r="Y290" s="23" t="n">
        <f aca="false">$AC$4*EXP(-$AC$5/(8.31*(X290+273)))</f>
        <v>0.0119479640587983</v>
      </c>
      <c r="Z290" s="97" t="n">
        <f aca="false">Y290+Z289</f>
        <v>1.84901794373921</v>
      </c>
      <c r="AB290" s="27"/>
      <c r="AC290" s="11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</row>
    <row r="291" customFormat="false" ht="14.5" hidden="false" customHeight="false" outlineLevel="0" collapsed="false">
      <c r="A291" s="17" t="n">
        <v>287</v>
      </c>
      <c r="C291" s="28" t="n">
        <v>4.708</v>
      </c>
      <c r="D291" s="19" t="n">
        <f aca="false">$AC$4*EXP(-$AC$5/(8.31*(C291+273)))</f>
        <v>0.0112218321725185</v>
      </c>
      <c r="E291" s="20" t="n">
        <f aca="false">D291+E290</f>
        <v>2.13652245893859</v>
      </c>
      <c r="F291" s="8"/>
      <c r="G291" s="28" t="n">
        <v>4.045</v>
      </c>
      <c r="H291" s="19" t="n">
        <f aca="false">$AC$4*EXP(-$AC$5/(8.31*(G291+273)))</f>
        <v>0.00994708330816548</v>
      </c>
      <c r="I291" s="21" t="n">
        <f aca="false">H291+I290</f>
        <v>2.3662109338664</v>
      </c>
      <c r="J291" s="8"/>
      <c r="K291" s="92" t="n">
        <v>3.265</v>
      </c>
      <c r="L291" s="19" t="n">
        <f aca="false">$AC$4*EXP(-$AC$5/(8.31*(K291+273)))</f>
        <v>0.00862510767900657</v>
      </c>
      <c r="M291" s="21" t="n">
        <f aca="false">L291+M290</f>
        <v>1.95557166625259</v>
      </c>
      <c r="N291" s="9"/>
      <c r="O291" s="18" t="n">
        <v>4.401</v>
      </c>
      <c r="P291" s="19" t="n">
        <f aca="false">$AC$4*EXP(-$AC$5/(8.31*(O291+273)))</f>
        <v>0.0106131927029967</v>
      </c>
      <c r="Q291" s="19" t="n">
        <f aca="false">P291+Q290</f>
        <v>1.84769475615377</v>
      </c>
      <c r="R291" s="22"/>
      <c r="S291" s="29" t="n">
        <v>2.598</v>
      </c>
      <c r="T291" s="19" t="n">
        <f aca="false">$AC$4*EXP(-$AC$5/(8.31*(S291+273)))</f>
        <v>0.00763004901364532</v>
      </c>
      <c r="U291" s="21" t="n">
        <f aca="false">T291+U290</f>
        <v>1.7642216143655</v>
      </c>
      <c r="V291" s="9"/>
      <c r="W291" s="11"/>
      <c r="X291" s="19" t="n">
        <v>5.129</v>
      </c>
      <c r="Y291" s="23" t="n">
        <f aca="false">$AC$4*EXP(-$AC$5/(8.31*(X291+273)))</f>
        <v>0.0121112079094975</v>
      </c>
      <c r="Z291" s="98" t="n">
        <f aca="false">Y291+Z290</f>
        <v>1.8611291516487</v>
      </c>
      <c r="AB291" s="27"/>
      <c r="AC291" s="11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</row>
    <row r="292" customFormat="false" ht="15" hidden="false" customHeight="false" outlineLevel="0" collapsed="false">
      <c r="A292" s="17" t="n">
        <v>288</v>
      </c>
      <c r="C292" s="28" t="n">
        <v>4.734</v>
      </c>
      <c r="D292" s="19" t="n">
        <f aca="false">$AC$4*EXP(-$AC$5/(8.31*(C292+273)))</f>
        <v>0.0112748902279732</v>
      </c>
      <c r="E292" s="20" t="n">
        <f aca="false">D292+E291</f>
        <v>2.14779734916656</v>
      </c>
      <c r="F292" s="8"/>
      <c r="G292" s="28" t="n">
        <v>4.056</v>
      </c>
      <c r="H292" s="19" t="n">
        <f aca="false">$AC$4*EXP(-$AC$5/(8.31*(G292+273)))</f>
        <v>0.00996705031916792</v>
      </c>
      <c r="I292" s="21" t="n">
        <f aca="false">H292+I291</f>
        <v>2.37617798418557</v>
      </c>
      <c r="J292" s="8"/>
      <c r="K292" s="28" t="n">
        <v>3.245</v>
      </c>
      <c r="L292" s="19" t="n">
        <f aca="false">$AC$4*EXP(-$AC$5/(8.31*(K292+273)))</f>
        <v>0.00859353691047548</v>
      </c>
      <c r="M292" s="21" t="n">
        <f aca="false">L292+M291</f>
        <v>1.96416520316307</v>
      </c>
      <c r="N292" s="9"/>
      <c r="O292" s="18" t="n">
        <v>4.444</v>
      </c>
      <c r="P292" s="19" t="n">
        <f aca="false">$AC$4*EXP(-$AC$5/(8.31*(O292+273)))</f>
        <v>0.0106964911428958</v>
      </c>
      <c r="Q292" s="19" t="n">
        <f aca="false">P292+Q291</f>
        <v>1.85839124729667</v>
      </c>
      <c r="R292" s="22"/>
      <c r="S292" s="29" t="n">
        <v>2.68</v>
      </c>
      <c r="T292" s="19" t="n">
        <f aca="false">$AC$4*EXP(-$AC$5/(8.31*(S292+273)))</f>
        <v>0.00774615386157132</v>
      </c>
      <c r="U292" s="30" t="n">
        <f aca="false">T292+U291</f>
        <v>1.77196776822707</v>
      </c>
      <c r="V292" s="9"/>
      <c r="W292" s="11"/>
      <c r="X292" s="19" t="n">
        <v>5.205</v>
      </c>
      <c r="Y292" s="23" t="n">
        <f aca="false">$AC$4*EXP(-$AC$5/(8.31*(X292+273)))</f>
        <v>0.0122788120267543</v>
      </c>
      <c r="Z292" s="97" t="n">
        <f aca="false">Y292+Z291</f>
        <v>1.87340796367546</v>
      </c>
      <c r="AB292" s="27"/>
      <c r="AC292" s="11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</row>
    <row r="293" customFormat="false" ht="15" hidden="false" customHeight="false" outlineLevel="0" collapsed="false">
      <c r="A293" s="17" t="n">
        <v>289</v>
      </c>
      <c r="C293" s="28" t="n">
        <v>4.761</v>
      </c>
      <c r="D293" s="19" t="n">
        <f aca="false">$AC$4*EXP(-$AC$5/(8.31*(C293+273)))</f>
        <v>0.0113302439267187</v>
      </c>
      <c r="E293" s="20" t="n">
        <f aca="false">D293+E292</f>
        <v>2.15912759309328</v>
      </c>
      <c r="F293" s="8"/>
      <c r="G293" s="28" t="n">
        <v>4.058</v>
      </c>
      <c r="H293" s="19" t="n">
        <f aca="false">$AC$4*EXP(-$AC$5/(8.31*(G293+273)))</f>
        <v>0.00997068481801592</v>
      </c>
      <c r="I293" s="21" t="n">
        <f aca="false">H293+I292</f>
        <v>2.38614866900359</v>
      </c>
      <c r="J293" s="8"/>
      <c r="K293" s="28" t="n">
        <v>3.264</v>
      </c>
      <c r="L293" s="19" t="n">
        <f aca="false">$AC$4*EXP(-$AC$5/(8.31*(K293+273)))</f>
        <v>0.0086235264982365</v>
      </c>
      <c r="M293" s="21" t="n">
        <f aca="false">L293+M292</f>
        <v>1.9727887296613</v>
      </c>
      <c r="N293" s="9"/>
      <c r="O293" s="18" t="n">
        <v>4.491</v>
      </c>
      <c r="P293" s="19" t="n">
        <f aca="false">$AC$4*EXP(-$AC$5/(8.31*(O293+273)))</f>
        <v>0.0107882563838523</v>
      </c>
      <c r="Q293" s="19" t="n">
        <f aca="false">P293+Q292</f>
        <v>1.86917950368052</v>
      </c>
      <c r="R293" s="22"/>
      <c r="S293" s="83" t="n">
        <v>2.766</v>
      </c>
      <c r="T293" s="19" t="n">
        <f aca="false">$AC$4*EXP(-$AC$5/(8.31*(S293+273)))</f>
        <v>0.00786974501012218</v>
      </c>
      <c r="U293" s="31" t="n">
        <f aca="false">T293+U292</f>
        <v>1.7798375132372</v>
      </c>
      <c r="V293" s="8" t="s">
        <v>41</v>
      </c>
      <c r="W293" s="11"/>
      <c r="X293" s="19" t="n">
        <v>5.283</v>
      </c>
      <c r="Y293" s="23" t="n">
        <f aca="false">$AC$4*EXP(-$AC$5/(8.31*(X293+273)))</f>
        <v>0.0124531416548987</v>
      </c>
      <c r="Z293" s="98" t="n">
        <f aca="false">Y293+Z292</f>
        <v>1.88586110533036</v>
      </c>
      <c r="AB293" s="27"/>
      <c r="AC293" s="11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</row>
    <row r="294" customFormat="false" ht="14.5" hidden="false" customHeight="false" outlineLevel="0" collapsed="false">
      <c r="A294" s="17" t="n">
        <v>290</v>
      </c>
      <c r="C294" s="28" t="n">
        <v>4.791</v>
      </c>
      <c r="D294" s="19" t="n">
        <f aca="false">$AC$4*EXP(-$AC$5/(8.31*(C294+273)))</f>
        <v>0.0113920541018488</v>
      </c>
      <c r="E294" s="20" t="n">
        <f aca="false">D294+E293</f>
        <v>2.17051964719513</v>
      </c>
      <c r="F294" s="8"/>
      <c r="G294" s="28" t="n">
        <v>4.076</v>
      </c>
      <c r="H294" s="19" t="n">
        <f aca="false">$AC$4*EXP(-$AC$5/(8.31*(G294+273)))</f>
        <v>0.0100034526359956</v>
      </c>
      <c r="I294" s="21" t="n">
        <f aca="false">H294+I293</f>
        <v>2.39615212163958</v>
      </c>
      <c r="J294" s="8"/>
      <c r="K294" s="28" t="n">
        <v>3.277</v>
      </c>
      <c r="L294" s="19" t="n">
        <f aca="false">$AC$4*EXP(-$AC$5/(8.31*(K294+273)))</f>
        <v>0.00864410358235376</v>
      </c>
      <c r="M294" s="21" t="n">
        <f aca="false">L294+M293</f>
        <v>1.98143283324366</v>
      </c>
      <c r="N294" s="9"/>
      <c r="O294" s="18" t="n">
        <v>4.542</v>
      </c>
      <c r="P294" s="19" t="n">
        <f aca="false">$AC$4*EXP(-$AC$5/(8.31*(O294+273)))</f>
        <v>0.0108886866158114</v>
      </c>
      <c r="Q294" s="19" t="n">
        <f aca="false">P294+Q293</f>
        <v>1.88006819029633</v>
      </c>
      <c r="R294" s="22"/>
      <c r="S294" s="29" t="n">
        <v>2.855</v>
      </c>
      <c r="T294" s="19" t="n">
        <f aca="false">$AC$4*EXP(-$AC$5/(8.31*(S294+273)))</f>
        <v>0.00799964102553141</v>
      </c>
      <c r="U294" s="30" t="n">
        <f aca="false">T294+U293</f>
        <v>1.78783715426273</v>
      </c>
      <c r="V294" s="8"/>
      <c r="W294" s="11"/>
      <c r="X294" s="19" t="n">
        <v>5.362</v>
      </c>
      <c r="Y294" s="23" t="n">
        <f aca="false">$AC$4*EXP(-$AC$5/(8.31*(X294+273)))</f>
        <v>0.0126321275630968</v>
      </c>
      <c r="Z294" s="97" t="n">
        <f aca="false">Y294+Z293</f>
        <v>1.89849323289345</v>
      </c>
      <c r="AB294" s="27"/>
      <c r="AC294" s="11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</row>
    <row r="295" customFormat="false" ht="14.5" hidden="false" customHeight="false" outlineLevel="0" collapsed="false">
      <c r="A295" s="17" t="n">
        <v>291</v>
      </c>
      <c r="C295" s="28" t="n">
        <v>4.821</v>
      </c>
      <c r="D295" s="19" t="n">
        <f aca="false">$AC$4*EXP(-$AC$5/(8.31*(C295+273)))</f>
        <v>0.01145418801336</v>
      </c>
      <c r="E295" s="20" t="n">
        <f aca="false">D295+E294</f>
        <v>2.18197383520849</v>
      </c>
      <c r="F295" s="101"/>
      <c r="G295" s="33" t="n">
        <v>4.078</v>
      </c>
      <c r="H295" s="19" t="n">
        <f aca="false">$AC$4*EXP(-$AC$5/(8.31*(G295+273)))</f>
        <v>0.0100070998823145</v>
      </c>
      <c r="I295" s="21" t="n">
        <f aca="false">H295+I294</f>
        <v>2.4061592215219</v>
      </c>
      <c r="J295" s="101"/>
      <c r="K295" s="33" t="n">
        <v>3.283</v>
      </c>
      <c r="L295" s="19" t="n">
        <f aca="false">$AC$4*EXP(-$AC$5/(8.31*(K295+273)))</f>
        <v>0.00865361659680219</v>
      </c>
      <c r="M295" s="21" t="n">
        <f aca="false">L295+M294</f>
        <v>1.99008644984046</v>
      </c>
      <c r="N295" s="9"/>
      <c r="O295" s="18" t="n">
        <v>4.595</v>
      </c>
      <c r="P295" s="19" t="n">
        <f aca="false">$AC$4*EXP(-$AC$5/(8.31*(O295+273)))</f>
        <v>0.0109940063872284</v>
      </c>
      <c r="Q295" s="19" t="n">
        <f aca="false">P295+Q294</f>
        <v>1.89106219668356</v>
      </c>
      <c r="R295" s="22"/>
      <c r="S295" s="29" t="n">
        <v>2.947</v>
      </c>
      <c r="T295" s="19" t="n">
        <f aca="false">$AC$4*EXP(-$AC$5/(8.31*(S295+273)))</f>
        <v>0.00813607931776267</v>
      </c>
      <c r="U295" s="21" t="n">
        <f aca="false">T295+U294</f>
        <v>1.79597323358049</v>
      </c>
      <c r="V295" s="8"/>
      <c r="W295" s="11"/>
      <c r="X295" s="19" t="n">
        <v>5.441</v>
      </c>
      <c r="Y295" s="23" t="n">
        <f aca="false">$AC$4*EXP(-$AC$5/(8.31*(X295+273)))</f>
        <v>0.0128135822303603</v>
      </c>
      <c r="Z295" s="98" t="n">
        <f aca="false">Y295+Z294</f>
        <v>1.91130681512381</v>
      </c>
      <c r="AC295" s="11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</row>
    <row r="296" customFormat="false" ht="14.5" hidden="false" customHeight="false" outlineLevel="0" collapsed="false">
      <c r="A296" s="17" t="n">
        <v>292</v>
      </c>
      <c r="C296" s="28" t="n">
        <v>4.853</v>
      </c>
      <c r="D296" s="19" t="n">
        <f aca="false">$AC$4*EXP(-$AC$5/(8.31*(C296+273)))</f>
        <v>0.0115208228446436</v>
      </c>
      <c r="E296" s="20" t="n">
        <f aca="false">D296+E295</f>
        <v>2.19349465805314</v>
      </c>
      <c r="F296" s="101"/>
      <c r="G296" s="33" t="n">
        <v>4.08</v>
      </c>
      <c r="H296" s="19" t="n">
        <f aca="false">$AC$4*EXP(-$AC$5/(8.31*(G296+273)))</f>
        <v>0.0100107484057334</v>
      </c>
      <c r="I296" s="21" t="n">
        <f aca="false">H296+I295</f>
        <v>2.41616996992763</v>
      </c>
      <c r="J296" s="101"/>
      <c r="K296" s="33" t="n">
        <v>3.286</v>
      </c>
      <c r="L296" s="19" t="n">
        <f aca="false">$AC$4*EXP(-$AC$5/(8.31*(K296+273)))</f>
        <v>0.0086583768741689</v>
      </c>
      <c r="M296" s="21" t="n">
        <f aca="false">L296+M295</f>
        <v>1.99874482671463</v>
      </c>
      <c r="N296" s="9"/>
      <c r="O296" s="18" t="n">
        <v>4.652</v>
      </c>
      <c r="P296" s="19" t="n">
        <f aca="false">$AC$4*EXP(-$AC$5/(8.31*(O296+273)))</f>
        <v>0.0111083664571614</v>
      </c>
      <c r="Q296" s="19" t="n">
        <f aca="false">P296+Q295</f>
        <v>1.90217056314072</v>
      </c>
      <c r="R296" s="22"/>
      <c r="S296" s="29" t="n">
        <v>3.042</v>
      </c>
      <c r="T296" s="19" t="n">
        <f aca="false">$AC$4*EXP(-$AC$5/(8.31*(S296+273)))</f>
        <v>0.00827931127919106</v>
      </c>
      <c r="U296" s="21" t="n">
        <f aca="false">T296+U295</f>
        <v>1.80425254485968</v>
      </c>
      <c r="V296" s="8"/>
      <c r="W296" s="11"/>
      <c r="X296" s="19" t="n">
        <v>5.52</v>
      </c>
      <c r="Y296" s="23" t="n">
        <f aca="false">$AC$4*EXP(-$AC$5/(8.31*(X296+273)))</f>
        <v>0.012997538249008</v>
      </c>
      <c r="Z296" s="97" t="n">
        <f aca="false">Y296+Z295</f>
        <v>1.92430435337282</v>
      </c>
      <c r="AC296" s="11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</row>
    <row r="297" customFormat="false" ht="14.5" hidden="false" customHeight="false" outlineLevel="0" collapsed="false">
      <c r="A297" s="17" t="n">
        <v>293</v>
      </c>
      <c r="C297" s="28" t="n">
        <v>4.886</v>
      </c>
      <c r="D297" s="19" t="n">
        <f aca="false">$AC$4*EXP(-$AC$5/(8.31*(C297+273)))</f>
        <v>0.0115899298310295</v>
      </c>
      <c r="E297" s="20" t="n">
        <f aca="false">D297+E296</f>
        <v>2.20508458788417</v>
      </c>
      <c r="F297" s="101"/>
      <c r="G297" s="33" t="n">
        <v>4.08</v>
      </c>
      <c r="H297" s="19" t="n">
        <f aca="false">$AC$4*EXP(-$AC$5/(8.31*(G297+273)))</f>
        <v>0.0100107484057334</v>
      </c>
      <c r="I297" s="21" t="n">
        <f aca="false">H297+I296</f>
        <v>2.42618071833336</v>
      </c>
      <c r="J297" s="101"/>
      <c r="K297" s="33" t="n">
        <v>3.291</v>
      </c>
      <c r="L297" s="19" t="n">
        <f aca="false">$AC$4*EXP(-$AC$5/(8.31*(K297+273)))</f>
        <v>0.00866631625957498</v>
      </c>
      <c r="M297" s="21" t="n">
        <f aca="false">L297+M296</f>
        <v>2.0074111429742</v>
      </c>
      <c r="N297" s="9"/>
      <c r="O297" s="18" t="n">
        <v>4.712</v>
      </c>
      <c r="P297" s="19" t="n">
        <f aca="false">$AC$4*EXP(-$AC$5/(8.31*(O297+273)))</f>
        <v>0.0112299793147738</v>
      </c>
      <c r="Q297" s="19" t="n">
        <f aca="false">P297+Q296</f>
        <v>1.91340054245549</v>
      </c>
      <c r="R297" s="22"/>
      <c r="S297" s="29" t="n">
        <v>3.139</v>
      </c>
      <c r="T297" s="19" t="n">
        <f aca="false">$AC$4*EXP(-$AC$5/(8.31*(S297+273)))</f>
        <v>0.00842805627034806</v>
      </c>
      <c r="U297" s="21" t="n">
        <f aca="false">T297+U296</f>
        <v>1.81268060113003</v>
      </c>
      <c r="V297" s="8"/>
      <c r="W297" s="11"/>
      <c r="X297" s="19" t="n">
        <v>5.598</v>
      </c>
      <c r="Y297" s="23" t="n">
        <f aca="false">$AC$4*EXP(-$AC$5/(8.31*(X297+273)))</f>
        <v>0.0131816520092394</v>
      </c>
      <c r="Z297" s="98" t="n">
        <f aca="false">Y297+Z296</f>
        <v>1.93748600538206</v>
      </c>
      <c r="AC297" s="11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</row>
    <row r="298" customFormat="false" ht="14.5" hidden="false" customHeight="false" outlineLevel="0" collapsed="false">
      <c r="A298" s="17" t="n">
        <v>294</v>
      </c>
      <c r="C298" s="28" t="n">
        <v>4.92</v>
      </c>
      <c r="D298" s="19" t="n">
        <f aca="false">$AC$4*EXP(-$AC$5/(8.31*(C298+273)))</f>
        <v>0.0116615472390837</v>
      </c>
      <c r="E298" s="20" t="n">
        <f aca="false">D298+E297</f>
        <v>2.21674613512325</v>
      </c>
      <c r="F298" s="101"/>
      <c r="G298" s="33" t="n">
        <v>4.081</v>
      </c>
      <c r="H298" s="19" t="n">
        <f aca="false">$AC$4*EXP(-$AC$5/(8.31*(G298+273)))</f>
        <v>0.0100125731464893</v>
      </c>
      <c r="I298" s="21" t="n">
        <f aca="false">H298+I297</f>
        <v>2.43619329147985</v>
      </c>
      <c r="J298" s="101"/>
      <c r="K298" s="33" t="n">
        <v>3.294</v>
      </c>
      <c r="L298" s="19" t="n">
        <f aca="false">$AC$4*EXP(-$AC$5/(8.31*(K298+273)))</f>
        <v>0.00867108324677055</v>
      </c>
      <c r="M298" s="21" t="n">
        <f aca="false">L298+M297</f>
        <v>2.01608222622097</v>
      </c>
      <c r="N298" s="9"/>
      <c r="O298" s="18" t="n">
        <v>4.776</v>
      </c>
      <c r="P298" s="19" t="n">
        <f aca="false">$AC$4*EXP(-$AC$5/(8.31*(O298+273)))</f>
        <v>0.0113611086484134</v>
      </c>
      <c r="Q298" s="19" t="n">
        <f aca="false">P298+Q297</f>
        <v>1.92476165110391</v>
      </c>
      <c r="R298" s="22"/>
      <c r="S298" s="29" t="n">
        <v>3.239</v>
      </c>
      <c r="T298" s="19" t="n">
        <f aca="false">$AC$4*EXP(-$AC$5/(8.31*(S298+273)))</f>
        <v>0.00858408734446754</v>
      </c>
      <c r="U298" s="21" t="n">
        <f aca="false">T298+U297</f>
        <v>1.8212646884745</v>
      </c>
      <c r="V298" s="8"/>
      <c r="W298" s="11"/>
      <c r="X298" s="19" t="n">
        <v>5.676</v>
      </c>
      <c r="Y298" s="23" t="n">
        <f aca="false">$AC$4*EXP(-$AC$5/(8.31*(X298+273)))</f>
        <v>0.0133682685309289</v>
      </c>
      <c r="Z298" s="97" t="n">
        <f aca="false">Y298+Z297</f>
        <v>1.95085427391299</v>
      </c>
      <c r="AC298" s="11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</row>
    <row r="299" customFormat="false" ht="14.5" hidden="false" customHeight="false" outlineLevel="0" collapsed="false">
      <c r="A299" s="17" t="n">
        <v>295</v>
      </c>
      <c r="C299" s="28" t="n">
        <v>4.955</v>
      </c>
      <c r="D299" s="19" t="n">
        <f aca="false">$AC$4*EXP(-$AC$5/(8.31*(C299+273)))</f>
        <v>0.0117357148542823</v>
      </c>
      <c r="E299" s="20" t="n">
        <f aca="false">D299+E298</f>
        <v>2.22848184997753</v>
      </c>
      <c r="F299" s="101"/>
      <c r="G299" s="33" t="n">
        <v>4.082</v>
      </c>
      <c r="H299" s="19" t="n">
        <f aca="false">$AC$4*EXP(-$AC$5/(8.31*(G299+273)))</f>
        <v>0.0100143982066809</v>
      </c>
      <c r="I299" s="21" t="n">
        <f aca="false">H299+I298</f>
        <v>2.44620768968653</v>
      </c>
      <c r="J299" s="101"/>
      <c r="K299" s="33" t="n">
        <v>3.295</v>
      </c>
      <c r="L299" s="19" t="n">
        <f aca="false">$AC$4*EXP(-$AC$5/(8.31*(K299+273)))</f>
        <v>0.0086726728021109</v>
      </c>
      <c r="M299" s="21" t="n">
        <f aca="false">L299+M298</f>
        <v>2.02475489902309</v>
      </c>
      <c r="N299" s="9"/>
      <c r="O299" s="18" t="n">
        <v>4.842</v>
      </c>
      <c r="P299" s="19" t="n">
        <f aca="false">$AC$4*EXP(-$AC$5/(8.31*(O299+273)))</f>
        <v>0.011497875243733</v>
      </c>
      <c r="Q299" s="19" t="n">
        <f aca="false">P299+Q298</f>
        <v>1.93625952634764</v>
      </c>
      <c r="R299" s="22"/>
      <c r="S299" s="18" t="n">
        <v>3.34</v>
      </c>
      <c r="T299" s="19" t="n">
        <f aca="false">$AC$4*EXP(-$AC$5/(8.31*(S299+273)))</f>
        <v>0.00874449318913112</v>
      </c>
      <c r="U299" s="21" t="n">
        <f aca="false">T299+U298</f>
        <v>1.83000918166363</v>
      </c>
      <c r="V299" s="8"/>
      <c r="W299" s="11"/>
      <c r="X299" s="19" t="n">
        <v>5.752</v>
      </c>
      <c r="Y299" s="23" t="n">
        <f aca="false">$AC$4*EXP(-$AC$5/(8.31*(X299+273)))</f>
        <v>0.0135525383882168</v>
      </c>
      <c r="Z299" s="98" t="n">
        <f aca="false">Y299+Z298</f>
        <v>1.96440681230121</v>
      </c>
      <c r="AC299" s="11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</row>
    <row r="300" customFormat="false" ht="14.5" hidden="false" customHeight="false" outlineLevel="0" collapsed="false">
      <c r="A300" s="17" t="n">
        <v>296</v>
      </c>
      <c r="C300" s="28" t="n">
        <v>4.992</v>
      </c>
      <c r="D300" s="19" t="n">
        <f aca="false">$AC$4*EXP(-$AC$5/(8.31*(C300+273)))</f>
        <v>0.0118146130817548</v>
      </c>
      <c r="E300" s="20" t="n">
        <f aca="false">D300+E299</f>
        <v>2.24029646305929</v>
      </c>
      <c r="F300" s="101"/>
      <c r="G300" s="33" t="n">
        <v>4.083</v>
      </c>
      <c r="H300" s="19" t="n">
        <f aca="false">$AC$4*EXP(-$AC$5/(8.31*(G300+273)))</f>
        <v>0.0100162235863617</v>
      </c>
      <c r="I300" s="21" t="n">
        <f aca="false">H300+I299</f>
        <v>2.4562239132729</v>
      </c>
      <c r="J300" s="101"/>
      <c r="K300" s="33" t="n">
        <v>3.296</v>
      </c>
      <c r="L300" s="19" t="n">
        <f aca="false">$AC$4*EXP(-$AC$5/(8.31*(K300+273)))</f>
        <v>0.00867426263733407</v>
      </c>
      <c r="M300" s="21" t="n">
        <f aca="false">L300+M299</f>
        <v>2.03342916166042</v>
      </c>
      <c r="N300" s="9"/>
      <c r="O300" s="18" t="n">
        <v>4.91</v>
      </c>
      <c r="P300" s="19" t="n">
        <f aca="false">$AC$4*EXP(-$AC$5/(8.31*(O300+273)))</f>
        <v>0.0116404393001075</v>
      </c>
      <c r="Q300" s="19" t="n">
        <f aca="false">P300+Q299</f>
        <v>1.94789996564775</v>
      </c>
      <c r="R300" s="22"/>
      <c r="S300" s="18" t="n">
        <v>3.443</v>
      </c>
      <c r="T300" s="19" t="n">
        <f aca="false">$AC$4*EXP(-$AC$5/(8.31*(S300+273)))</f>
        <v>0.00891103863947996</v>
      </c>
      <c r="U300" s="21" t="n">
        <f aca="false">T300+U299</f>
        <v>1.83892022030311</v>
      </c>
      <c r="V300" s="8"/>
      <c r="W300" s="11"/>
      <c r="X300" s="19" t="n">
        <v>5.827</v>
      </c>
      <c r="Y300" s="23" t="n">
        <f aca="false">$AC$4*EXP(-$AC$5/(8.31*(X300+273)))</f>
        <v>0.0137367730757803</v>
      </c>
      <c r="Z300" s="97" t="n">
        <f aca="false">Y300+Z299</f>
        <v>1.97814358537699</v>
      </c>
      <c r="AC300" s="11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</row>
    <row r="301" customFormat="false" ht="14.5" hidden="false" customHeight="false" outlineLevel="0" collapsed="false">
      <c r="A301" s="17" t="n">
        <v>297</v>
      </c>
      <c r="C301" s="28" t="n">
        <v>5.028</v>
      </c>
      <c r="D301" s="19" t="n">
        <f aca="false">$AC$4*EXP(-$AC$5/(8.31*(C301+273)))</f>
        <v>0.0118918676542879</v>
      </c>
      <c r="E301" s="20" t="n">
        <f aca="false">D301+E300</f>
        <v>2.25218833071357</v>
      </c>
      <c r="F301" s="101"/>
      <c r="G301" s="33" t="n">
        <v>4.083</v>
      </c>
      <c r="H301" s="19" t="n">
        <f aca="false">$AC$4*EXP(-$AC$5/(8.31*(G301+273)))</f>
        <v>0.0100162235863617</v>
      </c>
      <c r="I301" s="21" t="n">
        <f aca="false">H301+I300</f>
        <v>2.46624013685926</v>
      </c>
      <c r="J301" s="101"/>
      <c r="K301" s="33" t="n">
        <v>3.296</v>
      </c>
      <c r="L301" s="19" t="n">
        <f aca="false">$AC$4*EXP(-$AC$5/(8.31*(K301+273)))</f>
        <v>0.00867426263733407</v>
      </c>
      <c r="M301" s="21" t="n">
        <f aca="false">L301+M300</f>
        <v>2.04210342429775</v>
      </c>
      <c r="N301" s="9"/>
      <c r="O301" s="18" t="n">
        <v>4.981</v>
      </c>
      <c r="P301" s="19" t="n">
        <f aca="false">$AC$4*EXP(-$AC$5/(8.31*(O301+273)))</f>
        <v>0.0117911038032054</v>
      </c>
      <c r="Q301" s="19" t="n">
        <f aca="false">P301+Q300</f>
        <v>1.95969106945095</v>
      </c>
      <c r="R301" s="22"/>
      <c r="S301" s="18" t="n">
        <v>3.547</v>
      </c>
      <c r="T301" s="19" t="n">
        <f aca="false">$AC$4*EXP(-$AC$5/(8.31*(S301+273)))</f>
        <v>0.00908229005391468</v>
      </c>
      <c r="U301" s="21" t="n">
        <f aca="false">T301+U300</f>
        <v>1.84800251035702</v>
      </c>
      <c r="V301" s="8"/>
      <c r="W301" s="11"/>
      <c r="X301" s="19" t="n">
        <v>5.899</v>
      </c>
      <c r="Y301" s="23" t="n">
        <f aca="false">$AC$4*EXP(-$AC$5/(8.31*(X301+273)))</f>
        <v>0.0139158991141961</v>
      </c>
      <c r="Z301" s="98" t="n">
        <f aca="false">Y301+Z300</f>
        <v>1.99205948449118</v>
      </c>
      <c r="AC301" s="11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</row>
    <row r="302" customFormat="false" ht="14.5" hidden="false" customHeight="false" outlineLevel="0" collapsed="false">
      <c r="A302" s="17" t="n">
        <v>298</v>
      </c>
      <c r="C302" s="28" t="n">
        <v>5.065</v>
      </c>
      <c r="D302" s="19" t="n">
        <f aca="false">$AC$4*EXP(-$AC$5/(8.31*(C302+273)))</f>
        <v>0.01197177356868</v>
      </c>
      <c r="E302" s="20" t="n">
        <f aca="false">D302+E301</f>
        <v>2.26416010428225</v>
      </c>
      <c r="F302" s="101"/>
      <c r="G302" s="33" t="n">
        <v>4.082</v>
      </c>
      <c r="H302" s="19" t="n">
        <f aca="false">$AC$4*EXP(-$AC$5/(8.31*(G302+273)))</f>
        <v>0.0100143982066809</v>
      </c>
      <c r="I302" s="21" t="n">
        <f aca="false">H302+I301</f>
        <v>2.47625453506594</v>
      </c>
      <c r="J302" s="101"/>
      <c r="K302" s="33" t="n">
        <v>3.296</v>
      </c>
      <c r="L302" s="19" t="n">
        <f aca="false">$AC$4*EXP(-$AC$5/(8.31*(K302+273)))</f>
        <v>0.00867426263733407</v>
      </c>
      <c r="M302" s="21" t="n">
        <f aca="false">L302+M301</f>
        <v>2.05077768693509</v>
      </c>
      <c r="N302" s="9"/>
      <c r="O302" s="18" t="n">
        <v>5.054</v>
      </c>
      <c r="P302" s="19" t="n">
        <f aca="false">$AC$4*EXP(-$AC$5/(8.31*(O302+273)))</f>
        <v>0.0119479640587983</v>
      </c>
      <c r="Q302" s="19" t="n">
        <f aca="false">P302+Q301</f>
        <v>1.97163903350975</v>
      </c>
      <c r="R302" s="22"/>
      <c r="S302" s="28" t="n">
        <v>3.652</v>
      </c>
      <c r="T302" s="19" t="n">
        <f aca="false">$AC$4*EXP(-$AC$5/(8.31*(S302+273)))</f>
        <v>0.00925839261013906</v>
      </c>
      <c r="U302" s="21" t="n">
        <f aca="false">T302+U301</f>
        <v>1.85726090296716</v>
      </c>
      <c r="V302" s="8"/>
      <c r="W302" s="11"/>
      <c r="X302" s="19" t="n">
        <v>5.969</v>
      </c>
      <c r="Y302" s="23" t="n">
        <f aca="false">$AC$4*EXP(-$AC$5/(8.31*(X302+273)))</f>
        <v>0.0140921981692805</v>
      </c>
      <c r="Z302" s="97" t="n">
        <f aca="false">Y302+Z301</f>
        <v>2.00615168266046</v>
      </c>
      <c r="AA302" s="105"/>
      <c r="AC302" s="11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</row>
    <row r="303" customFormat="false" ht="14.5" hidden="false" customHeight="false" outlineLevel="0" collapsed="false">
      <c r="A303" s="17" t="n">
        <v>299</v>
      </c>
      <c r="C303" s="28" t="n">
        <v>5.103</v>
      </c>
      <c r="D303" s="19" t="n">
        <f aca="false">$AC$4*EXP(-$AC$5/(8.31*(C303+273)))</f>
        <v>0.0120543756577617</v>
      </c>
      <c r="E303" s="20" t="n">
        <f aca="false">D303+E302</f>
        <v>2.27621447994002</v>
      </c>
      <c r="F303" s="8"/>
      <c r="G303" s="28" t="n">
        <v>4.082</v>
      </c>
      <c r="H303" s="19" t="n">
        <f aca="false">$AC$4*EXP(-$AC$5/(8.31*(G303+273)))</f>
        <v>0.0100143982066809</v>
      </c>
      <c r="I303" s="21" t="n">
        <f aca="false">H303+I302</f>
        <v>2.48626893327262</v>
      </c>
      <c r="J303" s="8"/>
      <c r="K303" s="28" t="n">
        <v>3.295</v>
      </c>
      <c r="L303" s="19" t="n">
        <f aca="false">$AC$4*EXP(-$AC$5/(8.31*(K303+273)))</f>
        <v>0.0086726728021109</v>
      </c>
      <c r="M303" s="21" t="n">
        <f aca="false">L303+M302</f>
        <v>2.0594503597372</v>
      </c>
      <c r="N303" s="8"/>
      <c r="O303" s="92" t="n">
        <v>5.129</v>
      </c>
      <c r="P303" s="19" t="n">
        <f aca="false">$AC$4*EXP(-$AC$5/(8.31*(O303+273)))</f>
        <v>0.0121112079094975</v>
      </c>
      <c r="Q303" s="19" t="n">
        <f aca="false">P303+Q302</f>
        <v>1.98375024141925</v>
      </c>
      <c r="R303" s="22"/>
      <c r="S303" s="28" t="n">
        <v>3.757</v>
      </c>
      <c r="T303" s="19" t="n">
        <f aca="false">$AC$4*EXP(-$AC$5/(8.31*(S303+273)))</f>
        <v>0.00943777220918755</v>
      </c>
      <c r="U303" s="21" t="n">
        <f aca="false">T303+U302</f>
        <v>1.86669867517635</v>
      </c>
      <c r="V303" s="8"/>
      <c r="W303" s="11"/>
      <c r="X303" s="19" t="n">
        <v>6.035</v>
      </c>
      <c r="Y303" s="23" t="n">
        <f aca="false">$AC$4*EXP(-$AC$5/(8.31*(X303+273)))</f>
        <v>0.0142603857159233</v>
      </c>
      <c r="Z303" s="98" t="n">
        <f aca="false">Y303+Z302</f>
        <v>2.02041206837639</v>
      </c>
      <c r="AB303" s="11"/>
      <c r="AC303" s="11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</row>
    <row r="304" customFormat="false" ht="14.5" hidden="false" customHeight="false" outlineLevel="0" collapsed="false">
      <c r="A304" s="17" t="n">
        <v>300</v>
      </c>
      <c r="C304" s="28" t="n">
        <v>5.14</v>
      </c>
      <c r="D304" s="19" t="n">
        <f aca="false">$AC$4*EXP(-$AC$5/(8.31*(C304+273)))</f>
        <v>0.0121353296990742</v>
      </c>
      <c r="E304" s="20" t="n">
        <f aca="false">D304+E303</f>
        <v>2.28834980963909</v>
      </c>
      <c r="F304" s="8"/>
      <c r="G304" s="28" t="n">
        <v>4.082</v>
      </c>
      <c r="H304" s="19" t="n">
        <f aca="false">$AC$4*EXP(-$AC$5/(8.31*(G304+273)))</f>
        <v>0.0100143982066809</v>
      </c>
      <c r="I304" s="21" t="n">
        <f aca="false">H304+I303</f>
        <v>2.4962833314793</v>
      </c>
      <c r="J304" s="8"/>
      <c r="K304" s="28" t="n">
        <v>3.295</v>
      </c>
      <c r="L304" s="19" t="n">
        <f aca="false">$AC$4*EXP(-$AC$5/(8.31*(K304+273)))</f>
        <v>0.0086726728021109</v>
      </c>
      <c r="M304" s="21" t="n">
        <f aca="false">L304+M303</f>
        <v>2.06812303253931</v>
      </c>
      <c r="N304" s="8"/>
      <c r="O304" s="92" t="n">
        <v>5.205</v>
      </c>
      <c r="P304" s="19" t="n">
        <f aca="false">$AC$4*EXP(-$AC$5/(8.31*(O304+273)))</f>
        <v>0.0122788120267543</v>
      </c>
      <c r="Q304" s="19" t="n">
        <f aca="false">P304+Q303</f>
        <v>1.996029053446</v>
      </c>
      <c r="R304" s="22"/>
      <c r="S304" s="28" t="n">
        <v>3.863</v>
      </c>
      <c r="T304" s="19" t="n">
        <f aca="false">$AC$4*EXP(-$AC$5/(8.31*(S304+273)))</f>
        <v>0.00962224359182175</v>
      </c>
      <c r="U304" s="21" t="n">
        <f aca="false">T304+U303</f>
        <v>1.87632091876817</v>
      </c>
      <c r="V304" s="8"/>
      <c r="W304" s="11"/>
      <c r="X304" s="93" t="n">
        <v>6.098</v>
      </c>
      <c r="Y304" s="23" t="n">
        <f aca="false">$AC$4*EXP(-$AC$5/(8.31*(X304+273)))</f>
        <v>0.0144227250400245</v>
      </c>
      <c r="Z304" s="97" t="n">
        <f aca="false">Y304+Z303</f>
        <v>2.03483479341641</v>
      </c>
      <c r="AB304" s="11"/>
      <c r="AC304" s="11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</row>
    <row r="305" customFormat="false" ht="15" hidden="false" customHeight="false" outlineLevel="0" collapsed="false">
      <c r="A305" s="17" t="n">
        <v>301</v>
      </c>
      <c r="C305" s="28" t="n">
        <v>5.177</v>
      </c>
      <c r="D305" s="19" t="n">
        <f aca="false">$AC$4*EXP(-$AC$5/(8.31*(C305+273)))</f>
        <v>0.0122168056541558</v>
      </c>
      <c r="E305" s="20" t="n">
        <f aca="false">D305+E304</f>
        <v>2.30056661529325</v>
      </c>
      <c r="F305" s="8"/>
      <c r="G305" s="28" t="n">
        <v>4.083</v>
      </c>
      <c r="H305" s="19" t="n">
        <f aca="false">$AC$4*EXP(-$AC$5/(8.31*(G305+273)))</f>
        <v>0.0100162235863617</v>
      </c>
      <c r="I305" s="21" t="n">
        <f aca="false">H305+I304</f>
        <v>2.50629955506566</v>
      </c>
      <c r="J305" s="8"/>
      <c r="K305" s="28" t="n">
        <v>3.294</v>
      </c>
      <c r="L305" s="19" t="n">
        <f aca="false">$AC$4*EXP(-$AC$5/(8.31*(K305+273)))</f>
        <v>0.00867108324677055</v>
      </c>
      <c r="M305" s="21" t="n">
        <f aca="false">L305+M304</f>
        <v>2.07679411578608</v>
      </c>
      <c r="N305" s="8"/>
      <c r="O305" s="92" t="n">
        <v>5.283</v>
      </c>
      <c r="P305" s="19" t="n">
        <f aca="false">$AC$4*EXP(-$AC$5/(8.31*(O305+273)))</f>
        <v>0.0124531416548987</v>
      </c>
      <c r="Q305" s="106" t="n">
        <f aca="false">P305+Q304</f>
        <v>2.0084821951009</v>
      </c>
      <c r="R305" s="22"/>
      <c r="S305" s="28" t="n">
        <v>3.969</v>
      </c>
      <c r="T305" s="19" t="n">
        <f aca="false">$AC$4*EXP(-$AC$5/(8.31*(S305+273)))</f>
        <v>0.00981017530918714</v>
      </c>
      <c r="U305" s="21" t="n">
        <f aca="false">T305+U304</f>
        <v>1.88613109407736</v>
      </c>
      <c r="V305" s="8"/>
      <c r="W305" s="11"/>
      <c r="X305" s="93" t="n">
        <v>6.157</v>
      </c>
      <c r="Y305" s="23" t="n">
        <f aca="false">$AC$4*EXP(-$AC$5/(8.31*(X305+273)))</f>
        <v>0.0145763649513864</v>
      </c>
      <c r="Z305" s="97" t="n">
        <f aca="false">Y305+Z304</f>
        <v>2.0494111583678</v>
      </c>
      <c r="AB305" s="11"/>
      <c r="AC305" s="11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</row>
    <row r="306" customFormat="false" ht="15" hidden="false" customHeight="false" outlineLevel="0" collapsed="false">
      <c r="A306" s="17" t="n">
        <v>302</v>
      </c>
      <c r="C306" s="28" t="n">
        <v>5.214</v>
      </c>
      <c r="D306" s="19" t="n">
        <f aca="false">$AC$4*EXP(-$AC$5/(8.31*(C306+273)))</f>
        <v>0.0122988067447295</v>
      </c>
      <c r="E306" s="20" t="n">
        <f aca="false">D306+E305</f>
        <v>2.31286542203798</v>
      </c>
      <c r="F306" s="8"/>
      <c r="G306" s="28" t="n">
        <v>4.083</v>
      </c>
      <c r="H306" s="19" t="n">
        <f aca="false">$AC$4*EXP(-$AC$5/(8.31*(G306+273)))</f>
        <v>0.0100162235863617</v>
      </c>
      <c r="I306" s="21" t="n">
        <f aca="false">H306+I305</f>
        <v>2.51631577865202</v>
      </c>
      <c r="J306" s="8"/>
      <c r="K306" s="28" t="n">
        <v>3.294</v>
      </c>
      <c r="L306" s="19" t="n">
        <f aca="false">$AC$4*EXP(-$AC$5/(8.31*(K306+273)))</f>
        <v>0.00867108324677055</v>
      </c>
      <c r="M306" s="21" t="n">
        <f aca="false">L306+M305</f>
        <v>2.08546519903285</v>
      </c>
      <c r="N306" s="8"/>
      <c r="O306" s="95" t="n">
        <v>5.362</v>
      </c>
      <c r="P306" s="19" t="n">
        <f aca="false">$AC$4*EXP(-$AC$5/(8.31*(O306+273)))</f>
        <v>0.0126321275630968</v>
      </c>
      <c r="Q306" s="107" t="n">
        <f aca="false">P306+Q305</f>
        <v>2.021114322664</v>
      </c>
      <c r="R306" s="8" t="s">
        <v>42</v>
      </c>
      <c r="S306" s="28" t="n">
        <v>4.075</v>
      </c>
      <c r="T306" s="19" t="n">
        <f aca="false">$AC$4*EXP(-$AC$5/(8.31*(S306+273)))</f>
        <v>0.0100016294916147</v>
      </c>
      <c r="U306" s="21" t="n">
        <f aca="false">T306+U305</f>
        <v>1.89613272356897</v>
      </c>
      <c r="V306" s="8"/>
      <c r="W306" s="11"/>
      <c r="X306" s="108" t="n">
        <v>6.211</v>
      </c>
      <c r="Y306" s="23" t="n">
        <f aca="false">$AC$4*EXP(-$AC$5/(8.31*(X306+273)))</f>
        <v>0.0147183608256638</v>
      </c>
      <c r="Z306" s="109" t="n">
        <f aca="false">Y306+Z305</f>
        <v>2.06412951919346</v>
      </c>
      <c r="AB306" s="11"/>
      <c r="AC306" s="11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</row>
    <row r="307" customFormat="false" ht="15" hidden="false" customHeight="false" outlineLevel="0" collapsed="false">
      <c r="A307" s="17" t="n">
        <v>303</v>
      </c>
      <c r="C307" s="28" t="n">
        <v>5.25</v>
      </c>
      <c r="D307" s="19" t="n">
        <f aca="false">$AC$4*EXP(-$AC$5/(8.31*(C307+273)))</f>
        <v>0.0123790987099885</v>
      </c>
      <c r="E307" s="20" t="n">
        <f aca="false">D307+E306</f>
        <v>2.32524452074796</v>
      </c>
      <c r="F307" s="8"/>
      <c r="G307" s="28" t="n">
        <v>4.084</v>
      </c>
      <c r="H307" s="19" t="n">
        <f aca="false">$AC$4*EXP(-$AC$5/(8.31*(G307+273)))</f>
        <v>0.0100180492855851</v>
      </c>
      <c r="I307" s="21" t="n">
        <f aca="false">H307+I306</f>
        <v>2.52633382793761</v>
      </c>
      <c r="J307" s="8"/>
      <c r="K307" s="28" t="n">
        <v>3.295</v>
      </c>
      <c r="L307" s="19" t="n">
        <f aca="false">$AC$4*EXP(-$AC$5/(8.31*(K307+273)))</f>
        <v>0.0086726728021109</v>
      </c>
      <c r="M307" s="21" t="n">
        <f aca="false">L307+M306</f>
        <v>2.09413787183496</v>
      </c>
      <c r="N307" s="8"/>
      <c r="O307" s="92" t="n">
        <v>5.441</v>
      </c>
      <c r="P307" s="19" t="n">
        <f aca="false">$AC$4*EXP(-$AC$5/(8.31*(O307+273)))</f>
        <v>0.0128135822303603</v>
      </c>
      <c r="Q307" s="106" t="n">
        <f aca="false">P307+Q306</f>
        <v>2.03392790489436</v>
      </c>
      <c r="R307" s="22"/>
      <c r="S307" s="18" t="n">
        <v>4.179</v>
      </c>
      <c r="T307" s="19" t="n">
        <f aca="false">$AC$4*EXP(-$AC$5/(8.31*(S307+273)))</f>
        <v>0.0101929557570697</v>
      </c>
      <c r="U307" s="21" t="n">
        <f aca="false">T307+U306</f>
        <v>1.90632567932604</v>
      </c>
      <c r="V307" s="8"/>
      <c r="W307" s="11"/>
      <c r="X307" s="108" t="n">
        <v>6.26</v>
      </c>
      <c r="Y307" s="23" t="n">
        <f aca="false">$AC$4*EXP(-$AC$5/(8.31*(X307+273)))</f>
        <v>0.0148483574647263</v>
      </c>
      <c r="Z307" s="110" t="n">
        <f aca="false">Y307+Z306</f>
        <v>2.07897787665819</v>
      </c>
      <c r="AA307" s="0" t="s">
        <v>42</v>
      </c>
      <c r="AB307" s="11"/>
      <c r="AC307" s="11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</row>
    <row r="308" customFormat="false" ht="14.5" hidden="false" customHeight="false" outlineLevel="0" collapsed="false">
      <c r="A308" s="17" t="n">
        <v>304</v>
      </c>
      <c r="C308" s="28" t="n">
        <v>5.285</v>
      </c>
      <c r="D308" s="19" t="n">
        <f aca="false">$AC$4*EXP(-$AC$5/(8.31*(C308+273)))</f>
        <v>0.0124576427469692</v>
      </c>
      <c r="E308" s="20" t="n">
        <f aca="false">D308+E307</f>
        <v>2.33770216349493</v>
      </c>
      <c r="F308" s="8"/>
      <c r="G308" s="28" t="n">
        <v>4.086</v>
      </c>
      <c r="H308" s="19" t="n">
        <f aca="false">$AC$4*EXP(-$AC$5/(8.31*(G308+273)))</f>
        <v>0.010021701642875</v>
      </c>
      <c r="I308" s="21" t="n">
        <f aca="false">H308+I307</f>
        <v>2.53635552958048</v>
      </c>
      <c r="J308" s="9"/>
      <c r="K308" s="18" t="n">
        <v>3.296</v>
      </c>
      <c r="L308" s="19" t="n">
        <f aca="false">$AC$4*EXP(-$AC$5/(8.31*(K308+273)))</f>
        <v>0.00867426263733407</v>
      </c>
      <c r="M308" s="21" t="n">
        <f aca="false">L308+M307</f>
        <v>2.1028121344723</v>
      </c>
      <c r="N308" s="8"/>
      <c r="O308" s="92" t="n">
        <v>5.52</v>
      </c>
      <c r="P308" s="19" t="n">
        <f aca="false">$AC$4*EXP(-$AC$5/(8.31*(O308+273)))</f>
        <v>0.012997538249008</v>
      </c>
      <c r="Q308" s="19" t="n">
        <f aca="false">P308+Q307</f>
        <v>2.04692544314337</v>
      </c>
      <c r="R308" s="22"/>
      <c r="S308" s="18" t="n">
        <v>4.283</v>
      </c>
      <c r="T308" s="19" t="n">
        <f aca="false">$AC$4*EXP(-$AC$5/(8.31*(S308+273)))</f>
        <v>0.0103877943447767</v>
      </c>
      <c r="U308" s="21" t="n">
        <f aca="false">T308+U307</f>
        <v>1.91671347367082</v>
      </c>
      <c r="V308" s="8"/>
      <c r="W308" s="11"/>
      <c r="X308" s="108" t="n">
        <v>6.304</v>
      </c>
      <c r="Y308" s="23" t="n">
        <f aca="false">$AC$4*EXP(-$AC$5/(8.31*(X308+273)))</f>
        <v>0.0149660279027374</v>
      </c>
      <c r="Z308" s="109" t="n">
        <f aca="false">Y308+Z307</f>
        <v>2.09394390456093</v>
      </c>
      <c r="AB308" s="11"/>
      <c r="AC308" s="11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</row>
    <row r="309" customFormat="false" ht="14.5" hidden="false" customHeight="false" outlineLevel="0" collapsed="false">
      <c r="A309" s="17" t="n">
        <v>305</v>
      </c>
      <c r="C309" s="28" t="n">
        <v>5.319</v>
      </c>
      <c r="D309" s="19" t="n">
        <f aca="false">$AC$4*EXP(-$AC$5/(8.31*(C309+273)))</f>
        <v>0.0125344007457475</v>
      </c>
      <c r="E309" s="20" t="n">
        <f aca="false">D309+E308</f>
        <v>2.35023656424068</v>
      </c>
      <c r="F309" s="8"/>
      <c r="G309" s="28" t="n">
        <v>4.088</v>
      </c>
      <c r="H309" s="19" t="n">
        <f aca="false">$AC$4*EXP(-$AC$5/(8.31*(G309+273)))</f>
        <v>0.010025355278979</v>
      </c>
      <c r="I309" s="21" t="n">
        <f aca="false">H309+I308</f>
        <v>2.54638088485946</v>
      </c>
      <c r="J309" s="9"/>
      <c r="K309" s="18" t="n">
        <v>3.298</v>
      </c>
      <c r="L309" s="19" t="n">
        <f aca="false">$AC$4*EXP(-$AC$5/(8.31*(K309+273)))</f>
        <v>0.00867744314761785</v>
      </c>
      <c r="M309" s="21" t="n">
        <f aca="false">L309+M308</f>
        <v>2.11148957761991</v>
      </c>
      <c r="N309" s="8"/>
      <c r="O309" s="92" t="n">
        <v>5.598</v>
      </c>
      <c r="P309" s="19" t="n">
        <f aca="false">$AC$4*EXP(-$AC$5/(8.31*(O309+273)))</f>
        <v>0.0131816520092394</v>
      </c>
      <c r="Q309" s="19" t="n">
        <f aca="false">P309+Q308</f>
        <v>2.06010709515261</v>
      </c>
      <c r="R309" s="22"/>
      <c r="S309" s="18" t="n">
        <v>4.386</v>
      </c>
      <c r="T309" s="19" t="n">
        <f aca="false">$AC$4*EXP(-$AC$5/(8.31*(S309+273)))</f>
        <v>0.0105842819414978</v>
      </c>
      <c r="U309" s="21" t="n">
        <f aca="false">T309+U308</f>
        <v>1.92729775561232</v>
      </c>
      <c r="V309" s="8"/>
      <c r="W309" s="11"/>
      <c r="X309" s="93" t="n">
        <v>6.343</v>
      </c>
      <c r="Y309" s="23" t="n">
        <f aca="false">$AC$4*EXP(-$AC$5/(8.31*(X309+273)))</f>
        <v>0.0150710747211846</v>
      </c>
      <c r="Z309" s="98" t="n">
        <f aca="false">Y309+Z308</f>
        <v>2.10901497928211</v>
      </c>
      <c r="AB309" s="11"/>
      <c r="AC309" s="11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</row>
    <row r="310" customFormat="false" ht="14.5" hidden="false" customHeight="false" outlineLevel="0" collapsed="false">
      <c r="A310" s="17" t="n">
        <v>306</v>
      </c>
      <c r="C310" s="28" t="n">
        <v>5.352</v>
      </c>
      <c r="D310" s="19" t="n">
        <f aca="false">$AC$4*EXP(-$AC$5/(8.31*(C310+273)))</f>
        <v>0.0126093353190871</v>
      </c>
      <c r="E310" s="20" t="n">
        <f aca="false">D310+E309</f>
        <v>2.36284589955977</v>
      </c>
      <c r="F310" s="8"/>
      <c r="G310" s="28" t="n">
        <v>4.091</v>
      </c>
      <c r="H310" s="19" t="n">
        <f aca="false">$AC$4*EXP(-$AC$5/(8.31*(G310+273)))</f>
        <v>0.0100308381318502</v>
      </c>
      <c r="I310" s="21" t="n">
        <f aca="false">H310+I309</f>
        <v>2.55641172299131</v>
      </c>
      <c r="J310" s="9"/>
      <c r="K310" s="18" t="n">
        <v>3.3</v>
      </c>
      <c r="L310" s="19" t="n">
        <f aca="false">$AC$4*EXP(-$AC$5/(8.31*(K310+273)))</f>
        <v>0.00868062477799986</v>
      </c>
      <c r="M310" s="21" t="n">
        <f aca="false">L310+M309</f>
        <v>2.12017020239791</v>
      </c>
      <c r="N310" s="8"/>
      <c r="O310" s="28" t="n">
        <v>5.676</v>
      </c>
      <c r="P310" s="19" t="n">
        <f aca="false">$AC$4*EXP(-$AC$5/(8.31*(O310+273)))</f>
        <v>0.0133682685309289</v>
      </c>
      <c r="Q310" s="19" t="n">
        <f aca="false">P310+Q309</f>
        <v>2.07347536368354</v>
      </c>
      <c r="R310" s="22"/>
      <c r="S310" s="18" t="n">
        <v>4.486</v>
      </c>
      <c r="T310" s="19" t="n">
        <f aca="false">$AC$4*EXP(-$AC$5/(8.31*(S310+273)))</f>
        <v>0.0107784583041954</v>
      </c>
      <c r="U310" s="21" t="n">
        <f aca="false">T310+U309</f>
        <v>1.93807621391651</v>
      </c>
      <c r="V310" s="8"/>
      <c r="W310" s="11"/>
      <c r="X310" s="18" t="n">
        <v>6.377</v>
      </c>
      <c r="Y310" s="23" t="n">
        <f aca="false">$AC$4*EXP(-$AC$5/(8.31*(X310+273)))</f>
        <v>0.0151632312504854</v>
      </c>
      <c r="Z310" s="98" t="n">
        <f aca="false">Y310+Z309</f>
        <v>2.1241782105326</v>
      </c>
      <c r="AB310" s="11"/>
      <c r="AC310" s="11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</row>
    <row r="311" customFormat="false" ht="14.5" hidden="false" customHeight="false" outlineLevel="0" collapsed="false">
      <c r="A311" s="17" t="n">
        <v>307</v>
      </c>
      <c r="C311" s="18" t="n">
        <v>5.382</v>
      </c>
      <c r="D311" s="19" t="n">
        <f aca="false">$AC$4*EXP(-$AC$5/(8.31*(C311+273)))</f>
        <v>0.0126778307865815</v>
      </c>
      <c r="E311" s="20" t="n">
        <f aca="false">D311+E310</f>
        <v>2.37552373034635</v>
      </c>
      <c r="F311" s="8"/>
      <c r="G311" s="28" t="n">
        <v>4.094</v>
      </c>
      <c r="H311" s="19" t="n">
        <f aca="false">$AC$4*EXP(-$AC$5/(8.31*(G311+273)))</f>
        <v>0.0100363238644666</v>
      </c>
      <c r="I311" s="21" t="n">
        <f aca="false">H311+I310</f>
        <v>2.56644804685578</v>
      </c>
      <c r="J311" s="9"/>
      <c r="K311" s="18" t="n">
        <v>3.304</v>
      </c>
      <c r="L311" s="19" t="n">
        <f aca="false">$AC$4*EXP(-$AC$5/(8.31*(K311+273)))</f>
        <v>0.00868699140057001</v>
      </c>
      <c r="M311" s="21" t="n">
        <f aca="false">L311+M310</f>
        <v>2.12885719379848</v>
      </c>
      <c r="N311" s="8"/>
      <c r="O311" s="28" t="n">
        <v>5.752</v>
      </c>
      <c r="P311" s="19" t="n">
        <f aca="false">$AC$4*EXP(-$AC$5/(8.31*(O311+273)))</f>
        <v>0.0135525383882168</v>
      </c>
      <c r="Q311" s="19" t="n">
        <f aca="false">P311+Q310</f>
        <v>2.08702790207175</v>
      </c>
      <c r="R311" s="22"/>
      <c r="S311" s="18" t="n">
        <v>4.585</v>
      </c>
      <c r="T311" s="19" t="n">
        <f aca="false">$AC$4*EXP(-$AC$5/(8.31*(S311+273)))</f>
        <v>0.0109740601463583</v>
      </c>
      <c r="U311" s="21" t="n">
        <f aca="false">T311+U310</f>
        <v>1.94905027406287</v>
      </c>
      <c r="V311" s="8"/>
      <c r="W311" s="11"/>
      <c r="X311" s="18" t="n">
        <v>6.405</v>
      </c>
      <c r="Y311" s="23" t="n">
        <f aca="false">$AC$4*EXP(-$AC$5/(8.31*(X311+273)))</f>
        <v>0.0152395308599057</v>
      </c>
      <c r="Z311" s="98" t="n">
        <f aca="false">Y311+Z310</f>
        <v>2.1394177413925</v>
      </c>
      <c r="AB311" s="11"/>
      <c r="AC311" s="11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</row>
    <row r="312" customFormat="false" ht="14.5" hidden="false" customHeight="false" outlineLevel="0" collapsed="false">
      <c r="A312" s="17" t="n">
        <v>308</v>
      </c>
      <c r="C312" s="28" t="n">
        <v>5.412</v>
      </c>
      <c r="D312" s="19" t="n">
        <f aca="false">$AC$4*EXP(-$AC$5/(8.31*(C312+273)))</f>
        <v>0.0127466834481863</v>
      </c>
      <c r="E312" s="20" t="n">
        <f aca="false">D312+E311</f>
        <v>2.38827041379454</v>
      </c>
      <c r="F312" s="8"/>
      <c r="G312" s="28" t="n">
        <v>4.098</v>
      </c>
      <c r="H312" s="19" t="n">
        <f aca="false">$AC$4*EXP(-$AC$5/(8.31*(G312+273)))</f>
        <v>0.01004364265673</v>
      </c>
      <c r="I312" s="21" t="n">
        <f aca="false">H312+I311</f>
        <v>2.57649168951251</v>
      </c>
      <c r="J312" s="9"/>
      <c r="K312" s="18" t="n">
        <v>3.308</v>
      </c>
      <c r="L312" s="19" t="n">
        <f aca="false">$AC$4*EXP(-$AC$5/(8.31*(K312+273)))</f>
        <v>0.00869336250806943</v>
      </c>
      <c r="M312" s="21" t="n">
        <f aca="false">L312+M311</f>
        <v>2.13755055630655</v>
      </c>
      <c r="N312" s="8"/>
      <c r="O312" s="28" t="n">
        <v>5.827</v>
      </c>
      <c r="P312" s="19" t="n">
        <f aca="false">$AC$4*EXP(-$AC$5/(8.31*(O312+273)))</f>
        <v>0.0137367730757803</v>
      </c>
      <c r="Q312" s="19" t="n">
        <f aca="false">P312+Q311</f>
        <v>2.10076467514753</v>
      </c>
      <c r="R312" s="22"/>
      <c r="S312" s="18" t="n">
        <v>4.681</v>
      </c>
      <c r="T312" s="19" t="n">
        <f aca="false">$AC$4*EXP(-$AC$5/(8.31*(S312+273)))</f>
        <v>0.0111669872395051</v>
      </c>
      <c r="U312" s="21" t="n">
        <f aca="false">T312+U311</f>
        <v>1.96021726130238</v>
      </c>
      <c r="V312" s="8"/>
      <c r="W312" s="11"/>
      <c r="X312" s="18" t="n">
        <v>6.427</v>
      </c>
      <c r="Y312" s="23" t="n">
        <f aca="false">$AC$4*EXP(-$AC$5/(8.31*(X312+273)))</f>
        <v>0.0152997389988313</v>
      </c>
      <c r="Z312" s="98" t="n">
        <f aca="false">Y312+Z311</f>
        <v>2.15471748039133</v>
      </c>
      <c r="AB312" s="11"/>
      <c r="AC312" s="11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</row>
    <row r="313" customFormat="false" ht="14.5" hidden="false" customHeight="false" outlineLevel="0" collapsed="false">
      <c r="A313" s="17" t="n">
        <v>309</v>
      </c>
      <c r="C313" s="28" t="n">
        <v>5.439</v>
      </c>
      <c r="D313" s="19" t="n">
        <f aca="false">$AC$4*EXP(-$AC$5/(8.31*(C313+273)))</f>
        <v>0.0128089577185096</v>
      </c>
      <c r="E313" s="20" t="n">
        <f aca="false">D313+E312</f>
        <v>2.40107937151304</v>
      </c>
      <c r="F313" s="8"/>
      <c r="G313" s="28" t="n">
        <v>4.102</v>
      </c>
      <c r="H313" s="19" t="n">
        <f aca="false">$AC$4*EXP(-$AC$5/(8.31*(G313+273)))</f>
        <v>0.0100509665745527</v>
      </c>
      <c r="I313" s="21" t="n">
        <f aca="false">H313+I312</f>
        <v>2.58654265608706</v>
      </c>
      <c r="J313" s="9"/>
      <c r="K313" s="18" t="n">
        <v>3.312</v>
      </c>
      <c r="L313" s="19" t="n">
        <f aca="false">$AC$4*EXP(-$AC$5/(8.31*(K313+273)))</f>
        <v>0.00869973810352461</v>
      </c>
      <c r="M313" s="21" t="n">
        <f aca="false">L313+M312</f>
        <v>2.14625029441008</v>
      </c>
      <c r="N313" s="8"/>
      <c r="O313" s="28" t="n">
        <v>5.899</v>
      </c>
      <c r="P313" s="19" t="n">
        <f aca="false">$AC$4*EXP(-$AC$5/(8.31*(O313+273)))</f>
        <v>0.0139158991141961</v>
      </c>
      <c r="Q313" s="19" t="n">
        <f aca="false">P313+Q312</f>
        <v>2.11468057426173</v>
      </c>
      <c r="R313" s="22"/>
      <c r="S313" s="18" t="n">
        <v>4.774</v>
      </c>
      <c r="T313" s="19" t="n">
        <f aca="false">$AC$4*EXP(-$AC$5/(8.31*(S313+273)))</f>
        <v>0.0113569886920954</v>
      </c>
      <c r="U313" s="21" t="n">
        <f aca="false">T313+U312</f>
        <v>1.97157424999447</v>
      </c>
      <c r="V313" s="8"/>
      <c r="W313" s="11"/>
      <c r="X313" s="18" t="n">
        <v>6.444</v>
      </c>
      <c r="Y313" s="23" t="n">
        <f aca="false">$AC$4*EXP(-$AC$5/(8.31*(X313+273)))</f>
        <v>0.015346419816334</v>
      </c>
      <c r="Z313" s="98" t="n">
        <f aca="false">Y313+Z312</f>
        <v>2.17006390020767</v>
      </c>
      <c r="AB313" s="11"/>
      <c r="AC313" s="11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</row>
    <row r="314" customFormat="false" ht="14.5" hidden="false" customHeight="false" outlineLevel="0" collapsed="false">
      <c r="A314" s="17" t="n">
        <v>310</v>
      </c>
      <c r="C314" s="28" t="n">
        <v>5.464</v>
      </c>
      <c r="D314" s="19" t="n">
        <f aca="false">$AC$4*EXP(-$AC$5/(8.31*(C314+273)))</f>
        <v>0.0128668794771538</v>
      </c>
      <c r="E314" s="20" t="n">
        <f aca="false">D314+E313</f>
        <v>2.4139462509902</v>
      </c>
      <c r="F314" s="8"/>
      <c r="G314" s="28" t="n">
        <v>4.107</v>
      </c>
      <c r="H314" s="19" t="n">
        <f aca="false">$AC$4*EXP(-$AC$5/(8.31*(G314+273)))</f>
        <v>0.0100601286848871</v>
      </c>
      <c r="I314" s="21" t="n">
        <f aca="false">H314+I313</f>
        <v>2.59660278477195</v>
      </c>
      <c r="J314" s="9"/>
      <c r="K314" s="18" t="n">
        <v>3.318</v>
      </c>
      <c r="L314" s="19" t="n">
        <f aca="false">$AC$4*EXP(-$AC$5/(8.31*(K314+273)))</f>
        <v>0.00870930991825062</v>
      </c>
      <c r="M314" s="21" t="n">
        <f aca="false">L314+M313</f>
        <v>2.15495960432833</v>
      </c>
      <c r="N314" s="8"/>
      <c r="O314" s="28" t="n">
        <v>5.969</v>
      </c>
      <c r="P314" s="19" t="n">
        <f aca="false">$AC$4*EXP(-$AC$5/(8.31*(O314+273)))</f>
        <v>0.0140921981692805</v>
      </c>
      <c r="Q314" s="19" t="n">
        <f aca="false">P314+Q313</f>
        <v>2.12877277243101</v>
      </c>
      <c r="R314" s="22"/>
      <c r="S314" s="18" t="n">
        <v>4.864</v>
      </c>
      <c r="T314" s="19" t="n">
        <f aca="false">$AC$4*EXP(-$AC$5/(8.31*(S314+273)))</f>
        <v>0.0115438144223309</v>
      </c>
      <c r="U314" s="21" t="n">
        <f aca="false">T314+U313</f>
        <v>1.9831180644168</v>
      </c>
      <c r="V314" s="8"/>
      <c r="W314" s="11"/>
      <c r="X314" s="18" t="n">
        <v>6.456</v>
      </c>
      <c r="Y314" s="23" t="n">
        <f aca="false">$AC$4*EXP(-$AC$5/(8.31*(X314+273)))</f>
        <v>0.015379453275985</v>
      </c>
      <c r="Z314" s="98" t="n">
        <f aca="false">Y314+Z313</f>
        <v>2.18544335348365</v>
      </c>
      <c r="AB314" s="11"/>
      <c r="AC314" s="11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</row>
    <row r="315" customFormat="false" ht="14.5" hidden="false" customHeight="false" outlineLevel="0" collapsed="false">
      <c r="A315" s="17" t="n">
        <v>311</v>
      </c>
      <c r="C315" s="28" t="n">
        <v>5.486</v>
      </c>
      <c r="D315" s="19" t="n">
        <f aca="false">$AC$4*EXP(-$AC$5/(8.31*(C315+273)))</f>
        <v>0.0129180585902534</v>
      </c>
      <c r="E315" s="20" t="n">
        <f aca="false">D315+E314</f>
        <v>2.42686430958045</v>
      </c>
      <c r="F315" s="8"/>
      <c r="G315" s="28" t="n">
        <v>4.112</v>
      </c>
      <c r="H315" s="19" t="n">
        <f aca="false">$AC$4*EXP(-$AC$5/(8.31*(G315+273)))</f>
        <v>0.010069298816001</v>
      </c>
      <c r="I315" s="21" t="n">
        <f aca="false">H315+I314</f>
        <v>2.60667208358795</v>
      </c>
      <c r="J315" s="8"/>
      <c r="K315" s="28" t="n">
        <v>3.324</v>
      </c>
      <c r="L315" s="19" t="n">
        <f aca="false">$AC$4*EXP(-$AC$5/(8.31*(K315+273)))</f>
        <v>0.00871889184792234</v>
      </c>
      <c r="M315" s="21" t="n">
        <f aca="false">L315+M314</f>
        <v>2.16367849617625</v>
      </c>
      <c r="N315" s="8"/>
      <c r="O315" s="28" t="n">
        <v>6.035</v>
      </c>
      <c r="P315" s="19" t="n">
        <f aca="false">$AC$4*EXP(-$AC$5/(8.31*(O315+273)))</f>
        <v>0.0142603857159233</v>
      </c>
      <c r="Q315" s="19" t="n">
        <f aca="false">P315+Q314</f>
        <v>2.14303315814693</v>
      </c>
      <c r="R315" s="22"/>
      <c r="S315" s="18" t="n">
        <v>4.95</v>
      </c>
      <c r="T315" s="19" t="n">
        <f aca="false">$AC$4*EXP(-$AC$5/(8.31*(S315+273)))</f>
        <v>0.0117250918165699</v>
      </c>
      <c r="U315" s="21" t="n">
        <f aca="false">T315+U314</f>
        <v>1.99484315623337</v>
      </c>
      <c r="V315" s="8"/>
      <c r="W315" s="11"/>
      <c r="X315" s="18" t="n">
        <v>6.462</v>
      </c>
      <c r="Y315" s="23" t="n">
        <f aca="false">$AC$4*EXP(-$AC$5/(8.31*(X315+273)))</f>
        <v>0.0153959955945592</v>
      </c>
      <c r="Z315" s="98" t="n">
        <f aca="false">Y315+Z314</f>
        <v>2.20083934907821</v>
      </c>
      <c r="AB315" s="11"/>
      <c r="AC315" s="11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</row>
    <row r="316" customFormat="false" ht="14.5" hidden="false" customHeight="false" outlineLevel="0" collapsed="false">
      <c r="A316" s="17" t="n">
        <v>312</v>
      </c>
      <c r="C316" s="28" t="n">
        <v>5.506</v>
      </c>
      <c r="D316" s="19" t="n">
        <f aca="false">$AC$4*EXP(-$AC$5/(8.31*(C316+273)))</f>
        <v>0.0129647546307233</v>
      </c>
      <c r="E316" s="20" t="n">
        <f aca="false">D316+E315</f>
        <v>2.43982906421118</v>
      </c>
      <c r="F316" s="8"/>
      <c r="G316" s="28" t="n">
        <v>4.117</v>
      </c>
      <c r="H316" s="19" t="n">
        <f aca="false">$AC$4*EXP(-$AC$5/(8.31*(G316+273)))</f>
        <v>0.0100784769746201</v>
      </c>
      <c r="I316" s="21" t="n">
        <f aca="false">H316+I315</f>
        <v>2.61675056056257</v>
      </c>
      <c r="J316" s="8"/>
      <c r="K316" s="28" t="n">
        <v>3.33</v>
      </c>
      <c r="L316" s="19" t="n">
        <f aca="false">$AC$4*EXP(-$AC$5/(8.31*(K316+273)))</f>
        <v>0.00872848390277958</v>
      </c>
      <c r="M316" s="21" t="n">
        <f aca="false">L316+M315</f>
        <v>2.17240698007903</v>
      </c>
      <c r="N316" s="8"/>
      <c r="O316" s="28" t="n">
        <v>6.098</v>
      </c>
      <c r="P316" s="19" t="n">
        <f aca="false">$AC$4*EXP(-$AC$5/(8.31*(O316+273)))</f>
        <v>0.0144227250400245</v>
      </c>
      <c r="Q316" s="19" t="n">
        <f aca="false">P316+Q315</f>
        <v>2.15745588318696</v>
      </c>
      <c r="R316" s="22"/>
      <c r="S316" s="18" t="n">
        <v>5.032</v>
      </c>
      <c r="T316" s="19" t="n">
        <f aca="false">$AC$4*EXP(-$AC$5/(8.31*(S316+273)))</f>
        <v>0.0119004813782931</v>
      </c>
      <c r="U316" s="21" t="n">
        <f aca="false">T316+U315</f>
        <v>2.00674363761167</v>
      </c>
      <c r="V316" s="8"/>
      <c r="W316" s="11"/>
      <c r="X316" s="18" t="n">
        <v>6.463</v>
      </c>
      <c r="Y316" s="23" t="n">
        <f aca="false">$AC$4*EXP(-$AC$5/(8.31*(X316+273)))</f>
        <v>0.0153987543079158</v>
      </c>
      <c r="Z316" s="98" t="n">
        <f aca="false">Y316+Z315</f>
        <v>2.21623810338613</v>
      </c>
      <c r="AB316" s="11"/>
      <c r="AC316" s="11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</row>
    <row r="317" customFormat="false" ht="14.5" hidden="false" customHeight="false" outlineLevel="0" collapsed="false">
      <c r="A317" s="17" t="n">
        <v>313</v>
      </c>
      <c r="C317" s="28" t="n">
        <v>5.523</v>
      </c>
      <c r="D317" s="19" t="n">
        <f aca="false">$AC$4*EXP(-$AC$5/(8.31*(C317+273)))</f>
        <v>0.0130045736587102</v>
      </c>
      <c r="E317" s="20" t="n">
        <f aca="false">D317+E316</f>
        <v>2.45283363786989</v>
      </c>
      <c r="F317" s="8"/>
      <c r="G317" s="28" t="n">
        <v>4.123</v>
      </c>
      <c r="H317" s="19" t="n">
        <f aca="false">$AC$4*EXP(-$AC$5/(8.31*(G317+273)))</f>
        <v>0.0100895013707478</v>
      </c>
      <c r="I317" s="21" t="n">
        <f aca="false">H317+I316</f>
        <v>2.62684006193332</v>
      </c>
      <c r="J317" s="8"/>
      <c r="K317" s="28" t="n">
        <v>3.337</v>
      </c>
      <c r="L317" s="19" t="n">
        <f aca="false">$AC$4*EXP(-$AC$5/(8.31*(K317+273)))</f>
        <v>0.00873968744423093</v>
      </c>
      <c r="M317" s="21" t="n">
        <f aca="false">L317+M316</f>
        <v>2.18114666752326</v>
      </c>
      <c r="N317" s="8"/>
      <c r="O317" s="28" t="n">
        <v>6.157</v>
      </c>
      <c r="P317" s="19" t="n">
        <f aca="false">$AC$4*EXP(-$AC$5/(8.31*(O317+273)))</f>
        <v>0.0145763649513864</v>
      </c>
      <c r="Q317" s="19" t="n">
        <f aca="false">P317+Q316</f>
        <v>2.17203224813834</v>
      </c>
      <c r="R317" s="22"/>
      <c r="S317" s="18" t="n">
        <v>5.11</v>
      </c>
      <c r="T317" s="19" t="n">
        <f aca="false">$AC$4*EXP(-$AC$5/(8.31*(S317+273)))</f>
        <v>0.0120696514058259</v>
      </c>
      <c r="U317" s="21" t="n">
        <f aca="false">T317+U316</f>
        <v>2.01881328901749</v>
      </c>
      <c r="V317" s="8"/>
      <c r="W317" s="11"/>
      <c r="X317" s="18" t="n">
        <v>6.459</v>
      </c>
      <c r="Y317" s="23" t="n">
        <f aca="false">$AC$4*EXP(-$AC$5/(8.31*(X317+273)))</f>
        <v>0.0153877223011197</v>
      </c>
      <c r="Z317" s="98" t="n">
        <f aca="false">Y317+Z316</f>
        <v>2.23162582568725</v>
      </c>
      <c r="AB317" s="11"/>
      <c r="AC317" s="11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</row>
    <row r="318" customFormat="false" ht="14.5" hidden="false" customHeight="false" outlineLevel="0" collapsed="false">
      <c r="A318" s="17" t="n">
        <v>314</v>
      </c>
      <c r="C318" s="28" t="n">
        <v>5.537</v>
      </c>
      <c r="D318" s="19" t="n">
        <f aca="false">$AC$4*EXP(-$AC$5/(8.31*(C318+273)))</f>
        <v>0.0130374539471586</v>
      </c>
      <c r="E318" s="20" t="n">
        <f aca="false">D318+E317</f>
        <v>2.46587109181704</v>
      </c>
      <c r="F318" s="8"/>
      <c r="G318" s="28" t="n">
        <v>4.129</v>
      </c>
      <c r="H318" s="19" t="n">
        <f aca="false">$AC$4*EXP(-$AC$5/(8.31*(G318+273)))</f>
        <v>0.0101005373478182</v>
      </c>
      <c r="I318" s="21" t="n">
        <f aca="false">H318+I317</f>
        <v>2.63694059928114</v>
      </c>
      <c r="J318" s="8"/>
      <c r="K318" s="28" t="n">
        <v>3.344</v>
      </c>
      <c r="L318" s="19" t="n">
        <f aca="false">$AC$4*EXP(-$AC$5/(8.31*(K318+273)))</f>
        <v>0.00875090479742979</v>
      </c>
      <c r="M318" s="21" t="n">
        <f aca="false">L318+M317</f>
        <v>2.18989757232069</v>
      </c>
      <c r="N318" s="8"/>
      <c r="O318" s="28" t="n">
        <v>6.211</v>
      </c>
      <c r="P318" s="19" t="n">
        <f aca="false">$AC$4*EXP(-$AC$5/(8.31*(O318+273)))</f>
        <v>0.0147183608256638</v>
      </c>
      <c r="Q318" s="19" t="n">
        <f aca="false">P318+Q317</f>
        <v>2.18675060896401</v>
      </c>
      <c r="R318" s="22"/>
      <c r="S318" s="18" t="n">
        <v>5.184</v>
      </c>
      <c r="T318" s="19" t="n">
        <f aca="false">$AC$4*EXP(-$AC$5/(8.31*(S318+273)))</f>
        <v>0.012232278998719</v>
      </c>
      <c r="U318" s="21" t="n">
        <f aca="false">T318+U317</f>
        <v>2.03104556801621</v>
      </c>
      <c r="V318" s="8"/>
      <c r="W318" s="11"/>
      <c r="X318" s="18" t="n">
        <v>6.45</v>
      </c>
      <c r="Y318" s="23" t="n">
        <f aca="false">$AC$4*EXP(-$AC$5/(8.31*(X318+273)))</f>
        <v>0.0153629280221953</v>
      </c>
      <c r="Z318" s="98" t="n">
        <f aca="false">Y318+Z317</f>
        <v>2.24698875370944</v>
      </c>
      <c r="AB318" s="11"/>
      <c r="AC318" s="11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</row>
    <row r="319" customFormat="false" ht="14.5" hidden="false" customHeight="false" outlineLevel="0" collapsed="false">
      <c r="A319" s="17" t="n">
        <v>315</v>
      </c>
      <c r="C319" s="28" t="n">
        <v>5.549</v>
      </c>
      <c r="D319" s="19" t="n">
        <f aca="false">$AC$4*EXP(-$AC$5/(8.31*(C319+273)))</f>
        <v>0.0130657005712532</v>
      </c>
      <c r="E319" s="20" t="n">
        <f aca="false">D319+E318</f>
        <v>2.4789367923883</v>
      </c>
      <c r="F319" s="8"/>
      <c r="G319" s="28" t="n">
        <v>4.135</v>
      </c>
      <c r="H319" s="19" t="n">
        <f aca="false">$AC$4*EXP(-$AC$5/(8.31*(G319+273)))</f>
        <v>0.010111584917484</v>
      </c>
      <c r="I319" s="21" t="n">
        <f aca="false">H319+I318</f>
        <v>2.64705218419862</v>
      </c>
      <c r="J319" s="8"/>
      <c r="K319" s="28" t="n">
        <v>3.351</v>
      </c>
      <c r="L319" s="19" t="n">
        <f aca="false">$AC$4*EXP(-$AC$5/(8.31*(K319+273)))</f>
        <v>0.00876213597868797</v>
      </c>
      <c r="M319" s="21" t="n">
        <f aca="false">L319+M318</f>
        <v>2.19865970829938</v>
      </c>
      <c r="N319" s="8"/>
      <c r="O319" s="28" t="n">
        <v>6.26</v>
      </c>
      <c r="P319" s="19" t="n">
        <f aca="false">$AC$4*EXP(-$AC$5/(8.31*(O319+273)))</f>
        <v>0.0148483574647263</v>
      </c>
      <c r="Q319" s="19" t="n">
        <f aca="false">P319+Q318</f>
        <v>2.20159896642873</v>
      </c>
      <c r="R319" s="22"/>
      <c r="S319" s="28" t="n">
        <v>5.253</v>
      </c>
      <c r="T319" s="19" t="n">
        <f aca="false">$AC$4*EXP(-$AC$5/(8.31*(S319+273)))</f>
        <v>0.012385812379609</v>
      </c>
      <c r="U319" s="21" t="n">
        <f aca="false">T319+U318</f>
        <v>2.04343138039582</v>
      </c>
      <c r="V319" s="8"/>
      <c r="W319" s="11"/>
      <c r="X319" s="18" t="n">
        <v>6.437</v>
      </c>
      <c r="Y319" s="23" t="n">
        <f aca="false">$AC$4*EXP(-$AC$5/(8.31*(X319+273)))</f>
        <v>0.0153271817670489</v>
      </c>
      <c r="Z319" s="98" t="n">
        <f aca="false">Y319+Z318</f>
        <v>2.26231593547649</v>
      </c>
      <c r="AB319" s="11"/>
      <c r="AC319" s="11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</row>
    <row r="320" customFormat="false" ht="14.5" hidden="false" customHeight="false" outlineLevel="0" collapsed="false">
      <c r="A320" s="17" t="n">
        <v>316</v>
      </c>
      <c r="C320" s="28" t="n">
        <v>5.557</v>
      </c>
      <c r="D320" s="19" t="n">
        <f aca="false">$AC$4*EXP(-$AC$5/(8.31*(C320+273)))</f>
        <v>0.0130845642894716</v>
      </c>
      <c r="E320" s="20" t="n">
        <f aca="false">D320+E319</f>
        <v>2.49202135667777</v>
      </c>
      <c r="F320" s="8"/>
      <c r="G320" s="28" t="n">
        <v>4.141</v>
      </c>
      <c r="H320" s="19" t="n">
        <f aca="false">$AC$4*EXP(-$AC$5/(8.31*(G320+273)))</f>
        <v>0.0101226440914097</v>
      </c>
      <c r="I320" s="21" t="n">
        <f aca="false">H320+I319</f>
        <v>2.65717482829003</v>
      </c>
      <c r="J320" s="8"/>
      <c r="K320" s="28" t="n">
        <v>3.359</v>
      </c>
      <c r="L320" s="19" t="n">
        <f aca="false">$AC$4*EXP(-$AC$5/(8.31*(K320+273)))</f>
        <v>0.00877498856767807</v>
      </c>
      <c r="M320" s="21" t="n">
        <f aca="false">L320+M319</f>
        <v>2.20743469686706</v>
      </c>
      <c r="N320" s="8"/>
      <c r="O320" s="28" t="n">
        <v>6.304</v>
      </c>
      <c r="P320" s="19" t="n">
        <f aca="false">$AC$4*EXP(-$AC$5/(8.31*(O320+273)))</f>
        <v>0.0149660279027374</v>
      </c>
      <c r="Q320" s="19" t="n">
        <f aca="false">P320+Q319</f>
        <v>2.21656499433147</v>
      </c>
      <c r="R320" s="22"/>
      <c r="S320" s="28" t="n">
        <v>5.317</v>
      </c>
      <c r="T320" s="19" t="n">
        <f aca="false">$AC$4*EXP(-$AC$5/(8.31*(S320+273)))</f>
        <v>0.0125298730263513</v>
      </c>
      <c r="U320" s="21" t="n">
        <f aca="false">T320+U319</f>
        <v>2.05596125342217</v>
      </c>
      <c r="V320" s="8"/>
      <c r="W320" s="11"/>
      <c r="X320" s="18" t="n">
        <v>6.419</v>
      </c>
      <c r="Y320" s="23" t="n">
        <f aca="false">$AC$4*EXP(-$AC$5/(8.31*(X320+273)))</f>
        <v>0.0152778187549054</v>
      </c>
      <c r="Z320" s="98" t="n">
        <f aca="false">Y320+Z319</f>
        <v>2.2775937542314</v>
      </c>
      <c r="AB320" s="11"/>
      <c r="AC320" s="11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</row>
    <row r="321" customFormat="false" ht="14.5" hidden="false" customHeight="false" outlineLevel="0" collapsed="false">
      <c r="A321" s="17" t="n">
        <v>317</v>
      </c>
      <c r="C321" s="28" t="n">
        <v>5.562</v>
      </c>
      <c r="D321" s="19" t="n">
        <f aca="false">$AC$4*EXP(-$AC$5/(8.31*(C321+273)))</f>
        <v>0.0130963673898582</v>
      </c>
      <c r="E321" s="20" t="n">
        <f aca="false">D321+E320</f>
        <v>2.50511772406763</v>
      </c>
      <c r="F321" s="8"/>
      <c r="G321" s="28" t="n">
        <v>4.147</v>
      </c>
      <c r="H321" s="19" t="n">
        <f aca="false">$AC$4*EXP(-$AC$5/(8.31*(G321+273)))</f>
        <v>0.0101337148812704</v>
      </c>
      <c r="I321" s="21" t="n">
        <f aca="false">H321+I320</f>
        <v>2.6673085431713</v>
      </c>
      <c r="J321" s="8"/>
      <c r="K321" s="28" t="n">
        <v>3.366</v>
      </c>
      <c r="L321" s="19" t="n">
        <f aca="false">$AC$4*EXP(-$AC$5/(8.31*(K321+273)))</f>
        <v>0.00878624943550452</v>
      </c>
      <c r="M321" s="21" t="n">
        <f aca="false">L321+M320</f>
        <v>2.21622094630256</v>
      </c>
      <c r="N321" s="8"/>
      <c r="O321" s="28" t="n">
        <v>6.343</v>
      </c>
      <c r="P321" s="19" t="n">
        <f aca="false">$AC$4*EXP(-$AC$5/(8.31*(O321+273)))</f>
        <v>0.0150710747211846</v>
      </c>
      <c r="Q321" s="19" t="n">
        <f aca="false">P321+Q320</f>
        <v>2.23163606905266</v>
      </c>
      <c r="R321" s="22"/>
      <c r="S321" s="28" t="n">
        <v>5.376</v>
      </c>
      <c r="T321" s="19" t="n">
        <f aca="false">$AC$4*EXP(-$AC$5/(8.31*(S321+273)))</f>
        <v>0.0126641031744776</v>
      </c>
      <c r="U321" s="21" t="n">
        <f aca="false">T321+U320</f>
        <v>2.06862535659665</v>
      </c>
      <c r="V321" s="8"/>
      <c r="W321" s="11"/>
      <c r="X321" s="18" t="n">
        <v>6.398</v>
      </c>
      <c r="Y321" s="23" t="n">
        <f aca="false">$AC$4*EXP(-$AC$5/(8.31*(X321+273)))</f>
        <v>0.0152204214747958</v>
      </c>
      <c r="Z321" s="98" t="n">
        <f aca="false">Y321+Z320</f>
        <v>2.29281417570619</v>
      </c>
      <c r="AB321" s="11"/>
      <c r="AC321" s="11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</row>
    <row r="322" customFormat="false" ht="14.5" hidden="false" customHeight="false" outlineLevel="0" collapsed="false">
      <c r="A322" s="17" t="n">
        <v>318</v>
      </c>
      <c r="C322" s="28" t="n">
        <v>5.564</v>
      </c>
      <c r="D322" s="19" t="n">
        <f aca="false">$AC$4*EXP(-$AC$5/(8.31*(C322+273)))</f>
        <v>0.0131010914919384</v>
      </c>
      <c r="E322" s="20" t="n">
        <f aca="false">D322+E321</f>
        <v>2.51821881555957</v>
      </c>
      <c r="F322" s="8"/>
      <c r="G322" s="28" t="n">
        <v>4.152</v>
      </c>
      <c r="H322" s="19" t="n">
        <f aca="false">$AC$4*EXP(-$AC$5/(8.31*(G322+273)))</f>
        <v>0.0101429494212024</v>
      </c>
      <c r="I322" s="21" t="n">
        <f aca="false">H322+I321</f>
        <v>2.6774514925925</v>
      </c>
      <c r="J322" s="8"/>
      <c r="K322" s="28" t="n">
        <v>3.374</v>
      </c>
      <c r="L322" s="19" t="n">
        <f aca="false">$AC$4*EXP(-$AC$5/(8.31*(K322+273)))</f>
        <v>0.00879913599492848</v>
      </c>
      <c r="M322" s="21" t="n">
        <f aca="false">L322+M321</f>
        <v>2.22502008229749</v>
      </c>
      <c r="N322" s="9"/>
      <c r="O322" s="18" t="n">
        <v>6.377</v>
      </c>
      <c r="P322" s="19" t="n">
        <f aca="false">$AC$4*EXP(-$AC$5/(8.31*(O322+273)))</f>
        <v>0.0151632312504854</v>
      </c>
      <c r="Q322" s="19" t="n">
        <f aca="false">P322+Q321</f>
        <v>2.24679930030314</v>
      </c>
      <c r="R322" s="22"/>
      <c r="S322" s="18" t="n">
        <v>5.43</v>
      </c>
      <c r="T322" s="19" t="n">
        <f aca="false">$AC$4*EXP(-$AC$5/(8.31*(S322+273)))</f>
        <v>0.0127881672399188</v>
      </c>
      <c r="U322" s="21" t="n">
        <f aca="false">T322+U321</f>
        <v>2.08141352383657</v>
      </c>
      <c r="V322" s="8"/>
      <c r="W322" s="11"/>
      <c r="X322" s="18" t="n">
        <v>6.372</v>
      </c>
      <c r="Y322" s="23" t="n">
        <f aca="false">$AC$4*EXP(-$AC$5/(8.31*(X322+273)))</f>
        <v>0.0151496449701333</v>
      </c>
      <c r="Z322" s="98" t="n">
        <f aca="false">Y322+Z321</f>
        <v>2.30796382067632</v>
      </c>
      <c r="AB322" s="11"/>
      <c r="AC322" s="11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</row>
    <row r="323" customFormat="false" ht="14.5" hidden="false" customHeight="false" outlineLevel="0" collapsed="false">
      <c r="A323" s="17" t="n">
        <v>319</v>
      </c>
      <c r="C323" s="28" t="n">
        <v>5.563</v>
      </c>
      <c r="D323" s="19" t="n">
        <f aca="false">$AC$4*EXP(-$AC$5/(8.31*(C323+273)))</f>
        <v>0.0130987292364071</v>
      </c>
      <c r="E323" s="20" t="n">
        <f aca="false">D323+E322</f>
        <v>2.53131754479597</v>
      </c>
      <c r="F323" s="8"/>
      <c r="G323" s="28" t="n">
        <v>4.157</v>
      </c>
      <c r="H323" s="19" t="n">
        <f aca="false">$AC$4*EXP(-$AC$5/(8.31*(G323+273)))</f>
        <v>0.0101521920426405</v>
      </c>
      <c r="I323" s="21" t="n">
        <f aca="false">H323+I322</f>
        <v>2.68760368463514</v>
      </c>
      <c r="J323" s="8"/>
      <c r="K323" s="28" t="n">
        <v>3.381</v>
      </c>
      <c r="L323" s="19" t="n">
        <f aca="false">$AC$4*EXP(-$AC$5/(8.31*(K323+273)))</f>
        <v>0.00881042662448997</v>
      </c>
      <c r="M323" s="21" t="n">
        <f aca="false">L323+M322</f>
        <v>2.23383050892198</v>
      </c>
      <c r="N323" s="9"/>
      <c r="O323" s="18" t="n">
        <v>6.405</v>
      </c>
      <c r="P323" s="19" t="n">
        <f aca="false">$AC$4*EXP(-$AC$5/(8.31*(O323+273)))</f>
        <v>0.0152395308599057</v>
      </c>
      <c r="Q323" s="19" t="n">
        <f aca="false">P323+Q322</f>
        <v>2.26203883116305</v>
      </c>
      <c r="R323" s="22"/>
      <c r="S323" s="18" t="n">
        <v>5.478</v>
      </c>
      <c r="T323" s="19" t="n">
        <f aca="false">$AC$4*EXP(-$AC$5/(8.31*(S323+273)))</f>
        <v>0.0128994254288051</v>
      </c>
      <c r="U323" s="21" t="n">
        <f aca="false">T323+U322</f>
        <v>2.09431294926537</v>
      </c>
      <c r="V323" s="8"/>
      <c r="W323" s="11"/>
      <c r="X323" s="18" t="n">
        <v>6.342</v>
      </c>
      <c r="Y323" s="23" t="n">
        <f aca="false">$AC$4*EXP(-$AC$5/(8.31*(X323+273)))</f>
        <v>0.0150683723921594</v>
      </c>
      <c r="Z323" s="98" t="n">
        <f aca="false">Y323+Z322</f>
        <v>2.32303219306848</v>
      </c>
      <c r="AB323" s="11"/>
      <c r="AC323" s="11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</row>
    <row r="324" customFormat="false" ht="14.5" hidden="false" customHeight="false" outlineLevel="0" collapsed="false">
      <c r="A324" s="17" t="n">
        <v>320</v>
      </c>
      <c r="C324" s="28" t="n">
        <v>5.56</v>
      </c>
      <c r="D324" s="19" t="n">
        <f aca="false">$AC$4*EXP(-$AC$5/(8.31*(C324+273)))</f>
        <v>0.0130916449234351</v>
      </c>
      <c r="E324" s="20" t="n">
        <f aca="false">D324+E323</f>
        <v>2.54440918971941</v>
      </c>
      <c r="F324" s="8"/>
      <c r="G324" s="28" t="n">
        <v>4.162</v>
      </c>
      <c r="H324" s="19" t="n">
        <f aca="false">$AC$4*EXP(-$AC$5/(8.31*(G324+273)))</f>
        <v>0.0101614427523592</v>
      </c>
      <c r="I324" s="21" t="n">
        <f aca="false">H324+I323</f>
        <v>2.6977651273875</v>
      </c>
      <c r="J324" s="8"/>
      <c r="K324" s="28" t="n">
        <v>3.388</v>
      </c>
      <c r="L324" s="19" t="n">
        <f aca="false">$AC$4*EXP(-$AC$5/(8.31*(K324+273)))</f>
        <v>0.00882173116863595</v>
      </c>
      <c r="M324" s="21" t="n">
        <f aca="false">L324+M323</f>
        <v>2.24265224009062</v>
      </c>
      <c r="N324" s="9"/>
      <c r="O324" s="18" t="n">
        <v>6.427</v>
      </c>
      <c r="P324" s="19" t="n">
        <f aca="false">$AC$4*EXP(-$AC$5/(8.31*(O324+273)))</f>
        <v>0.0152997389988313</v>
      </c>
      <c r="Q324" s="19" t="n">
        <f aca="false">P324+Q323</f>
        <v>2.27733857016188</v>
      </c>
      <c r="R324" s="22"/>
      <c r="S324" s="18" t="n">
        <v>5.521</v>
      </c>
      <c r="T324" s="19" t="n">
        <f aca="false">$AC$4*EXP(-$AC$5/(8.31*(S324+273)))</f>
        <v>0.0129998829794097</v>
      </c>
      <c r="U324" s="21" t="n">
        <f aca="false">T324+U323</f>
        <v>2.10731283224478</v>
      </c>
      <c r="V324" s="8"/>
      <c r="W324" s="11"/>
      <c r="X324" s="18" t="n">
        <v>6.309</v>
      </c>
      <c r="Y324" s="23" t="n">
        <f aca="false">$AC$4*EXP(-$AC$5/(8.31*(X324+273)))</f>
        <v>0.0149794560533312</v>
      </c>
      <c r="Z324" s="98" t="n">
        <f aca="false">Y324+Z323</f>
        <v>2.33801164912181</v>
      </c>
      <c r="AB324" s="11"/>
      <c r="AC324" s="11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</row>
    <row r="325" customFormat="false" ht="14.5" hidden="false" customHeight="false" outlineLevel="0" collapsed="false">
      <c r="A325" s="17" t="n">
        <v>321</v>
      </c>
      <c r="C325" s="28" t="n">
        <v>5.553</v>
      </c>
      <c r="D325" s="19" t="n">
        <f aca="false">$AC$4*EXP(-$AC$5/(8.31*(C325+273)))</f>
        <v>0.0130751291639264</v>
      </c>
      <c r="E325" s="20" t="n">
        <f aca="false">D325+E324</f>
        <v>2.55748431888333</v>
      </c>
      <c r="F325" s="8"/>
      <c r="G325" s="28" t="n">
        <v>4.167</v>
      </c>
      <c r="H325" s="19" t="n">
        <f aca="false">$AC$4*EXP(-$AC$5/(8.31*(G325+273)))</f>
        <v>0.0101707015571383</v>
      </c>
      <c r="I325" s="21" t="n">
        <f aca="false">H325+I324</f>
        <v>2.70793582894464</v>
      </c>
      <c r="J325" s="8"/>
      <c r="K325" s="28" t="n">
        <v>3.394</v>
      </c>
      <c r="L325" s="19" t="n">
        <f aca="false">$AC$4*EXP(-$AC$5/(8.31*(K325+273)))</f>
        <v>0.0088314318652295</v>
      </c>
      <c r="M325" s="21" t="n">
        <f aca="false">L325+M324</f>
        <v>2.25148367195585</v>
      </c>
      <c r="N325" s="9"/>
      <c r="O325" s="18" t="n">
        <v>6.444</v>
      </c>
      <c r="P325" s="19" t="n">
        <f aca="false">$AC$4*EXP(-$AC$5/(8.31*(O325+273)))</f>
        <v>0.015346419816334</v>
      </c>
      <c r="Q325" s="19" t="n">
        <f aca="false">P325+Q324</f>
        <v>2.29268498997821</v>
      </c>
      <c r="R325" s="22"/>
      <c r="S325" s="18" t="n">
        <v>5.559</v>
      </c>
      <c r="T325" s="19" t="n">
        <f aca="false">$AC$4*EXP(-$AC$5/(8.31*(S325+273)))</f>
        <v>0.0130892843034256</v>
      </c>
      <c r="U325" s="21" t="n">
        <f aca="false">T325+U324</f>
        <v>2.12040211654821</v>
      </c>
      <c r="V325" s="8"/>
      <c r="W325" s="11"/>
      <c r="X325" s="19" t="n">
        <v>6.272</v>
      </c>
      <c r="Y325" s="23" t="n">
        <f aca="false">$AC$4*EXP(-$AC$5/(8.31*(X325+273)))</f>
        <v>0.0148803610117464</v>
      </c>
      <c r="Z325" s="98" t="n">
        <f aca="false">Y325+Z324</f>
        <v>2.35289201013356</v>
      </c>
      <c r="AB325" s="11"/>
      <c r="AC325" s="11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</row>
    <row r="326" customFormat="false" ht="14.5" hidden="false" customHeight="false" outlineLevel="0" collapsed="false">
      <c r="A326" s="17" t="n">
        <v>322</v>
      </c>
      <c r="C326" s="28" t="n">
        <v>5.543</v>
      </c>
      <c r="D326" s="19" t="n">
        <f aca="false">$AC$4*EXP(-$AC$5/(8.31*(C326+273)))</f>
        <v>0.0130515699219029</v>
      </c>
      <c r="E326" s="20" t="n">
        <f aca="false">D326+E325</f>
        <v>2.57053588880524</v>
      </c>
      <c r="F326" s="8"/>
      <c r="G326" s="28" t="n">
        <v>4.171</v>
      </c>
      <c r="H326" s="19" t="n">
        <f aca="false">$AC$4*EXP(-$AC$5/(8.31*(G326+273)))</f>
        <v>0.0101781144339648</v>
      </c>
      <c r="I326" s="21" t="n">
        <f aca="false">H326+I325</f>
        <v>2.7181139433786</v>
      </c>
      <c r="J326" s="8"/>
      <c r="K326" s="28" t="n">
        <v>3.4</v>
      </c>
      <c r="L326" s="19" t="n">
        <f aca="false">$AC$4*EXP(-$AC$5/(8.31*(K326+273)))</f>
        <v>0.00884114280720788</v>
      </c>
      <c r="M326" s="21" t="n">
        <f aca="false">L326+M325</f>
        <v>2.26032481476305</v>
      </c>
      <c r="N326" s="9"/>
      <c r="O326" s="18" t="n">
        <v>6.456</v>
      </c>
      <c r="P326" s="19" t="n">
        <f aca="false">$AC$4*EXP(-$AC$5/(8.31*(O326+273)))</f>
        <v>0.015379453275985</v>
      </c>
      <c r="Q326" s="19" t="n">
        <f aca="false">P326+Q325</f>
        <v>2.3080644432542</v>
      </c>
      <c r="R326" s="22"/>
      <c r="S326" s="18" t="n">
        <v>5.592</v>
      </c>
      <c r="T326" s="19" t="n">
        <f aca="false">$AC$4*EXP(-$AC$5/(8.31*(S326+273)))</f>
        <v>0.0131674009692019</v>
      </c>
      <c r="U326" s="21" t="n">
        <f aca="false">T326+U325</f>
        <v>2.13356951751741</v>
      </c>
      <c r="V326" s="8"/>
      <c r="W326" s="11"/>
      <c r="X326" s="19" t="n">
        <v>6.232</v>
      </c>
      <c r="Y326" s="23" t="n">
        <f aca="false">$AC$4*EXP(-$AC$5/(8.31*(X326+273)))</f>
        <v>0.0147739393090335</v>
      </c>
      <c r="Z326" s="98" t="n">
        <f aca="false">Y326+Z325</f>
        <v>2.36766594944259</v>
      </c>
      <c r="AB326" s="11"/>
      <c r="AC326" s="11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</row>
    <row r="327" customFormat="false" ht="14.5" hidden="false" customHeight="false" outlineLevel="0" collapsed="false">
      <c r="A327" s="17" t="n">
        <v>323</v>
      </c>
      <c r="C327" s="28" t="n">
        <v>5.531</v>
      </c>
      <c r="D327" s="19" t="n">
        <f aca="false">$AC$4*EXP(-$AC$5/(8.31*(C327+273)))</f>
        <v>0.0130233526324258</v>
      </c>
      <c r="E327" s="20" t="n">
        <f aca="false">D327+E326</f>
        <v>2.58355924143766</v>
      </c>
      <c r="F327" s="8"/>
      <c r="G327" s="28" t="n">
        <v>4.175</v>
      </c>
      <c r="H327" s="19" t="n">
        <f aca="false">$AC$4*EXP(-$AC$5/(8.31*(G327+273)))</f>
        <v>0.010185532499449</v>
      </c>
      <c r="I327" s="21" t="n">
        <f aca="false">H327+I326</f>
        <v>2.72829947587805</v>
      </c>
      <c r="J327" s="8"/>
      <c r="K327" s="28" t="n">
        <v>3.405</v>
      </c>
      <c r="L327" s="19" t="n">
        <f aca="false">$AC$4*EXP(-$AC$5/(8.31*(K327+273)))</f>
        <v>0.00884924309267071</v>
      </c>
      <c r="M327" s="21" t="n">
        <f aca="false">L327+M326</f>
        <v>2.26917405785572</v>
      </c>
      <c r="N327" s="9"/>
      <c r="O327" s="18" t="n">
        <v>6.462</v>
      </c>
      <c r="P327" s="19" t="n">
        <f aca="false">$AC$4*EXP(-$AC$5/(8.31*(O327+273)))</f>
        <v>0.0153959955945592</v>
      </c>
      <c r="Q327" s="19" t="n">
        <f aca="false">P327+Q326</f>
        <v>2.32346043884876</v>
      </c>
      <c r="R327" s="22"/>
      <c r="S327" s="18" t="n">
        <v>5.62</v>
      </c>
      <c r="T327" s="19" t="n">
        <f aca="false">$AC$4*EXP(-$AC$5/(8.31*(S327+273)))</f>
        <v>0.013234032634422</v>
      </c>
      <c r="U327" s="21" t="n">
        <f aca="false">T327+U326</f>
        <v>2.14680355015183</v>
      </c>
      <c r="V327" s="8"/>
      <c r="W327" s="11"/>
      <c r="X327" s="19" t="n">
        <v>6.189</v>
      </c>
      <c r="Y327" s="23" t="n">
        <f aca="false">$AC$4*EXP(-$AC$5/(8.31*(X327+273)))</f>
        <v>0.0146603510726302</v>
      </c>
      <c r="Z327" s="98" t="n">
        <f aca="false">Y327+Z326</f>
        <v>2.38232630051522</v>
      </c>
      <c r="AB327" s="11"/>
      <c r="AC327" s="11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</row>
    <row r="328" customFormat="false" ht="14.5" hidden="false" customHeight="false" outlineLevel="0" collapsed="false">
      <c r="A328" s="17" t="n">
        <v>324</v>
      </c>
      <c r="C328" s="28" t="n">
        <v>5.517</v>
      </c>
      <c r="D328" s="19" t="n">
        <f aca="false">$AC$4*EXP(-$AC$5/(8.31*(C328+273)))</f>
        <v>0.012990506493989</v>
      </c>
      <c r="E328" s="20" t="n">
        <f aca="false">D328+E327</f>
        <v>2.59654974793165</v>
      </c>
      <c r="F328" s="8"/>
      <c r="G328" s="28" t="n">
        <v>4.178</v>
      </c>
      <c r="H328" s="19" t="n">
        <f aca="false">$AC$4*EXP(-$AC$5/(8.31*(G328+273)))</f>
        <v>0.0101910994557114</v>
      </c>
      <c r="I328" s="21" t="n">
        <f aca="false">H328+I327</f>
        <v>2.73849057533376</v>
      </c>
      <c r="J328" s="8"/>
      <c r="K328" s="28" t="n">
        <v>3.41</v>
      </c>
      <c r="L328" s="19" t="n">
        <f aca="false">$AC$4*EXP(-$AC$5/(8.31*(K328+273)))</f>
        <v>0.00885735050618689</v>
      </c>
      <c r="M328" s="21" t="n">
        <f aca="false">L328+M327</f>
        <v>2.27803140836191</v>
      </c>
      <c r="N328" s="9"/>
      <c r="O328" s="18" t="n">
        <v>6.463</v>
      </c>
      <c r="P328" s="19" t="n">
        <f aca="false">$AC$4*EXP(-$AC$5/(8.31*(O328+273)))</f>
        <v>0.0153987543079158</v>
      </c>
      <c r="Q328" s="19" t="n">
        <f aca="false">P328+Q327</f>
        <v>2.33885919315667</v>
      </c>
      <c r="R328" s="22"/>
      <c r="S328" s="18" t="n">
        <v>5.642</v>
      </c>
      <c r="T328" s="19" t="n">
        <f aca="false">$AC$4*EXP(-$AC$5/(8.31*(S328+273)))</f>
        <v>0.0132866130865543</v>
      </c>
      <c r="U328" s="21" t="n">
        <f aca="false">T328+U327</f>
        <v>2.16009016323839</v>
      </c>
      <c r="V328" s="8"/>
      <c r="W328" s="11"/>
      <c r="X328" s="19" t="n">
        <v>6.143</v>
      </c>
      <c r="Y328" s="23" t="n">
        <f aca="false">$AC$4*EXP(-$AC$5/(8.31*(X328+273)))</f>
        <v>0.0145397664594245</v>
      </c>
      <c r="Z328" s="98" t="n">
        <f aca="false">Y328+Z327</f>
        <v>2.39686606697465</v>
      </c>
      <c r="AB328" s="11"/>
      <c r="AC328" s="11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</row>
    <row r="329" customFormat="false" ht="14.5" hidden="false" customHeight="false" outlineLevel="0" collapsed="false">
      <c r="A329" s="17" t="n">
        <v>325</v>
      </c>
      <c r="C329" s="28" t="n">
        <v>5.5</v>
      </c>
      <c r="D329" s="19" t="n">
        <f aca="false">$AC$4*EXP(-$AC$5/(8.31*(C329+273)))</f>
        <v>0.0129507288273992</v>
      </c>
      <c r="E329" s="20" t="n">
        <f aca="false">D329+E328</f>
        <v>2.60950047675905</v>
      </c>
      <c r="F329" s="8"/>
      <c r="G329" s="28" t="n">
        <v>4.181</v>
      </c>
      <c r="H329" s="19" t="n">
        <f aca="false">$AC$4*EXP(-$AC$5/(8.31*(G329+273)))</f>
        <v>0.0101966693340191</v>
      </c>
      <c r="I329" s="21" t="n">
        <f aca="false">H329+I328</f>
        <v>2.74868724466778</v>
      </c>
      <c r="J329" s="8"/>
      <c r="K329" s="28" t="n">
        <v>3.415</v>
      </c>
      <c r="L329" s="19" t="n">
        <f aca="false">$AC$4*EXP(-$AC$5/(8.31*(K329+273)))</f>
        <v>0.00886546505376537</v>
      </c>
      <c r="M329" s="21" t="n">
        <f aca="false">L329+M328</f>
        <v>2.28689687341568</v>
      </c>
      <c r="N329" s="9"/>
      <c r="O329" s="18" t="n">
        <v>6.459</v>
      </c>
      <c r="P329" s="19" t="n">
        <f aca="false">$AC$4*EXP(-$AC$5/(8.31*(O329+273)))</f>
        <v>0.0153877223011197</v>
      </c>
      <c r="Q329" s="19" t="n">
        <f aca="false">P329+Q328</f>
        <v>2.35424691545779</v>
      </c>
      <c r="R329" s="22"/>
      <c r="S329" s="18" t="n">
        <v>5.66</v>
      </c>
      <c r="T329" s="19" t="n">
        <f aca="false">$AC$4*EXP(-$AC$5/(8.31*(S329+273)))</f>
        <v>0.0133297825980332</v>
      </c>
      <c r="U329" s="21" t="n">
        <f aca="false">T329+U328</f>
        <v>2.17341994583642</v>
      </c>
      <c r="V329" s="8"/>
      <c r="W329" s="11"/>
      <c r="X329" s="19" t="n">
        <v>6.094</v>
      </c>
      <c r="Y329" s="23" t="n">
        <f aca="false">$AC$4*EXP(-$AC$5/(8.31*(X329+273)))</f>
        <v>0.014412365247907</v>
      </c>
      <c r="Z329" s="98" t="n">
        <f aca="false">Y329+Z328</f>
        <v>2.41127843222256</v>
      </c>
      <c r="AB329" s="11"/>
      <c r="AC329" s="11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</row>
    <row r="330" customFormat="false" ht="14.5" hidden="false" customHeight="false" outlineLevel="0" collapsed="false">
      <c r="A330" s="17" t="n">
        <v>326</v>
      </c>
      <c r="C330" s="28" t="n">
        <v>5.481</v>
      </c>
      <c r="D330" s="19" t="n">
        <f aca="false">$AC$4*EXP(-$AC$5/(8.31*(C330+273)))</f>
        <v>0.0129064098380852</v>
      </c>
      <c r="E330" s="20" t="n">
        <f aca="false">D330+E329</f>
        <v>2.62240688659714</v>
      </c>
      <c r="F330" s="8"/>
      <c r="G330" s="28" t="n">
        <v>4.183</v>
      </c>
      <c r="H330" s="19" t="n">
        <f aca="false">$AC$4*EXP(-$AC$5/(8.31*(G330+273)))</f>
        <v>0.0102003842103081</v>
      </c>
      <c r="I330" s="21" t="n">
        <f aca="false">H330+I329</f>
        <v>2.75888762887809</v>
      </c>
      <c r="J330" s="8"/>
      <c r="K330" s="28" t="n">
        <v>3.418</v>
      </c>
      <c r="L330" s="19" t="n">
        <f aca="false">$AC$4*EXP(-$AC$5/(8.31*(K330+273)))</f>
        <v>0.0088703372091639</v>
      </c>
      <c r="M330" s="21" t="n">
        <f aca="false">L330+M329</f>
        <v>2.29576721062484</v>
      </c>
      <c r="N330" s="9"/>
      <c r="O330" s="18" t="n">
        <v>6.45</v>
      </c>
      <c r="P330" s="19" t="n">
        <f aca="false">$AC$4*EXP(-$AC$5/(8.31*(O330+273)))</f>
        <v>0.0153629280221953</v>
      </c>
      <c r="Q330" s="19" t="n">
        <f aca="false">P330+Q329</f>
        <v>2.36960984347999</v>
      </c>
      <c r="R330" s="22"/>
      <c r="S330" s="18" t="n">
        <v>5.672</v>
      </c>
      <c r="T330" s="19" t="n">
        <f aca="false">$AC$4*EXP(-$AC$5/(8.31*(S330+273)))</f>
        <v>0.0133586370575997</v>
      </c>
      <c r="U330" s="21" t="n">
        <f aca="false">T330+U329</f>
        <v>2.18677858289402</v>
      </c>
      <c r="V330" s="8"/>
      <c r="W330" s="11"/>
      <c r="X330" s="19" t="n">
        <v>6.043</v>
      </c>
      <c r="Y330" s="23" t="n">
        <f aca="false">$AC$4*EXP(-$AC$5/(8.31*(X330+273)))</f>
        <v>0.0142809025642419</v>
      </c>
      <c r="Z330" s="98" t="n">
        <f aca="false">Y330+Z329</f>
        <v>2.4255593347868</v>
      </c>
      <c r="AB330" s="11"/>
      <c r="AC330" s="11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</row>
    <row r="331" customFormat="false" ht="14.5" hidden="false" customHeight="false" outlineLevel="0" collapsed="false">
      <c r="A331" s="17" t="n">
        <v>327</v>
      </c>
      <c r="C331" s="28" t="n">
        <v>5.46</v>
      </c>
      <c r="D331" s="19" t="n">
        <f aca="false">$AC$4*EXP(-$AC$5/(8.31*(C331+273)))</f>
        <v>0.012857595125383</v>
      </c>
      <c r="E331" s="20" t="n">
        <f aca="false">D331+E330</f>
        <v>2.63526448172252</v>
      </c>
      <c r="F331" s="8"/>
      <c r="G331" s="28" t="n">
        <v>4.184</v>
      </c>
      <c r="H331" s="19" t="n">
        <f aca="false">$AC$4*EXP(-$AC$5/(8.31*(G331+273)))</f>
        <v>0.0102022421358411</v>
      </c>
      <c r="I331" s="21" t="n">
        <f aca="false">H331+I330</f>
        <v>2.76908987101393</v>
      </c>
      <c r="J331" s="8"/>
      <c r="K331" s="28" t="n">
        <v>3.421</v>
      </c>
      <c r="L331" s="19" t="n">
        <f aca="false">$AC$4*EXP(-$AC$5/(8.31*(K331+273)))</f>
        <v>0.00887521193628956</v>
      </c>
      <c r="M331" s="21" t="n">
        <f aca="false">L331+M330</f>
        <v>2.30464242256113</v>
      </c>
      <c r="N331" s="9"/>
      <c r="O331" s="18" t="n">
        <v>6.437</v>
      </c>
      <c r="P331" s="19" t="n">
        <f aca="false">$AC$4*EXP(-$AC$5/(8.31*(O331+273)))</f>
        <v>0.0153271817670489</v>
      </c>
      <c r="Q331" s="19" t="n">
        <f aca="false">P331+Q330</f>
        <v>2.38493702524704</v>
      </c>
      <c r="R331" s="22"/>
      <c r="S331" s="18" t="n">
        <v>5.68</v>
      </c>
      <c r="T331" s="19" t="n">
        <f aca="false">$AC$4*EXP(-$AC$5/(8.31*(S331+273)))</f>
        <v>0.013377906671688</v>
      </c>
      <c r="U331" s="21" t="n">
        <f aca="false">T331+U330</f>
        <v>2.20015648956571</v>
      </c>
      <c r="V331" s="8"/>
      <c r="W331" s="11"/>
      <c r="X331" s="19" t="n">
        <v>5.989</v>
      </c>
      <c r="Y331" s="23" t="n">
        <f aca="false">$AC$4*EXP(-$AC$5/(8.31*(X331+273)))</f>
        <v>0.0141429619235767</v>
      </c>
      <c r="Z331" s="98" t="n">
        <f aca="false">Y331+Z330</f>
        <v>2.43970229671038</v>
      </c>
      <c r="AB331" s="11"/>
      <c r="AC331" s="11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</row>
    <row r="332" customFormat="false" ht="14.5" hidden="false" customHeight="false" outlineLevel="0" collapsed="false">
      <c r="A332" s="17" t="n">
        <v>328</v>
      </c>
      <c r="C332" s="28" t="n">
        <v>5.437</v>
      </c>
      <c r="D332" s="19" t="n">
        <f aca="false">$AC$4*EXP(-$AC$5/(8.31*(C332+273)))</f>
        <v>0.012804334809278</v>
      </c>
      <c r="E332" s="20" t="n">
        <f aca="false">D332+E331</f>
        <v>2.6480688165318</v>
      </c>
      <c r="F332" s="8"/>
      <c r="G332" s="28" t="n">
        <v>4.185</v>
      </c>
      <c r="H332" s="19" t="n">
        <f aca="false">$AC$4*EXP(-$AC$5/(8.31*(G332+273)))</f>
        <v>0.0102041003863723</v>
      </c>
      <c r="I332" s="21" t="n">
        <f aca="false">H332+I331</f>
        <v>2.77929397140031</v>
      </c>
      <c r="J332" s="8"/>
      <c r="K332" s="28" t="n">
        <v>3.422</v>
      </c>
      <c r="L332" s="19" t="n">
        <f aca="false">$AC$4*EXP(-$AC$5/(8.31*(K332+273)))</f>
        <v>0.00887683741705115</v>
      </c>
      <c r="M332" s="21" t="n">
        <f aca="false">L332+M331</f>
        <v>2.31351925997818</v>
      </c>
      <c r="N332" s="9"/>
      <c r="O332" s="18" t="n">
        <v>6.419</v>
      </c>
      <c r="P332" s="19" t="n">
        <f aca="false">$AC$4*EXP(-$AC$5/(8.31*(O332+273)))</f>
        <v>0.0152778187549054</v>
      </c>
      <c r="Q332" s="19" t="n">
        <f aca="false">P332+Q331</f>
        <v>2.40021484400194</v>
      </c>
      <c r="R332" s="22"/>
      <c r="S332" s="18" t="n">
        <v>5.683</v>
      </c>
      <c r="T332" s="19" t="n">
        <f aca="false">$AC$4*EXP(-$AC$5/(8.31*(S332+273)))</f>
        <v>0.013385139655417</v>
      </c>
      <c r="U332" s="21" t="n">
        <f aca="false">T332+U331</f>
        <v>2.21354162922112</v>
      </c>
      <c r="V332" s="8"/>
      <c r="W332" s="11"/>
      <c r="X332" s="19" t="n">
        <v>5.933</v>
      </c>
      <c r="Y332" s="23" t="n">
        <f aca="false">$AC$4*EXP(-$AC$5/(8.31*(X332+273)))</f>
        <v>0.0140012639420263</v>
      </c>
      <c r="Z332" s="98" t="n">
        <f aca="false">Y332+Z331</f>
        <v>2.4537035606524</v>
      </c>
      <c r="AB332" s="11"/>
      <c r="AC332" s="11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</row>
    <row r="333" customFormat="false" ht="14.5" hidden="false" customHeight="false" outlineLevel="0" collapsed="false">
      <c r="A333" s="17" t="n">
        <v>329</v>
      </c>
      <c r="C333" s="28" t="n">
        <v>5.412</v>
      </c>
      <c r="D333" s="19" t="n">
        <f aca="false">$AC$4*EXP(-$AC$5/(8.31*(C333+273)))</f>
        <v>0.0127466834481863</v>
      </c>
      <c r="E333" s="20" t="n">
        <f aca="false">D333+E332</f>
        <v>2.66081549997998</v>
      </c>
      <c r="F333" s="8"/>
      <c r="G333" s="28" t="n">
        <v>4.185</v>
      </c>
      <c r="H333" s="19" t="n">
        <f aca="false">$AC$4*EXP(-$AC$5/(8.31*(G333+273)))</f>
        <v>0.0102041003863723</v>
      </c>
      <c r="I333" s="21" t="n">
        <f aca="false">H333+I332</f>
        <v>2.78949807178668</v>
      </c>
      <c r="J333" s="8"/>
      <c r="K333" s="28" t="n">
        <v>3.424</v>
      </c>
      <c r="L333" s="19" t="n">
        <f aca="false">$AC$4*EXP(-$AC$5/(8.31*(K333+273)))</f>
        <v>0.00888008923644271</v>
      </c>
      <c r="M333" s="21" t="n">
        <f aca="false">L333+M332</f>
        <v>2.32239934921462</v>
      </c>
      <c r="N333" s="8"/>
      <c r="O333" s="28" t="n">
        <v>6.398</v>
      </c>
      <c r="P333" s="19" t="n">
        <f aca="false">$AC$4*EXP(-$AC$5/(8.31*(O333+273)))</f>
        <v>0.0152204214747958</v>
      </c>
      <c r="Q333" s="19" t="n">
        <f aca="false">P333+Q332</f>
        <v>2.41543526547674</v>
      </c>
      <c r="R333" s="22"/>
      <c r="S333" s="28" t="n">
        <v>5.682</v>
      </c>
      <c r="T333" s="19" t="n">
        <f aca="false">$AC$4*EXP(-$AC$5/(8.31*(S333+273)))</f>
        <v>0.0133827282437348</v>
      </c>
      <c r="U333" s="21" t="n">
        <f aca="false">T333+U332</f>
        <v>2.22692435746486</v>
      </c>
      <c r="V333" s="8"/>
      <c r="W333" s="11"/>
      <c r="X333" s="19" t="n">
        <v>5.876</v>
      </c>
      <c r="Y333" s="23" t="n">
        <f aca="false">$AC$4*EXP(-$AC$5/(8.31*(X333+273)))</f>
        <v>0.0138584359196995</v>
      </c>
      <c r="Z333" s="98" t="n">
        <f aca="false">Y333+Z332</f>
        <v>2.4675619965721</v>
      </c>
      <c r="AB333" s="11"/>
      <c r="AC333" s="11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</row>
    <row r="334" customFormat="false" ht="14.5" hidden="false" customHeight="false" outlineLevel="0" collapsed="false">
      <c r="A334" s="17" t="n">
        <v>330</v>
      </c>
      <c r="C334" s="28" t="n">
        <v>5.386</v>
      </c>
      <c r="D334" s="19" t="n">
        <f aca="false">$AC$4*EXP(-$AC$5/(8.31*(C334+273)))</f>
        <v>0.0126869904647371</v>
      </c>
      <c r="E334" s="20" t="n">
        <f aca="false">D334+E333</f>
        <v>2.67350249044472</v>
      </c>
      <c r="F334" s="8"/>
      <c r="G334" s="28" t="n">
        <v>4.185</v>
      </c>
      <c r="H334" s="19" t="n">
        <f aca="false">$AC$4*EXP(-$AC$5/(8.31*(G334+273)))</f>
        <v>0.0102041003863723</v>
      </c>
      <c r="I334" s="21" t="n">
        <f aca="false">H334+I333</f>
        <v>2.79970217217305</v>
      </c>
      <c r="J334" s="8"/>
      <c r="K334" s="28" t="n">
        <v>3.424</v>
      </c>
      <c r="L334" s="19" t="n">
        <f aca="false">$AC$4*EXP(-$AC$5/(8.31*(K334+273)))</f>
        <v>0.00888008923644271</v>
      </c>
      <c r="M334" s="21" t="n">
        <f aca="false">L334+M333</f>
        <v>2.33127943845107</v>
      </c>
      <c r="N334" s="8"/>
      <c r="O334" s="28" t="n">
        <v>6.372</v>
      </c>
      <c r="P334" s="19" t="n">
        <f aca="false">$AC$4*EXP(-$AC$5/(8.31*(O334+273)))</f>
        <v>0.0151496449701333</v>
      </c>
      <c r="Q334" s="19" t="n">
        <f aca="false">P334+Q333</f>
        <v>2.43058491044687</v>
      </c>
      <c r="R334" s="22"/>
      <c r="S334" s="28" t="n">
        <v>5.676</v>
      </c>
      <c r="T334" s="19" t="n">
        <f aca="false">$AC$4*EXP(-$AC$5/(8.31*(S334+273)))</f>
        <v>0.0133682685309289</v>
      </c>
      <c r="U334" s="21" t="n">
        <f aca="false">T334+U333</f>
        <v>2.24029262599579</v>
      </c>
      <c r="V334" s="8"/>
      <c r="W334" s="11"/>
      <c r="X334" s="19" t="n">
        <v>5.816</v>
      </c>
      <c r="Y334" s="23" t="n">
        <f aca="false">$AC$4*EXP(-$AC$5/(8.31*(X334+273)))</f>
        <v>0.0137096023023692</v>
      </c>
      <c r="Z334" s="98" t="n">
        <f aca="false">Y334+Z333</f>
        <v>2.48127159887447</v>
      </c>
      <c r="AB334" s="11"/>
      <c r="AC334" s="11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</row>
    <row r="335" customFormat="false" ht="14.5" hidden="false" customHeight="false" outlineLevel="0" collapsed="false">
      <c r="A335" s="17" t="n">
        <v>331</v>
      </c>
      <c r="C335" s="28" t="n">
        <v>5.359</v>
      </c>
      <c r="D335" s="19" t="n">
        <f aca="false">$AC$4*EXP(-$AC$5/(8.31*(C335+273)))</f>
        <v>0.0126252857394421</v>
      </c>
      <c r="E335" s="20" t="n">
        <f aca="false">D335+E334</f>
        <v>2.68612777618416</v>
      </c>
      <c r="F335" s="8"/>
      <c r="G335" s="28" t="n">
        <v>4.183</v>
      </c>
      <c r="H335" s="19" t="n">
        <f aca="false">$AC$4*EXP(-$AC$5/(8.31*(G335+273)))</f>
        <v>0.0102003842103081</v>
      </c>
      <c r="I335" s="21" t="n">
        <f aca="false">H335+I334</f>
        <v>2.80990255638336</v>
      </c>
      <c r="J335" s="8"/>
      <c r="K335" s="28" t="n">
        <v>3.423</v>
      </c>
      <c r="L335" s="19" t="n">
        <f aca="false">$AC$4*EXP(-$AC$5/(8.31*(K335+273)))</f>
        <v>0.00887846318375279</v>
      </c>
      <c r="M335" s="21" t="n">
        <f aca="false">L335+M334</f>
        <v>2.34015790163482</v>
      </c>
      <c r="N335" s="8"/>
      <c r="O335" s="28" t="n">
        <v>6.342</v>
      </c>
      <c r="P335" s="19" t="n">
        <f aca="false">$AC$4*EXP(-$AC$5/(8.31*(O335+273)))</f>
        <v>0.0150683723921594</v>
      </c>
      <c r="Q335" s="19" t="n">
        <f aca="false">P335+Q334</f>
        <v>2.44565328283903</v>
      </c>
      <c r="R335" s="22"/>
      <c r="S335" s="28" t="n">
        <v>5.666</v>
      </c>
      <c r="T335" s="19" t="n">
        <f aca="false">$AC$4*EXP(-$AC$5/(8.31*(S335+273)))</f>
        <v>0.013344202339375</v>
      </c>
      <c r="U335" s="21" t="n">
        <f aca="false">T335+U334</f>
        <v>2.25363682833516</v>
      </c>
      <c r="V335" s="8"/>
      <c r="W335" s="11"/>
      <c r="X335" s="19" t="n">
        <v>5.756</v>
      </c>
      <c r="Y335" s="23" t="n">
        <f aca="false">$AC$4*EXP(-$AC$5/(8.31*(X335+273)))</f>
        <v>0.0135623040531372</v>
      </c>
      <c r="Z335" s="98" t="n">
        <f aca="false">Y335+Z334</f>
        <v>2.49483390292761</v>
      </c>
      <c r="AB335" s="11"/>
      <c r="AC335" s="11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</row>
    <row r="336" customFormat="false" ht="14.5" hidden="false" customHeight="false" outlineLevel="0" collapsed="false">
      <c r="A336" s="17" t="n">
        <v>332</v>
      </c>
      <c r="C336" s="28" t="n">
        <v>5.331</v>
      </c>
      <c r="D336" s="19" t="n">
        <f aca="false">$AC$4*EXP(-$AC$5/(8.31*(C336+273)))</f>
        <v>0.0125616000714487</v>
      </c>
      <c r="E336" s="20" t="n">
        <f aca="false">D336+E335</f>
        <v>2.69868937625561</v>
      </c>
      <c r="F336" s="8"/>
      <c r="G336" s="28" t="n">
        <v>4.182</v>
      </c>
      <c r="H336" s="19" t="n">
        <f aca="false">$AC$4*EXP(-$AC$5/(8.31*(G336+273)))</f>
        <v>0.010198526609719</v>
      </c>
      <c r="I336" s="21" t="n">
        <f aca="false">H336+I335</f>
        <v>2.82010108299308</v>
      </c>
      <c r="J336" s="8"/>
      <c r="K336" s="28" t="n">
        <v>3.421</v>
      </c>
      <c r="L336" s="19" t="n">
        <f aca="false">$AC$4*EXP(-$AC$5/(8.31*(K336+273)))</f>
        <v>0.00887521193628956</v>
      </c>
      <c r="M336" s="21" t="n">
        <f aca="false">L336+M335</f>
        <v>2.34903311357111</v>
      </c>
      <c r="N336" s="8"/>
      <c r="O336" s="28" t="n">
        <v>6.309</v>
      </c>
      <c r="P336" s="19" t="n">
        <f aca="false">$AC$4*EXP(-$AC$5/(8.31*(O336+273)))</f>
        <v>0.0149794560533312</v>
      </c>
      <c r="Q336" s="19" t="n">
        <f aca="false">P336+Q335</f>
        <v>2.46063273889236</v>
      </c>
      <c r="R336" s="22"/>
      <c r="S336" s="18" t="n">
        <v>5.652</v>
      </c>
      <c r="T336" s="19" t="n">
        <f aca="false">$AC$4*EXP(-$AC$5/(8.31*(S336+273)))</f>
        <v>0.0133105795478972</v>
      </c>
      <c r="U336" s="21" t="n">
        <f aca="false">T336+U335</f>
        <v>2.26694740788306</v>
      </c>
      <c r="V336" s="8"/>
      <c r="W336" s="11"/>
      <c r="X336" s="19" t="n">
        <v>5.695</v>
      </c>
      <c r="Y336" s="23" t="n">
        <f aca="false">$AC$4*EXP(-$AC$5/(8.31*(X336+273)))</f>
        <v>0.0134141091568148</v>
      </c>
      <c r="Z336" s="98" t="n">
        <f aca="false">Y336+Z335</f>
        <v>2.50824801208442</v>
      </c>
      <c r="AB336" s="11"/>
      <c r="AC336" s="11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</row>
    <row r="337" customFormat="false" ht="14.5" hidden="false" customHeight="false" outlineLevel="0" collapsed="false">
      <c r="A337" s="17" t="n">
        <v>333</v>
      </c>
      <c r="C337" s="28" t="n">
        <v>5.301</v>
      </c>
      <c r="D337" s="19" t="n">
        <f aca="false">$AC$4*EXP(-$AC$5/(8.31*(C337+273)))</f>
        <v>0.0124937077646706</v>
      </c>
      <c r="E337" s="20" t="n">
        <f aca="false">D337+E336</f>
        <v>2.71118308402028</v>
      </c>
      <c r="F337" s="8"/>
      <c r="G337" s="28" t="n">
        <v>4.179</v>
      </c>
      <c r="H337" s="19" t="n">
        <f aca="false">$AC$4*EXP(-$AC$5/(8.31*(G337+273)))</f>
        <v>0.0101929557570697</v>
      </c>
      <c r="I337" s="21" t="n">
        <f aca="false">H337+I336</f>
        <v>2.83029403875015</v>
      </c>
      <c r="J337" s="8"/>
      <c r="K337" s="28" t="n">
        <v>3.419</v>
      </c>
      <c r="L337" s="19" t="n">
        <f aca="false">$AC$4*EXP(-$AC$5/(8.31*(K337+273)))</f>
        <v>0.00887196183239404</v>
      </c>
      <c r="M337" s="21" t="n">
        <f aca="false">L337+M336</f>
        <v>2.3579050754035</v>
      </c>
      <c r="N337" s="8"/>
      <c r="O337" s="28" t="n">
        <v>6.272</v>
      </c>
      <c r="P337" s="19" t="n">
        <f aca="false">$AC$4*EXP(-$AC$5/(8.31*(O337+273)))</f>
        <v>0.0148803610117464</v>
      </c>
      <c r="Q337" s="19" t="n">
        <f aca="false">P337+Q336</f>
        <v>2.47551309990411</v>
      </c>
      <c r="R337" s="22"/>
      <c r="S337" s="92" t="n">
        <v>5.633</v>
      </c>
      <c r="T337" s="19" t="n">
        <f aca="false">$AC$4*EXP(-$AC$5/(8.31*(S337+273)))</f>
        <v>0.013265078702225</v>
      </c>
      <c r="U337" s="21" t="n">
        <f aca="false">T337+U336</f>
        <v>2.28021248658529</v>
      </c>
      <c r="V337" s="8"/>
      <c r="W337" s="11"/>
      <c r="X337" s="19" t="n">
        <v>5.633</v>
      </c>
      <c r="Y337" s="23" t="n">
        <f aca="false">$AC$4*EXP(-$AC$5/(8.31*(X337+273)))</f>
        <v>0.013265078702225</v>
      </c>
      <c r="Z337" s="98" t="n">
        <f aca="false">Y337+Z336</f>
        <v>2.52151309078665</v>
      </c>
      <c r="AB337" s="11"/>
      <c r="AC337" s="11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</row>
    <row r="338" customFormat="false" ht="14.5" hidden="false" customHeight="false" outlineLevel="0" collapsed="false">
      <c r="A338" s="17" t="n">
        <v>334</v>
      </c>
      <c r="C338" s="28" t="n">
        <v>5.27</v>
      </c>
      <c r="D338" s="19" t="n">
        <f aca="false">$AC$4*EXP(-$AC$5/(8.31*(C338+273)))</f>
        <v>0.0124239225980838</v>
      </c>
      <c r="E338" s="20" t="n">
        <f aca="false">D338+E337</f>
        <v>2.72360700661837</v>
      </c>
      <c r="F338" s="8"/>
      <c r="G338" s="28" t="n">
        <v>4.177</v>
      </c>
      <c r="H338" s="19" t="n">
        <f aca="false">$AC$4*EXP(-$AC$5/(8.31*(G338+273)))</f>
        <v>0.0101892434790249</v>
      </c>
      <c r="I338" s="21" t="n">
        <f aca="false">H338+I337</f>
        <v>2.84048328222917</v>
      </c>
      <c r="J338" s="8"/>
      <c r="K338" s="28" t="n">
        <v>3.415</v>
      </c>
      <c r="L338" s="19" t="n">
        <f aca="false">$AC$4*EXP(-$AC$5/(8.31*(K338+273)))</f>
        <v>0.00886546505376537</v>
      </c>
      <c r="M338" s="21" t="n">
        <f aca="false">L338+M337</f>
        <v>2.36677054045727</v>
      </c>
      <c r="N338" s="8"/>
      <c r="O338" s="28" t="n">
        <v>6.232</v>
      </c>
      <c r="P338" s="19" t="n">
        <f aca="false">$AC$4*EXP(-$AC$5/(8.31*(O338+273)))</f>
        <v>0.0147739393090335</v>
      </c>
      <c r="Q338" s="19" t="n">
        <f aca="false">P338+Q337</f>
        <v>2.49028703921314</v>
      </c>
      <c r="R338" s="22"/>
      <c r="S338" s="92" t="n">
        <v>5.611</v>
      </c>
      <c r="T338" s="19" t="n">
        <f aca="false">$AC$4*EXP(-$AC$5/(8.31*(S338+273)))</f>
        <v>0.0132125800855618</v>
      </c>
      <c r="U338" s="21" t="n">
        <f aca="false">T338+U337</f>
        <v>2.29342506667085</v>
      </c>
      <c r="V338" s="8"/>
      <c r="W338" s="11"/>
      <c r="X338" s="19" t="n">
        <v>5.57</v>
      </c>
      <c r="Y338" s="23" t="n">
        <f aca="false">$AC$4*EXP(-$AC$5/(8.31*(X338+273)))</f>
        <v>0.0131152736175486</v>
      </c>
      <c r="Z338" s="98" t="n">
        <f aca="false">Y338+Z337</f>
        <v>2.5346283644042</v>
      </c>
      <c r="AB338" s="11"/>
      <c r="AC338" s="11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</row>
    <row r="339" customFormat="false" ht="14.5" hidden="false" customHeight="false" outlineLevel="0" collapsed="false">
      <c r="A339" s="17" t="n">
        <v>335</v>
      </c>
      <c r="C339" s="28" t="n">
        <v>5.239</v>
      </c>
      <c r="D339" s="19" t="n">
        <f aca="false">$AC$4*EXP(-$AC$5/(8.31*(C339+273)))</f>
        <v>0.0123545118051736</v>
      </c>
      <c r="E339" s="20" t="n">
        <f aca="false">D339+E338</f>
        <v>2.73596151842354</v>
      </c>
      <c r="F339" s="8"/>
      <c r="G339" s="28" t="n">
        <v>4.173</v>
      </c>
      <c r="H339" s="19" t="n">
        <f aca="false">$AC$4*EXP(-$AC$5/(8.31*(G339+273)))</f>
        <v>0.0101818228179074</v>
      </c>
      <c r="I339" s="21" t="n">
        <f aca="false">H339+I338</f>
        <v>2.85066510504708</v>
      </c>
      <c r="J339" s="8"/>
      <c r="K339" s="28" t="n">
        <v>3.411</v>
      </c>
      <c r="L339" s="19" t="n">
        <f aca="false">$AC$4*EXP(-$AC$5/(8.31*(K339+273)))</f>
        <v>0.00885897284478521</v>
      </c>
      <c r="M339" s="21" t="n">
        <f aca="false">L339+M338</f>
        <v>2.37562951330205</v>
      </c>
      <c r="N339" s="8"/>
      <c r="O339" s="28" t="n">
        <v>6.189</v>
      </c>
      <c r="P339" s="19" t="n">
        <f aca="false">$AC$4*EXP(-$AC$5/(8.31*(O339+273)))</f>
        <v>0.0146603510726302</v>
      </c>
      <c r="Q339" s="19" t="n">
        <f aca="false">P339+Q338</f>
        <v>2.50494739028577</v>
      </c>
      <c r="R339" s="22"/>
      <c r="S339" s="92" t="n">
        <v>5.586</v>
      </c>
      <c r="T339" s="19" t="n">
        <f aca="false">$AC$4*EXP(-$AC$5/(8.31*(S339+273)))</f>
        <v>0.0131531647234852</v>
      </c>
      <c r="U339" s="21" t="n">
        <f aca="false">T339+U338</f>
        <v>2.30657823139433</v>
      </c>
      <c r="V339" s="8"/>
      <c r="W339" s="11"/>
      <c r="X339" s="19" t="n">
        <v>5.508</v>
      </c>
      <c r="Y339" s="23" t="n">
        <f aca="false">$AC$4*EXP(-$AC$5/(8.31*(X339+273)))</f>
        <v>0.0129694331388529</v>
      </c>
      <c r="Z339" s="98" t="n">
        <f aca="false">Y339+Z338</f>
        <v>2.54759779754305</v>
      </c>
      <c r="AB339" s="11"/>
      <c r="AC339" s="11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</row>
    <row r="340" customFormat="false" ht="15" hidden="false" customHeight="false" outlineLevel="0" collapsed="false">
      <c r="A340" s="17" t="n">
        <v>336</v>
      </c>
      <c r="C340" s="18" t="n">
        <v>5.207</v>
      </c>
      <c r="D340" s="19" t="n">
        <f aca="false">$AC$4*EXP(-$AC$5/(8.31*(C340+273)))</f>
        <v>0.0122832525981135</v>
      </c>
      <c r="E340" s="20" t="n">
        <f aca="false">D340+E339</f>
        <v>2.74824477102165</v>
      </c>
      <c r="F340" s="8"/>
      <c r="G340" s="28" t="n">
        <v>4.169</v>
      </c>
      <c r="H340" s="19" t="n">
        <f aca="false">$AC$4*EXP(-$AC$5/(8.31*(G340+273)))</f>
        <v>0.0101744073471867</v>
      </c>
      <c r="I340" s="21" t="n">
        <f aca="false">H340+I339</f>
        <v>2.86083951239427</v>
      </c>
      <c r="J340" s="8"/>
      <c r="K340" s="28" t="n">
        <v>3.406</v>
      </c>
      <c r="L340" s="19" t="n">
        <f aca="false">$AC$4*EXP(-$AC$5/(8.31*(K340+273)))</f>
        <v>0.00885086400493752</v>
      </c>
      <c r="M340" s="21" t="n">
        <f aca="false">L340+M339</f>
        <v>2.38448037730699</v>
      </c>
      <c r="N340" s="8"/>
      <c r="O340" s="28" t="n">
        <v>6.143</v>
      </c>
      <c r="P340" s="19" t="n">
        <f aca="false">$AC$4*EXP(-$AC$5/(8.31*(O340+273)))</f>
        <v>0.0145397664594245</v>
      </c>
      <c r="Q340" s="19" t="n">
        <f aca="false">P340+Q339</f>
        <v>2.5194871567452</v>
      </c>
      <c r="R340" s="22"/>
      <c r="S340" s="92" t="n">
        <v>5.557</v>
      </c>
      <c r="T340" s="19" t="n">
        <f aca="false">$AC$4*EXP(-$AC$5/(8.31*(S340+273)))</f>
        <v>0.0130845642894716</v>
      </c>
      <c r="U340" s="104" t="n">
        <f aca="false">T340+U339</f>
        <v>2.3196627956838</v>
      </c>
      <c r="V340" s="8"/>
      <c r="W340" s="11"/>
      <c r="X340" s="19" t="n">
        <v>5.446</v>
      </c>
      <c r="Y340" s="23" t="n">
        <f aca="false">$AC$4*EXP(-$AC$5/(8.31*(X340+273)))</f>
        <v>0.0128251505249399</v>
      </c>
      <c r="Z340" s="98" t="n">
        <f aca="false">Y340+Z339</f>
        <v>2.56042294806799</v>
      </c>
      <c r="AB340" s="11"/>
      <c r="AC340" s="11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</row>
    <row r="341" customFormat="false" ht="15" hidden="false" customHeight="false" outlineLevel="0" collapsed="false">
      <c r="A341" s="17" t="n">
        <v>337</v>
      </c>
      <c r="C341" s="18" t="n">
        <v>5.176</v>
      </c>
      <c r="D341" s="19" t="n">
        <f aca="false">$AC$4*EXP(-$AC$5/(8.31*(C341+273)))</f>
        <v>0.0122145967112292</v>
      </c>
      <c r="E341" s="20" t="n">
        <f aca="false">D341+E340</f>
        <v>2.76045936773288</v>
      </c>
      <c r="F341" s="8"/>
      <c r="G341" s="28" t="n">
        <v>4.165</v>
      </c>
      <c r="H341" s="19" t="n">
        <f aca="false">$AC$4*EXP(-$AC$5/(8.31*(G341+273)))</f>
        <v>0.0101669970633854</v>
      </c>
      <c r="I341" s="21" t="n">
        <f aca="false">H341+I340</f>
        <v>2.87100650945765</v>
      </c>
      <c r="J341" s="8"/>
      <c r="K341" s="28" t="n">
        <v>3.4</v>
      </c>
      <c r="L341" s="19" t="n">
        <f aca="false">$AC$4*EXP(-$AC$5/(8.31*(K341+273)))</f>
        <v>0.00884114280720788</v>
      </c>
      <c r="M341" s="21" t="n">
        <f aca="false">L341+M340</f>
        <v>2.3933215201142</v>
      </c>
      <c r="N341" s="8"/>
      <c r="O341" s="28" t="n">
        <v>6.094</v>
      </c>
      <c r="P341" s="19" t="n">
        <f aca="false">$AC$4*EXP(-$AC$5/(8.31*(O341+273)))</f>
        <v>0.014412365247907</v>
      </c>
      <c r="Q341" s="19" t="n">
        <f aca="false">P341+Q340</f>
        <v>2.5338995219931</v>
      </c>
      <c r="R341" s="22"/>
      <c r="S341" s="95" t="n">
        <v>5.525</v>
      </c>
      <c r="T341" s="19" t="n">
        <f aca="false">$AC$4*EXP(-$AC$5/(8.31*(S341+273)))</f>
        <v>0.0130092659631228</v>
      </c>
      <c r="U341" s="103" t="n">
        <f aca="false">T341+U340</f>
        <v>2.33267206164693</v>
      </c>
      <c r="V341" s="8" t="s">
        <v>42</v>
      </c>
      <c r="W341" s="11"/>
      <c r="X341" s="19" t="n">
        <v>5.385</v>
      </c>
      <c r="Y341" s="23" t="n">
        <f aca="false">$AC$4*EXP(-$AC$5/(8.31*(X341+273)))</f>
        <v>0.0126846999496451</v>
      </c>
      <c r="Z341" s="98" t="n">
        <f aca="false">Y341+Z340</f>
        <v>2.57310764801763</v>
      </c>
      <c r="AB341" s="11"/>
      <c r="AC341" s="11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</row>
    <row r="342" customFormat="false" ht="14.5" hidden="false" customHeight="false" outlineLevel="0" collapsed="false">
      <c r="A342" s="17" t="n">
        <v>338</v>
      </c>
      <c r="C342" s="18" t="n">
        <v>5.142</v>
      </c>
      <c r="D342" s="19" t="n">
        <f aca="false">$AC$4*EXP(-$AC$5/(8.31*(C342+273)))</f>
        <v>0.0121397204325941</v>
      </c>
      <c r="E342" s="20" t="n">
        <f aca="false">D342+E341</f>
        <v>2.77259908816548</v>
      </c>
      <c r="F342" s="8"/>
      <c r="G342" s="28" t="n">
        <v>4.16</v>
      </c>
      <c r="H342" s="19" t="n">
        <f aca="false">$AC$4*EXP(-$AC$5/(8.31*(G342+273)))</f>
        <v>0.0101577414974443</v>
      </c>
      <c r="I342" s="21" t="n">
        <f aca="false">H342+I341</f>
        <v>2.8811642509551</v>
      </c>
      <c r="J342" s="8"/>
      <c r="K342" s="28" t="n">
        <v>3.394</v>
      </c>
      <c r="L342" s="19" t="n">
        <f aca="false">$AC$4*EXP(-$AC$5/(8.31*(K342+273)))</f>
        <v>0.0088314318652295</v>
      </c>
      <c r="M342" s="21" t="n">
        <f aca="false">L342+M341</f>
        <v>2.40215295197943</v>
      </c>
      <c r="N342" s="8"/>
      <c r="O342" s="28" t="n">
        <v>6.043</v>
      </c>
      <c r="P342" s="19" t="n">
        <f aca="false">$AC$4*EXP(-$AC$5/(8.31*(O342+273)))</f>
        <v>0.0142809025642419</v>
      </c>
      <c r="Q342" s="19" t="n">
        <f aca="false">P342+Q341</f>
        <v>2.54818042455734</v>
      </c>
      <c r="R342" s="22"/>
      <c r="S342" s="92" t="n">
        <v>5.49</v>
      </c>
      <c r="T342" s="19" t="n">
        <f aca="false">$AC$4*EXP(-$AC$5/(8.31*(S342+273)))</f>
        <v>0.012927384859841</v>
      </c>
      <c r="U342" s="104" t="n">
        <f aca="false">T342+U341</f>
        <v>2.34559944650677</v>
      </c>
      <c r="V342" s="8"/>
      <c r="W342" s="11"/>
      <c r="X342" s="19" t="n">
        <v>5.324</v>
      </c>
      <c r="Y342" s="23" t="n">
        <f aca="false">$AC$4*EXP(-$AC$5/(8.31*(X342+273)))</f>
        <v>0.0125457269185148</v>
      </c>
      <c r="Z342" s="98" t="n">
        <f aca="false">Y342+Z341</f>
        <v>2.58565337493615</v>
      </c>
      <c r="AB342" s="11"/>
      <c r="AC342" s="11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</row>
    <row r="343" customFormat="false" ht="14.5" hidden="false" customHeight="false" outlineLevel="0" collapsed="false">
      <c r="A343" s="17" t="n">
        <v>339</v>
      </c>
      <c r="C343" s="18" t="n">
        <v>5.078</v>
      </c>
      <c r="D343" s="19" t="n">
        <f aca="false">$AC$4*EXP(-$AC$5/(8.31*(C343+273)))</f>
        <v>0.0119999708221482</v>
      </c>
      <c r="E343" s="20" t="n">
        <f aca="false">D343+E342</f>
        <v>2.78459905898763</v>
      </c>
      <c r="F343" s="9"/>
      <c r="G343" s="18" t="n">
        <v>4.155</v>
      </c>
      <c r="H343" s="19" t="n">
        <f aca="false">$AC$4*EXP(-$AC$5/(8.31*(G343+273)))</f>
        <v>0.010148494023851</v>
      </c>
      <c r="I343" s="21" t="n">
        <f aca="false">H343+I342</f>
        <v>2.89131274497895</v>
      </c>
      <c r="J343" s="9"/>
      <c r="K343" s="18" t="n">
        <v>3.386</v>
      </c>
      <c r="L343" s="19" t="n">
        <f aca="false">$AC$4*EXP(-$AC$5/(8.31*(K343+273)))</f>
        <v>0.00881849987806698</v>
      </c>
      <c r="M343" s="21" t="n">
        <f aca="false">L343+M342</f>
        <v>2.4109714518575</v>
      </c>
      <c r="N343" s="8"/>
      <c r="O343" s="28" t="n">
        <v>5.989</v>
      </c>
      <c r="P343" s="19" t="n">
        <f aca="false">$AC$4*EXP(-$AC$5/(8.31*(O343+273)))</f>
        <v>0.0141429619235767</v>
      </c>
      <c r="Q343" s="19" t="n">
        <f aca="false">P343+Q342</f>
        <v>2.56232338648092</v>
      </c>
      <c r="R343" s="22"/>
      <c r="S343" s="92" t="n">
        <v>5.453</v>
      </c>
      <c r="T343" s="19" t="n">
        <f aca="false">$AC$4*EXP(-$AC$5/(8.31*(S343+273)))</f>
        <v>0.0128413629862822</v>
      </c>
      <c r="U343" s="21" t="n">
        <f aca="false">T343+U342</f>
        <v>2.35844080949305</v>
      </c>
      <c r="V343" s="8"/>
      <c r="W343" s="11"/>
      <c r="X343" s="19" t="n">
        <v>5.265</v>
      </c>
      <c r="Y343" s="23" t="n">
        <f aca="false">$AC$4*EXP(-$AC$5/(8.31*(X343+273)))</f>
        <v>0.0124127020375507</v>
      </c>
      <c r="Z343" s="98" t="n">
        <f aca="false">Y343+Z342</f>
        <v>2.5980660769737</v>
      </c>
      <c r="AB343" s="11"/>
      <c r="AC343" s="11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</row>
    <row r="344" customFormat="false" ht="14.5" hidden="false" customHeight="false" outlineLevel="0" collapsed="false">
      <c r="A344" s="17" t="n">
        <v>340</v>
      </c>
      <c r="C344" s="18" t="n">
        <v>4.92</v>
      </c>
      <c r="D344" s="19" t="n">
        <f aca="false">$AC$4*EXP(-$AC$5/(8.31*(C344+273)))</f>
        <v>0.0116615472390837</v>
      </c>
      <c r="E344" s="20" t="n">
        <f aca="false">D344+E343</f>
        <v>2.79626060622671</v>
      </c>
      <c r="F344" s="9"/>
      <c r="G344" s="18" t="n">
        <v>4.15</v>
      </c>
      <c r="H344" s="19" t="n">
        <f aca="false">$AC$4*EXP(-$AC$5/(8.31*(G344+273)))</f>
        <v>0.010139254635828</v>
      </c>
      <c r="I344" s="21" t="n">
        <f aca="false">H344+I343</f>
        <v>2.90145199961478</v>
      </c>
      <c r="J344" s="9"/>
      <c r="K344" s="18" t="n">
        <v>3.378</v>
      </c>
      <c r="L344" s="19" t="n">
        <f aca="false">$AC$4*EXP(-$AC$5/(8.31*(K344+273)))</f>
        <v>0.00880558608037986</v>
      </c>
      <c r="M344" s="21" t="n">
        <f aca="false">L344+M343</f>
        <v>2.41977703793788</v>
      </c>
      <c r="N344" s="8"/>
      <c r="O344" s="28" t="n">
        <v>5.933</v>
      </c>
      <c r="P344" s="19" t="n">
        <f aca="false">$AC$4*EXP(-$AC$5/(8.31*(O344+273)))</f>
        <v>0.0140012639420263</v>
      </c>
      <c r="Q344" s="19" t="n">
        <f aca="false">P344+Q343</f>
        <v>2.57632465042295</v>
      </c>
      <c r="R344" s="22"/>
      <c r="S344" s="92" t="n">
        <v>5.415</v>
      </c>
      <c r="T344" s="19" t="n">
        <f aca="false">$AC$4*EXP(-$AC$5/(8.31*(S344+273)))</f>
        <v>0.0127535884286155</v>
      </c>
      <c r="U344" s="21" t="n">
        <f aca="false">T344+U343</f>
        <v>2.37119439792167</v>
      </c>
      <c r="V344" s="8"/>
      <c r="W344" s="11"/>
      <c r="X344" s="19" t="n">
        <v>4.95</v>
      </c>
      <c r="Y344" s="23" t="n">
        <f aca="false">$AC$4*EXP(-$AC$5/(8.31*(X344+273)))</f>
        <v>0.0117250918165699</v>
      </c>
      <c r="Z344" s="98" t="n">
        <f aca="false">Y344+Z343</f>
        <v>2.60979116879027</v>
      </c>
      <c r="AB344" s="11"/>
      <c r="AC344" s="11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</row>
    <row r="345" customFormat="false" ht="14.5" hidden="false" customHeight="false" outlineLevel="0" collapsed="false">
      <c r="A345" s="17" t="n">
        <v>341</v>
      </c>
      <c r="C345" s="18" t="n">
        <v>4.745</v>
      </c>
      <c r="D345" s="19" t="n">
        <f aca="false">$AC$4*EXP(-$AC$5/(8.31*(C345+273)))</f>
        <v>0.0112974103139226</v>
      </c>
      <c r="E345" s="20" t="n">
        <f aca="false">D345+E344</f>
        <v>2.80755801654063</v>
      </c>
      <c r="F345" s="9"/>
      <c r="G345" s="18" t="n">
        <v>4.144</v>
      </c>
      <c r="H345" s="19" t="n">
        <f aca="false">$AC$4*EXP(-$AC$5/(8.31*(G345+273)))</f>
        <v>0.010128178033618</v>
      </c>
      <c r="I345" s="21" t="n">
        <f aca="false">H345+I344</f>
        <v>2.91158017764839</v>
      </c>
      <c r="J345" s="9"/>
      <c r="K345" s="18" t="n">
        <v>3.37</v>
      </c>
      <c r="L345" s="19" t="n">
        <f aca="false">$AC$4*EXP(-$AC$5/(8.31*(K345+273)))</f>
        <v>0.00879269044765633</v>
      </c>
      <c r="M345" s="21" t="n">
        <f aca="false">L345+M344</f>
        <v>2.42856972838553</v>
      </c>
      <c r="N345" s="8"/>
      <c r="O345" s="28" t="n">
        <v>5.876</v>
      </c>
      <c r="P345" s="19" t="n">
        <f aca="false">$AC$4*EXP(-$AC$5/(8.31*(O345+273)))</f>
        <v>0.0138584359196995</v>
      </c>
      <c r="Q345" s="19" t="n">
        <f aca="false">P345+Q344</f>
        <v>2.59018308634265</v>
      </c>
      <c r="R345" s="22"/>
      <c r="S345" s="92" t="n">
        <v>5.374</v>
      </c>
      <c r="T345" s="19" t="n">
        <f aca="false">$AC$4*EXP(-$AC$5/(8.31*(S345+273)))</f>
        <v>0.0126595304763696</v>
      </c>
      <c r="U345" s="21" t="n">
        <f aca="false">T345+U344</f>
        <v>2.38385392839804</v>
      </c>
      <c r="V345" s="8"/>
      <c r="W345" s="11"/>
      <c r="X345" s="19" t="n">
        <v>4.748</v>
      </c>
      <c r="Y345" s="23" t="n">
        <f aca="false">$AC$4*EXP(-$AC$5/(8.31*(X345+273)))</f>
        <v>0.0113035596483045</v>
      </c>
      <c r="Z345" s="98" t="n">
        <f aca="false">Y345+Z344</f>
        <v>2.62109472843857</v>
      </c>
      <c r="AB345" s="11"/>
      <c r="AC345" s="11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</row>
    <row r="346" customFormat="false" ht="14.5" hidden="false" customHeight="false" outlineLevel="0" collapsed="false">
      <c r="A346" s="17" t="n">
        <v>342</v>
      </c>
      <c r="C346" s="18" t="n">
        <v>4.553</v>
      </c>
      <c r="D346" s="19" t="n">
        <f aca="false">$AC$4*EXP(-$AC$5/(8.31*(C346+273)))</f>
        <v>0.0109104654425078</v>
      </c>
      <c r="E346" s="20" t="n">
        <f aca="false">D346+E345</f>
        <v>2.81846848198314</v>
      </c>
      <c r="F346" s="9"/>
      <c r="G346" s="18" t="n">
        <v>4.138</v>
      </c>
      <c r="H346" s="19" t="n">
        <f aca="false">$AC$4*EXP(-$AC$5/(8.31*(G346+273)))</f>
        <v>0.0101171130531849</v>
      </c>
      <c r="I346" s="21" t="n">
        <f aca="false">H346+I345</f>
        <v>2.92169729070158</v>
      </c>
      <c r="J346" s="9"/>
      <c r="K346" s="18" t="n">
        <v>3.361</v>
      </c>
      <c r="L346" s="19" t="n">
        <f aca="false">$AC$4*EXP(-$AC$5/(8.31*(K346+273)))</f>
        <v>0.00877820454317057</v>
      </c>
      <c r="M346" s="21" t="n">
        <f aca="false">L346+M345</f>
        <v>2.4373479329287</v>
      </c>
      <c r="N346" s="8"/>
      <c r="O346" s="28" t="n">
        <v>5.816</v>
      </c>
      <c r="P346" s="19" t="n">
        <f aca="false">$AC$4*EXP(-$AC$5/(8.31*(O346+273)))</f>
        <v>0.0137096023023692</v>
      </c>
      <c r="Q346" s="19" t="n">
        <f aca="false">P346+Q345</f>
        <v>2.60389268864502</v>
      </c>
      <c r="R346" s="22"/>
      <c r="S346" s="92" t="n">
        <v>5.333</v>
      </c>
      <c r="T346" s="19" t="n">
        <f aca="false">$AC$4*EXP(-$AC$5/(8.31*(S346+273)))</f>
        <v>0.012566138798829</v>
      </c>
      <c r="U346" s="21" t="n">
        <f aca="false">T346+U345</f>
        <v>2.39642006719686</v>
      </c>
      <c r="V346" s="8"/>
      <c r="W346" s="11"/>
      <c r="X346" s="19" t="n">
        <v>4.15</v>
      </c>
      <c r="Y346" s="23" t="n">
        <f aca="false">$AC$4*EXP(-$AC$5/(8.31*(X346+273)))</f>
        <v>0.010139254635828</v>
      </c>
      <c r="Z346" s="98" t="n">
        <f aca="false">Y346+Z345</f>
        <v>2.6312339830744</v>
      </c>
      <c r="AB346" s="11"/>
      <c r="AC346" s="11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</row>
    <row r="347" customFormat="false" ht="14.5" hidden="false" customHeight="false" outlineLevel="0" collapsed="false">
      <c r="A347" s="17" t="n">
        <v>343</v>
      </c>
      <c r="C347" s="18" t="n">
        <v>4.69</v>
      </c>
      <c r="D347" s="19" t="n">
        <f aca="false">$AC$4*EXP(-$AC$5/(8.31*(C347+273)))</f>
        <v>0.0111852402201382</v>
      </c>
      <c r="E347" s="20" t="n">
        <f aca="false">D347+E346</f>
        <v>2.82965372220328</v>
      </c>
      <c r="F347" s="9"/>
      <c r="G347" s="18" t="n">
        <v>4.132</v>
      </c>
      <c r="H347" s="19" t="n">
        <f aca="false">$AC$4*EXP(-$AC$5/(8.31*(G347+273)))</f>
        <v>0.0101060596828479</v>
      </c>
      <c r="I347" s="21" t="n">
        <f aca="false">H347+I346</f>
        <v>2.93180335038443</v>
      </c>
      <c r="J347" s="9"/>
      <c r="K347" s="18" t="n">
        <v>3.351</v>
      </c>
      <c r="L347" s="19" t="n">
        <f aca="false">$AC$4*EXP(-$AC$5/(8.31*(K347+273)))</f>
        <v>0.00876213597868797</v>
      </c>
      <c r="M347" s="21" t="n">
        <f aca="false">L347+M346</f>
        <v>2.44611006890739</v>
      </c>
      <c r="N347" s="8"/>
      <c r="O347" s="28" t="n">
        <v>5.756</v>
      </c>
      <c r="P347" s="19" t="n">
        <f aca="false">$AC$4*EXP(-$AC$5/(8.31*(O347+273)))</f>
        <v>0.0135623040531372</v>
      </c>
      <c r="Q347" s="19" t="n">
        <f aca="false">P347+Q346</f>
        <v>2.61745499269815</v>
      </c>
      <c r="R347" s="22"/>
      <c r="S347" s="92" t="n">
        <v>5.291</v>
      </c>
      <c r="T347" s="19" t="n">
        <f aca="false">$AC$4*EXP(-$AC$5/(8.31*(S347+273)))</f>
        <v>0.0124711553981744</v>
      </c>
      <c r="U347" s="21" t="n">
        <f aca="false">T347+U346</f>
        <v>2.40889122259504</v>
      </c>
      <c r="V347" s="8"/>
      <c r="W347" s="11"/>
      <c r="X347" s="19" t="n">
        <v>4.867</v>
      </c>
      <c r="Y347" s="23" t="n">
        <f aca="false">$AC$4*EXP(-$AC$5/(8.31*(X347+273)))</f>
        <v>0.0115500924955512</v>
      </c>
      <c r="Z347" s="98" t="n">
        <f aca="false">Y347+Z346</f>
        <v>2.64278407556995</v>
      </c>
      <c r="AB347" s="11"/>
      <c r="AC347" s="11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</row>
    <row r="348" customFormat="false" ht="14.5" hidden="false" customHeight="false" outlineLevel="0" collapsed="false">
      <c r="A348" s="17" t="n">
        <v>344</v>
      </c>
      <c r="C348" s="18" t="n">
        <v>4.659</v>
      </c>
      <c r="D348" s="19" t="n">
        <f aca="false">$AC$4*EXP(-$AC$5/(8.31*(C348+273)))</f>
        <v>0.0111224891845435</v>
      </c>
      <c r="E348" s="20" t="n">
        <f aca="false">D348+E347</f>
        <v>2.84077621138782</v>
      </c>
      <c r="F348" s="9"/>
      <c r="G348" s="18" t="n">
        <v>4.126</v>
      </c>
      <c r="H348" s="19" t="n">
        <f aca="false">$AC$4*EXP(-$AC$5/(8.31*(G348+273)))</f>
        <v>0.010095017910937</v>
      </c>
      <c r="I348" s="21" t="n">
        <f aca="false">H348+I347</f>
        <v>2.94189836829536</v>
      </c>
      <c r="J348" s="9"/>
      <c r="K348" s="18" t="n">
        <v>3.34</v>
      </c>
      <c r="L348" s="19" t="n">
        <f aca="false">$AC$4*EXP(-$AC$5/(8.31*(K348+273)))</f>
        <v>0.00874449318913112</v>
      </c>
      <c r="M348" s="21" t="n">
        <f aca="false">L348+M347</f>
        <v>2.45485456209652</v>
      </c>
      <c r="N348" s="8"/>
      <c r="O348" s="28" t="n">
        <v>5.695</v>
      </c>
      <c r="P348" s="19" t="n">
        <f aca="false">$AC$4*EXP(-$AC$5/(8.31*(O348+273)))</f>
        <v>0.0134141091568148</v>
      </c>
      <c r="Q348" s="19" t="n">
        <f aca="false">P348+Q347</f>
        <v>2.63086910185497</v>
      </c>
      <c r="R348" s="22"/>
      <c r="S348" s="28" t="n">
        <v>5.249</v>
      </c>
      <c r="T348" s="19" t="n">
        <f aca="false">$AC$4*EXP(-$AC$5/(8.31*(S348+273)))</f>
        <v>0.0123768615967476</v>
      </c>
      <c r="U348" s="21" t="n">
        <f aca="false">T348+U347</f>
        <v>2.42126808419179</v>
      </c>
      <c r="V348" s="8"/>
      <c r="W348" s="11"/>
      <c r="X348" s="19" t="n">
        <v>4.84</v>
      </c>
      <c r="Y348" s="23" t="n">
        <f aca="false">$AC$4*EXP(-$AC$5/(8.31*(X348+273)))</f>
        <v>0.0114937076711381</v>
      </c>
      <c r="Z348" s="98" t="n">
        <f aca="false">Y348+Z347</f>
        <v>2.65427778324109</v>
      </c>
      <c r="AB348" s="11"/>
      <c r="AC348" s="11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</row>
    <row r="349" customFormat="false" ht="14.5" hidden="false" customHeight="false" outlineLevel="0" collapsed="false">
      <c r="A349" s="17" t="n">
        <v>345</v>
      </c>
      <c r="C349" s="18" t="n">
        <v>4.024224</v>
      </c>
      <c r="D349" s="19" t="n">
        <f aca="false">$AC$4*EXP(-$AC$5/(8.31*(C349+273)))</f>
        <v>0.00990947582029428</v>
      </c>
      <c r="E349" s="20" t="n">
        <f aca="false">D349+E348</f>
        <v>2.85068568720811</v>
      </c>
      <c r="F349" s="9"/>
      <c r="G349" s="18" t="n">
        <v>4.12</v>
      </c>
      <c r="H349" s="19" t="n">
        <f aca="false">$AC$4*EXP(-$AC$5/(8.31*(G349+273)))</f>
        <v>0.010083987725794</v>
      </c>
      <c r="I349" s="21" t="n">
        <f aca="false">H349+I348</f>
        <v>2.95198235602116</v>
      </c>
      <c r="J349" s="9"/>
      <c r="K349" s="18" t="n">
        <v>3.33</v>
      </c>
      <c r="L349" s="19" t="n">
        <f aca="false">$AC$4*EXP(-$AC$5/(8.31*(K349+273)))</f>
        <v>0.00872848390277958</v>
      </c>
      <c r="M349" s="21" t="n">
        <f aca="false">L349+M348</f>
        <v>2.4635830459993</v>
      </c>
      <c r="N349" s="22"/>
      <c r="O349" s="19" t="n">
        <v>5.633</v>
      </c>
      <c r="P349" s="19" t="n">
        <f aca="false">$AC$4*EXP(-$AC$5/(8.31*(O349+273)))</f>
        <v>0.013265078702225</v>
      </c>
      <c r="Q349" s="19" t="n">
        <f aca="false">P349+Q348</f>
        <v>2.64413418055719</v>
      </c>
      <c r="R349" s="22"/>
      <c r="S349" s="19" t="n">
        <v>5.207</v>
      </c>
      <c r="T349" s="19" t="n">
        <f aca="false">$AC$4*EXP(-$AC$5/(8.31*(S349+273)))</f>
        <v>0.0122832525981135</v>
      </c>
      <c r="U349" s="21" t="n">
        <f aca="false">T349+U348</f>
        <v>2.4335513367899</v>
      </c>
      <c r="V349" s="8"/>
      <c r="W349" s="11"/>
      <c r="X349" s="19" t="n">
        <v>4.81</v>
      </c>
      <c r="Y349" s="23" t="n">
        <f aca="false">$AC$4*EXP(-$AC$5/(8.31*(X349+273)))</f>
        <v>0.0114313678872733</v>
      </c>
      <c r="Z349" s="98" t="n">
        <f aca="false">Y349+Z348</f>
        <v>2.66570915112836</v>
      </c>
      <c r="AB349" s="11"/>
      <c r="AC349" s="11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</row>
    <row r="350" customFormat="false" ht="14.5" hidden="false" customHeight="false" outlineLevel="0" collapsed="false">
      <c r="A350" s="17" t="n">
        <v>346</v>
      </c>
      <c r="C350" s="18" t="n">
        <v>3.257</v>
      </c>
      <c r="D350" s="19" t="n">
        <f aca="false">$AC$4*EXP(-$AC$5/(8.31*(C350+273)))</f>
        <v>0.00861246602606126</v>
      </c>
      <c r="E350" s="20" t="n">
        <f aca="false">D350+E349</f>
        <v>2.85929815323418</v>
      </c>
      <c r="F350" s="9"/>
      <c r="G350" s="18" t="n">
        <v>4.113</v>
      </c>
      <c r="H350" s="19" t="n">
        <f aca="false">$AC$4*EXP(-$AC$5/(8.31*(G350+273)))</f>
        <v>0.0100711338053091</v>
      </c>
      <c r="I350" s="21" t="n">
        <f aca="false">H350+I349</f>
        <v>2.96205348982647</v>
      </c>
      <c r="J350" s="9"/>
      <c r="K350" s="18" t="n">
        <v>3.318</v>
      </c>
      <c r="L350" s="19" t="n">
        <f aca="false">$AC$4*EXP(-$AC$5/(8.31*(K350+273)))</f>
        <v>0.00870930991825062</v>
      </c>
      <c r="M350" s="21" t="n">
        <f aca="false">L350+M349</f>
        <v>2.47229235591755</v>
      </c>
      <c r="N350" s="22"/>
      <c r="O350" s="19" t="n">
        <v>5.57</v>
      </c>
      <c r="P350" s="19" t="n">
        <f aca="false">$AC$4*EXP(-$AC$5/(8.31*(O350+273)))</f>
        <v>0.0131152736175486</v>
      </c>
      <c r="Q350" s="19" t="n">
        <f aca="false">P350+Q349</f>
        <v>2.65724945417474</v>
      </c>
      <c r="R350" s="22"/>
      <c r="S350" s="19" t="n">
        <v>5.166</v>
      </c>
      <c r="T350" s="19" t="n">
        <f aca="false">$AC$4*EXP(-$AC$5/(8.31*(S350+273)))</f>
        <v>0.0121925283653531</v>
      </c>
      <c r="U350" s="21" t="n">
        <f aca="false">T350+U349</f>
        <v>2.44574386515525</v>
      </c>
      <c r="V350" s="8"/>
      <c r="W350" s="11"/>
      <c r="X350" s="19" t="n">
        <v>4.781</v>
      </c>
      <c r="Y350" s="23" t="n">
        <f aca="false">$AC$4*EXP(-$AC$5/(8.31*(X350+273)))</f>
        <v>0.0113714148193883</v>
      </c>
      <c r="Z350" s="98" t="n">
        <f aca="false">Y350+Z349</f>
        <v>2.67708056594775</v>
      </c>
      <c r="AB350" s="11"/>
      <c r="AC350" s="11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</row>
    <row r="351" customFormat="false" ht="14.5" hidden="false" customHeight="false" outlineLevel="0" collapsed="false">
      <c r="A351" s="17" t="n">
        <v>347</v>
      </c>
      <c r="C351" s="18" t="n">
        <v>3.247</v>
      </c>
      <c r="D351" s="19" t="n">
        <f aca="false">$AC$4*EXP(-$AC$5/(8.31*(C351+273)))</f>
        <v>0.00859668898556738</v>
      </c>
      <c r="E351" s="20" t="n">
        <f aca="false">D351+E350</f>
        <v>2.86789484221974</v>
      </c>
      <c r="F351" s="9"/>
      <c r="G351" s="18" t="n">
        <v>4.107</v>
      </c>
      <c r="H351" s="19" t="n">
        <f aca="false">$AC$4*EXP(-$AC$5/(8.31*(G351+273)))</f>
        <v>0.0100601286848871</v>
      </c>
      <c r="I351" s="21" t="n">
        <f aca="false">H351+I350</f>
        <v>2.97211361851135</v>
      </c>
      <c r="J351" s="9"/>
      <c r="K351" s="18" t="n">
        <v>3.307</v>
      </c>
      <c r="L351" s="19" t="n">
        <f aca="false">$AC$4*EXP(-$AC$5/(8.31*(K351+273)))</f>
        <v>0.00869176931056692</v>
      </c>
      <c r="M351" s="21" t="n">
        <f aca="false">L351+M350</f>
        <v>2.48098412522812</v>
      </c>
      <c r="N351" s="22"/>
      <c r="O351" s="19" t="n">
        <v>5.508</v>
      </c>
      <c r="P351" s="19" t="n">
        <f aca="false">$AC$4*EXP(-$AC$5/(8.31*(O351+273)))</f>
        <v>0.0129694331388529</v>
      </c>
      <c r="Q351" s="19" t="n">
        <f aca="false">P351+Q350</f>
        <v>2.67021888731359</v>
      </c>
      <c r="R351" s="22"/>
      <c r="S351" s="19" t="n">
        <v>5.126</v>
      </c>
      <c r="T351" s="19" t="n">
        <f aca="false">$AC$4*EXP(-$AC$5/(8.31*(S351+273)))</f>
        <v>0.012104637234481</v>
      </c>
      <c r="U351" s="21" t="n">
        <f aca="false">T351+U350</f>
        <v>2.45784850238973</v>
      </c>
      <c r="V351" s="8"/>
      <c r="W351" s="11"/>
      <c r="X351" s="19" t="n">
        <v>4.758</v>
      </c>
      <c r="Y351" s="23" t="n">
        <f aca="false">$AC$4*EXP(-$AC$5/(8.31*(X351+273)))</f>
        <v>0.011324080652426</v>
      </c>
      <c r="Z351" s="98" t="n">
        <f aca="false">Y351+Z350</f>
        <v>2.68840464660018</v>
      </c>
      <c r="AB351" s="11"/>
      <c r="AC351" s="11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</row>
    <row r="352" customFormat="false" ht="14.5" hidden="false" customHeight="false" outlineLevel="0" collapsed="false">
      <c r="A352" s="17" t="n">
        <v>348</v>
      </c>
      <c r="C352" s="18" t="n">
        <v>3.224</v>
      </c>
      <c r="D352" s="19" t="n">
        <f aca="false">$AC$4*EXP(-$AC$5/(8.31*(C352+273)))</f>
        <v>0.00856050707440398</v>
      </c>
      <c r="E352" s="20" t="n">
        <f aca="false">D352+E351</f>
        <v>2.87645534929415</v>
      </c>
      <c r="F352" s="9"/>
      <c r="G352" s="18" t="n">
        <v>4.1</v>
      </c>
      <c r="H352" s="19" t="n">
        <f aca="false">$AC$4*EXP(-$AC$5/(8.31*(G352+273)))</f>
        <v>0.0100473039747317</v>
      </c>
      <c r="I352" s="21" t="n">
        <f aca="false">H352+I351</f>
        <v>2.98216092248608</v>
      </c>
      <c r="J352" s="9"/>
      <c r="K352" s="18" t="n">
        <v>3.295</v>
      </c>
      <c r="L352" s="19" t="n">
        <f aca="false">$AC$4*EXP(-$AC$5/(8.31*(K352+273)))</f>
        <v>0.0086726728021109</v>
      </c>
      <c r="M352" s="21" t="n">
        <f aca="false">L352+M351</f>
        <v>2.48965679803023</v>
      </c>
      <c r="N352" s="22"/>
      <c r="O352" s="19" t="n">
        <v>5.446</v>
      </c>
      <c r="P352" s="19" t="n">
        <f aca="false">$AC$4*EXP(-$AC$5/(8.31*(O352+273)))</f>
        <v>0.0128251505249399</v>
      </c>
      <c r="Q352" s="19" t="n">
        <f aca="false">P352+Q351</f>
        <v>2.68304403783853</v>
      </c>
      <c r="R352" s="22"/>
      <c r="S352" s="19" t="n">
        <v>5.087</v>
      </c>
      <c r="T352" s="19" t="n">
        <f aca="false">$AC$4*EXP(-$AC$5/(8.31*(S352+273)))</f>
        <v>0.012019529344378</v>
      </c>
      <c r="U352" s="21" t="n">
        <f aca="false">T352+U351</f>
        <v>2.46986803173411</v>
      </c>
      <c r="V352" s="8"/>
      <c r="W352" s="11"/>
      <c r="X352" s="19" t="n">
        <v>4.728</v>
      </c>
      <c r="Y352" s="23" t="n">
        <f aca="false">$AC$4*EXP(-$AC$5/(8.31*(X352+273)))</f>
        <v>0.0112626247212008</v>
      </c>
      <c r="Z352" s="98" t="n">
        <f aca="false">Y352+Z351</f>
        <v>2.69966727132138</v>
      </c>
      <c r="AB352" s="11"/>
      <c r="AC352" s="11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</row>
    <row r="353" customFormat="false" ht="14.5" hidden="false" customHeight="false" outlineLevel="0" collapsed="false">
      <c r="A353" s="17" t="n">
        <v>349</v>
      </c>
      <c r="C353" s="18" t="n">
        <v>3.211</v>
      </c>
      <c r="D353" s="19" t="n">
        <f aca="false">$AC$4*EXP(-$AC$5/(8.31*(C353+273)))</f>
        <v>0.00854012117816289</v>
      </c>
      <c r="E353" s="20" t="n">
        <f aca="false">D353+E352</f>
        <v>2.88499547047231</v>
      </c>
      <c r="F353" s="9"/>
      <c r="G353" s="18" t="n">
        <v>4.093</v>
      </c>
      <c r="H353" s="19" t="n">
        <f aca="false">$AC$4*EXP(-$AC$5/(8.31*(G353+273)))</f>
        <v>0.0100344949668667</v>
      </c>
      <c r="I353" s="21" t="n">
        <f aca="false">H353+I352</f>
        <v>2.99219541745295</v>
      </c>
      <c r="J353" s="9"/>
      <c r="K353" s="18" t="n">
        <v>3.282</v>
      </c>
      <c r="L353" s="19" t="n">
        <f aca="false">$AC$4*EXP(-$AC$5/(8.31*(K353+273)))</f>
        <v>0.00865203039637656</v>
      </c>
      <c r="M353" s="21" t="n">
        <f aca="false">L353+M352</f>
        <v>2.49830882842661</v>
      </c>
      <c r="N353" s="22"/>
      <c r="O353" s="19" t="n">
        <v>5.385</v>
      </c>
      <c r="P353" s="19" t="n">
        <f aca="false">$AC$4*EXP(-$AC$5/(8.31*(O353+273)))</f>
        <v>0.0126846999496451</v>
      </c>
      <c r="Q353" s="19" t="n">
        <f aca="false">P353+Q352</f>
        <v>2.69572873778818</v>
      </c>
      <c r="R353" s="22"/>
      <c r="S353" s="19" t="n">
        <v>5.05</v>
      </c>
      <c r="T353" s="19" t="n">
        <f aca="false">$AC$4*EXP(-$AC$5/(8.31*(S353+273)))</f>
        <v>0.0119393173341657</v>
      </c>
      <c r="U353" s="21" t="n">
        <f aca="false">T353+U352</f>
        <v>2.48180734906828</v>
      </c>
      <c r="V353" s="8"/>
      <c r="W353" s="11"/>
      <c r="X353" s="19" t="n">
        <v>4.687</v>
      </c>
      <c r="Y353" s="23" t="n">
        <f aca="false">$AC$4*EXP(-$AC$5/(8.31*(X353+273)))</f>
        <v>0.0111791527121245</v>
      </c>
      <c r="Z353" s="98" t="n">
        <f aca="false">Y353+Z352</f>
        <v>2.7108464240335</v>
      </c>
      <c r="AB353" s="11"/>
      <c r="AC353" s="11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</row>
    <row r="354" customFormat="false" ht="14.5" hidden="false" customHeight="false" outlineLevel="0" collapsed="false">
      <c r="A354" s="17" t="n">
        <v>350</v>
      </c>
      <c r="B354" s="111"/>
      <c r="C354" s="19" t="n">
        <v>3.207</v>
      </c>
      <c r="D354" s="19" t="n">
        <f aca="false">$AC$4*EXP(-$AC$5/(8.31*(C354+273)))</f>
        <v>0.00853385798155544</v>
      </c>
      <c r="E354" s="20" t="n">
        <f aca="false">D354+E353</f>
        <v>2.89352932845387</v>
      </c>
      <c r="F354" s="9"/>
      <c r="G354" s="18" t="n">
        <v>4.086</v>
      </c>
      <c r="H354" s="19" t="n">
        <f aca="false">$AC$4*EXP(-$AC$5/(8.31*(G354+273)))</f>
        <v>0.010021701642875</v>
      </c>
      <c r="I354" s="21" t="n">
        <f aca="false">H354+I353</f>
        <v>3.00221711909583</v>
      </c>
      <c r="J354" s="9"/>
      <c r="K354" s="18" t="n">
        <v>3.269</v>
      </c>
      <c r="L354" s="19" t="n">
        <f aca="false">$AC$4*EXP(-$AC$5/(8.31*(K354+273)))</f>
        <v>0.00863143518725739</v>
      </c>
      <c r="M354" s="21" t="n">
        <f aca="false">L354+M353</f>
        <v>2.50694026361386</v>
      </c>
      <c r="N354" s="22"/>
      <c r="O354" s="19" t="n">
        <v>5.324</v>
      </c>
      <c r="P354" s="19" t="n">
        <f aca="false">$AC$4*EXP(-$AC$5/(8.31*(O354+273)))</f>
        <v>0.0125457269185148</v>
      </c>
      <c r="Q354" s="19" t="n">
        <f aca="false">P354+Q353</f>
        <v>2.70827446470669</v>
      </c>
      <c r="R354" s="22"/>
      <c r="S354" s="19" t="n">
        <v>5.015</v>
      </c>
      <c r="T354" s="19" t="n">
        <f aca="false">$AC$4*EXP(-$AC$5/(8.31*(S354+273)))</f>
        <v>0.0118639143793125</v>
      </c>
      <c r="U354" s="21" t="n">
        <f aca="false">T354+U353</f>
        <v>2.49367126344759</v>
      </c>
      <c r="V354" s="8"/>
      <c r="W354" s="11"/>
      <c r="X354" s="19" t="n">
        <v>4.656</v>
      </c>
      <c r="Y354" s="23" t="n">
        <f aca="false">$AC$4*EXP(-$AC$5/(8.31*(X354+273)))</f>
        <v>0.0111164344770485</v>
      </c>
      <c r="Z354" s="98" t="n">
        <f aca="false">Y354+Z353</f>
        <v>2.72196285851055</v>
      </c>
      <c r="AB354" s="11"/>
      <c r="AC354" s="11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</row>
    <row r="355" customFormat="false" ht="14.5" hidden="false" customHeight="false" outlineLevel="0" collapsed="false">
      <c r="A355" s="17" t="n">
        <v>351</v>
      </c>
      <c r="B355" s="111"/>
      <c r="C355" s="19" t="n">
        <v>3.185</v>
      </c>
      <c r="D355" s="19" t="n">
        <f aca="false">$AC$4*EXP(-$AC$5/(8.31*(C355+273)))</f>
        <v>0.008499489187157</v>
      </c>
      <c r="E355" s="20" t="n">
        <f aca="false">D355+E354</f>
        <v>2.90202881764102</v>
      </c>
      <c r="F355" s="9"/>
      <c r="G355" s="18" t="n">
        <v>4.079</v>
      </c>
      <c r="H355" s="19" t="n">
        <f aca="false">$AC$4*EXP(-$AC$5/(8.31*(G355+273)))</f>
        <v>0.0100089239843597</v>
      </c>
      <c r="I355" s="21" t="n">
        <f aca="false">H355+I354</f>
        <v>3.01222604308019</v>
      </c>
      <c r="J355" s="9"/>
      <c r="K355" s="18" t="n">
        <v>3.255</v>
      </c>
      <c r="L355" s="19" t="n">
        <f aca="false">$AC$4*EXP(-$AC$5/(8.31*(K355+273)))</f>
        <v>0.00860930839470792</v>
      </c>
      <c r="M355" s="21" t="n">
        <f aca="false">L355+M354</f>
        <v>2.51554957200857</v>
      </c>
      <c r="N355" s="22"/>
      <c r="O355" s="19" t="n">
        <v>5.265</v>
      </c>
      <c r="P355" s="19" t="n">
        <f aca="false">$AC$4*EXP(-$AC$5/(8.31*(O355+273)))</f>
        <v>0.0124127020375507</v>
      </c>
      <c r="Q355" s="19" t="n">
        <f aca="false">P355+Q354</f>
        <v>2.72068716674424</v>
      </c>
      <c r="R355" s="22"/>
      <c r="S355" s="19" t="n">
        <v>4.93</v>
      </c>
      <c r="T355" s="19" t="n">
        <f aca="false">$AC$4*EXP(-$AC$5/(8.31*(S355+273)))</f>
        <v>0.0116826919306126</v>
      </c>
      <c r="U355" s="21" t="n">
        <f aca="false">T355+U354</f>
        <v>2.5053539553782</v>
      </c>
      <c r="V355" s="8"/>
      <c r="W355" s="11"/>
      <c r="X355" s="19" t="n">
        <v>4.62</v>
      </c>
      <c r="Y355" s="23" t="n">
        <f aca="false">$AC$4*EXP(-$AC$5/(8.31*(X355+273)))</f>
        <v>0.0110440244234351</v>
      </c>
      <c r="Z355" s="98" t="n">
        <f aca="false">Y355+Z354</f>
        <v>2.73300688293399</v>
      </c>
      <c r="AB355" s="11"/>
      <c r="AC355" s="11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</row>
    <row r="356" customFormat="false" ht="14.5" hidden="false" customHeight="false" outlineLevel="0" collapsed="false">
      <c r="A356" s="17" t="n">
        <v>352</v>
      </c>
      <c r="B356" s="111"/>
      <c r="C356" s="19" t="n">
        <v>3.171</v>
      </c>
      <c r="D356" s="19" t="n">
        <f aca="false">$AC$4*EXP(-$AC$5/(8.31*(C356+273)))</f>
        <v>0.00847768740079081</v>
      </c>
      <c r="E356" s="20" t="n">
        <f aca="false">D356+E355</f>
        <v>2.91050650504181</v>
      </c>
      <c r="F356" s="9"/>
      <c r="G356" s="18" t="n">
        <v>4.072</v>
      </c>
      <c r="H356" s="19" t="n">
        <f aca="false">$AC$4*EXP(-$AC$5/(8.31*(G356+273)))</f>
        <v>0.009996161972945</v>
      </c>
      <c r="I356" s="21" t="n">
        <f aca="false">H356+I355</f>
        <v>3.02222220505313</v>
      </c>
      <c r="J356" s="9"/>
      <c r="K356" s="18" t="n">
        <v>3.242</v>
      </c>
      <c r="L356" s="19" t="n">
        <f aca="false">$AC$4*EXP(-$AC$5/(8.31*(K356+273)))</f>
        <v>0.00858881087920995</v>
      </c>
      <c r="M356" s="21" t="n">
        <f aca="false">L356+M355</f>
        <v>2.52413838288778</v>
      </c>
      <c r="N356" s="22"/>
      <c r="O356" s="19" t="n">
        <v>4.95</v>
      </c>
      <c r="P356" s="19" t="n">
        <f aca="false">$AC$4*EXP(-$AC$5/(8.31*(O356+273)))</f>
        <v>0.0117250918165699</v>
      </c>
      <c r="Q356" s="19" t="n">
        <f aca="false">P356+Q355</f>
        <v>2.73241225856081</v>
      </c>
      <c r="R356" s="22"/>
      <c r="S356" s="38" t="n">
        <v>4.95</v>
      </c>
      <c r="T356" s="19" t="n">
        <f aca="false">$AC$4*EXP(-$AC$5/(8.31*(S356+273)))</f>
        <v>0.0117250918165699</v>
      </c>
      <c r="U356" s="21" t="n">
        <f aca="false">T356+U355</f>
        <v>2.51707904719477</v>
      </c>
      <c r="V356" s="8"/>
      <c r="W356" s="11"/>
      <c r="X356" s="19" t="n">
        <v>4.572</v>
      </c>
      <c r="Y356" s="23" t="n">
        <f aca="false">$AC$4*EXP(-$AC$5/(8.31*(X356+273)))</f>
        <v>0.0109481819830691</v>
      </c>
      <c r="Z356" s="98" t="n">
        <f aca="false">Y356+Z355</f>
        <v>2.74395506491706</v>
      </c>
      <c r="AB356" s="11"/>
      <c r="AC356" s="11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</row>
    <row r="357" customFormat="false" ht="14.5" hidden="false" customHeight="false" outlineLevel="0" collapsed="false">
      <c r="A357" s="17" t="n">
        <v>353</v>
      </c>
      <c r="B357" s="111"/>
      <c r="C357" s="19" t="n">
        <v>3.154</v>
      </c>
      <c r="D357" s="19" t="n">
        <f aca="false">$AC$4*EXP(-$AC$5/(8.31*(C357+273)))</f>
        <v>0.00845128601285773</v>
      </c>
      <c r="E357" s="20" t="n">
        <f aca="false">D357+E356</f>
        <v>2.91895779105467</v>
      </c>
      <c r="F357" s="9"/>
      <c r="G357" s="18" t="n">
        <v>4.064</v>
      </c>
      <c r="H357" s="19" t="n">
        <f aca="false">$AC$4*EXP(-$AC$5/(8.31*(G357+273)))</f>
        <v>0.00998159595321212</v>
      </c>
      <c r="I357" s="21" t="n">
        <f aca="false">H357+I356</f>
        <v>3.03220380100634</v>
      </c>
      <c r="J357" s="9"/>
      <c r="K357" s="18" t="n">
        <v>3.227</v>
      </c>
      <c r="L357" s="19" t="n">
        <f aca="false">$AC$4*EXP(-$AC$5/(8.31*(K357+273)))</f>
        <v>0.00856521814547022</v>
      </c>
      <c r="M357" s="21" t="n">
        <f aca="false">L357+M356</f>
        <v>2.53270360103325</v>
      </c>
      <c r="N357" s="22"/>
      <c r="O357" s="19" t="n">
        <v>4.748</v>
      </c>
      <c r="P357" s="19" t="n">
        <f aca="false">$AC$4*EXP(-$AC$5/(8.31*(O357+273)))</f>
        <v>0.0113035596483045</v>
      </c>
      <c r="Q357" s="19" t="n">
        <f aca="false">P357+Q356</f>
        <v>2.74371581820912</v>
      </c>
      <c r="R357" s="22"/>
      <c r="S357" s="19" t="n">
        <v>4.75</v>
      </c>
      <c r="T357" s="19" t="n">
        <f aca="false">$AC$4*EXP(-$AC$5/(8.31*(S357+273)))</f>
        <v>0.0113076609901373</v>
      </c>
      <c r="U357" s="21" t="n">
        <f aca="false">T357+U356</f>
        <v>2.52838670818491</v>
      </c>
      <c r="V357" s="8"/>
      <c r="W357" s="11"/>
      <c r="X357" s="19" t="n">
        <v>4.521</v>
      </c>
      <c r="Y357" s="23" t="n">
        <f aca="false">$AC$4*EXP(-$AC$5/(8.31*(X357+273)))</f>
        <v>0.0108472247316636</v>
      </c>
      <c r="Z357" s="98" t="n">
        <f aca="false">Y357+Z356</f>
        <v>2.75480228964872</v>
      </c>
      <c r="AB357" s="11"/>
      <c r="AC357" s="11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</row>
    <row r="358" customFormat="false" ht="14.5" hidden="false" customHeight="false" outlineLevel="0" collapsed="false">
      <c r="A358" s="17" t="n">
        <v>354</v>
      </c>
      <c r="B358" s="111"/>
      <c r="C358" s="19" t="n">
        <v>3.14</v>
      </c>
      <c r="D358" s="19" t="n">
        <f aca="false">$AC$4*EXP(-$AC$5/(8.31*(C358+273)))</f>
        <v>0.00842960300985806</v>
      </c>
      <c r="E358" s="20" t="n">
        <f aca="false">D358+E357</f>
        <v>2.92738739406453</v>
      </c>
      <c r="F358" s="8"/>
      <c r="G358" s="28" t="n">
        <v>4.08</v>
      </c>
      <c r="H358" s="19" t="n">
        <f aca="false">$AC$4*EXP(-$AC$5/(8.31*(G358+273)))</f>
        <v>0.0100107484057334</v>
      </c>
      <c r="I358" s="21" t="n">
        <f aca="false">H358+I357</f>
        <v>3.04221454941208</v>
      </c>
      <c r="J358" s="8"/>
      <c r="K358" s="28" t="n">
        <v>3.213</v>
      </c>
      <c r="L358" s="19" t="n">
        <f aca="false">$AC$4*EXP(-$AC$5/(8.31*(K358+273)))</f>
        <v>0.00854325443194473</v>
      </c>
      <c r="M358" s="21" t="n">
        <f aca="false">L358+M357</f>
        <v>2.5412468554652</v>
      </c>
      <c r="N358" s="22"/>
      <c r="O358" s="19" t="n">
        <v>4.15</v>
      </c>
      <c r="P358" s="19" t="n">
        <f aca="false">$AC$4*EXP(-$AC$5/(8.31*(O358+273)))</f>
        <v>0.010139254635828</v>
      </c>
      <c r="Q358" s="19" t="n">
        <f aca="false">P358+Q357</f>
        <v>2.75385507284495</v>
      </c>
      <c r="R358" s="22"/>
      <c r="S358" s="19" t="n">
        <v>4.15</v>
      </c>
      <c r="T358" s="19" t="n">
        <f aca="false">$AC$4*EXP(-$AC$5/(8.31*(S358+273)))</f>
        <v>0.010139254635828</v>
      </c>
      <c r="U358" s="21" t="n">
        <f aca="false">T358+U357</f>
        <v>2.53852596282074</v>
      </c>
      <c r="V358" s="8"/>
      <c r="W358" s="11"/>
      <c r="X358" s="19" t="n">
        <v>4.47</v>
      </c>
      <c r="Y358" s="23" t="n">
        <f aca="false">$AC$4*EXP(-$AC$5/(8.31*(X358+273)))</f>
        <v>0.0107471618442895</v>
      </c>
      <c r="Z358" s="98" t="n">
        <f aca="false">Y358+Z357</f>
        <v>2.76554945149301</v>
      </c>
      <c r="AB358" s="11"/>
      <c r="AC358" s="11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</row>
    <row r="359" customFormat="false" ht="14.5" hidden="false" customHeight="false" outlineLevel="0" collapsed="false">
      <c r="A359" s="17" t="n">
        <v>355</v>
      </c>
      <c r="B359" s="111"/>
      <c r="C359" s="19" t="n">
        <v>3.119</v>
      </c>
      <c r="D359" s="19" t="n">
        <f aca="false">$AC$4*EXP(-$AC$5/(8.31*(C359+273)))</f>
        <v>0.00839717866709588</v>
      </c>
      <c r="E359" s="20" t="n">
        <f aca="false">D359+E358</f>
        <v>2.93578457273163</v>
      </c>
      <c r="F359" s="8"/>
      <c r="G359" s="28" t="n">
        <v>4.1</v>
      </c>
      <c r="H359" s="19" t="n">
        <f aca="false">$AC$4*EXP(-$AC$5/(8.31*(G359+273)))</f>
        <v>0.0100473039747317</v>
      </c>
      <c r="I359" s="21" t="n">
        <f aca="false">H359+I358</f>
        <v>3.05226185338681</v>
      </c>
      <c r="J359" s="8"/>
      <c r="K359" s="28" t="n">
        <v>3.198</v>
      </c>
      <c r="L359" s="19" t="n">
        <f aca="false">$AC$4*EXP(-$AC$5/(8.31*(K359+273)))</f>
        <v>0.00851978191648577</v>
      </c>
      <c r="M359" s="21" t="n">
        <f aca="false">L359+M358</f>
        <v>2.54976663738168</v>
      </c>
      <c r="N359" s="22"/>
      <c r="O359" s="19" t="n">
        <v>4.867</v>
      </c>
      <c r="P359" s="19" t="n">
        <f aca="false">$AC$4*EXP(-$AC$5/(8.31*(O359+273)))</f>
        <v>0.0115500924955512</v>
      </c>
      <c r="Q359" s="19" t="n">
        <f aca="false">P359+Q358</f>
        <v>2.7654051653405</v>
      </c>
      <c r="R359" s="22"/>
      <c r="S359" s="19" t="n">
        <v>4.867</v>
      </c>
      <c r="T359" s="19" t="n">
        <f aca="false">$AC$4*EXP(-$AC$5/(8.31*(S359+273)))</f>
        <v>0.0115500924955512</v>
      </c>
      <c r="U359" s="21" t="n">
        <f aca="false">T359+U358</f>
        <v>2.55007605531629</v>
      </c>
      <c r="V359" s="8"/>
      <c r="W359" s="11"/>
      <c r="X359" s="19" t="n">
        <v>4.419</v>
      </c>
      <c r="Y359" s="23" t="n">
        <f aca="false">$AC$4*EXP(-$AC$5/(8.31*(X359+273)))</f>
        <v>0.0106479857290648</v>
      </c>
      <c r="Z359" s="98" t="n">
        <f aca="false">Y359+Z358</f>
        <v>2.77619743722207</v>
      </c>
      <c r="AB359" s="11"/>
      <c r="AC359" s="11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</row>
    <row r="360" customFormat="false" ht="14.5" hidden="false" customHeight="false" outlineLevel="0" collapsed="false">
      <c r="A360" s="17" t="n">
        <v>356</v>
      </c>
      <c r="C360" s="18" t="n">
        <v>3.1</v>
      </c>
      <c r="D360" s="19" t="n">
        <f aca="false">$AC$4*EXP(-$AC$5/(8.31*(C360+273)))</f>
        <v>0.00836794561123372</v>
      </c>
      <c r="E360" s="20" t="n">
        <f aca="false">D360+E359</f>
        <v>2.94415251834286</v>
      </c>
      <c r="F360" s="8"/>
      <c r="G360" s="28" t="n">
        <v>4.1</v>
      </c>
      <c r="H360" s="19" t="n">
        <f aca="false">$AC$4*EXP(-$AC$5/(8.31*(G360+273)))</f>
        <v>0.0100473039747317</v>
      </c>
      <c r="I360" s="21" t="n">
        <f aca="false">H360+I359</f>
        <v>3.06230915736154</v>
      </c>
      <c r="J360" s="8"/>
      <c r="K360" s="28" t="n">
        <v>3.182</v>
      </c>
      <c r="L360" s="19" t="n">
        <f aca="false">$AC$4*EXP(-$AC$5/(8.31*(K360+273)))</f>
        <v>0.00849481284698818</v>
      </c>
      <c r="M360" s="21" t="n">
        <f aca="false">L360+M359</f>
        <v>2.55826145022867</v>
      </c>
      <c r="N360" s="22"/>
      <c r="O360" s="19" t="n">
        <v>4.84</v>
      </c>
      <c r="P360" s="19" t="n">
        <f aca="false">$AC$4*EXP(-$AC$5/(8.31*(O360+273)))</f>
        <v>0.0114937076711381</v>
      </c>
      <c r="Q360" s="19" t="n">
        <f aca="false">P360+Q359</f>
        <v>2.77689887301164</v>
      </c>
      <c r="R360" s="22"/>
      <c r="S360" s="19" t="n">
        <v>4.84</v>
      </c>
      <c r="T360" s="19" t="n">
        <f aca="false">$AC$4*EXP(-$AC$5/(8.31*(S360+273)))</f>
        <v>0.0114937076711381</v>
      </c>
      <c r="U360" s="21" t="n">
        <f aca="false">T360+U359</f>
        <v>2.56156976298743</v>
      </c>
      <c r="V360" s="8"/>
      <c r="W360" s="11"/>
      <c r="X360" s="19" t="n">
        <v>4.476</v>
      </c>
      <c r="Y360" s="23" t="n">
        <f aca="false">$AC$4*EXP(-$AC$5/(8.31*(X360+273)))</f>
        <v>0.0107588877762123</v>
      </c>
      <c r="Z360" s="98" t="n">
        <f aca="false">Y360+Z359</f>
        <v>2.78695632499829</v>
      </c>
      <c r="AB360" s="11"/>
      <c r="AC360" s="11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</row>
    <row r="361" customFormat="false" ht="14.5" hidden="false" customHeight="false" outlineLevel="0" collapsed="false">
      <c r="A361" s="17" t="n">
        <v>357</v>
      </c>
      <c r="C361" s="18" t="n">
        <v>3.09</v>
      </c>
      <c r="D361" s="19" t="n">
        <f aca="false">$AC$4*EXP(-$AC$5/(8.31*(C361+273)))</f>
        <v>0.00835259908123373</v>
      </c>
      <c r="E361" s="20" t="n">
        <f aca="false">D361+E360</f>
        <v>2.95250511742409</v>
      </c>
      <c r="F361" s="8"/>
      <c r="G361" s="28" t="n">
        <v>4.1</v>
      </c>
      <c r="H361" s="19" t="n">
        <f aca="false">$AC$4*EXP(-$AC$5/(8.31*(G361+273)))</f>
        <v>0.0100473039747317</v>
      </c>
      <c r="I361" s="21" t="n">
        <f aca="false">H361+I360</f>
        <v>3.07235646133627</v>
      </c>
      <c r="J361" s="8"/>
      <c r="K361" s="28" t="n">
        <v>3.167</v>
      </c>
      <c r="L361" s="19" t="n">
        <f aca="false">$AC$4*EXP(-$AC$5/(8.31*(K361+273)))</f>
        <v>0.0084714681916638</v>
      </c>
      <c r="M361" s="21" t="n">
        <f aca="false">L361+M360</f>
        <v>2.56673291842033</v>
      </c>
      <c r="N361" s="22"/>
      <c r="O361" s="19" t="n">
        <v>4.81</v>
      </c>
      <c r="P361" s="19" t="n">
        <f aca="false">$AC$4*EXP(-$AC$5/(8.31*(O361+273)))</f>
        <v>0.0114313678872733</v>
      </c>
      <c r="Q361" s="19" t="n">
        <f aca="false">P361+Q360</f>
        <v>2.78833024089891</v>
      </c>
      <c r="R361" s="22"/>
      <c r="S361" s="19" t="n">
        <v>4.81</v>
      </c>
      <c r="T361" s="19" t="n">
        <f aca="false">$AC$4*EXP(-$AC$5/(8.31*(S361+273)))</f>
        <v>0.0114313678872733</v>
      </c>
      <c r="U361" s="21" t="n">
        <f aca="false">T361+U360</f>
        <v>2.5730011308747</v>
      </c>
      <c r="V361" s="8"/>
      <c r="W361" s="11"/>
      <c r="X361" s="19" t="n">
        <v>4.281</v>
      </c>
      <c r="Y361" s="23" t="n">
        <f aca="false">$AC$4*EXP(-$AC$5/(8.31*(X361+273)))</f>
        <v>0.0103840139433557</v>
      </c>
      <c r="Z361" s="98" t="n">
        <f aca="false">Y361+Z360</f>
        <v>2.79734033894164</v>
      </c>
      <c r="AB361" s="11"/>
      <c r="AC361" s="11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</row>
    <row r="362" customFormat="false" ht="14.5" hidden="false" customHeight="false" outlineLevel="0" collapsed="false">
      <c r="A362" s="17" t="n">
        <v>358</v>
      </c>
      <c r="C362" s="18" t="n">
        <v>3.077</v>
      </c>
      <c r="D362" s="19" t="n">
        <f aca="false">$AC$4*EXP(-$AC$5/(8.31*(C362+273)))</f>
        <v>0.00833268900472327</v>
      </c>
      <c r="E362" s="20" t="n">
        <f aca="false">D362+E361</f>
        <v>2.96083780642882</v>
      </c>
      <c r="F362" s="8"/>
      <c r="G362" s="28" t="n">
        <v>4.3</v>
      </c>
      <c r="H362" s="19" t="n">
        <f aca="false">$AC$4*EXP(-$AC$5/(8.31*(G362+273)))</f>
        <v>0.0104199811663129</v>
      </c>
      <c r="I362" s="21" t="n">
        <f aca="false">H362+I361</f>
        <v>3.08277644250258</v>
      </c>
      <c r="J362" s="8"/>
      <c r="K362" s="28" t="n">
        <v>3.151</v>
      </c>
      <c r="L362" s="19" t="n">
        <f aca="false">$AC$4*EXP(-$AC$5/(8.31*(K362+273)))</f>
        <v>0.00844663514990955</v>
      </c>
      <c r="M362" s="21" t="n">
        <f aca="false">L362+M361</f>
        <v>2.57517955357024</v>
      </c>
      <c r="N362" s="22"/>
      <c r="O362" s="19" t="n">
        <v>4.781</v>
      </c>
      <c r="P362" s="19" t="n">
        <f aca="false">$AC$4*EXP(-$AC$5/(8.31*(O362+273)))</f>
        <v>0.0113714148193883</v>
      </c>
      <c r="Q362" s="19" t="n">
        <f aca="false">P362+Q361</f>
        <v>2.7997016557183</v>
      </c>
      <c r="R362" s="22"/>
      <c r="S362" s="19" t="n">
        <v>4.781</v>
      </c>
      <c r="T362" s="19" t="n">
        <f aca="false">$AC$4*EXP(-$AC$5/(8.31*(S362+273)))</f>
        <v>0.0113714148193883</v>
      </c>
      <c r="U362" s="21" t="n">
        <f aca="false">T362+U361</f>
        <v>2.58437254569409</v>
      </c>
      <c r="V362" s="8"/>
      <c r="W362" s="11"/>
      <c r="X362" s="19" t="n">
        <v>4.204</v>
      </c>
      <c r="Y362" s="23" t="n">
        <f aca="false">$AC$4*EXP(-$AC$5/(8.31*(X362+273)))</f>
        <v>0.0102394689686107</v>
      </c>
      <c r="Z362" s="98" t="n">
        <f aca="false">Y362+Z361</f>
        <v>2.80757980791025</v>
      </c>
      <c r="AB362" s="11"/>
      <c r="AC362" s="11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</row>
    <row r="363" customFormat="false" ht="14.5" hidden="false" customHeight="false" outlineLevel="0" collapsed="false">
      <c r="A363" s="17" t="n">
        <v>359</v>
      </c>
      <c r="C363" s="18" t="n">
        <v>3.061</v>
      </c>
      <c r="D363" s="19" t="n">
        <f aca="false">$AC$4*EXP(-$AC$5/(8.31*(C363+273)))</f>
        <v>0.00830824687129325</v>
      </c>
      <c r="E363" s="20" t="n">
        <f aca="false">D363+E362</f>
        <v>2.96914605330011</v>
      </c>
      <c r="F363" s="101"/>
      <c r="G363" s="33" t="n">
        <v>4.5</v>
      </c>
      <c r="H363" s="19" t="n">
        <f aca="false">$AC$4*EXP(-$AC$5/(8.31*(G363+273)))</f>
        <v>0.0108059144863639</v>
      </c>
      <c r="I363" s="21" t="n">
        <f aca="false">H363+I362</f>
        <v>3.09358235698895</v>
      </c>
      <c r="J363" s="101"/>
      <c r="K363" s="33" t="n">
        <v>3.136</v>
      </c>
      <c r="L363" s="19" t="n">
        <f aca="false">$AC$4*EXP(-$AC$5/(8.31*(K363+273)))</f>
        <v>0.00842341768729477</v>
      </c>
      <c r="M363" s="21" t="n">
        <f aca="false">L363+M362</f>
        <v>2.58360297125754</v>
      </c>
      <c r="N363" s="22"/>
      <c r="O363" s="19" t="n">
        <v>4.758</v>
      </c>
      <c r="P363" s="19" t="n">
        <f aca="false">$AC$4*EXP(-$AC$5/(8.31*(O363+273)))</f>
        <v>0.011324080652426</v>
      </c>
      <c r="Q363" s="19" t="n">
        <f aca="false">P363+Q362</f>
        <v>2.81102573637072</v>
      </c>
      <c r="R363" s="22"/>
      <c r="S363" s="19" t="n">
        <v>4.758</v>
      </c>
      <c r="T363" s="19" t="n">
        <f aca="false">$AC$4*EXP(-$AC$5/(8.31*(S363+273)))</f>
        <v>0.011324080652426</v>
      </c>
      <c r="U363" s="21" t="n">
        <f aca="false">T363+U362</f>
        <v>2.59569662634652</v>
      </c>
      <c r="V363" s="8"/>
      <c r="W363" s="11"/>
      <c r="X363" s="19" t="n">
        <v>4.13</v>
      </c>
      <c r="Y363" s="23" t="n">
        <f aca="false">$AC$4*EXP(-$AC$5/(8.31*(X363+273)))</f>
        <v>0.0101023778040729</v>
      </c>
      <c r="Z363" s="98" t="n">
        <f aca="false">Y363+Z362</f>
        <v>2.81768218571433</v>
      </c>
      <c r="AB363" s="11"/>
      <c r="AC363" s="11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</row>
    <row r="364" customFormat="false" ht="14.5" hidden="false" customHeight="false" outlineLevel="0" collapsed="false">
      <c r="A364" s="17" t="n">
        <v>360</v>
      </c>
      <c r="C364" s="18" t="n">
        <v>3.04</v>
      </c>
      <c r="D364" s="19" t="n">
        <f aca="false">$AC$4*EXP(-$AC$5/(8.31*(C364+273)))</f>
        <v>0.00827627106455509</v>
      </c>
      <c r="E364" s="20" t="n">
        <f aca="false">D364+E363</f>
        <v>2.97742232436466</v>
      </c>
      <c r="F364" s="101"/>
      <c r="G364" s="33" t="n">
        <v>4.8</v>
      </c>
      <c r="H364" s="19" t="n">
        <f aca="false">$AC$4*EXP(-$AC$5/(8.31*(G364+273)))</f>
        <v>0.0114106602092547</v>
      </c>
      <c r="I364" s="21" t="n">
        <f aca="false">H364+I363</f>
        <v>3.1049930171982</v>
      </c>
      <c r="J364" s="101"/>
      <c r="K364" s="33" t="n">
        <v>3.12</v>
      </c>
      <c r="L364" s="19" t="n">
        <f aca="false">$AC$4*EXP(-$AC$5/(8.31*(K364+273)))</f>
        <v>0.00839871996314103</v>
      </c>
      <c r="M364" s="21" t="n">
        <f aca="false">L364+M363</f>
        <v>2.59200169122068</v>
      </c>
      <c r="N364" s="22"/>
      <c r="O364" s="19" t="n">
        <v>4.728</v>
      </c>
      <c r="P364" s="19" t="n">
        <f aca="false">$AC$4*EXP(-$AC$5/(8.31*(O364+273)))</f>
        <v>0.0112626247212008</v>
      </c>
      <c r="Q364" s="19" t="n">
        <f aca="false">P364+Q363</f>
        <v>2.82228836109193</v>
      </c>
      <c r="R364" s="22"/>
      <c r="S364" s="19" t="n">
        <v>4.728</v>
      </c>
      <c r="T364" s="19" t="n">
        <f aca="false">$AC$4*EXP(-$AC$5/(8.31*(S364+273)))</f>
        <v>0.0112626247212008</v>
      </c>
      <c r="U364" s="21" t="n">
        <f aca="false">T364+U363</f>
        <v>2.60695925106772</v>
      </c>
      <c r="V364" s="8"/>
      <c r="W364" s="11"/>
      <c r="X364" s="19" t="n">
        <v>4.048</v>
      </c>
      <c r="Y364" s="23" t="n">
        <f aca="false">$AC$4*EXP(-$AC$5/(8.31*(X364+273)))</f>
        <v>0.00995252504348124</v>
      </c>
      <c r="Z364" s="98" t="n">
        <f aca="false">Y364+Z363</f>
        <v>2.82763471075781</v>
      </c>
      <c r="AB364" s="11"/>
      <c r="AC364" s="11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</row>
    <row r="365" customFormat="false" ht="14.5" hidden="false" customHeight="false" outlineLevel="0" collapsed="false">
      <c r="A365" s="17" t="n">
        <v>361</v>
      </c>
      <c r="C365" s="28" t="n">
        <v>3.105</v>
      </c>
      <c r="D365" s="19" t="n">
        <f aca="false">$AC$4*EXP(-$AC$5/(8.31*(C365+273)))</f>
        <v>0.00837562902913922</v>
      </c>
      <c r="E365" s="20" t="n">
        <f aca="false">D365+E364</f>
        <v>2.9857979533938</v>
      </c>
      <c r="F365" s="101"/>
      <c r="G365" s="33" t="n">
        <v>5</v>
      </c>
      <c r="H365" s="19" t="n">
        <f aca="false">$AC$4*EXP(-$AC$5/(8.31*(G365+273)))</f>
        <v>0.0118317390031308</v>
      </c>
      <c r="I365" s="21" t="n">
        <f aca="false">H365+I364</f>
        <v>3.11682475620133</v>
      </c>
      <c r="J365" s="101"/>
      <c r="K365" s="33" t="n">
        <v>3.105</v>
      </c>
      <c r="L365" s="19" t="n">
        <f aca="false">$AC$4*EXP(-$AC$5/(8.31*(K365+273)))</f>
        <v>0.00837562902913922</v>
      </c>
      <c r="M365" s="21" t="n">
        <f aca="false">L365+M364</f>
        <v>2.60037732024982</v>
      </c>
      <c r="N365" s="101"/>
      <c r="O365" s="28" t="n">
        <v>4.687</v>
      </c>
      <c r="P365" s="19" t="n">
        <f aca="false">$AC$4*EXP(-$AC$5/(8.31*(O365+273)))</f>
        <v>0.0111791527121245</v>
      </c>
      <c r="Q365" s="19" t="n">
        <f aca="false">P365+Q364</f>
        <v>2.83346751380405</v>
      </c>
      <c r="R365" s="22"/>
      <c r="S365" s="28" t="n">
        <v>4.687</v>
      </c>
      <c r="T365" s="19" t="n">
        <f aca="false">$AC$4*EXP(-$AC$5/(8.31*(S365+273)))</f>
        <v>0.0111791527121245</v>
      </c>
      <c r="U365" s="21" t="n">
        <f aca="false">T365+U364</f>
        <v>2.61813840377984</v>
      </c>
      <c r="V365" s="8"/>
      <c r="W365" s="11"/>
      <c r="X365" s="19" t="n">
        <v>3.962</v>
      </c>
      <c r="Y365" s="23" t="n">
        <f aca="false">$AC$4*EXP(-$AC$5/(8.31*(X365+273)))</f>
        <v>0.00979765678341874</v>
      </c>
      <c r="Z365" s="98" t="n">
        <f aca="false">Y365+Z364</f>
        <v>2.83743236754123</v>
      </c>
      <c r="AB365" s="11"/>
      <c r="AC365" s="11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</row>
    <row r="366" customFormat="false" ht="14.5" hidden="false" customHeight="false" outlineLevel="0" collapsed="false">
      <c r="A366" s="17" t="n">
        <v>362</v>
      </c>
      <c r="C366" s="28" t="n">
        <v>3.091</v>
      </c>
      <c r="D366" s="19" t="n">
        <f aca="false">$AC$4*EXP(-$AC$5/(8.31*(C366+273)))</f>
        <v>0.00835413251684531</v>
      </c>
      <c r="E366" s="20" t="n">
        <f aca="false">D366+E365</f>
        <v>2.99415208591065</v>
      </c>
      <c r="F366" s="101"/>
      <c r="G366" s="33" t="n">
        <v>5</v>
      </c>
      <c r="H366" s="19" t="n">
        <f aca="false">$AC$4*EXP(-$AC$5/(8.31*(G366+273)))</f>
        <v>0.0118317390031308</v>
      </c>
      <c r="I366" s="21" t="n">
        <f aca="false">H366+I365</f>
        <v>3.12865649520446</v>
      </c>
      <c r="J366" s="101"/>
      <c r="K366" s="33" t="n">
        <v>3.089</v>
      </c>
      <c r="L366" s="19" t="n">
        <f aca="false">$AC$4*EXP(-$AC$5/(8.31*(K366+273)))</f>
        <v>0.00835106591598553</v>
      </c>
      <c r="M366" s="21" t="n">
        <f aca="false">L366+M365</f>
        <v>2.6087283861658</v>
      </c>
      <c r="N366" s="101"/>
      <c r="O366" s="28" t="n">
        <v>4.656</v>
      </c>
      <c r="P366" s="19" t="n">
        <f aca="false">$AC$4*EXP(-$AC$5/(8.31*(O366+273)))</f>
        <v>0.0111164344770485</v>
      </c>
      <c r="Q366" s="19" t="n">
        <f aca="false">P366+Q365</f>
        <v>2.8445839482811</v>
      </c>
      <c r="R366" s="22"/>
      <c r="S366" s="28" t="n">
        <v>4.656</v>
      </c>
      <c r="T366" s="19" t="n">
        <f aca="false">$AC$4*EXP(-$AC$5/(8.31*(S366+273)))</f>
        <v>0.0111164344770485</v>
      </c>
      <c r="U366" s="21" t="n">
        <f aca="false">T366+U365</f>
        <v>2.62925483825689</v>
      </c>
      <c r="V366" s="8"/>
      <c r="W366" s="11"/>
      <c r="X366" s="19" t="n">
        <v>3.875</v>
      </c>
      <c r="Y366" s="23" t="n">
        <f aca="false">$AC$4*EXP(-$AC$5/(8.31*(X366+273)))</f>
        <v>0.00964334403833226</v>
      </c>
      <c r="Z366" s="98" t="n">
        <f aca="false">Y366+Z365</f>
        <v>2.84707571157956</v>
      </c>
      <c r="AB366" s="11"/>
      <c r="AC366" s="11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</row>
    <row r="367" customFormat="false" ht="14.5" hidden="false" customHeight="false" outlineLevel="0" collapsed="false">
      <c r="A367" s="17" t="n">
        <v>363</v>
      </c>
      <c r="C367" s="28" t="n">
        <v>3.082</v>
      </c>
      <c r="D367" s="19" t="n">
        <f aca="false">$AC$4*EXP(-$AC$5/(8.31*(C367+273)))</f>
        <v>0.00834034132558342</v>
      </c>
      <c r="E367" s="20" t="n">
        <f aca="false">D367+E366</f>
        <v>3.00249242723623</v>
      </c>
      <c r="F367" s="101"/>
      <c r="G367" s="33" t="n">
        <v>5</v>
      </c>
      <c r="H367" s="19" t="n">
        <f aca="false">$AC$4*EXP(-$AC$5/(8.31*(G367+273)))</f>
        <v>0.0118317390031308</v>
      </c>
      <c r="I367" s="21" t="n">
        <f aca="false">H367+I366</f>
        <v>3.14048823420759</v>
      </c>
      <c r="J367" s="101"/>
      <c r="K367" s="33" t="n">
        <v>3.074</v>
      </c>
      <c r="L367" s="19" t="n">
        <f aca="false">$AC$4*EXP(-$AC$5/(8.31*(K367+273)))</f>
        <v>0.00832810084981325</v>
      </c>
      <c r="M367" s="21" t="n">
        <f aca="false">L367+M366</f>
        <v>2.61705648701562</v>
      </c>
      <c r="N367" s="101"/>
      <c r="O367" s="28" t="n">
        <v>4.62</v>
      </c>
      <c r="P367" s="19" t="n">
        <f aca="false">$AC$4*EXP(-$AC$5/(8.31*(O367+273)))</f>
        <v>0.0110440244234351</v>
      </c>
      <c r="Q367" s="19" t="n">
        <f aca="false">P367+Q366</f>
        <v>2.85562797270453</v>
      </c>
      <c r="R367" s="22"/>
      <c r="S367" s="28" t="n">
        <v>4.62</v>
      </c>
      <c r="T367" s="19" t="n">
        <f aca="false">$AC$4*EXP(-$AC$5/(8.31*(S367+273)))</f>
        <v>0.0110440244234351</v>
      </c>
      <c r="U367" s="21" t="n">
        <f aca="false">T367+U366</f>
        <v>2.64029886268033</v>
      </c>
      <c r="V367" s="8"/>
      <c r="W367" s="11"/>
      <c r="X367" s="19" t="n">
        <v>3.779</v>
      </c>
      <c r="Y367" s="23" t="n">
        <f aca="false">$AC$4*EXP(-$AC$5/(8.31*(X367+273)))</f>
        <v>0.0094757771762889</v>
      </c>
      <c r="Z367" s="98" t="n">
        <f aca="false">Y367+Z366</f>
        <v>2.85655148875585</v>
      </c>
      <c r="AB367" s="11"/>
      <c r="AC367" s="11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</row>
    <row r="368" customFormat="false" ht="14.5" hidden="false" customHeight="false" outlineLevel="0" collapsed="false">
      <c r="A368" s="17" t="n">
        <v>364</v>
      </c>
      <c r="C368" s="28" t="n">
        <v>3.066</v>
      </c>
      <c r="D368" s="19" t="n">
        <f aca="false">$AC$4*EXP(-$AC$5/(8.31*(C368+273)))</f>
        <v>0.00831587763058345</v>
      </c>
      <c r="E368" s="20" t="n">
        <f aca="false">D368+E367</f>
        <v>3.01080830486682</v>
      </c>
      <c r="F368" s="101"/>
      <c r="G368" s="33" t="n">
        <v>4.9</v>
      </c>
      <c r="H368" s="19" t="n">
        <f aca="false">$AC$4*EXP(-$AC$5/(8.31*(G368+273)))</f>
        <v>0.011619368052495</v>
      </c>
      <c r="I368" s="21" t="n">
        <f aca="false">H368+I367</f>
        <v>3.15210760226009</v>
      </c>
      <c r="J368" s="101"/>
      <c r="K368" s="33" t="n">
        <v>3.059</v>
      </c>
      <c r="L368" s="19" t="n">
        <f aca="false">$AC$4*EXP(-$AC$5/(8.31*(K368+273)))</f>
        <v>0.00830519645118811</v>
      </c>
      <c r="M368" s="21" t="n">
        <f aca="false">L368+M367</f>
        <v>2.6253616834668</v>
      </c>
      <c r="N368" s="101"/>
      <c r="O368" s="28" t="n">
        <v>4.572</v>
      </c>
      <c r="P368" s="19" t="n">
        <f aca="false">$AC$4*EXP(-$AC$5/(8.31*(O368+273)))</f>
        <v>0.0109481819830691</v>
      </c>
      <c r="Q368" s="19" t="n">
        <f aca="false">P368+Q367</f>
        <v>2.8665761546876</v>
      </c>
      <c r="R368" s="22"/>
      <c r="S368" s="28" t="n">
        <v>4.572</v>
      </c>
      <c r="T368" s="19" t="n">
        <f aca="false">$AC$4*EXP(-$AC$5/(8.31*(S368+273)))</f>
        <v>0.0109481819830691</v>
      </c>
      <c r="U368" s="21" t="n">
        <f aca="false">T368+U367</f>
        <v>2.65124704466339</v>
      </c>
      <c r="V368" s="8"/>
      <c r="W368" s="11"/>
      <c r="X368" s="19" t="n">
        <v>3.681</v>
      </c>
      <c r="Y368" s="23" t="n">
        <f aca="false">$AC$4*EXP(-$AC$5/(8.31*(X368+273)))</f>
        <v>0.00930760552732935</v>
      </c>
      <c r="Z368" s="98" t="n">
        <f aca="false">Y368+Z367</f>
        <v>2.86585909428318</v>
      </c>
      <c r="AB368" s="11"/>
      <c r="AC368" s="11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</row>
    <row r="369" customFormat="false" ht="14.5" hidden="false" customHeight="false" outlineLevel="0" collapsed="false">
      <c r="A369" s="17" t="n">
        <v>365</v>
      </c>
      <c r="C369" s="28" t="n">
        <v>3.05</v>
      </c>
      <c r="D369" s="19" t="n">
        <f aca="false">$AC$4*EXP(-$AC$5/(8.31*(C369+273)))</f>
        <v>0.00829148286853695</v>
      </c>
      <c r="E369" s="20" t="n">
        <f aca="false">D369+E368</f>
        <v>3.01909978773535</v>
      </c>
      <c r="F369" s="101"/>
      <c r="G369" s="33" t="n">
        <v>4.8</v>
      </c>
      <c r="H369" s="19" t="n">
        <f aca="false">$AC$4*EXP(-$AC$5/(8.31*(G369+273)))</f>
        <v>0.0114106602092547</v>
      </c>
      <c r="I369" s="21" t="n">
        <f aca="false">H369+I368</f>
        <v>3.16351826246934</v>
      </c>
      <c r="J369" s="101"/>
      <c r="K369" s="33" t="n">
        <v>3.045</v>
      </c>
      <c r="L369" s="19" t="n">
        <f aca="false">$AC$4*EXP(-$AC$5/(8.31*(K369+273)))</f>
        <v>0.00828387361260374</v>
      </c>
      <c r="M369" s="21" t="n">
        <f aca="false">L369+M368</f>
        <v>2.63364555707941</v>
      </c>
      <c r="N369" s="101"/>
      <c r="O369" s="18" t="n">
        <v>4.521</v>
      </c>
      <c r="P369" s="19" t="n">
        <f aca="false">$AC$4*EXP(-$AC$5/(8.31*(O369+273)))</f>
        <v>0.0108472247316636</v>
      </c>
      <c r="Q369" s="19" t="n">
        <f aca="false">P369+Q368</f>
        <v>2.87742337941927</v>
      </c>
      <c r="R369" s="22"/>
      <c r="S369" s="28" t="n">
        <v>4.521</v>
      </c>
      <c r="T369" s="19" t="n">
        <f aca="false">$AC$4*EXP(-$AC$5/(8.31*(S369+273)))</f>
        <v>0.0108472247316636</v>
      </c>
      <c r="U369" s="21" t="n">
        <f aca="false">T369+U368</f>
        <v>2.66209426939506</v>
      </c>
      <c r="V369" s="8"/>
      <c r="W369" s="11"/>
      <c r="X369" s="19" t="n">
        <v>3.583</v>
      </c>
      <c r="Y369" s="23" t="n">
        <f aca="false">$AC$4*EXP(-$AC$5/(8.31*(X369+273)))</f>
        <v>0.00914230249615794</v>
      </c>
      <c r="Z369" s="98" t="n">
        <f aca="false">Y369+Z368</f>
        <v>2.87500139677933</v>
      </c>
      <c r="AB369" s="11"/>
      <c r="AC369" s="11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</row>
    <row r="370" customFormat="false" ht="14.5" hidden="false" customHeight="false" outlineLevel="0" collapsed="false">
      <c r="A370" s="17" t="n">
        <v>366</v>
      </c>
      <c r="C370" s="28" t="n">
        <v>3.038</v>
      </c>
      <c r="D370" s="19" t="n">
        <f aca="false">$AC$4*EXP(-$AC$5/(8.31*(C370+273)))</f>
        <v>0.00827323192227412</v>
      </c>
      <c r="E370" s="20" t="n">
        <f aca="false">D370+E369</f>
        <v>3.02737301965763</v>
      </c>
      <c r="F370" s="101"/>
      <c r="G370" s="33" t="n">
        <v>4.7</v>
      </c>
      <c r="H370" s="19" t="n">
        <f aca="false">$AC$4*EXP(-$AC$5/(8.31*(G370+273)))</f>
        <v>0.0112055549126887</v>
      </c>
      <c r="I370" s="21" t="n">
        <f aca="false">H370+I369</f>
        <v>3.17472381738203</v>
      </c>
      <c r="J370" s="101"/>
      <c r="K370" s="33" t="n">
        <v>3.031</v>
      </c>
      <c r="L370" s="19" t="n">
        <f aca="false">$AC$4*EXP(-$AC$5/(8.31*(K370+273)))</f>
        <v>0.00826260336385504</v>
      </c>
      <c r="M370" s="21" t="n">
        <f aca="false">L370+M369</f>
        <v>2.64190816044326</v>
      </c>
      <c r="N370" s="18"/>
      <c r="O370" s="18" t="n">
        <v>4.47</v>
      </c>
      <c r="P370" s="19" t="n">
        <f aca="false">$AC$4*EXP(-$AC$5/(8.31*(O370+273)))</f>
        <v>0.0107471618442895</v>
      </c>
      <c r="Q370" s="19" t="n">
        <f aca="false">P370+Q369</f>
        <v>2.88817054126356</v>
      </c>
      <c r="R370" s="22"/>
      <c r="S370" s="28" t="n">
        <v>4.47</v>
      </c>
      <c r="T370" s="19" t="n">
        <f aca="false">$AC$4*EXP(-$AC$5/(8.31*(S370+273)))</f>
        <v>0.0107471618442895</v>
      </c>
      <c r="U370" s="21" t="n">
        <f aca="false">T370+U369</f>
        <v>2.67284143123935</v>
      </c>
      <c r="V370" s="8"/>
      <c r="W370" s="11"/>
      <c r="X370" s="19" t="n">
        <v>3.477</v>
      </c>
      <c r="Y370" s="23" t="n">
        <f aca="false">$AC$4*EXP(-$AC$5/(8.31*(X370+273)))</f>
        <v>0.00896668054536281</v>
      </c>
      <c r="Z370" s="98" t="n">
        <f aca="false">Y370+Z369</f>
        <v>2.8839680773247</v>
      </c>
      <c r="AB370" s="11"/>
      <c r="AC370" s="11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</row>
    <row r="371" customFormat="false" ht="14.5" hidden="false" customHeight="false" outlineLevel="0" collapsed="false">
      <c r="A371" s="17" t="n">
        <v>367</v>
      </c>
      <c r="C371" s="28" t="n">
        <v>3.028</v>
      </c>
      <c r="D371" s="19" t="n">
        <f aca="false">$AC$4*EXP(-$AC$5/(8.31*(C371+273)))</f>
        <v>0.00825805228351416</v>
      </c>
      <c r="E371" s="20" t="n">
        <f aca="false">D371+E370</f>
        <v>3.03563107194114</v>
      </c>
      <c r="F371" s="101"/>
      <c r="G371" s="33" t="n">
        <v>4.6</v>
      </c>
      <c r="H371" s="19" t="n">
        <f aca="false">$AC$4*EXP(-$AC$5/(8.31*(G371+273)))</f>
        <v>0.0110039925588891</v>
      </c>
      <c r="I371" s="21" t="n">
        <f aca="false">H371+I370</f>
        <v>3.18572780994092</v>
      </c>
      <c r="J371" s="101"/>
      <c r="K371" s="33" t="n">
        <v>3.016</v>
      </c>
      <c r="L371" s="19" t="n">
        <f aca="false">$AC$4*EXP(-$AC$5/(8.31*(K371+273)))</f>
        <v>0.00823987202905079</v>
      </c>
      <c r="M371" s="21" t="n">
        <f aca="false">L371+M370</f>
        <v>2.65014803247231</v>
      </c>
      <c r="N371" s="18"/>
      <c r="O371" s="28" t="n">
        <v>4.419</v>
      </c>
      <c r="P371" s="19" t="n">
        <f aca="false">$AC$4*EXP(-$AC$5/(8.31*(O371+273)))</f>
        <v>0.0106479857290648</v>
      </c>
      <c r="Q371" s="19" t="n">
        <f aca="false">P371+Q370</f>
        <v>2.89881852699262</v>
      </c>
      <c r="R371" s="22"/>
      <c r="S371" s="28" t="n">
        <v>4.419</v>
      </c>
      <c r="T371" s="19" t="n">
        <f aca="false">$AC$4*EXP(-$AC$5/(8.31*(S371+273)))</f>
        <v>0.0106479857290648</v>
      </c>
      <c r="U371" s="21" t="n">
        <f aca="false">T371+U370</f>
        <v>2.68348941696841</v>
      </c>
      <c r="V371" s="8"/>
      <c r="W371" s="11"/>
      <c r="X371" s="19" t="n">
        <v>3.382</v>
      </c>
      <c r="Y371" s="23" t="n">
        <f aca="false">$AC$4*EXP(-$AC$5/(8.31*(X371+273)))</f>
        <v>0.00881204070707172</v>
      </c>
      <c r="Z371" s="98" t="n">
        <f aca="false">Y371+Z370</f>
        <v>2.89278011803177</v>
      </c>
      <c r="AB371" s="11"/>
      <c r="AC371" s="11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</row>
    <row r="372" customFormat="false" ht="14.5" hidden="false" customHeight="false" outlineLevel="0" collapsed="false">
      <c r="A372" s="17" t="n">
        <v>368</v>
      </c>
      <c r="C372" s="28" t="n">
        <v>3.347</v>
      </c>
      <c r="D372" s="19" t="n">
        <f aca="false">$AC$4*EXP(-$AC$5/(8.31*(C372+273)))</f>
        <v>0.00875571646664261</v>
      </c>
      <c r="E372" s="20" t="n">
        <f aca="false">D372+E371</f>
        <v>3.04438678840778</v>
      </c>
      <c r="F372" s="101"/>
      <c r="G372" s="33" t="n">
        <v>4.5</v>
      </c>
      <c r="H372" s="19" t="n">
        <f aca="false">$AC$4*EXP(-$AC$5/(8.31*(G372+273)))</f>
        <v>0.0108059144863639</v>
      </c>
      <c r="I372" s="21" t="n">
        <f aca="false">H372+I371</f>
        <v>3.19653372442729</v>
      </c>
      <c r="J372" s="101"/>
      <c r="K372" s="33" t="n">
        <v>3.013</v>
      </c>
      <c r="L372" s="19" t="n">
        <f aca="false">$AC$4*EXP(-$AC$5/(8.31*(K372+273)))</f>
        <v>0.0082353329760613</v>
      </c>
      <c r="M372" s="21" t="n">
        <f aca="false">L372+M371</f>
        <v>2.65838336544838</v>
      </c>
      <c r="N372" s="18"/>
      <c r="O372" s="28" t="n">
        <v>4.476</v>
      </c>
      <c r="P372" s="19" t="n">
        <f aca="false">$AC$4*EXP(-$AC$5/(8.31*(O372+273)))</f>
        <v>0.0107588877762123</v>
      </c>
      <c r="Q372" s="19" t="n">
        <f aca="false">P372+Q371</f>
        <v>2.90957741476883</v>
      </c>
      <c r="R372" s="22"/>
      <c r="S372" s="28" t="n">
        <v>4.476</v>
      </c>
      <c r="T372" s="19" t="n">
        <f aca="false">$AC$4*EXP(-$AC$5/(8.31*(S372+273)))</f>
        <v>0.0107588877762123</v>
      </c>
      <c r="U372" s="21" t="n">
        <f aca="false">T372+U371</f>
        <v>2.69424830474462</v>
      </c>
      <c r="V372" s="8"/>
      <c r="W372" s="11"/>
      <c r="X372" s="19" t="n">
        <v>3.286</v>
      </c>
      <c r="Y372" s="23" t="n">
        <f aca="false">$AC$4*EXP(-$AC$5/(8.31*(X372+273)))</f>
        <v>0.0086583768741689</v>
      </c>
      <c r="Z372" s="98" t="n">
        <f aca="false">Y372+Z371</f>
        <v>2.90143849490594</v>
      </c>
      <c r="AB372" s="11"/>
      <c r="AC372" s="11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</row>
    <row r="373" customFormat="false" ht="14.5" hidden="false" customHeight="false" outlineLevel="0" collapsed="false">
      <c r="A373" s="17" t="n">
        <v>369</v>
      </c>
      <c r="C373" s="28" t="n">
        <v>3.099</v>
      </c>
      <c r="D373" s="19" t="n">
        <f aca="false">$AC$4*EXP(-$AC$5/(8.31*(C373+273)))</f>
        <v>0.00836640974029656</v>
      </c>
      <c r="E373" s="20" t="n">
        <f aca="false">D373+E372</f>
        <v>3.05275319814808</v>
      </c>
      <c r="F373" s="101"/>
      <c r="G373" s="33" t="n">
        <v>4.4</v>
      </c>
      <c r="H373" s="19" t="n">
        <f aca="false">$AC$4*EXP(-$AC$5/(8.31*(G373+273)))</f>
        <v>0.0106112629618477</v>
      </c>
      <c r="I373" s="21" t="n">
        <f aca="false">H373+I372</f>
        <v>3.20714498738913</v>
      </c>
      <c r="J373" s="101"/>
      <c r="K373" s="33" t="n">
        <v>2.995</v>
      </c>
      <c r="L373" s="19" t="n">
        <f aca="false">$AC$4*EXP(-$AC$5/(8.31*(K373+273)))</f>
        <v>0.00820814905360449</v>
      </c>
      <c r="M373" s="21" t="n">
        <f aca="false">L373+M372</f>
        <v>2.66659151450198</v>
      </c>
      <c r="N373" s="18"/>
      <c r="O373" s="28" t="n">
        <v>4.281</v>
      </c>
      <c r="P373" s="19" t="n">
        <f aca="false">$AC$4*EXP(-$AC$5/(8.31*(O373+273)))</f>
        <v>0.0103840139433557</v>
      </c>
      <c r="Q373" s="19" t="n">
        <f aca="false">P373+Q372</f>
        <v>2.91996142871219</v>
      </c>
      <c r="R373" s="22"/>
      <c r="S373" s="28" t="n">
        <v>4.281</v>
      </c>
      <c r="T373" s="19" t="n">
        <f aca="false">$AC$4*EXP(-$AC$5/(8.31*(S373+273)))</f>
        <v>0.0103840139433557</v>
      </c>
      <c r="U373" s="21" t="n">
        <f aca="false">T373+U372</f>
        <v>2.70463231868798</v>
      </c>
      <c r="V373" s="8"/>
      <c r="W373" s="11"/>
      <c r="X373" s="19" t="n">
        <v>3.182</v>
      </c>
      <c r="Y373" s="23" t="n">
        <f aca="false">$AC$4*EXP(-$AC$5/(8.31*(X373+273)))</f>
        <v>0.00849481284698818</v>
      </c>
      <c r="Z373" s="98" t="n">
        <f aca="false">Y373+Z372</f>
        <v>2.90993330775293</v>
      </c>
      <c r="AB373" s="11"/>
      <c r="AC373" s="11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</row>
    <row r="374" customFormat="false" ht="14.5" hidden="false" customHeight="false" outlineLevel="0" collapsed="false">
      <c r="A374" s="17" t="n">
        <v>370</v>
      </c>
      <c r="C374" s="28" t="n">
        <v>2.981</v>
      </c>
      <c r="D374" s="19" t="n">
        <f aca="false">$AC$4*EXP(-$AC$5/(8.31*(C374+273)))</f>
        <v>0.00818706561311733</v>
      </c>
      <c r="E374" s="20" t="n">
        <f aca="false">D374+E373</f>
        <v>3.0609402637612</v>
      </c>
      <c r="F374" s="101"/>
      <c r="G374" s="33" t="n">
        <v>4.3</v>
      </c>
      <c r="H374" s="19" t="n">
        <f aca="false">$AC$4*EXP(-$AC$5/(8.31*(G374+273)))</f>
        <v>0.0104199811663129</v>
      </c>
      <c r="I374" s="21" t="n">
        <f aca="false">H374+I373</f>
        <v>3.21756496855545</v>
      </c>
      <c r="J374" s="101"/>
      <c r="K374" s="33" t="n">
        <v>2.983</v>
      </c>
      <c r="L374" s="19" t="n">
        <f aca="false">$AC$4*EXP(-$AC$5/(8.31*(K374+273)))</f>
        <v>0.00819007434517307</v>
      </c>
      <c r="M374" s="21" t="n">
        <f aca="false">L374+M373</f>
        <v>2.67478158884715</v>
      </c>
      <c r="N374" s="18"/>
      <c r="O374" s="28" t="n">
        <v>4.204</v>
      </c>
      <c r="P374" s="19" t="n">
        <f aca="false">$AC$4*EXP(-$AC$5/(8.31*(O374+273)))</f>
        <v>0.0102394689686107</v>
      </c>
      <c r="Q374" s="19" t="n">
        <f aca="false">P374+Q373</f>
        <v>2.9302008976808</v>
      </c>
      <c r="R374" s="22"/>
      <c r="S374" s="28" t="n">
        <v>4.204</v>
      </c>
      <c r="T374" s="19" t="n">
        <f aca="false">$AC$4*EXP(-$AC$5/(8.31*(S374+273)))</f>
        <v>0.0102394689686107</v>
      </c>
      <c r="U374" s="21" t="n">
        <f aca="false">T374+U373</f>
        <v>2.71487178765659</v>
      </c>
      <c r="V374" s="8"/>
      <c r="W374" s="11"/>
      <c r="X374" s="19" t="n">
        <v>3.078</v>
      </c>
      <c r="Y374" s="23" t="n">
        <f aca="false">$AC$4*EXP(-$AC$5/(8.31*(X374+273)))</f>
        <v>0.00833421892917272</v>
      </c>
      <c r="Z374" s="98" t="n">
        <f aca="false">Y374+Z373</f>
        <v>2.9182675266821</v>
      </c>
      <c r="AB374" s="11"/>
      <c r="AC374" s="11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</row>
    <row r="375" customFormat="false" ht="14.5" hidden="false" customHeight="false" outlineLevel="0" collapsed="false">
      <c r="A375" s="17" t="n">
        <v>371</v>
      </c>
      <c r="C375" s="28" t="n">
        <v>2.97</v>
      </c>
      <c r="D375" s="19" t="n">
        <f aca="false">$AC$4*EXP(-$AC$5/(8.31*(C375+273)))</f>
        <v>0.00817053655531599</v>
      </c>
      <c r="E375" s="20" t="n">
        <f aca="false">D375+E374</f>
        <v>3.06911080031651</v>
      </c>
      <c r="F375" s="101"/>
      <c r="G375" s="33" t="n">
        <v>3.891</v>
      </c>
      <c r="H375" s="19" t="n">
        <f aca="false">$AC$4*EXP(-$AC$5/(8.31*(G375+273)))</f>
        <v>0.0096715471049039</v>
      </c>
      <c r="I375" s="21" t="n">
        <f aca="false">H375+I374</f>
        <v>3.22723651566035</v>
      </c>
      <c r="J375" s="101"/>
      <c r="K375" s="33" t="n">
        <v>2.974</v>
      </c>
      <c r="L375" s="19" t="n">
        <f aca="false">$AC$4*EXP(-$AC$5/(8.31*(K375+273)))</f>
        <v>0.00817654340955998</v>
      </c>
      <c r="M375" s="21" t="n">
        <f aca="false">L375+M374</f>
        <v>2.68295813225671</v>
      </c>
      <c r="N375" s="8"/>
      <c r="O375" s="18" t="n">
        <v>4.23</v>
      </c>
      <c r="P375" s="19" t="n">
        <f aca="false">$AC$4*EXP(-$AC$5/(8.31*(O375+273)))</f>
        <v>0.0102880589180244</v>
      </c>
      <c r="Q375" s="19" t="n">
        <f aca="false">P375+Q374</f>
        <v>2.94048895659882</v>
      </c>
      <c r="R375" s="22"/>
      <c r="S375" s="28" t="n">
        <v>4.13</v>
      </c>
      <c r="T375" s="19" t="n">
        <f aca="false">$AC$4*EXP(-$AC$5/(8.31*(S375+273)))</f>
        <v>0.0101023778040729</v>
      </c>
      <c r="U375" s="21" t="n">
        <f aca="false">T375+U374</f>
        <v>2.72497416546066</v>
      </c>
      <c r="V375" s="8"/>
      <c r="W375" s="11"/>
      <c r="X375" s="19" t="n">
        <v>2.984</v>
      </c>
      <c r="Y375" s="23" t="n">
        <f aca="false">$AC$4*EXP(-$AC$5/(8.31*(X375+273)))</f>
        <v>0.00819157910945559</v>
      </c>
      <c r="Z375" s="98" t="n">
        <f aca="false">Y375+Z374</f>
        <v>2.92645910579155</v>
      </c>
      <c r="AB375" s="11"/>
      <c r="AC375" s="11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</row>
    <row r="376" customFormat="false" ht="14.5" hidden="false" customHeight="false" outlineLevel="0" collapsed="false">
      <c r="A376" s="17" t="n">
        <v>372</v>
      </c>
      <c r="C376" s="28" t="n">
        <v>2.957</v>
      </c>
      <c r="D376" s="19" t="n">
        <f aca="false">$AC$4*EXP(-$AC$5/(8.31*(C376+273)))</f>
        <v>0.00815104353951374</v>
      </c>
      <c r="E376" s="20" t="n">
        <f aca="false">D376+E375</f>
        <v>3.07726184385603</v>
      </c>
      <c r="F376" s="101"/>
      <c r="G376" s="33" t="n">
        <v>3.869</v>
      </c>
      <c r="H376" s="19" t="n">
        <f aca="false">$AC$4*EXP(-$AC$5/(8.31*(G376+273)))</f>
        <v>0.00963278826619371</v>
      </c>
      <c r="I376" s="21" t="n">
        <f aca="false">H376+I375</f>
        <v>3.23686930392654</v>
      </c>
      <c r="J376" s="101"/>
      <c r="K376" s="33" t="n">
        <v>2.96</v>
      </c>
      <c r="L376" s="19" t="n">
        <f aca="false">$AC$4*EXP(-$AC$5/(8.31*(K376+273)))</f>
        <v>0.00815553795889685</v>
      </c>
      <c r="M376" s="21" t="n">
        <f aca="false">L376+M375</f>
        <v>2.69111367021561</v>
      </c>
      <c r="N376" s="8"/>
      <c r="O376" s="18" t="n">
        <v>4.171</v>
      </c>
      <c r="P376" s="19" t="n">
        <f aca="false">$AC$4*EXP(-$AC$5/(8.31*(O376+273)))</f>
        <v>0.0101781144339648</v>
      </c>
      <c r="Q376" s="19" t="n">
        <f aca="false">P376+Q375</f>
        <v>2.95066707103279</v>
      </c>
      <c r="R376" s="22"/>
      <c r="S376" s="28" t="n">
        <v>4.048</v>
      </c>
      <c r="T376" s="19" t="n">
        <f aca="false">$AC$4*EXP(-$AC$5/(8.31*(S376+273)))</f>
        <v>0.00995252504348124</v>
      </c>
      <c r="U376" s="21" t="n">
        <f aca="false">T376+U375</f>
        <v>2.73492669050414</v>
      </c>
      <c r="V376" s="8"/>
      <c r="W376" s="11"/>
      <c r="X376" s="19" t="n">
        <v>2.887</v>
      </c>
      <c r="Y376" s="23" t="n">
        <f aca="false">$AC$4*EXP(-$AC$5/(8.31*(X376+273)))</f>
        <v>0.00804684663314694</v>
      </c>
      <c r="Z376" s="98" t="n">
        <f aca="false">Y376+Z375</f>
        <v>2.9345059524247</v>
      </c>
      <c r="AB376" s="11"/>
      <c r="AC376" s="11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</row>
    <row r="377" customFormat="false" ht="14.5" hidden="false" customHeight="false" outlineLevel="0" collapsed="false">
      <c r="A377" s="17" t="n">
        <v>373</v>
      </c>
      <c r="C377" s="28" t="n">
        <v>2.944</v>
      </c>
      <c r="D377" s="19" t="n">
        <f aca="false">$AC$4*EXP(-$AC$5/(8.31*(C377+273)))</f>
        <v>0.00813159519944972</v>
      </c>
      <c r="E377" s="20" t="n">
        <f aca="false">D377+E376</f>
        <v>3.08539343905548</v>
      </c>
      <c r="F377" s="101"/>
      <c r="G377" s="33" t="n">
        <v>3.854</v>
      </c>
      <c r="H377" s="19" t="n">
        <f aca="false">$AC$4*EXP(-$AC$5/(8.31*(G377+273)))</f>
        <v>0.00960644736412896</v>
      </c>
      <c r="I377" s="21" t="n">
        <f aca="false">H377+I376</f>
        <v>3.24647575129067</v>
      </c>
      <c r="J377" s="101"/>
      <c r="K377" s="33" t="n">
        <v>2.949</v>
      </c>
      <c r="L377" s="19" t="n">
        <f aca="false">$AC$4*EXP(-$AC$5/(8.31*(K377+273)))</f>
        <v>0.00813907004943043</v>
      </c>
      <c r="M377" s="21" t="n">
        <f aca="false">L377+M376</f>
        <v>2.69925274026504</v>
      </c>
      <c r="N377" s="8"/>
      <c r="O377" s="18" t="n">
        <v>4.11</v>
      </c>
      <c r="P377" s="19" t="n">
        <f aca="false">$AC$4*EXP(-$AC$5/(8.31*(O377+273)))</f>
        <v>0.0100656298006316</v>
      </c>
      <c r="Q377" s="19" t="n">
        <f aca="false">P377+Q376</f>
        <v>2.96073270083342</v>
      </c>
      <c r="R377" s="22"/>
      <c r="S377" s="28" t="n">
        <v>3.962</v>
      </c>
      <c r="T377" s="19" t="n">
        <f aca="false">$AC$4*EXP(-$AC$5/(8.31*(S377+273)))</f>
        <v>0.00979765678341874</v>
      </c>
      <c r="U377" s="21" t="n">
        <f aca="false">T377+U376</f>
        <v>2.74472434728756</v>
      </c>
      <c r="V377" s="8"/>
      <c r="W377" s="11"/>
      <c r="X377" s="19" t="n">
        <v>2.788</v>
      </c>
      <c r="Y377" s="23" t="n">
        <f aca="false">$AC$4*EXP(-$AC$5/(8.31*(X377+273)))</f>
        <v>0.00790166431929088</v>
      </c>
      <c r="Z377" s="98" t="n">
        <f aca="false">Y377+Z376</f>
        <v>2.94240761674399</v>
      </c>
      <c r="AB377" s="11"/>
      <c r="AC377" s="11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</row>
    <row r="378" customFormat="false" ht="14.5" hidden="false" customHeight="false" outlineLevel="0" collapsed="false">
      <c r="A378" s="17" t="n">
        <v>374</v>
      </c>
      <c r="C378" s="28" t="n">
        <v>2.93</v>
      </c>
      <c r="D378" s="19" t="n">
        <f aca="false">$AC$4*EXP(-$AC$5/(8.31*(C378+273)))</f>
        <v>0.00811070068350478</v>
      </c>
      <c r="E378" s="20" t="n">
        <f aca="false">D378+E377</f>
        <v>3.09350413973898</v>
      </c>
      <c r="F378" s="101"/>
      <c r="G378" s="33" t="n">
        <v>3.841</v>
      </c>
      <c r="H378" s="19" t="n">
        <f aca="false">$AC$4*EXP(-$AC$5/(8.31*(G378+273)))</f>
        <v>0.00958367455283479</v>
      </c>
      <c r="I378" s="21" t="n">
        <f aca="false">H378+I377</f>
        <v>3.25605942584351</v>
      </c>
      <c r="J378" s="101"/>
      <c r="K378" s="33" t="n">
        <v>2.945</v>
      </c>
      <c r="L378" s="19" t="n">
        <f aca="false">$AC$4*EXP(-$AC$5/(8.31*(K378+273)))</f>
        <v>0.00813308964172167</v>
      </c>
      <c r="M378" s="21" t="n">
        <f aca="false">L378+M377</f>
        <v>2.70738582990676</v>
      </c>
      <c r="N378" s="8"/>
      <c r="O378" s="18" t="n">
        <v>4.03</v>
      </c>
      <c r="P378" s="19" t="n">
        <f aca="false">$AC$4*EXP(-$AC$5/(8.31*(O378+273)))</f>
        <v>0.00991991746709965</v>
      </c>
      <c r="Q378" s="19" t="n">
        <f aca="false">P378+Q377</f>
        <v>2.97065261830052</v>
      </c>
      <c r="R378" s="22"/>
      <c r="S378" s="28" t="n">
        <v>3.875</v>
      </c>
      <c r="T378" s="19" t="n">
        <f aca="false">$AC$4*EXP(-$AC$5/(8.31*(S378+273)))</f>
        <v>0.00964334403833226</v>
      </c>
      <c r="U378" s="21" t="n">
        <f aca="false">T378+U377</f>
        <v>2.75436769132589</v>
      </c>
      <c r="V378" s="8"/>
      <c r="W378" s="11"/>
      <c r="X378" s="19" t="n">
        <v>2.697</v>
      </c>
      <c r="Y378" s="23" t="n">
        <f aca="false">$AC$4*EXP(-$AC$5/(8.31*(X378+273)))</f>
        <v>0.00777043586524883</v>
      </c>
      <c r="Z378" s="98" t="n">
        <f aca="false">Y378+Z377</f>
        <v>2.95017805260924</v>
      </c>
      <c r="AB378" s="11"/>
      <c r="AC378" s="11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</row>
    <row r="379" customFormat="false" ht="14.5" hidden="false" customHeight="false" outlineLevel="0" collapsed="false">
      <c r="A379" s="17" t="n">
        <v>375</v>
      </c>
      <c r="C379" s="28" t="n">
        <v>2.941</v>
      </c>
      <c r="D379" s="19" t="n">
        <f aca="false">$AC$4*EXP(-$AC$5/(8.31*(C379+273)))</f>
        <v>0.00812711345509235</v>
      </c>
      <c r="E379" s="20" t="n">
        <f aca="false">D379+E378</f>
        <v>3.10163125319407</v>
      </c>
      <c r="F379" s="101"/>
      <c r="G379" s="33" t="n">
        <v>3.833</v>
      </c>
      <c r="H379" s="19" t="n">
        <f aca="false">$AC$4*EXP(-$AC$5/(8.31*(G379+273)))</f>
        <v>0.00956968629563019</v>
      </c>
      <c r="I379" s="21" t="n">
        <f aca="false">H379+I378</f>
        <v>3.26562911213914</v>
      </c>
      <c r="J379" s="101"/>
      <c r="K379" s="33" t="n">
        <v>2.936</v>
      </c>
      <c r="L379" s="19" t="n">
        <f aca="false">$AC$4*EXP(-$AC$5/(8.31*(K379+273)))</f>
        <v>0.00811964915335024</v>
      </c>
      <c r="M379" s="21" t="n">
        <f aca="false">L379+M378</f>
        <v>2.71550547906011</v>
      </c>
      <c r="N379" s="8"/>
      <c r="O379" s="18" t="n">
        <v>3.96</v>
      </c>
      <c r="P379" s="19" t="n">
        <f aca="false">$AC$4*EXP(-$AC$5/(8.31*(O379+273)))</f>
        <v>0.00979408288065883</v>
      </c>
      <c r="Q379" s="19" t="n">
        <f aca="false">P379+Q378</f>
        <v>2.98044670118118</v>
      </c>
      <c r="R379" s="22"/>
      <c r="S379" s="28" t="n">
        <v>3.779</v>
      </c>
      <c r="T379" s="19" t="n">
        <f aca="false">$AC$4*EXP(-$AC$5/(8.31*(S379+273)))</f>
        <v>0.0094757771762889</v>
      </c>
      <c r="U379" s="21" t="n">
        <f aca="false">T379+U378</f>
        <v>2.76384346850218</v>
      </c>
      <c r="V379" s="8"/>
      <c r="W379" s="11"/>
      <c r="X379" s="19" t="n">
        <v>2.624</v>
      </c>
      <c r="Y379" s="23" t="n">
        <f aca="false">$AC$4*EXP(-$AC$5/(8.31*(X379+273)))</f>
        <v>0.0076666805379163</v>
      </c>
      <c r="Z379" s="98" t="n">
        <f aca="false">Y379+Z378</f>
        <v>2.95784473314716</v>
      </c>
      <c r="AB379" s="11"/>
      <c r="AC379" s="11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</row>
    <row r="380" customFormat="false" ht="14.5" hidden="false" customHeight="false" outlineLevel="0" collapsed="false">
      <c r="A380" s="17" t="n">
        <v>376</v>
      </c>
      <c r="C380" s="28" t="n">
        <v>2.903</v>
      </c>
      <c r="D380" s="19" t="n">
        <f aca="false">$AC$4*EXP(-$AC$5/(8.31*(C380+273)))</f>
        <v>0.00807054966344599</v>
      </c>
      <c r="E380" s="20" t="n">
        <f aca="false">D380+E379</f>
        <v>3.10970180285752</v>
      </c>
      <c r="F380" s="101"/>
      <c r="G380" s="33" t="n">
        <v>3.818</v>
      </c>
      <c r="H380" s="19" t="n">
        <f aca="false">$AC$4*EXP(-$AC$5/(8.31*(G380+273)))</f>
        <v>0.0095435111488883</v>
      </c>
      <c r="I380" s="21" t="n">
        <f aca="false">H380+I379</f>
        <v>3.27517262328803</v>
      </c>
      <c r="J380" s="101"/>
      <c r="K380" s="33" t="n">
        <v>2.928</v>
      </c>
      <c r="L380" s="19" t="n">
        <f aca="false">$AC$4*EXP(-$AC$5/(8.31*(K380+273)))</f>
        <v>0.00810771996588988</v>
      </c>
      <c r="M380" s="21" t="n">
        <f aca="false">L380+M379</f>
        <v>2.723613199026</v>
      </c>
      <c r="N380" s="8"/>
      <c r="O380" s="18" t="n">
        <v>3.887</v>
      </c>
      <c r="P380" s="19" t="n">
        <f aca="false">$AC$4*EXP(-$AC$5/(8.31*(O380+273)))</f>
        <v>0.00966448892067365</v>
      </c>
      <c r="Q380" s="19" t="n">
        <f aca="false">P380+Q379</f>
        <v>2.99011119010185</v>
      </c>
      <c r="R380" s="22"/>
      <c r="S380" s="28" t="n">
        <v>3.681</v>
      </c>
      <c r="T380" s="19" t="n">
        <f aca="false">$AC$4*EXP(-$AC$5/(8.31*(S380+273)))</f>
        <v>0.00930760552732935</v>
      </c>
      <c r="U380" s="21" t="n">
        <f aca="false">T380+U379</f>
        <v>2.77315107402951</v>
      </c>
      <c r="V380" s="8"/>
      <c r="W380" s="11"/>
      <c r="X380" s="19" t="n">
        <v>2.507</v>
      </c>
      <c r="Y380" s="23" t="n">
        <f aca="false">$AC$4*EXP(-$AC$5/(8.31*(X380+273)))</f>
        <v>0.00750315811647089</v>
      </c>
      <c r="Z380" s="98" t="n">
        <f aca="false">Y380+Z379</f>
        <v>2.96534789126363</v>
      </c>
      <c r="AB380" s="11"/>
      <c r="AC380" s="11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</row>
    <row r="381" customFormat="false" ht="14.5" hidden="false" customHeight="false" outlineLevel="0" collapsed="false">
      <c r="A381" s="17" t="n">
        <v>377</v>
      </c>
      <c r="C381" s="28" t="n">
        <v>2.884</v>
      </c>
      <c r="D381" s="19" t="n">
        <f aca="false">$AC$4*EXP(-$AC$5/(8.31*(C381+273)))</f>
        <v>0.00804240976581877</v>
      </c>
      <c r="E381" s="20" t="n">
        <f aca="false">D381+E380</f>
        <v>3.11774421262334</v>
      </c>
      <c r="F381" s="8"/>
      <c r="G381" s="28" t="n">
        <v>3.805</v>
      </c>
      <c r="H381" s="19" t="n">
        <f aca="false">$AC$4*EXP(-$AC$5/(8.31*(G381+273)))</f>
        <v>0.0095208816547494</v>
      </c>
      <c r="I381" s="21" t="n">
        <f aca="false">H381+I380</f>
        <v>3.28469350494278</v>
      </c>
      <c r="J381" s="8"/>
      <c r="K381" s="28" t="n">
        <v>2.915</v>
      </c>
      <c r="L381" s="19" t="n">
        <f aca="false">$AC$4*EXP(-$AC$5/(8.31*(K381+273)))</f>
        <v>0.00808837093384657</v>
      </c>
      <c r="M381" s="21" t="n">
        <f aca="false">L381+M380</f>
        <v>2.73170156995985</v>
      </c>
      <c r="N381" s="8"/>
      <c r="O381" s="18" t="n">
        <v>3.853</v>
      </c>
      <c r="P381" s="19" t="n">
        <f aca="false">$AC$4*EXP(-$AC$5/(8.31*(O381+273)))</f>
        <v>0.00960469376588574</v>
      </c>
      <c r="Q381" s="19" t="n">
        <f aca="false">P381+Q380</f>
        <v>2.99971588386774</v>
      </c>
      <c r="R381" s="22"/>
      <c r="S381" s="28" t="n">
        <v>3.583</v>
      </c>
      <c r="T381" s="19" t="n">
        <f aca="false">$AC$4*EXP(-$AC$5/(8.31*(S381+273)))</f>
        <v>0.00914230249615794</v>
      </c>
      <c r="U381" s="21" t="n">
        <f aca="false">T381+U380</f>
        <v>2.78229337652567</v>
      </c>
      <c r="V381" s="9"/>
      <c r="W381" s="11"/>
      <c r="X381" s="19" t="n">
        <v>2.416</v>
      </c>
      <c r="Y381" s="23" t="n">
        <f aca="false">$AC$4*EXP(-$AC$5/(8.31*(X381+273)))</f>
        <v>0.00737829570040548</v>
      </c>
      <c r="Z381" s="98" t="n">
        <f aca="false">Y381+Z380</f>
        <v>2.97272618696403</v>
      </c>
      <c r="AB381" s="11"/>
      <c r="AC381" s="11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</row>
    <row r="382" customFormat="false" ht="14.5" hidden="false" customHeight="false" outlineLevel="0" collapsed="false">
      <c r="A382" s="17" t="n">
        <v>378</v>
      </c>
      <c r="C382" s="28" t="n">
        <v>2.869</v>
      </c>
      <c r="D382" s="19" t="n">
        <f aca="false">$AC$4*EXP(-$AC$5/(8.31*(C382+273)))</f>
        <v>0.00802026065507773</v>
      </c>
      <c r="E382" s="20" t="n">
        <f aca="false">D382+E381</f>
        <v>3.12576447327842</v>
      </c>
      <c r="F382" s="8"/>
      <c r="G382" s="28" t="n">
        <v>3.791</v>
      </c>
      <c r="H382" s="19" t="n">
        <f aca="false">$AC$4*EXP(-$AC$5/(8.31*(G382+273)))</f>
        <v>0.00949656906732447</v>
      </c>
      <c r="I382" s="21" t="n">
        <f aca="false">H382+I381</f>
        <v>3.2941900740101</v>
      </c>
      <c r="J382" s="8"/>
      <c r="K382" s="28" t="n">
        <v>2.93</v>
      </c>
      <c r="L382" s="19" t="n">
        <f aca="false">$AC$4*EXP(-$AC$5/(8.31*(K382+273)))</f>
        <v>0.00811070068350478</v>
      </c>
      <c r="M382" s="21" t="n">
        <f aca="false">L382+M381</f>
        <v>2.73981227064335</v>
      </c>
      <c r="N382" s="8"/>
      <c r="O382" s="18" t="n">
        <v>3.786</v>
      </c>
      <c r="P382" s="19" t="n">
        <f aca="false">$AC$4*EXP(-$AC$5/(8.31*(O382+273)))</f>
        <v>0.00948790045994201</v>
      </c>
      <c r="Q382" s="19" t="n">
        <f aca="false">P382+Q381</f>
        <v>3.00920378432768</v>
      </c>
      <c r="R382" s="22"/>
      <c r="S382" s="28" t="n">
        <v>3.477</v>
      </c>
      <c r="T382" s="19" t="n">
        <f aca="false">$AC$4*EXP(-$AC$5/(8.31*(S382+273)))</f>
        <v>0.00896668054536281</v>
      </c>
      <c r="U382" s="21" t="n">
        <f aca="false">T382+U381</f>
        <v>2.79126005707103</v>
      </c>
      <c r="V382" s="9"/>
      <c r="W382" s="11"/>
      <c r="X382" s="19" t="n">
        <v>2.344</v>
      </c>
      <c r="Y382" s="23" t="n">
        <f aca="false">$AC$4*EXP(-$AC$5/(8.31*(X382+273)))</f>
        <v>0.00728092034687374</v>
      </c>
      <c r="Z382" s="98" t="n">
        <f aca="false">Y382+Z381</f>
        <v>2.98000710731091</v>
      </c>
      <c r="AB382" s="11"/>
      <c r="AC382" s="11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</row>
    <row r="383" customFormat="false" ht="14.5" hidden="false" customHeight="false" outlineLevel="0" collapsed="false">
      <c r="A383" s="17" t="n">
        <v>379</v>
      </c>
      <c r="C383" s="28" t="n">
        <v>2.857</v>
      </c>
      <c r="D383" s="19" t="n">
        <f aca="false">$AC$4*EXP(-$AC$5/(8.31*(C383+273)))</f>
        <v>0.00800258356610743</v>
      </c>
      <c r="E383" s="20" t="n">
        <f aca="false">D383+E382</f>
        <v>3.13376705684452</v>
      </c>
      <c r="F383" s="8"/>
      <c r="G383" s="28" t="n">
        <v>3.782</v>
      </c>
      <c r="H383" s="19" t="n">
        <f aca="false">$AC$4*EXP(-$AC$5/(8.31*(G383+273)))</f>
        <v>0.00948097104639059</v>
      </c>
      <c r="I383" s="21" t="n">
        <f aca="false">H383+I382</f>
        <v>3.30367104505649</v>
      </c>
      <c r="J383" s="8"/>
      <c r="K383" s="28" t="n">
        <v>2.901</v>
      </c>
      <c r="L383" s="19" t="n">
        <f aca="false">$AC$4*EXP(-$AC$5/(8.31*(K383+273)))</f>
        <v>0.00806758312108019</v>
      </c>
      <c r="M383" s="21" t="n">
        <f aca="false">L383+M382</f>
        <v>2.74787985376443</v>
      </c>
      <c r="N383" s="8"/>
      <c r="O383" s="18" t="n">
        <v>3.717</v>
      </c>
      <c r="P383" s="19" t="n">
        <f aca="false">$AC$4*EXP(-$AC$5/(8.31*(O383+273)))</f>
        <v>0.00936904702215379</v>
      </c>
      <c r="Q383" s="19" t="n">
        <f aca="false">P383+Q382</f>
        <v>3.01857283134983</v>
      </c>
      <c r="R383" s="22"/>
      <c r="S383" s="28" t="n">
        <v>3.382</v>
      </c>
      <c r="T383" s="19" t="n">
        <f aca="false">$AC$4*EXP(-$AC$5/(8.31*(S383+273)))</f>
        <v>0.00881204070707172</v>
      </c>
      <c r="U383" s="21" t="n">
        <f aca="false">T383+U382</f>
        <v>2.80007209777811</v>
      </c>
      <c r="V383" s="9"/>
      <c r="W383" s="11"/>
      <c r="X383" s="19" t="n">
        <v>2.248</v>
      </c>
      <c r="Y383" s="23" t="n">
        <f aca="false">$AC$4*EXP(-$AC$5/(8.31*(X383+273)))</f>
        <v>0.00715300533488095</v>
      </c>
      <c r="Z383" s="98" t="n">
        <f aca="false">Y383+Z382</f>
        <v>2.98716011264579</v>
      </c>
      <c r="AB383" s="11"/>
      <c r="AC383" s="11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</row>
    <row r="384" customFormat="false" ht="14.5" hidden="false" customHeight="false" outlineLevel="0" collapsed="false">
      <c r="A384" s="17" t="n">
        <v>380</v>
      </c>
      <c r="C384" s="28" t="n">
        <v>2.85817543859649</v>
      </c>
      <c r="D384" s="19" t="n">
        <f aca="false">$AC$4*EXP(-$AC$5/(8.31*(C384+273)))</f>
        <v>0.00800431343904519</v>
      </c>
      <c r="E384" s="20" t="n">
        <f aca="false">D384+E383</f>
        <v>3.14177137028357</v>
      </c>
      <c r="F384" s="8"/>
      <c r="G384" s="28" t="n">
        <v>3.766</v>
      </c>
      <c r="H384" s="19" t="n">
        <f aca="false">$AC$4*EXP(-$AC$5/(8.31*(G384+273)))</f>
        <v>0.0094533019672727</v>
      </c>
      <c r="I384" s="21" t="n">
        <f aca="false">H384+I383</f>
        <v>3.31312434702376</v>
      </c>
      <c r="J384" s="8"/>
      <c r="K384" s="28" t="n">
        <v>2.887</v>
      </c>
      <c r="L384" s="19" t="n">
        <f aca="false">$AC$4*EXP(-$AC$5/(8.31*(K384+273)))</f>
        <v>0.00804684663314694</v>
      </c>
      <c r="M384" s="21" t="n">
        <f aca="false">L384+M383</f>
        <v>2.75592670039758</v>
      </c>
      <c r="N384" s="101"/>
      <c r="O384" s="19" t="n">
        <v>3.636</v>
      </c>
      <c r="P384" s="19" t="n">
        <f aca="false">$AC$4*EXP(-$AC$5/(8.31*(O384+273)))</f>
        <v>0.00923134773680238</v>
      </c>
      <c r="Q384" s="19" t="n">
        <f aca="false">P384+Q383</f>
        <v>3.02780417908664</v>
      </c>
      <c r="R384" s="22"/>
      <c r="S384" s="28" t="n">
        <v>3.286</v>
      </c>
      <c r="T384" s="19" t="n">
        <f aca="false">$AC$4*EXP(-$AC$5/(8.31*(S384+273)))</f>
        <v>0.0086583768741689</v>
      </c>
      <c r="U384" s="21" t="n">
        <f aca="false">T384+U383</f>
        <v>2.80873047465227</v>
      </c>
      <c r="V384" s="9"/>
      <c r="W384" s="11"/>
      <c r="X384" s="19" t="n">
        <v>2.164</v>
      </c>
      <c r="Y384" s="23" t="n">
        <f aca="false">$AC$4*EXP(-$AC$5/(8.31*(X384+273)))</f>
        <v>0.0070428530729691</v>
      </c>
      <c r="Z384" s="98" t="n">
        <f aca="false">Y384+Z383</f>
        <v>2.99420296571876</v>
      </c>
      <c r="AB384" s="11"/>
      <c r="AC384" s="11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</row>
    <row r="385" customFormat="false" ht="14.5" hidden="false" customHeight="false" outlineLevel="0" collapsed="false">
      <c r="A385" s="17" t="n">
        <v>381</v>
      </c>
      <c r="C385" s="28" t="n">
        <v>2.84324561403509</v>
      </c>
      <c r="D385" s="19" t="n">
        <f aca="false">$AC$4*EXP(-$AC$5/(8.31*(C385+273)))</f>
        <v>0.0079823681391615</v>
      </c>
      <c r="E385" s="20" t="n">
        <f aca="false">D385+E384</f>
        <v>3.14975373842273</v>
      </c>
      <c r="F385" s="8"/>
      <c r="G385" s="28" t="n">
        <v>3.75</v>
      </c>
      <c r="H385" s="19" t="n">
        <f aca="false">$AC$4*EXP(-$AC$5/(8.31*(G385+273)))</f>
        <v>0.00942571045173129</v>
      </c>
      <c r="I385" s="21" t="n">
        <f aca="false">H385+I384</f>
        <v>3.32255005747549</v>
      </c>
      <c r="J385" s="8"/>
      <c r="K385" s="28" t="n">
        <v>2.879</v>
      </c>
      <c r="L385" s="19" t="n">
        <f aca="false">$AC$4*EXP(-$AC$5/(8.31*(K385+273)))</f>
        <v>0.00803502020853355</v>
      </c>
      <c r="M385" s="21" t="n">
        <f aca="false">L385+M384</f>
        <v>2.76396172060611</v>
      </c>
      <c r="N385" s="101"/>
      <c r="O385" s="19" t="n">
        <v>3.566</v>
      </c>
      <c r="P385" s="19" t="n">
        <f aca="false">$AC$4*EXP(-$AC$5/(8.31*(O385+273)))</f>
        <v>0.00911391597961036</v>
      </c>
      <c r="Q385" s="19" t="n">
        <f aca="false">P385+Q384</f>
        <v>3.03691809506625</v>
      </c>
      <c r="R385" s="22"/>
      <c r="S385" s="28" t="n">
        <v>3.182</v>
      </c>
      <c r="T385" s="19" t="n">
        <f aca="false">$AC$4*EXP(-$AC$5/(8.31*(S385+273)))</f>
        <v>0.00849481284698818</v>
      </c>
      <c r="U385" s="21" t="n">
        <f aca="false">T385+U384</f>
        <v>2.81722528749926</v>
      </c>
      <c r="V385" s="9"/>
      <c r="W385" s="11"/>
      <c r="X385" s="19" t="n">
        <v>2.084</v>
      </c>
      <c r="Y385" s="23" t="n">
        <f aca="false">$AC$4*EXP(-$AC$5/(8.31*(X385+273)))</f>
        <v>0.00693946243826488</v>
      </c>
      <c r="Z385" s="98" t="n">
        <f aca="false">Y385+Z384</f>
        <v>3.00114242815702</v>
      </c>
      <c r="AB385" s="11"/>
      <c r="AC385" s="11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</row>
    <row r="386" customFormat="false" ht="14.5" hidden="false" customHeight="false" outlineLevel="0" collapsed="false">
      <c r="A386" s="17" t="n">
        <v>382</v>
      </c>
      <c r="C386" s="28" t="n">
        <v>2.82831578947368</v>
      </c>
      <c r="D386" s="19" t="n">
        <f aca="false">$AC$4*EXP(-$AC$5/(8.31*(C386+273)))</f>
        <v>0.00796048064044777</v>
      </c>
      <c r="E386" s="20" t="n">
        <f aca="false">D386+E385</f>
        <v>3.15771421906318</v>
      </c>
      <c r="F386" s="8"/>
      <c r="G386" s="28" t="n">
        <v>3.738</v>
      </c>
      <c r="H386" s="19" t="n">
        <f aca="false">$AC$4*EXP(-$AC$5/(8.31*(G386+273)))</f>
        <v>0.00940506759083749</v>
      </c>
      <c r="I386" s="21" t="n">
        <f aca="false">H386+I385</f>
        <v>3.33195512506633</v>
      </c>
      <c r="J386" s="8"/>
      <c r="K386" s="28" t="n">
        <v>2.877</v>
      </c>
      <c r="L386" s="19" t="n">
        <f aca="false">$AC$4*EXP(-$AC$5/(8.31*(K386+273)))</f>
        <v>0.00803206621214722</v>
      </c>
      <c r="M386" s="21" t="n">
        <f aca="false">L386+M385</f>
        <v>2.77199378681826</v>
      </c>
      <c r="N386" s="101"/>
      <c r="O386" s="19" t="n">
        <v>3.48</v>
      </c>
      <c r="P386" s="19" t="n">
        <f aca="false">$AC$4*EXP(-$AC$5/(8.31*(O386+273)))</f>
        <v>0.00897160611486518</v>
      </c>
      <c r="Q386" s="19" t="n">
        <f aca="false">P386+Q385</f>
        <v>3.04588970118111</v>
      </c>
      <c r="R386" s="22"/>
      <c r="S386" s="28" t="n">
        <v>3.078</v>
      </c>
      <c r="T386" s="19" t="n">
        <f aca="false">$AC$4*EXP(-$AC$5/(8.31*(S386+273)))</f>
        <v>0.00833421892917272</v>
      </c>
      <c r="U386" s="21" t="n">
        <f aca="false">T386+U385</f>
        <v>2.82555950642844</v>
      </c>
      <c r="V386" s="9"/>
      <c r="W386" s="11"/>
      <c r="X386" s="19" t="n">
        <v>2.019</v>
      </c>
      <c r="Y386" s="23" t="n">
        <f aca="false">$AC$4*EXP(-$AC$5/(8.31*(X386+273)))</f>
        <v>0.00685653273583275</v>
      </c>
      <c r="Z386" s="98" t="n">
        <f aca="false">Y386+Z385</f>
        <v>3.00799896089285</v>
      </c>
      <c r="AB386" s="11"/>
      <c r="AC386" s="11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</row>
    <row r="387" customFormat="false" ht="14.5" hidden="false" customHeight="false" outlineLevel="0" collapsed="false">
      <c r="A387" s="17" t="n">
        <v>383</v>
      </c>
      <c r="C387" s="28" t="n">
        <v>2.81338596491228</v>
      </c>
      <c r="D387" s="19" t="n">
        <f aca="false">$AC$4*EXP(-$AC$5/(8.31*(C387+273)))</f>
        <v>0.00793865079702384</v>
      </c>
      <c r="E387" s="20" t="n">
        <f aca="false">D387+E386</f>
        <v>3.1656528698602</v>
      </c>
      <c r="F387" s="8"/>
      <c r="G387" s="28" t="n">
        <v>3.728</v>
      </c>
      <c r="H387" s="19" t="n">
        <f aca="false">$AC$4*EXP(-$AC$5/(8.31*(G387+273)))</f>
        <v>0.00938789838207343</v>
      </c>
      <c r="I387" s="21" t="n">
        <f aca="false">H387+I386</f>
        <v>3.34134302344841</v>
      </c>
      <c r="J387" s="8"/>
      <c r="K387" s="28" t="n">
        <v>3.195</v>
      </c>
      <c r="L387" s="19" t="n">
        <f aca="false">$AC$4*EXP(-$AC$5/(8.31*(K387+273)))</f>
        <v>0.00851509485257603</v>
      </c>
      <c r="M387" s="21" t="n">
        <f aca="false">L387+M386</f>
        <v>2.78050888167084</v>
      </c>
      <c r="N387" s="101"/>
      <c r="O387" s="19" t="n">
        <v>3.407</v>
      </c>
      <c r="P387" s="19" t="n">
        <f aca="false">$AC$4*EXP(-$AC$5/(8.31*(O387+273)))</f>
        <v>0.00885248520237438</v>
      </c>
      <c r="Q387" s="19" t="n">
        <f aca="false">P387+Q386</f>
        <v>3.05474218638349</v>
      </c>
      <c r="R387" s="22"/>
      <c r="S387" s="28" t="n">
        <v>2.984</v>
      </c>
      <c r="T387" s="19" t="n">
        <f aca="false">$AC$4*EXP(-$AC$5/(8.31*(S387+273)))</f>
        <v>0.00819157910945559</v>
      </c>
      <c r="U387" s="21" t="n">
        <f aca="false">T387+U386</f>
        <v>2.83375108553789</v>
      </c>
      <c r="V387" s="9"/>
      <c r="W387" s="11"/>
      <c r="X387" s="19" t="n">
        <v>1.985</v>
      </c>
      <c r="Y387" s="23" t="n">
        <f aca="false">$AC$4*EXP(-$AC$5/(8.31*(X387+273)))</f>
        <v>0.00681353422640528</v>
      </c>
      <c r="Z387" s="98" t="n">
        <f aca="false">Y387+Z386</f>
        <v>3.01481249511926</v>
      </c>
      <c r="AB387" s="11"/>
      <c r="AC387" s="11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</row>
    <row r="388" customFormat="false" ht="14.5" hidden="false" customHeight="false" outlineLevel="0" collapsed="false">
      <c r="A388" s="17" t="n">
        <v>384</v>
      </c>
      <c r="C388" s="28" t="n">
        <v>2.79845614035088</v>
      </c>
      <c r="D388" s="19" t="n">
        <f aca="false">$AC$4*EXP(-$AC$5/(8.31*(C388+273)))</f>
        <v>0.00791687846336069</v>
      </c>
      <c r="E388" s="20" t="n">
        <f aca="false">D388+E387</f>
        <v>3.17356974832356</v>
      </c>
      <c r="F388" s="8"/>
      <c r="G388" s="28" t="n">
        <v>4.047</v>
      </c>
      <c r="H388" s="19" t="n">
        <f aca="false">$AC$4*EXP(-$AC$5/(8.31*(G388+273)))</f>
        <v>0.00995071081410762</v>
      </c>
      <c r="I388" s="21" t="n">
        <f aca="false">H388+I387</f>
        <v>3.35129373426251</v>
      </c>
      <c r="J388" s="8"/>
      <c r="K388" s="28" t="n">
        <v>2.851</v>
      </c>
      <c r="L388" s="19" t="n">
        <f aca="false">$AC$4*EXP(-$AC$5/(8.31*(K388+273)))</f>
        <v>0.00799375906199985</v>
      </c>
      <c r="M388" s="21" t="n">
        <f aca="false">L388+M387</f>
        <v>2.78850264073284</v>
      </c>
      <c r="N388" s="8"/>
      <c r="O388" s="18" t="n">
        <v>3.301</v>
      </c>
      <c r="P388" s="19" t="n">
        <f aca="false">$AC$4*EXP(-$AC$5/(8.31*(O388+273)))</f>
        <v>0.00868221601334567</v>
      </c>
      <c r="Q388" s="19" t="n">
        <f aca="false">P388+Q387</f>
        <v>3.06342440239683</v>
      </c>
      <c r="R388" s="22"/>
      <c r="S388" s="28" t="n">
        <v>2.887</v>
      </c>
      <c r="T388" s="19" t="n">
        <f aca="false">$AC$4*EXP(-$AC$5/(8.31*(S388+273)))</f>
        <v>0.00804684663314694</v>
      </c>
      <c r="U388" s="21" t="n">
        <f aca="false">T388+U387</f>
        <v>2.84179793217104</v>
      </c>
      <c r="V388" s="9"/>
      <c r="W388" s="11"/>
      <c r="X388" s="19" t="n">
        <v>1.967</v>
      </c>
      <c r="Y388" s="23" t="n">
        <f aca="false">$AC$4*EXP(-$AC$5/(8.31*(X388+273)))</f>
        <v>0.00679087530683867</v>
      </c>
      <c r="Z388" s="98" t="n">
        <f aca="false">Y388+Z387</f>
        <v>3.0216033704261</v>
      </c>
      <c r="AB388" s="11"/>
      <c r="AC388" s="11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</row>
    <row r="389" customFormat="false" ht="14.5" hidden="false" customHeight="false" outlineLevel="0" collapsed="false">
      <c r="A389" s="17" t="n">
        <v>385</v>
      </c>
      <c r="C389" s="28" t="n">
        <v>2.78352631578947</v>
      </c>
      <c r="D389" s="19" t="n">
        <f aca="false">$AC$4*EXP(-$AC$5/(8.31*(C389+273)))</f>
        <v>0.00789516349428068</v>
      </c>
      <c r="E389" s="20" t="n">
        <f aca="false">D389+E388</f>
        <v>3.18146491181784</v>
      </c>
      <c r="F389" s="8"/>
      <c r="G389" s="18" t="n">
        <v>3.799</v>
      </c>
      <c r="H389" s="19" t="n">
        <f aca="false">$AC$4*EXP(-$AC$5/(8.31*(G389+273)))</f>
        <v>0.00951045466322301</v>
      </c>
      <c r="I389" s="21" t="n">
        <f aca="false">H389+I388</f>
        <v>3.36080418892574</v>
      </c>
      <c r="J389" s="8"/>
      <c r="K389" s="28" t="n">
        <v>2.83</v>
      </c>
      <c r="L389" s="19" t="n">
        <f aca="false">$AC$4*EXP(-$AC$5/(8.31*(K389+273)))</f>
        <v>0.00796294684763122</v>
      </c>
      <c r="M389" s="21" t="n">
        <f aca="false">L389+M388</f>
        <v>2.79646558758047</v>
      </c>
      <c r="N389" s="8"/>
      <c r="O389" s="18" t="n">
        <v>3.3</v>
      </c>
      <c r="P389" s="19" t="n">
        <f aca="false">$AC$4*EXP(-$AC$5/(8.31*(O389+273)))</f>
        <v>0.00868062477799986</v>
      </c>
      <c r="Q389" s="19" t="n">
        <f aca="false">P389+Q388</f>
        <v>3.07210502717483</v>
      </c>
      <c r="R389" s="22"/>
      <c r="S389" s="28" t="n">
        <v>2.788</v>
      </c>
      <c r="T389" s="19" t="n">
        <f aca="false">$AC$4*EXP(-$AC$5/(8.31*(S389+273)))</f>
        <v>0.00790166431929088</v>
      </c>
      <c r="U389" s="21" t="n">
        <f aca="false">T389+U388</f>
        <v>2.84969959649033</v>
      </c>
      <c r="V389" s="8"/>
      <c r="W389" s="11"/>
      <c r="X389" s="19" t="n">
        <v>1.762</v>
      </c>
      <c r="Y389" s="23" t="n">
        <f aca="false">$AC$4*EXP(-$AC$5/(8.31*(X389+273)))</f>
        <v>0.00653786939214627</v>
      </c>
      <c r="Z389" s="98" t="n">
        <f aca="false">Y389+Z388</f>
        <v>3.02814123981824</v>
      </c>
      <c r="AB389" s="11"/>
      <c r="AC389" s="11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</row>
    <row r="390" customFormat="false" ht="14.5" hidden="false" customHeight="false" outlineLevel="0" collapsed="false">
      <c r="A390" s="17" t="n">
        <v>386</v>
      </c>
      <c r="C390" s="28" t="n">
        <v>2.76859649122807</v>
      </c>
      <c r="D390" s="19" t="n">
        <f aca="false">$AC$4*EXP(-$AC$5/(8.31*(C390+273)))</f>
        <v>0.00787350574495649</v>
      </c>
      <c r="E390" s="20" t="n">
        <f aca="false">D390+E389</f>
        <v>3.1893384175628</v>
      </c>
      <c r="F390" s="8"/>
      <c r="G390" s="18" t="n">
        <v>3.681</v>
      </c>
      <c r="H390" s="19" t="n">
        <f aca="false">$AC$4*EXP(-$AC$5/(8.31*(G390+273)))</f>
        <v>0.00930760552732935</v>
      </c>
      <c r="I390" s="21" t="n">
        <f aca="false">H390+I389</f>
        <v>3.37011179445307</v>
      </c>
      <c r="J390" s="8"/>
      <c r="K390" s="28" t="n">
        <v>2.825</v>
      </c>
      <c r="L390" s="19" t="n">
        <f aca="false">$AC$4*EXP(-$AC$5/(8.31*(K390+273)))</f>
        <v>0.00795562743901472</v>
      </c>
      <c r="M390" s="21" t="n">
        <f aca="false">L390+M389</f>
        <v>2.80442121501948</v>
      </c>
      <c r="N390" s="8"/>
      <c r="O390" s="18" t="n">
        <v>3.5</v>
      </c>
      <c r="P390" s="19" t="n">
        <f aca="false">$AC$4*EXP(-$AC$5/(8.31*(O390+273)))</f>
        <v>0.00900450972033744</v>
      </c>
      <c r="Q390" s="19" t="n">
        <f aca="false">P390+Q389</f>
        <v>3.08110953689517</v>
      </c>
      <c r="R390" s="22"/>
      <c r="S390" s="28" t="n">
        <v>2.697</v>
      </c>
      <c r="T390" s="19" t="n">
        <f aca="false">$AC$4*EXP(-$AC$5/(8.31*(S390+273)))</f>
        <v>0.00777043586524883</v>
      </c>
      <c r="U390" s="21" t="n">
        <f aca="false">T390+U389</f>
        <v>2.85747003235558</v>
      </c>
      <c r="V390" s="8"/>
      <c r="W390" s="11"/>
      <c r="X390" s="19" t="n">
        <v>1.67</v>
      </c>
      <c r="Y390" s="23" t="n">
        <f aca="false">$AC$4*EXP(-$AC$5/(8.31*(X390+273)))</f>
        <v>0.00642729251467935</v>
      </c>
      <c r="Z390" s="98" t="n">
        <f aca="false">Y390+Z389</f>
        <v>3.03456853233292</v>
      </c>
      <c r="AB390" s="11"/>
      <c r="AC390" s="11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</row>
    <row r="391" customFormat="false" ht="14.5" hidden="false" customHeight="false" outlineLevel="0" collapsed="false">
      <c r="A391" s="17" t="n">
        <v>387</v>
      </c>
      <c r="C391" s="28" t="n">
        <v>2.75366666666667</v>
      </c>
      <c r="D391" s="19" t="n">
        <f aca="false">$AC$4*EXP(-$AC$5/(8.31*(C391+273)))</f>
        <v>0.00785190507090957</v>
      </c>
      <c r="E391" s="20" t="n">
        <f aca="false">D391+E390</f>
        <v>3.19719032263371</v>
      </c>
      <c r="F391" s="8"/>
      <c r="G391" s="18" t="n">
        <v>3.67</v>
      </c>
      <c r="H391" s="19" t="n">
        <f aca="false">$AC$4*EXP(-$AC$5/(8.31*(G391+273)))</f>
        <v>0.00928890905530209</v>
      </c>
      <c r="I391" s="21" t="n">
        <f aca="false">H391+I390</f>
        <v>3.37940070350837</v>
      </c>
      <c r="J391" s="8"/>
      <c r="K391" s="28" t="n">
        <v>2.82</v>
      </c>
      <c r="L391" s="19" t="n">
        <f aca="false">$AC$4*EXP(-$AC$5/(8.31*(K391+273)))</f>
        <v>0.00794831449327397</v>
      </c>
      <c r="M391" s="21" t="n">
        <f aca="false">L391+M390</f>
        <v>2.81236952951276</v>
      </c>
      <c r="N391" s="8"/>
      <c r="O391" s="18" t="n">
        <v>4.3</v>
      </c>
      <c r="P391" s="19" t="n">
        <f aca="false">$AC$4*EXP(-$AC$5/(8.31*(O391+273)))</f>
        <v>0.0104199811663129</v>
      </c>
      <c r="Q391" s="19" t="n">
        <f aca="false">P391+Q390</f>
        <v>3.09152951806148</v>
      </c>
      <c r="R391" s="22"/>
      <c r="S391" s="28" t="n">
        <v>2.624</v>
      </c>
      <c r="T391" s="19" t="n">
        <f aca="false">$AC$4*EXP(-$AC$5/(8.31*(S391+273)))</f>
        <v>0.0076666805379163</v>
      </c>
      <c r="U391" s="21" t="n">
        <f aca="false">T391+U390</f>
        <v>2.86513671289349</v>
      </c>
      <c r="V391" s="8"/>
      <c r="W391" s="11"/>
      <c r="X391" s="19" t="n">
        <v>1.6</v>
      </c>
      <c r="Y391" s="23" t="n">
        <f aca="false">$AC$4*EXP(-$AC$5/(8.31*(X391+273)))</f>
        <v>0.00634436390587641</v>
      </c>
      <c r="Z391" s="98" t="n">
        <f aca="false">Y391+Z390</f>
        <v>3.0409128962388</v>
      </c>
      <c r="AB391" s="11"/>
      <c r="AC391" s="11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</row>
    <row r="392" customFormat="false" ht="14.5" hidden="false" customHeight="false" outlineLevel="0" collapsed="false">
      <c r="A392" s="17" t="n">
        <v>388</v>
      </c>
      <c r="C392" s="28" t="n">
        <v>2.73873684210526</v>
      </c>
      <c r="D392" s="19" t="n">
        <f aca="false">$AC$4*EXP(-$AC$5/(8.31*(C392+273)))</f>
        <v>0.00783036132801027</v>
      </c>
      <c r="E392" s="20" t="n">
        <f aca="false">D392+E391</f>
        <v>3.20502068396172</v>
      </c>
      <c r="F392" s="8"/>
      <c r="G392" s="18" t="n">
        <v>3.657</v>
      </c>
      <c r="H392" s="19" t="n">
        <f aca="false">$AC$4*EXP(-$AC$5/(8.31*(G392+273)))</f>
        <v>0.00926685972801719</v>
      </c>
      <c r="I392" s="21" t="n">
        <f aca="false">H392+I391</f>
        <v>3.38866756323638</v>
      </c>
      <c r="J392" s="8"/>
      <c r="K392" s="28" t="n">
        <v>2.802</v>
      </c>
      <c r="L392" s="19" t="n">
        <f aca="false">$AC$4*EXP(-$AC$5/(8.31*(K392+273)))</f>
        <v>0.00792204131675283</v>
      </c>
      <c r="M392" s="21" t="n">
        <f aca="false">L392+M391</f>
        <v>2.82029157082951</v>
      </c>
      <c r="N392" s="8"/>
      <c r="O392" s="18" t="n">
        <v>5.3</v>
      </c>
      <c r="P392" s="19" t="n">
        <f aca="false">$AC$4*EXP(-$AC$5/(8.31*(O392+273)))</f>
        <v>0.0124914507669939</v>
      </c>
      <c r="Q392" s="19" t="n">
        <f aca="false">P392+Q391</f>
        <v>3.10402096882848</v>
      </c>
      <c r="R392" s="22"/>
      <c r="S392" s="28" t="n">
        <v>2.507</v>
      </c>
      <c r="T392" s="19" t="n">
        <f aca="false">$AC$4*EXP(-$AC$5/(8.31*(S392+273)))</f>
        <v>0.00750315811647089</v>
      </c>
      <c r="U392" s="21" t="n">
        <f aca="false">T392+U391</f>
        <v>2.87263987100996</v>
      </c>
      <c r="V392" s="8"/>
      <c r="W392" s="11"/>
      <c r="X392" s="19" t="n">
        <v>1.518</v>
      </c>
      <c r="Y392" s="23" t="n">
        <f aca="false">$AC$4*EXP(-$AC$5/(8.31*(X392+273)))</f>
        <v>0.00624852618036075</v>
      </c>
      <c r="Z392" s="98" t="n">
        <f aca="false">Y392+Z391</f>
        <v>3.04716142241916</v>
      </c>
      <c r="AB392" s="11"/>
      <c r="AC392" s="11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</row>
    <row r="393" customFormat="false" ht="14.5" hidden="false" customHeight="false" outlineLevel="0" collapsed="false">
      <c r="A393" s="17" t="n">
        <v>389</v>
      </c>
      <c r="C393" s="28" t="n">
        <v>2.72380701754386</v>
      </c>
      <c r="D393" s="19" t="n">
        <f aca="false">$AC$4*EXP(-$AC$5/(8.31*(C393+273)))</f>
        <v>0.00780887437247673</v>
      </c>
      <c r="E393" s="20" t="n">
        <f aca="false">D393+E392</f>
        <v>3.2128295583342</v>
      </c>
      <c r="F393" s="8"/>
      <c r="G393" s="18" t="n">
        <v>3.644</v>
      </c>
      <c r="H393" s="19" t="n">
        <f aca="false">$AC$4*EXP(-$AC$5/(8.31*(G393+273)))</f>
        <v>0.00924486067489903</v>
      </c>
      <c r="I393" s="21" t="n">
        <f aca="false">H393+I392</f>
        <v>3.39791242391128</v>
      </c>
      <c r="J393" s="8"/>
      <c r="K393" s="28" t="n">
        <v>2.791</v>
      </c>
      <c r="L393" s="19" t="n">
        <f aca="false">$AC$4*EXP(-$AC$5/(8.31*(K393+273)))</f>
        <v>0.00790602657581525</v>
      </c>
      <c r="M393" s="21" t="n">
        <f aca="false">L393+M392</f>
        <v>2.82819759740533</v>
      </c>
      <c r="N393" s="8"/>
      <c r="O393" s="18" t="n">
        <v>5.85</v>
      </c>
      <c r="P393" s="19" t="n">
        <f aca="false">$AC$4*EXP(-$AC$5/(8.31*(O393+273)))</f>
        <v>0.0137937518642247</v>
      </c>
      <c r="Q393" s="19" t="n">
        <f aca="false">P393+Q392</f>
        <v>3.1178147206927</v>
      </c>
      <c r="R393" s="22"/>
      <c r="S393" s="28" t="n">
        <v>2.416</v>
      </c>
      <c r="T393" s="19" t="n">
        <f aca="false">$AC$4*EXP(-$AC$5/(8.31*(S393+273)))</f>
        <v>0.00737829570040548</v>
      </c>
      <c r="U393" s="21" t="n">
        <f aca="false">T393+U392</f>
        <v>2.88001816671037</v>
      </c>
      <c r="V393" s="8"/>
      <c r="W393" s="11"/>
      <c r="X393" s="19" t="n">
        <v>1.442</v>
      </c>
      <c r="Y393" s="23" t="n">
        <f aca="false">$AC$4*EXP(-$AC$5/(8.31*(X393+273)))</f>
        <v>0.00616094411143381</v>
      </c>
      <c r="Z393" s="98" t="n">
        <f aca="false">Y393+Z392</f>
        <v>3.05332236653059</v>
      </c>
      <c r="AB393" s="11"/>
      <c r="AC393" s="11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</row>
    <row r="394" customFormat="false" ht="14.5" hidden="false" customHeight="false" outlineLevel="0" collapsed="false">
      <c r="A394" s="17" t="n">
        <v>390</v>
      </c>
      <c r="C394" s="28" t="n">
        <v>2.70887719298246</v>
      </c>
      <c r="D394" s="19" t="n">
        <f aca="false">$AC$4*EXP(-$AC$5/(8.31*(C394+273)))</f>
        <v>0.00778744406087387</v>
      </c>
      <c r="E394" s="20" t="n">
        <f aca="false">D394+E393</f>
        <v>3.22061700239507</v>
      </c>
      <c r="F394" s="8"/>
      <c r="G394" s="18" t="n">
        <v>3.63</v>
      </c>
      <c r="H394" s="19" t="n">
        <f aca="false">$AC$4*EXP(-$AC$5/(8.31*(G394+273)))</f>
        <v>0.00922122548473365</v>
      </c>
      <c r="I394" s="21" t="n">
        <f aca="false">H394+I393</f>
        <v>3.40713364939602</v>
      </c>
      <c r="J394" s="8"/>
      <c r="K394" s="28" t="n">
        <v>2.769</v>
      </c>
      <c r="L394" s="19" t="n">
        <f aca="false">$AC$4*EXP(-$AC$5/(8.31*(K394+273)))</f>
        <v>0.0078740903384413</v>
      </c>
      <c r="M394" s="21" t="n">
        <f aca="false">L394+M393</f>
        <v>2.83607168774377</v>
      </c>
      <c r="N394" s="8"/>
      <c r="O394" s="18" t="n">
        <v>3.155</v>
      </c>
      <c r="P394" s="19" t="n">
        <f aca="false">$AC$4*EXP(-$AC$5/(8.31*(O394+273)))</f>
        <v>0.00845283684704866</v>
      </c>
      <c r="Q394" s="19" t="n">
        <f aca="false">P394+Q393</f>
        <v>3.12626755753975</v>
      </c>
      <c r="R394" s="21"/>
      <c r="S394" s="28" t="n">
        <v>2.344</v>
      </c>
      <c r="T394" s="19" t="n">
        <f aca="false">$AC$4*EXP(-$AC$5/(8.31*(S394+273)))</f>
        <v>0.00728092034687374</v>
      </c>
      <c r="U394" s="21" t="n">
        <f aca="false">T394+U393</f>
        <v>2.88729908705724</v>
      </c>
      <c r="V394" s="8"/>
      <c r="W394" s="11"/>
      <c r="X394" s="19" t="n">
        <v>1.373</v>
      </c>
      <c r="Y394" s="23" t="n">
        <f aca="false">$AC$4*EXP(-$AC$5/(8.31*(X394+273)))</f>
        <v>0.00608245127108799</v>
      </c>
      <c r="Z394" s="98" t="n">
        <f aca="false">Y394+Z393</f>
        <v>3.05940481780168</v>
      </c>
      <c r="AB394" s="11"/>
      <c r="AC394" s="11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</row>
    <row r="395" customFormat="false" ht="14.5" hidden="false" customHeight="false" outlineLevel="0" collapsed="false">
      <c r="A395" s="17" t="n">
        <v>391</v>
      </c>
      <c r="C395" s="28" t="n">
        <v>2.69394736842105</v>
      </c>
      <c r="D395" s="19" t="n">
        <f aca="false">$AC$4*EXP(-$AC$5/(8.31*(C395+273)))</f>
        <v>0.00776607025011273</v>
      </c>
      <c r="E395" s="20" t="n">
        <f aca="false">D395+E394</f>
        <v>3.22838307264518</v>
      </c>
      <c r="F395" s="8"/>
      <c r="G395" s="18" t="n">
        <v>3.641</v>
      </c>
      <c r="H395" s="19" t="n">
        <f aca="false">$AC$4*EXP(-$AC$5/(8.31*(G395+273)))</f>
        <v>0.0092397910982581</v>
      </c>
      <c r="I395" s="21" t="n">
        <f aca="false">H395+I394</f>
        <v>3.41637344049428</v>
      </c>
      <c r="J395" s="8"/>
      <c r="K395" s="28" t="n">
        <v>2.758</v>
      </c>
      <c r="L395" s="19" t="n">
        <f aca="false">$AC$4*EXP(-$AC$5/(8.31*(K395+273)))</f>
        <v>0.00785816872636081</v>
      </c>
      <c r="M395" s="21" t="n">
        <f aca="false">L395+M394</f>
        <v>2.84392985647013</v>
      </c>
      <c r="N395" s="8"/>
      <c r="O395" s="18" t="n">
        <v>2.738</v>
      </c>
      <c r="P395" s="19" t="n">
        <f aca="false">$AC$4*EXP(-$AC$5/(8.31*(O395+273)))</f>
        <v>0.00782929953622612</v>
      </c>
      <c r="Q395" s="19" t="n">
        <f aca="false">P395+Q394</f>
        <v>3.13409685707597</v>
      </c>
      <c r="R395" s="21"/>
      <c r="S395" s="28" t="n">
        <v>2.248</v>
      </c>
      <c r="T395" s="19" t="n">
        <f aca="false">$AC$4*EXP(-$AC$5/(8.31*(S395+273)))</f>
        <v>0.00715300533488095</v>
      </c>
      <c r="U395" s="21" t="n">
        <f aca="false">T395+U394</f>
        <v>2.89445209239212</v>
      </c>
      <c r="V395" s="8"/>
      <c r="W395" s="11"/>
      <c r="X395" s="19" t="n">
        <v>1.432</v>
      </c>
      <c r="Y395" s="23" t="n">
        <f aca="false">$AC$4*EXP(-$AC$5/(8.31*(X395+273)))</f>
        <v>0.00614950833804489</v>
      </c>
      <c r="Z395" s="98" t="n">
        <f aca="false">Y395+Z394</f>
        <v>3.06555432613973</v>
      </c>
      <c r="AB395" s="11"/>
      <c r="AC395" s="11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</row>
    <row r="396" customFormat="false" ht="14.5" hidden="false" customHeight="false" outlineLevel="0" collapsed="false">
      <c r="A396" s="17" t="n">
        <v>392</v>
      </c>
      <c r="C396" s="28" t="n">
        <v>2.67901754385965</v>
      </c>
      <c r="D396" s="19" t="n">
        <f aca="false">$AC$4*EXP(-$AC$5/(8.31*(C396+273)))</f>
        <v>0.00774475279744983</v>
      </c>
      <c r="E396" s="20" t="n">
        <f aca="false">D396+E395</f>
        <v>3.23612782544263</v>
      </c>
      <c r="F396" s="8"/>
      <c r="G396" s="28" t="n">
        <v>3.603</v>
      </c>
      <c r="H396" s="19" t="n">
        <f aca="false">$AC$4*EXP(-$AC$5/(8.31*(G396+273)))</f>
        <v>0.00917580712203988</v>
      </c>
      <c r="I396" s="21" t="n">
        <f aca="false">H396+I395</f>
        <v>3.42554924761632</v>
      </c>
      <c r="J396" s="8"/>
      <c r="K396" s="28" t="n">
        <v>2.772</v>
      </c>
      <c r="L396" s="19" t="n">
        <f aca="false">$AC$4*EXP(-$AC$5/(8.31*(K396+273)))</f>
        <v>0.00787843797144028</v>
      </c>
      <c r="M396" s="21" t="n">
        <f aca="false">L396+M395</f>
        <v>2.85180829444157</v>
      </c>
      <c r="N396" s="8"/>
      <c r="O396" s="18" t="n">
        <v>2.636</v>
      </c>
      <c r="P396" s="19" t="n">
        <f aca="false">$AC$4*EXP(-$AC$5/(8.31*(O396+273)))</f>
        <v>0.00768364431852364</v>
      </c>
      <c r="Q396" s="19" t="n">
        <f aca="false">P396+Q395</f>
        <v>3.1417805013945</v>
      </c>
      <c r="R396" s="21"/>
      <c r="S396" s="28" t="n">
        <v>2.164</v>
      </c>
      <c r="T396" s="19" t="n">
        <f aca="false">$AC$4*EXP(-$AC$5/(8.31*(S396+273)))</f>
        <v>0.0070428530729691</v>
      </c>
      <c r="U396" s="21" t="n">
        <f aca="false">T396+U395</f>
        <v>2.90149494546509</v>
      </c>
      <c r="V396" s="8"/>
      <c r="W396" s="11"/>
      <c r="X396" s="19" t="n">
        <v>1.245</v>
      </c>
      <c r="Y396" s="23" t="n">
        <f aca="false">$AC$4*EXP(-$AC$5/(8.31*(X396+273)))</f>
        <v>0.00593937852063926</v>
      </c>
      <c r="Z396" s="98" t="n">
        <f aca="false">Y396+Z395</f>
        <v>3.07149370466037</v>
      </c>
      <c r="AB396" s="11"/>
      <c r="AC396" s="11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</row>
    <row r="397" customFormat="false" ht="14.5" hidden="false" customHeight="false" outlineLevel="0" collapsed="false">
      <c r="A397" s="17" t="n">
        <v>393</v>
      </c>
      <c r="C397" s="28" t="n">
        <v>2.66408771929825</v>
      </c>
      <c r="D397" s="19" t="n">
        <f aca="false">$AC$4*EXP(-$AC$5/(8.31*(C397+273)))</f>
        <v>0.00772349156048622</v>
      </c>
      <c r="E397" s="20" t="n">
        <f aca="false">D397+E396</f>
        <v>3.24385131700312</v>
      </c>
      <c r="F397" s="8"/>
      <c r="G397" s="28" t="n">
        <v>3.584</v>
      </c>
      <c r="H397" s="19" t="n">
        <f aca="false">$AC$4*EXP(-$AC$5/(8.31*(G397+273)))</f>
        <v>0.00914397493306934</v>
      </c>
      <c r="I397" s="21" t="n">
        <f aca="false">H397+I396</f>
        <v>3.43469322254938</v>
      </c>
      <c r="J397" s="8"/>
      <c r="K397" s="28" t="n">
        <v>2.717</v>
      </c>
      <c r="L397" s="19" t="n">
        <f aca="false">$AC$4*EXP(-$AC$5/(8.31*(K397+273)))</f>
        <v>0.00779909654373117</v>
      </c>
      <c r="M397" s="21" t="n">
        <f aca="false">L397+M396</f>
        <v>2.8596073909853</v>
      </c>
      <c r="N397" s="8"/>
      <c r="O397" s="18" t="n">
        <v>2.552</v>
      </c>
      <c r="P397" s="19" t="n">
        <f aca="false">$AC$4*EXP(-$AC$5/(8.31*(O397+273)))</f>
        <v>0.00756565087905104</v>
      </c>
      <c r="Q397" s="19" t="n">
        <f aca="false">P397+Q396</f>
        <v>3.14934615227355</v>
      </c>
      <c r="R397" s="21"/>
      <c r="S397" s="28" t="n">
        <v>2.084</v>
      </c>
      <c r="T397" s="19" t="n">
        <f aca="false">$AC$4*EXP(-$AC$5/(8.31*(S397+273)))</f>
        <v>0.00693946243826488</v>
      </c>
      <c r="U397" s="21" t="n">
        <f aca="false">T397+U396</f>
        <v>2.90843440790336</v>
      </c>
      <c r="V397" s="8"/>
      <c r="W397" s="11"/>
      <c r="X397" s="19" t="n">
        <v>1.172</v>
      </c>
      <c r="Y397" s="23" t="n">
        <f aca="false">$AC$4*EXP(-$AC$5/(8.31*(X397+273)))</f>
        <v>0.00585923611842088</v>
      </c>
      <c r="Z397" s="98" t="n">
        <f aca="false">Y397+Z396</f>
        <v>3.07735294077879</v>
      </c>
      <c r="AB397" s="11"/>
      <c r="AC397" s="11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</row>
    <row r="398" customFormat="false" ht="14.5" hidden="false" customHeight="false" outlineLevel="0" collapsed="false">
      <c r="A398" s="17" t="n">
        <v>394</v>
      </c>
      <c r="C398" s="28" t="n">
        <v>2.64915789473684</v>
      </c>
      <c r="D398" s="19" t="n">
        <f aca="false">$AC$4*EXP(-$AC$5/(8.31*(C398+273)))</f>
        <v>0.00770228639716648</v>
      </c>
      <c r="E398" s="20" t="n">
        <f aca="false">D398+E397</f>
        <v>3.25155360340029</v>
      </c>
      <c r="F398" s="8"/>
      <c r="G398" s="28" t="n">
        <v>3.569</v>
      </c>
      <c r="H398" s="19" t="n">
        <f aca="false">$AC$4*EXP(-$AC$5/(8.31*(G398+273)))</f>
        <v>0.00911891920582188</v>
      </c>
      <c r="I398" s="21" t="n">
        <f aca="false">H398+I397</f>
        <v>3.44381214175521</v>
      </c>
      <c r="J398" s="8"/>
      <c r="K398" s="28" t="n">
        <v>2.708</v>
      </c>
      <c r="L398" s="19" t="n">
        <f aca="false">$AC$4*EXP(-$AC$5/(8.31*(K398+273)))</f>
        <v>0.00778618669438689</v>
      </c>
      <c r="M398" s="21" t="n">
        <f aca="false">L398+M397</f>
        <v>2.86739357767969</v>
      </c>
      <c r="N398" s="8"/>
      <c r="O398" s="18" t="n">
        <v>2.461</v>
      </c>
      <c r="P398" s="19" t="n">
        <f aca="false">$AC$4*EXP(-$AC$5/(8.31*(O398+273)))</f>
        <v>0.0074397892825653</v>
      </c>
      <c r="Q398" s="19" t="n">
        <f aca="false">P398+Q397</f>
        <v>3.15678594155611</v>
      </c>
      <c r="R398" s="21"/>
      <c r="S398" s="28" t="n">
        <v>2.019</v>
      </c>
      <c r="T398" s="19" t="n">
        <f aca="false">$AC$4*EXP(-$AC$5/(8.31*(S398+273)))</f>
        <v>0.00685653273583275</v>
      </c>
      <c r="U398" s="21" t="n">
        <f aca="false">T398+U397</f>
        <v>2.91529094063919</v>
      </c>
      <c r="V398" s="8"/>
      <c r="W398" s="11"/>
      <c r="X398" s="19" t="n">
        <v>1.119</v>
      </c>
      <c r="Y398" s="23" t="n">
        <f aca="false">$AC$4*EXP(-$AC$5/(8.31*(X398+273)))</f>
        <v>0.005801702644444</v>
      </c>
      <c r="Z398" s="98" t="n">
        <f aca="false">Y398+Z397</f>
        <v>3.08315464342323</v>
      </c>
      <c r="AB398" s="11"/>
      <c r="AC398" s="11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</row>
    <row r="399" customFormat="false" ht="14.5" hidden="false" customHeight="false" outlineLevel="0" collapsed="false">
      <c r="A399" s="17" t="n">
        <v>395</v>
      </c>
      <c r="C399" s="28" t="n">
        <v>2.63422807017544</v>
      </c>
      <c r="D399" s="19" t="n">
        <f aca="false">$AC$4*EXP(-$AC$5/(8.31*(C399+273)))</f>
        <v>0.00768113716577852</v>
      </c>
      <c r="E399" s="20" t="n">
        <f aca="false">D399+E398</f>
        <v>3.25923474056606</v>
      </c>
      <c r="F399" s="8"/>
      <c r="G399" s="28" t="n">
        <v>3.557</v>
      </c>
      <c r="H399" s="19" t="n">
        <f aca="false">$AC$4*EXP(-$AC$5/(8.31*(G399+273)))</f>
        <v>0.00909892211547387</v>
      </c>
      <c r="I399" s="21" t="n">
        <f aca="false">H399+I398</f>
        <v>3.45291106387068</v>
      </c>
      <c r="J399" s="8"/>
      <c r="K399" s="28" t="n">
        <v>2.695</v>
      </c>
      <c r="L399" s="19" t="n">
        <f aca="false">$AC$4*EXP(-$AC$5/(8.31*(K399+273)))</f>
        <v>0.00776757536843276</v>
      </c>
      <c r="M399" s="21" t="n">
        <f aca="false">L399+M398</f>
        <v>2.87516115304812</v>
      </c>
      <c r="N399" s="8"/>
      <c r="O399" s="18" t="n">
        <v>2.364</v>
      </c>
      <c r="P399" s="19" t="n">
        <f aca="false">$AC$4*EXP(-$AC$5/(8.31*(O399+273)))</f>
        <v>0.00730784451073615</v>
      </c>
      <c r="Q399" s="19" t="n">
        <f aca="false">P399+Q398</f>
        <v>3.16409378606685</v>
      </c>
      <c r="R399" s="21"/>
      <c r="S399" s="28" t="n">
        <v>1.985</v>
      </c>
      <c r="T399" s="19" t="n">
        <f aca="false">$AC$4*EXP(-$AC$5/(8.31*(S399+273)))</f>
        <v>0.00681353422640528</v>
      </c>
      <c r="U399" s="21" t="n">
        <f aca="false">T399+U398</f>
        <v>2.9221044748656</v>
      </c>
      <c r="V399" s="8"/>
      <c r="W399" s="11"/>
      <c r="X399" s="19" t="n">
        <v>1.067</v>
      </c>
      <c r="Y399" s="23" t="n">
        <f aca="false">$AC$4*EXP(-$AC$5/(8.31*(X399+273)))</f>
        <v>0.00574578247838957</v>
      </c>
      <c r="Z399" s="98" t="n">
        <f aca="false">Y399+Z398</f>
        <v>3.08890042590162</v>
      </c>
      <c r="AB399" s="11"/>
      <c r="AC399" s="11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</row>
    <row r="400" customFormat="false" ht="14.5" hidden="false" customHeight="false" outlineLevel="0" collapsed="false">
      <c r="A400" s="17" t="n">
        <v>396</v>
      </c>
      <c r="C400" s="28" t="n">
        <v>2.61929824561403</v>
      </c>
      <c r="D400" s="19" t="n">
        <f aca="false">$AC$4*EXP(-$AC$5/(8.31*(C400+273)))</f>
        <v>0.00766004372495213</v>
      </c>
      <c r="E400" s="20" t="n">
        <f aca="false">D400+E399</f>
        <v>3.26689478429102</v>
      </c>
      <c r="F400" s="8"/>
      <c r="G400" s="18" t="n">
        <v>3.541</v>
      </c>
      <c r="H400" s="19" t="n">
        <f aca="false">$AC$4*EXP(-$AC$5/(8.31*(G400+273)))</f>
        <v>0.00907232483728648</v>
      </c>
      <c r="I400" s="21" t="n">
        <f aca="false">H400+I399</f>
        <v>3.46198338870797</v>
      </c>
      <c r="J400" s="8"/>
      <c r="K400" s="28" t="n">
        <v>2.67</v>
      </c>
      <c r="L400" s="19" t="n">
        <f aca="false">$AC$4*EXP(-$AC$5/(8.31*(K400+273)))</f>
        <v>0.00773190439637462</v>
      </c>
      <c r="M400" s="21" t="n">
        <f aca="false">L400+M399</f>
        <v>2.88289305744449</v>
      </c>
      <c r="N400" s="8"/>
      <c r="O400" s="18" t="n">
        <v>2.271</v>
      </c>
      <c r="P400" s="19" t="n">
        <f aca="false">$AC$4*EXP(-$AC$5/(8.31*(O400+273)))</f>
        <v>0.00718345352061464</v>
      </c>
      <c r="Q400" s="19" t="n">
        <f aca="false">P400+Q399</f>
        <v>3.17127723958747</v>
      </c>
      <c r="R400" s="21"/>
      <c r="S400" s="28" t="n">
        <v>1.967</v>
      </c>
      <c r="T400" s="19" t="n">
        <f aca="false">$AC$4*EXP(-$AC$5/(8.31*(S400+273)))</f>
        <v>0.00679087530683867</v>
      </c>
      <c r="U400" s="21" t="n">
        <f aca="false">T400+U399</f>
        <v>2.92889535017244</v>
      </c>
      <c r="V400" s="8"/>
      <c r="W400" s="11"/>
      <c r="X400" s="19" t="n">
        <v>1.007</v>
      </c>
      <c r="Y400" s="23" t="n">
        <f aca="false">$AC$4*EXP(-$AC$5/(8.31*(X400+273)))</f>
        <v>0.00568190267560472</v>
      </c>
      <c r="Z400" s="98" t="n">
        <f aca="false">Y400+Z399</f>
        <v>3.09458232857723</v>
      </c>
      <c r="AB400" s="11"/>
      <c r="AC400" s="11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</row>
    <row r="401" customFormat="false" ht="14.5" hidden="false" customHeight="false" outlineLevel="0" collapsed="false">
      <c r="A401" s="17" t="n">
        <v>397</v>
      </c>
      <c r="C401" s="28" t="n">
        <v>2.60436842105263</v>
      </c>
      <c r="D401" s="19" t="n">
        <f aca="false">$AC$4*EXP(-$AC$5/(8.31*(C401+273)))</f>
        <v>0.00763900593365871</v>
      </c>
      <c r="E401" s="20" t="n">
        <f aca="false">D401+E400</f>
        <v>3.27453379022468</v>
      </c>
      <c r="F401" s="8"/>
      <c r="G401" s="63" t="n">
        <v>3.525</v>
      </c>
      <c r="H401" s="19" t="n">
        <f aca="false">$AC$4*EXP(-$AC$5/(8.31*(G401+273)))</f>
        <v>0.00904580224184257</v>
      </c>
      <c r="I401" s="21" t="n">
        <f aca="false">H401+I400</f>
        <v>3.47102919094981</v>
      </c>
      <c r="J401" s="8"/>
      <c r="K401" s="28" t="n">
        <v>2.645</v>
      </c>
      <c r="L401" s="19" t="n">
        <f aca="false">$AC$4*EXP(-$AC$5/(8.31*(K401+273)))</f>
        <v>0.00769639080989953</v>
      </c>
      <c r="M401" s="21" t="n">
        <f aca="false">L401+M400</f>
        <v>2.89058944825439</v>
      </c>
      <c r="N401" s="8"/>
      <c r="O401" s="18" t="n">
        <v>2.181</v>
      </c>
      <c r="P401" s="19" t="n">
        <f aca="false">$AC$4*EXP(-$AC$5/(8.31*(O401+273)))</f>
        <v>0.00706501343362492</v>
      </c>
      <c r="Q401" s="19" t="n">
        <f aca="false">P401+Q400</f>
        <v>3.17834225302109</v>
      </c>
      <c r="R401" s="21"/>
      <c r="S401" s="28" t="n">
        <v>1.762</v>
      </c>
      <c r="T401" s="19" t="n">
        <f aca="false">$AC$4*EXP(-$AC$5/(8.31*(S401+273)))</f>
        <v>0.00653786939214627</v>
      </c>
      <c r="U401" s="21" t="n">
        <f aca="false">T401+U400</f>
        <v>2.93543321956458</v>
      </c>
      <c r="V401" s="8"/>
      <c r="W401" s="11"/>
      <c r="X401" s="19" t="n">
        <v>0.955</v>
      </c>
      <c r="Y401" s="23" t="n">
        <f aca="false">$AC$4*EXP(-$AC$5/(8.31*(X401+273)))</f>
        <v>0.00562709264362449</v>
      </c>
      <c r="Z401" s="98" t="n">
        <f aca="false">Y401+Z400</f>
        <v>3.10020942122085</v>
      </c>
      <c r="AB401" s="11"/>
      <c r="AC401" s="11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</row>
    <row r="402" customFormat="false" ht="14.5" hidden="false" customHeight="false" outlineLevel="0" collapsed="false">
      <c r="A402" s="17" t="n">
        <v>398</v>
      </c>
      <c r="C402" s="28" t="n">
        <v>2.58943859649123</v>
      </c>
      <c r="D402" s="19" t="n">
        <f aca="false">$AC$4*EXP(-$AC$5/(8.31*(C402+273)))</f>
        <v>0.00761802365121017</v>
      </c>
      <c r="E402" s="20" t="n">
        <f aca="false">D402+E401</f>
        <v>3.28215181387589</v>
      </c>
      <c r="F402" s="8"/>
      <c r="G402" s="63" t="n">
        <v>3.505</v>
      </c>
      <c r="H402" s="19" t="n">
        <f aca="false">$AC$4*EXP(-$AC$5/(8.31*(G402+273)))</f>
        <v>0.00901275371410758</v>
      </c>
      <c r="I402" s="21" t="n">
        <f aca="false">H402+I401</f>
        <v>3.48004194466392</v>
      </c>
      <c r="J402" s="8"/>
      <c r="K402" s="18" t="n">
        <v>2.63</v>
      </c>
      <c r="L402" s="19" t="n">
        <f aca="false">$AC$4*EXP(-$AC$5/(8.31*(K402+273)))</f>
        <v>0.00767515792614871</v>
      </c>
      <c r="M402" s="21" t="n">
        <f aca="false">L402+M401</f>
        <v>2.89826460618054</v>
      </c>
      <c r="N402" s="8"/>
      <c r="O402" s="18" t="n">
        <v>2.079</v>
      </c>
      <c r="P402" s="19" t="n">
        <f aca="false">$AC$4*EXP(-$AC$5/(8.31*(O402+273)))</f>
        <v>0.00693304917187536</v>
      </c>
      <c r="Q402" s="19" t="n">
        <f aca="false">P402+Q401</f>
        <v>3.18527530219297</v>
      </c>
      <c r="R402" s="21"/>
      <c r="S402" s="28" t="n">
        <v>1.67</v>
      </c>
      <c r="T402" s="19" t="n">
        <f aca="false">$AC$4*EXP(-$AC$5/(8.31*(S402+273)))</f>
        <v>0.00642729251467935</v>
      </c>
      <c r="U402" s="21" t="n">
        <f aca="false">T402+U401</f>
        <v>2.94186051207926</v>
      </c>
      <c r="V402" s="8"/>
      <c r="W402" s="11"/>
      <c r="X402" s="19" t="n">
        <v>0.916</v>
      </c>
      <c r="Y402" s="23" t="n">
        <f aca="false">$AC$4*EXP(-$AC$5/(8.31*(X402+273)))</f>
        <v>0.00558631888022636</v>
      </c>
      <c r="Z402" s="98" t="n">
        <f aca="false">Y402+Z401</f>
        <v>3.10579574010108</v>
      </c>
      <c r="AB402" s="11"/>
      <c r="AC402" s="11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</row>
    <row r="403" customFormat="false" ht="14.5" hidden="false" customHeight="false" outlineLevel="0" collapsed="false">
      <c r="A403" s="17" t="n">
        <v>399</v>
      </c>
      <c r="C403" s="28" t="n">
        <v>2.57450877192982</v>
      </c>
      <c r="D403" s="19" t="n">
        <f aca="false">$AC$4*EXP(-$AC$5/(8.31*(C403+273)))</f>
        <v>0.00759709673725809</v>
      </c>
      <c r="E403" s="20" t="n">
        <f aca="false">D403+E402</f>
        <v>3.28974891061314</v>
      </c>
      <c r="F403" s="8"/>
      <c r="G403" s="63" t="n">
        <v>3.491</v>
      </c>
      <c r="H403" s="19" t="n">
        <f aca="false">$AC$4*EXP(-$AC$5/(8.31*(G403+273)))</f>
        <v>0.00898968877995276</v>
      </c>
      <c r="I403" s="21" t="n">
        <f aca="false">H403+I402</f>
        <v>3.48903163344387</v>
      </c>
      <c r="J403" s="8"/>
      <c r="K403" s="18" t="n">
        <v>2.612</v>
      </c>
      <c r="L403" s="19" t="n">
        <f aca="false">$AC$4*EXP(-$AC$5/(8.31*(K403+273)))</f>
        <v>0.00764975273727178</v>
      </c>
      <c r="M403" s="21" t="n">
        <f aca="false">L403+M402</f>
        <v>2.90591435891781</v>
      </c>
      <c r="N403" s="8"/>
      <c r="O403" s="18" t="n">
        <v>1.986</v>
      </c>
      <c r="P403" s="19" t="n">
        <f aca="false">$AC$4*EXP(-$AC$5/(8.31*(O403+273)))</f>
        <v>0.00681479518263018</v>
      </c>
      <c r="Q403" s="19" t="n">
        <f aca="false">P403+Q402</f>
        <v>3.1920900973756</v>
      </c>
      <c r="R403" s="21"/>
      <c r="S403" s="28" t="n">
        <v>1.6</v>
      </c>
      <c r="T403" s="19" t="n">
        <f aca="false">$AC$4*EXP(-$AC$5/(8.31*(S403+273)))</f>
        <v>0.00634436390587641</v>
      </c>
      <c r="U403" s="21" t="n">
        <f aca="false">T403+U402</f>
        <v>2.94820487598514</v>
      </c>
      <c r="V403" s="8"/>
      <c r="W403" s="11"/>
      <c r="X403" s="19" t="n">
        <v>0.843</v>
      </c>
      <c r="Y403" s="23" t="n">
        <f aca="false">$AC$4*EXP(-$AC$5/(8.31*(X403+273)))</f>
        <v>0.00551076047682425</v>
      </c>
      <c r="Z403" s="98" t="n">
        <f aca="false">Y403+Z402</f>
        <v>3.1113065005779</v>
      </c>
      <c r="AB403" s="11"/>
      <c r="AC403" s="11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</row>
    <row r="404" customFormat="false" ht="15" hidden="false" customHeight="false" outlineLevel="0" collapsed="false">
      <c r="A404" s="17" t="n">
        <v>400</v>
      </c>
      <c r="C404" s="28" t="n">
        <v>2.55957894736842</v>
      </c>
      <c r="D404" s="19" t="n">
        <f aca="false">$AC$4*EXP(-$AC$5/(8.31*(C404+273)))</f>
        <v>0.0075762250517935</v>
      </c>
      <c r="E404" s="20" t="n">
        <f aca="false">D404+E403</f>
        <v>3.29732513566494</v>
      </c>
      <c r="F404" s="8"/>
      <c r="G404" s="63" t="n">
        <v>3.471</v>
      </c>
      <c r="H404" s="19" t="n">
        <f aca="false">$AC$4*EXP(-$AC$5/(8.31*(G404+273)))</f>
        <v>0.00895683719730101</v>
      </c>
      <c r="I404" s="112" t="n">
        <f aca="false">H404+I403</f>
        <v>3.49798847064117</v>
      </c>
      <c r="J404" s="8"/>
      <c r="K404" s="18" t="n">
        <v>2.584</v>
      </c>
      <c r="L404" s="19" t="n">
        <f aca="false">$AC$4*EXP(-$AC$5/(8.31*(K404+273)))</f>
        <v>0.0076103940473424</v>
      </c>
      <c r="M404" s="21" t="n">
        <f aca="false">L404+M403</f>
        <v>2.91352475296516</v>
      </c>
      <c r="N404" s="8"/>
      <c r="O404" s="18" t="n">
        <v>1.888</v>
      </c>
      <c r="P404" s="19" t="n">
        <f aca="false">$AC$4*EXP(-$AC$5/(8.31*(O404+273)))</f>
        <v>0.00669228106723831</v>
      </c>
      <c r="Q404" s="19" t="n">
        <f aca="false">P404+Q403</f>
        <v>3.19878237844283</v>
      </c>
      <c r="R404" s="21"/>
      <c r="S404" s="28" t="n">
        <v>1.518</v>
      </c>
      <c r="T404" s="19" t="n">
        <f aca="false">$AC$4*EXP(-$AC$5/(8.31*(S404+273)))</f>
        <v>0.00624852618036075</v>
      </c>
      <c r="U404" s="21" t="n">
        <f aca="false">T404+U403</f>
        <v>2.9544534021655</v>
      </c>
      <c r="V404" s="8"/>
      <c r="W404" s="11"/>
      <c r="X404" s="19" t="n">
        <v>0.843</v>
      </c>
      <c r="Y404" s="23" t="n">
        <f aca="false">$AC$4*EXP(-$AC$5/(8.31*(X404+273)))</f>
        <v>0.00551076047682425</v>
      </c>
      <c r="Z404" s="98" t="n">
        <f aca="false">Y404+Z403</f>
        <v>3.11681726105473</v>
      </c>
      <c r="AB404" s="11"/>
      <c r="AC404" s="11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</row>
    <row r="405" customFormat="false" ht="15" hidden="false" customHeight="false" outlineLevel="0" collapsed="false">
      <c r="A405" s="17" t="n">
        <v>401</v>
      </c>
      <c r="C405" s="28" t="n">
        <v>2.54464912280702</v>
      </c>
      <c r="D405" s="19" t="n">
        <f aca="false">$AC$4*EXP(-$AC$5/(8.31*(C405+273)))</f>
        <v>0.00755540845514533</v>
      </c>
      <c r="E405" s="20" t="n">
        <f aca="false">D405+E404</f>
        <v>3.30488054412008</v>
      </c>
      <c r="F405" s="8"/>
      <c r="G405" s="65" t="n">
        <v>3.453</v>
      </c>
      <c r="H405" s="19" t="n">
        <f aca="false">$AC$4*EXP(-$AC$5/(8.31*(G405+273)))</f>
        <v>0.00892736938625545</v>
      </c>
      <c r="I405" s="113" t="n">
        <f aca="false">H405+I404</f>
        <v>3.50691584002743</v>
      </c>
      <c r="J405" s="8" t="s">
        <v>43</v>
      </c>
      <c r="K405" s="18" t="n">
        <v>2.561</v>
      </c>
      <c r="L405" s="19" t="n">
        <f aca="false">$AC$4*EXP(-$AC$5/(8.31*(K405+273)))</f>
        <v>0.00757820928906706</v>
      </c>
      <c r="M405" s="21" t="n">
        <f aca="false">L405+M404</f>
        <v>2.92110296225422</v>
      </c>
      <c r="N405" s="8"/>
      <c r="O405" s="18" t="n">
        <v>1.83</v>
      </c>
      <c r="P405" s="19" t="n">
        <f aca="false">$AC$4*EXP(-$AC$5/(8.31*(O405+273)))</f>
        <v>0.00662077242179736</v>
      </c>
      <c r="Q405" s="19" t="n">
        <f aca="false">P405+Q404</f>
        <v>3.20540315086463</v>
      </c>
      <c r="R405" s="21"/>
      <c r="S405" s="28" t="n">
        <v>1.442</v>
      </c>
      <c r="T405" s="19" t="n">
        <f aca="false">$AC$4*EXP(-$AC$5/(8.31*(S405+273)))</f>
        <v>0.00616094411143381</v>
      </c>
      <c r="U405" s="21" t="n">
        <f aca="false">T405+U404</f>
        <v>2.96061434627693</v>
      </c>
      <c r="V405" s="8"/>
      <c r="W405" s="11"/>
      <c r="X405" s="19" t="n">
        <v>0.796</v>
      </c>
      <c r="Y405" s="23" t="n">
        <f aca="false">$AC$4*EXP(-$AC$5/(8.31*(X405+273)))</f>
        <v>0.00546263397467743</v>
      </c>
      <c r="Z405" s="98" t="n">
        <f aca="false">Y405+Z404</f>
        <v>3.1222798950294</v>
      </c>
      <c r="AB405" s="11"/>
      <c r="AC405" s="11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</row>
    <row r="406" customFormat="false" ht="14.5" hidden="false" customHeight="false" outlineLevel="0" collapsed="false">
      <c r="A406" s="17" t="n">
        <v>402</v>
      </c>
      <c r="C406" s="28" t="n">
        <v>2.52971929824561</v>
      </c>
      <c r="D406" s="19" t="n">
        <f aca="false">$AC$4*EXP(-$AC$5/(8.31*(C406+273)))</f>
        <v>0.00753464680797999</v>
      </c>
      <c r="E406" s="20" t="n">
        <f aca="false">D406+E405</f>
        <v>3.31241519092806</v>
      </c>
      <c r="F406" s="8"/>
      <c r="G406" s="63" t="n">
        <v>3.44</v>
      </c>
      <c r="H406" s="19" t="n">
        <f aca="false">$AC$4*EXP(-$AC$5/(8.31*(G406+273)))</f>
        <v>0.00890614501324552</v>
      </c>
      <c r="I406" s="112" t="n">
        <f aca="false">H406+I405</f>
        <v>3.51582198504067</v>
      </c>
      <c r="J406" s="8"/>
      <c r="K406" s="28" t="n">
        <v>2.544</v>
      </c>
      <c r="L406" s="19" t="n">
        <f aca="false">$AC$4*EXP(-$AC$5/(8.31*(K406+273)))</f>
        <v>0.00755450463322343</v>
      </c>
      <c r="M406" s="21" t="n">
        <f aca="false">L406+M405</f>
        <v>2.92865746688745</v>
      </c>
      <c r="N406" s="8"/>
      <c r="O406" s="18" t="n">
        <v>1.706</v>
      </c>
      <c r="P406" s="19" t="n">
        <f aca="false">$AC$4*EXP(-$AC$5/(8.31*(O406+273)))</f>
        <v>0.00647034603758914</v>
      </c>
      <c r="Q406" s="19" t="n">
        <f aca="false">P406+Q405</f>
        <v>3.21187349690222</v>
      </c>
      <c r="R406" s="22"/>
      <c r="S406" s="28" t="n">
        <v>1.373</v>
      </c>
      <c r="T406" s="19" t="n">
        <f aca="false">$AC$4*EXP(-$AC$5/(8.31*(S406+273)))</f>
        <v>0.00608245127108799</v>
      </c>
      <c r="U406" s="21" t="n">
        <f aca="false">T406+U405</f>
        <v>2.96669679754802</v>
      </c>
      <c r="V406" s="8"/>
      <c r="W406" s="11"/>
      <c r="X406" s="19" t="n">
        <v>0.767</v>
      </c>
      <c r="Y406" s="23" t="n">
        <f aca="false">$AC$4*EXP(-$AC$5/(8.31*(X406+273)))</f>
        <v>0.00543314064336919</v>
      </c>
      <c r="Z406" s="98" t="n">
        <f aca="false">Y406+Z405</f>
        <v>3.12771303567277</v>
      </c>
      <c r="AB406" s="11"/>
      <c r="AC406" s="11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</row>
    <row r="407" customFormat="false" ht="14.5" hidden="false" customHeight="false" outlineLevel="0" collapsed="false">
      <c r="A407" s="17" t="n">
        <v>403</v>
      </c>
      <c r="C407" s="19" t="n">
        <v>2.451</v>
      </c>
      <c r="D407" s="19" t="n">
        <f aca="false">$AC$4*EXP(-$AC$5/(8.31*(C407+273)))</f>
        <v>0.00742608164104215</v>
      </c>
      <c r="E407" s="20" t="n">
        <f aca="false">D407+E406</f>
        <v>3.3198412725691</v>
      </c>
      <c r="F407" s="8"/>
      <c r="G407" s="18"/>
      <c r="H407" s="19"/>
      <c r="I407" s="21"/>
      <c r="J407" s="8"/>
      <c r="K407" s="28" t="n">
        <v>2.519</v>
      </c>
      <c r="L407" s="19" t="n">
        <f aca="false">$AC$4*EXP(-$AC$5/(8.31*(K407+273)))</f>
        <v>0.00751977419611562</v>
      </c>
      <c r="M407" s="21" t="n">
        <f aca="false">L407+M406</f>
        <v>2.93617724108356</v>
      </c>
      <c r="N407" s="8"/>
      <c r="O407" s="18" t="n">
        <v>1.589</v>
      </c>
      <c r="P407" s="19" t="n">
        <f aca="false">$AC$4*EXP(-$AC$5/(8.31*(O407+273)))</f>
        <v>0.00633142609261144</v>
      </c>
      <c r="Q407" s="19" t="n">
        <f aca="false">P407+Q406</f>
        <v>3.21820492299483</v>
      </c>
      <c r="R407" s="22"/>
      <c r="S407" s="28" t="n">
        <v>1.432</v>
      </c>
      <c r="T407" s="19" t="n">
        <f aca="false">$AC$4*EXP(-$AC$5/(8.31*(S407+273)))</f>
        <v>0.00614950833804489</v>
      </c>
      <c r="U407" s="21" t="n">
        <f aca="false">T407+U406</f>
        <v>2.97284630588606</v>
      </c>
      <c r="V407" s="8"/>
      <c r="W407" s="11"/>
      <c r="X407" s="19" t="n">
        <v>0.75</v>
      </c>
      <c r="Y407" s="23" t="n">
        <f aca="false">$AC$4*EXP(-$AC$5/(8.31*(X407+273)))</f>
        <v>0.00541592264937962</v>
      </c>
      <c r="Z407" s="98" t="n">
        <f aca="false">Y407+Z406</f>
        <v>3.13312895832215</v>
      </c>
      <c r="AB407" s="11"/>
      <c r="AC407" s="11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</row>
    <row r="408" customFormat="false" ht="14.5" hidden="false" customHeight="false" outlineLevel="0" collapsed="false">
      <c r="A408" s="17" t="n">
        <v>404</v>
      </c>
      <c r="C408" s="19" t="n">
        <v>2.334</v>
      </c>
      <c r="D408" s="19" t="n">
        <f aca="false">$AC$4*EXP(-$AC$5/(8.31*(C408+273)))</f>
        <v>0.00726749402499669</v>
      </c>
      <c r="E408" s="20" t="n">
        <f aca="false">D408+E407</f>
        <v>3.3271087665941</v>
      </c>
      <c r="F408" s="8"/>
      <c r="G408" s="18"/>
      <c r="H408" s="19"/>
      <c r="I408" s="21"/>
      <c r="J408" s="8"/>
      <c r="K408" s="28" t="n">
        <v>2.491</v>
      </c>
      <c r="L408" s="19" t="n">
        <f aca="false">$AC$4*EXP(-$AC$5/(8.31*(K408+273)))</f>
        <v>0.00748105820033908</v>
      </c>
      <c r="M408" s="21" t="n">
        <f aca="false">L408+M407</f>
        <v>2.9436582992839</v>
      </c>
      <c r="N408" s="8"/>
      <c r="O408" s="18" t="n">
        <v>1.52</v>
      </c>
      <c r="P408" s="19" t="n">
        <f aca="false">$AC$4*EXP(-$AC$5/(8.31*(O408+273)))</f>
        <v>0.00625084704807714</v>
      </c>
      <c r="Q408" s="19" t="n">
        <f aca="false">P408+Q407</f>
        <v>3.22445577004291</v>
      </c>
      <c r="R408" s="22"/>
      <c r="S408" s="28" t="n">
        <v>1.245</v>
      </c>
      <c r="T408" s="19" t="n">
        <f aca="false">$AC$4*EXP(-$AC$5/(8.31*(S408+273)))</f>
        <v>0.00593937852063926</v>
      </c>
      <c r="U408" s="21" t="n">
        <f aca="false">T408+U407</f>
        <v>2.9787856844067</v>
      </c>
      <c r="V408" s="8"/>
      <c r="W408" s="11"/>
      <c r="X408" s="19" t="n">
        <v>0.74</v>
      </c>
      <c r="Y408" s="23" t="n">
        <f aca="false">$AC$4*EXP(-$AC$5/(8.31*(X408+273)))</f>
        <v>0.00540581892202089</v>
      </c>
      <c r="Z408" s="98" t="n">
        <f aca="false">Y408+Z407</f>
        <v>3.13853477724417</v>
      </c>
      <c r="AB408" s="11"/>
      <c r="AC408" s="11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</row>
    <row r="409" customFormat="false" ht="14.5" hidden="false" customHeight="false" outlineLevel="0" collapsed="false">
      <c r="A409" s="17" t="n">
        <v>405</v>
      </c>
      <c r="C409" s="19" t="n">
        <v>2.223</v>
      </c>
      <c r="D409" s="19" t="n">
        <f aca="false">$AC$4*EXP(-$AC$5/(8.31*(C409+273)))</f>
        <v>0.00712005011069754</v>
      </c>
      <c r="E409" s="20" t="n">
        <f aca="false">D409+E408</f>
        <v>3.3342288167048</v>
      </c>
      <c r="F409" s="8"/>
      <c r="G409" s="18"/>
      <c r="H409" s="19"/>
      <c r="I409" s="21"/>
      <c r="J409" s="8"/>
      <c r="K409" s="28" t="n">
        <v>2.477</v>
      </c>
      <c r="L409" s="19" t="n">
        <f aca="false">$AC$4*EXP(-$AC$5/(8.31*(K409+273)))</f>
        <v>0.00746177207987652</v>
      </c>
      <c r="M409" s="21" t="n">
        <f aca="false">L409+M408</f>
        <v>2.95112007136378</v>
      </c>
      <c r="N409" s="8"/>
      <c r="O409" s="18" t="n">
        <v>1.438</v>
      </c>
      <c r="P409" s="19" t="n">
        <f aca="false">$AC$4*EXP(-$AC$5/(8.31*(O409+273)))</f>
        <v>0.00615636735236777</v>
      </c>
      <c r="Q409" s="19" t="n">
        <f aca="false">P409+Q408</f>
        <v>3.23061213739528</v>
      </c>
      <c r="R409" s="22"/>
      <c r="S409" s="28" t="n">
        <v>1.172</v>
      </c>
      <c r="T409" s="19" t="n">
        <f aca="false">$AC$4*EXP(-$AC$5/(8.31*(S409+273)))</f>
        <v>0.00585923611842088</v>
      </c>
      <c r="U409" s="21" t="n">
        <f aca="false">T409+U408</f>
        <v>2.98464492052513</v>
      </c>
      <c r="V409" s="8"/>
      <c r="W409" s="11"/>
      <c r="X409" s="19" t="n">
        <v>0.71</v>
      </c>
      <c r="Y409" s="23" t="n">
        <f aca="false">$AC$4*EXP(-$AC$5/(8.31*(X409+273)))</f>
        <v>0.00537561629317674</v>
      </c>
      <c r="Z409" s="98" t="n">
        <f aca="false">Y409+Z408</f>
        <v>3.14391039353735</v>
      </c>
      <c r="AB409" s="11"/>
      <c r="AC409" s="11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</row>
    <row r="410" customFormat="false" ht="14.5" hidden="false" customHeight="false" outlineLevel="0" collapsed="false">
      <c r="A410" s="17" t="n">
        <v>406</v>
      </c>
      <c r="C410" s="19" t="n">
        <v>2.155</v>
      </c>
      <c r="D410" s="19" t="n">
        <f aca="false">$AC$4*EXP(-$AC$5/(8.31*(C410+273)))</f>
        <v>0.00703114816648791</v>
      </c>
      <c r="E410" s="20" t="n">
        <f aca="false">D410+E409</f>
        <v>3.34125996487129</v>
      </c>
      <c r="F410" s="8"/>
      <c r="G410" s="18"/>
      <c r="H410" s="19"/>
      <c r="I410" s="21"/>
      <c r="J410" s="8"/>
      <c r="K410" s="28" t="n">
        <v>2.449</v>
      </c>
      <c r="L410" s="19" t="n">
        <f aca="false">$AC$4*EXP(-$AC$5/(8.31*(K410+273)))</f>
        <v>0.00742334302566857</v>
      </c>
      <c r="M410" s="21" t="n">
        <f aca="false">L410+M409</f>
        <v>2.95854341438945</v>
      </c>
      <c r="N410" s="8"/>
      <c r="O410" s="18" t="n">
        <v>1.344</v>
      </c>
      <c r="P410" s="19" t="n">
        <f aca="false">$AC$4*EXP(-$AC$5/(8.31*(O410+273)))</f>
        <v>0.00604974909453229</v>
      </c>
      <c r="Q410" s="19" t="n">
        <f aca="false">P410+Q409</f>
        <v>3.23666188648981</v>
      </c>
      <c r="R410" s="22"/>
      <c r="S410" s="28" t="n">
        <v>1.119</v>
      </c>
      <c r="T410" s="19" t="n">
        <f aca="false">$AC$4*EXP(-$AC$5/(8.31*(S410+273)))</f>
        <v>0.005801702644444</v>
      </c>
      <c r="U410" s="21" t="n">
        <f aca="false">T410+U409</f>
        <v>2.99044662316957</v>
      </c>
      <c r="V410" s="8"/>
      <c r="W410" s="11"/>
      <c r="X410" s="19" t="n">
        <v>0.688</v>
      </c>
      <c r="Y410" s="23" t="n">
        <f aca="false">$AC$4*EXP(-$AC$5/(8.31*(X410+273)))</f>
        <v>0.00535357081895981</v>
      </c>
      <c r="Z410" s="98" t="n">
        <f aca="false">Y410+Z409</f>
        <v>3.14926396435631</v>
      </c>
      <c r="AB410" s="11"/>
      <c r="AC410" s="11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</row>
    <row r="411" customFormat="false" ht="14.5" hidden="false" customHeight="false" outlineLevel="0" collapsed="false">
      <c r="A411" s="17" t="n">
        <v>407</v>
      </c>
      <c r="C411" s="19" t="n">
        <v>2.109</v>
      </c>
      <c r="D411" s="19" t="n">
        <f aca="false">$AC$4*EXP(-$AC$5/(8.31*(C411+273)))</f>
        <v>0.00697161435224606</v>
      </c>
      <c r="E411" s="20" t="n">
        <f aca="false">D411+E410</f>
        <v>3.34823157922353</v>
      </c>
      <c r="F411" s="8"/>
      <c r="G411" s="28"/>
      <c r="H411" s="19"/>
      <c r="I411" s="21"/>
      <c r="J411" s="8"/>
      <c r="K411" s="28" t="n">
        <v>2.421</v>
      </c>
      <c r="L411" s="19" t="n">
        <f aca="false">$AC$4*EXP(-$AC$5/(8.31*(K411+273)))</f>
        <v>0.00738510413257431</v>
      </c>
      <c r="M411" s="21" t="n">
        <f aca="false">L411+M410</f>
        <v>2.96592851852202</v>
      </c>
      <c r="N411" s="8"/>
      <c r="O411" s="18" t="n">
        <v>1.268</v>
      </c>
      <c r="P411" s="19" t="n">
        <f aca="false">$AC$4*EXP(-$AC$5/(8.31*(O411+273)))</f>
        <v>0.00596484631963349</v>
      </c>
      <c r="Q411" s="19" t="n">
        <f aca="false">P411+Q410</f>
        <v>3.24262673280944</v>
      </c>
      <c r="R411" s="22"/>
      <c r="S411" s="28" t="n">
        <v>1.067</v>
      </c>
      <c r="T411" s="19" t="n">
        <f aca="false">$AC$4*EXP(-$AC$5/(8.31*(S411+273)))</f>
        <v>0.00574578247838957</v>
      </c>
      <c r="U411" s="21" t="n">
        <f aca="false">T411+U410</f>
        <v>2.99619240564796</v>
      </c>
      <c r="V411" s="8"/>
      <c r="W411" s="11"/>
      <c r="X411" s="19" t="n">
        <v>0.669</v>
      </c>
      <c r="Y411" s="23" t="n">
        <f aca="false">$AC$4*EXP(-$AC$5/(8.31*(X411+273)))</f>
        <v>0.00533460147956083</v>
      </c>
      <c r="Z411" s="98" t="n">
        <f aca="false">Y411+Z410</f>
        <v>3.15459856583587</v>
      </c>
      <c r="AB411" s="11"/>
      <c r="AC411" s="11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</row>
    <row r="412" customFormat="false" ht="14.5" hidden="false" customHeight="false" outlineLevel="0" collapsed="false">
      <c r="A412" s="17" t="n">
        <v>408</v>
      </c>
      <c r="C412" s="19" t="n">
        <v>2.031</v>
      </c>
      <c r="D412" s="19" t="n">
        <f aca="false">$AC$4*EXP(-$AC$5/(8.31*(C412+273)))</f>
        <v>0.00687177082715644</v>
      </c>
      <c r="E412" s="20" t="n">
        <f aca="false">D412+E411</f>
        <v>3.35510335005069</v>
      </c>
      <c r="F412" s="8"/>
      <c r="G412" s="28"/>
      <c r="H412" s="19"/>
      <c r="I412" s="21"/>
      <c r="J412" s="8"/>
      <c r="K412" s="28" t="n">
        <v>2.389</v>
      </c>
      <c r="L412" s="19" t="n">
        <f aca="false">$AC$4*EXP(-$AC$5/(8.31*(K412+273)))</f>
        <v>0.00734163423414275</v>
      </c>
      <c r="M412" s="21" t="n">
        <f aca="false">L412+M411</f>
        <v>2.97327015275616</v>
      </c>
      <c r="N412" s="8"/>
      <c r="O412" s="18" t="n">
        <v>1.183</v>
      </c>
      <c r="P412" s="19" t="n">
        <f aca="false">$AC$4*EXP(-$AC$5/(8.31*(O412+273)))</f>
        <v>0.00587124553005029</v>
      </c>
      <c r="Q412" s="19" t="n">
        <f aca="false">P412+Q411</f>
        <v>3.24849797833949</v>
      </c>
      <c r="R412" s="22"/>
      <c r="S412" s="28" t="n">
        <v>1.007</v>
      </c>
      <c r="T412" s="19" t="n">
        <f aca="false">$AC$4*EXP(-$AC$5/(8.31*(S412+273)))</f>
        <v>0.00568190267560472</v>
      </c>
      <c r="U412" s="21" t="n">
        <f aca="false">T412+U411</f>
        <v>3.00187430832356</v>
      </c>
      <c r="V412" s="8"/>
      <c r="W412" s="11"/>
      <c r="X412" s="19" t="n">
        <v>0.671</v>
      </c>
      <c r="Y412" s="23" t="n">
        <f aca="false">$AC$4*EXP(-$AC$5/(8.31*(X412+273)))</f>
        <v>0.00533659520664163</v>
      </c>
      <c r="Z412" s="98" t="n">
        <f aca="false">Y412+Z411</f>
        <v>3.15993516104251</v>
      </c>
      <c r="AB412" s="11"/>
      <c r="AC412" s="11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</row>
    <row r="413" customFormat="false" ht="14.5" hidden="false" customHeight="false" outlineLevel="0" collapsed="false">
      <c r="A413" s="17" t="n">
        <v>409</v>
      </c>
      <c r="C413" s="19" t="n">
        <v>1.973</v>
      </c>
      <c r="D413" s="19" t="n">
        <f aca="false">$AC$4*EXP(-$AC$5/(8.31*(C413+273)))</f>
        <v>0.00679842022440222</v>
      </c>
      <c r="E413" s="20" t="n">
        <f aca="false">D413+E412</f>
        <v>3.36190177027509</v>
      </c>
      <c r="F413" s="8"/>
      <c r="G413" s="28"/>
      <c r="H413" s="19"/>
      <c r="I413" s="21"/>
      <c r="J413" s="8"/>
      <c r="K413" s="28" t="n">
        <v>2.367</v>
      </c>
      <c r="L413" s="19" t="n">
        <f aca="false">$AC$4*EXP(-$AC$5/(8.31*(K413+273)))</f>
        <v>0.00731189137551044</v>
      </c>
      <c r="M413" s="21" t="n">
        <f aca="false">L413+M412</f>
        <v>2.98058204413168</v>
      </c>
      <c r="N413" s="8"/>
      <c r="O413" s="18" t="n">
        <v>1.107</v>
      </c>
      <c r="P413" s="19" t="n">
        <f aca="false">$AC$4*EXP(-$AC$5/(8.31*(O413+273)))</f>
        <v>0.00578875176561393</v>
      </c>
      <c r="Q413" s="19" t="n">
        <f aca="false">P413+Q412</f>
        <v>3.25428673010511</v>
      </c>
      <c r="R413" s="22"/>
      <c r="S413" s="28" t="n">
        <v>0.955</v>
      </c>
      <c r="T413" s="19" t="n">
        <f aca="false">$AC$4*EXP(-$AC$5/(8.31*(S413+273)))</f>
        <v>0.00562709264362449</v>
      </c>
      <c r="U413" s="21" t="n">
        <f aca="false">T413+U412</f>
        <v>3.00750140096719</v>
      </c>
      <c r="V413" s="8"/>
      <c r="W413" s="11"/>
      <c r="X413" s="19" t="n">
        <v>0.667</v>
      </c>
      <c r="Y413" s="23" t="n">
        <f aca="false">$AC$4*EXP(-$AC$5/(8.31*(X413+273)))</f>
        <v>0.00533260846820258</v>
      </c>
      <c r="Z413" s="98" t="n">
        <f aca="false">Y413+Z412</f>
        <v>3.16526776951071</v>
      </c>
      <c r="AB413" s="11"/>
      <c r="AC413" s="11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</row>
    <row r="414" customFormat="false" ht="14.5" hidden="false" customHeight="false" outlineLevel="0" collapsed="false">
      <c r="A414" s="17" t="n">
        <v>410</v>
      </c>
      <c r="C414" s="19" t="n">
        <v>1.922</v>
      </c>
      <c r="D414" s="19" t="n">
        <f aca="false">$AC$4*EXP(-$AC$5/(8.31*(C414+273)))</f>
        <v>0.00673454428148556</v>
      </c>
      <c r="E414" s="20" t="n">
        <f aca="false">D414+E413</f>
        <v>3.36863631455658</v>
      </c>
      <c r="F414" s="8"/>
      <c r="G414" s="28"/>
      <c r="H414" s="19"/>
      <c r="I414" s="21"/>
      <c r="J414" s="8"/>
      <c r="K414" s="28" t="n">
        <v>2.341</v>
      </c>
      <c r="L414" s="19" t="n">
        <f aca="false">$AC$4*EXP(-$AC$5/(8.31*(K414+273)))</f>
        <v>0.00727688995036639</v>
      </c>
      <c r="M414" s="21" t="n">
        <f aca="false">L414+M413</f>
        <v>2.98785893408204</v>
      </c>
      <c r="N414" s="8"/>
      <c r="O414" s="18" t="n">
        <v>1.037</v>
      </c>
      <c r="P414" s="19" t="n">
        <f aca="false">$AC$4*EXP(-$AC$5/(8.31*(O414+273)))</f>
        <v>0.00571375680219321</v>
      </c>
      <c r="Q414" s="19" t="n">
        <f aca="false">P414+Q413</f>
        <v>3.2600004869073</v>
      </c>
      <c r="R414" s="22"/>
      <c r="S414" s="28" t="n">
        <v>0.916</v>
      </c>
      <c r="T414" s="19" t="n">
        <f aca="false">$AC$4*EXP(-$AC$5/(8.31*(S414+273)))</f>
        <v>0.00558631888022636</v>
      </c>
      <c r="U414" s="21" t="n">
        <f aca="false">T414+U413</f>
        <v>3.01308771984741</v>
      </c>
      <c r="V414" s="8"/>
      <c r="W414" s="11"/>
      <c r="X414" s="19" t="n">
        <v>0.648</v>
      </c>
      <c r="Y414" s="23" t="n">
        <f aca="false">$AC$4*EXP(-$AC$5/(8.31*(X414+273)))</f>
        <v>0.00531371050991101</v>
      </c>
      <c r="Z414" s="98" t="n">
        <f aca="false">Y414+Z413</f>
        <v>3.17058148002062</v>
      </c>
      <c r="AB414" s="11"/>
      <c r="AC414" s="11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</row>
    <row r="415" customFormat="false" ht="14.5" hidden="false" customHeight="false" outlineLevel="0" collapsed="false">
      <c r="A415" s="17" t="n">
        <v>411</v>
      </c>
      <c r="C415" s="19" t="n">
        <v>1.865</v>
      </c>
      <c r="D415" s="19" t="n">
        <f aca="false">$AC$4*EXP(-$AC$5/(8.31*(C415+273)))</f>
        <v>0.00666383585720192</v>
      </c>
      <c r="E415" s="20" t="n">
        <f aca="false">D415+E414</f>
        <v>3.37530015041378</v>
      </c>
      <c r="F415" s="8"/>
      <c r="G415" s="28"/>
      <c r="H415" s="19"/>
      <c r="I415" s="21"/>
      <c r="J415" s="8"/>
      <c r="K415" s="28" t="n">
        <v>2.308</v>
      </c>
      <c r="L415" s="19" t="n">
        <f aca="false">$AC$4*EXP(-$AC$5/(8.31*(K415+273)))</f>
        <v>0.00723269680623072</v>
      </c>
      <c r="M415" s="21" t="n">
        <f aca="false">L415+M414</f>
        <v>2.99509163088827</v>
      </c>
      <c r="N415" s="8"/>
      <c r="O415" s="18" t="n">
        <v>0.957</v>
      </c>
      <c r="P415" s="19" t="n">
        <f aca="false">$AC$4*EXP(-$AC$5/(8.31*(O415+273)))</f>
        <v>0.00562919129535748</v>
      </c>
      <c r="Q415" s="19" t="n">
        <f aca="false">P415+Q414</f>
        <v>3.26562967820266</v>
      </c>
      <c r="R415" s="22"/>
      <c r="S415" s="28" t="n">
        <v>0.843</v>
      </c>
      <c r="T415" s="19" t="n">
        <f aca="false">$AC$4*EXP(-$AC$5/(8.31*(S415+273)))</f>
        <v>0.00551076047682425</v>
      </c>
      <c r="U415" s="21" t="n">
        <f aca="false">T415+U414</f>
        <v>3.01859848032424</v>
      </c>
      <c r="V415" s="8"/>
      <c r="W415" s="11"/>
      <c r="X415" s="19" t="n">
        <v>0.645</v>
      </c>
      <c r="Y415" s="23" t="n">
        <f aca="false">$AC$4*EXP(-$AC$5/(8.31*(X415+273)))</f>
        <v>0.00531073251057552</v>
      </c>
      <c r="Z415" s="98" t="n">
        <f aca="false">Y415+Z414</f>
        <v>3.1758922125312</v>
      </c>
      <c r="AB415" s="11"/>
      <c r="AC415" s="11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</row>
    <row r="416" customFormat="false" ht="14.5" hidden="false" customHeight="false" outlineLevel="0" collapsed="false">
      <c r="A416" s="17" t="n">
        <v>412</v>
      </c>
      <c r="C416" s="19" t="n">
        <v>1.805</v>
      </c>
      <c r="D416" s="19" t="n">
        <f aca="false">$AC$4*EXP(-$AC$5/(8.31*(C416+273)))</f>
        <v>0.00659017664673999</v>
      </c>
      <c r="E416" s="20" t="n">
        <f aca="false">D416+E415</f>
        <v>3.38189032706052</v>
      </c>
      <c r="F416" s="8"/>
      <c r="G416" s="28"/>
      <c r="H416" s="19"/>
      <c r="I416" s="21"/>
      <c r="J416" s="8"/>
      <c r="K416" s="28" t="n">
        <v>2.291</v>
      </c>
      <c r="L416" s="19" t="n">
        <f aca="false">$AC$4*EXP(-$AC$5/(8.31*(K416+273)))</f>
        <v>0.00721003137768856</v>
      </c>
      <c r="M416" s="21" t="n">
        <f aca="false">L416+M415</f>
        <v>3.00230166226596</v>
      </c>
      <c r="N416" s="8"/>
      <c r="O416" s="18" t="n">
        <v>0.906</v>
      </c>
      <c r="P416" s="19" t="n">
        <f aca="false">$AC$4*EXP(-$AC$5/(8.31*(O416+273)))</f>
        <v>0.00557590988466552</v>
      </c>
      <c r="Q416" s="19" t="n">
        <f aca="false">P416+Q415</f>
        <v>3.27120558808732</v>
      </c>
      <c r="R416" s="22"/>
      <c r="S416" s="28" t="n">
        <v>0.843</v>
      </c>
      <c r="T416" s="19" t="n">
        <f aca="false">$AC$4*EXP(-$AC$5/(8.31*(S416+273)))</f>
        <v>0.00551076047682425</v>
      </c>
      <c r="U416" s="21" t="n">
        <f aca="false">T416+U415</f>
        <v>3.02410924080106</v>
      </c>
      <c r="V416" s="8"/>
      <c r="W416" s="11"/>
      <c r="X416" s="19" t="n">
        <v>0.653</v>
      </c>
      <c r="Y416" s="23" t="n">
        <f aca="false">$AC$4*EXP(-$AC$5/(8.31*(X416+273)))</f>
        <v>0.00531867740824996</v>
      </c>
      <c r="Z416" s="98" t="n">
        <f aca="false">Y416+Z415</f>
        <v>3.18121088993945</v>
      </c>
      <c r="AB416" s="11"/>
      <c r="AC416" s="11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</row>
    <row r="417" customFormat="false" ht="14.5" hidden="false" customHeight="false" outlineLevel="0" collapsed="false">
      <c r="A417" s="17" t="n">
        <v>413</v>
      </c>
      <c r="C417" s="19" t="n">
        <v>1.748</v>
      </c>
      <c r="D417" s="19" t="n">
        <f aca="false">$AC$4*EXP(-$AC$5/(8.31*(C417+273)))</f>
        <v>0.00652092536430031</v>
      </c>
      <c r="E417" s="20" t="n">
        <f aca="false">D417+E416</f>
        <v>3.38841125242482</v>
      </c>
      <c r="F417" s="8"/>
      <c r="G417" s="28"/>
      <c r="H417" s="19"/>
      <c r="I417" s="21"/>
      <c r="J417" s="8"/>
      <c r="K417" s="28" t="n">
        <v>2.257</v>
      </c>
      <c r="L417" s="19" t="n">
        <f aca="false">$AC$4*EXP(-$AC$5/(8.31*(K417+273)))</f>
        <v>0.00716490504774181</v>
      </c>
      <c r="M417" s="21" t="n">
        <f aca="false">L417+M416</f>
        <v>3.0094665673137</v>
      </c>
      <c r="N417" s="8"/>
      <c r="O417" s="18" t="n">
        <v>0.834</v>
      </c>
      <c r="P417" s="19" t="n">
        <f aca="false">$AC$4*EXP(-$AC$5/(8.31*(O417+273)))</f>
        <v>0.00550151333813068</v>
      </c>
      <c r="Q417" s="19" t="n">
        <f aca="false">P417+Q416</f>
        <v>3.27670710142545</v>
      </c>
      <c r="R417" s="22"/>
      <c r="S417" s="28" t="n">
        <v>0.796</v>
      </c>
      <c r="T417" s="19" t="n">
        <f aca="false">$AC$4*EXP(-$AC$5/(8.31*(S417+273)))</f>
        <v>0.00546263397467743</v>
      </c>
      <c r="U417" s="21" t="n">
        <f aca="false">T417+U416</f>
        <v>3.02957187477574</v>
      </c>
      <c r="V417" s="8"/>
      <c r="W417" s="11"/>
      <c r="X417" s="18" t="n">
        <v>0.605</v>
      </c>
      <c r="Y417" s="23" t="n">
        <f aca="false">$AC$4*EXP(-$AC$5/(8.31*(X417+273)))</f>
        <v>0.00527117877415648</v>
      </c>
      <c r="Z417" s="98" t="n">
        <f aca="false">Y417+Z416</f>
        <v>3.18648206871361</v>
      </c>
      <c r="AB417" s="11"/>
      <c r="AC417" s="11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</row>
    <row r="418" customFormat="false" ht="14.5" hidden="false" customHeight="false" outlineLevel="0" collapsed="false">
      <c r="A418" s="17" t="n">
        <v>414</v>
      </c>
      <c r="C418" s="19" t="n">
        <v>1.702</v>
      </c>
      <c r="D418" s="19" t="n">
        <f aca="false">$AC$4*EXP(-$AC$5/(8.31*(C418+273)))</f>
        <v>0.00646554866495244</v>
      </c>
      <c r="E418" s="20" t="n">
        <f aca="false">D418+E417</f>
        <v>3.39487680108977</v>
      </c>
      <c r="F418" s="8"/>
      <c r="G418" s="28"/>
      <c r="H418" s="19"/>
      <c r="I418" s="21"/>
      <c r="J418" s="8"/>
      <c r="K418" s="28" t="n">
        <v>2.236</v>
      </c>
      <c r="L418" s="19" t="n">
        <f aca="false">$AC$4*EXP(-$AC$5/(8.31*(K418+273)))</f>
        <v>0.00713716858163496</v>
      </c>
      <c r="M418" s="21" t="n">
        <f aca="false">L418+M417</f>
        <v>3.01660373589534</v>
      </c>
      <c r="N418" s="8"/>
      <c r="O418" s="18" t="n">
        <v>0.771</v>
      </c>
      <c r="P418" s="19" t="n">
        <f aca="false">$AC$4*EXP(-$AC$5/(8.31*(O418+273)))</f>
        <v>0.00543719957322056</v>
      </c>
      <c r="Q418" s="19" t="n">
        <f aca="false">P418+Q417</f>
        <v>3.28214430099868</v>
      </c>
      <c r="R418" s="22"/>
      <c r="S418" s="28" t="n">
        <v>0.767</v>
      </c>
      <c r="T418" s="19" t="n">
        <f aca="false">$AC$4*EXP(-$AC$5/(8.31*(S418+273)))</f>
        <v>0.00543314064336919</v>
      </c>
      <c r="U418" s="21" t="n">
        <f aca="false">T418+U417</f>
        <v>3.03500501541911</v>
      </c>
      <c r="V418" s="8"/>
      <c r="W418" s="11"/>
      <c r="X418" s="18" t="n">
        <v>0.566</v>
      </c>
      <c r="Y418" s="23" t="n">
        <f aca="false">$AC$4*EXP(-$AC$5/(8.31*(X418+273)))</f>
        <v>0.00523288652086906</v>
      </c>
      <c r="Z418" s="98" t="n">
        <f aca="false">Y418+Z417</f>
        <v>3.19171495523448</v>
      </c>
      <c r="AB418" s="11"/>
      <c r="AC418" s="11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</row>
    <row r="419" customFormat="false" ht="14.5" hidden="false" customHeight="false" outlineLevel="0" collapsed="false">
      <c r="A419" s="17" t="n">
        <v>415</v>
      </c>
      <c r="C419" s="19" t="n">
        <v>1.652</v>
      </c>
      <c r="D419" s="19" t="n">
        <f aca="false">$AC$4*EXP(-$AC$5/(8.31*(C419+273)))</f>
        <v>0.00640586909730823</v>
      </c>
      <c r="E419" s="20" t="n">
        <f aca="false">D419+E418</f>
        <v>3.40128267018708</v>
      </c>
      <c r="F419" s="8"/>
      <c r="G419" s="28"/>
      <c r="H419" s="19"/>
      <c r="I419" s="21"/>
      <c r="J419" s="8"/>
      <c r="K419" s="28" t="n">
        <v>2.203</v>
      </c>
      <c r="L419" s="19" t="n">
        <f aca="false">$AC$4*EXP(-$AC$5/(8.31*(K419+273)))</f>
        <v>0.00709379099802869</v>
      </c>
      <c r="M419" s="21" t="n">
        <f aca="false">L419+M418</f>
        <v>3.02369752689337</v>
      </c>
      <c r="N419" s="8"/>
      <c r="O419" s="18" t="n">
        <v>0.721</v>
      </c>
      <c r="P419" s="19" t="n">
        <f aca="false">$AC$4*EXP(-$AC$5/(8.31*(O419+273)))</f>
        <v>0.00538667171548118</v>
      </c>
      <c r="Q419" s="19" t="n">
        <f aca="false">P419+Q418</f>
        <v>3.28753097271416</v>
      </c>
      <c r="R419" s="22"/>
      <c r="S419" s="28" t="n">
        <v>0.75</v>
      </c>
      <c r="T419" s="19" t="n">
        <f aca="false">$AC$4*EXP(-$AC$5/(8.31*(S419+273)))</f>
        <v>0.00541592264937962</v>
      </c>
      <c r="U419" s="21" t="n">
        <f aca="false">T419+U418</f>
        <v>3.04042093806849</v>
      </c>
      <c r="V419" s="8"/>
      <c r="W419" s="11"/>
      <c r="X419" s="18" t="n">
        <v>0.517</v>
      </c>
      <c r="Y419" s="23" t="n">
        <f aca="false">$AC$4*EXP(-$AC$5/(8.31*(X419+273)))</f>
        <v>0.00518515452026891</v>
      </c>
      <c r="Z419" s="98" t="n">
        <f aca="false">Y419+Z418</f>
        <v>3.19690010975474</v>
      </c>
      <c r="AB419" s="11"/>
      <c r="AC419" s="11"/>
    </row>
    <row r="420" customFormat="false" ht="14.5" hidden="false" customHeight="false" outlineLevel="0" collapsed="false">
      <c r="A420" s="17" t="n">
        <v>416</v>
      </c>
      <c r="C420" s="19" t="n">
        <v>1.606</v>
      </c>
      <c r="D420" s="19" t="n">
        <f aca="false">$AC$4*EXP(-$AC$5/(8.31*(C420+273)))</f>
        <v>0.00635143159674726</v>
      </c>
      <c r="E420" s="20" t="n">
        <f aca="false">D420+E419</f>
        <v>3.40763410178383</v>
      </c>
      <c r="F420" s="8"/>
      <c r="G420" s="28"/>
      <c r="H420" s="19"/>
      <c r="I420" s="21"/>
      <c r="J420" s="8"/>
      <c r="K420" s="28" t="n">
        <v>2.17</v>
      </c>
      <c r="L420" s="19" t="n">
        <f aca="false">$AC$4*EXP(-$AC$5/(8.31*(K420+273)))</f>
        <v>0.0070506667409894</v>
      </c>
      <c r="M420" s="21" t="n">
        <f aca="false">L420+M419</f>
        <v>3.03074819363436</v>
      </c>
      <c r="N420" s="8"/>
      <c r="O420" s="18" t="n">
        <v>0.658</v>
      </c>
      <c r="P420" s="19" t="n">
        <f aca="false">$AC$4*EXP(-$AC$5/(8.31*(O420+273)))</f>
        <v>0.00532364876755591</v>
      </c>
      <c r="Q420" s="19" t="n">
        <f aca="false">P420+Q419</f>
        <v>3.29285462148171</v>
      </c>
      <c r="R420" s="22"/>
      <c r="S420" s="28" t="n">
        <v>0.74</v>
      </c>
      <c r="T420" s="19" t="n">
        <f aca="false">$AC$4*EXP(-$AC$5/(8.31*(S420+273)))</f>
        <v>0.00540581892202089</v>
      </c>
      <c r="U420" s="21" t="n">
        <f aca="false">T420+U419</f>
        <v>3.04582675699051</v>
      </c>
      <c r="V420" s="8"/>
      <c r="W420" s="11"/>
      <c r="X420" s="18" t="n">
        <v>0.479</v>
      </c>
      <c r="Y420" s="23" t="n">
        <f aca="false">$AC$4*EXP(-$AC$5/(8.31*(X420+273)))</f>
        <v>0.00514842618257612</v>
      </c>
      <c r="Z420" s="98" t="n">
        <f aca="false">Y420+Z419</f>
        <v>3.20204853593732</v>
      </c>
      <c r="AB420" s="11"/>
      <c r="AC420" s="11"/>
    </row>
    <row r="421" customFormat="false" ht="14.5" hidden="false" customHeight="false" outlineLevel="0" collapsed="false">
      <c r="A421" s="17" t="n">
        <v>417</v>
      </c>
      <c r="C421" s="19" t="n">
        <v>1.564</v>
      </c>
      <c r="D421" s="19" t="n">
        <f aca="false">$AC$4*EXP(-$AC$5/(8.31*(C421+273)))</f>
        <v>0.00630211617380109</v>
      </c>
      <c r="E421" s="20" t="n">
        <f aca="false">D421+E420</f>
        <v>3.41393621795763</v>
      </c>
      <c r="F421" s="8"/>
      <c r="G421" s="28"/>
      <c r="H421" s="19"/>
      <c r="I421" s="21"/>
      <c r="J421" s="8"/>
      <c r="K421" s="28" t="n">
        <v>2.15</v>
      </c>
      <c r="L421" s="19" t="n">
        <f aca="false">$AC$4*EXP(-$AC$5/(8.31*(K421+273)))</f>
        <v>0.0070246535180793</v>
      </c>
      <c r="M421" s="21" t="n">
        <f aca="false">L421+M420</f>
        <v>3.03777284715244</v>
      </c>
      <c r="N421" s="8"/>
      <c r="O421" s="18" t="n">
        <v>0.605</v>
      </c>
      <c r="P421" s="19" t="n">
        <f aca="false">$AC$4*EXP(-$AC$5/(8.31*(O421+273)))</f>
        <v>0.00527117877415648</v>
      </c>
      <c r="Q421" s="19" t="n">
        <f aca="false">P421+Q420</f>
        <v>3.29812580025587</v>
      </c>
      <c r="R421" s="22"/>
      <c r="S421" s="28" t="n">
        <v>0.71</v>
      </c>
      <c r="T421" s="19" t="n">
        <f aca="false">$AC$4*EXP(-$AC$5/(8.31*(S421+273)))</f>
        <v>0.00537561629317674</v>
      </c>
      <c r="U421" s="21" t="n">
        <f aca="false">T421+U420</f>
        <v>3.05120237328369</v>
      </c>
      <c r="V421" s="8"/>
      <c r="W421" s="11"/>
      <c r="X421" s="18" t="n">
        <v>0.444</v>
      </c>
      <c r="Y421" s="23" t="n">
        <f aca="false">$AC$4*EXP(-$AC$5/(8.31*(X421+273)))</f>
        <v>0.00511481871567795</v>
      </c>
      <c r="Z421" s="98" t="n">
        <f aca="false">Y421+Z420</f>
        <v>3.207163354653</v>
      </c>
      <c r="AB421" s="11"/>
      <c r="AC421" s="11"/>
    </row>
    <row r="422" customFormat="false" ht="14.5" hidden="false" customHeight="false" outlineLevel="0" collapsed="false">
      <c r="A422" s="17" t="n">
        <v>418</v>
      </c>
      <c r="C422" s="19" t="n">
        <v>1.52</v>
      </c>
      <c r="D422" s="19" t="n">
        <f aca="false">$AC$4*EXP(-$AC$5/(8.31*(C422+273)))</f>
        <v>0.00625084704807714</v>
      </c>
      <c r="E422" s="20" t="n">
        <f aca="false">D422+E421</f>
        <v>3.4201870650057</v>
      </c>
      <c r="F422" s="8"/>
      <c r="G422" s="28"/>
      <c r="H422" s="19"/>
      <c r="I422" s="21"/>
      <c r="J422" s="8"/>
      <c r="K422" s="28" t="n">
        <v>2.019</v>
      </c>
      <c r="L422" s="19" t="n">
        <f aca="false">$AC$4*EXP(-$AC$5/(8.31*(K422+273)))</f>
        <v>0.00685653273583275</v>
      </c>
      <c r="M422" s="21" t="n">
        <f aca="false">L422+M421</f>
        <v>3.04462937988827</v>
      </c>
      <c r="N422" s="8"/>
      <c r="O422" s="18" t="n">
        <v>0.566</v>
      </c>
      <c r="P422" s="19" t="n">
        <f aca="false">$AC$4*EXP(-$AC$5/(8.31*(O422+273)))</f>
        <v>0.00523288652086906</v>
      </c>
      <c r="Q422" s="19" t="n">
        <f aca="false">P422+Q421</f>
        <v>3.30335868677674</v>
      </c>
      <c r="R422" s="22"/>
      <c r="S422" s="28" t="n">
        <v>0.688</v>
      </c>
      <c r="T422" s="19" t="n">
        <f aca="false">$AC$4*EXP(-$AC$5/(8.31*(S422+273)))</f>
        <v>0.00535357081895981</v>
      </c>
      <c r="U422" s="21" t="n">
        <f aca="false">T422+U421</f>
        <v>3.05655594410265</v>
      </c>
      <c r="V422" s="8"/>
      <c r="W422" s="11"/>
      <c r="X422" s="18" t="n">
        <v>0.413</v>
      </c>
      <c r="Y422" s="23" t="n">
        <f aca="false">$AC$4*EXP(-$AC$5/(8.31*(X422+273)))</f>
        <v>0.00508522823196054</v>
      </c>
      <c r="Z422" s="98" t="n">
        <f aca="false">Y422+Z421</f>
        <v>3.21224858288496</v>
      </c>
      <c r="AB422" s="11"/>
      <c r="AC422" s="11"/>
    </row>
    <row r="423" customFormat="false" ht="14.5" hidden="false" customHeight="false" outlineLevel="0" collapsed="false">
      <c r="A423" s="17" t="n">
        <v>419</v>
      </c>
      <c r="C423" s="19" t="n">
        <v>1.48</v>
      </c>
      <c r="D423" s="19" t="n">
        <f aca="false">$AC$4*EXP(-$AC$5/(8.31*(C423+273)))</f>
        <v>0.00620458667496245</v>
      </c>
      <c r="E423" s="20" t="n">
        <f aca="false">D423+E422</f>
        <v>3.42639165168067</v>
      </c>
      <c r="F423" s="8"/>
      <c r="G423" s="28"/>
      <c r="H423" s="19"/>
      <c r="I423" s="21"/>
      <c r="J423" s="8"/>
      <c r="K423" s="28" t="n">
        <v>2.096</v>
      </c>
      <c r="L423" s="19" t="n">
        <f aca="false">$AC$4*EXP(-$AC$5/(8.31*(K423+273)))</f>
        <v>0.00695487753873879</v>
      </c>
      <c r="M423" s="21" t="n">
        <f aca="false">L423+M422</f>
        <v>3.05158425742701</v>
      </c>
      <c r="N423" s="8"/>
      <c r="O423" s="18" t="n">
        <v>0.517</v>
      </c>
      <c r="P423" s="19" t="n">
        <f aca="false">$AC$4*EXP(-$AC$5/(8.31*(O423+273)))</f>
        <v>0.00518515452026891</v>
      </c>
      <c r="Q423" s="19" t="n">
        <f aca="false">P423+Q422</f>
        <v>3.30854384129701</v>
      </c>
      <c r="R423" s="22"/>
      <c r="S423" s="28" t="n">
        <v>0.669</v>
      </c>
      <c r="T423" s="19" t="n">
        <f aca="false">$AC$4*EXP(-$AC$5/(8.31*(S423+273)))</f>
        <v>0.00533460147956083</v>
      </c>
      <c r="U423" s="21" t="n">
        <f aca="false">T423+U422</f>
        <v>3.06189054558221</v>
      </c>
      <c r="V423" s="8"/>
      <c r="W423" s="11"/>
      <c r="X423" s="18" t="n">
        <v>0.379</v>
      </c>
      <c r="Y423" s="23" t="n">
        <f aca="false">$AC$4*EXP(-$AC$5/(8.31*(X423+273)))</f>
        <v>0.00505296331072506</v>
      </c>
      <c r="Z423" s="98" t="n">
        <f aca="false">Y423+Z422</f>
        <v>3.21730154619568</v>
      </c>
      <c r="AB423" s="11"/>
      <c r="AC423" s="11"/>
    </row>
    <row r="424" customFormat="false" ht="14.5" hidden="false" customHeight="false" outlineLevel="0" collapsed="false">
      <c r="A424" s="17" t="n">
        <v>420</v>
      </c>
      <c r="C424" s="19" t="n">
        <v>1.444</v>
      </c>
      <c r="D424" s="19" t="n">
        <f aca="false">$AC$4*EXP(-$AC$5/(8.31*(C424+273)))</f>
        <v>0.00616323371666036</v>
      </c>
      <c r="E424" s="20" t="n">
        <f aca="false">D424+E423</f>
        <v>3.43255488539733</v>
      </c>
      <c r="F424" s="8"/>
      <c r="G424" s="28"/>
      <c r="H424" s="19"/>
      <c r="I424" s="21"/>
      <c r="J424" s="8"/>
      <c r="K424" s="28" t="n">
        <v>2.066</v>
      </c>
      <c r="L424" s="19" t="n">
        <f aca="false">$AC$4*EXP(-$AC$5/(8.31*(K424+273)))</f>
        <v>0.00691640131577584</v>
      </c>
      <c r="M424" s="21" t="n">
        <f aca="false">L424+M423</f>
        <v>3.05850065874278</v>
      </c>
      <c r="N424" s="8"/>
      <c r="O424" s="18" t="n">
        <v>0.479</v>
      </c>
      <c r="P424" s="19" t="n">
        <f aca="false">$AC$4*EXP(-$AC$5/(8.31*(O424+273)))</f>
        <v>0.00514842618257612</v>
      </c>
      <c r="Q424" s="19" t="n">
        <f aca="false">P424+Q423</f>
        <v>3.31369226747958</v>
      </c>
      <c r="R424" s="22"/>
      <c r="S424" s="28" t="n">
        <v>0.671</v>
      </c>
      <c r="T424" s="19" t="n">
        <f aca="false">$AC$4*EXP(-$AC$5/(8.31*(S424+273)))</f>
        <v>0.00533659520664163</v>
      </c>
      <c r="U424" s="21" t="n">
        <f aca="false">T424+U423</f>
        <v>3.06722714078885</v>
      </c>
      <c r="V424" s="8"/>
      <c r="W424" s="11"/>
      <c r="X424" s="18" t="n">
        <v>0.356</v>
      </c>
      <c r="Y424" s="23" t="n">
        <f aca="false">$AC$4*EXP(-$AC$5/(8.31*(X424+273)))</f>
        <v>0.00503124868503837</v>
      </c>
      <c r="Z424" s="98" t="n">
        <f aca="false">Y424+Z423</f>
        <v>3.22233279488072</v>
      </c>
      <c r="AB424" s="11"/>
      <c r="AC424" s="11"/>
    </row>
    <row r="425" customFormat="false" ht="14.5" hidden="false" customHeight="false" outlineLevel="0" collapsed="false">
      <c r="A425" s="17" t="n">
        <v>421</v>
      </c>
      <c r="C425" s="19" t="n">
        <v>1.421</v>
      </c>
      <c r="D425" s="19" t="n">
        <f aca="false">$AC$4*EXP(-$AC$5/(8.31*(C425+273)))</f>
        <v>0.00613695254293882</v>
      </c>
      <c r="E425" s="20" t="n">
        <f aca="false">D425+E424</f>
        <v>3.43869183794027</v>
      </c>
      <c r="F425" s="8"/>
      <c r="G425" s="28"/>
      <c r="H425" s="19"/>
      <c r="I425" s="21"/>
      <c r="J425" s="8"/>
      <c r="K425" s="28" t="n">
        <v>2.043</v>
      </c>
      <c r="L425" s="19" t="n">
        <f aca="false">$AC$4*EXP(-$AC$5/(8.31*(K425+273)))</f>
        <v>0.00688704144981339</v>
      </c>
      <c r="M425" s="21" t="n">
        <f aca="false">L425+M424</f>
        <v>3.0653877001926</v>
      </c>
      <c r="N425" s="8"/>
      <c r="O425" s="18" t="n">
        <v>0.444</v>
      </c>
      <c r="P425" s="19" t="n">
        <f aca="false">$AC$4*EXP(-$AC$5/(8.31*(O425+273)))</f>
        <v>0.00511481871567795</v>
      </c>
      <c r="Q425" s="19" t="n">
        <f aca="false">P425+Q424</f>
        <v>3.31880708619526</v>
      </c>
      <c r="R425" s="22"/>
      <c r="S425" s="28" t="n">
        <v>0.667</v>
      </c>
      <c r="T425" s="19" t="n">
        <f aca="false">$AC$4*EXP(-$AC$5/(8.31*(S425+273)))</f>
        <v>0.00533260846820258</v>
      </c>
      <c r="U425" s="21" t="n">
        <f aca="false">T425+U424</f>
        <v>3.07255974925705</v>
      </c>
      <c r="V425" s="8"/>
      <c r="W425" s="11"/>
      <c r="X425" s="18" t="n">
        <v>0.326</v>
      </c>
      <c r="Y425" s="23" t="n">
        <f aca="false">$AC$4*EXP(-$AC$5/(8.31*(X425+273)))</f>
        <v>0.00500305998882272</v>
      </c>
      <c r="Z425" s="98" t="n">
        <f aca="false">Y425+Z424</f>
        <v>3.22733585486955</v>
      </c>
      <c r="AB425" s="11"/>
      <c r="AC425" s="11"/>
    </row>
    <row r="426" customFormat="false" ht="14.5" hidden="false" customHeight="false" outlineLevel="0" collapsed="false">
      <c r="A426" s="17" t="n">
        <v>422</v>
      </c>
      <c r="C426" s="19" t="n">
        <v>1.379</v>
      </c>
      <c r="D426" s="19" t="n">
        <f aca="false">$AC$4*EXP(-$AC$5/(8.31*(C426+273)))</f>
        <v>0.00608923841117333</v>
      </c>
      <c r="E426" s="20" t="n">
        <f aca="false">D426+E425</f>
        <v>3.44478107635144</v>
      </c>
      <c r="F426" s="8"/>
      <c r="G426" s="28"/>
      <c r="H426" s="19"/>
      <c r="I426" s="21"/>
      <c r="J426" s="8"/>
      <c r="K426" s="28" t="n">
        <v>2.024</v>
      </c>
      <c r="L426" s="19" t="n">
        <f aca="false">$AC$4*EXP(-$AC$5/(8.31*(K426+273)))</f>
        <v>0.00686287799135308</v>
      </c>
      <c r="M426" s="21" t="n">
        <f aca="false">L426+M425</f>
        <v>3.07225057818395</v>
      </c>
      <c r="N426" s="8"/>
      <c r="O426" s="18" t="n">
        <v>0.413</v>
      </c>
      <c r="P426" s="19" t="n">
        <f aca="false">$AC$4*EXP(-$AC$5/(8.31*(O426+273)))</f>
        <v>0.00508522823196054</v>
      </c>
      <c r="Q426" s="19" t="n">
        <f aca="false">P426+Q425</f>
        <v>3.32389231442722</v>
      </c>
      <c r="R426" s="22"/>
      <c r="S426" s="28" t="n">
        <v>0.648</v>
      </c>
      <c r="T426" s="19" t="n">
        <f aca="false">$AC$4*EXP(-$AC$5/(8.31*(S426+273)))</f>
        <v>0.00531371050991101</v>
      </c>
      <c r="U426" s="21" t="n">
        <f aca="false">T426+U425</f>
        <v>3.07787345976696</v>
      </c>
      <c r="V426" s="8"/>
      <c r="W426" s="11"/>
      <c r="X426" s="18" t="n">
        <v>0.303</v>
      </c>
      <c r="Y426" s="23" t="n">
        <f aca="false">$AC$4*EXP(-$AC$5/(8.31*(X426+273)))</f>
        <v>0.00498155149657756</v>
      </c>
      <c r="Z426" s="98" t="n">
        <f aca="false">Y426+Z425</f>
        <v>3.23231740636612</v>
      </c>
      <c r="AB426" s="11"/>
      <c r="AC426" s="11"/>
    </row>
    <row r="427" customFormat="false" ht="14.5" hidden="false" customHeight="false" outlineLevel="0" collapsed="false">
      <c r="A427" s="17" t="n">
        <v>423</v>
      </c>
      <c r="C427" s="19" t="n">
        <v>1.412</v>
      </c>
      <c r="D427" s="19" t="n">
        <f aca="false">$AC$4*EXP(-$AC$5/(8.31*(C427+273)))</f>
        <v>0.00612669794332507</v>
      </c>
      <c r="E427" s="20" t="n">
        <f aca="false">D427+E426</f>
        <v>3.45090777429476</v>
      </c>
      <c r="F427" s="8"/>
      <c r="G427" s="28"/>
      <c r="H427" s="19"/>
      <c r="I427" s="21"/>
      <c r="J427" s="8"/>
      <c r="K427" s="28" t="n">
        <v>1.996</v>
      </c>
      <c r="L427" s="19" t="n">
        <f aca="false">$AC$4*EXP(-$AC$5/(8.31*(K427+273)))</f>
        <v>0.00682741708147147</v>
      </c>
      <c r="M427" s="21" t="n">
        <f aca="false">L427+M426</f>
        <v>3.07907799526542</v>
      </c>
      <c r="N427" s="8"/>
      <c r="O427" s="18" t="n">
        <v>0.379</v>
      </c>
      <c r="P427" s="19" t="n">
        <f aca="false">$AC$4*EXP(-$AC$5/(8.31*(O427+273)))</f>
        <v>0.00505296331072506</v>
      </c>
      <c r="Q427" s="19" t="n">
        <f aca="false">P427+Q426</f>
        <v>3.32894527773795</v>
      </c>
      <c r="R427" s="22"/>
      <c r="S427" s="28" t="n">
        <v>0.645</v>
      </c>
      <c r="T427" s="19" t="n">
        <f aca="false">$AC$4*EXP(-$AC$5/(8.31*(S427+273)))</f>
        <v>0.00531073251057552</v>
      </c>
      <c r="U427" s="21" t="n">
        <f aca="false">T427+U426</f>
        <v>3.08318419227754</v>
      </c>
      <c r="V427" s="8"/>
      <c r="W427" s="11"/>
      <c r="X427" s="18" t="n">
        <v>0.293</v>
      </c>
      <c r="Y427" s="23" t="n">
        <f aca="false">$AC$4*EXP(-$AC$5/(8.31*(X427+273)))</f>
        <v>0.00497222771810295</v>
      </c>
      <c r="Z427" s="98" t="n">
        <f aca="false">Y427+Z426</f>
        <v>3.23728963408423</v>
      </c>
      <c r="AB427" s="11"/>
      <c r="AC427" s="11"/>
    </row>
    <row r="428" customFormat="false" ht="14.5" hidden="false" customHeight="false" outlineLevel="0" collapsed="false">
      <c r="A428" s="17" t="n">
        <v>424</v>
      </c>
      <c r="C428" s="84" t="n">
        <v>1.392</v>
      </c>
      <c r="D428" s="19" t="n">
        <f aca="false">$AC$4*EXP(-$AC$5/(8.31*(C428+273)))</f>
        <v>0.00610396885254916</v>
      </c>
      <c r="E428" s="20" t="n">
        <f aca="false">D428+E427</f>
        <v>3.45701174314731</v>
      </c>
      <c r="F428" s="8"/>
      <c r="G428" s="28"/>
      <c r="H428" s="19"/>
      <c r="I428" s="21"/>
      <c r="J428" s="8"/>
      <c r="K428" s="28" t="n">
        <v>1.971</v>
      </c>
      <c r="L428" s="19" t="n">
        <f aca="false">$AC$4*EXP(-$AC$5/(8.31*(K428+273)))</f>
        <v>0.00679590435752306</v>
      </c>
      <c r="M428" s="21" t="n">
        <f aca="false">L428+M427</f>
        <v>3.08587389962294</v>
      </c>
      <c r="N428" s="8"/>
      <c r="O428" s="18" t="n">
        <v>0.356</v>
      </c>
      <c r="P428" s="19" t="n">
        <f aca="false">$AC$4*EXP(-$AC$5/(8.31*(O428+273)))</f>
        <v>0.00503124868503837</v>
      </c>
      <c r="Q428" s="19" t="n">
        <f aca="false">P428+Q427</f>
        <v>3.33397652642299</v>
      </c>
      <c r="R428" s="22"/>
      <c r="S428" s="28" t="n">
        <v>0.653</v>
      </c>
      <c r="T428" s="19" t="n">
        <f aca="false">$AC$4*EXP(-$AC$5/(8.31*(S428+273)))</f>
        <v>0.00531867740824996</v>
      </c>
      <c r="U428" s="21" t="n">
        <f aca="false">T428+U427</f>
        <v>3.08850286968579</v>
      </c>
      <c r="V428" s="8"/>
      <c r="W428" s="11"/>
      <c r="X428" s="18" t="n">
        <v>0.267</v>
      </c>
      <c r="Y428" s="23" t="n">
        <f aca="false">$AC$4*EXP(-$AC$5/(8.31*(X428+273)))</f>
        <v>0.0049480643079435</v>
      </c>
      <c r="Z428" s="98" t="n">
        <f aca="false">Y428+Z427</f>
        <v>3.24223769839217</v>
      </c>
      <c r="AB428" s="11"/>
      <c r="AC428" s="11"/>
    </row>
    <row r="429" customFormat="false" ht="14.5" hidden="false" customHeight="false" outlineLevel="0" collapsed="false">
      <c r="A429" s="17" t="n">
        <v>425</v>
      </c>
      <c r="C429" s="84" t="n">
        <v>1.298</v>
      </c>
      <c r="D429" s="19" t="n">
        <f aca="false">$AC$4*EXP(-$AC$5/(8.31*(C429+273)))</f>
        <v>0.00599822290781246</v>
      </c>
      <c r="E429" s="20" t="n">
        <f aca="false">D429+E428</f>
        <v>3.46300996605513</v>
      </c>
      <c r="F429" s="8"/>
      <c r="G429" s="28"/>
      <c r="H429" s="19"/>
      <c r="I429" s="21"/>
      <c r="J429" s="8"/>
      <c r="K429" s="28" t="n">
        <v>1.954</v>
      </c>
      <c r="L429" s="19" t="n">
        <f aca="false">$AC$4*EXP(-$AC$5/(8.31*(K429+273)))</f>
        <v>0.006774555572112</v>
      </c>
      <c r="M429" s="21" t="n">
        <f aca="false">L429+M428</f>
        <v>3.09264845519505</v>
      </c>
      <c r="N429" s="8"/>
      <c r="O429" s="18" t="n">
        <v>0.326</v>
      </c>
      <c r="P429" s="19" t="n">
        <f aca="false">$AC$4*EXP(-$AC$5/(8.31*(O429+273)))</f>
        <v>0.00500305998882272</v>
      </c>
      <c r="Q429" s="19" t="n">
        <f aca="false">P429+Q428</f>
        <v>3.33897958641181</v>
      </c>
      <c r="R429" s="9"/>
      <c r="S429" s="18" t="n">
        <v>0.645</v>
      </c>
      <c r="T429" s="19" t="n">
        <f aca="false">$AC$4*EXP(-$AC$5/(8.31*(S429+273)))</f>
        <v>0.00531073251057552</v>
      </c>
      <c r="U429" s="21" t="n">
        <f aca="false">T429+U428</f>
        <v>3.09381360219636</v>
      </c>
      <c r="V429" s="8"/>
      <c r="W429" s="11"/>
      <c r="X429" s="18" t="n">
        <v>0.253</v>
      </c>
      <c r="Y429" s="23" t="n">
        <f aca="false">$AC$4*EXP(-$AC$5/(8.31*(X429+273)))</f>
        <v>0.00493510002047769</v>
      </c>
      <c r="Z429" s="98" t="n">
        <f aca="false">Y429+Z428</f>
        <v>3.24717279841265</v>
      </c>
      <c r="AB429" s="11"/>
      <c r="AC429" s="11"/>
    </row>
    <row r="430" customFormat="false" ht="14.5" hidden="false" customHeight="false" outlineLevel="0" collapsed="false">
      <c r="A430" s="17" t="n">
        <v>426</v>
      </c>
      <c r="C430" s="84" t="n">
        <v>1.273</v>
      </c>
      <c r="D430" s="19" t="n">
        <f aca="false">$AC$4*EXP(-$AC$5/(8.31*(C430+273)))</f>
        <v>0.0059703966651406</v>
      </c>
      <c r="E430" s="20" t="n">
        <f aca="false">D430+E429</f>
        <v>3.46898036272027</v>
      </c>
      <c r="F430" s="8"/>
      <c r="G430" s="28"/>
      <c r="H430" s="19"/>
      <c r="I430" s="21"/>
      <c r="J430" s="8"/>
      <c r="K430" s="28" t="n">
        <v>1.92</v>
      </c>
      <c r="L430" s="19" t="n">
        <f aca="false">$AC$4*EXP(-$AC$5/(8.31*(K430+273)))</f>
        <v>0.0067320511283761</v>
      </c>
      <c r="M430" s="21" t="n">
        <f aca="false">L430+M429</f>
        <v>3.09938050632343</v>
      </c>
      <c r="N430" s="8"/>
      <c r="O430" s="18" t="n">
        <v>0.303</v>
      </c>
      <c r="P430" s="19" t="n">
        <f aca="false">$AC$4*EXP(-$AC$5/(8.31*(O430+273)))</f>
        <v>0.00498155149657756</v>
      </c>
      <c r="Q430" s="19" t="n">
        <f aca="false">P430+Q429</f>
        <v>3.34396113790839</v>
      </c>
      <c r="R430" s="9"/>
      <c r="S430" s="28" t="n">
        <v>0.644</v>
      </c>
      <c r="T430" s="19" t="n">
        <f aca="false">$AC$4*EXP(-$AC$5/(8.31*(S430+273)))</f>
        <v>0.00530974020055758</v>
      </c>
      <c r="U430" s="21" t="n">
        <f aca="false">T430+U429</f>
        <v>3.09912334239692</v>
      </c>
      <c r="V430" s="8"/>
      <c r="W430" s="11"/>
      <c r="X430" s="18" t="n">
        <v>0.236</v>
      </c>
      <c r="Y430" s="23" t="n">
        <f aca="false">$AC$4*EXP(-$AC$5/(8.31*(X430+273)))</f>
        <v>0.00491940155014946</v>
      </c>
      <c r="Z430" s="98" t="n">
        <f aca="false">Y430+Z429</f>
        <v>3.2520921999628</v>
      </c>
      <c r="AB430" s="11"/>
      <c r="AC430" s="11"/>
    </row>
    <row r="431" customFormat="false" ht="14.5" hidden="false" customHeight="false" outlineLevel="0" collapsed="false">
      <c r="A431" s="17" t="n">
        <v>427</v>
      </c>
      <c r="C431" s="84" t="n">
        <v>1.251</v>
      </c>
      <c r="D431" s="19" t="n">
        <f aca="false">$AC$4*EXP(-$AC$5/(8.31*(C431+273)))</f>
        <v>0.00594601220353707</v>
      </c>
      <c r="E431" s="20" t="n">
        <f aca="false">D431+E430</f>
        <v>3.4749263749238</v>
      </c>
      <c r="F431" s="8"/>
      <c r="G431" s="28"/>
      <c r="H431" s="19"/>
      <c r="I431" s="21"/>
      <c r="J431" s="8"/>
      <c r="K431" s="28" t="n">
        <v>1.92</v>
      </c>
      <c r="L431" s="19" t="n">
        <f aca="false">$AC$4*EXP(-$AC$5/(8.31*(K431+273)))</f>
        <v>0.0067320511283761</v>
      </c>
      <c r="M431" s="21" t="n">
        <f aca="false">L431+M430</f>
        <v>3.10611255745181</v>
      </c>
      <c r="N431" s="8"/>
      <c r="O431" s="18" t="n">
        <v>0.293</v>
      </c>
      <c r="P431" s="19" t="n">
        <f aca="false">$AC$4*EXP(-$AC$5/(8.31*(O431+273)))</f>
        <v>0.00497222771810295</v>
      </c>
      <c r="Q431" s="19" t="n">
        <f aca="false">P431+Q430</f>
        <v>3.34893336562649</v>
      </c>
      <c r="R431" s="9"/>
      <c r="S431" s="18" t="n">
        <v>0.649</v>
      </c>
      <c r="T431" s="19" t="n">
        <f aca="false">$AC$4*EXP(-$AC$5/(8.31*(S431+273)))</f>
        <v>0.00531470353288567</v>
      </c>
      <c r="U431" s="21" t="n">
        <f aca="false">T431+U430</f>
        <v>3.10443804592981</v>
      </c>
      <c r="V431" s="8"/>
      <c r="W431" s="11"/>
      <c r="X431" s="18" t="n">
        <v>0.22</v>
      </c>
      <c r="Y431" s="23" t="n">
        <f aca="false">$AC$4*EXP(-$AC$5/(8.31*(X431+273)))</f>
        <v>0.00490467036251978</v>
      </c>
      <c r="Z431" s="98" t="n">
        <f aca="false">Y431+Z430</f>
        <v>3.25699687032532</v>
      </c>
      <c r="AB431" s="11"/>
      <c r="AC431" s="11"/>
    </row>
    <row r="432" customFormat="false" ht="15" hidden="false" customHeight="false" outlineLevel="0" collapsed="false">
      <c r="A432" s="17" t="n">
        <v>428</v>
      </c>
      <c r="C432" s="84" t="n">
        <v>1.243</v>
      </c>
      <c r="D432" s="19" t="n">
        <f aca="false">$AC$4*EXP(-$AC$5/(8.31*(C432+273)))</f>
        <v>0.00593716887361139</v>
      </c>
      <c r="E432" s="81" t="n">
        <f aca="false">D432+E431</f>
        <v>3.48086354379742</v>
      </c>
      <c r="F432" s="8"/>
      <c r="G432" s="28"/>
      <c r="H432" s="19"/>
      <c r="I432" s="21"/>
      <c r="J432" s="8"/>
      <c r="K432" s="28" t="n">
        <v>1.894</v>
      </c>
      <c r="L432" s="19" t="n">
        <f aca="false">$AC$4*EXP(-$AC$5/(8.31*(K432+273)))</f>
        <v>0.00669972071954217</v>
      </c>
      <c r="M432" s="21" t="n">
        <f aca="false">L432+M431</f>
        <v>3.11281227817135</v>
      </c>
      <c r="N432" s="8"/>
      <c r="O432" s="18" t="n">
        <v>0.267</v>
      </c>
      <c r="P432" s="19" t="n">
        <f aca="false">$AC$4*EXP(-$AC$5/(8.31*(O432+273)))</f>
        <v>0.0049480643079435</v>
      </c>
      <c r="Q432" s="19" t="n">
        <f aca="false">P432+Q431</f>
        <v>3.35388142993443</v>
      </c>
      <c r="R432" s="9"/>
      <c r="S432" s="18" t="n">
        <v>0.649</v>
      </c>
      <c r="T432" s="19" t="n">
        <f aca="false">$AC$4*EXP(-$AC$5/(8.31*(S432+273)))</f>
        <v>0.00531470353288567</v>
      </c>
      <c r="U432" s="21" t="n">
        <f aca="false">T432+U431</f>
        <v>3.10975274946269</v>
      </c>
      <c r="V432" s="8"/>
      <c r="W432" s="11"/>
      <c r="X432" s="18" t="n">
        <v>0.208</v>
      </c>
      <c r="Y432" s="23" t="n">
        <f aca="false">$AC$4*EXP(-$AC$5/(8.31*(X432+273)))</f>
        <v>0.00489364979989324</v>
      </c>
      <c r="Z432" s="98" t="n">
        <f aca="false">Y432+Z431</f>
        <v>3.26189052012521</v>
      </c>
      <c r="AB432" s="11"/>
      <c r="AC432" s="11"/>
    </row>
    <row r="433" customFormat="false" ht="15" hidden="false" customHeight="false" outlineLevel="0" collapsed="false">
      <c r="A433" s="17" t="n">
        <v>429</v>
      </c>
      <c r="C433" s="114" t="n">
        <v>1.227</v>
      </c>
      <c r="D433" s="19" t="n">
        <f aca="false">$AC$4*EXP(-$AC$5/(8.31*(C433+273)))</f>
        <v>0.00591952010931139</v>
      </c>
      <c r="E433" s="66" t="n">
        <f aca="false">D433+E432</f>
        <v>3.48678306390673</v>
      </c>
      <c r="F433" s="8" t="s">
        <v>43</v>
      </c>
      <c r="G433" s="28"/>
      <c r="H433" s="19"/>
      <c r="I433" s="21"/>
      <c r="J433" s="8"/>
      <c r="K433" s="28" t="n">
        <v>1.873</v>
      </c>
      <c r="L433" s="19" t="n">
        <f aca="false">$AC$4*EXP(-$AC$5/(8.31*(K433+273)))</f>
        <v>0.00667371664339199</v>
      </c>
      <c r="M433" s="21" t="n">
        <f aca="false">L433+M432</f>
        <v>3.11948599481474</v>
      </c>
      <c r="N433" s="8"/>
      <c r="O433" s="18" t="n">
        <v>0.253</v>
      </c>
      <c r="P433" s="19" t="n">
        <f aca="false">$AC$4*EXP(-$AC$5/(8.31*(O433+273)))</f>
        <v>0.00493510002047769</v>
      </c>
      <c r="Q433" s="19" t="n">
        <f aca="false">P433+Q432</f>
        <v>3.35881652995491</v>
      </c>
      <c r="R433" s="9"/>
      <c r="S433" s="18" t="n">
        <v>0.655</v>
      </c>
      <c r="T433" s="19" t="n">
        <f aca="false">$AC$4*EXP(-$AC$5/(8.31*(S433+273)))</f>
        <v>0.0053206654164413</v>
      </c>
      <c r="U433" s="21" t="n">
        <f aca="false">T433+U432</f>
        <v>3.11507341487913</v>
      </c>
      <c r="V433" s="8"/>
      <c r="W433" s="11"/>
      <c r="X433" s="18" t="n">
        <v>0.19</v>
      </c>
      <c r="Y433" s="23" t="n">
        <f aca="false">$AC$4*EXP(-$AC$5/(8.31*(X433+273)))</f>
        <v>0.00487716356142922</v>
      </c>
      <c r="Z433" s="98" t="n">
        <f aca="false">Y433+Z432</f>
        <v>3.26676768368664</v>
      </c>
      <c r="AB433" s="11"/>
      <c r="AC433" s="11"/>
    </row>
    <row r="434" customFormat="false" ht="14.5" hidden="false" customHeight="false" outlineLevel="0" collapsed="false">
      <c r="A434" s="17" t="n">
        <v>430</v>
      </c>
      <c r="C434" s="63" t="n">
        <v>1.2</v>
      </c>
      <c r="D434" s="19" t="n">
        <f aca="false">$AC$4*EXP(-$AC$5/(8.31*(C434+273)))</f>
        <v>0.00588985206124073</v>
      </c>
      <c r="E434" s="81" t="n">
        <f aca="false">D434+E433</f>
        <v>3.49267291596797</v>
      </c>
      <c r="F434" s="8"/>
      <c r="G434" s="28"/>
      <c r="H434" s="19"/>
      <c r="I434" s="21"/>
      <c r="J434" s="8"/>
      <c r="K434" s="28" t="n">
        <v>1.868</v>
      </c>
      <c r="L434" s="19" t="n">
        <f aca="false">$AC$4*EXP(-$AC$5/(8.31*(K434+273)))</f>
        <v>0.0066675395039094</v>
      </c>
      <c r="M434" s="21" t="n">
        <f aca="false">L434+M433</f>
        <v>3.12615353431865</v>
      </c>
      <c r="N434" s="8"/>
      <c r="O434" s="18" t="n">
        <v>0.236</v>
      </c>
      <c r="P434" s="19" t="n">
        <f aca="false">$AC$4*EXP(-$AC$5/(8.31*(O434+273)))</f>
        <v>0.00491940155014946</v>
      </c>
      <c r="Q434" s="19" t="n">
        <f aca="false">P434+Q433</f>
        <v>3.36373593150506</v>
      </c>
      <c r="R434" s="9"/>
      <c r="S434" s="18" t="n">
        <v>0.659</v>
      </c>
      <c r="T434" s="19" t="n">
        <f aca="false">$AC$4*EXP(-$AC$5/(8.31*(S434+273)))</f>
        <v>0.00532464357507094</v>
      </c>
      <c r="U434" s="21" t="n">
        <f aca="false">T434+U433</f>
        <v>3.1203980584542</v>
      </c>
      <c r="V434" s="8"/>
      <c r="W434" s="11"/>
      <c r="X434" s="18" t="n">
        <v>0.181</v>
      </c>
      <c r="Y434" s="23" t="n">
        <f aca="false">$AC$4*EXP(-$AC$5/(8.31*(X434+273)))</f>
        <v>0.00486894046964882</v>
      </c>
      <c r="Z434" s="98" t="n">
        <f aca="false">Y434+Z433</f>
        <v>3.27163662415629</v>
      </c>
      <c r="AB434" s="11"/>
      <c r="AC434" s="11"/>
    </row>
    <row r="435" customFormat="false" ht="14.5" hidden="false" customHeight="false" outlineLevel="0" collapsed="false">
      <c r="A435" s="17" t="n">
        <v>431</v>
      </c>
      <c r="C435" s="18"/>
      <c r="D435" s="19"/>
      <c r="E435" s="20"/>
      <c r="F435" s="8"/>
      <c r="G435" s="28"/>
      <c r="H435" s="19"/>
      <c r="I435" s="21"/>
      <c r="J435" s="8"/>
      <c r="K435" s="28" t="n">
        <v>1.86</v>
      </c>
      <c r="L435" s="19" t="n">
        <f aca="false">$AC$4*EXP(-$AC$5/(8.31*(K435+273)))</f>
        <v>0.00665766750441344</v>
      </c>
      <c r="M435" s="21" t="n">
        <f aca="false">L435+M434</f>
        <v>3.13281120182306</v>
      </c>
      <c r="N435" s="8"/>
      <c r="O435" s="18" t="n">
        <v>0.22</v>
      </c>
      <c r="P435" s="19" t="n">
        <f aca="false">$AC$4*EXP(-$AC$5/(8.31*(O435+273)))</f>
        <v>0.00490467036251978</v>
      </c>
      <c r="Q435" s="19" t="n">
        <f aca="false">P435+Q434</f>
        <v>3.36864060186758</v>
      </c>
      <c r="R435" s="9"/>
      <c r="S435" s="28" t="n">
        <v>0.659</v>
      </c>
      <c r="T435" s="19" t="n">
        <f aca="false">$AC$4*EXP(-$AC$5/(8.31*(S435+273)))</f>
        <v>0.00532464357507094</v>
      </c>
      <c r="U435" s="21" t="n">
        <f aca="false">T435+U434</f>
        <v>3.12572270202927</v>
      </c>
      <c r="V435" s="8"/>
      <c r="W435" s="11"/>
      <c r="X435" s="18" t="n">
        <v>0.166</v>
      </c>
      <c r="Y435" s="23" t="n">
        <f aca="false">$AC$4*EXP(-$AC$5/(8.31*(X435+273)))</f>
        <v>0.00485526491532532</v>
      </c>
      <c r="Z435" s="98" t="n">
        <f aca="false">Y435+Z434</f>
        <v>3.27649188907161</v>
      </c>
      <c r="AB435" s="11"/>
      <c r="AC435" s="11"/>
    </row>
    <row r="436" customFormat="false" ht="14.5" hidden="false" customHeight="false" outlineLevel="0" collapsed="false">
      <c r="A436" s="17" t="n">
        <v>432</v>
      </c>
      <c r="C436" s="18"/>
      <c r="D436" s="19"/>
      <c r="E436" s="20"/>
      <c r="F436" s="8"/>
      <c r="G436" s="28"/>
      <c r="H436" s="19"/>
      <c r="I436" s="21"/>
      <c r="J436" s="8"/>
      <c r="K436" s="28" t="n">
        <v>1.843</v>
      </c>
      <c r="L436" s="19" t="n">
        <f aca="false">$AC$4*EXP(-$AC$5/(8.31*(K436+273)))</f>
        <v>0.00663673610925594</v>
      </c>
      <c r="M436" s="21" t="n">
        <f aca="false">L436+M435</f>
        <v>3.13944793793232</v>
      </c>
      <c r="N436" s="8"/>
      <c r="O436" s="18" t="n">
        <v>0.208</v>
      </c>
      <c r="P436" s="19" t="n">
        <f aca="false">$AC$4*EXP(-$AC$5/(8.31*(O436+273)))</f>
        <v>0.00489364979989324</v>
      </c>
      <c r="Q436" s="19" t="n">
        <f aca="false">P436+Q435</f>
        <v>3.37353425166747</v>
      </c>
      <c r="R436" s="9"/>
      <c r="S436" s="28" t="n">
        <v>0.668</v>
      </c>
      <c r="T436" s="19" t="n">
        <f aca="false">$AC$4*EXP(-$AC$5/(8.31*(S436+273)))</f>
        <v>0.00533360488443183</v>
      </c>
      <c r="U436" s="21" t="n">
        <f aca="false">T436+U435</f>
        <v>3.13105630691371</v>
      </c>
      <c r="V436" s="8"/>
      <c r="W436" s="11"/>
      <c r="X436" s="18" t="n">
        <v>0.15</v>
      </c>
      <c r="Y436" s="23" t="n">
        <f aca="false">$AC$4*EXP(-$AC$5/(8.31*(X436+273)))</f>
        <v>0.00484071834393506</v>
      </c>
      <c r="Z436" s="98" t="n">
        <f aca="false">Y436+Z435</f>
        <v>3.28133260741555</v>
      </c>
      <c r="AB436" s="11"/>
      <c r="AC436" s="11"/>
    </row>
    <row r="437" customFormat="false" ht="14.5" hidden="false" customHeight="false" outlineLevel="0" collapsed="false">
      <c r="A437" s="17" t="n">
        <v>433</v>
      </c>
      <c r="C437" s="18"/>
      <c r="D437" s="19"/>
      <c r="E437" s="20"/>
      <c r="F437" s="8"/>
      <c r="G437" s="28"/>
      <c r="H437" s="19"/>
      <c r="I437" s="21"/>
      <c r="J437" s="8"/>
      <c r="K437" s="28" t="n">
        <v>1.828</v>
      </c>
      <c r="L437" s="19" t="n">
        <f aca="false">$AC$4*EXP(-$AC$5/(8.31*(K437+273)))</f>
        <v>0.00661831974649369</v>
      </c>
      <c r="M437" s="21" t="n">
        <f aca="false">L437+M436</f>
        <v>3.14606625767881</v>
      </c>
      <c r="N437" s="8"/>
      <c r="O437" s="18" t="n">
        <v>0.19</v>
      </c>
      <c r="P437" s="19" t="n">
        <f aca="false">$AC$4*EXP(-$AC$5/(8.31*(O437+273)))</f>
        <v>0.00487716356142922</v>
      </c>
      <c r="Q437" s="19" t="n">
        <f aca="false">P437+Q436</f>
        <v>3.3784114152289</v>
      </c>
      <c r="R437" s="9"/>
      <c r="S437" s="28" t="n">
        <v>0.665</v>
      </c>
      <c r="T437" s="19" t="n">
        <f aca="false">$AC$4*EXP(-$AC$5/(8.31*(S437+273)))</f>
        <v>0.00533061617232063</v>
      </c>
      <c r="U437" s="21" t="n">
        <f aca="false">T437+U436</f>
        <v>3.13638692308603</v>
      </c>
      <c r="V437" s="8"/>
      <c r="W437" s="11"/>
      <c r="X437" s="18" t="n">
        <v>0.148</v>
      </c>
      <c r="Y437" s="23" t="n">
        <f aca="false">$AC$4*EXP(-$AC$5/(8.31*(X437+273)))</f>
        <v>0.00483890296996091</v>
      </c>
      <c r="Z437" s="98" t="n">
        <f aca="false">Y437+Z436</f>
        <v>3.28617151038551</v>
      </c>
      <c r="AB437" s="11"/>
      <c r="AC437" s="11"/>
    </row>
    <row r="438" customFormat="false" ht="14.5" hidden="false" customHeight="false" outlineLevel="0" collapsed="false">
      <c r="A438" s="17" t="n">
        <v>434</v>
      </c>
      <c r="C438" s="18"/>
      <c r="D438" s="19"/>
      <c r="E438" s="20"/>
      <c r="F438" s="8"/>
      <c r="G438" s="28"/>
      <c r="H438" s="19"/>
      <c r="I438" s="21"/>
      <c r="J438" s="8"/>
      <c r="K438" s="28" t="n">
        <v>1.809</v>
      </c>
      <c r="L438" s="19" t="n">
        <f aca="false">$AC$4*EXP(-$AC$5/(8.31*(K438+273)))</f>
        <v>0.00659506282591389</v>
      </c>
      <c r="M438" s="21" t="n">
        <f aca="false">L438+M437</f>
        <v>3.15266132050473</v>
      </c>
      <c r="N438" s="8"/>
      <c r="O438" s="18" t="n">
        <v>0.181</v>
      </c>
      <c r="P438" s="19" t="n">
        <f aca="false">$AC$4*EXP(-$AC$5/(8.31*(O438+273)))</f>
        <v>0.00486894046964882</v>
      </c>
      <c r="Q438" s="19" t="n">
        <f aca="false">P438+Q437</f>
        <v>3.38328035569855</v>
      </c>
      <c r="R438" s="9"/>
      <c r="S438" s="28" t="n">
        <v>0.668</v>
      </c>
      <c r="T438" s="19" t="n">
        <f aca="false">$AC$4*EXP(-$AC$5/(8.31*(S438+273)))</f>
        <v>0.00533360488443183</v>
      </c>
      <c r="U438" s="21" t="n">
        <f aca="false">T438+U437</f>
        <v>3.14172052797046</v>
      </c>
      <c r="V438" s="8"/>
      <c r="W438" s="11"/>
      <c r="X438" s="18" t="n">
        <v>0.136</v>
      </c>
      <c r="Y438" s="23" t="n">
        <f aca="false">$AC$4*EXP(-$AC$5/(8.31*(X438+273)))</f>
        <v>0.00482802445713772</v>
      </c>
      <c r="Z438" s="98" t="n">
        <f aca="false">Y438+Z437</f>
        <v>3.29099953484265</v>
      </c>
      <c r="AB438" s="11"/>
      <c r="AC438" s="11"/>
    </row>
    <row r="439" customFormat="false" ht="14.5" hidden="false" customHeight="false" outlineLevel="0" collapsed="false">
      <c r="A439" s="17" t="n">
        <v>435</v>
      </c>
      <c r="C439" s="9"/>
      <c r="D439" s="9"/>
      <c r="E439" s="9"/>
      <c r="F439" s="8"/>
      <c r="G439" s="28"/>
      <c r="H439" s="19"/>
      <c r="I439" s="21"/>
      <c r="J439" s="8"/>
      <c r="K439" s="28" t="n">
        <v>1.809</v>
      </c>
      <c r="L439" s="19" t="n">
        <f aca="false">$AC$4*EXP(-$AC$5/(8.31*(K439+273)))</f>
        <v>0.00659506282591389</v>
      </c>
      <c r="M439" s="21" t="n">
        <f aca="false">L439+M438</f>
        <v>3.15925638333064</v>
      </c>
      <c r="N439" s="8"/>
      <c r="O439" s="18" t="n">
        <v>0.166</v>
      </c>
      <c r="P439" s="19" t="n">
        <f aca="false">$AC$4*EXP(-$AC$5/(8.31*(O439+273)))</f>
        <v>0.00485526491532532</v>
      </c>
      <c r="Q439" s="19" t="n">
        <f aca="false">P439+Q438</f>
        <v>3.38813562061388</v>
      </c>
      <c r="R439" s="9"/>
      <c r="S439" s="28" t="n">
        <v>0.673</v>
      </c>
      <c r="T439" s="19" t="n">
        <f aca="false">$AC$4*EXP(-$AC$5/(8.31*(S439+273)))</f>
        <v>0.00533858964969134</v>
      </c>
      <c r="U439" s="21" t="n">
        <f aca="false">T439+U438</f>
        <v>3.14705911762015</v>
      </c>
      <c r="V439" s="8"/>
      <c r="W439" s="11"/>
      <c r="X439" s="23" t="n">
        <v>0.098</v>
      </c>
      <c r="Y439" s="23" t="n">
        <f aca="false">$AC$4*EXP(-$AC$5/(8.31*(X439+273)))</f>
        <v>0.00479373066039607</v>
      </c>
      <c r="Z439" s="98" t="n">
        <f aca="false">Y439+Z438</f>
        <v>3.29579326550304</v>
      </c>
      <c r="AB439" s="11"/>
      <c r="AC439" s="11"/>
    </row>
    <row r="440" customFormat="false" ht="14.5" hidden="false" customHeight="false" outlineLevel="0" collapsed="false">
      <c r="A440" s="17" t="n">
        <v>436</v>
      </c>
      <c r="C440" s="9"/>
      <c r="D440" s="9"/>
      <c r="E440" s="9"/>
      <c r="F440" s="8"/>
      <c r="G440" s="28"/>
      <c r="H440" s="19"/>
      <c r="I440" s="21"/>
      <c r="J440" s="8"/>
      <c r="K440" s="28" t="n">
        <v>1.803</v>
      </c>
      <c r="L440" s="19" t="n">
        <f aca="false">$AC$4*EXP(-$AC$5/(8.31*(K440+273)))</f>
        <v>0.00658773486155355</v>
      </c>
      <c r="M440" s="21" t="n">
        <f aca="false">L440+M439</f>
        <v>3.16584411819219</v>
      </c>
      <c r="N440" s="8"/>
      <c r="O440" s="18" t="n">
        <v>0.15</v>
      </c>
      <c r="P440" s="19" t="n">
        <f aca="false">$AC$4*EXP(-$AC$5/(8.31*(O440+273)))</f>
        <v>0.00484071834393506</v>
      </c>
      <c r="Q440" s="19" t="n">
        <f aca="false">P440+Q439</f>
        <v>3.39297633895781</v>
      </c>
      <c r="R440" s="8"/>
      <c r="S440" s="28" t="n">
        <v>0.675</v>
      </c>
      <c r="T440" s="19" t="n">
        <f aca="false">$AC$4*EXP(-$AC$5/(8.31*(S440+273)))</f>
        <v>0.00534058480895637</v>
      </c>
      <c r="U440" s="21" t="n">
        <f aca="false">T440+U439</f>
        <v>3.15239970242911</v>
      </c>
      <c r="V440" s="8"/>
      <c r="W440" s="11"/>
      <c r="X440" s="23" t="n">
        <v>0.087</v>
      </c>
      <c r="Y440" s="23" t="n">
        <f aca="false">$AC$4*EXP(-$AC$5/(8.31*(X440+273)))</f>
        <v>0.00478384727668769</v>
      </c>
      <c r="Z440" s="98" t="n">
        <f aca="false">Y440+Z439</f>
        <v>3.30057711277973</v>
      </c>
      <c r="AB440" s="11"/>
      <c r="AC440" s="11"/>
    </row>
    <row r="441" customFormat="false" ht="14.5" hidden="false" customHeight="false" outlineLevel="0" collapsed="false">
      <c r="A441" s="17" t="n">
        <v>437</v>
      </c>
      <c r="C441" s="8"/>
      <c r="D441" s="8"/>
      <c r="E441" s="8"/>
      <c r="F441" s="8"/>
      <c r="G441" s="28"/>
      <c r="H441" s="19"/>
      <c r="I441" s="21"/>
      <c r="J441" s="8"/>
      <c r="K441" s="28" t="n">
        <v>1.786</v>
      </c>
      <c r="L441" s="19" t="n">
        <f aca="false">$AC$4*EXP(-$AC$5/(8.31*(K441+273)))</f>
        <v>0.00656701475169883</v>
      </c>
      <c r="M441" s="21" t="n">
        <f aca="false">L441+M440</f>
        <v>3.17241113294389</v>
      </c>
      <c r="N441" s="8"/>
      <c r="O441" s="18" t="n">
        <v>0.148</v>
      </c>
      <c r="P441" s="19" t="n">
        <f aca="false">$AC$4*EXP(-$AC$5/(8.31*(O441+273)))</f>
        <v>0.00483890296996091</v>
      </c>
      <c r="Q441" s="19" t="n">
        <f aca="false">P441+Q440</f>
        <v>3.39781524192777</v>
      </c>
      <c r="R441" s="8"/>
      <c r="S441" s="28" t="n">
        <v>0.679</v>
      </c>
      <c r="T441" s="19" t="n">
        <f aca="false">$AC$4*EXP(-$AC$5/(8.31*(S441+273)))</f>
        <v>0.00534457727711845</v>
      </c>
      <c r="U441" s="21" t="n">
        <f aca="false">T441+U440</f>
        <v>3.15774427970622</v>
      </c>
      <c r="V441" s="8"/>
      <c r="W441" s="11"/>
      <c r="X441" s="23" t="n">
        <v>0.081</v>
      </c>
      <c r="Y441" s="23" t="n">
        <f aca="false">$AC$4*EXP(-$AC$5/(8.31*(X441+273)))</f>
        <v>0.00477846459653039</v>
      </c>
      <c r="Z441" s="98" t="n">
        <f aca="false">Y441+Z440</f>
        <v>3.30535557737626</v>
      </c>
      <c r="AB441" s="11"/>
      <c r="AC441" s="11"/>
    </row>
    <row r="442" customFormat="false" ht="14.5" hidden="false" customHeight="false" outlineLevel="0" collapsed="false">
      <c r="A442" s="17" t="n">
        <v>438</v>
      </c>
      <c r="C442" s="8"/>
      <c r="D442" s="8"/>
      <c r="E442" s="8"/>
      <c r="F442" s="8"/>
      <c r="G442" s="28"/>
      <c r="H442" s="19"/>
      <c r="I442" s="21"/>
      <c r="J442" s="8"/>
      <c r="K442" s="18" t="n">
        <v>1.776</v>
      </c>
      <c r="L442" s="19" t="n">
        <f aca="false">$AC$4*EXP(-$AC$5/(8.31*(K442+273)))</f>
        <v>0.00655485571414822</v>
      </c>
      <c r="M442" s="21" t="n">
        <f aca="false">L442+M441</f>
        <v>3.17896598865804</v>
      </c>
      <c r="N442" s="8"/>
      <c r="O442" s="18" t="n">
        <v>0.136</v>
      </c>
      <c r="P442" s="19" t="n">
        <f aca="false">$AC$4*EXP(-$AC$5/(8.31*(O442+273)))</f>
        <v>0.00482802445713772</v>
      </c>
      <c r="Q442" s="19" t="n">
        <f aca="false">P442+Q441</f>
        <v>3.40264326638491</v>
      </c>
      <c r="R442" s="8"/>
      <c r="S442" s="28" t="n">
        <v>0.68</v>
      </c>
      <c r="T442" s="19" t="n">
        <f aca="false">$AC$4*EXP(-$AC$5/(8.31*(S442+273)))</f>
        <v>0.00534557584217885</v>
      </c>
      <c r="U442" s="21" t="n">
        <f aca="false">T442+U441</f>
        <v>3.1630898555484</v>
      </c>
      <c r="V442" s="8"/>
      <c r="W442" s="11"/>
      <c r="X442" s="23" t="n">
        <v>0.072</v>
      </c>
      <c r="Y442" s="23" t="n">
        <f aca="false">$AC$4*EXP(-$AC$5/(8.31*(X442+273)))</f>
        <v>0.00477040148753987</v>
      </c>
      <c r="Z442" s="98" t="n">
        <f aca="false">Y442+Z441</f>
        <v>3.3101259788638</v>
      </c>
      <c r="AB442" s="11"/>
      <c r="AC442" s="11"/>
    </row>
    <row r="443" customFormat="false" ht="14.5" hidden="false" customHeight="false" outlineLevel="0" collapsed="false">
      <c r="A443" s="17" t="n">
        <v>439</v>
      </c>
      <c r="C443" s="8"/>
      <c r="D443" s="8"/>
      <c r="E443" s="8"/>
      <c r="F443" s="8"/>
      <c r="G443" s="28"/>
      <c r="H443" s="19"/>
      <c r="I443" s="21"/>
      <c r="J443" s="8"/>
      <c r="K443" s="28" t="n">
        <v>1.774</v>
      </c>
      <c r="L443" s="19" t="n">
        <f aca="false">$AC$4*EXP(-$AC$5/(8.31*(K443+273)))</f>
        <v>0.00655242650344979</v>
      </c>
      <c r="M443" s="21" t="n">
        <f aca="false">L443+M442</f>
        <v>3.18551841516149</v>
      </c>
      <c r="N443" s="8"/>
      <c r="O443" s="18" t="n">
        <v>0.14</v>
      </c>
      <c r="P443" s="19" t="n">
        <f aca="false">$AC$4*EXP(-$AC$5/(8.31*(O443+273)))</f>
        <v>0.0048316480141518</v>
      </c>
      <c r="Q443" s="19" t="n">
        <f aca="false">P443+Q442</f>
        <v>3.40747491439906</v>
      </c>
      <c r="R443" s="9"/>
      <c r="S443" s="28" t="n">
        <v>0.68</v>
      </c>
      <c r="T443" s="19" t="n">
        <f aca="false">$AC$4*EXP(-$AC$5/(8.31*(S443+273)))</f>
        <v>0.00534557584217885</v>
      </c>
      <c r="U443" s="21" t="n">
        <f aca="false">T443+U442</f>
        <v>3.16843543139058</v>
      </c>
      <c r="V443" s="9"/>
      <c r="W443" s="11"/>
      <c r="X443" s="23" t="n">
        <v>0.068</v>
      </c>
      <c r="Y443" s="23" t="n">
        <f aca="false">$AC$4*EXP(-$AC$5/(8.31*(X443+273)))</f>
        <v>0.00476682208179569</v>
      </c>
      <c r="Z443" s="98" t="n">
        <f aca="false">Y443+Z442</f>
        <v>3.3148928009456</v>
      </c>
      <c r="AB443" s="11"/>
      <c r="AC443" s="11"/>
    </row>
    <row r="444" customFormat="false" ht="14.5" hidden="false" customHeight="false" outlineLevel="0" collapsed="false">
      <c r="A444" s="17" t="n">
        <v>440</v>
      </c>
      <c r="C444" s="8"/>
      <c r="D444" s="8"/>
      <c r="E444" s="8"/>
      <c r="F444" s="8"/>
      <c r="G444" s="28"/>
      <c r="H444" s="19"/>
      <c r="I444" s="21"/>
      <c r="J444" s="8"/>
      <c r="K444" s="28" t="n">
        <v>1.765</v>
      </c>
      <c r="L444" s="19" t="n">
        <f aca="false">$AC$4*EXP(-$AC$5/(8.31*(K444+273)))</f>
        <v>0.00654150575436873</v>
      </c>
      <c r="M444" s="21" t="n">
        <f aca="false">L444+M443</f>
        <v>3.19205992091586</v>
      </c>
      <c r="N444" s="8"/>
      <c r="O444" s="18" t="n">
        <v>0.13</v>
      </c>
      <c r="P444" s="19" t="n">
        <f aca="false">$AC$4*EXP(-$AC$5/(8.31*(O444+273)))</f>
        <v>0.00482259401765155</v>
      </c>
      <c r="Q444" s="19" t="n">
        <f aca="false">P444+Q443</f>
        <v>3.41229750841671</v>
      </c>
      <c r="R444" s="9"/>
      <c r="S444" s="28" t="n">
        <v>0.676</v>
      </c>
      <c r="T444" s="19" t="n">
        <f aca="false">$AC$4*EXP(-$AC$5/(8.31*(S444+273)))</f>
        <v>0.00534158265724668</v>
      </c>
      <c r="U444" s="21" t="n">
        <f aca="false">T444+U443</f>
        <v>3.17377701404783</v>
      </c>
      <c r="V444" s="9"/>
      <c r="W444" s="11"/>
      <c r="X444" s="23" t="n">
        <v>0.06</v>
      </c>
      <c r="Y444" s="23" t="n">
        <f aca="false">$AC$4*EXP(-$AC$5/(8.31*(X444+273)))</f>
        <v>0.00475967101155307</v>
      </c>
      <c r="Z444" s="98" t="n">
        <f aca="false">Y444+Z443</f>
        <v>3.31965247195715</v>
      </c>
      <c r="AB444" s="11"/>
      <c r="AC444" s="11"/>
    </row>
    <row r="445" customFormat="false" ht="14.5" hidden="false" customHeight="false" outlineLevel="0" collapsed="false">
      <c r="A445" s="17" t="n">
        <v>441</v>
      </c>
      <c r="C445" s="8"/>
      <c r="D445" s="8"/>
      <c r="E445" s="8"/>
      <c r="F445" s="8"/>
      <c r="G445" s="51"/>
      <c r="H445" s="8"/>
      <c r="I445" s="8"/>
      <c r="J445" s="8"/>
      <c r="K445" s="28" t="n">
        <v>1.764</v>
      </c>
      <c r="L445" s="19" t="n">
        <f aca="false">$AC$4*EXP(-$AC$5/(8.31*(K445+273)))</f>
        <v>0.00654029341778016</v>
      </c>
      <c r="M445" s="21" t="n">
        <f aca="false">L445+M444</f>
        <v>3.19860021433364</v>
      </c>
      <c r="N445" s="8"/>
      <c r="O445" s="18" t="n">
        <v>0.12</v>
      </c>
      <c r="P445" s="19" t="n">
        <f aca="false">$AC$4*EXP(-$AC$5/(8.31*(O445+273)))</f>
        <v>0.00481355632623943</v>
      </c>
      <c r="Q445" s="19" t="n">
        <f aca="false">P445+Q444</f>
        <v>3.41711106474295</v>
      </c>
      <c r="R445" s="9"/>
      <c r="S445" s="28" t="n">
        <v>0.765</v>
      </c>
      <c r="T445" s="19" t="n">
        <f aca="false">$AC$4*EXP(-$AC$5/(8.31*(S445+273)))</f>
        <v>0.00543111227040271</v>
      </c>
      <c r="U445" s="21" t="n">
        <f aca="false">T445+U444</f>
        <v>3.17920812631823</v>
      </c>
      <c r="V445" s="9"/>
      <c r="W445" s="11"/>
      <c r="X445" s="23" t="n">
        <v>0.058</v>
      </c>
      <c r="Y445" s="23" t="n">
        <f aca="false">$AC$4*EXP(-$AC$5/(8.31*(X445+273)))</f>
        <v>0.00475788485545143</v>
      </c>
      <c r="Z445" s="98" t="n">
        <f aca="false">Y445+Z444</f>
        <v>3.3244103568126</v>
      </c>
      <c r="AB445" s="11"/>
      <c r="AC445" s="11"/>
    </row>
    <row r="446" customFormat="false" ht="14.5" hidden="false" customHeight="false" outlineLevel="0" collapsed="false">
      <c r="A446" s="17" t="n">
        <v>442</v>
      </c>
      <c r="C446" s="8"/>
      <c r="D446" s="8"/>
      <c r="E446" s="8"/>
      <c r="F446" s="8"/>
      <c r="G446" s="51"/>
      <c r="H446" s="8"/>
      <c r="I446" s="8"/>
      <c r="J446" s="8"/>
      <c r="K446" s="28" t="n">
        <v>1.747</v>
      </c>
      <c r="L446" s="19" t="n">
        <f aca="false">$AC$4*EXP(-$AC$5/(8.31*(K446+273)))</f>
        <v>0.00651971669232783</v>
      </c>
      <c r="M446" s="21" t="n">
        <f aca="false">L446+M445</f>
        <v>3.20511993102597</v>
      </c>
      <c r="N446" s="8"/>
      <c r="O446" s="63" t="n">
        <v>0.11</v>
      </c>
      <c r="P446" s="19" t="n">
        <f aca="false">$AC$4*EXP(-$AC$5/(8.31*(O446+273)))</f>
        <v>0.00480453491176691</v>
      </c>
      <c r="Q446" s="19" t="n">
        <f aca="false">P446+Q445</f>
        <v>3.42191559965472</v>
      </c>
      <c r="R446" s="9"/>
      <c r="S446" s="28" t="n">
        <v>0.676</v>
      </c>
      <c r="T446" s="19" t="n">
        <f aca="false">$AC$4*EXP(-$AC$5/(8.31*(S446+273)))</f>
        <v>0.00534158265724668</v>
      </c>
      <c r="U446" s="21" t="n">
        <f aca="false">T446+U445</f>
        <v>3.18454970897548</v>
      </c>
      <c r="V446" s="9"/>
      <c r="W446" s="11"/>
      <c r="X446" s="23" t="n">
        <v>0.042</v>
      </c>
      <c r="Y446" s="23" t="n">
        <f aca="false">$AC$4*EXP(-$AC$5/(8.31*(X446+273)))</f>
        <v>0.00474361877691065</v>
      </c>
      <c r="Z446" s="98" t="n">
        <f aca="false">Y446+Z445</f>
        <v>3.32915397558951</v>
      </c>
      <c r="AB446" s="11"/>
      <c r="AC446" s="11"/>
    </row>
    <row r="447" customFormat="false" ht="14.5" hidden="false" customHeight="false" outlineLevel="0" collapsed="false">
      <c r="A447" s="17" t="n">
        <v>443</v>
      </c>
      <c r="C447" s="8"/>
      <c r="D447" s="8"/>
      <c r="E447" s="8"/>
      <c r="F447" s="8"/>
      <c r="G447" s="51"/>
      <c r="H447" s="8"/>
      <c r="I447" s="8"/>
      <c r="J447" s="8"/>
      <c r="K447" s="28" t="n">
        <v>1.747</v>
      </c>
      <c r="L447" s="19" t="n">
        <f aca="false">$AC$4*EXP(-$AC$5/(8.31*(K447+273)))</f>
        <v>0.00651971669232783</v>
      </c>
      <c r="M447" s="21" t="n">
        <f aca="false">L447+M446</f>
        <v>3.2116396477183</v>
      </c>
      <c r="N447" s="8"/>
      <c r="O447" s="63" t="n">
        <v>0.1</v>
      </c>
      <c r="P447" s="19" t="n">
        <f aca="false">$AC$4*EXP(-$AC$5/(8.31*(O447+273)))</f>
        <v>0.00479552974613219</v>
      </c>
      <c r="Q447" s="19" t="n">
        <f aca="false">P447+Q446</f>
        <v>3.42671112940085</v>
      </c>
      <c r="R447" s="9"/>
      <c r="S447" s="28" t="n">
        <v>0.673</v>
      </c>
      <c r="T447" s="19" t="n">
        <f aca="false">$AC$4*EXP(-$AC$5/(8.31*(S447+273)))</f>
        <v>0.00533858964969134</v>
      </c>
      <c r="U447" s="21" t="n">
        <f aca="false">T447+U446</f>
        <v>3.18988829862517</v>
      </c>
      <c r="V447" s="9"/>
      <c r="W447" s="11"/>
      <c r="X447" s="23" t="n">
        <v>0.03</v>
      </c>
      <c r="Y447" s="23" t="n">
        <f aca="false">$AC$4*EXP(-$AC$5/(8.31*(X447+273)))</f>
        <v>0.00473294620330207</v>
      </c>
      <c r="Z447" s="98" t="n">
        <f aca="false">Y447+Z446</f>
        <v>3.33388692179281</v>
      </c>
      <c r="AB447" s="11"/>
      <c r="AC447" s="11"/>
    </row>
    <row r="448" customFormat="false" ht="14.5" hidden="false" customHeight="false" outlineLevel="0" collapsed="false">
      <c r="A448" s="17" t="n">
        <v>444</v>
      </c>
      <c r="C448" s="8"/>
      <c r="D448" s="8"/>
      <c r="E448" s="8"/>
      <c r="F448" s="8"/>
      <c r="G448" s="51"/>
      <c r="H448" s="8"/>
      <c r="I448" s="8"/>
      <c r="J448" s="8"/>
      <c r="K448" s="28" t="n">
        <v>1.746</v>
      </c>
      <c r="L448" s="19" t="n">
        <f aca="false">$AC$4*EXP(-$AC$5/(8.31*(K448+273)))</f>
        <v>0.0065185082355901</v>
      </c>
      <c r="M448" s="21" t="n">
        <f aca="false">L448+M447</f>
        <v>3.21815815595389</v>
      </c>
      <c r="N448" s="8"/>
      <c r="O448" s="63" t="n">
        <v>0.1</v>
      </c>
      <c r="P448" s="19" t="n">
        <f aca="false">$AC$4*EXP(-$AC$5/(8.31*(O448+273)))</f>
        <v>0.00479552974613219</v>
      </c>
      <c r="Q448" s="84" t="n">
        <f aca="false">P448+Q447</f>
        <v>3.43150665914698</v>
      </c>
      <c r="R448" s="9"/>
      <c r="S448" s="28" t="n">
        <v>0.673</v>
      </c>
      <c r="T448" s="19" t="n">
        <f aca="false">$AC$4*EXP(-$AC$5/(8.31*(S448+273)))</f>
        <v>0.00533858964969134</v>
      </c>
      <c r="U448" s="21" t="n">
        <f aca="false">T448+U447</f>
        <v>3.19522688827486</v>
      </c>
      <c r="V448" s="9"/>
      <c r="W448" s="11"/>
      <c r="X448" s="23" t="n">
        <v>0.03</v>
      </c>
      <c r="Y448" s="23" t="n">
        <f aca="false">$AC$4*EXP(-$AC$5/(8.31*(X448+273)))</f>
        <v>0.00473294620330207</v>
      </c>
      <c r="Z448" s="98" t="n">
        <f aca="false">Y448+Z447</f>
        <v>3.33861986799612</v>
      </c>
      <c r="AB448" s="11"/>
      <c r="AC448" s="11"/>
    </row>
    <row r="449" customFormat="false" ht="15" hidden="false" customHeight="false" outlineLevel="0" collapsed="false">
      <c r="A449" s="17" t="n">
        <v>445</v>
      </c>
      <c r="C449" s="8"/>
      <c r="D449" s="8"/>
      <c r="E449" s="8"/>
      <c r="F449" s="8"/>
      <c r="G449" s="51"/>
      <c r="H449" s="8"/>
      <c r="I449" s="8"/>
      <c r="J449" s="8"/>
      <c r="K449" s="28" t="n">
        <v>1.736</v>
      </c>
      <c r="L449" s="19" t="n">
        <f aca="false">$AC$4*EXP(-$AC$5/(8.31*(K449+273)))</f>
        <v>0.0065064354980466</v>
      </c>
      <c r="M449" s="21" t="n">
        <f aca="false">L449+M448</f>
        <v>3.22466459145193</v>
      </c>
      <c r="N449" s="8"/>
      <c r="O449" s="63" t="n">
        <v>0.1</v>
      </c>
      <c r="P449" s="19" t="n">
        <f aca="false">$AC$4*EXP(-$AC$5/(8.31*(O449+273)))</f>
        <v>0.00479552974613219</v>
      </c>
      <c r="Q449" s="84" t="n">
        <f aca="false">P449+Q448</f>
        <v>3.43630218889312</v>
      </c>
      <c r="R449" s="9"/>
      <c r="S449" s="28" t="n">
        <v>0.671</v>
      </c>
      <c r="T449" s="19" t="n">
        <f aca="false">$AC$4*EXP(-$AC$5/(8.31*(S449+273)))</f>
        <v>0.00533659520664163</v>
      </c>
      <c r="U449" s="21" t="n">
        <f aca="false">T449+U448</f>
        <v>3.2005634834815</v>
      </c>
      <c r="V449" s="9"/>
      <c r="W449" s="11"/>
      <c r="X449" s="23" t="n">
        <v>0.103</v>
      </c>
      <c r="Y449" s="23" t="n">
        <f aca="false">$AC$4*EXP(-$AC$5/(8.31*(X449+273)))</f>
        <v>0.00479822959136485</v>
      </c>
      <c r="Z449" s="98" t="n">
        <f aca="false">Y449+Z448</f>
        <v>3.34341809758748</v>
      </c>
      <c r="AB449" s="11"/>
      <c r="AC449" s="11"/>
    </row>
    <row r="450" customFormat="false" ht="15" hidden="false" customHeight="false" outlineLevel="0" collapsed="false">
      <c r="A450" s="17" t="n">
        <v>446</v>
      </c>
      <c r="C450" s="8"/>
      <c r="D450" s="8"/>
      <c r="E450" s="8"/>
      <c r="F450" s="8"/>
      <c r="G450" s="51"/>
      <c r="H450" s="8"/>
      <c r="I450" s="8"/>
      <c r="J450" s="8"/>
      <c r="K450" s="28" t="n">
        <v>1.731</v>
      </c>
      <c r="L450" s="19" t="n">
        <f aca="false">$AC$4*EXP(-$AC$5/(8.31*(K450+273)))</f>
        <v>0.00650040718773238</v>
      </c>
      <c r="M450" s="21" t="n">
        <f aca="false">L450+M449</f>
        <v>3.23116499863967</v>
      </c>
      <c r="N450" s="8"/>
      <c r="O450" s="63" t="n">
        <v>0.09</v>
      </c>
      <c r="P450" s="19" t="n">
        <f aca="false">$AC$4*EXP(-$AC$5/(8.31*(O450+273)))</f>
        <v>0.00478654080127957</v>
      </c>
      <c r="Q450" s="85" t="n">
        <f aca="false">P450+Q449</f>
        <v>3.4410887296944</v>
      </c>
      <c r="R450" s="8" t="s">
        <v>43</v>
      </c>
      <c r="S450" s="28" t="n">
        <v>0.668</v>
      </c>
      <c r="T450" s="19" t="n">
        <f aca="false">$AC$4*EXP(-$AC$5/(8.31*(S450+273)))</f>
        <v>0.00533360488443183</v>
      </c>
      <c r="U450" s="21" t="n">
        <f aca="false">T450+U449</f>
        <v>3.20589708836593</v>
      </c>
      <c r="V450" s="9"/>
      <c r="W450" s="11"/>
      <c r="X450" s="23" t="n">
        <v>0.044</v>
      </c>
      <c r="Y450" s="23" t="n">
        <f aca="false">$AC$4*EXP(-$AC$5/(8.31*(X450+273)))</f>
        <v>0.00474539978613908</v>
      </c>
      <c r="Z450" s="98" t="n">
        <f aca="false">Y450+Z449</f>
        <v>3.34816349737362</v>
      </c>
      <c r="AB450" s="11"/>
      <c r="AC450" s="11"/>
    </row>
    <row r="451" customFormat="false" ht="14.5" hidden="false" customHeight="false" outlineLevel="0" collapsed="false">
      <c r="A451" s="17" t="n">
        <v>447</v>
      </c>
      <c r="C451" s="8"/>
      <c r="D451" s="8"/>
      <c r="E451" s="8"/>
      <c r="F451" s="8"/>
      <c r="G451" s="51"/>
      <c r="H451" s="8"/>
      <c r="I451" s="8"/>
      <c r="J451" s="8"/>
      <c r="K451" s="28" t="n">
        <v>1.728</v>
      </c>
      <c r="L451" s="19" t="n">
        <f aca="false">$AC$4*EXP(-$AC$5/(8.31*(K451+273)))</f>
        <v>0.00649679277761055</v>
      </c>
      <c r="M451" s="21" t="n">
        <f aca="false">L451+M450</f>
        <v>3.23766179141728</v>
      </c>
      <c r="N451" s="8"/>
      <c r="O451" s="63" t="n">
        <v>0.1</v>
      </c>
      <c r="P451" s="19"/>
      <c r="Q451" s="84" t="n">
        <f aca="false">P451+Q450</f>
        <v>3.4410887296944</v>
      </c>
      <c r="R451" s="9"/>
      <c r="S451" s="28" t="n">
        <v>0.664</v>
      </c>
      <c r="T451" s="19" t="n">
        <f aca="false">$AC$4*EXP(-$AC$5/(8.31*(S451+273)))</f>
        <v>0.00532962029260631</v>
      </c>
      <c r="U451" s="21" t="n">
        <f aca="false">T451+U450</f>
        <v>3.21122670865854</v>
      </c>
      <c r="V451" s="9"/>
      <c r="W451" s="11"/>
      <c r="X451" s="23" t="n">
        <v>0.02</v>
      </c>
      <c r="Y451" s="23" t="n">
        <f aca="false">$AC$4*EXP(-$AC$5/(8.31*(X451+273)))</f>
        <v>0.00472407002224873</v>
      </c>
      <c r="Z451" s="98" t="n">
        <f aca="false">Y451+Z450</f>
        <v>3.35288756739587</v>
      </c>
      <c r="AB451" s="11"/>
      <c r="AC451" s="11"/>
    </row>
    <row r="452" customFormat="false" ht="14.5" hidden="false" customHeight="false" outlineLevel="0" collapsed="false">
      <c r="A452" s="17" t="n">
        <v>448</v>
      </c>
      <c r="C452" s="8"/>
      <c r="D452" s="8"/>
      <c r="E452" s="8"/>
      <c r="F452" s="8"/>
      <c r="G452" s="8"/>
      <c r="H452" s="8"/>
      <c r="I452" s="8"/>
      <c r="J452" s="8"/>
      <c r="K452" s="18" t="n">
        <v>1.718</v>
      </c>
      <c r="L452" s="19" t="n">
        <f aca="false">$AC$4*EXP(-$AC$5/(8.31*(K452+273)))</f>
        <v>0.00648475868328394</v>
      </c>
      <c r="M452" s="21" t="n">
        <f aca="false">L452+M451</f>
        <v>3.24414655010056</v>
      </c>
      <c r="N452" s="8"/>
      <c r="O452" s="18"/>
      <c r="P452" s="19"/>
      <c r="Q452" s="19"/>
      <c r="R452" s="9"/>
      <c r="S452" s="28" t="n">
        <v>0.661</v>
      </c>
      <c r="T452" s="19" t="n">
        <f aca="false">$AC$4*EXP(-$AC$5/(8.31*(S452+273)))</f>
        <v>0.00532663372600086</v>
      </c>
      <c r="U452" s="21" t="n">
        <f aca="false">T452+U451</f>
        <v>3.21655334238454</v>
      </c>
      <c r="V452" s="9"/>
      <c r="W452" s="11"/>
      <c r="X452" s="23" t="n">
        <v>0.023</v>
      </c>
      <c r="Y452" s="23" t="n">
        <f aca="false">$AC$4*EXP(-$AC$5/(8.31*(X452+273)))</f>
        <v>0.00472673119551607</v>
      </c>
      <c r="Z452" s="98" t="n">
        <f aca="false">Y452+Z451</f>
        <v>3.35761429859138</v>
      </c>
      <c r="AB452" s="11"/>
      <c r="AC452" s="11"/>
    </row>
    <row r="453" customFormat="false" ht="14.5" hidden="false" customHeight="false" outlineLevel="0" collapsed="false">
      <c r="A453" s="17" t="n">
        <v>449</v>
      </c>
      <c r="C453" s="8"/>
      <c r="D453" s="8"/>
      <c r="E453" s="8"/>
      <c r="F453" s="8"/>
      <c r="G453" s="8"/>
      <c r="H453" s="8"/>
      <c r="I453" s="8"/>
      <c r="J453" s="8"/>
      <c r="K453" s="18" t="n">
        <v>1.712</v>
      </c>
      <c r="L453" s="19" t="n">
        <f aca="false">$AC$4*EXP(-$AC$5/(8.31*(K453+273)))</f>
        <v>0.00647754850928637</v>
      </c>
      <c r="M453" s="21" t="n">
        <f aca="false">L453+M452</f>
        <v>3.25062409860985</v>
      </c>
      <c r="N453" s="8"/>
      <c r="O453" s="18"/>
      <c r="P453" s="19"/>
      <c r="Q453" s="19"/>
      <c r="R453" s="9"/>
      <c r="S453" s="28" t="n">
        <v>0.648</v>
      </c>
      <c r="T453" s="19" t="n">
        <f aca="false">$AC$4*EXP(-$AC$5/(8.31*(S453+273)))</f>
        <v>0.00531371050991101</v>
      </c>
      <c r="U453" s="21" t="n">
        <f aca="false">T453+U452</f>
        <v>3.22186705289445</v>
      </c>
      <c r="V453" s="9"/>
      <c r="W453" s="11"/>
      <c r="X453" s="23" t="n">
        <v>0.028</v>
      </c>
      <c r="Y453" s="23" t="n">
        <f aca="false">$AC$4*EXP(-$AC$5/(8.31*(X453+273)))</f>
        <v>0.00473116968592324</v>
      </c>
      <c r="Z453" s="98" t="n">
        <f aca="false">Y453+Z452</f>
        <v>3.36234546827731</v>
      </c>
      <c r="AB453" s="11"/>
      <c r="AC453" s="11"/>
    </row>
    <row r="454" customFormat="false" ht="14.5" hidden="false" customHeight="false" outlineLevel="0" collapsed="false">
      <c r="A454" s="17" t="n">
        <v>450</v>
      </c>
      <c r="C454" s="8"/>
      <c r="D454" s="8"/>
      <c r="E454" s="8"/>
      <c r="F454" s="8"/>
      <c r="G454" s="8"/>
      <c r="H454" s="8"/>
      <c r="I454" s="8"/>
      <c r="J454" s="8"/>
      <c r="K454" s="63" t="n">
        <v>1.705</v>
      </c>
      <c r="L454" s="19" t="n">
        <f aca="false">$AC$4*EXP(-$AC$5/(8.31*(K454+273)))</f>
        <v>0.00646914637392055</v>
      </c>
      <c r="M454" s="21" t="n">
        <f aca="false">L454+M453</f>
        <v>3.25709324498377</v>
      </c>
      <c r="N454" s="8"/>
      <c r="O454" s="18"/>
      <c r="P454" s="19"/>
      <c r="Q454" s="67"/>
      <c r="R454" s="9"/>
      <c r="S454" s="28" t="n">
        <v>0.55</v>
      </c>
      <c r="T454" s="19" t="n">
        <f aca="false">$AC$4*EXP(-$AC$5/(8.31*(S454+273)))</f>
        <v>0.00521725432672241</v>
      </c>
      <c r="U454" s="21" t="n">
        <f aca="false">T454+U453</f>
        <v>3.22708430722117</v>
      </c>
      <c r="V454" s="9"/>
      <c r="W454" s="11"/>
      <c r="X454" s="23" t="n">
        <v>0.02</v>
      </c>
      <c r="Y454" s="23" t="n">
        <f aca="false">$AC$4*EXP(-$AC$5/(8.31*(X454+273)))</f>
        <v>0.00472407002224873</v>
      </c>
      <c r="Z454" s="98" t="n">
        <f aca="false">Y454+Z453</f>
        <v>3.36706953829956</v>
      </c>
      <c r="AB454" s="11"/>
      <c r="AC454" s="11"/>
    </row>
    <row r="455" customFormat="false" ht="14.5" hidden="false" customHeight="false" outlineLevel="0" collapsed="false">
      <c r="A455" s="17" t="n">
        <v>451</v>
      </c>
      <c r="C455" s="8"/>
      <c r="D455" s="8"/>
      <c r="E455" s="8"/>
      <c r="F455" s="8"/>
      <c r="G455" s="8"/>
      <c r="H455" s="8"/>
      <c r="I455" s="8"/>
      <c r="J455" s="8"/>
      <c r="K455" s="63" t="n">
        <v>1.702</v>
      </c>
      <c r="L455" s="19" t="n">
        <f aca="false">$AC$4*EXP(-$AC$5/(8.31*(K455+273)))</f>
        <v>0.00646554866495244</v>
      </c>
      <c r="M455" s="21" t="n">
        <f aca="false">L455+M454</f>
        <v>3.26355879364872</v>
      </c>
      <c r="N455" s="8"/>
      <c r="O455" s="18"/>
      <c r="P455" s="19"/>
      <c r="Q455" s="19"/>
      <c r="R455" s="9"/>
      <c r="S455" s="28" t="n">
        <v>0.45</v>
      </c>
      <c r="T455" s="19" t="n">
        <f aca="false">$AC$4*EXP(-$AC$5/(8.31*(S455+273)))</f>
        <v>0.00512056498508712</v>
      </c>
      <c r="U455" s="21" t="n">
        <f aca="false">T455+U454</f>
        <v>3.23220487220626</v>
      </c>
      <c r="V455" s="9"/>
      <c r="W455" s="11"/>
      <c r="X455" s="23" t="n">
        <v>0.011</v>
      </c>
      <c r="Y455" s="23" t="n">
        <f aca="false">$AC$4*EXP(-$AC$5/(8.31*(X455+273)))</f>
        <v>0.00471609513837754</v>
      </c>
      <c r="Z455" s="98" t="n">
        <f aca="false">Y455+Z454</f>
        <v>3.37178563343793</v>
      </c>
      <c r="AB455" s="11"/>
      <c r="AC455" s="11"/>
    </row>
    <row r="456" customFormat="false" ht="14.5" hidden="false" customHeight="false" outlineLevel="0" collapsed="false">
      <c r="A456" s="17" t="n">
        <v>452</v>
      </c>
      <c r="C456" s="8"/>
      <c r="D456" s="8"/>
      <c r="E456" s="8"/>
      <c r="F456" s="8"/>
      <c r="G456" s="8"/>
      <c r="H456" s="8"/>
      <c r="I456" s="8"/>
      <c r="J456" s="8"/>
      <c r="K456" s="63" t="n">
        <v>1.695</v>
      </c>
      <c r="L456" s="19" t="n">
        <f aca="false">$AC$4*EXP(-$AC$5/(8.31*(K456+273)))</f>
        <v>0.00645716148456665</v>
      </c>
      <c r="M456" s="21" t="n">
        <f aca="false">L456+M455</f>
        <v>3.27001595513329</v>
      </c>
      <c r="N456" s="8"/>
      <c r="O456" s="18"/>
      <c r="P456" s="19"/>
      <c r="Q456" s="19"/>
      <c r="R456" s="9"/>
      <c r="S456" s="28" t="n">
        <v>0.546</v>
      </c>
      <c r="T456" s="19" t="n">
        <f aca="false">$AC$4*EXP(-$AC$5/(8.31*(S456+273)))</f>
        <v>0.00521335329511744</v>
      </c>
      <c r="U456" s="21" t="n">
        <f aca="false">T456+U455</f>
        <v>3.23741822550138</v>
      </c>
      <c r="V456" s="9"/>
      <c r="W456" s="11"/>
      <c r="X456" s="23" t="n">
        <v>0.108</v>
      </c>
      <c r="Y456" s="23" t="n">
        <f aca="false">$AC$4*EXP(-$AC$5/(8.31*(X456+273)))</f>
        <v>0.00480273257963139</v>
      </c>
      <c r="Z456" s="98" t="n">
        <f aca="false">Y456+Z455</f>
        <v>3.37658836601756</v>
      </c>
      <c r="AB456" s="11"/>
      <c r="AC456" s="11"/>
    </row>
    <row r="457" customFormat="false" ht="15" hidden="false" customHeight="false" outlineLevel="0" collapsed="false">
      <c r="A457" s="17" t="n">
        <v>453</v>
      </c>
      <c r="C457" s="8"/>
      <c r="D457" s="8"/>
      <c r="E457" s="8"/>
      <c r="F457" s="8"/>
      <c r="G457" s="8"/>
      <c r="H457" s="8"/>
      <c r="I457" s="8"/>
      <c r="J457" s="8"/>
      <c r="K457" s="63" t="n">
        <v>1.798</v>
      </c>
      <c r="L457" s="19" t="n">
        <f aca="false">$AC$4*EXP(-$AC$5/(8.31*(K457+273)))</f>
        <v>0.0065816342007097</v>
      </c>
      <c r="M457" s="64" t="n">
        <f aca="false">L457+M456</f>
        <v>3.276597589334</v>
      </c>
      <c r="N457" s="8"/>
      <c r="O457" s="18"/>
      <c r="P457" s="19"/>
      <c r="Q457" s="19"/>
      <c r="R457" s="9"/>
      <c r="S457" s="28" t="n">
        <v>0.633</v>
      </c>
      <c r="T457" s="19" t="n">
        <f aca="false">$AC$4*EXP(-$AC$5/(8.31*(S457+273)))</f>
        <v>0.00529883654234314</v>
      </c>
      <c r="U457" s="21" t="n">
        <f aca="false">T457+U456</f>
        <v>3.24271706204372</v>
      </c>
      <c r="V457" s="9"/>
      <c r="W457" s="11"/>
      <c r="X457" s="23" t="n">
        <v>0.023</v>
      </c>
      <c r="Y457" s="23" t="n">
        <f aca="false">$AC$4*EXP(-$AC$5/(8.31*(X457+273)))</f>
        <v>0.00472673119551607</v>
      </c>
      <c r="Z457" s="98" t="n">
        <f aca="false">Y457+Z456</f>
        <v>3.38131509721308</v>
      </c>
      <c r="AB457" s="11"/>
      <c r="AC457" s="11"/>
    </row>
    <row r="458" customFormat="false" ht="15" hidden="false" customHeight="false" outlineLevel="0" collapsed="false">
      <c r="A458" s="17" t="n">
        <v>454</v>
      </c>
      <c r="C458" s="8"/>
      <c r="D458" s="8"/>
      <c r="E458" s="8"/>
      <c r="F458" s="8"/>
      <c r="G458" s="8"/>
      <c r="H458" s="8"/>
      <c r="I458" s="8"/>
      <c r="J458" s="8"/>
      <c r="K458" s="63" t="n">
        <v>2.516</v>
      </c>
      <c r="L458" s="19" t="n">
        <f aca="false">$AC$4*EXP(-$AC$5/(8.31*(K458+273)))</f>
        <v>0.00751561686543011</v>
      </c>
      <c r="M458" s="66" t="n">
        <f aca="false">L458+M457</f>
        <v>3.28411320619943</v>
      </c>
      <c r="N458" s="8" t="s">
        <v>43</v>
      </c>
      <c r="O458" s="18"/>
      <c r="P458" s="19"/>
      <c r="Q458" s="19"/>
      <c r="R458" s="9"/>
      <c r="S458" s="28" t="n">
        <v>0.63</v>
      </c>
      <c r="T458" s="19" t="n">
        <f aca="false">$AC$4*EXP(-$AC$5/(8.31*(S458+273)))</f>
        <v>0.00529586655342642</v>
      </c>
      <c r="U458" s="21" t="n">
        <f aca="false">T458+U457</f>
        <v>3.24801292859715</v>
      </c>
      <c r="V458" s="9"/>
      <c r="W458" s="11"/>
      <c r="X458" s="23" t="n">
        <v>0.063</v>
      </c>
      <c r="Y458" s="23" t="n">
        <f aca="false">$AC$4*EXP(-$AC$5/(8.31*(X458+273)))</f>
        <v>0.00476235145395161</v>
      </c>
      <c r="Z458" s="98" t="n">
        <f aca="false">Y458+Z457</f>
        <v>3.38607744866703</v>
      </c>
      <c r="AB458" s="11"/>
      <c r="AC458" s="11"/>
    </row>
    <row r="459" customFormat="false" ht="14.5" hidden="false" customHeight="false" outlineLevel="0" collapsed="false">
      <c r="A459" s="17" t="n">
        <v>455</v>
      </c>
      <c r="C459" s="8"/>
      <c r="D459" s="8"/>
      <c r="E459" s="8"/>
      <c r="F459" s="8"/>
      <c r="G459" s="8"/>
      <c r="H459" s="8"/>
      <c r="I459" s="8"/>
      <c r="J459" s="8"/>
      <c r="K459" s="63" t="n">
        <v>2.832</v>
      </c>
      <c r="L459" s="19" t="n">
        <f aca="false">$AC$4*EXP(-$AC$5/(8.31*(K459+273)))</f>
        <v>0.00796587642190861</v>
      </c>
      <c r="M459" s="64" t="n">
        <f aca="false">L459+M458</f>
        <v>3.29207908262133</v>
      </c>
      <c r="N459" s="8"/>
      <c r="O459" s="18"/>
      <c r="P459" s="19"/>
      <c r="Q459" s="19"/>
      <c r="R459" s="9"/>
      <c r="S459" s="28" t="n">
        <v>0.625</v>
      </c>
      <c r="T459" s="19" t="n">
        <f aca="false">$AC$4*EXP(-$AC$5/(8.31*(S459+273)))</f>
        <v>0.00529092012616552</v>
      </c>
      <c r="U459" s="21" t="n">
        <f aca="false">T459+U458</f>
        <v>3.25330384872331</v>
      </c>
      <c r="V459" s="9"/>
      <c r="W459" s="11"/>
      <c r="X459" s="23" t="n">
        <v>0.145</v>
      </c>
      <c r="Y459" s="23" t="n">
        <f aca="false">$AC$4*EXP(-$AC$5/(8.31*(X459+273)))</f>
        <v>0.00483618113561906</v>
      </c>
      <c r="Z459" s="98" t="n">
        <f aca="false">Y459+Z458</f>
        <v>3.39091362980265</v>
      </c>
      <c r="AB459" s="11"/>
      <c r="AC459" s="11"/>
    </row>
    <row r="460" customFormat="false" ht="14.5" hidden="false" customHeight="false" outlineLevel="0" collapsed="false">
      <c r="C460" s="8"/>
      <c r="D460" s="8"/>
      <c r="E460" s="8"/>
      <c r="F460" s="8"/>
      <c r="G460" s="8"/>
      <c r="H460" s="8"/>
      <c r="I460" s="8"/>
      <c r="J460" s="8"/>
      <c r="K460" s="28"/>
      <c r="L460" s="19"/>
      <c r="M460" s="21"/>
      <c r="N460" s="8"/>
      <c r="O460" s="18"/>
      <c r="P460" s="19"/>
      <c r="Q460" s="19"/>
      <c r="R460" s="9"/>
      <c r="S460" s="28" t="n">
        <v>0.624</v>
      </c>
      <c r="T460" s="19" t="n">
        <f aca="false">$AC$4*EXP(-$AC$5/(8.31*(S460+273)))</f>
        <v>0.00528993137357816</v>
      </c>
      <c r="U460" s="21" t="n">
        <f aca="false">T460+U459</f>
        <v>3.25859378009689</v>
      </c>
      <c r="V460" s="9"/>
      <c r="W460" s="11"/>
      <c r="X460" s="23" t="n">
        <v>0.024</v>
      </c>
      <c r="Y460" s="23" t="n">
        <f aca="false">$AC$4*EXP(-$AC$5/(8.31*(X460+273)))</f>
        <v>0.0047276185733608</v>
      </c>
      <c r="Z460" s="98" t="n">
        <f aca="false">Y460+Z459</f>
        <v>3.39564124837601</v>
      </c>
      <c r="AB460" s="11"/>
      <c r="AC460" s="11"/>
    </row>
    <row r="461" customFormat="false" ht="14.5" hidden="false" customHeight="false" outlineLevel="0" collapsed="false">
      <c r="C461" s="8"/>
      <c r="D461" s="8"/>
      <c r="E461" s="8"/>
      <c r="F461" s="8"/>
      <c r="G461" s="8"/>
      <c r="H461" s="8"/>
      <c r="I461" s="8"/>
      <c r="J461" s="8"/>
      <c r="K461" s="28"/>
      <c r="L461" s="19"/>
      <c r="M461" s="21"/>
      <c r="N461" s="8"/>
      <c r="O461" s="18"/>
      <c r="P461" s="19"/>
      <c r="Q461" s="19"/>
      <c r="R461" s="9"/>
      <c r="S461" s="28" t="n">
        <v>0.618</v>
      </c>
      <c r="T461" s="19" t="n">
        <f aca="false">$AC$4*EXP(-$AC$5/(8.31*(S461+273)))</f>
        <v>0.0052840025855401</v>
      </c>
      <c r="U461" s="21" t="n">
        <f aca="false">T461+U460</f>
        <v>3.26387778268243</v>
      </c>
      <c r="V461" s="9"/>
      <c r="W461" s="11"/>
      <c r="X461" s="23" t="n">
        <v>0.022</v>
      </c>
      <c r="Y461" s="23" t="n">
        <f aca="false">$AC$4*EXP(-$AC$5/(8.31*(X461+273)))</f>
        <v>0.00472584397773422</v>
      </c>
      <c r="Z461" s="98" t="n">
        <f aca="false">Y461+Z460</f>
        <v>3.40036709235375</v>
      </c>
      <c r="AB461" s="11"/>
      <c r="AC461" s="11"/>
    </row>
    <row r="462" customFormat="false" ht="14.5" hidden="false" customHeight="false" outlineLevel="0" collapsed="false">
      <c r="C462" s="8"/>
      <c r="D462" s="8"/>
      <c r="E462" s="8"/>
      <c r="F462" s="8"/>
      <c r="G462" s="8"/>
      <c r="H462" s="8"/>
      <c r="I462" s="8"/>
      <c r="J462" s="8"/>
      <c r="K462" s="28"/>
      <c r="L462" s="19"/>
      <c r="M462" s="21"/>
      <c r="N462" s="8"/>
      <c r="O462" s="18"/>
      <c r="P462" s="19"/>
      <c r="Q462" s="19"/>
      <c r="R462" s="9"/>
      <c r="S462" s="28" t="n">
        <v>0.364</v>
      </c>
      <c r="T462" s="19" t="n">
        <f aca="false">$AC$4*EXP(-$AC$5/(8.31*(S462+273)))</f>
        <v>0.00503879140790015</v>
      </c>
      <c r="U462" s="21" t="n">
        <f aca="false">T462+U461</f>
        <v>3.26891657409033</v>
      </c>
      <c r="V462" s="9"/>
      <c r="W462" s="11"/>
      <c r="X462" s="23" t="n">
        <v>0.02</v>
      </c>
      <c r="Y462" s="23" t="n">
        <f aca="false">$AC$4*EXP(-$AC$5/(8.31*(X462+273)))</f>
        <v>0.00472407002224873</v>
      </c>
      <c r="Z462" s="98" t="n">
        <f aca="false">Y462+Z461</f>
        <v>3.405091162376</v>
      </c>
      <c r="AB462" s="11"/>
      <c r="AC462" s="11"/>
    </row>
    <row r="463" customFormat="false" ht="14.5" hidden="false" customHeight="false" outlineLevel="0" collapsed="false">
      <c r="C463" s="8"/>
      <c r="D463" s="8"/>
      <c r="E463" s="8"/>
      <c r="F463" s="8"/>
      <c r="G463" s="8"/>
      <c r="H463" s="8"/>
      <c r="I463" s="8"/>
      <c r="J463" s="8"/>
      <c r="K463" s="28"/>
      <c r="L463" s="19"/>
      <c r="M463" s="21"/>
      <c r="N463" s="8"/>
      <c r="O463" s="18"/>
      <c r="P463" s="19"/>
      <c r="Q463" s="8"/>
      <c r="R463" s="9"/>
      <c r="S463" s="28" t="n">
        <v>0.636</v>
      </c>
      <c r="T463" s="19" t="n">
        <f aca="false">$AC$4*EXP(-$AC$5/(8.31*(S463+273)))</f>
        <v>0.00530180813168966</v>
      </c>
      <c r="U463" s="21" t="n">
        <f aca="false">T463+U462</f>
        <v>3.27421838222202</v>
      </c>
      <c r="V463" s="9"/>
      <c r="W463" s="11"/>
      <c r="X463" s="23" t="n">
        <v>0.02</v>
      </c>
      <c r="Y463" s="23" t="n">
        <f aca="false">$AC$4*EXP(-$AC$5/(8.31*(X463+273)))</f>
        <v>0.00472407002224873</v>
      </c>
      <c r="Z463" s="98" t="n">
        <f aca="false">Y463+Z462</f>
        <v>3.40981523239824</v>
      </c>
      <c r="AB463" s="11"/>
      <c r="AC463" s="11"/>
    </row>
    <row r="464" customFormat="false" ht="14.5" hidden="false" customHeight="false" outlineLevel="0" collapsed="false">
      <c r="C464" s="8"/>
      <c r="D464" s="8"/>
      <c r="E464" s="8"/>
      <c r="F464" s="8"/>
      <c r="G464" s="8"/>
      <c r="H464" s="8"/>
      <c r="I464" s="8"/>
      <c r="J464" s="8"/>
      <c r="K464" s="28"/>
      <c r="L464" s="19"/>
      <c r="M464" s="21"/>
      <c r="N464" s="8"/>
      <c r="O464" s="18"/>
      <c r="P464" s="19"/>
      <c r="Q464" s="8"/>
      <c r="R464" s="9"/>
      <c r="S464" s="28" t="n">
        <v>0.611</v>
      </c>
      <c r="T464" s="19" t="n">
        <f aca="false">$AC$4*EXP(-$AC$5/(8.31*(S464+273)))</f>
        <v>0.00527709373589831</v>
      </c>
      <c r="U464" s="21" t="n">
        <f aca="false">T464+U463</f>
        <v>3.27949547595792</v>
      </c>
      <c r="V464" s="9"/>
      <c r="W464" s="11"/>
      <c r="X464" s="23" t="n">
        <v>0.022</v>
      </c>
      <c r="Y464" s="23" t="n">
        <f aca="false">$AC$4*EXP(-$AC$5/(8.31*(X464+273)))</f>
        <v>0.00472584397773422</v>
      </c>
      <c r="Z464" s="98" t="n">
        <f aca="false">Y464+Z463</f>
        <v>3.41454107637598</v>
      </c>
      <c r="AB464" s="11"/>
      <c r="AC464" s="11"/>
    </row>
    <row r="465" customFormat="false" ht="14.5" hidden="false" customHeight="false" outlineLevel="0" collapsed="false">
      <c r="C465" s="8"/>
      <c r="D465" s="8"/>
      <c r="E465" s="8"/>
      <c r="F465" s="8"/>
      <c r="G465" s="8"/>
      <c r="H465" s="8"/>
      <c r="I465" s="8"/>
      <c r="J465" s="8"/>
      <c r="K465" s="28"/>
      <c r="L465" s="19"/>
      <c r="M465" s="21"/>
      <c r="N465" s="8"/>
      <c r="O465" s="18"/>
      <c r="P465" s="19"/>
      <c r="Q465" s="8"/>
      <c r="R465" s="9"/>
      <c r="S465" s="28" t="n">
        <v>0.608</v>
      </c>
      <c r="T465" s="19" t="n">
        <f aca="false">$AC$4*EXP(-$AC$5/(8.31*(S465+273)))</f>
        <v>0.00527413545824872</v>
      </c>
      <c r="U465" s="21" t="n">
        <f aca="false">T465+U464</f>
        <v>3.28476961141617</v>
      </c>
      <c r="V465" s="9"/>
      <c r="W465" s="11"/>
      <c r="X465" s="23" t="n">
        <v>0.024</v>
      </c>
      <c r="Y465" s="23" t="n">
        <f aca="false">$AC$4*EXP(-$AC$5/(8.31*(X465+273)))</f>
        <v>0.0047276185733608</v>
      </c>
      <c r="Z465" s="98" t="n">
        <f aca="false">Y465+Z464</f>
        <v>3.41926869494934</v>
      </c>
      <c r="AB465" s="11"/>
      <c r="AC465" s="11"/>
    </row>
    <row r="466" customFormat="false" ht="14.5" hidden="false" customHeight="false" outlineLevel="0" collapsed="false">
      <c r="C466" s="8"/>
      <c r="D466" s="8"/>
      <c r="E466" s="8"/>
      <c r="F466" s="8"/>
      <c r="G466" s="8"/>
      <c r="H466" s="8"/>
      <c r="I466" s="8"/>
      <c r="J466" s="8"/>
      <c r="K466" s="28"/>
      <c r="L466" s="19"/>
      <c r="M466" s="21"/>
      <c r="N466" s="8"/>
      <c r="O466" s="18"/>
      <c r="P466" s="19"/>
      <c r="Q466" s="8"/>
      <c r="R466" s="9"/>
      <c r="S466" s="28" t="n">
        <v>0.616</v>
      </c>
      <c r="T466" s="19" t="n">
        <f aca="false">$AC$4*EXP(-$AC$5/(8.31*(S466+273)))</f>
        <v>0.00528202774212241</v>
      </c>
      <c r="U466" s="21" t="n">
        <f aca="false">T466+U465</f>
        <v>3.29005163915829</v>
      </c>
      <c r="V466" s="9"/>
      <c r="W466" s="11"/>
      <c r="X466" s="23" t="n">
        <v>0.042</v>
      </c>
      <c r="Y466" s="23" t="n">
        <f aca="false">$AC$4*EXP(-$AC$5/(8.31*(X466+273)))</f>
        <v>0.00474361877691065</v>
      </c>
      <c r="Z466" s="98" t="n">
        <f aca="false">Y466+Z465</f>
        <v>3.42401231372625</v>
      </c>
      <c r="AB466" s="11"/>
      <c r="AC466" s="11"/>
    </row>
    <row r="467" customFormat="false" ht="14.5" hidden="false" customHeight="false" outlineLevel="0" collapsed="false">
      <c r="C467" s="8"/>
      <c r="D467" s="8"/>
      <c r="E467" s="8"/>
      <c r="F467" s="8"/>
      <c r="G467" s="8"/>
      <c r="H467" s="8"/>
      <c r="I467" s="8"/>
      <c r="J467" s="8"/>
      <c r="K467" s="28"/>
      <c r="L467" s="19"/>
      <c r="M467" s="21"/>
      <c r="N467" s="8"/>
      <c r="O467" s="18"/>
      <c r="P467" s="19"/>
      <c r="Q467" s="8"/>
      <c r="R467" s="9"/>
      <c r="S467" s="28" t="n">
        <v>0.617</v>
      </c>
      <c r="T467" s="19" t="n">
        <f aca="false">$AC$4*EXP(-$AC$5/(8.31*(S467+273)))</f>
        <v>0.0052830150751631</v>
      </c>
      <c r="U467" s="21" t="n">
        <f aca="false">T467+U466</f>
        <v>3.29533465423346</v>
      </c>
      <c r="V467" s="9"/>
      <c r="W467" s="11"/>
      <c r="X467" s="23" t="n">
        <v>0.026</v>
      </c>
      <c r="Y467" s="23" t="n">
        <f aca="false">$AC$4*EXP(-$AC$5/(8.31*(X467+273)))</f>
        <v>0.00472939380935001</v>
      </c>
      <c r="Z467" s="98" t="n">
        <f aca="false">Y467+Z466</f>
        <v>3.4287417075356</v>
      </c>
      <c r="AB467" s="11"/>
      <c r="AC467" s="11"/>
    </row>
    <row r="468" customFormat="false" ht="14.5" hidden="false" customHeight="false" outlineLevel="0" collapsed="false">
      <c r="C468" s="8"/>
      <c r="D468" s="8"/>
      <c r="E468" s="8"/>
      <c r="F468" s="8"/>
      <c r="G468" s="8"/>
      <c r="H468" s="8"/>
      <c r="I468" s="8"/>
      <c r="J468" s="8"/>
      <c r="K468" s="28"/>
      <c r="L468" s="19"/>
      <c r="M468" s="21"/>
      <c r="N468" s="8"/>
      <c r="O468" s="18"/>
      <c r="P468" s="19"/>
      <c r="Q468" s="8"/>
      <c r="R468" s="9"/>
      <c r="S468" s="28" t="n">
        <v>0.618</v>
      </c>
      <c r="T468" s="19" t="n">
        <f aca="false">$AC$4*EXP(-$AC$5/(8.31*(S468+273)))</f>
        <v>0.0052840025855401</v>
      </c>
      <c r="U468" s="21" t="n">
        <f aca="false">T468+U467</f>
        <v>3.300618656819</v>
      </c>
      <c r="V468" s="9"/>
      <c r="W468" s="11"/>
      <c r="X468" s="23" t="n">
        <v>0.029</v>
      </c>
      <c r="Y468" s="23" t="n">
        <f aca="false">$AC$4*EXP(-$AC$5/(8.31*(X468+273)))</f>
        <v>0.00473205786449809</v>
      </c>
      <c r="Z468" s="98" t="n">
        <f aca="false">Y468+Z467</f>
        <v>3.4334737654001</v>
      </c>
      <c r="AB468" s="11"/>
      <c r="AC468" s="11"/>
    </row>
    <row r="469" customFormat="false" ht="14.5" hidden="false" customHeight="false" outlineLevel="0" collapsed="false">
      <c r="C469" s="8"/>
      <c r="D469" s="8"/>
      <c r="E469" s="8"/>
      <c r="F469" s="8"/>
      <c r="G469" s="8"/>
      <c r="H469" s="8"/>
      <c r="I469" s="8"/>
      <c r="J469" s="8"/>
      <c r="K469" s="28"/>
      <c r="L469" s="19"/>
      <c r="M469" s="21"/>
      <c r="N469" s="8"/>
      <c r="O469" s="18"/>
      <c r="P469" s="19"/>
      <c r="Q469" s="8"/>
      <c r="R469" s="9"/>
      <c r="S469" s="28" t="n">
        <v>0.621</v>
      </c>
      <c r="T469" s="19" t="n">
        <f aca="false">$AC$4*EXP(-$AC$5/(8.31*(S469+273)))</f>
        <v>0.00528696618099533</v>
      </c>
      <c r="U469" s="21" t="n">
        <f aca="false">T469+U468</f>
        <v>3.30590562299999</v>
      </c>
      <c r="V469" s="9"/>
      <c r="W469" s="11"/>
      <c r="X469" s="23" t="n">
        <v>0.033</v>
      </c>
      <c r="Y469" s="23" t="n">
        <f aca="false">$AC$4*EXP(-$AC$5/(8.31*(X469+273)))</f>
        <v>0.0047356121813658</v>
      </c>
      <c r="Z469" s="98" t="n">
        <f aca="false">Y469+Z468</f>
        <v>3.43820937758146</v>
      </c>
      <c r="AB469" s="11"/>
      <c r="AC469" s="11"/>
    </row>
    <row r="470" customFormat="false" ht="14.5" hidden="false" customHeight="false" outlineLevel="0" collapsed="false">
      <c r="C470" s="8"/>
      <c r="D470" s="8"/>
      <c r="E470" s="8"/>
      <c r="F470" s="8"/>
      <c r="G470" s="8"/>
      <c r="H470" s="8"/>
      <c r="I470" s="8"/>
      <c r="J470" s="8"/>
      <c r="K470" s="28"/>
      <c r="L470" s="19"/>
      <c r="M470" s="21"/>
      <c r="N470" s="8"/>
      <c r="O470" s="18"/>
      <c r="P470" s="19"/>
      <c r="Q470" s="8"/>
      <c r="R470" s="9"/>
      <c r="S470" s="28" t="n">
        <v>0.624</v>
      </c>
      <c r="T470" s="19" t="n">
        <f aca="false">$AC$4*EXP(-$AC$5/(8.31*(S470+273)))</f>
        <v>0.00528993137357816</v>
      </c>
      <c r="U470" s="21" t="n">
        <f aca="false">T470+U469</f>
        <v>3.31119555437357</v>
      </c>
      <c r="V470" s="9"/>
      <c r="W470" s="11"/>
      <c r="X470" s="23" t="n">
        <v>0.046</v>
      </c>
      <c r="Y470" s="23" t="n">
        <f aca="false">$AC$4*EXP(-$AC$5/(8.31*(X470+273)))</f>
        <v>0.00474718143794834</v>
      </c>
      <c r="Z470" s="98" t="n">
        <f aca="false">Y470+Z469</f>
        <v>3.44295655901941</v>
      </c>
      <c r="AB470" s="11"/>
      <c r="AC470" s="11"/>
    </row>
    <row r="471" customFormat="false" ht="14.5" hidden="false" customHeight="false" outlineLevel="0" collapsed="false">
      <c r="C471" s="8"/>
      <c r="D471" s="8"/>
      <c r="E471" s="8"/>
      <c r="F471" s="8"/>
      <c r="G471" s="8"/>
      <c r="H471" s="8"/>
      <c r="I471" s="8"/>
      <c r="J471" s="8"/>
      <c r="K471" s="28"/>
      <c r="L471" s="19"/>
      <c r="M471" s="21"/>
      <c r="N471" s="8"/>
      <c r="O471" s="18"/>
      <c r="P471" s="19"/>
      <c r="Q471" s="8"/>
      <c r="R471" s="9"/>
      <c r="S471" s="28" t="n">
        <v>0.634</v>
      </c>
      <c r="T471" s="19" t="n">
        <f aca="false">$AC$4*EXP(-$AC$5/(8.31*(S471+273)))</f>
        <v>0.00529982689425897</v>
      </c>
      <c r="U471" s="21" t="n">
        <f aca="false">T471+U470</f>
        <v>3.31649538126783</v>
      </c>
      <c r="V471" s="9"/>
      <c r="W471" s="11"/>
      <c r="X471" s="23" t="n">
        <v>0.035</v>
      </c>
      <c r="Y471" s="23" t="n">
        <f aca="false">$AC$4*EXP(-$AC$5/(8.31*(X471+273)))</f>
        <v>0.00473739030172861</v>
      </c>
      <c r="Z471" s="98" t="n">
        <f aca="false">Y471+Z470</f>
        <v>3.44769394932114</v>
      </c>
      <c r="AB471" s="11"/>
      <c r="AC471" s="11"/>
    </row>
    <row r="472" customFormat="false" ht="14.5" hidden="false" customHeight="false" outlineLevel="0" collapsed="false">
      <c r="C472" s="8"/>
      <c r="D472" s="8"/>
      <c r="E472" s="8"/>
      <c r="F472" s="8"/>
      <c r="G472" s="8"/>
      <c r="H472" s="8"/>
      <c r="I472" s="8"/>
      <c r="J472" s="8"/>
      <c r="K472" s="28"/>
      <c r="L472" s="19"/>
      <c r="M472" s="21"/>
      <c r="N472" s="8"/>
      <c r="O472" s="18"/>
      <c r="P472" s="19"/>
      <c r="Q472" s="19"/>
      <c r="R472" s="9"/>
      <c r="S472" s="28" t="n">
        <v>0.635</v>
      </c>
      <c r="T472" s="19" t="n">
        <f aca="false">$AC$4*EXP(-$AC$5/(8.31*(S472+273)))</f>
        <v>0.00530081742403088</v>
      </c>
      <c r="U472" s="21" t="n">
        <f aca="false">T472+U471</f>
        <v>3.32179619869186</v>
      </c>
      <c r="V472" s="9"/>
      <c r="W472" s="11"/>
      <c r="X472" s="23" t="n">
        <v>0.047</v>
      </c>
      <c r="Y472" s="23" t="n">
        <f aca="false">$AC$4*EXP(-$AC$5/(8.31*(X472+273)))</f>
        <v>0.00474807250489023</v>
      </c>
      <c r="Z472" s="98" t="n">
        <f aca="false">Y472+Z471</f>
        <v>3.45244202182603</v>
      </c>
      <c r="AB472" s="11"/>
      <c r="AC472" s="11"/>
    </row>
    <row r="473" customFormat="false" ht="14.5" hidden="false" customHeight="false" outlineLevel="0" collapsed="false">
      <c r="C473" s="8"/>
      <c r="D473" s="8"/>
      <c r="E473" s="8"/>
      <c r="F473" s="8"/>
      <c r="G473" s="8"/>
      <c r="H473" s="8"/>
      <c r="I473" s="8"/>
      <c r="J473" s="8"/>
      <c r="K473" s="28"/>
      <c r="L473" s="19"/>
      <c r="M473" s="21"/>
      <c r="N473" s="8"/>
      <c r="O473" s="18"/>
      <c r="P473" s="19"/>
      <c r="Q473" s="19"/>
      <c r="R473" s="9"/>
      <c r="S473" s="28" t="n">
        <v>0.657</v>
      </c>
      <c r="T473" s="19" t="n">
        <f aca="false">$AC$4*EXP(-$AC$5/(8.31*(S473+273)))</f>
        <v>0.005322654138633</v>
      </c>
      <c r="U473" s="21" t="n">
        <f aca="false">T473+U472</f>
        <v>3.32711885283049</v>
      </c>
      <c r="V473" s="9"/>
      <c r="W473" s="11"/>
      <c r="X473" s="23" t="n">
        <v>0.043</v>
      </c>
      <c r="Y473" s="23" t="n">
        <f aca="false">$AC$4*EXP(-$AC$5/(8.31*(X473+273)))</f>
        <v>0.0047445092012162</v>
      </c>
      <c r="Z473" s="98" t="n">
        <f aca="false">Y473+Z472</f>
        <v>3.45718653102725</v>
      </c>
      <c r="AB473" s="11"/>
      <c r="AC473" s="11"/>
    </row>
    <row r="474" customFormat="false" ht="14.5" hidden="false" customHeight="false" outlineLevel="0" collapsed="false">
      <c r="C474" s="8"/>
      <c r="D474" s="8"/>
      <c r="E474" s="8"/>
      <c r="F474" s="8"/>
      <c r="G474" s="8"/>
      <c r="H474" s="8"/>
      <c r="I474" s="8"/>
      <c r="J474" s="8"/>
      <c r="K474" s="28"/>
      <c r="L474" s="19"/>
      <c r="M474" s="21"/>
      <c r="N474" s="8"/>
      <c r="O474" s="18"/>
      <c r="P474" s="19"/>
      <c r="Q474" s="19"/>
      <c r="R474" s="9"/>
      <c r="S474" s="28" t="n">
        <v>0.645</v>
      </c>
      <c r="T474" s="19" t="n">
        <f aca="false">$AC$4*EXP(-$AC$5/(8.31*(S474+273)))</f>
        <v>0.00531073251057552</v>
      </c>
      <c r="U474" s="21" t="n">
        <f aca="false">T474+U473</f>
        <v>3.33242958534107</v>
      </c>
      <c r="V474" s="9"/>
      <c r="W474" s="11"/>
      <c r="X474" s="23" t="n">
        <v>0.067</v>
      </c>
      <c r="Y474" s="23" t="n">
        <f aca="false">$AC$4*EXP(-$AC$5/(8.31*(X474+273)))</f>
        <v>0.00476592763371221</v>
      </c>
      <c r="Z474" s="98" t="n">
        <f aca="false">Y474+Z473</f>
        <v>3.46195245866096</v>
      </c>
      <c r="AB474" s="11"/>
      <c r="AC474" s="11"/>
    </row>
    <row r="475" customFormat="false" ht="14.5" hidden="false" customHeight="false" outlineLevel="0" collapsed="false">
      <c r="C475" s="8"/>
      <c r="D475" s="8"/>
      <c r="E475" s="8"/>
      <c r="F475" s="8"/>
      <c r="G475" s="8"/>
      <c r="H475" s="8"/>
      <c r="I475" s="8"/>
      <c r="J475" s="8"/>
      <c r="K475" s="28"/>
      <c r="L475" s="19"/>
      <c r="M475" s="21"/>
      <c r="N475" s="8"/>
      <c r="O475" s="18"/>
      <c r="P475" s="19"/>
      <c r="Q475" s="19"/>
      <c r="R475" s="9"/>
      <c r="S475" s="28" t="n">
        <v>0.651</v>
      </c>
      <c r="T475" s="19" t="n">
        <f aca="false">$AC$4*EXP(-$AC$5/(8.31*(S475+273)))</f>
        <v>0.00531669011381327</v>
      </c>
      <c r="U475" s="21" t="n">
        <f aca="false">T475+U474</f>
        <v>3.33774627545488</v>
      </c>
      <c r="V475" s="9"/>
      <c r="W475" s="11"/>
      <c r="X475" s="23" t="n">
        <v>0.046</v>
      </c>
      <c r="Y475" s="23" t="n">
        <f aca="false">$AC$4*EXP(-$AC$5/(8.31*(X475+273)))</f>
        <v>0.00474718143794834</v>
      </c>
      <c r="Z475" s="98" t="n">
        <f aca="false">Y475+Z474</f>
        <v>3.46669964009891</v>
      </c>
      <c r="AB475" s="11"/>
      <c r="AC475" s="11"/>
    </row>
    <row r="476" customFormat="false" ht="14.5" hidden="false" customHeight="false" outlineLevel="0" collapsed="false">
      <c r="C476" s="8"/>
      <c r="D476" s="8"/>
      <c r="E476" s="8"/>
      <c r="F476" s="8"/>
      <c r="G476" s="8"/>
      <c r="H476" s="8"/>
      <c r="I476" s="8"/>
      <c r="J476" s="8"/>
      <c r="K476" s="28"/>
      <c r="L476" s="19"/>
      <c r="M476" s="21"/>
      <c r="N476" s="8"/>
      <c r="O476" s="18"/>
      <c r="P476" s="19"/>
      <c r="Q476" s="19"/>
      <c r="R476" s="9"/>
      <c r="S476" s="28" t="n">
        <v>0.658</v>
      </c>
      <c r="T476" s="19" t="n">
        <f aca="false">$AC$4*EXP(-$AC$5/(8.31*(S476+273)))</f>
        <v>0.00532364876755591</v>
      </c>
      <c r="U476" s="21" t="n">
        <f aca="false">T476+U475</f>
        <v>3.34306992422244</v>
      </c>
      <c r="V476" s="9"/>
      <c r="W476" s="11"/>
      <c r="X476" s="23" t="n">
        <v>0.047</v>
      </c>
      <c r="Y476" s="23" t="n">
        <f aca="false">$AC$4*EXP(-$AC$5/(8.31*(X476+273)))</f>
        <v>0.00474807250489023</v>
      </c>
      <c r="Z476" s="98" t="n">
        <f aca="false">Y476+Z475</f>
        <v>3.4714477126038</v>
      </c>
      <c r="AB476" s="11"/>
      <c r="AC476" s="11"/>
    </row>
    <row r="477" customFormat="false" ht="14.5" hidden="false" customHeight="false" outlineLevel="0" collapsed="false">
      <c r="C477" s="8"/>
      <c r="D477" s="8"/>
      <c r="E477" s="8"/>
      <c r="F477" s="8"/>
      <c r="G477" s="8"/>
      <c r="H477" s="8"/>
      <c r="I477" s="8"/>
      <c r="J477" s="8"/>
      <c r="K477" s="28"/>
      <c r="L477" s="19"/>
      <c r="M477" s="21"/>
      <c r="N477" s="8"/>
      <c r="O477" s="18"/>
      <c r="P477" s="19"/>
      <c r="Q477" s="19"/>
      <c r="R477" s="9"/>
      <c r="S477" s="28" t="n">
        <v>0.671</v>
      </c>
      <c r="T477" s="19" t="n">
        <f aca="false">$AC$4*EXP(-$AC$5/(8.31*(S477+273)))</f>
        <v>0.00533659520664163</v>
      </c>
      <c r="U477" s="21" t="n">
        <f aca="false">T477+U476</f>
        <v>3.34840651942908</v>
      </c>
      <c r="V477" s="9"/>
      <c r="W477" s="11"/>
      <c r="X477" s="23" t="n">
        <v>0.05</v>
      </c>
      <c r="Y477" s="23" t="n">
        <f aca="false">$AC$4*EXP(-$AC$5/(8.31*(X477+273)))</f>
        <v>0.00475074667019836</v>
      </c>
      <c r="Z477" s="97" t="n">
        <f aca="false">Y477+Z476</f>
        <v>3.476198459274</v>
      </c>
      <c r="AB477" s="11"/>
      <c r="AC477" s="11"/>
    </row>
    <row r="478" customFormat="false" ht="14.5" hidden="false" customHeight="false" outlineLevel="0" collapsed="false">
      <c r="C478" s="8"/>
      <c r="D478" s="8"/>
      <c r="E478" s="8"/>
      <c r="F478" s="8"/>
      <c r="G478" s="8"/>
      <c r="H478" s="8"/>
      <c r="I478" s="8"/>
      <c r="J478" s="8"/>
      <c r="K478" s="28"/>
      <c r="L478" s="19"/>
      <c r="M478" s="21"/>
      <c r="N478" s="8"/>
      <c r="O478" s="18"/>
      <c r="P478" s="19"/>
      <c r="Q478" s="19"/>
      <c r="R478" s="9"/>
      <c r="S478" s="28" t="n">
        <v>0.667</v>
      </c>
      <c r="T478" s="19" t="n">
        <f aca="false">$AC$4*EXP(-$AC$5/(8.31*(S478+273)))</f>
        <v>0.00533260846820258</v>
      </c>
      <c r="U478" s="21" t="n">
        <f aca="false">T478+U477</f>
        <v>3.35373912789728</v>
      </c>
      <c r="V478" s="9"/>
      <c r="W478" s="11"/>
      <c r="X478" s="87" t="n">
        <v>0.055</v>
      </c>
      <c r="Y478" s="23" t="n">
        <f aca="false">$AC$4*EXP(-$AC$5/(8.31*(X478+273)))</f>
        <v>0.00475520682898806</v>
      </c>
      <c r="Z478" s="97" t="n">
        <f aca="false">Y478+Z477</f>
        <v>3.48095366610298</v>
      </c>
      <c r="AB478" s="11"/>
      <c r="AC478" s="11"/>
    </row>
    <row r="479" customFormat="false" ht="14.5" hidden="false" customHeight="false" outlineLevel="0" collapsed="false">
      <c r="C479" s="8"/>
      <c r="D479" s="8"/>
      <c r="E479" s="8"/>
      <c r="F479" s="8"/>
      <c r="G479" s="8"/>
      <c r="H479" s="8"/>
      <c r="I479" s="8"/>
      <c r="J479" s="8"/>
      <c r="K479" s="28"/>
      <c r="L479" s="19"/>
      <c r="M479" s="21"/>
      <c r="N479" s="8"/>
      <c r="O479" s="18"/>
      <c r="P479" s="19"/>
      <c r="Q479" s="19"/>
      <c r="R479" s="9"/>
      <c r="S479" s="28" t="n">
        <v>0.682</v>
      </c>
      <c r="T479" s="19" t="n">
        <f aca="false">$AC$4*EXP(-$AC$5/(8.31*(S479+273)))</f>
        <v>0.00534757351013936</v>
      </c>
      <c r="U479" s="21" t="n">
        <f aca="false">T479+U478</f>
        <v>3.35908670140742</v>
      </c>
      <c r="V479" s="9"/>
      <c r="W479" s="11"/>
      <c r="X479" s="87" t="n">
        <v>0.052</v>
      </c>
      <c r="Y479" s="23" t="n">
        <f aca="false">$AC$4*EXP(-$AC$5/(8.31*(X479+273)))</f>
        <v>0.00475253025108381</v>
      </c>
      <c r="Z479" s="97" t="n">
        <f aca="false">Y479+Z478</f>
        <v>3.48570619635407</v>
      </c>
      <c r="AB479" s="11"/>
      <c r="AC479" s="11"/>
    </row>
    <row r="480" customFormat="false" ht="14.5" hidden="false" customHeight="false" outlineLevel="0" collapsed="false"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18"/>
      <c r="P480" s="19"/>
      <c r="Q480" s="19"/>
      <c r="R480" s="9"/>
      <c r="S480" s="28" t="n">
        <v>0.68</v>
      </c>
      <c r="T480" s="19" t="n">
        <f aca="false">$AC$4*EXP(-$AC$5/(8.31*(S480+273)))</f>
        <v>0.00534557584217885</v>
      </c>
      <c r="U480" s="21" t="n">
        <f aca="false">T480+U479</f>
        <v>3.3644322772496</v>
      </c>
      <c r="V480" s="9"/>
      <c r="W480" s="11"/>
      <c r="X480" s="87" t="n">
        <v>0.05</v>
      </c>
      <c r="Y480" s="23" t="n">
        <f aca="false">$AC$4*EXP(-$AC$5/(8.31*(X480+273)))</f>
        <v>0.00475074667019836</v>
      </c>
      <c r="Z480" s="97" t="n">
        <f aca="false">Y480+Z479</f>
        <v>3.49045694302427</v>
      </c>
      <c r="AB480" s="11"/>
      <c r="AC480" s="11"/>
    </row>
    <row r="481" customFormat="false" ht="15" hidden="false" customHeight="false" outlineLevel="0" collapsed="false"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18"/>
      <c r="P481" s="19"/>
      <c r="Q481" s="19"/>
      <c r="R481" s="9"/>
      <c r="S481" s="28" t="n">
        <v>0.7</v>
      </c>
      <c r="T481" s="19" t="n">
        <f aca="false">$AC$4*EXP(-$AC$5/(8.31*(S481+273)))</f>
        <v>0.00536558483106207</v>
      </c>
      <c r="U481" s="21" t="n">
        <f aca="false">T481+U480</f>
        <v>3.36979786208066</v>
      </c>
      <c r="V481" s="9"/>
      <c r="W481" s="11"/>
      <c r="X481" s="89" t="n">
        <v>0.05</v>
      </c>
      <c r="Y481" s="23" t="n">
        <f aca="false">$AC$4*EXP(-$AC$5/(8.31*(X481+273)))</f>
        <v>0.00475074667019836</v>
      </c>
      <c r="Z481" s="88" t="n">
        <f aca="false">Y481+Z480</f>
        <v>3.49520768969446</v>
      </c>
      <c r="AA481" s="97"/>
      <c r="AB481" s="11"/>
      <c r="AC481" s="11"/>
    </row>
    <row r="482" customFormat="false" ht="15" hidden="false" customHeight="false" outlineLevel="0" collapsed="false"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18"/>
      <c r="P482" s="19"/>
      <c r="Q482" s="19"/>
      <c r="R482" s="9"/>
      <c r="S482" s="28" t="n">
        <v>0.686</v>
      </c>
      <c r="T482" s="19" t="n">
        <f aca="false">$AC$4*EXP(-$AC$5/(8.31*(S482+273)))</f>
        <v>0.0053515709982829</v>
      </c>
      <c r="U482" s="21" t="n">
        <f aca="false">T482+U481</f>
        <v>3.37514943307894</v>
      </c>
      <c r="V482" s="9"/>
      <c r="W482" s="11"/>
      <c r="X482" s="89" t="n">
        <v>0.05</v>
      </c>
      <c r="Y482" s="23" t="n">
        <f aca="false">$AC$4*EXP(-$AC$5/(8.31*(X482+273)))</f>
        <v>0.00475074667019836</v>
      </c>
      <c r="Z482" s="115" t="n">
        <f aca="false">Y482+Z481</f>
        <v>3.49995843636466</v>
      </c>
      <c r="AA482" s="0" t="s">
        <v>43</v>
      </c>
      <c r="AB482" s="11"/>
      <c r="AC482" s="11"/>
    </row>
    <row r="483" customFormat="false" ht="14.5" hidden="false" customHeight="false" outlineLevel="0" collapsed="false"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18"/>
      <c r="P483" s="19"/>
      <c r="Q483" s="19"/>
      <c r="R483" s="9"/>
      <c r="S483" s="28" t="n">
        <v>0.689</v>
      </c>
      <c r="T483" s="19" t="n">
        <f aca="false">$AC$4*EXP(-$AC$5/(8.31*(S483+273)))</f>
        <v>0.00535457099855762</v>
      </c>
      <c r="U483" s="21" t="n">
        <f aca="false">T483+U482</f>
        <v>3.3805040040775</v>
      </c>
      <c r="V483" s="9"/>
      <c r="W483" s="11"/>
      <c r="X483" s="89" t="n">
        <v>0.04</v>
      </c>
      <c r="Y483" s="23" t="n">
        <f aca="false">$AC$4*EXP(-$AC$5/(8.31*(X483+273)))</f>
        <v>0.00474183841004096</v>
      </c>
      <c r="Z483" s="88" t="n">
        <f aca="false">Y483+Z482</f>
        <v>3.5047002747747</v>
      </c>
      <c r="AA483" s="97"/>
      <c r="AB483" s="11"/>
      <c r="AC483" s="11"/>
    </row>
    <row r="484" customFormat="false" ht="14.5" hidden="false" customHeight="false" outlineLevel="0" collapsed="false"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18"/>
      <c r="P484" s="19"/>
      <c r="Q484" s="19"/>
      <c r="R484" s="9"/>
      <c r="S484" s="28" t="n">
        <v>0.694</v>
      </c>
      <c r="T484" s="19" t="n">
        <f aca="false">$AC$4*EXP(-$AC$5/(8.31*(S484+273)))</f>
        <v>0.00535957459037596</v>
      </c>
      <c r="U484" s="21" t="n">
        <f aca="false">T484+U483</f>
        <v>3.38586357866788</v>
      </c>
      <c r="V484" s="9"/>
      <c r="W484" s="11"/>
      <c r="X484" s="23"/>
      <c r="Y484" s="23"/>
      <c r="Z484" s="97"/>
      <c r="AA484" s="97"/>
      <c r="AB484" s="11"/>
      <c r="AC484" s="11"/>
    </row>
    <row r="485" customFormat="false" ht="14.5" hidden="false" customHeight="false" outlineLevel="0" collapsed="false"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18"/>
      <c r="P485" s="19"/>
      <c r="Q485" s="19"/>
      <c r="R485" s="9"/>
      <c r="S485" s="28" t="n">
        <v>0.696</v>
      </c>
      <c r="T485" s="19" t="n">
        <f aca="false">$AC$4*EXP(-$AC$5/(8.31*(S485+273)))</f>
        <v>0.00536157728480044</v>
      </c>
      <c r="U485" s="21" t="n">
        <f aca="false">T485+U484</f>
        <v>3.39122515595268</v>
      </c>
      <c r="V485" s="9"/>
      <c r="W485" s="11"/>
      <c r="X485" s="23"/>
      <c r="Y485" s="23"/>
      <c r="Z485" s="97"/>
      <c r="AA485" s="97"/>
      <c r="AB485" s="11"/>
      <c r="AC485" s="11"/>
    </row>
    <row r="486" customFormat="false" ht="14.5" hidden="false" customHeight="false" outlineLevel="0" collapsed="false"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18"/>
      <c r="P486" s="19"/>
      <c r="Q486" s="19"/>
      <c r="R486" s="9"/>
      <c r="S486" s="28" t="n">
        <v>0.695</v>
      </c>
      <c r="T486" s="19" t="n">
        <f aca="false">$AC$4*EXP(-$AC$5/(8.31*(S486+273)))</f>
        <v>0.00536057584772173</v>
      </c>
      <c r="U486" s="21" t="n">
        <f aca="false">T486+U485</f>
        <v>3.3965857318004</v>
      </c>
      <c r="V486" s="9"/>
      <c r="W486" s="11"/>
      <c r="X486" s="23"/>
      <c r="Y486" s="23"/>
      <c r="Z486" s="97"/>
      <c r="AA486" s="97"/>
      <c r="AB486" s="11"/>
      <c r="AC486" s="11"/>
    </row>
    <row r="487" customFormat="false" ht="14.5" hidden="false" customHeight="false" outlineLevel="0" collapsed="false"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18"/>
      <c r="P487" s="19"/>
      <c r="Q487" s="19"/>
      <c r="R487" s="9"/>
      <c r="S487" s="28" t="n">
        <v>0.694</v>
      </c>
      <c r="T487" s="19" t="n">
        <f aca="false">$AC$4*EXP(-$AC$5/(8.31*(S487+273)))</f>
        <v>0.00535957459037596</v>
      </c>
      <c r="U487" s="21" t="n">
        <f aca="false">T487+U486</f>
        <v>3.40194530639078</v>
      </c>
      <c r="V487" s="9"/>
      <c r="W487" s="11"/>
      <c r="X487" s="23"/>
      <c r="Y487" s="23"/>
      <c r="Z487" s="97"/>
      <c r="AA487" s="97"/>
      <c r="AB487" s="11"/>
      <c r="AC487" s="11"/>
    </row>
    <row r="488" customFormat="false" ht="14.5" hidden="false" customHeight="false" outlineLevel="0" collapsed="false"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18"/>
      <c r="P488" s="19"/>
      <c r="Q488" s="19"/>
      <c r="R488" s="9"/>
      <c r="S488" s="28" t="n">
        <v>0.701</v>
      </c>
      <c r="T488" s="19" t="n">
        <f aca="false">$AC$4*EXP(-$AC$5/(8.31*(S488+273)))</f>
        <v>0.00536658716726893</v>
      </c>
      <c r="U488" s="21" t="n">
        <f aca="false">T488+U487</f>
        <v>3.40731189355804</v>
      </c>
      <c r="V488" s="9"/>
      <c r="W488" s="11"/>
      <c r="X488" s="23"/>
      <c r="Y488" s="23"/>
      <c r="Z488" s="97"/>
      <c r="AA488" s="97"/>
      <c r="AB488" s="11"/>
      <c r="AC488" s="11"/>
    </row>
    <row r="489" customFormat="false" ht="14.5" hidden="false" customHeight="false" outlineLevel="0" collapsed="false"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18"/>
      <c r="P489" s="19"/>
      <c r="Q489" s="19"/>
      <c r="R489" s="9"/>
      <c r="S489" s="28" t="n">
        <v>0.696</v>
      </c>
      <c r="T489" s="19" t="n">
        <f aca="false">$AC$4*EXP(-$AC$5/(8.31*(S489+273)))</f>
        <v>0.00536157728480044</v>
      </c>
      <c r="U489" s="21" t="n">
        <f aca="false">T489+U488</f>
        <v>3.41267347084284</v>
      </c>
      <c r="V489" s="9"/>
      <c r="W489" s="11"/>
      <c r="X489" s="23"/>
      <c r="Y489" s="23"/>
      <c r="Z489" s="97"/>
      <c r="AA489" s="97"/>
      <c r="AB489" s="11"/>
      <c r="AC489" s="11"/>
    </row>
    <row r="490" customFormat="false" ht="14.5" hidden="false" customHeight="false" outlineLevel="0" collapsed="false"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18"/>
      <c r="P490" s="19"/>
      <c r="Q490" s="19"/>
      <c r="R490" s="9"/>
      <c r="S490" s="28" t="n">
        <v>0.693</v>
      </c>
      <c r="T490" s="19" t="n">
        <f aca="false">$AC$4*EXP(-$AC$5/(8.31*(S490+273)))</f>
        <v>0.00535857351273202</v>
      </c>
      <c r="U490" s="21" t="n">
        <f aca="false">T490+U489</f>
        <v>3.41803204435558</v>
      </c>
      <c r="V490" s="9"/>
      <c r="W490" s="11"/>
      <c r="X490" s="23"/>
      <c r="Y490" s="23"/>
      <c r="Z490" s="97"/>
      <c r="AA490" s="97"/>
      <c r="AB490" s="11"/>
      <c r="AC490" s="11"/>
    </row>
    <row r="491" customFormat="false" ht="14.5" hidden="false" customHeight="false" outlineLevel="0" collapsed="false"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18"/>
      <c r="P491" s="19"/>
      <c r="Q491" s="19"/>
      <c r="R491" s="9"/>
      <c r="S491" s="28" t="n">
        <v>0.694</v>
      </c>
      <c r="T491" s="19" t="n">
        <f aca="false">$AC$4*EXP(-$AC$5/(8.31*(S491+273)))</f>
        <v>0.00535957459037596</v>
      </c>
      <c r="U491" s="21" t="n">
        <f aca="false">T491+U490</f>
        <v>3.42339161894595</v>
      </c>
      <c r="V491" s="9"/>
      <c r="W491" s="11"/>
      <c r="X491" s="23"/>
      <c r="Y491" s="23"/>
      <c r="Z491" s="98"/>
      <c r="AA491" s="97"/>
      <c r="AB491" s="11"/>
      <c r="AC491" s="11"/>
    </row>
    <row r="492" customFormat="false" ht="14.5" hidden="false" customHeight="false" outlineLevel="0" collapsed="false"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28" t="n">
        <v>0.695</v>
      </c>
      <c r="T492" s="19" t="n">
        <f aca="false">$AC$4*EXP(-$AC$5/(8.31*(S492+273)))</f>
        <v>0.00536057584772173</v>
      </c>
      <c r="U492" s="21" t="n">
        <f aca="false">T492+U491</f>
        <v>3.42875219479367</v>
      </c>
      <c r="V492" s="8"/>
      <c r="W492" s="11"/>
      <c r="X492" s="23"/>
      <c r="Y492" s="23"/>
      <c r="Z492" s="98"/>
      <c r="AA492" s="97"/>
      <c r="AB492" s="11"/>
      <c r="AC492" s="11"/>
    </row>
    <row r="493" customFormat="false" ht="14.5" hidden="false" customHeight="false" outlineLevel="0" collapsed="false"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28" t="n">
        <v>0.695</v>
      </c>
      <c r="T493" s="19" t="n">
        <f aca="false">$AC$4*EXP(-$AC$5/(8.31*(S493+273)))</f>
        <v>0.00536057584772173</v>
      </c>
      <c r="U493" s="21" t="n">
        <f aca="false">T493+U492</f>
        <v>3.4341127706414</v>
      </c>
      <c r="V493" s="8"/>
      <c r="W493" s="11"/>
      <c r="X493" s="23"/>
      <c r="Y493" s="23"/>
      <c r="Z493" s="98"/>
      <c r="AA493" s="97"/>
      <c r="AB493" s="11"/>
      <c r="AC493" s="11"/>
    </row>
    <row r="494" customFormat="false" ht="14.5" hidden="false" customHeight="false" outlineLevel="0" collapsed="false"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28" t="n">
        <v>0.694</v>
      </c>
      <c r="T494" s="19" t="n">
        <f aca="false">$AC$4*EXP(-$AC$5/(8.31*(S494+273)))</f>
        <v>0.00535957459037596</v>
      </c>
      <c r="U494" s="21" t="n">
        <f aca="false">T494+U493</f>
        <v>3.43947234523177</v>
      </c>
      <c r="V494" s="8"/>
      <c r="W494" s="11"/>
      <c r="X494" s="23"/>
      <c r="Y494" s="23"/>
      <c r="Z494" s="98"/>
      <c r="AA494" s="97"/>
      <c r="AB494" s="11"/>
      <c r="AC494" s="11"/>
    </row>
    <row r="495" customFormat="false" ht="14.5" hidden="false" customHeight="false" outlineLevel="0" collapsed="false"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28" t="n">
        <v>0.696</v>
      </c>
      <c r="T495" s="19" t="n">
        <f aca="false">$AC$4*EXP(-$AC$5/(8.31*(S495+273)))</f>
        <v>0.00536157728480044</v>
      </c>
      <c r="U495" s="21" t="n">
        <f aca="false">T495+U494</f>
        <v>3.44483392251657</v>
      </c>
      <c r="V495" s="8"/>
      <c r="W495" s="11"/>
      <c r="X495" s="23"/>
      <c r="Y495" s="23"/>
      <c r="Z495" s="98"/>
      <c r="AA495" s="97"/>
      <c r="AB495" s="11"/>
      <c r="AC495" s="11"/>
    </row>
    <row r="496" customFormat="false" ht="14.5" hidden="false" customHeight="false" outlineLevel="0" collapsed="false"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28" t="n">
        <v>0.695</v>
      </c>
      <c r="T496" s="19" t="n">
        <f aca="false">$AC$4*EXP(-$AC$5/(8.31*(S496+273)))</f>
        <v>0.00536057584772173</v>
      </c>
      <c r="U496" s="21" t="n">
        <f aca="false">T496+U495</f>
        <v>3.45019449836429</v>
      </c>
      <c r="V496" s="8"/>
      <c r="W496" s="11"/>
      <c r="X496" s="23"/>
      <c r="Y496" s="23"/>
      <c r="Z496" s="98"/>
      <c r="AA496" s="98"/>
    </row>
    <row r="497" customFormat="false" ht="14.5" hidden="false" customHeight="false" outlineLevel="0" collapsed="false"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28" t="n">
        <v>0.697</v>
      </c>
      <c r="T497" s="19" t="n">
        <f aca="false">$AC$4*EXP(-$AC$5/(8.31*(S497+273)))</f>
        <v>0.00536257890164282</v>
      </c>
      <c r="U497" s="21" t="n">
        <f aca="false">T497+U496</f>
        <v>3.45555707726594</v>
      </c>
      <c r="V497" s="8"/>
      <c r="W497" s="11"/>
      <c r="X497" s="23"/>
      <c r="Y497" s="23"/>
      <c r="Z497" s="98"/>
      <c r="AA497" s="98"/>
    </row>
    <row r="498" customFormat="false" ht="14.5" hidden="false" customHeight="false" outlineLevel="0" collapsed="false"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28" t="n">
        <v>0.699</v>
      </c>
      <c r="T498" s="19" t="n">
        <f aca="false">$AC$4*EXP(-$AC$5/(8.31*(S498+273)))</f>
        <v>0.00536458267474276</v>
      </c>
      <c r="U498" s="21" t="n">
        <f aca="false">T498+U497</f>
        <v>3.46092165994068</v>
      </c>
      <c r="V498" s="8"/>
      <c r="W498" s="11"/>
      <c r="X498" s="50"/>
      <c r="Y498" s="23"/>
      <c r="Z498" s="98"/>
      <c r="AA498" s="98"/>
    </row>
    <row r="499" customFormat="false" ht="14.5" hidden="false" customHeight="false" outlineLevel="0" collapsed="false"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28" t="n">
        <v>0.719</v>
      </c>
      <c r="T499" s="19" t="n">
        <f aca="false">$AC$4*EXP(-$AC$5/(8.31*(S499+273)))</f>
        <v>0.00538466001506261</v>
      </c>
      <c r="U499" s="21" t="n">
        <f aca="false">T499+U498</f>
        <v>3.46630631995574</v>
      </c>
      <c r="V499" s="8"/>
      <c r="W499" s="11"/>
      <c r="X499" s="23"/>
      <c r="Y499" s="23"/>
      <c r="Z499" s="98"/>
      <c r="AA499" s="98"/>
    </row>
    <row r="500" customFormat="false" ht="14.5" hidden="false" customHeight="false" outlineLevel="0" collapsed="false"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28" t="n">
        <v>0.712</v>
      </c>
      <c r="T500" s="19" t="n">
        <f aca="false">$AC$4*EXP(-$AC$5/(8.31*(S500+273)))</f>
        <v>0.00537762474697489</v>
      </c>
      <c r="U500" s="21" t="n">
        <f aca="false">T500+U499</f>
        <v>3.47168394470272</v>
      </c>
      <c r="V500" s="8"/>
      <c r="W500" s="11"/>
      <c r="X500" s="23"/>
      <c r="Y500" s="23"/>
      <c r="Z500" s="98"/>
      <c r="AA500" s="98"/>
    </row>
    <row r="501" customFormat="false" ht="14.5" hidden="false" customHeight="false" outlineLevel="0" collapsed="false"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28" t="n">
        <v>0.716</v>
      </c>
      <c r="T501" s="19" t="n">
        <f aca="false">$AC$4*EXP(-$AC$5/(8.31*(S501+273)))</f>
        <v>0.00538164381793011</v>
      </c>
      <c r="U501" s="21" t="n">
        <f aca="false">T501+U500</f>
        <v>3.47706558852065</v>
      </c>
      <c r="V501" s="8"/>
      <c r="W501" s="11"/>
      <c r="X501" s="23"/>
      <c r="Y501" s="23"/>
      <c r="Z501" s="98"/>
      <c r="AA501" s="98"/>
    </row>
    <row r="502" customFormat="false" ht="14.5" hidden="false" customHeight="false" outlineLevel="0" collapsed="false"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28" t="n">
        <v>0.733</v>
      </c>
      <c r="T502" s="19" t="n">
        <f aca="false">$AC$4*EXP(-$AC$5/(8.31*(S502+273)))</f>
        <v>0.00539875709192571</v>
      </c>
      <c r="U502" s="21" t="n">
        <f aca="false">T502+U501</f>
        <v>3.48246434561257</v>
      </c>
      <c r="V502" s="8"/>
      <c r="W502" s="11"/>
      <c r="X502" s="23"/>
      <c r="Y502" s="23"/>
      <c r="Z502" s="98"/>
      <c r="AA502" s="98"/>
    </row>
    <row r="503" customFormat="false" ht="14.5" hidden="false" customHeight="false" outlineLevel="0" collapsed="false"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28" t="n">
        <v>0.724</v>
      </c>
      <c r="T503" s="19" t="n">
        <f aca="false">$AC$4*EXP(-$AC$5/(8.31*(S503+273)))</f>
        <v>0.00538969062022547</v>
      </c>
      <c r="U503" s="21" t="n">
        <f aca="false">T503+U502</f>
        <v>3.4878540362328</v>
      </c>
      <c r="V503" s="8"/>
      <c r="W503" s="11"/>
      <c r="X503" s="23"/>
      <c r="Y503" s="23"/>
      <c r="Z503" s="98"/>
      <c r="AA503" s="98"/>
    </row>
    <row r="504" customFormat="false" ht="14.5" hidden="false" customHeight="false" outlineLevel="0" collapsed="false"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18" t="n">
        <v>0.745</v>
      </c>
      <c r="T504" s="19" t="n">
        <f aca="false">$AC$4*EXP(-$AC$5/(8.31*(S504+273)))</f>
        <v>0.00541086851963469</v>
      </c>
      <c r="U504" s="21" t="n">
        <f aca="false">T504+U503</f>
        <v>3.49326490475243</v>
      </c>
      <c r="V504" s="8"/>
      <c r="W504" s="11"/>
      <c r="X504" s="23"/>
      <c r="Y504" s="23"/>
      <c r="Z504" s="98"/>
      <c r="AA504" s="98"/>
    </row>
    <row r="505" customFormat="false" ht="14.5" hidden="false" customHeight="false" outlineLevel="0" collapsed="false"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18" t="n">
        <v>0.757</v>
      </c>
      <c r="T505" s="19" t="n">
        <f aca="false">$AC$4*EXP(-$AC$5/(8.31*(S505+273)))</f>
        <v>0.00542300605242627</v>
      </c>
      <c r="U505" s="21" t="n">
        <f aca="false">T505+U504</f>
        <v>3.49868791080486</v>
      </c>
      <c r="V505" s="8"/>
      <c r="W505" s="11"/>
      <c r="X505" s="23"/>
      <c r="Y505" s="23"/>
      <c r="Z505" s="98"/>
      <c r="AA505" s="98"/>
    </row>
    <row r="506" customFormat="false" ht="14.5" hidden="false" customHeight="false" outlineLevel="0" collapsed="false"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18" t="n">
        <v>0.779</v>
      </c>
      <c r="T506" s="19" t="n">
        <f aca="false">$AC$4*EXP(-$AC$5/(8.31*(S506+273)))</f>
        <v>0.00544532617560953</v>
      </c>
      <c r="U506" s="21" t="n">
        <f aca="false">T506+U505</f>
        <v>3.50413323698047</v>
      </c>
      <c r="V506" s="8"/>
      <c r="W506" s="11"/>
      <c r="X506" s="23"/>
      <c r="Y506" s="23"/>
      <c r="Z506" s="98"/>
      <c r="AA506" s="98"/>
    </row>
    <row r="507" customFormat="false" ht="14.5" hidden="false" customHeight="false" outlineLevel="0" collapsed="false"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18" t="n">
        <v>0.784</v>
      </c>
      <c r="T507" s="19" t="n">
        <f aca="false">$AC$4*EXP(-$AC$5/(8.31*(S507+273)))</f>
        <v>0.0054504112273999</v>
      </c>
      <c r="U507" s="21" t="n">
        <f aca="false">T507+U506</f>
        <v>3.50958364820787</v>
      </c>
      <c r="V507" s="8"/>
      <c r="W507" s="11"/>
      <c r="X507" s="23"/>
      <c r="Y507" s="23"/>
      <c r="Z507" s="98"/>
      <c r="AA507" s="98"/>
    </row>
    <row r="508" customFormat="false" ht="14.5" hidden="false" customHeight="false" outlineLevel="0" collapsed="false"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18" t="n">
        <v>0.802</v>
      </c>
      <c r="T508" s="19" t="n">
        <f aca="false">$AC$4*EXP(-$AC$5/(8.31*(S508+273)))</f>
        <v>0.00546875522054421</v>
      </c>
      <c r="U508" s="21" t="n">
        <f aca="false">T508+U507</f>
        <v>3.51505240342841</v>
      </c>
      <c r="V508" s="8"/>
      <c r="W508" s="11"/>
      <c r="X508" s="23"/>
      <c r="Y508" s="23"/>
      <c r="Z508" s="98"/>
      <c r="AA508" s="98"/>
    </row>
    <row r="509" customFormat="false" ht="14.5" hidden="false" customHeight="false" outlineLevel="0" collapsed="false"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18" t="n">
        <v>0.822</v>
      </c>
      <c r="T509" s="19" t="n">
        <f aca="false">$AC$4*EXP(-$AC$5/(8.31*(S509+273)))</f>
        <v>0.0054892070100034</v>
      </c>
      <c r="U509" s="21" t="n">
        <f aca="false">T509+U508</f>
        <v>3.52054161043842</v>
      </c>
      <c r="V509" s="8"/>
      <c r="W509" s="11"/>
      <c r="X509" s="23"/>
      <c r="Y509" s="23"/>
      <c r="Z509" s="98"/>
      <c r="AA509" s="98"/>
    </row>
    <row r="510" customFormat="false" ht="14.5" hidden="false" customHeight="false" outlineLevel="0" collapsed="false"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18" t="n">
        <v>0.823</v>
      </c>
      <c r="T510" s="19" t="n">
        <f aca="false">$AC$4*EXP(-$AC$5/(8.31*(S510+273)))</f>
        <v>0.00549023152623897</v>
      </c>
      <c r="U510" s="21" t="n">
        <f aca="false">T510+U509</f>
        <v>3.52603184196466</v>
      </c>
      <c r="V510" s="8"/>
      <c r="W510" s="11"/>
      <c r="X510" s="23"/>
      <c r="Y510" s="23"/>
      <c r="Z510" s="98"/>
      <c r="AA510" s="98"/>
    </row>
    <row r="511" customFormat="false" ht="14.5" hidden="false" customHeight="false" outlineLevel="0" collapsed="false"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18" t="n">
        <v>0.849</v>
      </c>
      <c r="T511" s="19" t="n">
        <f aca="false">$AC$4*EXP(-$AC$5/(8.31*(S511+273)))</f>
        <v>0.00551693353096118</v>
      </c>
      <c r="U511" s="21" t="n">
        <f aca="false">T511+U510</f>
        <v>3.53154877549562</v>
      </c>
      <c r="V511" s="8"/>
      <c r="W511" s="11"/>
      <c r="X511" s="23"/>
      <c r="Y511" s="23"/>
      <c r="Z511" s="98"/>
      <c r="AA511" s="98"/>
    </row>
    <row r="512" customFormat="false" ht="14.5" hidden="false" customHeight="false" outlineLevel="0" collapsed="false"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18" t="n">
        <v>0.865</v>
      </c>
      <c r="T512" s="19" t="n">
        <f aca="false">$AC$4*EXP(-$AC$5/(8.31*(S512+273)))</f>
        <v>0.00553342750902027</v>
      </c>
      <c r="U512" s="21" t="n">
        <f aca="false">T512+U511</f>
        <v>3.53708220300464</v>
      </c>
      <c r="V512" s="8"/>
      <c r="W512" s="11"/>
      <c r="X512" s="23"/>
      <c r="Y512" s="23"/>
      <c r="Z512" s="98"/>
      <c r="AA512" s="98"/>
    </row>
    <row r="513" customFormat="false" ht="14.5" hidden="false" customHeight="false" outlineLevel="0" collapsed="false"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18" t="n">
        <v>0.879</v>
      </c>
      <c r="T513" s="19" t="n">
        <f aca="false">$AC$4*EXP(-$AC$5/(8.31*(S513+273)))</f>
        <v>0.00554789859870876</v>
      </c>
      <c r="U513" s="21" t="n">
        <f aca="false">T513+U512</f>
        <v>3.54263010160335</v>
      </c>
      <c r="V513" s="8"/>
      <c r="W513" s="11"/>
      <c r="X513" s="23"/>
      <c r="Y513" s="23"/>
      <c r="Z513" s="98"/>
      <c r="AA513" s="98"/>
    </row>
    <row r="514" customFormat="false" ht="14.5" hidden="false" customHeight="false" outlineLevel="0" collapsed="false"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18" t="n">
        <v>0.901</v>
      </c>
      <c r="T514" s="19" t="n">
        <f aca="false">$AC$4*EXP(-$AC$5/(8.31*(S514+273)))</f>
        <v>0.00557071237781665</v>
      </c>
      <c r="U514" s="21" t="n">
        <f aca="false">T514+U513</f>
        <v>3.54820081398116</v>
      </c>
      <c r="V514" s="8"/>
      <c r="W514" s="11"/>
      <c r="X514" s="23"/>
      <c r="Y514" s="23"/>
      <c r="Z514" s="98"/>
      <c r="AA514" s="98"/>
    </row>
    <row r="515" customFormat="false" ht="14.5" hidden="false" customHeight="false" outlineLevel="0" collapsed="false"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18" t="n">
        <v>0.898</v>
      </c>
      <c r="T515" s="19" t="n">
        <f aca="false">$AC$4*EXP(-$AC$5/(8.31*(S515+273)))</f>
        <v>0.00556759610850092</v>
      </c>
      <c r="U515" s="21" t="n">
        <f aca="false">T515+U514</f>
        <v>3.55376841008966</v>
      </c>
      <c r="V515" s="8"/>
      <c r="W515" s="11"/>
      <c r="X515" s="23"/>
      <c r="Y515" s="23"/>
      <c r="Z515" s="98"/>
      <c r="AA515" s="98"/>
    </row>
    <row r="516" customFormat="false" ht="14.5" hidden="false" customHeight="false" outlineLevel="0" collapsed="false"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18" t="n">
        <v>0.922</v>
      </c>
      <c r="T516" s="19" t="n">
        <f aca="false">$AC$4*EXP(-$AC$5/(8.31*(S516+273)))</f>
        <v>0.00559257323672004</v>
      </c>
      <c r="U516" s="21" t="n">
        <f aca="false">T516+U515</f>
        <v>3.55936098332638</v>
      </c>
      <c r="V516" s="8"/>
      <c r="W516" s="11"/>
      <c r="X516" s="23"/>
      <c r="Y516" s="23"/>
      <c r="Z516" s="98"/>
      <c r="AA516" s="98"/>
    </row>
    <row r="517" customFormat="false" ht="14.5" hidden="false" customHeight="false" outlineLevel="0" collapsed="false"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18" t="n">
        <v>0.935</v>
      </c>
      <c r="T517" s="19" t="n">
        <f aca="false">$AC$4*EXP(-$AC$5/(8.31*(S517+273)))</f>
        <v>0.00560614743192335</v>
      </c>
      <c r="U517" s="21" t="n">
        <f aca="false">T517+U516</f>
        <v>3.56496713075831</v>
      </c>
      <c r="V517" s="8"/>
      <c r="W517" s="11"/>
      <c r="X517" s="23"/>
      <c r="Y517" s="23"/>
      <c r="Z517" s="98"/>
      <c r="AA517" s="98"/>
    </row>
    <row r="518" customFormat="false" ht="14.5" hidden="false" customHeight="false" outlineLevel="0" collapsed="false"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18" t="n">
        <v>0.945</v>
      </c>
      <c r="T518" s="19" t="n">
        <f aca="false">$AC$4*EXP(-$AC$5/(8.31*(S518+273)))</f>
        <v>0.00561661065657755</v>
      </c>
      <c r="U518" s="21" t="n">
        <f aca="false">T518+U517</f>
        <v>3.57058374141488</v>
      </c>
      <c r="V518" s="8"/>
      <c r="W518" s="11"/>
      <c r="X518" s="116"/>
      <c r="Y518" s="23"/>
      <c r="Z518" s="98"/>
      <c r="AA518" s="98"/>
    </row>
    <row r="519" customFormat="false" ht="14.5" hidden="false" customHeight="false" outlineLevel="0" collapsed="false"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18" t="n">
        <v>0.948</v>
      </c>
      <c r="T519" s="19" t="n">
        <f aca="false">$AC$4*EXP(-$AC$5/(8.31*(S519+273)))</f>
        <v>0.00561975328117436</v>
      </c>
      <c r="U519" s="21" t="n">
        <f aca="false">T519+U518</f>
        <v>3.57620349469606</v>
      </c>
      <c r="V519" s="8"/>
      <c r="W519" s="11"/>
      <c r="X519" s="23"/>
      <c r="Y519" s="23"/>
      <c r="Z519" s="98"/>
      <c r="AA519" s="98"/>
    </row>
    <row r="520" customFormat="false" ht="14.5" hidden="false" customHeight="false" outlineLevel="0" collapsed="false"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18" t="n">
        <v>0.962</v>
      </c>
      <c r="T520" s="19" t="n">
        <f aca="false">$AC$4*EXP(-$AC$5/(8.31*(S520+273)))</f>
        <v>0.005634441215445</v>
      </c>
      <c r="U520" s="21" t="n">
        <f aca="false">T520+U519</f>
        <v>3.5818379359115</v>
      </c>
      <c r="V520" s="8"/>
      <c r="W520" s="11"/>
      <c r="X520" s="23"/>
      <c r="Y520" s="23"/>
      <c r="Z520" s="98"/>
      <c r="AA520" s="98"/>
    </row>
    <row r="521" customFormat="false" ht="14.5" hidden="false" customHeight="false" outlineLevel="0" collapsed="false"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18" t="n">
        <v>0.968</v>
      </c>
      <c r="T521" s="19" t="n">
        <f aca="false">$AC$4*EXP(-$AC$5/(8.31*(S521+273)))</f>
        <v>0.00564074732959265</v>
      </c>
      <c r="U521" s="21" t="n">
        <f aca="false">T521+U520</f>
        <v>3.5874786832411</v>
      </c>
      <c r="V521" s="8"/>
      <c r="W521" s="11"/>
      <c r="X521" s="23"/>
      <c r="Y521" s="23"/>
      <c r="Z521" s="98"/>
      <c r="AA521" s="98"/>
    </row>
    <row r="522" customFormat="false" ht="14.5" hidden="false" customHeight="false" outlineLevel="0" collapsed="false"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18" t="n">
        <v>0.963</v>
      </c>
      <c r="T522" s="19" t="n">
        <f aca="false">$AC$4*EXP(-$AC$5/(8.31*(S522+273)))</f>
        <v>0.0056354917638503</v>
      </c>
      <c r="U522" s="21" t="n">
        <f aca="false">T522+U521</f>
        <v>3.59311417500495</v>
      </c>
      <c r="V522" s="8"/>
      <c r="W522" s="11"/>
      <c r="X522" s="23"/>
      <c r="Y522" s="23"/>
      <c r="Z522" s="98"/>
      <c r="AA522" s="98"/>
    </row>
    <row r="523" customFormat="false" ht="14.5" hidden="false" customHeight="false" outlineLevel="0" collapsed="false"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18" t="n">
        <v>0.982</v>
      </c>
      <c r="T523" s="19" t="n">
        <f aca="false">$AC$4*EXP(-$AC$5/(8.31*(S523+273)))</f>
        <v>0.00565548797929576</v>
      </c>
      <c r="U523" s="21" t="n">
        <f aca="false">T523+U522</f>
        <v>3.59876966298424</v>
      </c>
      <c r="V523" s="8"/>
      <c r="W523" s="11"/>
      <c r="X523" s="23"/>
      <c r="Y523" s="23"/>
      <c r="Z523" s="98"/>
      <c r="AA523" s="98"/>
    </row>
    <row r="524" customFormat="false" ht="14.5" hidden="false" customHeight="false" outlineLevel="0" collapsed="false"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18" t="n">
        <v>0.983</v>
      </c>
      <c r="T524" s="19" t="n">
        <f aca="false">$AC$4*EXP(-$AC$5/(8.31*(S524+273)))</f>
        <v>0.0056565422979395</v>
      </c>
      <c r="U524" s="21" t="n">
        <f aca="false">T524+U523</f>
        <v>3.60442620528218</v>
      </c>
      <c r="V524" s="8"/>
      <c r="W524" s="11"/>
      <c r="X524" s="23"/>
      <c r="Y524" s="23"/>
      <c r="Z524" s="98"/>
      <c r="AA524" s="98"/>
    </row>
    <row r="525" customFormat="false" ht="14.5" hidden="false" customHeight="false" outlineLevel="0" collapsed="false"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18" t="n">
        <v>0.984</v>
      </c>
      <c r="T525" s="19" t="n">
        <f aca="false">$AC$4*EXP(-$AC$5/(8.31*(S525+273)))</f>
        <v>0.00565759680543525</v>
      </c>
      <c r="U525" s="21" t="n">
        <f aca="false">T525+U524</f>
        <v>3.61008380208762</v>
      </c>
      <c r="V525" s="8"/>
      <c r="W525" s="11"/>
      <c r="X525" s="23"/>
      <c r="Y525" s="23"/>
      <c r="Z525" s="98"/>
      <c r="AA525" s="98"/>
    </row>
    <row r="526" customFormat="false" ht="14.5" hidden="false" customHeight="false" outlineLevel="0" collapsed="false"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18" t="n">
        <v>0.982</v>
      </c>
      <c r="T526" s="19" t="n">
        <f aca="false">$AC$4*EXP(-$AC$5/(8.31*(S526+273)))</f>
        <v>0.00565548797929576</v>
      </c>
      <c r="U526" s="21" t="n">
        <f aca="false">T526+U525</f>
        <v>3.61573929006691</v>
      </c>
      <c r="V526" s="8"/>
      <c r="W526" s="11"/>
      <c r="X526" s="23"/>
      <c r="Y526" s="23"/>
      <c r="Z526" s="98"/>
      <c r="AA526" s="98"/>
    </row>
    <row r="527" customFormat="false" ht="14.5" hidden="false" customHeight="false" outlineLevel="0" collapsed="false"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18" t="n">
        <v>0.991</v>
      </c>
      <c r="T527" s="19" t="n">
        <f aca="false">$AC$4*EXP(-$AC$5/(8.31*(S527+273)))</f>
        <v>0.00566498364848339</v>
      </c>
      <c r="U527" s="21" t="n">
        <f aca="false">T527+U526</f>
        <v>3.6214042737154</v>
      </c>
      <c r="V527" s="8"/>
      <c r="W527" s="11"/>
      <c r="X527" s="23"/>
      <c r="Y527" s="23"/>
      <c r="Z527" s="98"/>
      <c r="AA527" s="98"/>
    </row>
    <row r="528" customFormat="false" ht="14.5" hidden="false" customHeight="false" outlineLevel="0" collapsed="false"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18" t="n">
        <v>0.984</v>
      </c>
      <c r="T528" s="19" t="n">
        <f aca="false">$AC$4*EXP(-$AC$5/(8.31*(S528+273)))</f>
        <v>0.00565759680543525</v>
      </c>
      <c r="U528" s="21" t="n">
        <f aca="false">T528+U527</f>
        <v>3.62706187052083</v>
      </c>
      <c r="V528" s="8"/>
      <c r="W528" s="11"/>
      <c r="X528" s="23"/>
      <c r="Y528" s="23"/>
      <c r="Z528" s="98"/>
      <c r="AA528" s="98"/>
    </row>
    <row r="529" customFormat="false" ht="14.5" hidden="false" customHeight="false" outlineLevel="0" collapsed="false"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18" t="n">
        <v>0.987</v>
      </c>
      <c r="T529" s="19" t="n">
        <f aca="false">$AC$4*EXP(-$AC$5/(8.31*(S529+273)))</f>
        <v>0.00566076146135826</v>
      </c>
      <c r="U529" s="21" t="n">
        <f aca="false">T529+U528</f>
        <v>3.63272263198219</v>
      </c>
      <c r="V529" s="8"/>
      <c r="W529" s="11"/>
      <c r="X529" s="23"/>
      <c r="Y529" s="23"/>
      <c r="Z529" s="98"/>
      <c r="AA529" s="98"/>
    </row>
    <row r="530" customFormat="false" ht="14.5" hidden="false" customHeight="false" outlineLevel="0" collapsed="false"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18" t="n">
        <v>0.984</v>
      </c>
      <c r="T530" s="19" t="n">
        <f aca="false">$AC$4*EXP(-$AC$5/(8.31*(S530+273)))</f>
        <v>0.00565759680543525</v>
      </c>
      <c r="U530" s="21" t="n">
        <f aca="false">T530+U529</f>
        <v>3.63838022878762</v>
      </c>
      <c r="V530" s="8"/>
      <c r="W530" s="11"/>
      <c r="X530" s="23"/>
      <c r="Y530" s="23"/>
      <c r="Z530" s="98"/>
      <c r="AA530" s="98"/>
    </row>
    <row r="531" customFormat="false" ht="14.5" hidden="false" customHeight="false" outlineLevel="0" collapsed="false"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18" t="n">
        <v>0.981</v>
      </c>
      <c r="T531" s="19" t="n">
        <f aca="false">$AC$4*EXP(-$AC$5/(8.31*(S531+273)))</f>
        <v>0.00565443384947147</v>
      </c>
      <c r="U531" s="21" t="n">
        <f aca="false">T531+U530</f>
        <v>3.6440346626371</v>
      </c>
      <c r="V531" s="8"/>
      <c r="W531" s="11"/>
      <c r="X531" s="23"/>
      <c r="Y531" s="23"/>
      <c r="Z531" s="98"/>
      <c r="AA531" s="98"/>
    </row>
    <row r="532" customFormat="false" ht="14.5" hidden="false" customHeight="false" outlineLevel="0" collapsed="false"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18" t="n">
        <v>0.981</v>
      </c>
      <c r="T532" s="19" t="n">
        <f aca="false">$AC$4*EXP(-$AC$5/(8.31*(S532+273)))</f>
        <v>0.00565443384947147</v>
      </c>
      <c r="U532" s="21" t="n">
        <f aca="false">T532+U531</f>
        <v>3.64968909648657</v>
      </c>
      <c r="V532" s="8"/>
      <c r="W532" s="11"/>
      <c r="X532" s="23"/>
      <c r="Y532" s="23"/>
      <c r="Z532" s="98"/>
      <c r="AA532" s="98"/>
    </row>
    <row r="533" customFormat="false" ht="14.5" hidden="false" customHeight="false" outlineLevel="0" collapsed="false"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18" t="n">
        <v>0.973</v>
      </c>
      <c r="T533" s="19" t="n">
        <f aca="false">$AC$4*EXP(-$AC$5/(8.31*(S533+273)))</f>
        <v>0.0056460076044918</v>
      </c>
      <c r="U533" s="21" t="n">
        <f aca="false">T533+U532</f>
        <v>3.65533510409106</v>
      </c>
      <c r="V533" s="8"/>
      <c r="W533" s="11"/>
      <c r="X533" s="23"/>
      <c r="Y533" s="23"/>
      <c r="Z533" s="98"/>
      <c r="AA533" s="98"/>
    </row>
    <row r="534" customFormat="false" ht="14.5" hidden="false" customHeight="false" outlineLevel="0" collapsed="false"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18" t="n">
        <v>0.942</v>
      </c>
      <c r="T534" s="19" t="n">
        <f aca="false">$AC$4*EXP(-$AC$5/(8.31*(S534+273)))</f>
        <v>0.00561346972059571</v>
      </c>
      <c r="U534" s="21" t="n">
        <f aca="false">T534+U533</f>
        <v>3.66094857381165</v>
      </c>
      <c r="V534" s="8"/>
      <c r="W534" s="11"/>
      <c r="X534" s="23"/>
      <c r="Y534" s="23"/>
      <c r="Z534" s="98"/>
      <c r="AA534" s="98"/>
    </row>
    <row r="535" customFormat="false" ht="14.5" hidden="false" customHeight="false" outlineLevel="0" collapsed="false"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18" t="n">
        <v>0.983</v>
      </c>
      <c r="T535" s="19" t="n">
        <f aca="false">$AC$4*EXP(-$AC$5/(8.31*(S535+273)))</f>
        <v>0.0056565422979395</v>
      </c>
      <c r="U535" s="21" t="n">
        <f aca="false">T535+U534</f>
        <v>3.66660511610959</v>
      </c>
      <c r="V535" s="8"/>
      <c r="W535" s="11"/>
      <c r="X535" s="23"/>
      <c r="Y535" s="23"/>
      <c r="Z535" s="98"/>
      <c r="AA535" s="98"/>
    </row>
    <row r="536" customFormat="false" ht="14.5" hidden="false" customHeight="false" outlineLevel="0" collapsed="false"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18" t="n">
        <v>0.982</v>
      </c>
      <c r="T536" s="19" t="n">
        <f aca="false">$AC$4*EXP(-$AC$5/(8.31*(S536+273)))</f>
        <v>0.00565548797929576</v>
      </c>
      <c r="U536" s="21" t="n">
        <f aca="false">T536+U535</f>
        <v>3.67226060408889</v>
      </c>
      <c r="V536" s="8"/>
      <c r="W536" s="11"/>
      <c r="X536" s="23"/>
      <c r="Y536" s="23"/>
      <c r="Z536" s="98"/>
      <c r="AA536" s="98"/>
    </row>
    <row r="537" customFormat="false" ht="14.5" hidden="false" customHeight="false" outlineLevel="0" collapsed="false"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18" t="n">
        <v>0.986</v>
      </c>
      <c r="T537" s="19" t="n">
        <f aca="false">$AC$4*EXP(-$AC$5/(8.31*(S537+273)))</f>
        <v>0.00565970638711217</v>
      </c>
      <c r="U537" s="21" t="n">
        <f aca="false">T537+U536</f>
        <v>3.677920310476</v>
      </c>
      <c r="V537" s="8"/>
      <c r="W537" s="11"/>
      <c r="X537" s="23"/>
      <c r="Y537" s="23"/>
      <c r="Z537" s="98"/>
      <c r="AA537" s="98"/>
    </row>
    <row r="538" customFormat="false" ht="14.5" hidden="false" customHeight="false" outlineLevel="0" collapsed="false"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18" t="n">
        <v>0.987</v>
      </c>
      <c r="T538" s="19" t="n">
        <f aca="false">$AC$4*EXP(-$AC$5/(8.31*(S538+273)))</f>
        <v>0.00566076146135826</v>
      </c>
      <c r="U538" s="21" t="n">
        <f aca="false">T538+U537</f>
        <v>3.68358107193736</v>
      </c>
      <c r="V538" s="8"/>
      <c r="W538" s="11"/>
      <c r="X538" s="116"/>
      <c r="Y538" s="23"/>
      <c r="Z538" s="98"/>
      <c r="AA538" s="98"/>
    </row>
    <row r="539" customFormat="false" ht="14.5" hidden="false" customHeight="false" outlineLevel="0" collapsed="false"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18" t="n">
        <v>0.991</v>
      </c>
      <c r="T539" s="19" t="n">
        <f aca="false">$AC$4*EXP(-$AC$5/(8.31*(S539+273)))</f>
        <v>0.00566498364848339</v>
      </c>
      <c r="U539" s="21" t="n">
        <f aca="false">T539+U538</f>
        <v>3.68924605558584</v>
      </c>
      <c r="V539" s="8"/>
      <c r="W539" s="11"/>
      <c r="X539" s="23"/>
      <c r="Y539" s="23"/>
      <c r="Z539" s="98"/>
      <c r="AA539" s="98"/>
    </row>
    <row r="540" customFormat="false" ht="14.5" hidden="false" customHeight="false" outlineLevel="0" collapsed="false"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67" t="n">
        <v>0.99</v>
      </c>
      <c r="T540" s="19" t="n">
        <f aca="false">$AC$4*EXP(-$AC$5/(8.31*(S540+273)))</f>
        <v>0.00566392781811611</v>
      </c>
      <c r="U540" s="21" t="n">
        <f aca="false">T540+U539</f>
        <v>3.69490998340396</v>
      </c>
      <c r="V540" s="8"/>
      <c r="W540" s="11"/>
      <c r="X540" s="23"/>
      <c r="Y540" s="23"/>
      <c r="Z540" s="98"/>
      <c r="AA540" s="98"/>
    </row>
    <row r="541" customFormat="false" ht="14.5" hidden="false" customHeight="false" outlineLevel="0" collapsed="false"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18" t="n">
        <v>0.998</v>
      </c>
      <c r="T541" s="19" t="n">
        <f aca="false">$AC$4*EXP(-$AC$5/(8.31*(S541+273)))</f>
        <v>0.00567237975799344</v>
      </c>
      <c r="U541" s="21" t="n">
        <f aca="false">T541+U540</f>
        <v>3.70058236316195</v>
      </c>
      <c r="V541" s="8"/>
      <c r="W541" s="11"/>
      <c r="X541" s="23"/>
      <c r="Y541" s="23"/>
      <c r="Z541" s="98"/>
      <c r="AA541" s="98"/>
    </row>
    <row r="542" customFormat="false" ht="14.5" hidden="false" customHeight="false" outlineLevel="0" collapsed="false"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18" t="n">
        <v>1.003</v>
      </c>
      <c r="T542" s="19" t="n">
        <f aca="false">$AC$4*EXP(-$AC$5/(8.31*(S542+273)))</f>
        <v>0.00567766837287226</v>
      </c>
      <c r="U542" s="21" t="n">
        <f aca="false">T542+U541</f>
        <v>3.70626003153482</v>
      </c>
      <c r="V542" s="8"/>
      <c r="W542" s="11"/>
      <c r="X542" s="23"/>
      <c r="Y542" s="23"/>
      <c r="Z542" s="98"/>
      <c r="AA542" s="98"/>
    </row>
    <row r="543" customFormat="false" ht="14.5" hidden="false" customHeight="false" outlineLevel="0" collapsed="false"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18" t="n">
        <v>1.007</v>
      </c>
      <c r="T543" s="19" t="n">
        <f aca="false">$AC$4*EXP(-$AC$5/(8.31*(S543+273)))</f>
        <v>0.00568190267560472</v>
      </c>
      <c r="U543" s="21" t="n">
        <f aca="false">T543+U542</f>
        <v>3.71194193421043</v>
      </c>
      <c r="V543" s="8"/>
      <c r="W543" s="11"/>
      <c r="X543" s="23"/>
      <c r="Y543" s="23"/>
      <c r="Z543" s="98"/>
      <c r="AA543" s="98"/>
    </row>
    <row r="544" customFormat="false" ht="14.5" hidden="false" customHeight="false" outlineLevel="0" collapsed="false"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18" t="n">
        <v>1.014</v>
      </c>
      <c r="T544" s="19" t="n">
        <f aca="false">$AC$4*EXP(-$AC$5/(8.31*(S544+273)))</f>
        <v>0.00568932000745266</v>
      </c>
      <c r="U544" s="21" t="n">
        <f aca="false">T544+U543</f>
        <v>3.71763125421788</v>
      </c>
      <c r="V544" s="8"/>
      <c r="W544" s="11"/>
      <c r="X544" s="23"/>
      <c r="Y544" s="23"/>
      <c r="Z544" s="98"/>
      <c r="AA544" s="98"/>
    </row>
    <row r="545" customFormat="false" ht="14.5" hidden="false" customHeight="false" outlineLevel="0" collapsed="false"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18" t="n">
        <v>1.026</v>
      </c>
      <c r="T545" s="19" t="n">
        <f aca="false">$AC$4*EXP(-$AC$5/(8.31*(S545+273)))</f>
        <v>0.00570205708365093</v>
      </c>
      <c r="U545" s="21" t="n">
        <f aca="false">T545+U544</f>
        <v>3.72333331130153</v>
      </c>
      <c r="V545" s="8"/>
      <c r="W545" s="11"/>
      <c r="X545" s="23"/>
      <c r="Y545" s="23"/>
      <c r="Z545" s="98"/>
      <c r="AA545" s="98"/>
    </row>
    <row r="546" customFormat="false" ht="14.5" hidden="false" customHeight="false" outlineLevel="0" collapsed="false"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18" t="n">
        <v>1.026</v>
      </c>
      <c r="T546" s="19" t="n">
        <f aca="false">$AC$4*EXP(-$AC$5/(8.31*(S546+273)))</f>
        <v>0.00570205708365093</v>
      </c>
      <c r="U546" s="21" t="n">
        <f aca="false">T546+U545</f>
        <v>3.72903536838518</v>
      </c>
      <c r="V546" s="8"/>
      <c r="W546" s="11"/>
      <c r="X546" s="23"/>
      <c r="Y546" s="23"/>
      <c r="Z546" s="98"/>
      <c r="AA546" s="98"/>
    </row>
    <row r="547" customFormat="false" ht="14.5" hidden="false" customHeight="false" outlineLevel="0" collapsed="false"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18" t="n">
        <v>1.038</v>
      </c>
      <c r="T547" s="19" t="n">
        <f aca="false">$AC$4*EXP(-$AC$5/(8.31*(S547+273)))</f>
        <v>0.0057148215559777</v>
      </c>
      <c r="U547" s="21" t="n">
        <f aca="false">T547+U546</f>
        <v>3.73475018994116</v>
      </c>
      <c r="V547" s="8"/>
      <c r="W547" s="11"/>
      <c r="X547" s="23"/>
      <c r="Y547" s="23"/>
      <c r="Z547" s="98"/>
      <c r="AA547" s="98"/>
    </row>
    <row r="548" customFormat="false" ht="14.5" hidden="false" customHeight="false" outlineLevel="0" collapsed="false"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18" t="n">
        <v>1.058</v>
      </c>
      <c r="T548" s="19" t="n">
        <f aca="false">$AC$4*EXP(-$AC$5/(8.31*(S548+273)))</f>
        <v>0.0057361567102339</v>
      </c>
      <c r="U548" s="21" t="n">
        <f aca="false">T548+U547</f>
        <v>3.7404863466514</v>
      </c>
      <c r="V548" s="8"/>
      <c r="W548" s="11"/>
      <c r="X548" s="23"/>
      <c r="Y548" s="23"/>
      <c r="Z548" s="98"/>
      <c r="AA548" s="98"/>
    </row>
    <row r="549" customFormat="false" ht="14.5" hidden="false" customHeight="false" outlineLevel="0" collapsed="false"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18" t="n">
        <v>1.046</v>
      </c>
      <c r="T549" s="19" t="n">
        <f aca="false">$AC$4*EXP(-$AC$5/(8.31*(S549+273)))</f>
        <v>0.0057233464521488</v>
      </c>
      <c r="U549" s="21" t="n">
        <f aca="false">T549+U548</f>
        <v>3.74620969310354</v>
      </c>
      <c r="V549" s="8"/>
      <c r="W549" s="11"/>
      <c r="X549" s="23"/>
      <c r="Y549" s="23"/>
      <c r="Z549" s="98"/>
      <c r="AA549" s="98"/>
    </row>
    <row r="550" customFormat="false" ht="14.5" hidden="false" customHeight="false" outlineLevel="0" collapsed="false"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18" t="n">
        <v>1.058</v>
      </c>
      <c r="T550" s="19" t="n">
        <f aca="false">$AC$4*EXP(-$AC$5/(8.31*(S550+273)))</f>
        <v>0.0057361567102339</v>
      </c>
      <c r="U550" s="21" t="n">
        <f aca="false">T550+U549</f>
        <v>3.75194584981378</v>
      </c>
      <c r="V550" s="8"/>
      <c r="W550" s="11"/>
      <c r="X550" s="23"/>
      <c r="Y550" s="23"/>
      <c r="Z550" s="98"/>
      <c r="AA550" s="98"/>
    </row>
    <row r="551" customFormat="false" ht="14.5" hidden="false" customHeight="false" outlineLevel="0" collapsed="false"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18" t="n">
        <v>1.078</v>
      </c>
      <c r="T551" s="19" t="n">
        <f aca="false">$AC$4*EXP(-$AC$5/(8.31*(S551+273)))</f>
        <v>0.00575756838387729</v>
      </c>
      <c r="U551" s="21" t="n">
        <f aca="false">T551+U550</f>
        <v>3.75770341819766</v>
      </c>
      <c r="V551" s="8"/>
      <c r="W551" s="11"/>
      <c r="X551" s="23"/>
      <c r="Y551" s="23"/>
      <c r="Z551" s="98"/>
      <c r="AA551" s="98"/>
    </row>
    <row r="552" customFormat="false" ht="14.5" hidden="false" customHeight="false" outlineLevel="0" collapsed="false"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18" t="n">
        <v>1.065</v>
      </c>
      <c r="T552" s="19" t="n">
        <f aca="false">$AC$4*EXP(-$AC$5/(8.31*(S552+273)))</f>
        <v>0.00574364207848558</v>
      </c>
      <c r="U552" s="21" t="n">
        <f aca="false">T552+U551</f>
        <v>3.76344706027614</v>
      </c>
      <c r="V552" s="8"/>
      <c r="W552" s="11"/>
      <c r="X552" s="23"/>
      <c r="Y552" s="23"/>
      <c r="Z552" s="98"/>
      <c r="AA552" s="98"/>
    </row>
    <row r="553" customFormat="false" ht="14.5" hidden="false" customHeight="false" outlineLevel="0" collapsed="false"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18" t="n">
        <v>1.046</v>
      </c>
      <c r="T553" s="19" t="n">
        <f aca="false">$AC$4*EXP(-$AC$5/(8.31*(S553+273)))</f>
        <v>0.0057233464521488</v>
      </c>
      <c r="U553" s="21" t="n">
        <f aca="false">T553+U552</f>
        <v>3.76917040672829</v>
      </c>
      <c r="V553" s="8"/>
      <c r="W553" s="11"/>
      <c r="X553" s="23"/>
      <c r="Y553" s="23"/>
      <c r="Z553" s="98"/>
      <c r="AA553" s="98"/>
    </row>
    <row r="554" customFormat="false" ht="14.5" hidden="false" customHeight="false" outlineLevel="0" collapsed="false"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18" t="n">
        <v>1.077</v>
      </c>
      <c r="T554" s="19" t="n">
        <f aca="false">$AC$4*EXP(-$AC$5/(8.31*(S554+273)))</f>
        <v>0.00575649597880342</v>
      </c>
      <c r="U554" s="21" t="n">
        <f aca="false">T554+U553</f>
        <v>3.77492690270709</v>
      </c>
      <c r="V554" s="8"/>
      <c r="W554" s="11"/>
      <c r="X554" s="23"/>
      <c r="Y554" s="23"/>
      <c r="Z554" s="98"/>
      <c r="AA554" s="98"/>
    </row>
    <row r="555" customFormat="false" ht="14.5" hidden="false" customHeight="false" outlineLevel="0" collapsed="false"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18" t="n">
        <v>1.08</v>
      </c>
      <c r="T555" s="19" t="n">
        <f aca="false">$AC$4*EXP(-$AC$5/(8.31*(S555+273)))</f>
        <v>0.00575971376992541</v>
      </c>
      <c r="U555" s="21" t="n">
        <f aca="false">T555+U554</f>
        <v>3.78068661647702</v>
      </c>
      <c r="V555" s="8"/>
      <c r="W555" s="11"/>
      <c r="X555" s="23"/>
      <c r="Y555" s="23"/>
      <c r="Z555" s="98"/>
      <c r="AA555" s="98"/>
    </row>
    <row r="556" customFormat="false" ht="14.5" hidden="false" customHeight="false" outlineLevel="0" collapsed="false"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18" t="n">
        <v>1.081</v>
      </c>
      <c r="T556" s="19" t="n">
        <f aca="false">$AC$4*EXP(-$AC$5/(8.31*(S556+273)))</f>
        <v>0.00576078675096539</v>
      </c>
      <c r="U556" s="21" t="n">
        <f aca="false">T556+U555</f>
        <v>3.78644740322798</v>
      </c>
      <c r="V556" s="8"/>
      <c r="W556" s="11"/>
      <c r="X556" s="23"/>
      <c r="Y556" s="23"/>
      <c r="Z556" s="98"/>
      <c r="AA556" s="98"/>
    </row>
    <row r="557" customFormat="false" ht="14.5" hidden="false" customHeight="false" outlineLevel="0" collapsed="false"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18" t="n">
        <v>1.9</v>
      </c>
      <c r="T557" s="19" t="n">
        <f aca="false">$AC$4*EXP(-$AC$5/(8.31*(S557+273)))</f>
        <v>0.00670716831703431</v>
      </c>
      <c r="U557" s="21" t="n">
        <f aca="false">T557+U556</f>
        <v>3.79315457154502</v>
      </c>
      <c r="V557" s="8"/>
      <c r="W557" s="11"/>
      <c r="X557" s="23"/>
      <c r="Y557" s="23"/>
      <c r="Z557" s="98"/>
      <c r="AA557" s="98"/>
    </row>
    <row r="558" customFormat="false" ht="14.5" hidden="false" customHeight="false" outlineLevel="0" collapsed="false"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18" t="n">
        <v>1.087</v>
      </c>
      <c r="T558" s="19" t="n">
        <f aca="false">$AC$4*EXP(-$AC$5/(8.31*(S558+273)))</f>
        <v>0.00576722867150409</v>
      </c>
      <c r="U558" s="21" t="n">
        <f aca="false">T558+U557</f>
        <v>3.79892180021652</v>
      </c>
      <c r="V558" s="8"/>
      <c r="W558" s="11"/>
      <c r="X558" s="23"/>
      <c r="Y558" s="23"/>
      <c r="Z558" s="98"/>
      <c r="AA558" s="98"/>
    </row>
    <row r="559" customFormat="false" ht="14.5" hidden="false" customHeight="false" outlineLevel="0" collapsed="false"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18" t="n">
        <v>1.092</v>
      </c>
      <c r="T559" s="19" t="n">
        <f aca="false">$AC$4*EXP(-$AC$5/(8.31*(S559+273)))</f>
        <v>0.00577260222525632</v>
      </c>
      <c r="U559" s="21" t="n">
        <f aca="false">T559+U558</f>
        <v>3.80469440244178</v>
      </c>
      <c r="V559" s="8"/>
      <c r="W559" s="11"/>
      <c r="X559" s="23"/>
      <c r="Y559" s="23"/>
      <c r="Z559" s="98"/>
      <c r="AA559" s="98"/>
    </row>
    <row r="560" customFormat="false" ht="14.5" hidden="false" customHeight="false" outlineLevel="0" collapsed="false"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18" t="n">
        <v>1.096</v>
      </c>
      <c r="T560" s="19" t="n">
        <f aca="false">$AC$4*EXP(-$AC$5/(8.31*(S560+273)))</f>
        <v>0.00577690453157076</v>
      </c>
      <c r="U560" s="21" t="n">
        <f aca="false">T560+U559</f>
        <v>3.81047130697335</v>
      </c>
      <c r="V560" s="8"/>
      <c r="W560" s="11"/>
      <c r="X560" s="23"/>
      <c r="Y560" s="23"/>
      <c r="Z560" s="98"/>
      <c r="AA560" s="98"/>
    </row>
    <row r="561" customFormat="false" ht="14.5" hidden="false" customHeight="false" outlineLevel="0" collapsed="false"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18" t="n">
        <v>1.096</v>
      </c>
      <c r="T561" s="19" t="n">
        <f aca="false">$AC$4*EXP(-$AC$5/(8.31*(S561+273)))</f>
        <v>0.00577690453157076</v>
      </c>
      <c r="U561" s="21" t="n">
        <f aca="false">T561+U560</f>
        <v>3.81624821150492</v>
      </c>
      <c r="V561" s="8"/>
      <c r="W561" s="11"/>
      <c r="X561" s="23"/>
      <c r="Y561" s="23"/>
      <c r="Z561" s="98"/>
      <c r="AA561" s="98"/>
    </row>
    <row r="562" customFormat="false" ht="14.5" hidden="false" customHeight="false" outlineLevel="0" collapsed="false"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28" t="n">
        <v>1.101</v>
      </c>
      <c r="T562" s="19" t="n">
        <f aca="false">$AC$4*EXP(-$AC$5/(8.31*(S562+273)))</f>
        <v>0.00578228674707116</v>
      </c>
      <c r="U562" s="21" t="n">
        <f aca="false">T562+U561</f>
        <v>3.82203049825199</v>
      </c>
      <c r="V562" s="8"/>
      <c r="W562" s="11"/>
      <c r="X562" s="23"/>
      <c r="Y562" s="23"/>
      <c r="Z562" s="98"/>
      <c r="AA562" s="98"/>
    </row>
    <row r="563" customFormat="false" ht="14.5" hidden="false" customHeight="false" outlineLevel="0" collapsed="false"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18" t="n">
        <v>1.096</v>
      </c>
      <c r="T563" s="19" t="n">
        <f aca="false">$AC$4*EXP(-$AC$5/(8.31*(S563+273)))</f>
        <v>0.00577690453157076</v>
      </c>
      <c r="U563" s="21" t="n">
        <f aca="false">T563+U562</f>
        <v>3.82780740278356</v>
      </c>
      <c r="V563" s="8"/>
      <c r="W563" s="11"/>
    </row>
    <row r="564" customFormat="false" ht="14.5" hidden="false" customHeight="false" outlineLevel="0" collapsed="false"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28" t="n">
        <v>1.105</v>
      </c>
      <c r="T564" s="19" t="n">
        <f aca="false">$AC$4*EXP(-$AC$5/(8.31*(S564+273)))</f>
        <v>0.00578659598813417</v>
      </c>
      <c r="U564" s="21" t="n">
        <f aca="false">T564+U563</f>
        <v>3.8335939987717</v>
      </c>
      <c r="V564" s="8"/>
      <c r="W564" s="11"/>
    </row>
    <row r="565" customFormat="false" ht="14.5" hidden="false" customHeight="false" outlineLevel="0" collapsed="false"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9"/>
      <c r="S565" s="18" t="n">
        <v>1.107</v>
      </c>
      <c r="T565" s="19" t="n">
        <f aca="false">$AC$4*EXP(-$AC$5/(8.31*(S565+273)))</f>
        <v>0.00578875176561393</v>
      </c>
      <c r="U565" s="21" t="n">
        <f aca="false">T565+U564</f>
        <v>3.83938275053731</v>
      </c>
      <c r="V565" s="9"/>
      <c r="W565" s="11"/>
    </row>
    <row r="566" customFormat="false" ht="14.5" hidden="false" customHeight="false" outlineLevel="0" collapsed="false"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9"/>
      <c r="S566" s="18" t="n">
        <v>1.105</v>
      </c>
      <c r="T566" s="19" t="n">
        <f aca="false">$AC$4*EXP(-$AC$5/(8.31*(S566+273)))</f>
        <v>0.00578659598813417</v>
      </c>
      <c r="U566" s="21" t="n">
        <f aca="false">T566+U565</f>
        <v>3.84516934652544</v>
      </c>
      <c r="V566" s="9"/>
      <c r="W566" s="11"/>
    </row>
    <row r="567" customFormat="false" ht="14.5" hidden="false" customHeight="false" outlineLevel="0" collapsed="false"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9"/>
      <c r="S567" s="18" t="n">
        <v>1.112</v>
      </c>
      <c r="T567" s="19" t="n">
        <f aca="false">$AC$4*EXP(-$AC$5/(8.31*(S567+273)))</f>
        <v>0.00579414458586808</v>
      </c>
      <c r="U567" s="21" t="n">
        <f aca="false">T567+U566</f>
        <v>3.85096349111131</v>
      </c>
      <c r="V567" s="9"/>
      <c r="W567" s="11"/>
    </row>
    <row r="568" customFormat="false" ht="14.5" hidden="false" customHeight="false" outlineLevel="0" collapsed="false"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9"/>
      <c r="S568" s="18" t="n">
        <v>1.113</v>
      </c>
      <c r="T568" s="19" t="n">
        <f aca="false">$AC$4*EXP(-$AC$5/(8.31*(S568+273)))</f>
        <v>0.00579522372902163</v>
      </c>
      <c r="U568" s="21" t="n">
        <f aca="false">T568+U567</f>
        <v>3.85675871484033</v>
      </c>
      <c r="V568" s="9"/>
      <c r="W568" s="11"/>
    </row>
    <row r="569" customFormat="false" ht="14.5" hidden="false" customHeight="false" outlineLevel="0" collapsed="false"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9"/>
      <c r="S569" s="18" t="n">
        <v>1.116</v>
      </c>
      <c r="T569" s="19" t="n">
        <f aca="false">$AC$4*EXP(-$AC$5/(8.31*(S569+273)))</f>
        <v>0.00579846231728383</v>
      </c>
      <c r="U569" s="21" t="n">
        <f aca="false">T569+U568</f>
        <v>3.86255717715762</v>
      </c>
      <c r="V569" s="9"/>
      <c r="W569" s="11"/>
    </row>
    <row r="570" customFormat="false" ht="14.5" hidden="false" customHeight="false" outlineLevel="0" collapsed="false"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9"/>
      <c r="S570" s="18" t="n">
        <v>1.121</v>
      </c>
      <c r="T570" s="19" t="n">
        <f aca="false">$AC$4*EXP(-$AC$5/(8.31*(S570+273)))</f>
        <v>0.00580386382904691</v>
      </c>
      <c r="U570" s="21" t="n">
        <f aca="false">T570+U569</f>
        <v>3.86836104098666</v>
      </c>
      <c r="V570" s="9"/>
      <c r="W570" s="11"/>
    </row>
    <row r="571" customFormat="false" ht="14.5" hidden="false" customHeight="false" outlineLevel="0" collapsed="false"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9"/>
      <c r="S571" s="18" t="n">
        <v>1.128</v>
      </c>
      <c r="T571" s="19" t="n">
        <f aca="false">$AC$4*EXP(-$AC$5/(8.31*(S571+273)))</f>
        <v>0.00581143406826172</v>
      </c>
      <c r="U571" s="21" t="n">
        <f aca="false">T571+U570</f>
        <v>3.87417247505493</v>
      </c>
      <c r="V571" s="9"/>
      <c r="W571" s="11"/>
    </row>
    <row r="572" customFormat="false" ht="14.5" hidden="false" customHeight="false" outlineLevel="0" collapsed="false"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9"/>
      <c r="S572" s="18" t="n">
        <v>1.136</v>
      </c>
      <c r="T572" s="19" t="n">
        <f aca="false">$AC$4*EXP(-$AC$5/(8.31*(S572+273)))</f>
        <v>0.0058200973874184</v>
      </c>
      <c r="U572" s="21" t="n">
        <f aca="false">T572+U571</f>
        <v>3.87999257244234</v>
      </c>
      <c r="V572" s="9"/>
      <c r="W572" s="11"/>
    </row>
    <row r="573" customFormat="false" ht="14.5" hidden="false" customHeight="false" outlineLevel="0" collapsed="false"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9"/>
      <c r="S573" s="18" t="n">
        <v>1.136</v>
      </c>
      <c r="T573" s="19" t="n">
        <f aca="false">$AC$4*EXP(-$AC$5/(8.31*(S573+273)))</f>
        <v>0.0058200973874184</v>
      </c>
      <c r="U573" s="21" t="n">
        <f aca="false">T573+U572</f>
        <v>3.88581266982976</v>
      </c>
      <c r="V573" s="9"/>
      <c r="W573" s="11"/>
    </row>
    <row r="574" customFormat="false" ht="14.5" hidden="false" customHeight="false" outlineLevel="0" collapsed="false"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9"/>
      <c r="S574" s="18" t="n">
        <v>1.143</v>
      </c>
      <c r="T574" s="19" t="n">
        <f aca="false">$AC$4*EXP(-$AC$5/(8.31*(S574+273)))</f>
        <v>0.00582768796951715</v>
      </c>
      <c r="U574" s="21" t="n">
        <f aca="false">T574+U573</f>
        <v>3.89164035779928</v>
      </c>
      <c r="V574" s="9"/>
      <c r="W574" s="11"/>
    </row>
    <row r="575" customFormat="false" ht="14.5" hidden="false" customHeight="false" outlineLevel="0" collapsed="false"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63" t="n">
        <v>1.15</v>
      </c>
      <c r="T575" s="19" t="n">
        <f aca="false">$AC$4*EXP(-$AC$5/(8.31*(S575+273)))</f>
        <v>0.00583528806288123</v>
      </c>
      <c r="U575" s="21" t="n">
        <f aca="false">T575+U574</f>
        <v>3.89747564586216</v>
      </c>
      <c r="V575" s="8"/>
      <c r="W575" s="11"/>
    </row>
    <row r="576" customFormat="false" ht="14.5" hidden="false" customHeight="false" outlineLevel="0" collapsed="false"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63" t="n">
        <v>1.161</v>
      </c>
      <c r="T576" s="19" t="n">
        <f aca="false">$AC$4*EXP(-$AC$5/(8.31*(S576+273)))</f>
        <v>0.00584725031085318</v>
      </c>
      <c r="U576" s="21" t="n">
        <f aca="false">T576+U575</f>
        <v>3.90332289617301</v>
      </c>
      <c r="V576" s="8"/>
      <c r="W576" s="11"/>
    </row>
    <row r="577" customFormat="false" ht="15" hidden="false" customHeight="false" outlineLevel="0" collapsed="false"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63" t="n">
        <v>1.6</v>
      </c>
      <c r="T577" s="19" t="n">
        <f aca="false">$AC$4*EXP(-$AC$5/(8.31*(S577+273)))</f>
        <v>0.00634436390587641</v>
      </c>
      <c r="U577" s="64" t="n">
        <f aca="false">T577+U576</f>
        <v>3.90966726007889</v>
      </c>
      <c r="V577" s="8"/>
      <c r="W577" s="11"/>
    </row>
    <row r="578" customFormat="false" ht="15" hidden="false" customHeight="false" outlineLevel="0" collapsed="false"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65" t="n">
        <v>1.178</v>
      </c>
      <c r="T578" s="19" t="n">
        <f aca="false">$AC$4*EXP(-$AC$5/(8.31*(S578+273)))</f>
        <v>0.0058657837776161</v>
      </c>
      <c r="U578" s="66" t="n">
        <f aca="false">T578+U577</f>
        <v>3.91553304385651</v>
      </c>
      <c r="V578" s="8" t="s">
        <v>43</v>
      </c>
      <c r="W578" s="11"/>
    </row>
    <row r="579" customFormat="false" ht="14.5" hidden="false" customHeight="false" outlineLevel="0" collapsed="false"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63" t="n">
        <v>1.193</v>
      </c>
      <c r="T579" s="19" t="n">
        <f aca="false">$AC$4*EXP(-$AC$5/(8.31*(S579+273)))</f>
        <v>0.00588218369733229</v>
      </c>
      <c r="U579" s="64" t="n">
        <f aca="false">T579+U578</f>
        <v>3.92141522755384</v>
      </c>
      <c r="V579" s="8"/>
      <c r="W579" s="11"/>
    </row>
    <row r="580" customFormat="false" ht="14.5" hidden="false" customHeight="false" outlineLevel="0" collapsed="false">
      <c r="S580" s="18"/>
      <c r="T580" s="23"/>
      <c r="U580" s="7"/>
      <c r="V580" s="11"/>
      <c r="W580" s="11"/>
    </row>
    <row r="581" customFormat="false" ht="14.5" hidden="false" customHeight="false" outlineLevel="0" collapsed="false">
      <c r="S581" s="18"/>
      <c r="T581" s="23"/>
      <c r="U581" s="7"/>
      <c r="V581" s="11"/>
      <c r="W581" s="11"/>
    </row>
    <row r="582" customFormat="false" ht="14.5" hidden="false" customHeight="false" outlineLevel="0" collapsed="false">
      <c r="S582" s="27"/>
      <c r="T582" s="23"/>
      <c r="U582" s="7"/>
      <c r="V582" s="11"/>
      <c r="W582" s="11"/>
    </row>
    <row r="583" customFormat="false" ht="14.5" hidden="false" customHeight="false" outlineLevel="0" collapsed="false">
      <c r="S583" s="27"/>
      <c r="T583" s="23"/>
      <c r="U583" s="7"/>
      <c r="V583" s="11"/>
      <c r="W583" s="11"/>
    </row>
    <row r="584" customFormat="false" ht="14.5" hidden="false" customHeight="false" outlineLevel="0" collapsed="false">
      <c r="S584" s="27"/>
      <c r="T584" s="23"/>
      <c r="U584" s="7"/>
      <c r="V584" s="11"/>
    </row>
    <row r="585" customFormat="false" ht="14.5" hidden="false" customHeight="false" outlineLevel="0" collapsed="false">
      <c r="S585" s="27"/>
      <c r="T585" s="23"/>
      <c r="U585" s="7"/>
      <c r="V585" s="11"/>
    </row>
    <row r="586" customFormat="false" ht="14.5" hidden="false" customHeight="false" outlineLevel="0" collapsed="false">
      <c r="S586" s="27"/>
      <c r="T586" s="23"/>
      <c r="U586" s="7"/>
      <c r="V586" s="11"/>
    </row>
    <row r="587" customFormat="false" ht="14.5" hidden="false" customHeight="false" outlineLevel="0" collapsed="false">
      <c r="S587" s="27"/>
      <c r="T587" s="23"/>
      <c r="U587" s="7"/>
      <c r="V587" s="11"/>
    </row>
    <row r="588" customFormat="false" ht="14.5" hidden="false" customHeight="false" outlineLevel="0" collapsed="false">
      <c r="S588" s="27"/>
      <c r="T588" s="23"/>
      <c r="U588" s="7"/>
      <c r="V588" s="11"/>
    </row>
    <row r="589" customFormat="false" ht="14.5" hidden="false" customHeight="false" outlineLevel="0" collapsed="false">
      <c r="S589" s="27"/>
      <c r="T589" s="23"/>
      <c r="U589" s="7"/>
      <c r="V589" s="11"/>
    </row>
    <row r="590" customFormat="false" ht="14.5" hidden="false" customHeight="false" outlineLevel="0" collapsed="false">
      <c r="S590" s="27"/>
      <c r="T590" s="23"/>
      <c r="U590" s="7"/>
      <c r="V590" s="11"/>
    </row>
    <row r="591" customFormat="false" ht="14.5" hidden="false" customHeight="false" outlineLevel="0" collapsed="false">
      <c r="S591" s="27"/>
      <c r="T591" s="23"/>
      <c r="U591" s="7"/>
      <c r="V591" s="11"/>
    </row>
    <row r="592" customFormat="false" ht="14.5" hidden="false" customHeight="false" outlineLevel="0" collapsed="false">
      <c r="S592" s="27"/>
      <c r="T592" s="23"/>
      <c r="U592" s="7"/>
      <c r="V592" s="11"/>
    </row>
    <row r="593" customFormat="false" ht="14.5" hidden="false" customHeight="false" outlineLevel="0" collapsed="false">
      <c r="S593" s="27"/>
      <c r="T593" s="23"/>
      <c r="U593" s="7"/>
      <c r="V593" s="11"/>
    </row>
    <row r="594" customFormat="false" ht="14.5" hidden="false" customHeight="false" outlineLevel="0" collapsed="false">
      <c r="S594" s="27"/>
      <c r="T594" s="23"/>
      <c r="U594" s="7"/>
      <c r="V594" s="11"/>
    </row>
    <row r="595" customFormat="false" ht="14.5" hidden="false" customHeight="false" outlineLevel="0" collapsed="false">
      <c r="S595" s="27"/>
      <c r="T595" s="23"/>
      <c r="U595" s="7"/>
      <c r="V595" s="11"/>
    </row>
    <row r="596" customFormat="false" ht="14.5" hidden="false" customHeight="false" outlineLevel="0" collapsed="false">
      <c r="S596" s="27"/>
      <c r="T596" s="23"/>
      <c r="U596" s="7"/>
      <c r="V596" s="11"/>
    </row>
    <row r="597" customFormat="false" ht="14.5" hidden="false" customHeight="false" outlineLevel="0" collapsed="false">
      <c r="S597" s="27"/>
      <c r="T597" s="23"/>
      <c r="U597" s="7"/>
      <c r="V597" s="11"/>
    </row>
    <row r="598" customFormat="false" ht="14.5" hidden="false" customHeight="false" outlineLevel="0" collapsed="false">
      <c r="S598" s="27"/>
      <c r="T598" s="23"/>
      <c r="U598" s="7"/>
      <c r="V598" s="11"/>
    </row>
    <row r="599" customFormat="false" ht="14.5" hidden="false" customHeight="false" outlineLevel="0" collapsed="false">
      <c r="S599" s="27"/>
      <c r="T599" s="23"/>
      <c r="U599" s="7"/>
      <c r="V599" s="11"/>
    </row>
    <row r="600" customFormat="false" ht="14.5" hidden="false" customHeight="false" outlineLevel="0" collapsed="false">
      <c r="S600" s="27"/>
      <c r="T600" s="23"/>
      <c r="U600" s="7"/>
      <c r="V600" s="11"/>
    </row>
    <row r="601" customFormat="false" ht="14.5" hidden="false" customHeight="false" outlineLevel="0" collapsed="false">
      <c r="S601" s="27"/>
      <c r="T601" s="23"/>
      <c r="U601" s="7"/>
      <c r="V601" s="11"/>
    </row>
    <row r="602" customFormat="false" ht="14.5" hidden="false" customHeight="false" outlineLevel="0" collapsed="false">
      <c r="S602" s="27"/>
      <c r="T602" s="23"/>
      <c r="U602" s="7"/>
      <c r="V602" s="11"/>
    </row>
    <row r="603" customFormat="false" ht="14.5" hidden="false" customHeight="false" outlineLevel="0" collapsed="false">
      <c r="S603" s="27"/>
      <c r="T603" s="23"/>
      <c r="U603" s="7"/>
      <c r="V603" s="11"/>
    </row>
    <row r="604" customFormat="false" ht="14.5" hidden="false" customHeight="false" outlineLevel="0" collapsed="false">
      <c r="S604" s="27"/>
      <c r="T604" s="23"/>
      <c r="U604" s="7"/>
      <c r="V604" s="11"/>
    </row>
    <row r="605" customFormat="false" ht="14.5" hidden="false" customHeight="false" outlineLevel="0" collapsed="false">
      <c r="S605" s="27"/>
      <c r="T605" s="23"/>
      <c r="U605" s="7"/>
      <c r="V605" s="11"/>
    </row>
    <row r="606" customFormat="false" ht="14.5" hidden="false" customHeight="false" outlineLevel="0" collapsed="false">
      <c r="S606" s="27"/>
      <c r="T606" s="23"/>
      <c r="U606" s="7"/>
      <c r="V606" s="11"/>
    </row>
    <row r="607" customFormat="false" ht="14.5" hidden="false" customHeight="false" outlineLevel="0" collapsed="false">
      <c r="S607" s="27"/>
      <c r="T607" s="23"/>
      <c r="U607" s="7"/>
      <c r="V607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4" topLeftCell="C5" activePane="bottomRight" state="frozen"/>
      <selection pane="topLeft" activeCell="A1" activeCellId="0" sqref="A1"/>
      <selection pane="topRight" activeCell="C1" activeCellId="0" sqref="C1"/>
      <selection pane="bottomLeft" activeCell="A5" activeCellId="0" sqref="A5"/>
      <selection pane="bottomRight" activeCell="A1" activeCellId="0" sqref="A1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5.26"/>
    <col collapsed="false" customWidth="true" hidden="false" outlineLevel="0" max="2" min="2" style="0" width="5.26"/>
    <col collapsed="false" customWidth="true" hidden="false" outlineLevel="0" max="3" min="3" style="0" width="11.17"/>
    <col collapsed="false" customWidth="true" hidden="false" outlineLevel="0" max="4" min="4" style="0" width="7.08"/>
    <col collapsed="false" customWidth="true" hidden="false" outlineLevel="0" max="5" min="5" style="0" width="8.72"/>
    <col collapsed="false" customWidth="true" hidden="false" outlineLevel="0" max="7" min="6" style="0" width="10.99"/>
    <col collapsed="false" customWidth="true" hidden="false" outlineLevel="0" max="8" min="8" style="0" width="7.26"/>
    <col collapsed="false" customWidth="true" hidden="false" outlineLevel="0" max="10" min="10" style="0" width="12.53"/>
    <col collapsed="false" customWidth="true" hidden="false" outlineLevel="0" max="11" min="11" style="0" width="11.99"/>
    <col collapsed="false" customWidth="true" hidden="false" outlineLevel="0" max="12" min="12" style="0" width="6.99"/>
    <col collapsed="false" customWidth="true" hidden="false" outlineLevel="0" max="14" min="14" style="0" width="12.26"/>
    <col collapsed="false" customWidth="true" hidden="false" outlineLevel="0" max="15" min="15" style="0" width="11.53"/>
    <col collapsed="false" customWidth="true" hidden="false" outlineLevel="0" max="16" min="16" style="0" width="6.81"/>
    <col collapsed="false" customWidth="true" hidden="false" outlineLevel="0" max="18" min="18" style="0" width="14.08"/>
    <col collapsed="false" customWidth="true" hidden="false" outlineLevel="0" max="19" min="19" style="0" width="11.62"/>
    <col collapsed="false" customWidth="true" hidden="false" outlineLevel="0" max="20" min="20" style="0" width="6.53"/>
    <col collapsed="false" customWidth="true" hidden="false" outlineLevel="0" max="22" min="22" style="0" width="11.81"/>
    <col collapsed="false" customWidth="true" hidden="false" outlineLevel="0" max="23" min="23" style="0" width="11.17"/>
    <col collapsed="false" customWidth="true" hidden="false" outlineLevel="0" max="24" min="24" style="0" width="6.62"/>
  </cols>
  <sheetData>
    <row r="1" customFormat="false" ht="14.5" hidden="false" customHeight="false" outlineLevel="0" collapsed="false">
      <c r="A1" s="4" t="s">
        <v>44</v>
      </c>
    </row>
    <row r="2" customFormat="false" ht="14.5" hidden="false" customHeight="false" outlineLevel="0" collapsed="false">
      <c r="AA2" s="0" t="s">
        <v>29</v>
      </c>
    </row>
    <row r="3" customFormat="false" ht="14.5" hidden="false" customHeight="false" outlineLevel="0" collapsed="false">
      <c r="B3" s="11"/>
      <c r="C3" s="11" t="s">
        <v>28</v>
      </c>
      <c r="D3" s="11"/>
      <c r="E3" s="117"/>
      <c r="F3" s="11"/>
      <c r="G3" s="11" t="s">
        <v>23</v>
      </c>
      <c r="H3" s="11"/>
      <c r="I3" s="117" t="s">
        <v>45</v>
      </c>
      <c r="J3" s="11"/>
      <c r="K3" s="11" t="s">
        <v>24</v>
      </c>
      <c r="L3" s="22"/>
      <c r="M3" s="117"/>
      <c r="N3" s="22"/>
      <c r="O3" s="11" t="s">
        <v>25</v>
      </c>
      <c r="P3" s="22"/>
      <c r="Q3" s="117"/>
      <c r="R3" s="22"/>
      <c r="S3" s="11" t="s">
        <v>27</v>
      </c>
      <c r="T3" s="22"/>
      <c r="U3" s="117"/>
      <c r="V3" s="22"/>
      <c r="W3" s="11" t="s">
        <v>46</v>
      </c>
      <c r="X3" s="22"/>
      <c r="Y3" s="117"/>
      <c r="Z3" s="22"/>
      <c r="AA3" s="24" t="s">
        <v>35</v>
      </c>
      <c r="AB3" s="25" t="n">
        <v>8.56769261180733E+019</v>
      </c>
    </row>
    <row r="4" customFormat="false" ht="14.5" hidden="false" customHeight="false" outlineLevel="0" collapsed="false">
      <c r="A4" s="13" t="s">
        <v>30</v>
      </c>
      <c r="B4" s="11"/>
      <c r="C4" s="9" t="s">
        <v>21</v>
      </c>
      <c r="D4" s="9" t="s">
        <v>31</v>
      </c>
      <c r="E4" s="9" t="s">
        <v>32</v>
      </c>
      <c r="F4" s="118"/>
      <c r="G4" s="9" t="s">
        <v>21</v>
      </c>
      <c r="H4" s="9" t="s">
        <v>31</v>
      </c>
      <c r="I4" s="9" t="s">
        <v>32</v>
      </c>
      <c r="J4" s="118"/>
      <c r="K4" s="9" t="s">
        <v>21</v>
      </c>
      <c r="L4" s="9" t="s">
        <v>31</v>
      </c>
      <c r="M4" s="9" t="s">
        <v>32</v>
      </c>
      <c r="N4" s="117"/>
      <c r="O4" s="9" t="s">
        <v>21</v>
      </c>
      <c r="P4" s="9" t="s">
        <v>31</v>
      </c>
      <c r="Q4" s="9" t="s">
        <v>32</v>
      </c>
      <c r="R4" s="119"/>
      <c r="S4" s="9" t="s">
        <v>21</v>
      </c>
      <c r="T4" s="9" t="s">
        <v>31</v>
      </c>
      <c r="U4" s="9" t="s">
        <v>32</v>
      </c>
      <c r="V4" s="119"/>
      <c r="W4" s="9" t="s">
        <v>21</v>
      </c>
      <c r="X4" s="9" t="s">
        <v>31</v>
      </c>
      <c r="Y4" s="9" t="s">
        <v>32</v>
      </c>
      <c r="Z4" s="119"/>
      <c r="AA4" s="24" t="s">
        <v>36</v>
      </c>
      <c r="AB4" s="25" t="n">
        <v>116280.796105179</v>
      </c>
    </row>
    <row r="5" customFormat="false" ht="14.5" hidden="false" customHeight="false" outlineLevel="0" collapsed="false">
      <c r="A5" s="120" t="n">
        <v>1</v>
      </c>
      <c r="B5" s="27"/>
      <c r="C5" s="23" t="n">
        <v>3.576</v>
      </c>
      <c r="D5" s="23" t="n">
        <f aca="false">$AB$3*EXP(-$AB$4/(8.31*(C5+273)))</f>
        <v>0.00913060366138603</v>
      </c>
      <c r="E5" s="23" t="n">
        <f aca="false">D5</f>
        <v>0.00913060366138603</v>
      </c>
      <c r="F5" s="23"/>
      <c r="G5" s="27" t="n">
        <v>6.104</v>
      </c>
      <c r="H5" s="23" t="n">
        <f aca="false">$AB$3*EXP(-$AB$4/(8.31*(G5+273)))</f>
        <v>0.0144382781349599</v>
      </c>
      <c r="I5" s="23" t="n">
        <f aca="false">H5</f>
        <v>0.0144382781349599</v>
      </c>
      <c r="J5" s="23"/>
      <c r="K5" s="27" t="n">
        <v>5.1</v>
      </c>
      <c r="L5" s="23" t="n">
        <f aca="false">$AB$3*EXP(-$AB$4/(8.31*(K5+273)))</f>
        <v>0.0120478345933009</v>
      </c>
      <c r="M5" s="23" t="n">
        <f aca="false">L5</f>
        <v>0.0120478345933009</v>
      </c>
      <c r="N5" s="23"/>
      <c r="O5" s="27" t="n">
        <v>6.104</v>
      </c>
      <c r="P5" s="23" t="n">
        <f aca="false">$AB$3*EXP(-$AB$4/(8.31*(O5+273)))</f>
        <v>0.0144382781349599</v>
      </c>
      <c r="Q5" s="23" t="n">
        <f aca="false">P5</f>
        <v>0.0144382781349599</v>
      </c>
      <c r="R5" s="2"/>
      <c r="S5" s="27" t="n">
        <v>6.104</v>
      </c>
      <c r="T5" s="23" t="n">
        <f aca="false">$AB$3*EXP(-$AB$4/(8.31*(S5+273)))</f>
        <v>0.0144382781349599</v>
      </c>
      <c r="U5" s="23" t="n">
        <f aca="false">T5</f>
        <v>0.0144382781349599</v>
      </c>
      <c r="V5" s="2"/>
      <c r="W5" s="27" t="n">
        <v>6.104</v>
      </c>
      <c r="X5" s="23" t="n">
        <f aca="false">$AB$3*EXP(-$AB$4/(8.31*(W5+273)))</f>
        <v>0.0144382781349599</v>
      </c>
      <c r="Y5" s="23" t="n">
        <f aca="false">X5</f>
        <v>0.0144382781349599</v>
      </c>
      <c r="Z5" s="86"/>
      <c r="AA5" s="86"/>
    </row>
    <row r="6" customFormat="false" ht="14.5" hidden="false" customHeight="false" outlineLevel="0" collapsed="false">
      <c r="A6" s="120" t="n">
        <v>2</v>
      </c>
      <c r="B6" s="27"/>
      <c r="C6" s="23" t="n">
        <v>3.557</v>
      </c>
      <c r="D6" s="23" t="n">
        <f aca="false">$AB$3*EXP(-$AB$4/(8.31*(C6+273)))</f>
        <v>0.00909892211547387</v>
      </c>
      <c r="E6" s="23" t="n">
        <f aca="false">D6+E5</f>
        <v>0.0182295257768599</v>
      </c>
      <c r="F6" s="23"/>
      <c r="G6" s="27" t="n">
        <v>5.953</v>
      </c>
      <c r="H6" s="23" t="n">
        <f aca="false">$AB$3*EXP(-$AB$4/(8.31*(G6+273)))</f>
        <v>0.0140517131703582</v>
      </c>
      <c r="I6" s="23" t="n">
        <f aca="false">H6+I5</f>
        <v>0.0284899913053181</v>
      </c>
      <c r="J6" s="23"/>
      <c r="K6" s="27" t="n">
        <v>5.05</v>
      </c>
      <c r="L6" s="23" t="n">
        <f aca="false">$AB$3*EXP(-$AB$4/(8.31*(K6+273)))</f>
        <v>0.0119393173341657</v>
      </c>
      <c r="M6" s="23" t="n">
        <f aca="false">L6+M5</f>
        <v>0.0239871519274665</v>
      </c>
      <c r="N6" s="23"/>
      <c r="O6" s="27" t="n">
        <v>5.953</v>
      </c>
      <c r="P6" s="23" t="n">
        <f aca="false">$AB$3*EXP(-$AB$4/(8.31*(O6+273)))</f>
        <v>0.0140517131703582</v>
      </c>
      <c r="Q6" s="23" t="n">
        <f aca="false">P6+Q5</f>
        <v>0.0284899913053181</v>
      </c>
      <c r="R6" s="2"/>
      <c r="S6" s="27" t="n">
        <v>5.953</v>
      </c>
      <c r="T6" s="23" t="n">
        <f aca="false">$AB$3*EXP(-$AB$4/(8.31*(S6+273)))</f>
        <v>0.0140517131703582</v>
      </c>
      <c r="U6" s="23" t="n">
        <f aca="false">T6+U5</f>
        <v>0.0284899913053181</v>
      </c>
      <c r="V6" s="111"/>
      <c r="W6" s="27" t="n">
        <v>5.953</v>
      </c>
      <c r="X6" s="23" t="n">
        <f aca="false">$AB$3*EXP(-$AB$4/(8.31*(W6+273)))</f>
        <v>0.0140517131703582</v>
      </c>
      <c r="Y6" s="23" t="n">
        <f aca="false">X6+Y5</f>
        <v>0.0284899913053181</v>
      </c>
      <c r="Z6" s="86"/>
      <c r="AA6" s="86"/>
    </row>
    <row r="7" customFormat="false" ht="14.5" hidden="false" customHeight="false" outlineLevel="0" collapsed="false">
      <c r="A7" s="120" t="n">
        <v>3</v>
      </c>
      <c r="B7" s="27"/>
      <c r="C7" s="26" t="n">
        <v>3.53</v>
      </c>
      <c r="D7" s="23" t="n">
        <f aca="false">$AB$3*EXP(-$AB$4/(8.31*(C7+273)))</f>
        <v>0.00905408254250921</v>
      </c>
      <c r="E7" s="26" t="n">
        <f aca="false">D7+E6</f>
        <v>0.0272836083193691</v>
      </c>
      <c r="F7" s="26"/>
      <c r="G7" s="27" t="n">
        <v>5.838</v>
      </c>
      <c r="H7" s="23" t="n">
        <f aca="false">$AB$3*EXP(-$AB$4/(8.31*(G7+273)))</f>
        <v>0.0137639955482592</v>
      </c>
      <c r="I7" s="26" t="n">
        <f aca="false">H7+I6</f>
        <v>0.0422539868535773</v>
      </c>
      <c r="J7" s="26"/>
      <c r="K7" s="27" t="n">
        <v>5</v>
      </c>
      <c r="L7" s="23" t="n">
        <f aca="false">$AB$3*EXP(-$AB$4/(8.31*(K7+273)))</f>
        <v>0.0118317390031308</v>
      </c>
      <c r="M7" s="26" t="n">
        <f aca="false">L7+M6</f>
        <v>0.0358188909305973</v>
      </c>
      <c r="N7" s="26"/>
      <c r="O7" s="27" t="n">
        <v>5.838</v>
      </c>
      <c r="P7" s="23" t="n">
        <f aca="false">$AB$3*EXP(-$AB$4/(8.31*(O7+273)))</f>
        <v>0.0137639955482592</v>
      </c>
      <c r="Q7" s="26" t="n">
        <f aca="false">P7+Q6</f>
        <v>0.0422539868535773</v>
      </c>
      <c r="R7" s="111"/>
      <c r="S7" s="27" t="n">
        <v>5.838</v>
      </c>
      <c r="T7" s="23" t="n">
        <f aca="false">$AB$3*EXP(-$AB$4/(8.31*(S7+273)))</f>
        <v>0.0137639955482592</v>
      </c>
      <c r="U7" s="26" t="n">
        <f aca="false">T7+U6</f>
        <v>0.0422539868535773</v>
      </c>
      <c r="V7" s="111"/>
      <c r="W7" s="27" t="n">
        <v>5.838</v>
      </c>
      <c r="X7" s="23" t="n">
        <f aca="false">$AB$3*EXP(-$AB$4/(8.31*(W7+273)))</f>
        <v>0.0137639955482592</v>
      </c>
      <c r="Y7" s="26" t="n">
        <f aca="false">X7+Y6</f>
        <v>0.0422539868535773</v>
      </c>
      <c r="Z7" s="86"/>
      <c r="AA7" s="86"/>
    </row>
    <row r="8" customFormat="false" ht="14.5" hidden="false" customHeight="false" outlineLevel="0" collapsed="false">
      <c r="A8" s="120" t="n">
        <v>4</v>
      </c>
      <c r="B8" s="27"/>
      <c r="C8" s="26" t="n">
        <v>3.524</v>
      </c>
      <c r="D8" s="23" t="n">
        <f aca="false">$AB$3*EXP(-$AB$4/(8.31*(C8+273)))</f>
        <v>0.00904414705473868</v>
      </c>
      <c r="E8" s="23" t="n">
        <f aca="false">D8+E7</f>
        <v>0.0363277553741078</v>
      </c>
      <c r="F8" s="26"/>
      <c r="G8" s="27" t="n">
        <v>5.105</v>
      </c>
      <c r="H8" s="23" t="n">
        <f aca="false">$AB$3*EXP(-$AB$4/(8.31*(G8+273)))</f>
        <v>0.01205873826178</v>
      </c>
      <c r="I8" s="23" t="n">
        <f aca="false">H8+I7</f>
        <v>0.0543127251153573</v>
      </c>
      <c r="J8" s="26"/>
      <c r="K8" s="27" t="n">
        <v>4.95</v>
      </c>
      <c r="L8" s="23" t="n">
        <f aca="false">$AB$3*EXP(-$AB$4/(8.31*(K8+273)))</f>
        <v>0.0117250918165699</v>
      </c>
      <c r="M8" s="23" t="n">
        <f aca="false">L8+M7</f>
        <v>0.0475439827471672</v>
      </c>
      <c r="N8" s="23"/>
      <c r="O8" s="27" t="n">
        <v>5.105</v>
      </c>
      <c r="P8" s="23" t="n">
        <f aca="false">$AB$3*EXP(-$AB$4/(8.31*(O8+273)))</f>
        <v>0.01205873826178</v>
      </c>
      <c r="Q8" s="23" t="n">
        <f aca="false">P8+Q7</f>
        <v>0.0543127251153573</v>
      </c>
      <c r="R8" s="111"/>
      <c r="S8" s="27" t="n">
        <v>5.105</v>
      </c>
      <c r="T8" s="23" t="n">
        <f aca="false">$AB$3*EXP(-$AB$4/(8.31*(S8+273)))</f>
        <v>0.01205873826178</v>
      </c>
      <c r="U8" s="23" t="n">
        <f aca="false">T8+U7</f>
        <v>0.0543127251153573</v>
      </c>
      <c r="V8" s="111"/>
      <c r="W8" s="27" t="n">
        <v>5.105</v>
      </c>
      <c r="X8" s="23" t="n">
        <f aca="false">$AB$3*EXP(-$AB$4/(8.31*(W8+273)))</f>
        <v>0.01205873826178</v>
      </c>
      <c r="Y8" s="23" t="n">
        <f aca="false">X8+Y7</f>
        <v>0.0543127251153573</v>
      </c>
      <c r="Z8" s="86"/>
      <c r="AA8" s="86"/>
    </row>
    <row r="9" customFormat="false" ht="14.5" hidden="false" customHeight="false" outlineLevel="0" collapsed="false">
      <c r="A9" s="120" t="n">
        <v>5</v>
      </c>
      <c r="B9" s="27"/>
      <c r="C9" s="26" t="n">
        <v>3.51</v>
      </c>
      <c r="D9" s="23" t="n">
        <f aca="false">$AB$3*EXP(-$AB$4/(8.31*(C9+273)))</f>
        <v>0.00902100495703417</v>
      </c>
      <c r="E9" s="26" t="n">
        <f aca="false">D9+E8</f>
        <v>0.045348760331142</v>
      </c>
      <c r="F9" s="26"/>
      <c r="G9" s="27" t="n">
        <v>4.486</v>
      </c>
      <c r="H9" s="23" t="n">
        <f aca="false">$AB$3*EXP(-$AB$4/(8.31*(G9+273)))</f>
        <v>0.0107784583041954</v>
      </c>
      <c r="I9" s="26" t="n">
        <f aca="false">H9+I8</f>
        <v>0.0650911834195527</v>
      </c>
      <c r="J9" s="26"/>
      <c r="K9" s="27" t="n">
        <v>4.9</v>
      </c>
      <c r="L9" s="23" t="n">
        <f aca="false">$AB$3*EXP(-$AB$4/(8.31*(K9+273)))</f>
        <v>0.011619368052495</v>
      </c>
      <c r="M9" s="26" t="n">
        <f aca="false">L9+M8</f>
        <v>0.0591633507996622</v>
      </c>
      <c r="N9" s="26"/>
      <c r="O9" s="27" t="n">
        <v>4.486</v>
      </c>
      <c r="P9" s="23" t="n">
        <f aca="false">$AB$3*EXP(-$AB$4/(8.31*(O9+273)))</f>
        <v>0.0107784583041954</v>
      </c>
      <c r="Q9" s="26" t="n">
        <f aca="false">P9+Q8</f>
        <v>0.0650911834195527</v>
      </c>
      <c r="R9" s="111"/>
      <c r="S9" s="27" t="n">
        <v>4.486</v>
      </c>
      <c r="T9" s="23" t="n">
        <f aca="false">$AB$3*EXP(-$AB$4/(8.31*(S9+273)))</f>
        <v>0.0107784583041954</v>
      </c>
      <c r="U9" s="26" t="n">
        <f aca="false">T9+U8</f>
        <v>0.0650911834195527</v>
      </c>
      <c r="V9" s="111"/>
      <c r="W9" s="27" t="n">
        <v>4.486</v>
      </c>
      <c r="X9" s="23" t="n">
        <f aca="false">$AB$3*EXP(-$AB$4/(8.31*(W9+273)))</f>
        <v>0.0107784583041954</v>
      </c>
      <c r="Y9" s="26" t="n">
        <f aca="false">X9+Y8</f>
        <v>0.0650911834195527</v>
      </c>
      <c r="Z9" s="86"/>
      <c r="AA9" s="86"/>
    </row>
    <row r="10" customFormat="false" ht="14.5" hidden="false" customHeight="false" outlineLevel="0" collapsed="false">
      <c r="A10" s="120" t="n">
        <v>6</v>
      </c>
      <c r="B10" s="27"/>
      <c r="C10" s="26" t="n">
        <v>3.488</v>
      </c>
      <c r="D10" s="23" t="n">
        <f aca="false">$AB$3*EXP(-$AB$4/(8.31*(C10+273)))</f>
        <v>0.00898475367534651</v>
      </c>
      <c r="E10" s="23" t="n">
        <f aca="false">D10+E9</f>
        <v>0.0543335140064885</v>
      </c>
      <c r="F10" s="26"/>
      <c r="G10" s="27" t="n">
        <v>4.17</v>
      </c>
      <c r="H10" s="23" t="n">
        <f aca="false">$AB$3*EXP(-$AB$4/(8.31*(G10+273)))</f>
        <v>0.0101762607284574</v>
      </c>
      <c r="I10" s="23" t="n">
        <f aca="false">H10+I9</f>
        <v>0.0752674441480101</v>
      </c>
      <c r="J10" s="26"/>
      <c r="K10" s="86" t="n">
        <v>4.85</v>
      </c>
      <c r="L10" s="23" t="n">
        <f aca="false">$AB$3*EXP(-$AB$4/(8.31*(K10+273)))</f>
        <v>0.011514560050091</v>
      </c>
      <c r="M10" s="23" t="n">
        <f aca="false">L10+M9</f>
        <v>0.0706779108497532</v>
      </c>
      <c r="N10" s="23"/>
      <c r="O10" s="27" t="n">
        <v>4.17</v>
      </c>
      <c r="P10" s="23" t="n">
        <f aca="false">$AB$3*EXP(-$AB$4/(8.31*(O10+273)))</f>
        <v>0.0101762607284574</v>
      </c>
      <c r="Q10" s="23" t="n">
        <f aca="false">P10+Q9</f>
        <v>0.0752674441480101</v>
      </c>
      <c r="R10" s="111"/>
      <c r="S10" s="27" t="n">
        <v>4.17</v>
      </c>
      <c r="T10" s="23" t="n">
        <f aca="false">$AB$3*EXP(-$AB$4/(8.31*(S10+273)))</f>
        <v>0.0101762607284574</v>
      </c>
      <c r="U10" s="23" t="n">
        <f aca="false">T10+U9</f>
        <v>0.0752674441480101</v>
      </c>
      <c r="V10" s="111"/>
      <c r="W10" s="27" t="n">
        <v>4.17</v>
      </c>
      <c r="X10" s="23" t="n">
        <f aca="false">$AB$3*EXP(-$AB$4/(8.31*(W10+273)))</f>
        <v>0.0101762607284574</v>
      </c>
      <c r="Y10" s="23" t="n">
        <f aca="false">X10+Y9</f>
        <v>0.0752674441480101</v>
      </c>
      <c r="Z10" s="86"/>
      <c r="AA10" s="86"/>
    </row>
    <row r="11" customFormat="false" ht="14.5" hidden="false" customHeight="false" outlineLevel="0" collapsed="false">
      <c r="A11" s="120" t="n">
        <v>7</v>
      </c>
      <c r="B11" s="27"/>
      <c r="C11" s="26" t="n">
        <v>3.478</v>
      </c>
      <c r="D11" s="23" t="n">
        <f aca="false">$AB$3*EXP(-$AB$4/(8.31*(C11+273)))</f>
        <v>0.00896832211319677</v>
      </c>
      <c r="E11" s="26" t="n">
        <f aca="false">D11+E10</f>
        <v>0.0633018361196852</v>
      </c>
      <c r="F11" s="26"/>
      <c r="G11" s="27" t="n">
        <v>4.017</v>
      </c>
      <c r="H11" s="23" t="n">
        <f aca="false">$AB$3*EXP(-$AB$4/(8.31*(G11+273)))</f>
        <v>0.00989643138680233</v>
      </c>
      <c r="I11" s="26" t="n">
        <f aca="false">H11+I10</f>
        <v>0.0851638755348124</v>
      </c>
      <c r="J11" s="26"/>
      <c r="K11" s="86" t="n">
        <v>4.8</v>
      </c>
      <c r="L11" s="23" t="n">
        <f aca="false">$AB$3*EXP(-$AB$4/(8.31*(K11+273)))</f>
        <v>0.0114106602092547</v>
      </c>
      <c r="M11" s="26" t="n">
        <f aca="false">L11+M10</f>
        <v>0.0820885710590079</v>
      </c>
      <c r="N11" s="26"/>
      <c r="O11" s="27" t="n">
        <v>4.017</v>
      </c>
      <c r="P11" s="23" t="n">
        <f aca="false">$AB$3*EXP(-$AB$4/(8.31*(O11+273)))</f>
        <v>0.00989643138680233</v>
      </c>
      <c r="Q11" s="26" t="n">
        <f aca="false">P11+Q10</f>
        <v>0.0851638755348124</v>
      </c>
      <c r="R11" s="111"/>
      <c r="S11" s="27" t="n">
        <v>4.017</v>
      </c>
      <c r="T11" s="23" t="n">
        <f aca="false">$AB$3*EXP(-$AB$4/(8.31*(S11+273)))</f>
        <v>0.00989643138680233</v>
      </c>
      <c r="U11" s="26" t="n">
        <f aca="false">T11+U10</f>
        <v>0.0851638755348124</v>
      </c>
      <c r="V11" s="111"/>
      <c r="W11" s="27" t="n">
        <v>4.017</v>
      </c>
      <c r="X11" s="23" t="n">
        <f aca="false">$AB$3*EXP(-$AB$4/(8.31*(W11+273)))</f>
        <v>0.00989643138680233</v>
      </c>
      <c r="Y11" s="26" t="n">
        <f aca="false">X11+Y10</f>
        <v>0.0851638755348124</v>
      </c>
      <c r="Z11" s="86"/>
      <c r="AA11" s="86"/>
    </row>
    <row r="12" customFormat="false" ht="14.5" hidden="false" customHeight="false" outlineLevel="0" collapsed="false">
      <c r="A12" s="120" t="n">
        <v>8</v>
      </c>
      <c r="B12" s="27"/>
      <c r="C12" s="26" t="n">
        <v>3.45</v>
      </c>
      <c r="D12" s="23" t="n">
        <f aca="false">$AB$3*EXP(-$AB$4/(8.31*(C12+273)))</f>
        <v>0.00892246714633071</v>
      </c>
      <c r="E12" s="23" t="n">
        <f aca="false">D12+E11</f>
        <v>0.0722243032660159</v>
      </c>
      <c r="F12" s="26"/>
      <c r="G12" s="27" t="n">
        <v>3.9</v>
      </c>
      <c r="H12" s="23" t="n">
        <f aca="false">$AB$3*EXP(-$AB$4/(8.31*(G12+273)))</f>
        <v>0.00968744612510845</v>
      </c>
      <c r="I12" s="23" t="n">
        <f aca="false">H12+I11</f>
        <v>0.0948513216599209</v>
      </c>
      <c r="J12" s="26"/>
      <c r="K12" s="86" t="n">
        <v>4.75</v>
      </c>
      <c r="L12" s="23" t="n">
        <f aca="false">$AB$3*EXP(-$AB$4/(8.31*(K12+273)))</f>
        <v>0.0113076609901373</v>
      </c>
      <c r="M12" s="23" t="n">
        <f aca="false">L12+M11</f>
        <v>0.0933962320491453</v>
      </c>
      <c r="N12" s="23"/>
      <c r="O12" s="27" t="n">
        <v>3.9</v>
      </c>
      <c r="P12" s="23" t="n">
        <f aca="false">$AB$3*EXP(-$AB$4/(8.31*(O12+273)))</f>
        <v>0.00968744612510845</v>
      </c>
      <c r="Q12" s="23" t="n">
        <f aca="false">P12+Q11</f>
        <v>0.0948513216599209</v>
      </c>
      <c r="R12" s="111"/>
      <c r="S12" s="27" t="n">
        <v>3.9</v>
      </c>
      <c r="T12" s="23" t="n">
        <f aca="false">$AB$3*EXP(-$AB$4/(8.31*(S12+273)))</f>
        <v>0.00968744612510845</v>
      </c>
      <c r="U12" s="23" t="n">
        <f aca="false">T12+U11</f>
        <v>0.0948513216599209</v>
      </c>
      <c r="V12" s="111"/>
      <c r="W12" s="27" t="n">
        <v>3.9</v>
      </c>
      <c r="X12" s="23" t="n">
        <f aca="false">$AB$3*EXP(-$AB$4/(8.31*(W12+273)))</f>
        <v>0.00968744612510845</v>
      </c>
      <c r="Y12" s="23" t="n">
        <f aca="false">X12+Y11</f>
        <v>0.0948513216599209</v>
      </c>
      <c r="Z12" s="86"/>
      <c r="AA12" s="86"/>
    </row>
    <row r="13" customFormat="false" ht="14.5" hidden="false" customHeight="false" outlineLevel="0" collapsed="false">
      <c r="A13" s="120" t="n">
        <v>9</v>
      </c>
      <c r="B13" s="27"/>
      <c r="C13" s="26" t="n">
        <v>3.449</v>
      </c>
      <c r="D13" s="23" t="n">
        <f aca="false">$AB$3*EXP(-$AB$4/(8.31*(C13+273)))</f>
        <v>0.00892083364100507</v>
      </c>
      <c r="E13" s="26" t="n">
        <f aca="false">D13+E12</f>
        <v>0.081145136907021</v>
      </c>
      <c r="F13" s="26"/>
      <c r="G13" s="27" t="n">
        <v>3.8</v>
      </c>
      <c r="H13" s="23" t="n">
        <f aca="false">$AB$3*EXP(-$AB$4/(8.31*(G13+273)))</f>
        <v>0.00951219173317667</v>
      </c>
      <c r="I13" s="26" t="n">
        <f aca="false">H13+I12</f>
        <v>0.104363513393098</v>
      </c>
      <c r="J13" s="26"/>
      <c r="K13" s="86" t="n">
        <v>4.7</v>
      </c>
      <c r="L13" s="23" t="n">
        <f aca="false">$AB$3*EXP(-$AB$4/(8.31*(K13+273)))</f>
        <v>0.0112055549126887</v>
      </c>
      <c r="M13" s="26" t="n">
        <f aca="false">L13+M12</f>
        <v>0.104601786961834</v>
      </c>
      <c r="N13" s="26"/>
      <c r="O13" s="27" t="n">
        <v>3.8</v>
      </c>
      <c r="P13" s="23" t="n">
        <f aca="false">$AB$3*EXP(-$AB$4/(8.31*(O13+273)))</f>
        <v>0.00951219173317667</v>
      </c>
      <c r="Q13" s="26" t="n">
        <f aca="false">P13+Q12</f>
        <v>0.104363513393098</v>
      </c>
      <c r="R13" s="111"/>
      <c r="S13" s="27" t="n">
        <v>3.8</v>
      </c>
      <c r="T13" s="23" t="n">
        <f aca="false">$AB$3*EXP(-$AB$4/(8.31*(S13+273)))</f>
        <v>0.00951219173317667</v>
      </c>
      <c r="U13" s="26" t="n">
        <f aca="false">T13+U12</f>
        <v>0.104363513393098</v>
      </c>
      <c r="V13" s="111"/>
      <c r="W13" s="27" t="n">
        <v>3.8</v>
      </c>
      <c r="X13" s="23" t="n">
        <f aca="false">$AB$3*EXP(-$AB$4/(8.31*(W13+273)))</f>
        <v>0.00951219173317667</v>
      </c>
      <c r="Y13" s="26" t="n">
        <f aca="false">X13+Y12</f>
        <v>0.104363513393098</v>
      </c>
      <c r="Z13" s="86"/>
      <c r="AA13" s="86"/>
    </row>
    <row r="14" customFormat="false" ht="14.5" hidden="false" customHeight="false" outlineLevel="0" collapsed="false">
      <c r="A14" s="120" t="n">
        <v>10</v>
      </c>
      <c r="B14" s="27"/>
      <c r="C14" s="26" t="n">
        <v>3.415</v>
      </c>
      <c r="D14" s="23" t="n">
        <f aca="false">$AB$3*EXP(-$AB$4/(8.31*(C14+273)))</f>
        <v>0.00886546505376537</v>
      </c>
      <c r="E14" s="23" t="n">
        <f aca="false">D14+E13</f>
        <v>0.0900106019607864</v>
      </c>
      <c r="F14" s="26"/>
      <c r="G14" s="27" t="n">
        <v>3.7</v>
      </c>
      <c r="H14" s="23" t="n">
        <f aca="false">$AB$3*EXP(-$AB$4/(8.31*(G14+273)))</f>
        <v>0.00933998459656852</v>
      </c>
      <c r="I14" s="23" t="n">
        <f aca="false">H14+I13</f>
        <v>0.113703497989666</v>
      </c>
      <c r="J14" s="26"/>
      <c r="K14" s="86" t="n">
        <v>4.65</v>
      </c>
      <c r="L14" s="23" t="n">
        <f aca="false">$AB$3*EXP(-$AB$4/(8.31*(K14+273)))</f>
        <v>0.011104334556207</v>
      </c>
      <c r="M14" s="23" t="n">
        <f aca="false">L14+M13</f>
        <v>0.115706121518041</v>
      </c>
      <c r="N14" s="23"/>
      <c r="O14" s="27" t="n">
        <v>3.7</v>
      </c>
      <c r="P14" s="23" t="n">
        <f aca="false">$AB$3*EXP(-$AB$4/(8.31*(O14+273)))</f>
        <v>0.00933998459656852</v>
      </c>
      <c r="Q14" s="23" t="n">
        <f aca="false">P14+Q13</f>
        <v>0.113703497989666</v>
      </c>
      <c r="R14" s="26"/>
      <c r="S14" s="27" t="n">
        <v>3.7</v>
      </c>
      <c r="T14" s="23" t="n">
        <f aca="false">$AB$3*EXP(-$AB$4/(8.31*(S14+273)))</f>
        <v>0.00933998459656852</v>
      </c>
      <c r="U14" s="23" t="n">
        <f aca="false">T14+U13</f>
        <v>0.113703497989666</v>
      </c>
      <c r="V14" s="111"/>
      <c r="W14" s="27" t="n">
        <v>3.7</v>
      </c>
      <c r="X14" s="23" t="n">
        <f aca="false">$AB$3*EXP(-$AB$4/(8.31*(W14+273)))</f>
        <v>0.00933998459656852</v>
      </c>
      <c r="Y14" s="23" t="n">
        <f aca="false">X14+Y13</f>
        <v>0.113703497989666</v>
      </c>
      <c r="Z14" s="86"/>
      <c r="AA14" s="86"/>
    </row>
    <row r="15" customFormat="false" ht="14.5" hidden="false" customHeight="false" outlineLevel="0" collapsed="false">
      <c r="A15" s="120" t="n">
        <v>11</v>
      </c>
      <c r="B15" s="27"/>
      <c r="C15" s="26" t="n">
        <v>3.394</v>
      </c>
      <c r="D15" s="23" t="n">
        <f aca="false">$AB$3*EXP(-$AB$4/(8.31*(C15+273)))</f>
        <v>0.0088314318652295</v>
      </c>
      <c r="E15" s="26" t="n">
        <f aca="false">D15+E14</f>
        <v>0.0988420338260159</v>
      </c>
      <c r="F15" s="26"/>
      <c r="G15" s="27" t="n">
        <v>3.598</v>
      </c>
      <c r="H15" s="23" t="n">
        <f aca="false">$AB$3*EXP(-$AB$4/(8.31*(G15+273)))</f>
        <v>0.00916741992644521</v>
      </c>
      <c r="I15" s="26" t="n">
        <f aca="false">H15+I14</f>
        <v>0.122870917916111</v>
      </c>
      <c r="J15" s="26"/>
      <c r="K15" s="86" t="n">
        <v>4.6</v>
      </c>
      <c r="L15" s="23" t="n">
        <f aca="false">$AB$3*EXP(-$AB$4/(8.31*(K15+273)))</f>
        <v>0.0110039925588891</v>
      </c>
      <c r="M15" s="26" t="n">
        <f aca="false">L15+M14</f>
        <v>0.12671011407693</v>
      </c>
      <c r="N15" s="26"/>
      <c r="O15" s="27" t="n">
        <v>3.598</v>
      </c>
      <c r="P15" s="23" t="n">
        <f aca="false">$AB$3*EXP(-$AB$4/(8.31*(O15+273)))</f>
        <v>0.00916741992644521</v>
      </c>
      <c r="Q15" s="26" t="n">
        <f aca="false">P15+Q14</f>
        <v>0.122870917916111</v>
      </c>
      <c r="R15" s="26"/>
      <c r="S15" s="27" t="n">
        <v>3.598</v>
      </c>
      <c r="T15" s="23" t="n">
        <f aca="false">$AB$3*EXP(-$AB$4/(8.31*(S15+273)))</f>
        <v>0.00916741992644521</v>
      </c>
      <c r="U15" s="26" t="n">
        <f aca="false">T15+U14</f>
        <v>0.122870917916111</v>
      </c>
      <c r="V15" s="111"/>
      <c r="W15" s="27" t="n">
        <v>3.598</v>
      </c>
      <c r="X15" s="23" t="n">
        <f aca="false">$AB$3*EXP(-$AB$4/(8.31*(W15+273)))</f>
        <v>0.00916741992644521</v>
      </c>
      <c r="Y15" s="26" t="n">
        <f aca="false">X15+Y14</f>
        <v>0.122870917916111</v>
      </c>
      <c r="Z15" s="86"/>
      <c r="AA15" s="86"/>
    </row>
    <row r="16" customFormat="false" ht="14.5" hidden="false" customHeight="false" outlineLevel="0" collapsed="false">
      <c r="A16" s="120" t="n">
        <v>12</v>
      </c>
      <c r="B16" s="27"/>
      <c r="C16" s="26" t="n">
        <v>3.375</v>
      </c>
      <c r="D16" s="23" t="n">
        <f aca="false">$AB$3*EXP(-$AB$4/(8.31*(C16+273)))</f>
        <v>0.00880074809071742</v>
      </c>
      <c r="E16" s="23" t="n">
        <f aca="false">D16+E15</f>
        <v>0.107642781916733</v>
      </c>
      <c r="F16" s="26"/>
      <c r="G16" s="27" t="n">
        <v>3.591</v>
      </c>
      <c r="H16" s="23" t="n">
        <f aca="false">$AB$3*EXP(-$AB$4/(8.31*(G16+273)))</f>
        <v>0.00915569022197949</v>
      </c>
      <c r="I16" s="23" t="n">
        <f aca="false">H16+I15</f>
        <v>0.132026608138091</v>
      </c>
      <c r="J16" s="26"/>
      <c r="K16" s="86" t="n">
        <v>4.55</v>
      </c>
      <c r="L16" s="23" t="n">
        <f aca="false">$AB$3*EXP(-$AB$4/(8.31*(K16+273)))</f>
        <v>0.0109045216173866</v>
      </c>
      <c r="M16" s="23" t="n">
        <f aca="false">L16+M15</f>
        <v>0.137614635694317</v>
      </c>
      <c r="N16" s="23"/>
      <c r="O16" s="27" t="n">
        <v>3.591</v>
      </c>
      <c r="P16" s="23" t="n">
        <f aca="false">$AB$3*EXP(-$AB$4/(8.31*(O16+273)))</f>
        <v>0.00915569022197949</v>
      </c>
      <c r="Q16" s="23" t="n">
        <f aca="false">P16+Q15</f>
        <v>0.132026608138091</v>
      </c>
      <c r="R16" s="26"/>
      <c r="S16" s="27" t="n">
        <v>3.591</v>
      </c>
      <c r="T16" s="23" t="n">
        <f aca="false">$AB$3*EXP(-$AB$4/(8.31*(S16+273)))</f>
        <v>0.00915569022197949</v>
      </c>
      <c r="U16" s="23" t="n">
        <f aca="false">T16+U15</f>
        <v>0.132026608138091</v>
      </c>
      <c r="V16" s="111"/>
      <c r="W16" s="27" t="n">
        <v>3.591</v>
      </c>
      <c r="X16" s="23" t="n">
        <f aca="false">$AB$3*EXP(-$AB$4/(8.31*(W16+273)))</f>
        <v>0.00915569022197949</v>
      </c>
      <c r="Y16" s="23" t="n">
        <f aca="false">X16+Y15</f>
        <v>0.132026608138091</v>
      </c>
      <c r="Z16" s="86"/>
      <c r="AA16" s="86"/>
    </row>
    <row r="17" customFormat="false" ht="14.5" hidden="false" customHeight="false" outlineLevel="0" collapsed="false">
      <c r="A17" s="120" t="n">
        <v>13</v>
      </c>
      <c r="B17" s="27"/>
      <c r="C17" s="26" t="n">
        <v>3.355</v>
      </c>
      <c r="D17" s="23" t="n">
        <f aca="false">$AB$3*EXP(-$AB$4/(8.31*(C17+273)))</f>
        <v>0.00876856001134989</v>
      </c>
      <c r="E17" s="26" t="n">
        <f aca="false">D17+E16</f>
        <v>0.116411341928083</v>
      </c>
      <c r="F17" s="26"/>
      <c r="G17" s="27" t="n">
        <v>3.576</v>
      </c>
      <c r="H17" s="23" t="n">
        <f aca="false">$AB$3*EXP(-$AB$4/(8.31*(G17+273)))</f>
        <v>0.00913060366138603</v>
      </c>
      <c r="I17" s="26" t="n">
        <f aca="false">H17+I16</f>
        <v>0.141157211799477</v>
      </c>
      <c r="J17" s="26"/>
      <c r="K17" s="86" t="n">
        <v>4.5</v>
      </c>
      <c r="L17" s="23" t="n">
        <f aca="false">$AB$3*EXP(-$AB$4/(8.31*(K17+273)))</f>
        <v>0.0108059144863639</v>
      </c>
      <c r="M17" s="26" t="n">
        <f aca="false">L17+M16</f>
        <v>0.148420550180681</v>
      </c>
      <c r="N17" s="26"/>
      <c r="O17" s="27" t="n">
        <v>3.576</v>
      </c>
      <c r="P17" s="23" t="n">
        <f aca="false">$AB$3*EXP(-$AB$4/(8.31*(O17+273)))</f>
        <v>0.00913060366138603</v>
      </c>
      <c r="Q17" s="26" t="n">
        <f aca="false">P17+Q16</f>
        <v>0.141157211799477</v>
      </c>
      <c r="R17" s="26"/>
      <c r="S17" s="27" t="n">
        <v>3.576</v>
      </c>
      <c r="T17" s="23" t="n">
        <f aca="false">$AB$3*EXP(-$AB$4/(8.31*(S17+273)))</f>
        <v>0.00913060366138603</v>
      </c>
      <c r="U17" s="26" t="n">
        <f aca="false">T17+U16</f>
        <v>0.141157211799477</v>
      </c>
      <c r="V17" s="111"/>
      <c r="W17" s="27" t="n">
        <v>3.576</v>
      </c>
      <c r="X17" s="23" t="n">
        <f aca="false">$AB$3*EXP(-$AB$4/(8.31*(W17+273)))</f>
        <v>0.00913060366138603</v>
      </c>
      <c r="Y17" s="26" t="n">
        <f aca="false">X17+Y16</f>
        <v>0.141157211799477</v>
      </c>
      <c r="Z17" s="86"/>
      <c r="AA17" s="86"/>
    </row>
    <row r="18" customFormat="false" ht="14.5" hidden="false" customHeight="false" outlineLevel="0" collapsed="false">
      <c r="A18" s="120" t="n">
        <v>14</v>
      </c>
      <c r="B18" s="27"/>
      <c r="C18" s="26" t="n">
        <v>3.334</v>
      </c>
      <c r="D18" s="23" t="n">
        <f aca="false">$AB$3*EXP(-$AB$4/(8.31*(C18+273)))</f>
        <v>0.00873488423618218</v>
      </c>
      <c r="E18" s="23" t="n">
        <f aca="false">D18+E17</f>
        <v>0.125146226164265</v>
      </c>
      <c r="F18" s="26"/>
      <c r="G18" s="27" t="n">
        <v>3.557</v>
      </c>
      <c r="H18" s="23" t="n">
        <f aca="false">$AB$3*EXP(-$AB$4/(8.31*(G18+273)))</f>
        <v>0.00909892211547387</v>
      </c>
      <c r="I18" s="23" t="n">
        <f aca="false">H18+I17</f>
        <v>0.150256133914951</v>
      </c>
      <c r="J18" s="26"/>
      <c r="K18" s="86" t="n">
        <v>4.48</v>
      </c>
      <c r="L18" s="23" t="n">
        <f aca="false">$AB$3*EXP(-$AB$4/(8.31*(K18+273)))</f>
        <v>0.010766711888906</v>
      </c>
      <c r="M18" s="23" t="n">
        <f aca="false">L18+M17</f>
        <v>0.159187262069587</v>
      </c>
      <c r="N18" s="23"/>
      <c r="O18" s="27" t="n">
        <v>3.557</v>
      </c>
      <c r="P18" s="23" t="n">
        <f aca="false">$AB$3*EXP(-$AB$4/(8.31*(O18+273)))</f>
        <v>0.00909892211547387</v>
      </c>
      <c r="Q18" s="23" t="n">
        <f aca="false">P18+Q17</f>
        <v>0.150256133914951</v>
      </c>
      <c r="R18" s="26"/>
      <c r="S18" s="27" t="n">
        <v>3.557</v>
      </c>
      <c r="T18" s="23" t="n">
        <f aca="false">$AB$3*EXP(-$AB$4/(8.31*(S18+273)))</f>
        <v>0.00909892211547387</v>
      </c>
      <c r="U18" s="23" t="n">
        <f aca="false">T18+U17</f>
        <v>0.150256133914951</v>
      </c>
      <c r="V18" s="111"/>
      <c r="W18" s="27" t="n">
        <v>3.557</v>
      </c>
      <c r="X18" s="23" t="n">
        <f aca="false">$AB$3*EXP(-$AB$4/(8.31*(W18+273)))</f>
        <v>0.00909892211547387</v>
      </c>
      <c r="Y18" s="23" t="n">
        <f aca="false">X18+Y17</f>
        <v>0.150256133914951</v>
      </c>
      <c r="Z18" s="86"/>
      <c r="AA18" s="86"/>
    </row>
    <row r="19" customFormat="false" ht="14.5" hidden="false" customHeight="false" outlineLevel="0" collapsed="false">
      <c r="A19" s="120" t="n">
        <v>15</v>
      </c>
      <c r="B19" s="27"/>
      <c r="C19" s="26" t="n">
        <v>3.31</v>
      </c>
      <c r="D19" s="23" t="n">
        <f aca="false">$AB$3*EXP(-$AB$4/(8.31*(C19+273)))</f>
        <v>0.00869654974461329</v>
      </c>
      <c r="E19" s="26" t="n">
        <f aca="false">D19+E18</f>
        <v>0.133842775908879</v>
      </c>
      <c r="F19" s="26"/>
      <c r="G19" s="86" t="n">
        <v>3.53</v>
      </c>
      <c r="H19" s="23" t="n">
        <f aca="false">$AB$3*EXP(-$AB$4/(8.31*(G19+273)))</f>
        <v>0.00905408254250921</v>
      </c>
      <c r="I19" s="26" t="n">
        <f aca="false">H19+I18</f>
        <v>0.15931021645746</v>
      </c>
      <c r="J19" s="26"/>
      <c r="K19" s="86" t="n">
        <v>4.46</v>
      </c>
      <c r="L19" s="23" t="n">
        <f aca="false">$AB$3*EXP(-$AB$4/(8.31*(K19+273)))</f>
        <v>0.0107276458929916</v>
      </c>
      <c r="M19" s="26" t="n">
        <f aca="false">L19+M18</f>
        <v>0.169914907962578</v>
      </c>
      <c r="N19" s="26"/>
      <c r="O19" s="86" t="n">
        <v>3.53</v>
      </c>
      <c r="P19" s="23" t="n">
        <f aca="false">$AB$3*EXP(-$AB$4/(8.31*(O19+273)))</f>
        <v>0.00905408254250921</v>
      </c>
      <c r="Q19" s="26" t="n">
        <f aca="false">P19+Q18</f>
        <v>0.15931021645746</v>
      </c>
      <c r="R19" s="26"/>
      <c r="S19" s="86" t="n">
        <v>3.53</v>
      </c>
      <c r="T19" s="23" t="n">
        <f aca="false">$AB$3*EXP(-$AB$4/(8.31*(S19+273)))</f>
        <v>0.00905408254250921</v>
      </c>
      <c r="U19" s="26" t="n">
        <f aca="false">T19+U18</f>
        <v>0.15931021645746</v>
      </c>
      <c r="V19" s="111"/>
      <c r="W19" s="86" t="n">
        <v>3.53</v>
      </c>
      <c r="X19" s="23" t="n">
        <f aca="false">$AB$3*EXP(-$AB$4/(8.31*(W19+273)))</f>
        <v>0.00905408254250921</v>
      </c>
      <c r="Y19" s="26" t="n">
        <f aca="false">X19+Y18</f>
        <v>0.15931021645746</v>
      </c>
      <c r="Z19" s="86"/>
      <c r="AA19" s="86"/>
    </row>
    <row r="20" customFormat="false" ht="14.5" hidden="false" customHeight="false" outlineLevel="0" collapsed="false">
      <c r="A20" s="120" t="n">
        <v>16</v>
      </c>
      <c r="B20" s="27"/>
      <c r="C20" s="26" t="n">
        <v>3.291</v>
      </c>
      <c r="D20" s="23" t="n">
        <f aca="false">$AB$3*EXP(-$AB$4/(8.31*(C20+273)))</f>
        <v>0.00866631625957498</v>
      </c>
      <c r="E20" s="23" t="n">
        <f aca="false">D20+E19</f>
        <v>0.142509092168454</v>
      </c>
      <c r="F20" s="26"/>
      <c r="G20" s="86" t="n">
        <v>3.524</v>
      </c>
      <c r="H20" s="23" t="n">
        <f aca="false">$AB$3*EXP(-$AB$4/(8.31*(G20+273)))</f>
        <v>0.00904414705473868</v>
      </c>
      <c r="I20" s="23" t="n">
        <f aca="false">H20+I19</f>
        <v>0.168354363512199</v>
      </c>
      <c r="J20" s="26"/>
      <c r="K20" s="27" t="n">
        <v>4.44</v>
      </c>
      <c r="L20" s="23" t="n">
        <f aca="false">$AB$3*EXP(-$AB$4/(8.31*(K20+273)))</f>
        <v>0.0106887160426283</v>
      </c>
      <c r="M20" s="23" t="n">
        <f aca="false">L20+M19</f>
        <v>0.180603624005206</v>
      </c>
      <c r="N20" s="23"/>
      <c r="O20" s="86" t="n">
        <v>3.524</v>
      </c>
      <c r="P20" s="23" t="n">
        <f aca="false">$AB$3*EXP(-$AB$4/(8.31*(O20+273)))</f>
        <v>0.00904414705473868</v>
      </c>
      <c r="Q20" s="23" t="n">
        <f aca="false">P20+Q19</f>
        <v>0.168354363512199</v>
      </c>
      <c r="R20" s="26"/>
      <c r="S20" s="86" t="n">
        <v>3.524</v>
      </c>
      <c r="T20" s="23" t="n">
        <f aca="false">$AB$3*EXP(-$AB$4/(8.31*(S20+273)))</f>
        <v>0.00904414705473868</v>
      </c>
      <c r="U20" s="23" t="n">
        <f aca="false">T20+U19</f>
        <v>0.168354363512199</v>
      </c>
      <c r="V20" s="111"/>
      <c r="W20" s="86" t="n">
        <v>3.524</v>
      </c>
      <c r="X20" s="23" t="n">
        <f aca="false">$AB$3*EXP(-$AB$4/(8.31*(W20+273)))</f>
        <v>0.00904414705473868</v>
      </c>
      <c r="Y20" s="23" t="n">
        <f aca="false">X20+Y19</f>
        <v>0.168354363512199</v>
      </c>
      <c r="Z20" s="86"/>
      <c r="AA20" s="86"/>
    </row>
    <row r="21" customFormat="false" ht="14.5" hidden="false" customHeight="false" outlineLevel="0" collapsed="false">
      <c r="A21" s="120" t="n">
        <v>17</v>
      </c>
      <c r="B21" s="27"/>
      <c r="C21" s="26" t="n">
        <v>3.268</v>
      </c>
      <c r="D21" s="23" t="n">
        <f aca="false">$AB$3*EXP(-$AB$4/(8.31*(C21+273)))</f>
        <v>0.00862985289232509</v>
      </c>
      <c r="E21" s="26" t="n">
        <f aca="false">D21+E20</f>
        <v>0.151138945060779</v>
      </c>
      <c r="F21" s="26"/>
      <c r="G21" s="86" t="n">
        <v>3.51</v>
      </c>
      <c r="H21" s="23" t="n">
        <f aca="false">$AB$3*EXP(-$AB$4/(8.31*(G21+273)))</f>
        <v>0.00902100495703417</v>
      </c>
      <c r="I21" s="26" t="n">
        <f aca="false">H21+I20</f>
        <v>0.177375368469233</v>
      </c>
      <c r="J21" s="26"/>
      <c r="K21" s="27" t="n">
        <v>4.42</v>
      </c>
      <c r="L21" s="23" t="n">
        <f aca="false">$AB$3*EXP(-$AB$4/(8.31*(K21+273)))</f>
        <v>0.0106499218832769</v>
      </c>
      <c r="M21" s="26" t="n">
        <f aca="false">L21+M20</f>
        <v>0.191253545888483</v>
      </c>
      <c r="N21" s="26"/>
      <c r="O21" s="86" t="n">
        <v>3.51</v>
      </c>
      <c r="P21" s="23" t="n">
        <f aca="false">$AB$3*EXP(-$AB$4/(8.31*(O21+273)))</f>
        <v>0.00902100495703417</v>
      </c>
      <c r="Q21" s="26" t="n">
        <f aca="false">P21+Q20</f>
        <v>0.177375368469233</v>
      </c>
      <c r="R21" s="26"/>
      <c r="S21" s="86" t="n">
        <v>3.51</v>
      </c>
      <c r="T21" s="23" t="n">
        <f aca="false">$AB$3*EXP(-$AB$4/(8.31*(S21+273)))</f>
        <v>0.00902100495703417</v>
      </c>
      <c r="U21" s="26" t="n">
        <f aca="false">T21+U20</f>
        <v>0.177375368469233</v>
      </c>
      <c r="V21" s="111"/>
      <c r="W21" s="86" t="n">
        <v>3.51</v>
      </c>
      <c r="X21" s="23" t="n">
        <f aca="false">$AB$3*EXP(-$AB$4/(8.31*(W21+273)))</f>
        <v>0.00902100495703417</v>
      </c>
      <c r="Y21" s="26" t="n">
        <f aca="false">X21+Y20</f>
        <v>0.177375368469233</v>
      </c>
      <c r="Z21" s="86"/>
      <c r="AA21" s="86"/>
    </row>
    <row r="22" customFormat="false" ht="14.5" hidden="false" customHeight="false" outlineLevel="0" collapsed="false">
      <c r="A22" s="120" t="n">
        <v>18</v>
      </c>
      <c r="B22" s="27"/>
      <c r="C22" s="26" t="n">
        <v>3.244</v>
      </c>
      <c r="D22" s="23" t="n">
        <f aca="false">$AB$3*EXP(-$AB$4/(8.31*(C22+273)))</f>
        <v>0.0085919612892508</v>
      </c>
      <c r="E22" s="23" t="n">
        <f aca="false">D22+E21</f>
        <v>0.15973090635003</v>
      </c>
      <c r="F22" s="26"/>
      <c r="G22" s="86" t="n">
        <v>3.488</v>
      </c>
      <c r="H22" s="23" t="n">
        <f aca="false">$AB$3*EXP(-$AB$4/(8.31*(G22+273)))</f>
        <v>0.00898475367534651</v>
      </c>
      <c r="I22" s="23" t="n">
        <f aca="false">H22+I21</f>
        <v>0.186360122144579</v>
      </c>
      <c r="J22" s="26"/>
      <c r="K22" s="27" t="n">
        <v>4.4</v>
      </c>
      <c r="L22" s="23" t="n">
        <f aca="false">$AB$3*EXP(-$AB$4/(8.31*(K22+273)))</f>
        <v>0.0106112629618477</v>
      </c>
      <c r="M22" s="23" t="n">
        <f aca="false">L22+M21</f>
        <v>0.201864808850331</v>
      </c>
      <c r="N22" s="23"/>
      <c r="O22" s="86" t="n">
        <v>3.488</v>
      </c>
      <c r="P22" s="23" t="n">
        <f aca="false">$AB$3*EXP(-$AB$4/(8.31*(O22+273)))</f>
        <v>0.00898475367534651</v>
      </c>
      <c r="Q22" s="23" t="n">
        <f aca="false">P22+Q21</f>
        <v>0.186360122144579</v>
      </c>
      <c r="R22" s="26"/>
      <c r="S22" s="86" t="n">
        <v>3.488</v>
      </c>
      <c r="T22" s="23" t="n">
        <f aca="false">$AB$3*EXP(-$AB$4/(8.31*(S22+273)))</f>
        <v>0.00898475367534651</v>
      </c>
      <c r="U22" s="23" t="n">
        <f aca="false">T22+U21</f>
        <v>0.186360122144579</v>
      </c>
      <c r="V22" s="111"/>
      <c r="W22" s="86" t="n">
        <v>3.488</v>
      </c>
      <c r="X22" s="23" t="n">
        <f aca="false">$AB$3*EXP(-$AB$4/(8.31*(W22+273)))</f>
        <v>0.00898475367534651</v>
      </c>
      <c r="Y22" s="23" t="n">
        <f aca="false">X22+Y21</f>
        <v>0.186360122144579</v>
      </c>
      <c r="Z22" s="86"/>
      <c r="AA22" s="86"/>
    </row>
    <row r="23" customFormat="false" ht="14.5" hidden="false" customHeight="false" outlineLevel="0" collapsed="false">
      <c r="A23" s="120" t="n">
        <v>19</v>
      </c>
      <c r="B23" s="27"/>
      <c r="C23" s="26" t="n">
        <v>3.223</v>
      </c>
      <c r="D23" s="23" t="n">
        <f aca="false">$AB$3*EXP(-$AB$4/(8.31*(C23+273)))</f>
        <v>0.00855893727054452</v>
      </c>
      <c r="E23" s="26" t="n">
        <f aca="false">D23+E22</f>
        <v>0.168289843620574</v>
      </c>
      <c r="F23" s="26"/>
      <c r="G23" s="86" t="n">
        <v>3.478</v>
      </c>
      <c r="H23" s="23" t="n">
        <f aca="false">$AB$3*EXP(-$AB$4/(8.31*(G23+273)))</f>
        <v>0.00896832211319677</v>
      </c>
      <c r="I23" s="26" t="n">
        <f aca="false">H23+I22</f>
        <v>0.195328444257776</v>
      </c>
      <c r="J23" s="26"/>
      <c r="K23" s="27" t="n">
        <v>4.39</v>
      </c>
      <c r="L23" s="23" t="n">
        <f aca="false">$AB$3*EXP(-$AB$4/(8.31*(K23+273)))</f>
        <v>0.0105919840741589</v>
      </c>
      <c r="M23" s="26" t="n">
        <f aca="false">L23+M22</f>
        <v>0.21245679292449</v>
      </c>
      <c r="N23" s="26"/>
      <c r="O23" s="86" t="n">
        <v>3.478</v>
      </c>
      <c r="P23" s="23" t="n">
        <f aca="false">$AB$3*EXP(-$AB$4/(8.31*(O23+273)))</f>
        <v>0.00896832211319677</v>
      </c>
      <c r="Q23" s="26" t="n">
        <f aca="false">P23+Q22</f>
        <v>0.195328444257776</v>
      </c>
      <c r="R23" s="26"/>
      <c r="S23" s="86" t="n">
        <v>3.478</v>
      </c>
      <c r="T23" s="23" t="n">
        <f aca="false">$AB$3*EXP(-$AB$4/(8.31*(S23+273)))</f>
        <v>0.00896832211319677</v>
      </c>
      <c r="U23" s="26" t="n">
        <f aca="false">T23+U22</f>
        <v>0.195328444257776</v>
      </c>
      <c r="V23" s="111"/>
      <c r="W23" s="86" t="n">
        <v>3.478</v>
      </c>
      <c r="X23" s="23" t="n">
        <f aca="false">$AB$3*EXP(-$AB$4/(8.31*(W23+273)))</f>
        <v>0.00896832211319677</v>
      </c>
      <c r="Y23" s="26" t="n">
        <f aca="false">X23+Y22</f>
        <v>0.195328444257776</v>
      </c>
      <c r="Z23" s="86"/>
      <c r="AA23" s="86"/>
    </row>
    <row r="24" customFormat="false" ht="14.5" hidden="false" customHeight="false" outlineLevel="0" collapsed="false">
      <c r="A24" s="120" t="n">
        <v>20</v>
      </c>
      <c r="B24" s="27"/>
      <c r="C24" s="26" t="n">
        <v>3.198</v>
      </c>
      <c r="D24" s="23" t="n">
        <f aca="false">$AB$3*EXP(-$AB$4/(8.31*(C24+273)))</f>
        <v>0.00851978191648577</v>
      </c>
      <c r="E24" s="23" t="n">
        <f aca="false">D24+E23</f>
        <v>0.17680962553706</v>
      </c>
      <c r="F24" s="26"/>
      <c r="G24" s="86" t="n">
        <v>3.45</v>
      </c>
      <c r="H24" s="23" t="n">
        <f aca="false">$AB$3*EXP(-$AB$4/(8.31*(G24+273)))</f>
        <v>0.00892246714633071</v>
      </c>
      <c r="I24" s="23" t="n">
        <f aca="false">H24+I23</f>
        <v>0.204250911404107</v>
      </c>
      <c r="J24" s="26"/>
      <c r="K24" s="27" t="n">
        <v>4.35</v>
      </c>
      <c r="L24" s="23" t="n">
        <f aca="false">$AB$3*EXP(-$AB$4/(8.31*(K24+273)))</f>
        <v>0.010515204363813</v>
      </c>
      <c r="M24" s="23" t="n">
        <f aca="false">L24+M23</f>
        <v>0.222971997288303</v>
      </c>
      <c r="N24" s="23"/>
      <c r="O24" s="86" t="n">
        <v>3.45</v>
      </c>
      <c r="P24" s="23" t="n">
        <f aca="false">$AB$3*EXP(-$AB$4/(8.31*(O24+273)))</f>
        <v>0.00892246714633071</v>
      </c>
      <c r="Q24" s="23" t="n">
        <f aca="false">P24+Q23</f>
        <v>0.204250911404107</v>
      </c>
      <c r="R24" s="26"/>
      <c r="S24" s="86" t="n">
        <v>3.45</v>
      </c>
      <c r="T24" s="23" t="n">
        <f aca="false">$AB$3*EXP(-$AB$4/(8.31*(S24+273)))</f>
        <v>0.00892246714633071</v>
      </c>
      <c r="U24" s="23" t="n">
        <f aca="false">T24+U23</f>
        <v>0.204250911404107</v>
      </c>
      <c r="V24" s="111"/>
      <c r="W24" s="86" t="n">
        <v>3.45</v>
      </c>
      <c r="X24" s="23" t="n">
        <f aca="false">$AB$3*EXP(-$AB$4/(8.31*(W24+273)))</f>
        <v>0.00892246714633071</v>
      </c>
      <c r="Y24" s="23" t="n">
        <f aca="false">X24+Y23</f>
        <v>0.204250911404107</v>
      </c>
      <c r="Z24" s="86"/>
      <c r="AA24" s="86"/>
    </row>
    <row r="25" customFormat="false" ht="14.5" hidden="false" customHeight="false" outlineLevel="0" collapsed="false">
      <c r="A25" s="120" t="n">
        <v>21</v>
      </c>
      <c r="B25" s="27"/>
      <c r="C25" s="26" t="n">
        <v>3.172</v>
      </c>
      <c r="D25" s="23" t="n">
        <f aca="false">$AB$3*EXP(-$AB$4/(8.31*(C25+273)))</f>
        <v>0.00847924288817463</v>
      </c>
      <c r="E25" s="26" t="n">
        <f aca="false">D25+E24</f>
        <v>0.185288868425234</v>
      </c>
      <c r="F25" s="26"/>
      <c r="G25" s="86" t="n">
        <v>3.449</v>
      </c>
      <c r="H25" s="23" t="n">
        <f aca="false">$AB$3*EXP(-$AB$4/(8.31*(G25+273)))</f>
        <v>0.00892083364100507</v>
      </c>
      <c r="I25" s="26" t="n">
        <f aca="false">H25+I24</f>
        <v>0.213171745045112</v>
      </c>
      <c r="J25" s="26"/>
      <c r="K25" s="27" t="n">
        <v>4.32</v>
      </c>
      <c r="L25" s="23" t="n">
        <f aca="false">$AB$3*EXP(-$AB$4/(8.31*(K25+273)))</f>
        <v>0.0104579706440494</v>
      </c>
      <c r="M25" s="26" t="n">
        <f aca="false">L25+M24</f>
        <v>0.233429967932352</v>
      </c>
      <c r="N25" s="26"/>
      <c r="O25" s="86" t="n">
        <v>3.449</v>
      </c>
      <c r="P25" s="23" t="n">
        <f aca="false">$AB$3*EXP(-$AB$4/(8.31*(O25+273)))</f>
        <v>0.00892083364100507</v>
      </c>
      <c r="Q25" s="26" t="n">
        <f aca="false">P25+Q24</f>
        <v>0.213171745045112</v>
      </c>
      <c r="R25" s="26"/>
      <c r="S25" s="86" t="n">
        <v>3.449</v>
      </c>
      <c r="T25" s="23" t="n">
        <f aca="false">$AB$3*EXP(-$AB$4/(8.31*(S25+273)))</f>
        <v>0.00892083364100507</v>
      </c>
      <c r="U25" s="26" t="n">
        <f aca="false">T25+U24</f>
        <v>0.213171745045112</v>
      </c>
      <c r="V25" s="111"/>
      <c r="W25" s="86" t="n">
        <v>3.449</v>
      </c>
      <c r="X25" s="23" t="n">
        <f aca="false">$AB$3*EXP(-$AB$4/(8.31*(W25+273)))</f>
        <v>0.00892083364100507</v>
      </c>
      <c r="Y25" s="26" t="n">
        <f aca="false">X25+Y24</f>
        <v>0.213171745045112</v>
      </c>
      <c r="Z25" s="86"/>
      <c r="AA25" s="86"/>
    </row>
    <row r="26" customFormat="false" ht="14.5" hidden="false" customHeight="false" outlineLevel="0" collapsed="false">
      <c r="A26" s="120" t="n">
        <v>22</v>
      </c>
      <c r="B26" s="27"/>
      <c r="C26" s="26" t="n">
        <v>3.148</v>
      </c>
      <c r="D26" s="23" t="n">
        <f aca="false">$AB$3*EXP(-$AB$4/(8.31*(C26+273)))</f>
        <v>0.00844198674542926</v>
      </c>
      <c r="E26" s="23" t="n">
        <f aca="false">D26+E25</f>
        <v>0.193730855170664</v>
      </c>
      <c r="F26" s="26"/>
      <c r="G26" s="86" t="n">
        <v>3.415</v>
      </c>
      <c r="H26" s="23" t="n">
        <f aca="false">$AB$3*EXP(-$AB$4/(8.31*(G26+273)))</f>
        <v>0.00886546505376537</v>
      </c>
      <c r="I26" s="23" t="n">
        <f aca="false">H26+I25</f>
        <v>0.222037210098877</v>
      </c>
      <c r="J26" s="26"/>
      <c r="K26" s="27" t="n">
        <v>4.29</v>
      </c>
      <c r="L26" s="23" t="n">
        <f aca="false">$AB$3*EXP(-$AB$4/(8.31*(K26+273)))</f>
        <v>0.0104010361612613</v>
      </c>
      <c r="M26" s="23" t="n">
        <f aca="false">L26+M25</f>
        <v>0.243831004093614</v>
      </c>
      <c r="N26" s="23"/>
      <c r="O26" s="86" t="n">
        <v>3.415</v>
      </c>
      <c r="P26" s="23" t="n">
        <f aca="false">$AB$3*EXP(-$AB$4/(8.31*(O26+273)))</f>
        <v>0.00886546505376537</v>
      </c>
      <c r="Q26" s="23" t="n">
        <f aca="false">P26+Q25</f>
        <v>0.222037210098877</v>
      </c>
      <c r="R26" s="26"/>
      <c r="S26" s="86" t="n">
        <v>3.415</v>
      </c>
      <c r="T26" s="23" t="n">
        <f aca="false">$AB$3*EXP(-$AB$4/(8.31*(S26+273)))</f>
        <v>0.00886546505376537</v>
      </c>
      <c r="U26" s="23" t="n">
        <f aca="false">T26+U25</f>
        <v>0.222037210098877</v>
      </c>
      <c r="V26" s="111"/>
      <c r="W26" s="86" t="n">
        <v>3.415</v>
      </c>
      <c r="X26" s="23" t="n">
        <f aca="false">$AB$3*EXP(-$AB$4/(8.31*(W26+273)))</f>
        <v>0.00886546505376537</v>
      </c>
      <c r="Y26" s="23" t="n">
        <f aca="false">X26+Y25</f>
        <v>0.222037210098877</v>
      </c>
      <c r="Z26" s="86"/>
      <c r="AA26" s="86"/>
    </row>
    <row r="27" customFormat="false" ht="14.5" hidden="false" customHeight="false" outlineLevel="0" collapsed="false">
      <c r="A27" s="120" t="n">
        <v>23</v>
      </c>
      <c r="B27" s="27"/>
      <c r="C27" s="26" t="n">
        <v>3.267</v>
      </c>
      <c r="D27" s="23" t="n">
        <f aca="false">$AB$3*EXP(-$AB$4/(8.31*(C27+273)))</f>
        <v>0.00862827087600391</v>
      </c>
      <c r="E27" s="26" t="n">
        <f aca="false">D27+E26</f>
        <v>0.202359126046668</v>
      </c>
      <c r="F27" s="26"/>
      <c r="G27" s="86" t="n">
        <v>3.394</v>
      </c>
      <c r="H27" s="23" t="n">
        <f aca="false">$AB$3*EXP(-$AB$4/(8.31*(G27+273)))</f>
        <v>0.0088314318652295</v>
      </c>
      <c r="I27" s="26" t="n">
        <f aca="false">H27+I26</f>
        <v>0.230868641964107</v>
      </c>
      <c r="J27" s="26"/>
      <c r="K27" s="27" t="n">
        <v>4.27</v>
      </c>
      <c r="L27" s="23" t="n">
        <f aca="false">$AB$3*EXP(-$AB$4/(8.31*(K27+273)))</f>
        <v>0.0103632453416538</v>
      </c>
      <c r="M27" s="26" t="n">
        <f aca="false">L27+M26</f>
        <v>0.254194249435267</v>
      </c>
      <c r="N27" s="26"/>
      <c r="O27" s="86" t="n">
        <v>3.394</v>
      </c>
      <c r="P27" s="23" t="n">
        <f aca="false">$AB$3*EXP(-$AB$4/(8.31*(O27+273)))</f>
        <v>0.0088314318652295</v>
      </c>
      <c r="Q27" s="26" t="n">
        <f aca="false">P27+Q26</f>
        <v>0.230868641964107</v>
      </c>
      <c r="R27" s="121"/>
      <c r="S27" s="86" t="n">
        <v>3.394</v>
      </c>
      <c r="T27" s="23" t="n">
        <f aca="false">$AB$3*EXP(-$AB$4/(8.31*(S27+273)))</f>
        <v>0.0088314318652295</v>
      </c>
      <c r="U27" s="26" t="n">
        <f aca="false">T27+U26</f>
        <v>0.230868641964107</v>
      </c>
      <c r="V27" s="111"/>
      <c r="W27" s="86" t="n">
        <v>3.394</v>
      </c>
      <c r="X27" s="23" t="n">
        <f aca="false">$AB$3*EXP(-$AB$4/(8.31*(W27+273)))</f>
        <v>0.0088314318652295</v>
      </c>
      <c r="Y27" s="26" t="n">
        <f aca="false">X27+Y26</f>
        <v>0.230868641964107</v>
      </c>
      <c r="Z27" s="86"/>
      <c r="AA27" s="86"/>
    </row>
    <row r="28" customFormat="false" ht="14.5" hidden="false" customHeight="false" outlineLevel="0" collapsed="false">
      <c r="A28" s="120" t="n">
        <v>24</v>
      </c>
      <c r="B28" s="27"/>
      <c r="C28" s="23" t="n">
        <v>3.213</v>
      </c>
      <c r="D28" s="23" t="n">
        <f aca="false">$AB$3*EXP(-$AB$4/(8.31*(C28+273)))</f>
        <v>0.00854325443194473</v>
      </c>
      <c r="E28" s="23" t="n">
        <f aca="false">D28+E27</f>
        <v>0.210902380478612</v>
      </c>
      <c r="F28" s="23"/>
      <c r="G28" s="86" t="n">
        <v>3.375</v>
      </c>
      <c r="H28" s="23" t="n">
        <f aca="false">$AB$3*EXP(-$AB$4/(8.31*(G28+273)))</f>
        <v>0.00880074809071742</v>
      </c>
      <c r="I28" s="23" t="n">
        <f aca="false">H28+I27</f>
        <v>0.239669390054824</v>
      </c>
      <c r="J28" s="23"/>
      <c r="K28" s="27" t="n">
        <v>4.23</v>
      </c>
      <c r="L28" s="23" t="n">
        <f aca="false">$AB$3*EXP(-$AB$4/(8.31*(K28+273)))</f>
        <v>0.0102880589180244</v>
      </c>
      <c r="M28" s="23" t="n">
        <f aca="false">L28+M27</f>
        <v>0.264482308353292</v>
      </c>
      <c r="N28" s="23"/>
      <c r="O28" s="86" t="n">
        <v>3.375</v>
      </c>
      <c r="P28" s="23" t="n">
        <f aca="false">$AB$3*EXP(-$AB$4/(8.31*(O28+273)))</f>
        <v>0.00880074809071742</v>
      </c>
      <c r="Q28" s="23" t="n">
        <f aca="false">P28+Q27</f>
        <v>0.239669390054824</v>
      </c>
      <c r="R28" s="7"/>
      <c r="S28" s="86" t="n">
        <v>3.375</v>
      </c>
      <c r="T28" s="23" t="n">
        <f aca="false">$AB$3*EXP(-$AB$4/(8.31*(S28+273)))</f>
        <v>0.00880074809071742</v>
      </c>
      <c r="U28" s="23" t="n">
        <f aca="false">T28+U27</f>
        <v>0.239669390054824</v>
      </c>
      <c r="V28" s="2"/>
      <c r="W28" s="86" t="n">
        <v>3.375</v>
      </c>
      <c r="X28" s="23" t="n">
        <f aca="false">$AB$3*EXP(-$AB$4/(8.31*(W28+273)))</f>
        <v>0.00880074809071742</v>
      </c>
      <c r="Y28" s="23" t="n">
        <f aca="false">X28+Y27</f>
        <v>0.239669390054824</v>
      </c>
      <c r="Z28" s="86"/>
      <c r="AA28" s="86"/>
    </row>
    <row r="29" customFormat="false" ht="14.5" hidden="false" customHeight="false" outlineLevel="0" collapsed="false">
      <c r="A29" s="120" t="n">
        <v>25</v>
      </c>
      <c r="B29" s="27"/>
      <c r="C29" s="23" t="n">
        <v>3.224</v>
      </c>
      <c r="D29" s="23" t="n">
        <f aca="false">$AB$3*EXP(-$AB$4/(8.31*(C29+273)))</f>
        <v>0.00856050707440398</v>
      </c>
      <c r="E29" s="26" t="n">
        <f aca="false">D29+E28</f>
        <v>0.219462887553016</v>
      </c>
      <c r="F29" s="23"/>
      <c r="G29" s="86" t="n">
        <v>3.355</v>
      </c>
      <c r="H29" s="23" t="n">
        <f aca="false">$AB$3*EXP(-$AB$4/(8.31*(G29+273)))</f>
        <v>0.00876856001134989</v>
      </c>
      <c r="I29" s="26" t="n">
        <f aca="false">H29+I28</f>
        <v>0.248437950066174</v>
      </c>
      <c r="J29" s="23"/>
      <c r="K29" s="27" t="n">
        <v>4.2</v>
      </c>
      <c r="L29" s="23" t="n">
        <f aca="false">$AB$3*EXP(-$AB$4/(8.31*(K29+273)))</f>
        <v>0.0102320131811808</v>
      </c>
      <c r="M29" s="26" t="n">
        <f aca="false">L29+M28</f>
        <v>0.274714321534473</v>
      </c>
      <c r="N29" s="26"/>
      <c r="O29" s="86" t="n">
        <v>3.355</v>
      </c>
      <c r="P29" s="23" t="n">
        <f aca="false">$AB$3*EXP(-$AB$4/(8.31*(O29+273)))</f>
        <v>0.00876856001134989</v>
      </c>
      <c r="Q29" s="26" t="n">
        <f aca="false">P29+Q28</f>
        <v>0.248437950066174</v>
      </c>
      <c r="R29" s="7"/>
      <c r="S29" s="86" t="n">
        <v>3.355</v>
      </c>
      <c r="T29" s="23" t="n">
        <f aca="false">$AB$3*EXP(-$AB$4/(8.31*(S29+273)))</f>
        <v>0.00876856001134989</v>
      </c>
      <c r="U29" s="23" t="n">
        <f aca="false">T29+U28</f>
        <v>0.248437950066174</v>
      </c>
      <c r="V29" s="2"/>
      <c r="W29" s="86" t="n">
        <v>3.355</v>
      </c>
      <c r="X29" s="23" t="n">
        <f aca="false">$AB$3*EXP(-$AB$4/(8.31*(W29+273)))</f>
        <v>0.00876856001134989</v>
      </c>
      <c r="Y29" s="23" t="n">
        <f aca="false">X29+Y28</f>
        <v>0.248437950066174</v>
      </c>
      <c r="Z29" s="86"/>
      <c r="AA29" s="86"/>
    </row>
    <row r="30" customFormat="false" ht="14.5" hidden="false" customHeight="false" outlineLevel="0" collapsed="false">
      <c r="A30" s="120" t="n">
        <v>26</v>
      </c>
      <c r="B30" s="122"/>
      <c r="C30" s="23" t="n">
        <v>3.185</v>
      </c>
      <c r="D30" s="23" t="n">
        <f aca="false">$AB$3*EXP(-$AB$4/(8.31*(C30+273)))</f>
        <v>0.008499489187157</v>
      </c>
      <c r="E30" s="23" t="n">
        <f aca="false">D30+E29</f>
        <v>0.227962376740173</v>
      </c>
      <c r="F30" s="7"/>
      <c r="G30" s="86" t="n">
        <v>3.334</v>
      </c>
      <c r="H30" s="23" t="n">
        <f aca="false">$AB$3*EXP(-$AB$4/(8.31*(G30+273)))</f>
        <v>0.00873488423618218</v>
      </c>
      <c r="I30" s="23" t="n">
        <f aca="false">H30+I29</f>
        <v>0.257172834302356</v>
      </c>
      <c r="J30" s="7"/>
      <c r="K30" s="27" t="n">
        <v>4.18</v>
      </c>
      <c r="L30" s="23" t="n">
        <f aca="false">$AB$3*EXP(-$AB$4/(8.31*(K30+273)))</f>
        <v>0.0101948123831541</v>
      </c>
      <c r="M30" s="23" t="n">
        <f aca="false">L30+M29</f>
        <v>0.284909133917627</v>
      </c>
      <c r="N30" s="23"/>
      <c r="O30" s="86" t="n">
        <v>3.334</v>
      </c>
      <c r="P30" s="23" t="n">
        <f aca="false">$AB$3*EXP(-$AB$4/(8.31*(O30+273)))</f>
        <v>0.00873488423618218</v>
      </c>
      <c r="Q30" s="23" t="n">
        <f aca="false">P30+Q29</f>
        <v>0.257172834302356</v>
      </c>
      <c r="R30" s="7"/>
      <c r="S30" s="86" t="n">
        <v>3.334</v>
      </c>
      <c r="T30" s="23" t="n">
        <f aca="false">$AB$3*EXP(-$AB$4/(8.31*(S30+273)))</f>
        <v>0.00873488423618218</v>
      </c>
      <c r="U30" s="23" t="n">
        <f aca="false">T30+U29</f>
        <v>0.257172834302356</v>
      </c>
      <c r="V30" s="2"/>
      <c r="W30" s="86" t="n">
        <v>3.334</v>
      </c>
      <c r="X30" s="23" t="n">
        <f aca="false">$AB$3*EXP(-$AB$4/(8.31*(W30+273)))</f>
        <v>0.00873488423618218</v>
      </c>
      <c r="Y30" s="23" t="n">
        <f aca="false">X30+Y29</f>
        <v>0.257172834302356</v>
      </c>
      <c r="Z30" s="86"/>
      <c r="AA30" s="86"/>
    </row>
    <row r="31" customFormat="false" ht="14.5" hidden="false" customHeight="false" outlineLevel="0" collapsed="false">
      <c r="A31" s="120" t="n">
        <v>27</v>
      </c>
      <c r="B31" s="122"/>
      <c r="C31" s="23" t="n">
        <v>3.166</v>
      </c>
      <c r="D31" s="23" t="n">
        <f aca="false">$AB$3*EXP(-$AB$4/(8.31*(C31+273)))</f>
        <v>0.00846991407425289</v>
      </c>
      <c r="E31" s="26" t="n">
        <f aca="false">D31+E30</f>
        <v>0.236432290814426</v>
      </c>
      <c r="F31" s="23"/>
      <c r="G31" s="86" t="n">
        <v>3.31</v>
      </c>
      <c r="H31" s="23" t="n">
        <f aca="false">$AB$3*EXP(-$AB$4/(8.31*(G31+273)))</f>
        <v>0.00869654974461329</v>
      </c>
      <c r="I31" s="26" t="n">
        <f aca="false">H31+I30</f>
        <v>0.265869384046969</v>
      </c>
      <c r="J31" s="23"/>
      <c r="K31" s="27" t="n">
        <v>4.16</v>
      </c>
      <c r="L31" s="23" t="n">
        <f aca="false">$AB$3*EXP(-$AB$4/(8.31*(K31+273)))</f>
        <v>0.0101577414974443</v>
      </c>
      <c r="M31" s="26" t="n">
        <f aca="false">L31+M30</f>
        <v>0.295066875415071</v>
      </c>
      <c r="N31" s="26"/>
      <c r="O31" s="86" t="n">
        <v>3.31</v>
      </c>
      <c r="P31" s="23" t="n">
        <f aca="false">$AB$3*EXP(-$AB$4/(8.31*(O31+273)))</f>
        <v>0.00869654974461329</v>
      </c>
      <c r="Q31" s="26" t="n">
        <f aca="false">P31+Q30</f>
        <v>0.265869384046969</v>
      </c>
      <c r="R31" s="7"/>
      <c r="S31" s="86" t="n">
        <v>3.31</v>
      </c>
      <c r="T31" s="23" t="n">
        <f aca="false">$AB$3*EXP(-$AB$4/(8.31*(S31+273)))</f>
        <v>0.00869654974461329</v>
      </c>
      <c r="U31" s="23" t="n">
        <f aca="false">T31+U30</f>
        <v>0.265869384046969</v>
      </c>
      <c r="V31" s="7"/>
      <c r="W31" s="86" t="n">
        <v>3.31</v>
      </c>
      <c r="X31" s="23" t="n">
        <f aca="false">$AB$3*EXP(-$AB$4/(8.31*(W31+273)))</f>
        <v>0.00869654974461329</v>
      </c>
      <c r="Y31" s="23" t="n">
        <f aca="false">X31+Y30</f>
        <v>0.265869384046969</v>
      </c>
      <c r="Z31" s="86"/>
      <c r="AA31" s="86"/>
    </row>
    <row r="32" customFormat="false" ht="14.5" hidden="false" customHeight="false" outlineLevel="0" collapsed="false">
      <c r="A32" s="120" t="n">
        <v>28</v>
      </c>
      <c r="B32" s="27"/>
      <c r="C32" s="23" t="n">
        <v>3.152</v>
      </c>
      <c r="D32" s="23" t="n">
        <f aca="false">$AB$3*EXP(-$AB$4/(8.31*(C32+273)))</f>
        <v>0.00844818516433431</v>
      </c>
      <c r="E32" s="23" t="n">
        <f aca="false">D32+E31</f>
        <v>0.244880475978761</v>
      </c>
      <c r="F32" s="23"/>
      <c r="G32" s="86" t="n">
        <v>3.291</v>
      </c>
      <c r="H32" s="23" t="n">
        <f aca="false">$AB$3*EXP(-$AB$4/(8.31*(G32+273)))</f>
        <v>0.00866631625957498</v>
      </c>
      <c r="I32" s="23" t="n">
        <f aca="false">H32+I31</f>
        <v>0.274535700306544</v>
      </c>
      <c r="J32" s="23"/>
      <c r="K32" s="27" t="n">
        <v>4.15</v>
      </c>
      <c r="L32" s="23" t="n">
        <f aca="false">$AB$3*EXP(-$AB$4/(8.31*(K32+273)))</f>
        <v>0.010139254635828</v>
      </c>
      <c r="M32" s="23" t="n">
        <f aca="false">L32+M31</f>
        <v>0.305206130050899</v>
      </c>
      <c r="N32" s="23"/>
      <c r="O32" s="86" t="n">
        <v>3.291</v>
      </c>
      <c r="P32" s="23" t="n">
        <f aca="false">$AB$3*EXP(-$AB$4/(8.31*(O32+273)))</f>
        <v>0.00866631625957498</v>
      </c>
      <c r="Q32" s="23" t="n">
        <f aca="false">P32+Q31</f>
        <v>0.274535700306544</v>
      </c>
      <c r="R32" s="7"/>
      <c r="S32" s="86" t="n">
        <v>3.291</v>
      </c>
      <c r="T32" s="23" t="n">
        <f aca="false">$AB$3*EXP(-$AB$4/(8.31*(S32+273)))</f>
        <v>0.00866631625957498</v>
      </c>
      <c r="U32" s="23" t="n">
        <f aca="false">T32+U31</f>
        <v>0.274535700306544</v>
      </c>
      <c r="V32" s="2"/>
      <c r="W32" s="86" t="n">
        <v>3.291</v>
      </c>
      <c r="X32" s="23" t="n">
        <f aca="false">$AB$3*EXP(-$AB$4/(8.31*(W32+273)))</f>
        <v>0.00866631625957498</v>
      </c>
      <c r="Y32" s="23" t="n">
        <f aca="false">X32+Y31</f>
        <v>0.274535700306544</v>
      </c>
      <c r="Z32" s="86"/>
      <c r="AA32" s="86"/>
    </row>
    <row r="33" customFormat="false" ht="14.5" hidden="false" customHeight="false" outlineLevel="0" collapsed="false">
      <c r="A33" s="120" t="n">
        <v>29</v>
      </c>
      <c r="B33" s="27"/>
      <c r="C33" s="23" t="n">
        <v>3.11</v>
      </c>
      <c r="D33" s="23" t="n">
        <f aca="false">$AB$3*EXP(-$AB$4/(8.31*(C33+273)))</f>
        <v>0.00838331922327459</v>
      </c>
      <c r="E33" s="26" t="n">
        <f aca="false">D33+E32</f>
        <v>0.253263795202035</v>
      </c>
      <c r="F33" s="23"/>
      <c r="G33" s="86" t="n">
        <v>3.268</v>
      </c>
      <c r="H33" s="23" t="n">
        <f aca="false">$AB$3*EXP(-$AB$4/(8.31*(G33+273)))</f>
        <v>0.00862985289232509</v>
      </c>
      <c r="I33" s="26" t="n">
        <f aca="false">H33+I32</f>
        <v>0.28316555319887</v>
      </c>
      <c r="J33" s="23"/>
      <c r="K33" s="27" t="n">
        <v>4.13</v>
      </c>
      <c r="L33" s="23" t="n">
        <f aca="false">$AB$3*EXP(-$AB$4/(8.31*(K33+273)))</f>
        <v>0.0101023778040729</v>
      </c>
      <c r="M33" s="26" t="n">
        <f aca="false">L33+M32</f>
        <v>0.315308507854972</v>
      </c>
      <c r="N33" s="26"/>
      <c r="O33" s="86" t="n">
        <v>3.268</v>
      </c>
      <c r="P33" s="23" t="n">
        <f aca="false">$AB$3*EXP(-$AB$4/(8.31*(O33+273)))</f>
        <v>0.00862985289232509</v>
      </c>
      <c r="Q33" s="26" t="n">
        <f aca="false">P33+Q32</f>
        <v>0.28316555319887</v>
      </c>
      <c r="R33" s="7"/>
      <c r="S33" s="86" t="n">
        <v>3.268</v>
      </c>
      <c r="T33" s="23" t="n">
        <f aca="false">$AB$3*EXP(-$AB$4/(8.31*(S33+273)))</f>
        <v>0.00862985289232509</v>
      </c>
      <c r="U33" s="23" t="n">
        <f aca="false">T33+U32</f>
        <v>0.28316555319887</v>
      </c>
      <c r="V33" s="3"/>
      <c r="W33" s="86" t="n">
        <v>3.268</v>
      </c>
      <c r="X33" s="23" t="n">
        <f aca="false">$AB$3*EXP(-$AB$4/(8.31*(W33+273)))</f>
        <v>0.00862985289232509</v>
      </c>
      <c r="Y33" s="23" t="n">
        <f aca="false">X33+Y32</f>
        <v>0.28316555319887</v>
      </c>
      <c r="Z33" s="86"/>
      <c r="AA33" s="86"/>
    </row>
    <row r="34" customFormat="false" ht="14.5" hidden="false" customHeight="false" outlineLevel="0" collapsed="false">
      <c r="A34" s="120" t="n">
        <v>30</v>
      </c>
      <c r="B34" s="27"/>
      <c r="C34" s="23" t="n">
        <v>3.084</v>
      </c>
      <c r="D34" s="23" t="n">
        <f aca="false">$AB$3*EXP(-$AB$4/(8.31*(C34+273)))</f>
        <v>0.00834340414359489</v>
      </c>
      <c r="E34" s="23" t="n">
        <f aca="false">D34+E33</f>
        <v>0.26160719934563</v>
      </c>
      <c r="F34" s="23"/>
      <c r="G34" s="86" t="n">
        <v>3.244</v>
      </c>
      <c r="H34" s="23" t="n">
        <f aca="false">$AB$3*EXP(-$AB$4/(8.31*(G34+273)))</f>
        <v>0.0085919612892508</v>
      </c>
      <c r="I34" s="23" t="n">
        <f aca="false">H34+I33</f>
        <v>0.29175751448812</v>
      </c>
      <c r="J34" s="23"/>
      <c r="K34" s="27" t="n">
        <v>4.11</v>
      </c>
      <c r="L34" s="23" t="n">
        <f aca="false">$AB$3*EXP(-$AB$4/(8.31*(K34+273)))</f>
        <v>0.0100656298006316</v>
      </c>
      <c r="M34" s="23" t="n">
        <f aca="false">L34+M33</f>
        <v>0.325374137655604</v>
      </c>
      <c r="N34" s="23"/>
      <c r="O34" s="86" t="n">
        <v>3.244</v>
      </c>
      <c r="P34" s="23" t="n">
        <f aca="false">$AB$3*EXP(-$AB$4/(8.31*(O34+273)))</f>
        <v>0.0085919612892508</v>
      </c>
      <c r="Q34" s="23" t="n">
        <f aca="false">P34+Q33</f>
        <v>0.29175751448812</v>
      </c>
      <c r="R34" s="7"/>
      <c r="S34" s="86" t="n">
        <v>3.244</v>
      </c>
      <c r="T34" s="23" t="n">
        <f aca="false">$AB$3*EXP(-$AB$4/(8.31*(S34+273)))</f>
        <v>0.0085919612892508</v>
      </c>
      <c r="U34" s="23" t="n">
        <f aca="false">T34+U33</f>
        <v>0.29175751448812</v>
      </c>
      <c r="V34" s="3"/>
      <c r="W34" s="86" t="n">
        <v>3.244</v>
      </c>
      <c r="X34" s="23" t="n">
        <f aca="false">$AB$3*EXP(-$AB$4/(8.31*(W34+273)))</f>
        <v>0.0085919612892508</v>
      </c>
      <c r="Y34" s="23" t="n">
        <f aca="false">X34+Y33</f>
        <v>0.29175751448812</v>
      </c>
      <c r="Z34" s="86"/>
      <c r="AA34" s="86"/>
    </row>
    <row r="35" customFormat="false" ht="14.5" hidden="false" customHeight="false" outlineLevel="0" collapsed="false">
      <c r="A35" s="120" t="n">
        <v>31</v>
      </c>
      <c r="B35" s="18"/>
      <c r="C35" s="23" t="n">
        <v>3.099</v>
      </c>
      <c r="D35" s="23" t="n">
        <f aca="false">$AB$3*EXP(-$AB$4/(8.31*(C35+273)))</f>
        <v>0.00836640974029656</v>
      </c>
      <c r="E35" s="26" t="n">
        <f aca="false">D35+E34</f>
        <v>0.269973609085927</v>
      </c>
      <c r="F35" s="23"/>
      <c r="G35" s="86" t="n">
        <v>3.223</v>
      </c>
      <c r="H35" s="23" t="n">
        <f aca="false">$AB$3*EXP(-$AB$4/(8.31*(G35+273)))</f>
        <v>0.00855893727054452</v>
      </c>
      <c r="I35" s="26" t="n">
        <f aca="false">H35+I34</f>
        <v>0.300316451758665</v>
      </c>
      <c r="J35" s="23"/>
      <c r="K35" s="86" t="n">
        <v>4.08</v>
      </c>
      <c r="L35" s="23" t="n">
        <f aca="false">$AB$3*EXP(-$AB$4/(8.31*(K35+273)))</f>
        <v>0.0100107484057334</v>
      </c>
      <c r="M35" s="26" t="n">
        <f aca="false">L35+M34</f>
        <v>0.335384886061337</v>
      </c>
      <c r="N35" s="26"/>
      <c r="O35" s="86" t="n">
        <v>3.223</v>
      </c>
      <c r="P35" s="23" t="n">
        <f aca="false">$AB$3*EXP(-$AB$4/(8.31*(O35+273)))</f>
        <v>0.00855893727054452</v>
      </c>
      <c r="Q35" s="26" t="n">
        <f aca="false">P35+Q34</f>
        <v>0.300316451758665</v>
      </c>
      <c r="R35" s="7"/>
      <c r="S35" s="86" t="n">
        <v>3.223</v>
      </c>
      <c r="T35" s="23" t="n">
        <f aca="false">$AB$3*EXP(-$AB$4/(8.31*(S35+273)))</f>
        <v>0.00855893727054452</v>
      </c>
      <c r="U35" s="23" t="n">
        <f aca="false">T35+U34</f>
        <v>0.300316451758665</v>
      </c>
      <c r="V35" s="3"/>
      <c r="W35" s="86" t="n">
        <v>3.223</v>
      </c>
      <c r="X35" s="23" t="n">
        <f aca="false">$AB$3*EXP(-$AB$4/(8.31*(W35+273)))</f>
        <v>0.00855893727054452</v>
      </c>
      <c r="Y35" s="23" t="n">
        <f aca="false">X35+Y34</f>
        <v>0.300316451758665</v>
      </c>
      <c r="Z35" s="86"/>
      <c r="AA35" s="86"/>
    </row>
    <row r="36" customFormat="false" ht="14.5" hidden="false" customHeight="false" outlineLevel="0" collapsed="false">
      <c r="A36" s="120" t="n">
        <v>32</v>
      </c>
      <c r="B36" s="18"/>
      <c r="C36" s="23" t="n">
        <v>3.7</v>
      </c>
      <c r="D36" s="23" t="n">
        <f aca="false">$AB$3*EXP(-$AB$4/(8.31*(C36+273)))</f>
        <v>0.00933998459656852</v>
      </c>
      <c r="E36" s="23" t="n">
        <f aca="false">D36+E35</f>
        <v>0.279313593682495</v>
      </c>
      <c r="F36" s="23"/>
      <c r="G36" s="86" t="n">
        <v>3.198</v>
      </c>
      <c r="H36" s="23" t="n">
        <f aca="false">$AB$3*EXP(-$AB$4/(8.31*(G36+273)))</f>
        <v>0.00851978191648577</v>
      </c>
      <c r="I36" s="23" t="n">
        <f aca="false">H36+I35</f>
        <v>0.308836233675151</v>
      </c>
      <c r="J36" s="23"/>
      <c r="K36" s="86" t="n">
        <v>4.05</v>
      </c>
      <c r="L36" s="23" t="n">
        <f aca="false">$AB$3*EXP(-$AB$4/(8.31*(K36+273)))</f>
        <v>0.00995615445530034</v>
      </c>
      <c r="M36" s="23" t="n">
        <f aca="false">L36+M35</f>
        <v>0.345341040516637</v>
      </c>
      <c r="N36" s="23"/>
      <c r="O36" s="86" t="n">
        <v>3.198</v>
      </c>
      <c r="P36" s="23" t="n">
        <f aca="false">$AB$3*EXP(-$AB$4/(8.31*(O36+273)))</f>
        <v>0.00851978191648577</v>
      </c>
      <c r="Q36" s="23" t="n">
        <f aca="false">P36+Q35</f>
        <v>0.308836233675151</v>
      </c>
      <c r="R36" s="7"/>
      <c r="S36" s="86" t="n">
        <v>3.198</v>
      </c>
      <c r="T36" s="23" t="n">
        <f aca="false">$AB$3*EXP(-$AB$4/(8.31*(S36+273)))</f>
        <v>0.00851978191648577</v>
      </c>
      <c r="U36" s="23" t="n">
        <f aca="false">T36+U35</f>
        <v>0.308836233675151</v>
      </c>
      <c r="V36" s="3"/>
      <c r="W36" s="86" t="n">
        <v>3.198</v>
      </c>
      <c r="X36" s="23" t="n">
        <f aca="false">$AB$3*EXP(-$AB$4/(8.31*(W36+273)))</f>
        <v>0.00851978191648577</v>
      </c>
      <c r="Y36" s="23" t="n">
        <f aca="false">X36+Y35</f>
        <v>0.308836233675151</v>
      </c>
      <c r="Z36" s="86"/>
      <c r="AA36" s="86"/>
    </row>
    <row r="37" customFormat="false" ht="14.5" hidden="false" customHeight="false" outlineLevel="0" collapsed="false">
      <c r="A37" s="120" t="n">
        <v>33</v>
      </c>
      <c r="B37" s="18"/>
      <c r="C37" s="23" t="n">
        <v>3.8</v>
      </c>
      <c r="D37" s="23" t="n">
        <f aca="false">$AB$3*EXP(-$AB$4/(8.31*(C37+273)))</f>
        <v>0.00951219173317667</v>
      </c>
      <c r="E37" s="26" t="n">
        <f aca="false">D37+E36</f>
        <v>0.288825785415672</v>
      </c>
      <c r="F37" s="23"/>
      <c r="G37" s="86" t="n">
        <v>3.172</v>
      </c>
      <c r="H37" s="23" t="n">
        <f aca="false">$AB$3*EXP(-$AB$4/(8.31*(G37+273)))</f>
        <v>0.00847924288817463</v>
      </c>
      <c r="I37" s="26" t="n">
        <f aca="false">H37+I36</f>
        <v>0.317315476563325</v>
      </c>
      <c r="J37" s="23"/>
      <c r="K37" s="86" t="n">
        <v>4.01</v>
      </c>
      <c r="L37" s="23" t="n">
        <f aca="false">$AB$3*EXP(-$AB$4/(8.31*(K37+273)))</f>
        <v>0.00988380716506664</v>
      </c>
      <c r="M37" s="26" t="n">
        <f aca="false">L37+M36</f>
        <v>0.355224847681704</v>
      </c>
      <c r="N37" s="26"/>
      <c r="O37" s="86" t="n">
        <v>3.172</v>
      </c>
      <c r="P37" s="23" t="n">
        <f aca="false">$AB$3*EXP(-$AB$4/(8.31*(O37+273)))</f>
        <v>0.00847924288817463</v>
      </c>
      <c r="Q37" s="26" t="n">
        <f aca="false">P37+Q36</f>
        <v>0.317315476563325</v>
      </c>
      <c r="R37" s="23"/>
      <c r="S37" s="86" t="n">
        <v>3.172</v>
      </c>
      <c r="T37" s="23" t="n">
        <f aca="false">$AB$3*EXP(-$AB$4/(8.31*(S37+273)))</f>
        <v>0.00847924288817463</v>
      </c>
      <c r="U37" s="23" t="n">
        <f aca="false">T37+U36</f>
        <v>0.317315476563325</v>
      </c>
      <c r="V37" s="3"/>
      <c r="W37" s="86" t="n">
        <v>3.172</v>
      </c>
      <c r="X37" s="23" t="n">
        <f aca="false">$AB$3*EXP(-$AB$4/(8.31*(W37+273)))</f>
        <v>0.00847924288817463</v>
      </c>
      <c r="Y37" s="23" t="n">
        <f aca="false">X37+Y36</f>
        <v>0.317315476563325</v>
      </c>
      <c r="Z37" s="86"/>
      <c r="AA37" s="86"/>
    </row>
    <row r="38" customFormat="false" ht="14.5" hidden="false" customHeight="false" outlineLevel="0" collapsed="false">
      <c r="A38" s="120" t="n">
        <v>34</v>
      </c>
      <c r="B38" s="67"/>
      <c r="C38" s="23" t="n">
        <v>3.72</v>
      </c>
      <c r="D38" s="23" t="n">
        <f aca="false">$AB$3*EXP(-$AB$4/(8.31*(C38+273)))</f>
        <v>0.00937418469333637</v>
      </c>
      <c r="E38" s="23" t="n">
        <f aca="false">D38+E37</f>
        <v>0.298199970109008</v>
      </c>
      <c r="F38" s="23"/>
      <c r="G38" s="86" t="n">
        <v>3.148</v>
      </c>
      <c r="H38" s="23" t="n">
        <f aca="false">$AB$3*EXP(-$AB$4/(8.31*(G38+273)))</f>
        <v>0.00844198674542926</v>
      </c>
      <c r="I38" s="23" t="n">
        <f aca="false">H38+I37</f>
        <v>0.325757463308755</v>
      </c>
      <c r="J38" s="23"/>
      <c r="K38" s="123" t="n">
        <v>3.96</v>
      </c>
      <c r="L38" s="23" t="n">
        <f aca="false">$AB$3*EXP(-$AB$4/(8.31*(K38+273)))</f>
        <v>0.00979408288065883</v>
      </c>
      <c r="M38" s="23" t="n">
        <f aca="false">L38+M37</f>
        <v>0.365018930562363</v>
      </c>
      <c r="N38" s="23"/>
      <c r="O38" s="86" t="n">
        <v>3.148</v>
      </c>
      <c r="P38" s="23" t="n">
        <f aca="false">$AB$3*EXP(-$AB$4/(8.31*(O38+273)))</f>
        <v>0.00844198674542926</v>
      </c>
      <c r="Q38" s="23" t="n">
        <f aca="false">P38+Q37</f>
        <v>0.325757463308755</v>
      </c>
      <c r="R38" s="23"/>
      <c r="S38" s="86" t="n">
        <v>3.148</v>
      </c>
      <c r="T38" s="23" t="n">
        <f aca="false">$AB$3*EXP(-$AB$4/(8.31*(S38+273)))</f>
        <v>0.00844198674542926</v>
      </c>
      <c r="U38" s="23" t="n">
        <f aca="false">T38+U37</f>
        <v>0.325757463308755</v>
      </c>
      <c r="V38" s="3"/>
      <c r="W38" s="86" t="n">
        <v>3.148</v>
      </c>
      <c r="X38" s="23" t="n">
        <f aca="false">$AB$3*EXP(-$AB$4/(8.31*(W38+273)))</f>
        <v>0.00844198674542926</v>
      </c>
      <c r="Y38" s="23" t="n">
        <f aca="false">X38+Y37</f>
        <v>0.325757463308755</v>
      </c>
      <c r="Z38" s="86"/>
      <c r="AA38" s="86"/>
    </row>
    <row r="39" customFormat="false" ht="14.5" hidden="false" customHeight="false" outlineLevel="0" collapsed="false">
      <c r="A39" s="120" t="n">
        <v>35</v>
      </c>
      <c r="B39" s="67"/>
      <c r="C39" s="23" t="n">
        <v>3.63</v>
      </c>
      <c r="D39" s="23" t="n">
        <f aca="false">$AB$3*EXP(-$AB$4/(8.31*(C39+273)))</f>
        <v>0.00922122548473365</v>
      </c>
      <c r="E39" s="26" t="n">
        <f aca="false">D39+E38</f>
        <v>0.307421195593742</v>
      </c>
      <c r="F39" s="23"/>
      <c r="G39" s="86" t="n">
        <v>3.267</v>
      </c>
      <c r="H39" s="23" t="n">
        <f aca="false">$AB$3*EXP(-$AB$4/(8.31*(G39+273)))</f>
        <v>0.00862827087600391</v>
      </c>
      <c r="I39" s="26" t="n">
        <f aca="false">H39+I38</f>
        <v>0.334385734184759</v>
      </c>
      <c r="J39" s="23"/>
      <c r="K39" s="123" t="n">
        <v>3.92</v>
      </c>
      <c r="L39" s="23" t="n">
        <f aca="false">$AB$3*EXP(-$AB$4/(8.31*(K39+273)))</f>
        <v>0.009722867201767</v>
      </c>
      <c r="M39" s="26" t="n">
        <f aca="false">L39+M38</f>
        <v>0.37474179776413</v>
      </c>
      <c r="N39" s="26"/>
      <c r="O39" s="86" t="n">
        <v>3.267</v>
      </c>
      <c r="P39" s="23" t="n">
        <f aca="false">$AB$3*EXP(-$AB$4/(8.31*(O39+273)))</f>
        <v>0.00862827087600391</v>
      </c>
      <c r="Q39" s="26" t="n">
        <f aca="false">P39+Q38</f>
        <v>0.334385734184759</v>
      </c>
      <c r="R39" s="23"/>
      <c r="S39" s="86" t="n">
        <v>3.267</v>
      </c>
      <c r="T39" s="23" t="n">
        <f aca="false">$AB$3*EXP(-$AB$4/(8.31*(S39+273)))</f>
        <v>0.00862827087600391</v>
      </c>
      <c r="U39" s="23" t="n">
        <f aca="false">T39+U38</f>
        <v>0.334385734184759</v>
      </c>
      <c r="V39" s="3"/>
      <c r="W39" s="86" t="n">
        <v>3.267</v>
      </c>
      <c r="X39" s="23" t="n">
        <f aca="false">$AB$3*EXP(-$AB$4/(8.31*(W39+273)))</f>
        <v>0.00862827087600391</v>
      </c>
      <c r="Y39" s="23" t="n">
        <f aca="false">X39+Y38</f>
        <v>0.334385734184759</v>
      </c>
      <c r="Z39" s="86"/>
      <c r="AA39" s="86"/>
    </row>
    <row r="40" customFormat="false" ht="14.5" hidden="false" customHeight="false" outlineLevel="0" collapsed="false">
      <c r="A40" s="120" t="n">
        <v>36</v>
      </c>
      <c r="B40" s="67"/>
      <c r="C40" s="23" t="n">
        <v>3.6</v>
      </c>
      <c r="D40" s="23" t="n">
        <f aca="false">$AB$3*EXP(-$AB$4/(8.31*(C40+273)))</f>
        <v>0.00917077392071073</v>
      </c>
      <c r="E40" s="23" t="n">
        <f aca="false">D40+E39</f>
        <v>0.316591969514453</v>
      </c>
      <c r="F40" s="23"/>
      <c r="G40" s="86" t="n">
        <v>3.213</v>
      </c>
      <c r="H40" s="23" t="n">
        <f aca="false">$AB$3*EXP(-$AB$4/(8.31*(G40+273)))</f>
        <v>0.00854325443194473</v>
      </c>
      <c r="I40" s="23" t="n">
        <f aca="false">H40+I39</f>
        <v>0.342928988616703</v>
      </c>
      <c r="J40" s="23"/>
      <c r="K40" s="123" t="n">
        <v>3.9</v>
      </c>
      <c r="L40" s="23" t="n">
        <f aca="false">$AB$3*EXP(-$AB$4/(8.31*(K40+273)))</f>
        <v>0.00968744612510845</v>
      </c>
      <c r="M40" s="23" t="n">
        <f aca="false">L40+M39</f>
        <v>0.384429243889238</v>
      </c>
      <c r="N40" s="23"/>
      <c r="O40" s="86" t="n">
        <v>3.213</v>
      </c>
      <c r="P40" s="23" t="n">
        <f aca="false">$AB$3*EXP(-$AB$4/(8.31*(O40+273)))</f>
        <v>0.00854325443194473</v>
      </c>
      <c r="Q40" s="23" t="n">
        <f aca="false">P40+Q39</f>
        <v>0.342928988616703</v>
      </c>
      <c r="R40" s="23"/>
      <c r="S40" s="86" t="n">
        <v>3.213</v>
      </c>
      <c r="T40" s="23" t="n">
        <f aca="false">$AB$3*EXP(-$AB$4/(8.31*(S40+273)))</f>
        <v>0.00854325443194473</v>
      </c>
      <c r="U40" s="23" t="n">
        <f aca="false">T40+U39</f>
        <v>0.342928988616703</v>
      </c>
      <c r="V40" s="3"/>
      <c r="W40" s="86" t="n">
        <v>3.213</v>
      </c>
      <c r="X40" s="23" t="n">
        <f aca="false">$AB$3*EXP(-$AB$4/(8.31*(W40+273)))</f>
        <v>0.00854325443194473</v>
      </c>
      <c r="Y40" s="23" t="n">
        <f aca="false">X40+Y39</f>
        <v>0.342928988616703</v>
      </c>
      <c r="Z40" s="86"/>
      <c r="AA40" s="86"/>
    </row>
    <row r="41" customFormat="false" ht="15" hidden="false" customHeight="false" outlineLevel="0" collapsed="false">
      <c r="A41" s="120" t="n">
        <v>37</v>
      </c>
      <c r="B41" s="67"/>
      <c r="C41" s="26" t="n">
        <v>3.6</v>
      </c>
      <c r="D41" s="23" t="n">
        <f aca="false">$AB$3*EXP(-$AB$4/(8.31*(C41+273)))</f>
        <v>0.00917077392071073</v>
      </c>
      <c r="E41" s="26" t="n">
        <f aca="false">D41+E40</f>
        <v>0.325762743435163</v>
      </c>
      <c r="F41" s="26"/>
      <c r="G41" s="86" t="n">
        <v>3.224</v>
      </c>
      <c r="H41" s="23" t="n">
        <f aca="false">$AB$3*EXP(-$AB$4/(8.31*(G41+273)))</f>
        <v>0.00856050707440398</v>
      </c>
      <c r="I41" s="26" t="n">
        <f aca="false">H41+I40</f>
        <v>0.351489495691107</v>
      </c>
      <c r="J41" s="26"/>
      <c r="K41" s="124" t="n">
        <v>3.86</v>
      </c>
      <c r="L41" s="23" t="n">
        <f aca="false">$AB$3*EXP(-$AB$4/(8.31*(K41+273)))</f>
        <v>0.00961697541280509</v>
      </c>
      <c r="M41" s="39" t="n">
        <f aca="false">L41+M40</f>
        <v>0.394046219302043</v>
      </c>
      <c r="N41" s="26"/>
      <c r="O41" s="86" t="n">
        <v>3.224</v>
      </c>
      <c r="P41" s="23" t="n">
        <f aca="false">$AB$3*EXP(-$AB$4/(8.31*(O41+273)))</f>
        <v>0.00856050707440398</v>
      </c>
      <c r="Q41" s="26" t="n">
        <f aca="false">P41+Q40</f>
        <v>0.351489495691107</v>
      </c>
      <c r="R41" s="26"/>
      <c r="S41" s="86" t="n">
        <v>3.224</v>
      </c>
      <c r="T41" s="23" t="n">
        <f aca="false">$AB$3*EXP(-$AB$4/(8.31*(S41+273)))</f>
        <v>0.00856050707440398</v>
      </c>
      <c r="U41" s="23" t="n">
        <f aca="false">T41+U40</f>
        <v>0.351489495691107</v>
      </c>
      <c r="V41" s="125"/>
      <c r="W41" s="86" t="n">
        <v>3.224</v>
      </c>
      <c r="X41" s="23" t="n">
        <f aca="false">$AB$3*EXP(-$AB$4/(8.31*(W41+273)))</f>
        <v>0.00856050707440398</v>
      </c>
      <c r="Y41" s="26" t="n">
        <f aca="false">X41+Y40</f>
        <v>0.351489495691107</v>
      </c>
      <c r="Z41" s="86"/>
      <c r="AA41" s="86"/>
    </row>
    <row r="42" customFormat="false" ht="15" hidden="false" customHeight="false" outlineLevel="0" collapsed="false">
      <c r="A42" s="120" t="n">
        <v>38</v>
      </c>
      <c r="B42" s="67"/>
      <c r="C42" s="26" t="n">
        <v>3.58</v>
      </c>
      <c r="D42" s="23" t="n">
        <f aca="false">$AB$3*EXP(-$AB$4/(8.31*(C42+273)))</f>
        <v>0.00913728694802094</v>
      </c>
      <c r="E42" s="23" t="n">
        <f aca="false">D42+E41</f>
        <v>0.334900030383184</v>
      </c>
      <c r="F42" s="26"/>
      <c r="G42" s="86" t="n">
        <v>3.185</v>
      </c>
      <c r="H42" s="23" t="n">
        <f aca="false">$AB$3*EXP(-$AB$4/(8.31*(G42+273)))</f>
        <v>0.008499489187157</v>
      </c>
      <c r="I42" s="23" t="n">
        <f aca="false">H42+I41</f>
        <v>0.359988984878264</v>
      </c>
      <c r="J42" s="26"/>
      <c r="K42" s="124" t="n">
        <v>3.83</v>
      </c>
      <c r="L42" s="23" t="n">
        <f aca="false">$AB$3*EXP(-$AB$4/(8.31*(K42+273)))</f>
        <v>0.00956444575640631</v>
      </c>
      <c r="M42" s="40" t="n">
        <f aca="false">L42+M41</f>
        <v>0.40361066505845</v>
      </c>
      <c r="N42" s="23" t="s">
        <v>47</v>
      </c>
      <c r="O42" s="86" t="n">
        <v>3.185</v>
      </c>
      <c r="P42" s="23" t="n">
        <f aca="false">$AB$3*EXP(-$AB$4/(8.31*(O42+273)))</f>
        <v>0.008499489187157</v>
      </c>
      <c r="Q42" s="23" t="n">
        <f aca="false">P42+Q41</f>
        <v>0.359988984878264</v>
      </c>
      <c r="R42" s="26"/>
      <c r="S42" s="86" t="n">
        <v>3.185</v>
      </c>
      <c r="T42" s="23" t="n">
        <f aca="false">$AB$3*EXP(-$AB$4/(8.31*(S42+273)))</f>
        <v>0.008499489187157</v>
      </c>
      <c r="U42" s="26" t="n">
        <f aca="false">T42+U41</f>
        <v>0.359988984878264</v>
      </c>
      <c r="V42" s="125"/>
      <c r="W42" s="86" t="n">
        <v>3.185</v>
      </c>
      <c r="X42" s="23" t="n">
        <f aca="false">$AB$3*EXP(-$AB$4/(8.31*(W42+273)))</f>
        <v>0.008499489187157</v>
      </c>
      <c r="Y42" s="23" t="n">
        <f aca="false">X42+Y41</f>
        <v>0.359988984878264</v>
      </c>
      <c r="Z42" s="86"/>
      <c r="AA42" s="86"/>
    </row>
    <row r="43" customFormat="false" ht="15" hidden="false" customHeight="false" outlineLevel="0" collapsed="false">
      <c r="A43" s="120" t="n">
        <v>39</v>
      </c>
      <c r="B43" s="67"/>
      <c r="C43" s="26" t="n">
        <v>3.55</v>
      </c>
      <c r="D43" s="23" t="n">
        <f aca="false">$AB$3*EXP(-$AB$4/(8.31*(C43+273)))</f>
        <v>0.00908727660389115</v>
      </c>
      <c r="E43" s="26" t="n">
        <f aca="false">D43+E42</f>
        <v>0.343987306987075</v>
      </c>
      <c r="F43" s="26"/>
      <c r="G43" s="27" t="n">
        <v>3.166</v>
      </c>
      <c r="H43" s="23" t="n">
        <f aca="false">$AB$3*EXP(-$AB$4/(8.31*(G43+273)))</f>
        <v>0.00846991407425289</v>
      </c>
      <c r="I43" s="26" t="n">
        <f aca="false">H43+I42</f>
        <v>0.368458898952517</v>
      </c>
      <c r="J43" s="26"/>
      <c r="K43" s="124" t="n">
        <v>3.8</v>
      </c>
      <c r="L43" s="23" t="n">
        <f aca="false">$AB$3*EXP(-$AB$4/(8.31*(K43+273)))</f>
        <v>0.00951219173317667</v>
      </c>
      <c r="M43" s="39" t="n">
        <f aca="false">L43+M42</f>
        <v>0.413122856791626</v>
      </c>
      <c r="N43" s="26"/>
      <c r="O43" s="124" t="n">
        <v>3.166</v>
      </c>
      <c r="P43" s="23" t="n">
        <f aca="false">$AB$3*EXP(-$AB$4/(8.31*(O43+273)))</f>
        <v>0.00846991407425289</v>
      </c>
      <c r="Q43" s="39" t="n">
        <f aca="false">P43+Q42</f>
        <v>0.368458898952517</v>
      </c>
      <c r="R43" s="26"/>
      <c r="S43" s="86" t="n">
        <v>3.166</v>
      </c>
      <c r="T43" s="23" t="n">
        <f aca="false">$AB$3*EXP(-$AB$4/(8.31*(S43+273)))</f>
        <v>0.00846991407425289</v>
      </c>
      <c r="U43" s="23" t="n">
        <f aca="false">T43+U42</f>
        <v>0.368458898952517</v>
      </c>
      <c r="V43" s="125"/>
      <c r="W43" s="124" t="n">
        <v>3.166</v>
      </c>
      <c r="X43" s="23" t="n">
        <f aca="false">$AB$3*EXP(-$AB$4/(8.31*(W43+273)))</f>
        <v>0.00846991407425289</v>
      </c>
      <c r="Y43" s="39" t="n">
        <f aca="false">X43+Y42</f>
        <v>0.368458898952517</v>
      </c>
      <c r="Z43" s="86"/>
      <c r="AA43" s="86"/>
    </row>
    <row r="44" customFormat="false" ht="15" hidden="false" customHeight="false" outlineLevel="0" collapsed="false">
      <c r="A44" s="120" t="n">
        <v>40</v>
      </c>
      <c r="B44" s="67"/>
      <c r="C44" s="26" t="n">
        <v>3.52</v>
      </c>
      <c r="D44" s="23" t="n">
        <f aca="false">$AB$3*EXP(-$AB$4/(8.31*(C44+273)))</f>
        <v>0.00903752921478788</v>
      </c>
      <c r="E44" s="23" t="n">
        <f aca="false">D44+E43</f>
        <v>0.353024836201863</v>
      </c>
      <c r="F44" s="26"/>
      <c r="G44" s="27" t="n">
        <v>3.152</v>
      </c>
      <c r="H44" s="23" t="n">
        <f aca="false">$AB$3*EXP(-$AB$4/(8.31*(G44+273)))</f>
        <v>0.00844818516433431</v>
      </c>
      <c r="I44" s="23" t="n">
        <f aca="false">H44+I43</f>
        <v>0.376907084116851</v>
      </c>
      <c r="J44" s="26"/>
      <c r="K44" s="27" t="n">
        <v>3.78</v>
      </c>
      <c r="L44" s="23" t="n">
        <f aca="false">$AB$3*EXP(-$AB$4/(8.31*(K44+273)))</f>
        <v>0.00947750816260944</v>
      </c>
      <c r="M44" s="23" t="n">
        <f aca="false">L44+M43</f>
        <v>0.422600364954236</v>
      </c>
      <c r="N44" s="23"/>
      <c r="O44" s="124" t="n">
        <v>3.152</v>
      </c>
      <c r="P44" s="23" t="n">
        <f aca="false">$AB$3*EXP(-$AB$4/(8.31*(O44+273)))</f>
        <v>0.00844818516433431</v>
      </c>
      <c r="Q44" s="40" t="n">
        <f aca="false">P44+Q43</f>
        <v>0.376907084116851</v>
      </c>
      <c r="R44" s="23" t="s">
        <v>47</v>
      </c>
      <c r="S44" s="27" t="n">
        <v>3.152</v>
      </c>
      <c r="T44" s="23" t="n">
        <f aca="false">$AB$3*EXP(-$AB$4/(8.31*(S44+273)))</f>
        <v>0.00844818516433431</v>
      </c>
      <c r="U44" s="23" t="n">
        <f aca="false">T44+U43</f>
        <v>0.376907084116851</v>
      </c>
      <c r="V44" s="125"/>
      <c r="W44" s="124" t="n">
        <v>3.152</v>
      </c>
      <c r="X44" s="23" t="n">
        <f aca="false">$AB$3*EXP(-$AB$4/(8.31*(W44+273)))</f>
        <v>0.00844818516433431</v>
      </c>
      <c r="Y44" s="40" t="n">
        <f aca="false">X44+Y43</f>
        <v>0.376907084116851</v>
      </c>
      <c r="Z44" s="23" t="s">
        <v>47</v>
      </c>
      <c r="AA44" s="86"/>
    </row>
    <row r="45" customFormat="false" ht="15" hidden="false" customHeight="false" outlineLevel="0" collapsed="false">
      <c r="A45" s="120" t="n">
        <v>41</v>
      </c>
      <c r="B45" s="67"/>
      <c r="C45" s="26" t="n">
        <v>3.53</v>
      </c>
      <c r="D45" s="23" t="n">
        <f aca="false">$AB$3*EXP(-$AB$4/(8.31*(C45+273)))</f>
        <v>0.00905408254250921</v>
      </c>
      <c r="E45" s="26" t="n">
        <f aca="false">D45+E44</f>
        <v>0.362078918744373</v>
      </c>
      <c r="F45" s="26"/>
      <c r="G45" s="124" t="n">
        <v>3.11</v>
      </c>
      <c r="H45" s="23" t="n">
        <f aca="false">$AB$3*EXP(-$AB$4/(8.31*(G45+273)))</f>
        <v>0.00838331922327459</v>
      </c>
      <c r="I45" s="39" t="n">
        <f aca="false">H45+I44</f>
        <v>0.385290403340126</v>
      </c>
      <c r="J45" s="26"/>
      <c r="K45" s="86" t="n">
        <v>3.7</v>
      </c>
      <c r="L45" s="23" t="n">
        <f aca="false">$AB$3*EXP(-$AB$4/(8.31*(K45+273)))</f>
        <v>0.00933998459656852</v>
      </c>
      <c r="M45" s="26" t="n">
        <f aca="false">L45+M44</f>
        <v>0.431940349550804</v>
      </c>
      <c r="N45" s="26"/>
      <c r="O45" s="124" t="n">
        <v>3.11</v>
      </c>
      <c r="P45" s="23" t="n">
        <f aca="false">$AB$3*EXP(-$AB$4/(8.31*(O45+273)))</f>
        <v>0.00838331922327459</v>
      </c>
      <c r="Q45" s="39" t="n">
        <f aca="false">P45+Q44</f>
        <v>0.385290403340126</v>
      </c>
      <c r="R45" s="26"/>
      <c r="S45" s="124" t="n">
        <v>3.11</v>
      </c>
      <c r="T45" s="23" t="n">
        <f aca="false">$AB$3*EXP(-$AB$4/(8.31*(S45+273)))</f>
        <v>0.00838331922327459</v>
      </c>
      <c r="U45" s="23" t="n">
        <f aca="false">T45+U44</f>
        <v>0.385290403340126</v>
      </c>
      <c r="V45" s="125"/>
      <c r="W45" s="124" t="n">
        <v>3.11</v>
      </c>
      <c r="X45" s="23" t="n">
        <f aca="false">$AB$3*EXP(-$AB$4/(8.31*(W45+273)))</f>
        <v>0.00838331922327459</v>
      </c>
      <c r="Y45" s="39" t="n">
        <f aca="false">X45+Y44</f>
        <v>0.385290403340126</v>
      </c>
      <c r="Z45" s="86"/>
      <c r="AA45" s="86"/>
    </row>
    <row r="46" customFormat="false" ht="15" hidden="false" customHeight="false" outlineLevel="0" collapsed="false">
      <c r="A46" s="120" t="n">
        <v>42</v>
      </c>
      <c r="B46" s="67"/>
      <c r="C46" s="23" t="n">
        <v>3.52</v>
      </c>
      <c r="D46" s="23" t="n">
        <f aca="false">$AB$3*EXP(-$AB$4/(8.31*(C46+273)))</f>
        <v>0.00903752921478788</v>
      </c>
      <c r="E46" s="23" t="n">
        <f aca="false">D46+E45</f>
        <v>0.37111644795916</v>
      </c>
      <c r="F46" s="23"/>
      <c r="G46" s="124" t="n">
        <v>3.084</v>
      </c>
      <c r="H46" s="23" t="n">
        <f aca="false">$AB$3*EXP(-$AB$4/(8.31*(G46+273)))</f>
        <v>0.00834340414359489</v>
      </c>
      <c r="I46" s="40" t="n">
        <f aca="false">H46+I45</f>
        <v>0.393633807483721</v>
      </c>
      <c r="J46" s="23" t="s">
        <v>47</v>
      </c>
      <c r="K46" s="86" t="n">
        <v>3.66</v>
      </c>
      <c r="L46" s="23" t="n">
        <f aca="false">$AB$3*EXP(-$AB$4/(8.31*(K46+273)))</f>
        <v>0.00927194356810586</v>
      </c>
      <c r="M46" s="23" t="n">
        <f aca="false">L46+M45</f>
        <v>0.44121229311891</v>
      </c>
      <c r="N46" s="23"/>
      <c r="O46" s="27" t="n">
        <v>3.084</v>
      </c>
      <c r="P46" s="23" t="n">
        <f aca="false">$AB$3*EXP(-$AB$4/(8.31*(O46+273)))</f>
        <v>0.00834340414359489</v>
      </c>
      <c r="Q46" s="23" t="n">
        <f aca="false">P46+Q45</f>
        <v>0.393633807483721</v>
      </c>
      <c r="R46" s="26"/>
      <c r="S46" s="124" t="n">
        <v>3.084</v>
      </c>
      <c r="T46" s="23" t="n">
        <f aca="false">$AB$3*EXP(-$AB$4/(8.31*(S46+273)))</f>
        <v>0.00834340414359489</v>
      </c>
      <c r="U46" s="39" t="n">
        <f aca="false">T46+U45</f>
        <v>0.393633807483721</v>
      </c>
      <c r="V46" s="125"/>
      <c r="W46" s="27" t="n">
        <v>3.084</v>
      </c>
      <c r="X46" s="23" t="n">
        <f aca="false">$AB$3*EXP(-$AB$4/(8.31*(W46+273)))</f>
        <v>0.00834340414359489</v>
      </c>
      <c r="Y46" s="23" t="n">
        <f aca="false">X46+Y45</f>
        <v>0.393633807483721</v>
      </c>
      <c r="Z46" s="86"/>
      <c r="AA46" s="86"/>
    </row>
    <row r="47" customFormat="false" ht="15" hidden="false" customHeight="false" outlineLevel="0" collapsed="false">
      <c r="A47" s="120" t="n">
        <v>43</v>
      </c>
      <c r="B47" s="67"/>
      <c r="C47" s="23" t="n">
        <v>3.53</v>
      </c>
      <c r="D47" s="23" t="n">
        <f aca="false">$AB$3*EXP(-$AB$4/(8.31*(C47+273)))</f>
        <v>0.00905408254250921</v>
      </c>
      <c r="E47" s="26" t="n">
        <f aca="false">D47+E46</f>
        <v>0.38017053050167</v>
      </c>
      <c r="F47" s="23"/>
      <c r="G47" s="124" t="n">
        <v>3.099</v>
      </c>
      <c r="H47" s="23" t="n">
        <f aca="false">$AB$3*EXP(-$AB$4/(8.31*(G47+273)))</f>
        <v>0.00836640974029656</v>
      </c>
      <c r="I47" s="39" t="n">
        <f aca="false">H47+I46</f>
        <v>0.402000217224017</v>
      </c>
      <c r="J47" s="23"/>
      <c r="K47" s="27" t="n">
        <v>3.61</v>
      </c>
      <c r="L47" s="23" t="n">
        <f aca="false">$AB$3*EXP(-$AB$4/(8.31*(K47+273)))</f>
        <v>0.00918756157842963</v>
      </c>
      <c r="M47" s="26" t="n">
        <f aca="false">L47+M46</f>
        <v>0.45039985469734</v>
      </c>
      <c r="N47" s="26"/>
      <c r="O47" s="86" t="n">
        <v>3.099</v>
      </c>
      <c r="P47" s="23" t="n">
        <f aca="false">$AB$3*EXP(-$AB$4/(8.31*(O47+273)))</f>
        <v>0.00836640974029656</v>
      </c>
      <c r="Q47" s="26" t="n">
        <f aca="false">P47+Q46</f>
        <v>0.402000217224017</v>
      </c>
      <c r="R47" s="26"/>
      <c r="S47" s="124" t="n">
        <v>3.099</v>
      </c>
      <c r="T47" s="23" t="n">
        <f aca="false">$AB$3*EXP(-$AB$4/(8.31*(S47+273)))</f>
        <v>0.00836640974029656</v>
      </c>
      <c r="U47" s="40" t="n">
        <f aca="false">T47+U46</f>
        <v>0.402000217224017</v>
      </c>
      <c r="V47" s="23" t="s">
        <v>47</v>
      </c>
      <c r="W47" s="86" t="n">
        <v>3.099</v>
      </c>
      <c r="X47" s="23" t="n">
        <f aca="false">$AB$3*EXP(-$AB$4/(8.31*(W47+273)))</f>
        <v>0.00836640974029656</v>
      </c>
      <c r="Y47" s="26" t="n">
        <f aca="false">X47+Y46</f>
        <v>0.402000217224017</v>
      </c>
      <c r="Z47" s="86"/>
      <c r="AA47" s="86"/>
    </row>
    <row r="48" customFormat="false" ht="15" hidden="false" customHeight="false" outlineLevel="0" collapsed="false">
      <c r="A48" s="120" t="n">
        <v>44</v>
      </c>
      <c r="B48" s="27"/>
      <c r="C48" s="39" t="n">
        <v>3.53</v>
      </c>
      <c r="D48" s="23" t="n">
        <f aca="false">$AB$3*EXP(-$AB$4/(8.31*(C48+273)))</f>
        <v>0.00905408254250921</v>
      </c>
      <c r="E48" s="39" t="n">
        <f aca="false">D48+E47</f>
        <v>0.389224613044179</v>
      </c>
      <c r="F48" s="111"/>
      <c r="G48" s="27" t="n">
        <v>3.7</v>
      </c>
      <c r="H48" s="23" t="n">
        <f aca="false">$AB$3*EXP(-$AB$4/(8.31*(G48+273)))</f>
        <v>0.00933998459656852</v>
      </c>
      <c r="I48" s="23" t="n">
        <f aca="false">H48+I47</f>
        <v>0.411340201820586</v>
      </c>
      <c r="J48" s="111"/>
      <c r="K48" s="27" t="n">
        <v>3.56</v>
      </c>
      <c r="L48" s="23" t="n">
        <f aca="false">$AB$3*EXP(-$AB$4/(8.31*(K48+273)))</f>
        <v>0.0091039174357671</v>
      </c>
      <c r="M48" s="23" t="n">
        <f aca="false">L48+M47</f>
        <v>0.459503772133107</v>
      </c>
      <c r="N48" s="23"/>
      <c r="O48" s="27" t="n">
        <v>3.7</v>
      </c>
      <c r="P48" s="23" t="n">
        <f aca="false">$AB$3*EXP(-$AB$4/(8.31*(O48+273)))</f>
        <v>0.00933998459656852</v>
      </c>
      <c r="Q48" s="23" t="n">
        <f aca="false">P48+Q47</f>
        <v>0.411340201820586</v>
      </c>
      <c r="R48" s="126"/>
      <c r="S48" s="124" t="n">
        <v>3.7</v>
      </c>
      <c r="T48" s="23" t="n">
        <f aca="false">$AB$3*EXP(-$AB$4/(8.31*(S48+273)))</f>
        <v>0.00933998459656852</v>
      </c>
      <c r="U48" s="39" t="n">
        <f aca="false">T48+U47</f>
        <v>0.411340201820586</v>
      </c>
      <c r="V48" s="3"/>
      <c r="W48" s="27" t="n">
        <v>3.7</v>
      </c>
      <c r="X48" s="23" t="n">
        <f aca="false">$AB$3*EXP(-$AB$4/(8.31*(W48+273)))</f>
        <v>0.00933998459656852</v>
      </c>
      <c r="Y48" s="23" t="n">
        <f aca="false">X48+Y47</f>
        <v>0.411340201820586</v>
      </c>
      <c r="Z48" s="86"/>
      <c r="AA48" s="86"/>
    </row>
    <row r="49" customFormat="false" ht="15" hidden="false" customHeight="false" outlineLevel="0" collapsed="false">
      <c r="A49" s="120" t="n">
        <v>45</v>
      </c>
      <c r="B49" s="27"/>
      <c r="C49" s="39" t="n">
        <v>3.52</v>
      </c>
      <c r="D49" s="23" t="n">
        <f aca="false">$AB$3*EXP(-$AB$4/(8.31*(C49+273)))</f>
        <v>0.00903752921478788</v>
      </c>
      <c r="E49" s="40" t="n">
        <f aca="false">D49+E48</f>
        <v>0.398262142258967</v>
      </c>
      <c r="F49" s="23" t="s">
        <v>47</v>
      </c>
      <c r="G49" s="86" t="n">
        <v>3.8</v>
      </c>
      <c r="H49" s="23" t="n">
        <f aca="false">$AB$3*EXP(-$AB$4/(8.31*(G49+273)))</f>
        <v>0.00951219173317667</v>
      </c>
      <c r="I49" s="26" t="n">
        <f aca="false">H49+I48</f>
        <v>0.420852393553763</v>
      </c>
      <c r="J49" s="23"/>
      <c r="K49" s="27" t="n">
        <v>3.5</v>
      </c>
      <c r="L49" s="23" t="n">
        <f aca="false">$AB$3*EXP(-$AB$4/(8.31*(K49+273)))</f>
        <v>0.00900450972033744</v>
      </c>
      <c r="M49" s="26" t="n">
        <f aca="false">L49+M48</f>
        <v>0.468508281853444</v>
      </c>
      <c r="N49" s="26"/>
      <c r="O49" s="27" t="n">
        <v>3.8</v>
      </c>
      <c r="P49" s="23" t="n">
        <f aca="false">$AB$3*EXP(-$AB$4/(8.31*(O49+273)))</f>
        <v>0.00951219173317667</v>
      </c>
      <c r="Q49" s="26" t="n">
        <f aca="false">P49+Q48</f>
        <v>0.420852393553763</v>
      </c>
      <c r="R49" s="2"/>
      <c r="S49" s="27" t="n">
        <v>3.8</v>
      </c>
      <c r="T49" s="23" t="n">
        <f aca="false">$AB$3*EXP(-$AB$4/(8.31*(S49+273)))</f>
        <v>0.00951219173317667</v>
      </c>
      <c r="U49" s="23" t="n">
        <f aca="false">T49+U48</f>
        <v>0.420852393553763</v>
      </c>
      <c r="V49" s="2"/>
      <c r="W49" s="27" t="n">
        <v>3.8</v>
      </c>
      <c r="X49" s="23" t="n">
        <f aca="false">$AB$3*EXP(-$AB$4/(8.31*(W49+273)))</f>
        <v>0.00951219173317667</v>
      </c>
      <c r="Y49" s="26" t="n">
        <f aca="false">X49+Y48</f>
        <v>0.420852393553763</v>
      </c>
      <c r="Z49" s="86"/>
      <c r="AA49" s="86"/>
    </row>
    <row r="50" customFormat="false" ht="14.5" hidden="false" customHeight="false" outlineLevel="0" collapsed="false">
      <c r="A50" s="120" t="n">
        <v>46</v>
      </c>
      <c r="B50" s="27"/>
      <c r="C50" s="39" t="n">
        <v>3.50458333333333</v>
      </c>
      <c r="D50" s="23" t="n">
        <f aca="false">$AB$3*EXP(-$AB$4/(8.31*(C50+273)))</f>
        <v>0.00901206643783343</v>
      </c>
      <c r="E50" s="39" t="n">
        <f aca="false">D50+E49</f>
        <v>0.4072742086968</v>
      </c>
      <c r="F50" s="23"/>
      <c r="G50" s="86" t="n">
        <v>3.72</v>
      </c>
      <c r="H50" s="23" t="n">
        <f aca="false">$AB$3*EXP(-$AB$4/(8.31*(G50+273)))</f>
        <v>0.00937418469333637</v>
      </c>
      <c r="I50" s="23" t="n">
        <f aca="false">H50+I49</f>
        <v>0.430226578247099</v>
      </c>
      <c r="J50" s="23"/>
      <c r="K50" s="27" t="n">
        <v>3.46</v>
      </c>
      <c r="L50" s="23" t="n">
        <f aca="false">$AB$3*EXP(-$AB$4/(8.31*(K50+273)))</f>
        <v>0.00893881800865549</v>
      </c>
      <c r="M50" s="23" t="n">
        <f aca="false">L50+M49</f>
        <v>0.4774470998621</v>
      </c>
      <c r="N50" s="23"/>
      <c r="O50" s="27" t="n">
        <v>3.72</v>
      </c>
      <c r="P50" s="23" t="n">
        <f aca="false">$AB$3*EXP(-$AB$4/(8.31*(O50+273)))</f>
        <v>0.00937418469333637</v>
      </c>
      <c r="Q50" s="23" t="n">
        <f aca="false">P50+Q49</f>
        <v>0.430226578247099</v>
      </c>
      <c r="R50" s="127"/>
      <c r="S50" s="27" t="n">
        <v>3.72</v>
      </c>
      <c r="T50" s="23" t="n">
        <f aca="false">$AB$3*EXP(-$AB$4/(8.31*(S50+273)))</f>
        <v>0.00937418469333637</v>
      </c>
      <c r="U50" s="23" t="n">
        <f aca="false">T50+U49</f>
        <v>0.430226578247099</v>
      </c>
      <c r="V50" s="2"/>
      <c r="W50" s="27" t="n">
        <v>3.72</v>
      </c>
      <c r="X50" s="23" t="n">
        <f aca="false">$AB$3*EXP(-$AB$4/(8.31*(W50+273)))</f>
        <v>0.00937418469333637</v>
      </c>
      <c r="Y50" s="23" t="n">
        <f aca="false">X50+Y49</f>
        <v>0.430226578247099</v>
      </c>
      <c r="Z50" s="86"/>
      <c r="AA50" s="86"/>
    </row>
    <row r="51" customFormat="false" ht="14.5" hidden="false" customHeight="false" outlineLevel="0" collapsed="false">
      <c r="A51" s="120" t="n">
        <v>47</v>
      </c>
      <c r="B51" s="27"/>
      <c r="C51" s="23" t="n">
        <v>3.50173913043478</v>
      </c>
      <c r="D51" s="23" t="n">
        <f aca="false">$AB$3*EXP(-$AB$4/(8.31*(C51+273)))</f>
        <v>0.00900737637460208</v>
      </c>
      <c r="E51" s="26" t="n">
        <f aca="false">D51+E50</f>
        <v>0.416281585071402</v>
      </c>
      <c r="F51" s="23"/>
      <c r="G51" s="27" t="n">
        <v>3.63</v>
      </c>
      <c r="H51" s="23" t="n">
        <f aca="false">$AB$3*EXP(-$AB$4/(8.31*(G51+273)))</f>
        <v>0.00922122548473365</v>
      </c>
      <c r="I51" s="26" t="n">
        <f aca="false">H51+I50</f>
        <v>0.439447803731833</v>
      </c>
      <c r="J51" s="23"/>
      <c r="K51" s="27" t="n">
        <v>3.4</v>
      </c>
      <c r="L51" s="23" t="n">
        <f aca="false">$AB$3*EXP(-$AB$4/(8.31*(K51+273)))</f>
        <v>0.00884114280720788</v>
      </c>
      <c r="M51" s="23" t="n">
        <f aca="false">L51+M50</f>
        <v>0.486288242669308</v>
      </c>
      <c r="N51" s="23"/>
      <c r="O51" s="86" t="n">
        <v>3.63</v>
      </c>
      <c r="P51" s="23" t="n">
        <f aca="false">$AB$3*EXP(-$AB$4/(8.31*(O51+273)))</f>
        <v>0.00922122548473365</v>
      </c>
      <c r="Q51" s="26" t="n">
        <f aca="false">P51+Q50</f>
        <v>0.439447803731833</v>
      </c>
      <c r="R51" s="127"/>
      <c r="S51" s="27" t="n">
        <v>3.63</v>
      </c>
      <c r="T51" s="23" t="n">
        <f aca="false">$AB$3*EXP(-$AB$4/(8.31*(S51+273)))</f>
        <v>0.00922122548473365</v>
      </c>
      <c r="U51" s="23" t="n">
        <f aca="false">T51+U50</f>
        <v>0.439447803731833</v>
      </c>
      <c r="V51" s="2"/>
      <c r="W51" s="27" t="n">
        <v>3.63</v>
      </c>
      <c r="X51" s="23" t="n">
        <f aca="false">$AB$3*EXP(-$AB$4/(8.31*(W51+273)))</f>
        <v>0.00922122548473365</v>
      </c>
      <c r="Y51" s="26" t="n">
        <f aca="false">X51+Y50</f>
        <v>0.439447803731833</v>
      </c>
      <c r="Z51" s="86"/>
      <c r="AA51" s="86"/>
    </row>
    <row r="52" customFormat="false" ht="14.5" hidden="false" customHeight="false" outlineLevel="0" collapsed="false">
      <c r="A52" s="120" t="n">
        <v>48</v>
      </c>
      <c r="B52" s="27"/>
      <c r="C52" s="23" t="n">
        <v>3.49708333333333</v>
      </c>
      <c r="D52" s="23" t="n">
        <f aca="false">$AB$3*EXP(-$AB$4/(8.31*(C52+273)))</f>
        <v>0.00899970406924574</v>
      </c>
      <c r="E52" s="23" t="n">
        <f aca="false">D52+E51</f>
        <v>0.425281289140648</v>
      </c>
      <c r="F52" s="23"/>
      <c r="G52" s="27" t="n">
        <v>3.6</v>
      </c>
      <c r="H52" s="23" t="n">
        <f aca="false">$AB$3*EXP(-$AB$4/(8.31*(G52+273)))</f>
        <v>0.00917077392071073</v>
      </c>
      <c r="I52" s="23" t="n">
        <f aca="false">H52+I51</f>
        <v>0.448618577652544</v>
      </c>
      <c r="J52" s="23"/>
      <c r="K52" s="86" t="n">
        <v>3.32</v>
      </c>
      <c r="L52" s="23" t="n">
        <f aca="false">$AB$3*EXP(-$AB$4/(8.31*(K52+273)))</f>
        <v>0.00871250277041951</v>
      </c>
      <c r="M52" s="23" t="n">
        <f aca="false">L52+M51</f>
        <v>0.495000745439727</v>
      </c>
      <c r="N52" s="23"/>
      <c r="O52" s="86" t="n">
        <v>3.6</v>
      </c>
      <c r="P52" s="23" t="n">
        <f aca="false">$AB$3*EXP(-$AB$4/(8.31*(O52+273)))</f>
        <v>0.00917077392071073</v>
      </c>
      <c r="Q52" s="23" t="n">
        <f aca="false">P52+Q51</f>
        <v>0.448618577652544</v>
      </c>
      <c r="R52" s="23"/>
      <c r="S52" s="86" t="n">
        <v>3.6</v>
      </c>
      <c r="T52" s="23" t="n">
        <f aca="false">$AB$3*EXP(-$AB$4/(8.31*(S52+273)))</f>
        <v>0.00917077392071073</v>
      </c>
      <c r="U52" s="26" t="n">
        <f aca="false">T52+U51</f>
        <v>0.448618577652544</v>
      </c>
      <c r="V52" s="111"/>
      <c r="W52" s="86" t="n">
        <v>3.6</v>
      </c>
      <c r="X52" s="23" t="n">
        <f aca="false">$AB$3*EXP(-$AB$4/(8.31*(W52+273)))</f>
        <v>0.00917077392071073</v>
      </c>
      <c r="Y52" s="23" t="n">
        <f aca="false">X52+Y51</f>
        <v>0.448618577652544</v>
      </c>
      <c r="Z52" s="86"/>
      <c r="AA52" s="86"/>
    </row>
    <row r="53" customFormat="false" ht="14.5" hidden="false" customHeight="false" outlineLevel="0" collapsed="false">
      <c r="A53" s="120" t="n">
        <v>49</v>
      </c>
      <c r="B53" s="27"/>
      <c r="C53" s="23" t="n">
        <v>3.47416666666667</v>
      </c>
      <c r="D53" s="23" t="n">
        <f aca="false">$AB$3*EXP(-$AB$4/(8.31*(C53+273)))</f>
        <v>0.00896203100360822</v>
      </c>
      <c r="E53" s="26" t="n">
        <f aca="false">D53+E52</f>
        <v>0.434243320144256</v>
      </c>
      <c r="F53" s="23"/>
      <c r="G53" s="27" t="n">
        <v>3.6</v>
      </c>
      <c r="H53" s="23" t="n">
        <f aca="false">$AB$3*EXP(-$AB$4/(8.31*(G53+273)))</f>
        <v>0.00917077392071073</v>
      </c>
      <c r="I53" s="26" t="n">
        <f aca="false">H53+I52</f>
        <v>0.457789351573254</v>
      </c>
      <c r="J53" s="23"/>
      <c r="K53" s="86" t="n">
        <v>3.22</v>
      </c>
      <c r="L53" s="23" t="n">
        <f aca="false">$AB$3*EXP(-$AB$4/(8.31*(K53+273)))</f>
        <v>0.00855422951780022</v>
      </c>
      <c r="M53" s="23" t="n">
        <f aca="false">L53+M52</f>
        <v>0.503554974957527</v>
      </c>
      <c r="N53" s="23"/>
      <c r="O53" s="86" t="n">
        <v>3.6</v>
      </c>
      <c r="P53" s="23" t="n">
        <f aca="false">$AB$3*EXP(-$AB$4/(8.31*(O53+273)))</f>
        <v>0.00917077392071073</v>
      </c>
      <c r="Q53" s="26" t="n">
        <f aca="false">P53+Q52</f>
        <v>0.457789351573254</v>
      </c>
      <c r="R53" s="111"/>
      <c r="S53" s="86" t="n">
        <v>3.6</v>
      </c>
      <c r="T53" s="23" t="n">
        <f aca="false">$AB$3*EXP(-$AB$4/(8.31*(S53+273)))</f>
        <v>0.00917077392071073</v>
      </c>
      <c r="U53" s="23" t="n">
        <f aca="false">T53+U52</f>
        <v>0.457789351573254</v>
      </c>
      <c r="V53" s="111"/>
      <c r="W53" s="86" t="n">
        <v>3.6</v>
      </c>
      <c r="X53" s="23" t="n">
        <f aca="false">$AB$3*EXP(-$AB$4/(8.31*(W53+273)))</f>
        <v>0.00917077392071073</v>
      </c>
      <c r="Y53" s="23" t="n">
        <f aca="false">X53+Y52</f>
        <v>0.457789351573254</v>
      </c>
      <c r="Z53" s="86"/>
      <c r="AA53" s="86"/>
    </row>
    <row r="54" customFormat="false" ht="14.5" hidden="false" customHeight="false" outlineLevel="0" collapsed="false">
      <c r="A54" s="120" t="n">
        <v>50</v>
      </c>
      <c r="B54" s="27"/>
      <c r="C54" s="23" t="n">
        <v>3.43541666666667</v>
      </c>
      <c r="D54" s="23" t="n">
        <f aca="false">$AB$3*EXP(-$AB$4/(8.31*(C54+273)))</f>
        <v>0.0088986736236856</v>
      </c>
      <c r="E54" s="23" t="n">
        <f aca="false">D54+E53</f>
        <v>0.443141993767942</v>
      </c>
      <c r="F54" s="23"/>
      <c r="G54" s="27" t="n">
        <v>3.58</v>
      </c>
      <c r="H54" s="23" t="n">
        <f aca="false">$AB$3*EXP(-$AB$4/(8.31*(G54+273)))</f>
        <v>0.00913728694802094</v>
      </c>
      <c r="I54" s="23" t="n">
        <f aca="false">H54+I53</f>
        <v>0.466926638521275</v>
      </c>
      <c r="J54" s="23"/>
      <c r="K54" s="86" t="n">
        <v>3.12</v>
      </c>
      <c r="L54" s="23" t="n">
        <f aca="false">$AB$3*EXP(-$AB$4/(8.31*(K54+273)))</f>
        <v>0.00839871996314103</v>
      </c>
      <c r="M54" s="23" t="n">
        <f aca="false">L54+M53</f>
        <v>0.511953694920668</v>
      </c>
      <c r="N54" s="23"/>
      <c r="O54" s="86" t="n">
        <v>3.58</v>
      </c>
      <c r="P54" s="23" t="n">
        <f aca="false">$AB$3*EXP(-$AB$4/(8.31*(O54+273)))</f>
        <v>0.00913728694802094</v>
      </c>
      <c r="Q54" s="23" t="n">
        <f aca="false">P54+Q53</f>
        <v>0.466926638521275</v>
      </c>
      <c r="R54" s="128"/>
      <c r="S54" s="86" t="n">
        <v>3.58</v>
      </c>
      <c r="T54" s="23" t="n">
        <f aca="false">$AB$3*EXP(-$AB$4/(8.31*(S54+273)))</f>
        <v>0.00913728694802094</v>
      </c>
      <c r="U54" s="26" t="n">
        <f aca="false">T54+U53</f>
        <v>0.466926638521275</v>
      </c>
      <c r="V54" s="111"/>
      <c r="W54" s="86" t="n">
        <v>3.58</v>
      </c>
      <c r="X54" s="23" t="n">
        <f aca="false">$AB$3*EXP(-$AB$4/(8.31*(W54+273)))</f>
        <v>0.00913728694802094</v>
      </c>
      <c r="Y54" s="23" t="n">
        <f aca="false">X54+Y53</f>
        <v>0.466926638521275</v>
      </c>
      <c r="Z54" s="86"/>
      <c r="AA54" s="86"/>
    </row>
    <row r="55" customFormat="false" ht="14.5" hidden="false" customHeight="false" outlineLevel="0" collapsed="false">
      <c r="A55" s="120" t="n">
        <v>51</v>
      </c>
      <c r="B55" s="27"/>
      <c r="C55" s="23" t="n">
        <v>3.41708333333333</v>
      </c>
      <c r="D55" s="23" t="n">
        <f aca="false">$AB$3*EXP(-$AB$4/(8.31*(C55+273)))</f>
        <v>0.00886884822222516</v>
      </c>
      <c r="E55" s="26" t="n">
        <f aca="false">D55+E54</f>
        <v>0.452010841990167</v>
      </c>
      <c r="F55" s="23"/>
      <c r="G55" s="27" t="n">
        <v>3.55</v>
      </c>
      <c r="H55" s="23" t="n">
        <f aca="false">$AB$3*EXP(-$AB$4/(8.31*(G55+273)))</f>
        <v>0.00908727660389115</v>
      </c>
      <c r="I55" s="26" t="n">
        <f aca="false">H55+I54</f>
        <v>0.476013915125166</v>
      </c>
      <c r="J55" s="23"/>
      <c r="K55" s="86" t="n">
        <v>3.02</v>
      </c>
      <c r="L55" s="23" t="n">
        <f aca="false">$AB$3*EXP(-$AB$4/(8.31*(K55+273)))</f>
        <v>0.00824592783796284</v>
      </c>
      <c r="M55" s="23" t="n">
        <f aca="false">L55+M54</f>
        <v>0.520199622758631</v>
      </c>
      <c r="N55" s="23"/>
      <c r="O55" s="86" t="n">
        <v>3.55</v>
      </c>
      <c r="P55" s="23" t="n">
        <f aca="false">$AB$3*EXP(-$AB$4/(8.31*(O55+273)))</f>
        <v>0.00908727660389115</v>
      </c>
      <c r="Q55" s="26" t="n">
        <f aca="false">P55+Q54</f>
        <v>0.476013915125166</v>
      </c>
      <c r="R55" s="111"/>
      <c r="S55" s="86" t="n">
        <v>3.55</v>
      </c>
      <c r="T55" s="23" t="n">
        <f aca="false">$AB$3*EXP(-$AB$4/(8.31*(S55+273)))</f>
        <v>0.00908727660389115</v>
      </c>
      <c r="U55" s="23" t="n">
        <f aca="false">T55+U54</f>
        <v>0.476013915125166</v>
      </c>
      <c r="V55" s="111"/>
      <c r="W55" s="86" t="n">
        <v>3.55</v>
      </c>
      <c r="X55" s="23" t="n">
        <f aca="false">$AB$3*EXP(-$AB$4/(8.31*(W55+273)))</f>
        <v>0.00908727660389115</v>
      </c>
      <c r="Y55" s="23" t="n">
        <f aca="false">X55+Y54</f>
        <v>0.476013915125166</v>
      </c>
      <c r="Z55" s="86"/>
      <c r="AA55" s="86"/>
    </row>
    <row r="56" customFormat="false" ht="14.5" hidden="false" customHeight="false" outlineLevel="0" collapsed="false">
      <c r="A56" s="120" t="n">
        <v>52</v>
      </c>
      <c r="B56" s="27"/>
      <c r="C56" s="23" t="n">
        <v>3.38</v>
      </c>
      <c r="D56" s="23" t="n">
        <f aca="false">$AB$3*EXP(-$AB$4/(8.31*(C56+273)))</f>
        <v>0.00880881282587928</v>
      </c>
      <c r="E56" s="23" t="n">
        <f aca="false">D56+E55</f>
        <v>0.460819654816046</v>
      </c>
      <c r="F56" s="23"/>
      <c r="G56" s="27" t="n">
        <v>3.52</v>
      </c>
      <c r="H56" s="23" t="n">
        <f aca="false">$AB$3*EXP(-$AB$4/(8.31*(G56+273)))</f>
        <v>0.00903752921478788</v>
      </c>
      <c r="I56" s="23" t="n">
        <f aca="false">H56+I55</f>
        <v>0.485051444339954</v>
      </c>
      <c r="J56" s="23"/>
      <c r="K56" s="86" t="n">
        <v>2.92</v>
      </c>
      <c r="L56" s="23" t="n">
        <f aca="false">$AB$3*EXP(-$AB$4/(8.31*(K56+273)))</f>
        <v>0.00809580761427284</v>
      </c>
      <c r="M56" s="23" t="n">
        <f aca="false">L56+M55</f>
        <v>0.528295430372904</v>
      </c>
      <c r="N56" s="23"/>
      <c r="O56" s="86" t="n">
        <v>3.52</v>
      </c>
      <c r="P56" s="23" t="n">
        <f aca="false">$AB$3*EXP(-$AB$4/(8.31*(O56+273)))</f>
        <v>0.00903752921478788</v>
      </c>
      <c r="Q56" s="23" t="n">
        <f aca="false">P56+Q55</f>
        <v>0.485051444339954</v>
      </c>
      <c r="R56" s="111"/>
      <c r="S56" s="86" t="n">
        <v>3.52</v>
      </c>
      <c r="T56" s="23" t="n">
        <f aca="false">$AB$3*EXP(-$AB$4/(8.31*(S56+273)))</f>
        <v>0.00903752921478788</v>
      </c>
      <c r="U56" s="26" t="n">
        <f aca="false">T56+U55</f>
        <v>0.485051444339954</v>
      </c>
      <c r="V56" s="111"/>
      <c r="W56" s="86" t="n">
        <v>3.52</v>
      </c>
      <c r="X56" s="23" t="n">
        <f aca="false">$AB$3*EXP(-$AB$4/(8.31*(W56+273)))</f>
        <v>0.00903752921478788</v>
      </c>
      <c r="Y56" s="23" t="n">
        <f aca="false">X56+Y55</f>
        <v>0.485051444339954</v>
      </c>
      <c r="Z56" s="86"/>
      <c r="AA56" s="86"/>
    </row>
    <row r="57" customFormat="false" ht="14.5" hidden="false" customHeight="false" outlineLevel="0" collapsed="false">
      <c r="A57" s="120" t="n">
        <v>53</v>
      </c>
      <c r="B57" s="27"/>
      <c r="C57" s="23" t="n">
        <v>3.39791666666667</v>
      </c>
      <c r="D57" s="23" t="n">
        <f aca="false">$AB$3*EXP(-$AB$4/(8.31*(C57+273)))</f>
        <v>0.00883776979060319</v>
      </c>
      <c r="E57" s="26" t="n">
        <f aca="false">D57+E56</f>
        <v>0.469657424606649</v>
      </c>
      <c r="F57" s="23"/>
      <c r="G57" s="86" t="n">
        <v>3.53</v>
      </c>
      <c r="H57" s="23" t="n">
        <f aca="false">$AB$3*EXP(-$AB$4/(8.31*(G57+273)))</f>
        <v>0.00905408254250921</v>
      </c>
      <c r="I57" s="26" t="n">
        <f aca="false">H57+I56</f>
        <v>0.494105526882463</v>
      </c>
      <c r="J57" s="23"/>
      <c r="K57" s="86" t="n">
        <v>2.9</v>
      </c>
      <c r="L57" s="23" t="n">
        <f aca="false">$AB$3*EXP(-$AB$4/(8.31*(K57+273)))</f>
        <v>0.00806610024271118</v>
      </c>
      <c r="M57" s="23" t="n">
        <f aca="false">L57+M56</f>
        <v>0.536361530615615</v>
      </c>
      <c r="N57" s="23"/>
      <c r="O57" s="86" t="n">
        <v>3.53</v>
      </c>
      <c r="P57" s="23" t="n">
        <f aca="false">$AB$3*EXP(-$AB$4/(8.31*(O57+273)))</f>
        <v>0.00905408254250921</v>
      </c>
      <c r="Q57" s="26" t="n">
        <f aca="false">P57+Q56</f>
        <v>0.494105526882463</v>
      </c>
      <c r="R57" s="111"/>
      <c r="S57" s="86" t="n">
        <v>3.53</v>
      </c>
      <c r="T57" s="23" t="n">
        <f aca="false">$AB$3*EXP(-$AB$4/(8.31*(S57+273)))</f>
        <v>0.00905408254250921</v>
      </c>
      <c r="U57" s="23" t="n">
        <f aca="false">T57+U56</f>
        <v>0.494105526882463</v>
      </c>
      <c r="V57" s="111"/>
      <c r="W57" s="86" t="n">
        <v>3.53</v>
      </c>
      <c r="X57" s="23" t="n">
        <f aca="false">$AB$3*EXP(-$AB$4/(8.31*(W57+273)))</f>
        <v>0.00905408254250921</v>
      </c>
      <c r="Y57" s="23" t="n">
        <f aca="false">X57+Y56</f>
        <v>0.494105526882463</v>
      </c>
      <c r="Z57" s="86"/>
      <c r="AA57" s="86"/>
    </row>
    <row r="58" customFormat="false" ht="14.5" hidden="false" customHeight="false" outlineLevel="0" collapsed="false">
      <c r="A58" s="120" t="n">
        <v>54</v>
      </c>
      <c r="B58" s="27"/>
      <c r="C58" s="23" t="n">
        <v>3.435</v>
      </c>
      <c r="D58" s="23" t="n">
        <f aca="false">$AB$3*EXP(-$AB$4/(8.31*(C58+273)))</f>
        <v>0.00889799470505136</v>
      </c>
      <c r="E58" s="23" t="n">
        <f aca="false">D58+E57</f>
        <v>0.478555419311701</v>
      </c>
      <c r="F58" s="23"/>
      <c r="G58" s="86" t="n">
        <v>3.52</v>
      </c>
      <c r="H58" s="23" t="n">
        <f aca="false">$AB$3*EXP(-$AB$4/(8.31*(G58+273)))</f>
        <v>0.00903752921478788</v>
      </c>
      <c r="I58" s="23" t="n">
        <f aca="false">H58+I57</f>
        <v>0.503143056097251</v>
      </c>
      <c r="J58" s="23"/>
      <c r="K58" s="86" t="n">
        <v>2.88</v>
      </c>
      <c r="L58" s="23" t="n">
        <f aca="false">$AB$3*EXP(-$AB$4/(8.31*(K58+273)))</f>
        <v>0.00803649759803719</v>
      </c>
      <c r="M58" s="23" t="n">
        <f aca="false">L58+M57</f>
        <v>0.544398028213653</v>
      </c>
      <c r="N58" s="23"/>
      <c r="O58" s="86" t="n">
        <v>3.52</v>
      </c>
      <c r="P58" s="23" t="n">
        <f aca="false">$AB$3*EXP(-$AB$4/(8.31*(O58+273)))</f>
        <v>0.00903752921478788</v>
      </c>
      <c r="Q58" s="23" t="n">
        <f aca="false">P58+Q57</f>
        <v>0.503143056097251</v>
      </c>
      <c r="R58" s="111"/>
      <c r="S58" s="86" t="n">
        <v>3.52</v>
      </c>
      <c r="T58" s="23" t="n">
        <f aca="false">$AB$3*EXP(-$AB$4/(8.31*(S58+273)))</f>
        <v>0.00903752921478788</v>
      </c>
      <c r="U58" s="26" t="n">
        <f aca="false">T58+U57</f>
        <v>0.503143056097251</v>
      </c>
      <c r="V58" s="111"/>
      <c r="W58" s="86" t="n">
        <v>3.52</v>
      </c>
      <c r="X58" s="23" t="n">
        <f aca="false">$AB$3*EXP(-$AB$4/(8.31*(W58+273)))</f>
        <v>0.00903752921478788</v>
      </c>
      <c r="Y58" s="23" t="n">
        <f aca="false">X58+Y57</f>
        <v>0.503143056097251</v>
      </c>
      <c r="Z58" s="86"/>
      <c r="AA58" s="86"/>
    </row>
    <row r="59" customFormat="false" ht="14.5" hidden="false" customHeight="false" outlineLevel="0" collapsed="false">
      <c r="A59" s="120" t="n">
        <v>55</v>
      </c>
      <c r="B59" s="27"/>
      <c r="C59" s="23" t="n">
        <v>3.441</v>
      </c>
      <c r="D59" s="23" t="n">
        <f aca="false">$AB$3*EXP(-$AB$4/(8.31*(C59+273)))</f>
        <v>0.00890777593511718</v>
      </c>
      <c r="E59" s="26" t="n">
        <f aca="false">D59+E58</f>
        <v>0.487463195246818</v>
      </c>
      <c r="F59" s="23"/>
      <c r="G59" s="86" t="n">
        <v>3.53</v>
      </c>
      <c r="H59" s="23" t="n">
        <f aca="false">$AB$3*EXP(-$AB$4/(8.31*(G59+273)))</f>
        <v>0.00905408254250921</v>
      </c>
      <c r="I59" s="26" t="n">
        <f aca="false">H59+I58</f>
        <v>0.512197138639761</v>
      </c>
      <c r="J59" s="23"/>
      <c r="K59" s="86" t="n">
        <v>2.87</v>
      </c>
      <c r="L59" s="23" t="n">
        <f aca="false">$AB$3*EXP(-$AB$4/(8.31*(K59+273)))</f>
        <v>0.00802173543768294</v>
      </c>
      <c r="M59" s="23" t="n">
        <f aca="false">L59+M58</f>
        <v>0.552419763651335</v>
      </c>
      <c r="N59" s="23"/>
      <c r="O59" s="86" t="n">
        <v>3.53</v>
      </c>
      <c r="P59" s="23" t="n">
        <f aca="false">$AB$3*EXP(-$AB$4/(8.31*(O59+273)))</f>
        <v>0.00905408254250921</v>
      </c>
      <c r="Q59" s="26" t="n">
        <f aca="false">P59+Q58</f>
        <v>0.512197138639761</v>
      </c>
      <c r="R59" s="2"/>
      <c r="S59" s="86" t="n">
        <v>3.53</v>
      </c>
      <c r="T59" s="23" t="n">
        <f aca="false">$AB$3*EXP(-$AB$4/(8.31*(S59+273)))</f>
        <v>0.00905408254250921</v>
      </c>
      <c r="U59" s="23" t="n">
        <f aca="false">T59+U58</f>
        <v>0.512197138639761</v>
      </c>
      <c r="V59" s="2"/>
      <c r="W59" s="86" t="n">
        <v>3.53</v>
      </c>
      <c r="X59" s="23" t="n">
        <f aca="false">$AB$3*EXP(-$AB$4/(8.31*(W59+273)))</f>
        <v>0.00905408254250921</v>
      </c>
      <c r="Y59" s="23" t="n">
        <f aca="false">X59+Y58</f>
        <v>0.512197138639761</v>
      </c>
      <c r="Z59" s="86"/>
      <c r="AA59" s="86"/>
    </row>
    <row r="60" customFormat="false" ht="14.5" hidden="false" customHeight="false" outlineLevel="0" collapsed="false">
      <c r="A60" s="120" t="n">
        <v>56</v>
      </c>
      <c r="B60" s="27"/>
      <c r="C60" s="23" t="n">
        <v>3.373</v>
      </c>
      <c r="D60" s="23" t="n">
        <f aca="false">$AB$3*EXP(-$AB$4/(8.31*(C60+273)))</f>
        <v>0.0087975241827756</v>
      </c>
      <c r="E60" s="23" t="n">
        <f aca="false">D60+E59</f>
        <v>0.496260719429594</v>
      </c>
      <c r="F60" s="23"/>
      <c r="G60" s="86" t="n">
        <v>3.53</v>
      </c>
      <c r="H60" s="23" t="n">
        <f aca="false">$AB$3*EXP(-$AB$4/(8.31*(G60+273)))</f>
        <v>0.00905408254250921</v>
      </c>
      <c r="I60" s="23" t="n">
        <f aca="false">H60+I59</f>
        <v>0.52125122118227</v>
      </c>
      <c r="J60" s="23"/>
      <c r="K60" s="86" t="n">
        <v>2.86</v>
      </c>
      <c r="L60" s="23" t="n">
        <f aca="false">$AB$3*EXP(-$AB$4/(8.31*(K60+273)))</f>
        <v>0.00800699932647335</v>
      </c>
      <c r="M60" s="23" t="n">
        <f aca="false">L60+M59</f>
        <v>0.560426762977809</v>
      </c>
      <c r="N60" s="23"/>
      <c r="O60" s="86" t="n">
        <v>3.53</v>
      </c>
      <c r="P60" s="23" t="n">
        <f aca="false">$AB$3*EXP(-$AB$4/(8.31*(O60+273)))</f>
        <v>0.00905408254250921</v>
      </c>
      <c r="Q60" s="23" t="n">
        <f aca="false">P60+Q59</f>
        <v>0.52125122118227</v>
      </c>
      <c r="R60" s="2"/>
      <c r="S60" s="86" t="n">
        <v>3.53</v>
      </c>
      <c r="T60" s="23" t="n">
        <f aca="false">$AB$3*EXP(-$AB$4/(8.31*(S60+273)))</f>
        <v>0.00905408254250921</v>
      </c>
      <c r="U60" s="26" t="n">
        <f aca="false">T60+U59</f>
        <v>0.52125122118227</v>
      </c>
      <c r="V60" s="2"/>
      <c r="W60" s="86" t="n">
        <v>3.53</v>
      </c>
      <c r="X60" s="23" t="n">
        <f aca="false">$AB$3*EXP(-$AB$4/(8.31*(W60+273)))</f>
        <v>0.00905408254250921</v>
      </c>
      <c r="Y60" s="23" t="n">
        <f aca="false">X60+Y59</f>
        <v>0.52125122118227</v>
      </c>
      <c r="Z60" s="86"/>
      <c r="AA60" s="86"/>
    </row>
    <row r="61" customFormat="false" ht="14.5" hidden="false" customHeight="false" outlineLevel="0" collapsed="false">
      <c r="A61" s="120" t="n">
        <v>57</v>
      </c>
      <c r="B61" s="27"/>
      <c r="C61" s="23" t="n">
        <v>3.414</v>
      </c>
      <c r="D61" s="23" t="n">
        <f aca="false">$AB$3*EXP(-$AB$4/(8.31*(C61+273)))</f>
        <v>0.00886384157323605</v>
      </c>
      <c r="E61" s="26" t="n">
        <f aca="false">D61+E60</f>
        <v>0.50512456100283</v>
      </c>
      <c r="F61" s="23"/>
      <c r="G61" s="27" t="n">
        <v>3.52</v>
      </c>
      <c r="H61" s="23" t="n">
        <f aca="false">$AB$3*EXP(-$AB$4/(8.31*(G61+273)))</f>
        <v>0.00903752921478788</v>
      </c>
      <c r="I61" s="26" t="n">
        <f aca="false">H61+I60</f>
        <v>0.530288750397058</v>
      </c>
      <c r="J61" s="23"/>
      <c r="K61" s="86" t="n">
        <v>2.85</v>
      </c>
      <c r="L61" s="23" t="n">
        <f aca="false">$AB$3*EXP(-$AB$4/(8.31*(K61+273)))</f>
        <v>0.00799228922036485</v>
      </c>
      <c r="M61" s="23" t="n">
        <f aca="false">L61+M60</f>
        <v>0.568419052198174</v>
      </c>
      <c r="N61" s="23"/>
      <c r="O61" s="27" t="n">
        <v>3.52</v>
      </c>
      <c r="P61" s="23" t="n">
        <f aca="false">$AB$3*EXP(-$AB$4/(8.31*(O61+273)))</f>
        <v>0.00903752921478788</v>
      </c>
      <c r="Q61" s="26" t="n">
        <f aca="false">P61+Q60</f>
        <v>0.530288750397058</v>
      </c>
      <c r="R61" s="2"/>
      <c r="S61" s="27" t="n">
        <v>3.52</v>
      </c>
      <c r="T61" s="23" t="n">
        <f aca="false">$AB$3*EXP(-$AB$4/(8.31*(S61+273)))</f>
        <v>0.00903752921478788</v>
      </c>
      <c r="U61" s="23" t="n">
        <f aca="false">T61+U60</f>
        <v>0.530288750397058</v>
      </c>
      <c r="V61" s="2"/>
      <c r="W61" s="27" t="n">
        <v>3.52</v>
      </c>
      <c r="X61" s="23" t="n">
        <f aca="false">$AB$3*EXP(-$AB$4/(8.31*(W61+273)))</f>
        <v>0.00903752921478788</v>
      </c>
      <c r="Y61" s="23" t="n">
        <f aca="false">X61+Y60</f>
        <v>0.530288750397058</v>
      </c>
      <c r="Z61" s="86"/>
      <c r="AA61" s="86"/>
    </row>
    <row r="62" customFormat="false" ht="14.5" hidden="false" customHeight="false" outlineLevel="0" collapsed="false">
      <c r="A62" s="120" t="n">
        <v>58</v>
      </c>
      <c r="B62" s="27"/>
      <c r="C62" s="23" t="n">
        <v>3.406</v>
      </c>
      <c r="D62" s="23" t="n">
        <f aca="false">$AB$3*EXP(-$AB$4/(8.31*(C62+273)))</f>
        <v>0.00885086400493752</v>
      </c>
      <c r="E62" s="23" t="n">
        <f aca="false">D62+E61</f>
        <v>0.513975425007767</v>
      </c>
      <c r="F62" s="23"/>
      <c r="G62" s="27" t="n">
        <v>3.50458333333333</v>
      </c>
      <c r="H62" s="23" t="n">
        <f aca="false">$AB$3*EXP(-$AB$4/(8.31*(G62+273)))</f>
        <v>0.00901206643783343</v>
      </c>
      <c r="I62" s="23" t="n">
        <f aca="false">H62+I61</f>
        <v>0.539300816834891</v>
      </c>
      <c r="J62" s="23"/>
      <c r="K62" s="86" t="n">
        <v>2.86</v>
      </c>
      <c r="L62" s="23" t="n">
        <f aca="false">$AB$3*EXP(-$AB$4/(8.31*(K62+273)))</f>
        <v>0.00800699932647335</v>
      </c>
      <c r="M62" s="23" t="n">
        <f aca="false">L62+M61</f>
        <v>0.576426051524647</v>
      </c>
      <c r="N62" s="23"/>
      <c r="O62" s="27" t="n">
        <v>3.50458333333333</v>
      </c>
      <c r="P62" s="23" t="n">
        <f aca="false">$AB$3*EXP(-$AB$4/(8.31*(O62+273)))</f>
        <v>0.00901206643783343</v>
      </c>
      <c r="Q62" s="23" t="n">
        <f aca="false">P62+Q61</f>
        <v>0.539300816834891</v>
      </c>
      <c r="R62" s="2"/>
      <c r="S62" s="27" t="n">
        <v>3.50458333333333</v>
      </c>
      <c r="T62" s="23" t="n">
        <f aca="false">$AB$3*EXP(-$AB$4/(8.31*(S62+273)))</f>
        <v>0.00901206643783343</v>
      </c>
      <c r="U62" s="23" t="n">
        <f aca="false">T62+U61</f>
        <v>0.539300816834891</v>
      </c>
      <c r="V62" s="2"/>
      <c r="W62" s="27" t="n">
        <v>3.50458333333333</v>
      </c>
      <c r="X62" s="23" t="n">
        <f aca="false">$AB$3*EXP(-$AB$4/(8.31*(W62+273)))</f>
        <v>0.00901206643783343</v>
      </c>
      <c r="Y62" s="23" t="n">
        <f aca="false">X62+Y61</f>
        <v>0.539300816834891</v>
      </c>
      <c r="Z62" s="86"/>
      <c r="AA62" s="86"/>
    </row>
    <row r="63" customFormat="false" ht="14.5" hidden="false" customHeight="false" outlineLevel="0" collapsed="false">
      <c r="A63" s="120" t="n">
        <v>59</v>
      </c>
      <c r="B63" s="27"/>
      <c r="C63" s="23" t="n">
        <v>3.406</v>
      </c>
      <c r="D63" s="23" t="n">
        <f aca="false">$AB$3*EXP(-$AB$4/(8.31*(C63+273)))</f>
        <v>0.00885086400493752</v>
      </c>
      <c r="E63" s="26" t="n">
        <f aca="false">D63+E62</f>
        <v>0.522826289012705</v>
      </c>
      <c r="F63" s="23"/>
      <c r="G63" s="27" t="n">
        <v>3.50173913043478</v>
      </c>
      <c r="H63" s="23" t="n">
        <f aca="false">$AB$3*EXP(-$AB$4/(8.31*(G63+273)))</f>
        <v>0.00900737637460208</v>
      </c>
      <c r="I63" s="26" t="n">
        <f aca="false">H63+I62</f>
        <v>0.548308193209493</v>
      </c>
      <c r="J63" s="23"/>
      <c r="K63" s="86" t="n">
        <v>2.85</v>
      </c>
      <c r="L63" s="23" t="n">
        <f aca="false">$AB$3*EXP(-$AB$4/(8.31*(K63+273)))</f>
        <v>0.00799228922036485</v>
      </c>
      <c r="M63" s="23" t="n">
        <f aca="false">L63+M62</f>
        <v>0.584418340745012</v>
      </c>
      <c r="N63" s="23"/>
      <c r="O63" s="27" t="n">
        <v>3.50173913043478</v>
      </c>
      <c r="P63" s="23" t="n">
        <f aca="false">$AB$3*EXP(-$AB$4/(8.31*(O63+273)))</f>
        <v>0.00900737637460208</v>
      </c>
      <c r="Q63" s="26" t="n">
        <f aca="false">P63+Q62</f>
        <v>0.548308193209493</v>
      </c>
      <c r="R63" s="2"/>
      <c r="S63" s="27" t="n">
        <v>3.50173913043478</v>
      </c>
      <c r="T63" s="23" t="n">
        <f aca="false">$AB$3*EXP(-$AB$4/(8.31*(S63+273)))</f>
        <v>0.00900737637460208</v>
      </c>
      <c r="U63" s="23" t="n">
        <f aca="false">T63+U62</f>
        <v>0.548308193209493</v>
      </c>
      <c r="V63" s="2"/>
      <c r="W63" s="27" t="n">
        <v>3.50173913043478</v>
      </c>
      <c r="X63" s="23" t="n">
        <f aca="false">$AB$3*EXP(-$AB$4/(8.31*(W63+273)))</f>
        <v>0.00900737637460208</v>
      </c>
      <c r="Y63" s="23" t="n">
        <f aca="false">X63+Y62</f>
        <v>0.548308193209493</v>
      </c>
      <c r="Z63" s="86"/>
      <c r="AA63" s="86"/>
    </row>
    <row r="64" customFormat="false" ht="14.5" hidden="false" customHeight="false" outlineLevel="0" collapsed="false">
      <c r="A64" s="120" t="n">
        <v>60</v>
      </c>
      <c r="B64" s="27"/>
      <c r="C64" s="23" t="n">
        <v>3.392</v>
      </c>
      <c r="D64" s="23" t="n">
        <f aca="false">$AB$3*EXP(-$AB$4/(8.31*(C64+273)))</f>
        <v>0.00882819716183379</v>
      </c>
      <c r="E64" s="23" t="n">
        <f aca="false">D64+E63</f>
        <v>0.531654486174538</v>
      </c>
      <c r="F64" s="23"/>
      <c r="G64" s="27" t="n">
        <v>3.49708333333333</v>
      </c>
      <c r="H64" s="23" t="n">
        <f aca="false">$AB$3*EXP(-$AB$4/(8.31*(G64+273)))</f>
        <v>0.00899970406924574</v>
      </c>
      <c r="I64" s="23" t="n">
        <f aca="false">H64+I63</f>
        <v>0.557307897278739</v>
      </c>
      <c r="J64" s="23"/>
      <c r="K64" s="86" t="n">
        <v>2.85</v>
      </c>
      <c r="L64" s="23" t="n">
        <f aca="false">$AB$3*EXP(-$AB$4/(8.31*(K64+273)))</f>
        <v>0.00799228922036485</v>
      </c>
      <c r="M64" s="23" t="n">
        <f aca="false">L64+M63</f>
        <v>0.592410629965377</v>
      </c>
      <c r="N64" s="23"/>
      <c r="O64" s="27" t="n">
        <v>3.49708333333333</v>
      </c>
      <c r="P64" s="23" t="n">
        <f aca="false">$AB$3*EXP(-$AB$4/(8.31*(O64+273)))</f>
        <v>0.00899970406924574</v>
      </c>
      <c r="Q64" s="23" t="n">
        <f aca="false">P64+Q63</f>
        <v>0.557307897278739</v>
      </c>
      <c r="R64" s="2"/>
      <c r="S64" s="27" t="n">
        <v>3.49708333333333</v>
      </c>
      <c r="T64" s="23" t="n">
        <f aca="false">$AB$3*EXP(-$AB$4/(8.31*(S64+273)))</f>
        <v>0.00899970406924574</v>
      </c>
      <c r="U64" s="23" t="n">
        <f aca="false">T64+U63</f>
        <v>0.557307897278739</v>
      </c>
      <c r="V64" s="2"/>
      <c r="W64" s="27" t="n">
        <v>3.49708333333333</v>
      </c>
      <c r="X64" s="23" t="n">
        <f aca="false">$AB$3*EXP(-$AB$4/(8.31*(W64+273)))</f>
        <v>0.00899970406924574</v>
      </c>
      <c r="Y64" s="23" t="n">
        <f aca="false">X64+Y63</f>
        <v>0.557307897278739</v>
      </c>
      <c r="Z64" s="86"/>
      <c r="AA64" s="86"/>
    </row>
    <row r="65" customFormat="false" ht="14.5" hidden="false" customHeight="false" outlineLevel="0" collapsed="false">
      <c r="A65" s="120" t="n">
        <v>61</v>
      </c>
      <c r="B65" s="27"/>
      <c r="C65" s="23" t="n">
        <v>3.4</v>
      </c>
      <c r="D65" s="23" t="n">
        <f aca="false">$AB$3*EXP(-$AB$4/(8.31*(C65+273)))</f>
        <v>0.00884114280720788</v>
      </c>
      <c r="E65" s="26" t="n">
        <f aca="false">D65+E64</f>
        <v>0.540495628981746</v>
      </c>
      <c r="F65" s="23"/>
      <c r="G65" s="27" t="n">
        <v>3.47416666666667</v>
      </c>
      <c r="H65" s="23" t="n">
        <f aca="false">$AB$3*EXP(-$AB$4/(8.31*(G65+273)))</f>
        <v>0.00896203100360822</v>
      </c>
      <c r="I65" s="26" t="n">
        <f aca="false">H65+I64</f>
        <v>0.566269928282347</v>
      </c>
      <c r="J65" s="23"/>
      <c r="K65" s="86" t="n">
        <v>2.85</v>
      </c>
      <c r="L65" s="23" t="n">
        <f aca="false">$AB$3*EXP(-$AB$4/(8.31*(K65+273)))</f>
        <v>0.00799228922036485</v>
      </c>
      <c r="M65" s="23" t="n">
        <f aca="false">L65+M64</f>
        <v>0.600402919185742</v>
      </c>
      <c r="N65" s="23"/>
      <c r="O65" s="27" t="n">
        <v>3.47416666666667</v>
      </c>
      <c r="P65" s="23" t="n">
        <f aca="false">$AB$3*EXP(-$AB$4/(8.31*(O65+273)))</f>
        <v>0.00896203100360822</v>
      </c>
      <c r="Q65" s="26" t="n">
        <f aca="false">P65+Q64</f>
        <v>0.566269928282347</v>
      </c>
      <c r="R65" s="26"/>
      <c r="S65" s="27" t="n">
        <v>3.47416666666667</v>
      </c>
      <c r="T65" s="23" t="n">
        <f aca="false">$AB$3*EXP(-$AB$4/(8.31*(S65+273)))</f>
        <v>0.00896203100360822</v>
      </c>
      <c r="U65" s="23" t="n">
        <f aca="false">T65+U64</f>
        <v>0.566269928282347</v>
      </c>
      <c r="V65" s="2"/>
      <c r="W65" s="27" t="n">
        <v>3.47416666666667</v>
      </c>
      <c r="X65" s="23" t="n">
        <f aca="false">$AB$3*EXP(-$AB$4/(8.31*(W65+273)))</f>
        <v>0.00896203100360822</v>
      </c>
      <c r="Y65" s="23" t="n">
        <f aca="false">X65+Y64</f>
        <v>0.566269928282347</v>
      </c>
      <c r="Z65" s="86"/>
      <c r="AA65" s="86"/>
    </row>
    <row r="66" customFormat="false" ht="14.5" hidden="false" customHeight="false" outlineLevel="0" collapsed="false">
      <c r="A66" s="120" t="n">
        <v>62</v>
      </c>
      <c r="B66" s="27"/>
      <c r="C66" s="23" t="n">
        <v>3.384</v>
      </c>
      <c r="D66" s="23" t="n">
        <f aca="false">$AB$3*EXP(-$AB$4/(8.31*(C66+273)))</f>
        <v>0.00881526972433982</v>
      </c>
      <c r="E66" s="23" t="n">
        <f aca="false">D66+E65</f>
        <v>0.549310898706086</v>
      </c>
      <c r="F66" s="23"/>
      <c r="G66" s="86" t="n">
        <v>3.43541666666667</v>
      </c>
      <c r="H66" s="23" t="n">
        <f aca="false">$AB$3*EXP(-$AB$4/(8.31*(G66+273)))</f>
        <v>0.0088986736236856</v>
      </c>
      <c r="I66" s="23" t="n">
        <f aca="false">H66+I65</f>
        <v>0.575168601906033</v>
      </c>
      <c r="J66" s="23"/>
      <c r="K66" s="27" t="n">
        <v>3.12</v>
      </c>
      <c r="L66" s="23" t="n">
        <f aca="false">$AB$3*EXP(-$AB$4/(8.31*(K66+273)))</f>
        <v>0.00839871996314103</v>
      </c>
      <c r="M66" s="23" t="n">
        <f aca="false">L66+M65</f>
        <v>0.608801639148883</v>
      </c>
      <c r="N66" s="23"/>
      <c r="O66" s="27" t="n">
        <v>2.83</v>
      </c>
      <c r="P66" s="23" t="n">
        <f aca="false">$AB$3*EXP(-$AB$4/(8.31*(O66+273)))</f>
        <v>0.00796294684763122</v>
      </c>
      <c r="Q66" s="23" t="n">
        <f aca="false">P66+Q65</f>
        <v>0.574232875129978</v>
      </c>
      <c r="R66" s="23"/>
      <c r="S66" s="86" t="n">
        <v>3.43541666666667</v>
      </c>
      <c r="T66" s="23" t="n">
        <f aca="false">$AB$3*EXP(-$AB$4/(8.31*(S66+273)))</f>
        <v>0.0088986736236856</v>
      </c>
      <c r="U66" s="23" t="n">
        <f aca="false">T66+U65</f>
        <v>0.575168601906033</v>
      </c>
      <c r="V66" s="11"/>
      <c r="W66" s="27" t="n">
        <v>2.83</v>
      </c>
      <c r="X66" s="23" t="n">
        <f aca="false">$AB$3*EXP(-$AB$4/(8.31*(W66+273)))</f>
        <v>0.00796294684763122</v>
      </c>
      <c r="Y66" s="23" t="n">
        <f aca="false">X66+Y65</f>
        <v>0.574232875129978</v>
      </c>
      <c r="Z66" s="86"/>
      <c r="AA66" s="86"/>
    </row>
    <row r="67" customFormat="false" ht="14.5" hidden="false" customHeight="false" outlineLevel="0" collapsed="false">
      <c r="A67" s="120" t="n">
        <v>63</v>
      </c>
      <c r="B67" s="27"/>
      <c r="C67" s="23" t="n">
        <v>3.402</v>
      </c>
      <c r="D67" s="23" t="n">
        <f aca="false">$AB$3*EXP(-$AB$4/(8.31*(C67+273)))</f>
        <v>0.00884438206641098</v>
      </c>
      <c r="E67" s="26" t="n">
        <f aca="false">D67+E66</f>
        <v>0.558155280772497</v>
      </c>
      <c r="F67" s="23"/>
      <c r="G67" s="27" t="n">
        <v>3.41708333333333</v>
      </c>
      <c r="H67" s="23" t="n">
        <f aca="false">$AB$3*EXP(-$AB$4/(8.31*(G67+273)))</f>
        <v>0.00886884822222516</v>
      </c>
      <c r="I67" s="26" t="n">
        <f aca="false">H67+I66</f>
        <v>0.584037450128258</v>
      </c>
      <c r="J67" s="23"/>
      <c r="K67" s="86" t="n">
        <v>3.63</v>
      </c>
      <c r="L67" s="23" t="n">
        <f aca="false">$AB$3*EXP(-$AB$4/(8.31*(K67+273)))</f>
        <v>0.00922122548473365</v>
      </c>
      <c r="M67" s="23" t="n">
        <f aca="false">L67+M66</f>
        <v>0.618022864633616</v>
      </c>
      <c r="N67" s="23"/>
      <c r="O67" s="27" t="n">
        <v>2.83</v>
      </c>
      <c r="P67" s="23" t="n">
        <f aca="false">$AB$3*EXP(-$AB$4/(8.31*(O67+273)))</f>
        <v>0.00796294684763122</v>
      </c>
      <c r="Q67" s="26" t="n">
        <f aca="false">P67+Q66</f>
        <v>0.582195821977609</v>
      </c>
      <c r="R67" s="23"/>
      <c r="S67" s="27" t="n">
        <v>3.41708333333333</v>
      </c>
      <c r="T67" s="23" t="n">
        <f aca="false">$AB$3*EXP(-$AB$4/(8.31*(S67+273)))</f>
        <v>0.00886884822222516</v>
      </c>
      <c r="U67" s="23" t="n">
        <f aca="false">T67+U66</f>
        <v>0.584037450128258</v>
      </c>
      <c r="V67" s="2"/>
      <c r="W67" s="27" t="n">
        <v>2.83</v>
      </c>
      <c r="X67" s="23" t="n">
        <f aca="false">$AB$3*EXP(-$AB$4/(8.31*(W67+273)))</f>
        <v>0.00796294684763122</v>
      </c>
      <c r="Y67" s="23" t="n">
        <f aca="false">X67+Y66</f>
        <v>0.582195821977609</v>
      </c>
      <c r="Z67" s="86"/>
      <c r="AA67" s="86"/>
    </row>
    <row r="68" customFormat="false" ht="14.5" hidden="false" customHeight="false" outlineLevel="0" collapsed="false">
      <c r="A68" s="120" t="n">
        <v>64</v>
      </c>
      <c r="B68" s="27"/>
      <c r="C68" s="23" t="n">
        <v>3.451</v>
      </c>
      <c r="D68" s="23" t="n">
        <f aca="false">$AB$3*EXP(-$AB$4/(8.31*(C68+273)))</f>
        <v>0.00892410093894879</v>
      </c>
      <c r="E68" s="23" t="n">
        <f aca="false">D68+E67</f>
        <v>0.567079381711446</v>
      </c>
      <c r="F68" s="23"/>
      <c r="G68" s="86" t="n">
        <v>3.38</v>
      </c>
      <c r="H68" s="23" t="n">
        <f aca="false">$AB$3*EXP(-$AB$4/(8.31*(G68+273)))</f>
        <v>0.00880881282587928</v>
      </c>
      <c r="I68" s="23" t="n">
        <f aca="false">H68+I67</f>
        <v>0.592846262954137</v>
      </c>
      <c r="J68" s="23"/>
      <c r="K68" s="86" t="n">
        <v>3.6</v>
      </c>
      <c r="L68" s="23" t="n">
        <f aca="false">$AB$3*EXP(-$AB$4/(8.31*(K68+273)))</f>
        <v>0.00917077392071073</v>
      </c>
      <c r="M68" s="23" t="n">
        <f aca="false">L68+M67</f>
        <v>0.627193638554327</v>
      </c>
      <c r="N68" s="23"/>
      <c r="O68" s="27" t="n">
        <v>2.83</v>
      </c>
      <c r="P68" s="23" t="n">
        <f aca="false">$AB$3*EXP(-$AB$4/(8.31*(O68+273)))</f>
        <v>0.00796294684763122</v>
      </c>
      <c r="Q68" s="23" t="n">
        <f aca="false">P68+Q67</f>
        <v>0.590158768825241</v>
      </c>
      <c r="R68" s="23"/>
      <c r="S68" s="86" t="n">
        <v>3.38</v>
      </c>
      <c r="T68" s="23" t="n">
        <f aca="false">$AB$3*EXP(-$AB$4/(8.31*(S68+273)))</f>
        <v>0.00880881282587928</v>
      </c>
      <c r="U68" s="23" t="n">
        <f aca="false">T68+U67</f>
        <v>0.592846262954137</v>
      </c>
      <c r="V68" s="2"/>
      <c r="W68" s="27" t="n">
        <v>2.83</v>
      </c>
      <c r="X68" s="23" t="n">
        <f aca="false">$AB$3*EXP(-$AB$4/(8.31*(W68+273)))</f>
        <v>0.00796294684763122</v>
      </c>
      <c r="Y68" s="23" t="n">
        <f aca="false">X68+Y67</f>
        <v>0.590158768825241</v>
      </c>
      <c r="Z68" s="86"/>
      <c r="AA68" s="86"/>
    </row>
    <row r="69" customFormat="false" ht="14.5" hidden="false" customHeight="false" outlineLevel="0" collapsed="false">
      <c r="A69" s="120" t="n">
        <v>65</v>
      </c>
      <c r="B69" s="27"/>
      <c r="C69" s="23" t="n">
        <v>3.417</v>
      </c>
      <c r="D69" s="23" t="n">
        <f aca="false">$AB$3*EXP(-$AB$4/(8.31*(C69+273)))</f>
        <v>0.00886871287168106</v>
      </c>
      <c r="E69" s="26" t="n">
        <f aca="false">D69+E68</f>
        <v>0.575948094583127</v>
      </c>
      <c r="F69" s="23"/>
      <c r="G69" s="27" t="n">
        <v>3.39791666666667</v>
      </c>
      <c r="H69" s="23" t="n">
        <f aca="false">$AB$3*EXP(-$AB$4/(8.31*(G69+273)))</f>
        <v>0.00883776979060319</v>
      </c>
      <c r="I69" s="26" t="n">
        <f aca="false">H69+I68</f>
        <v>0.60168403274474</v>
      </c>
      <c r="J69" s="23"/>
      <c r="K69" s="86" t="n">
        <v>3.6</v>
      </c>
      <c r="L69" s="23" t="n">
        <f aca="false">$AB$3*EXP(-$AB$4/(8.31*(K69+273)))</f>
        <v>0.00917077392071073</v>
      </c>
      <c r="M69" s="23" t="n">
        <f aca="false">L69+M68</f>
        <v>0.636364412475038</v>
      </c>
      <c r="N69" s="23"/>
      <c r="O69" s="27" t="n">
        <v>2.83</v>
      </c>
      <c r="P69" s="23" t="n">
        <f aca="false">$AB$3*EXP(-$AB$4/(8.31*(O69+273)))</f>
        <v>0.00796294684763122</v>
      </c>
      <c r="Q69" s="26" t="n">
        <f aca="false">P69+Q68</f>
        <v>0.598121715672872</v>
      </c>
      <c r="R69" s="23"/>
      <c r="S69" s="86" t="n">
        <v>3.39791666666667</v>
      </c>
      <c r="T69" s="23" t="n">
        <f aca="false">$AB$3*EXP(-$AB$4/(8.31*(S69+273)))</f>
        <v>0.00883776979060319</v>
      </c>
      <c r="U69" s="23" t="n">
        <f aca="false">T69+U68</f>
        <v>0.60168403274474</v>
      </c>
      <c r="V69" s="50"/>
      <c r="W69" s="27" t="n">
        <v>2.83</v>
      </c>
      <c r="X69" s="23" t="n">
        <f aca="false">$AB$3*EXP(-$AB$4/(8.31*(W69+273)))</f>
        <v>0.00796294684763122</v>
      </c>
      <c r="Y69" s="23" t="n">
        <f aca="false">X69+Y68</f>
        <v>0.598121715672872</v>
      </c>
      <c r="Z69" s="86"/>
      <c r="AA69" s="86"/>
    </row>
    <row r="70" customFormat="false" ht="14.5" hidden="false" customHeight="false" outlineLevel="0" collapsed="false">
      <c r="A70" s="120" t="n">
        <v>66</v>
      </c>
      <c r="B70" s="27"/>
      <c r="C70" s="23" t="n">
        <v>3.438</v>
      </c>
      <c r="D70" s="23" t="n">
        <f aca="false">$AB$3*EXP(-$AB$4/(8.31*(C70+273)))</f>
        <v>0.00890288402987988</v>
      </c>
      <c r="E70" s="23" t="n">
        <f aca="false">D70+E69</f>
        <v>0.584850978613007</v>
      </c>
      <c r="F70" s="23"/>
      <c r="G70" s="27" t="n">
        <v>3.435</v>
      </c>
      <c r="H70" s="23" t="n">
        <f aca="false">$AB$3*EXP(-$AB$4/(8.31*(G70+273)))</f>
        <v>0.00889799470505136</v>
      </c>
      <c r="I70" s="23" t="n">
        <f aca="false">H70+I69</f>
        <v>0.610582027449792</v>
      </c>
      <c r="J70" s="23"/>
      <c r="K70" s="86" t="n">
        <v>3.58</v>
      </c>
      <c r="L70" s="23" t="n">
        <f aca="false">$AB$3*EXP(-$AB$4/(8.31*(K70+273)))</f>
        <v>0.00913728694802094</v>
      </c>
      <c r="M70" s="23" t="n">
        <f aca="false">L70+M69</f>
        <v>0.645501699423059</v>
      </c>
      <c r="N70" s="23"/>
      <c r="O70" s="27" t="n">
        <v>2.83</v>
      </c>
      <c r="P70" s="23" t="n">
        <f aca="false">$AB$3*EXP(-$AB$4/(8.31*(O70+273)))</f>
        <v>0.00796294684763122</v>
      </c>
      <c r="Q70" s="23" t="n">
        <f aca="false">P70+Q69</f>
        <v>0.606084662520503</v>
      </c>
      <c r="R70" s="23"/>
      <c r="S70" s="27" t="n">
        <v>3.435</v>
      </c>
      <c r="T70" s="23" t="n">
        <f aca="false">$AB$3*EXP(-$AB$4/(8.31*(S70+273)))</f>
        <v>0.00889799470505136</v>
      </c>
      <c r="U70" s="23" t="n">
        <f aca="false">T70+U69</f>
        <v>0.610582027449792</v>
      </c>
      <c r="V70" s="50"/>
      <c r="W70" s="27" t="n">
        <v>2.83</v>
      </c>
      <c r="X70" s="23" t="n">
        <f aca="false">$AB$3*EXP(-$AB$4/(8.31*(W70+273)))</f>
        <v>0.00796294684763122</v>
      </c>
      <c r="Y70" s="23" t="n">
        <f aca="false">X70+Y69</f>
        <v>0.606084662520503</v>
      </c>
      <c r="Z70" s="86"/>
      <c r="AA70" s="86"/>
    </row>
    <row r="71" customFormat="false" ht="14.5" hidden="false" customHeight="false" outlineLevel="0" collapsed="false">
      <c r="A71" s="120" t="n">
        <v>67</v>
      </c>
      <c r="B71" s="27"/>
      <c r="C71" s="23" t="n">
        <v>3.409</v>
      </c>
      <c r="D71" s="23" t="n">
        <f aca="false">$AB$3*EXP(-$AB$4/(8.31*(C71+273)))</f>
        <v>0.00885572845295105</v>
      </c>
      <c r="E71" s="26" t="n">
        <f aca="false">D71+E70</f>
        <v>0.593706707065958</v>
      </c>
      <c r="F71" s="23"/>
      <c r="G71" s="27" t="n">
        <v>3.441</v>
      </c>
      <c r="H71" s="23" t="n">
        <f aca="false">$AB$3*EXP(-$AB$4/(8.31*(G71+273)))</f>
        <v>0.00890777593511718</v>
      </c>
      <c r="I71" s="26" t="n">
        <f aca="false">H71+I70</f>
        <v>0.619489803384909</v>
      </c>
      <c r="J71" s="23"/>
      <c r="K71" s="86" t="n">
        <v>3.55</v>
      </c>
      <c r="L71" s="23" t="n">
        <f aca="false">$AB$3*EXP(-$AB$4/(8.31*(K71+273)))</f>
        <v>0.00908727660389115</v>
      </c>
      <c r="M71" s="23" t="n">
        <f aca="false">L71+M70</f>
        <v>0.65458897602695</v>
      </c>
      <c r="N71" s="23"/>
      <c r="O71" s="27" t="n">
        <v>2.83</v>
      </c>
      <c r="P71" s="23" t="n">
        <f aca="false">$AB$3*EXP(-$AB$4/(8.31*(O71+273)))</f>
        <v>0.00796294684763122</v>
      </c>
      <c r="Q71" s="26" t="n">
        <f aca="false">P71+Q70</f>
        <v>0.614047609368134</v>
      </c>
      <c r="R71" s="23"/>
      <c r="S71" s="27" t="n">
        <v>3.441</v>
      </c>
      <c r="T71" s="23" t="n">
        <f aca="false">$AB$3*EXP(-$AB$4/(8.31*(S71+273)))</f>
        <v>0.00890777593511718</v>
      </c>
      <c r="U71" s="23" t="n">
        <f aca="false">T71+U70</f>
        <v>0.619489803384909</v>
      </c>
      <c r="V71" s="50"/>
      <c r="W71" s="27" t="n">
        <v>2.83</v>
      </c>
      <c r="X71" s="23" t="n">
        <f aca="false">$AB$3*EXP(-$AB$4/(8.31*(W71+273)))</f>
        <v>0.00796294684763122</v>
      </c>
      <c r="Y71" s="23" t="n">
        <f aca="false">X71+Y70</f>
        <v>0.614047609368134</v>
      </c>
      <c r="Z71" s="86"/>
      <c r="AA71" s="86"/>
    </row>
    <row r="72" customFormat="false" ht="14.5" hidden="false" customHeight="false" outlineLevel="0" collapsed="false">
      <c r="A72" s="120" t="n">
        <v>68</v>
      </c>
      <c r="B72" s="27"/>
      <c r="C72" s="23" t="n">
        <v>3.507</v>
      </c>
      <c r="D72" s="23" t="n">
        <f aca="false">$AB$3*EXP(-$AB$4/(8.31*(C72+273)))</f>
        <v>0.00901605334103763</v>
      </c>
      <c r="E72" s="23" t="n">
        <f aca="false">D72+E71</f>
        <v>0.602722760406996</v>
      </c>
      <c r="F72" s="23"/>
      <c r="G72" s="27" t="n">
        <v>3.373</v>
      </c>
      <c r="H72" s="23" t="n">
        <f aca="false">$AB$3*EXP(-$AB$4/(8.31*(G72+273)))</f>
        <v>0.0087975241827756</v>
      </c>
      <c r="I72" s="23" t="n">
        <f aca="false">H72+I71</f>
        <v>0.628287327567684</v>
      </c>
      <c r="J72" s="23"/>
      <c r="K72" s="86" t="n">
        <v>3.52</v>
      </c>
      <c r="L72" s="23" t="n">
        <f aca="false">$AB$3*EXP(-$AB$4/(8.31*(K72+273)))</f>
        <v>0.00903752921478788</v>
      </c>
      <c r="M72" s="23" t="n">
        <f aca="false">L72+M71</f>
        <v>0.663626505241738</v>
      </c>
      <c r="N72" s="23"/>
      <c r="O72" s="27" t="n">
        <v>2.83</v>
      </c>
      <c r="P72" s="23" t="n">
        <f aca="false">$AB$3*EXP(-$AB$4/(8.31*(O72+273)))</f>
        <v>0.00796294684763122</v>
      </c>
      <c r="Q72" s="23" t="n">
        <f aca="false">P72+Q71</f>
        <v>0.622010556215766</v>
      </c>
      <c r="R72" s="23"/>
      <c r="S72" s="27" t="n">
        <v>3.373</v>
      </c>
      <c r="T72" s="23" t="n">
        <f aca="false">$AB$3*EXP(-$AB$4/(8.31*(S72+273)))</f>
        <v>0.0087975241827756</v>
      </c>
      <c r="U72" s="23" t="n">
        <f aca="false">T72+U71</f>
        <v>0.628287327567684</v>
      </c>
      <c r="V72" s="50"/>
      <c r="W72" s="27" t="n">
        <v>2.83</v>
      </c>
      <c r="X72" s="23" t="n">
        <f aca="false">$AB$3*EXP(-$AB$4/(8.31*(W72+273)))</f>
        <v>0.00796294684763122</v>
      </c>
      <c r="Y72" s="23" t="n">
        <f aca="false">X72+Y71</f>
        <v>0.622010556215766</v>
      </c>
      <c r="Z72" s="86"/>
      <c r="AA72" s="86"/>
    </row>
    <row r="73" customFormat="false" ht="14.5" hidden="false" customHeight="false" outlineLevel="0" collapsed="false">
      <c r="A73" s="120" t="n">
        <v>69</v>
      </c>
      <c r="B73" s="27"/>
      <c r="C73" s="23" t="n">
        <v>3.424</v>
      </c>
      <c r="D73" s="23" t="n">
        <f aca="false">$AB$3*EXP(-$AB$4/(8.31*(C73+273)))</f>
        <v>0.00888008923644271</v>
      </c>
      <c r="E73" s="26" t="n">
        <f aca="false">D73+E72</f>
        <v>0.611602849643438</v>
      </c>
      <c r="F73" s="23"/>
      <c r="G73" s="27" t="n">
        <v>3.414</v>
      </c>
      <c r="H73" s="23" t="n">
        <f aca="false">$AB$3*EXP(-$AB$4/(8.31*(G73+273)))</f>
        <v>0.00886384157323605</v>
      </c>
      <c r="I73" s="26" t="n">
        <f aca="false">H73+I72</f>
        <v>0.63715116914092</v>
      </c>
      <c r="J73" s="23"/>
      <c r="K73" s="86" t="n">
        <v>3.53</v>
      </c>
      <c r="L73" s="23" t="n">
        <f aca="false">$AB$3*EXP(-$AB$4/(8.31*(K73+273)))</f>
        <v>0.00905408254250921</v>
      </c>
      <c r="M73" s="23" t="n">
        <f aca="false">L73+M72</f>
        <v>0.672680587784247</v>
      </c>
      <c r="N73" s="23"/>
      <c r="O73" s="27" t="n">
        <v>2.83</v>
      </c>
      <c r="P73" s="23" t="n">
        <f aca="false">$AB$3*EXP(-$AB$4/(8.31*(O73+273)))</f>
        <v>0.00796294684763122</v>
      </c>
      <c r="Q73" s="26" t="n">
        <f aca="false">P73+Q72</f>
        <v>0.629973503063397</v>
      </c>
      <c r="R73" s="23"/>
      <c r="S73" s="27" t="n">
        <v>3.414</v>
      </c>
      <c r="T73" s="23" t="n">
        <f aca="false">$AB$3*EXP(-$AB$4/(8.31*(S73+273)))</f>
        <v>0.00886384157323605</v>
      </c>
      <c r="U73" s="26" t="n">
        <f aca="false">T73+U72</f>
        <v>0.63715116914092</v>
      </c>
      <c r="V73" s="127"/>
      <c r="W73" s="27" t="n">
        <v>2.83</v>
      </c>
      <c r="X73" s="23" t="n">
        <f aca="false">$AB$3*EXP(-$AB$4/(8.31*(W73+273)))</f>
        <v>0.00796294684763122</v>
      </c>
      <c r="Y73" s="26" t="n">
        <f aca="false">X73+Y72</f>
        <v>0.629973503063397</v>
      </c>
      <c r="Z73" s="86"/>
      <c r="AA73" s="86"/>
    </row>
    <row r="74" customFormat="false" ht="14.5" hidden="false" customHeight="false" outlineLevel="0" collapsed="false">
      <c r="A74" s="120" t="n">
        <v>70</v>
      </c>
      <c r="B74" s="27"/>
      <c r="C74" s="23" t="n">
        <v>3.39</v>
      </c>
      <c r="D74" s="23" t="n">
        <f aca="false">$AB$3*EXP(-$AB$4/(8.31*(C74+273)))</f>
        <v>0.00882496359643052</v>
      </c>
      <c r="E74" s="23" t="n">
        <f aca="false">D74+E73</f>
        <v>0.620427813239869</v>
      </c>
      <c r="F74" s="23"/>
      <c r="G74" s="27" t="n">
        <v>3.406</v>
      </c>
      <c r="H74" s="23" t="n">
        <f aca="false">$AB$3*EXP(-$AB$4/(8.31*(G74+273)))</f>
        <v>0.00885086400493752</v>
      </c>
      <c r="I74" s="23" t="n">
        <f aca="false">H74+I73</f>
        <v>0.646002033145858</v>
      </c>
      <c r="J74" s="23"/>
      <c r="K74" s="86" t="n">
        <v>3.52</v>
      </c>
      <c r="L74" s="23" t="n">
        <f aca="false">$AB$3*EXP(-$AB$4/(8.31*(K74+273)))</f>
        <v>0.00903752921478788</v>
      </c>
      <c r="M74" s="23" t="n">
        <f aca="false">L74+M73</f>
        <v>0.681718116999035</v>
      </c>
      <c r="N74" s="23"/>
      <c r="O74" s="27" t="n">
        <v>2.83</v>
      </c>
      <c r="P74" s="23" t="n">
        <f aca="false">$AB$3*EXP(-$AB$4/(8.31*(O74+273)))</f>
        <v>0.00796294684763122</v>
      </c>
      <c r="Q74" s="23" t="n">
        <f aca="false">P74+Q73</f>
        <v>0.637936449911028</v>
      </c>
      <c r="R74" s="23"/>
      <c r="S74" s="27" t="n">
        <v>3.406</v>
      </c>
      <c r="T74" s="23" t="n">
        <f aca="false">$AB$3*EXP(-$AB$4/(8.31*(S74+273)))</f>
        <v>0.00885086400493752</v>
      </c>
      <c r="U74" s="23" t="n">
        <f aca="false">T74+U73</f>
        <v>0.646002033145858</v>
      </c>
      <c r="V74" s="50"/>
      <c r="W74" s="27" t="n">
        <v>2.83</v>
      </c>
      <c r="X74" s="23" t="n">
        <f aca="false">$AB$3*EXP(-$AB$4/(8.31*(W74+273)))</f>
        <v>0.00796294684763122</v>
      </c>
      <c r="Y74" s="23" t="n">
        <f aca="false">X74+Y73</f>
        <v>0.637936449911028</v>
      </c>
      <c r="Z74" s="86"/>
      <c r="AA74" s="86"/>
    </row>
    <row r="75" customFormat="false" ht="14.5" hidden="false" customHeight="false" outlineLevel="0" collapsed="false">
      <c r="A75" s="120" t="n">
        <v>71</v>
      </c>
      <c r="B75" s="27"/>
      <c r="C75" s="23" t="n">
        <v>3.402</v>
      </c>
      <c r="D75" s="23" t="n">
        <f aca="false">$AB$3*EXP(-$AB$4/(8.31*(C75+273)))</f>
        <v>0.00884438206641098</v>
      </c>
      <c r="E75" s="26" t="n">
        <f aca="false">D75+E74</f>
        <v>0.62927219530628</v>
      </c>
      <c r="F75" s="23"/>
      <c r="G75" s="27" t="n">
        <v>3.406</v>
      </c>
      <c r="H75" s="23" t="n">
        <f aca="false">$AB$3*EXP(-$AB$4/(8.31*(G75+273)))</f>
        <v>0.00885086400493752</v>
      </c>
      <c r="I75" s="26" t="n">
        <f aca="false">H75+I74</f>
        <v>0.654852897150795</v>
      </c>
      <c r="J75" s="23"/>
      <c r="K75" s="86" t="n">
        <v>3.53</v>
      </c>
      <c r="L75" s="23" t="n">
        <f aca="false">$AB$3*EXP(-$AB$4/(8.31*(K75+273)))</f>
        <v>0.00905408254250921</v>
      </c>
      <c r="M75" s="23" t="n">
        <f aca="false">L75+M74</f>
        <v>0.690772199541544</v>
      </c>
      <c r="N75" s="23"/>
      <c r="O75" s="27" t="n">
        <v>2.83</v>
      </c>
      <c r="P75" s="23" t="n">
        <f aca="false">$AB$3*EXP(-$AB$4/(8.31*(O75+273)))</f>
        <v>0.00796294684763122</v>
      </c>
      <c r="Q75" s="26" t="n">
        <f aca="false">P75+Q74</f>
        <v>0.645899396758659</v>
      </c>
      <c r="R75" s="23"/>
      <c r="S75" s="27" t="n">
        <v>3.406</v>
      </c>
      <c r="T75" s="23" t="n">
        <f aca="false">$AB$3*EXP(-$AB$4/(8.31*(S75+273)))</f>
        <v>0.00885086400493752</v>
      </c>
      <c r="U75" s="26" t="n">
        <f aca="false">T75+U74</f>
        <v>0.654852897150795</v>
      </c>
      <c r="V75" s="50"/>
      <c r="W75" s="27" t="n">
        <v>2.83</v>
      </c>
      <c r="X75" s="23" t="n">
        <f aca="false">$AB$3*EXP(-$AB$4/(8.31*(W75+273)))</f>
        <v>0.00796294684763122</v>
      </c>
      <c r="Y75" s="23" t="n">
        <f aca="false">X75+Y74</f>
        <v>0.645899396758659</v>
      </c>
      <c r="Z75" s="86"/>
      <c r="AA75" s="86"/>
    </row>
    <row r="76" customFormat="false" ht="14.5" hidden="false" customHeight="false" outlineLevel="0" collapsed="false">
      <c r="A76" s="120" t="n">
        <v>72</v>
      </c>
      <c r="B76" s="27"/>
      <c r="C76" s="23" t="n">
        <v>3.36</v>
      </c>
      <c r="D76" s="23" t="n">
        <f aca="false">$AB$3*EXP(-$AB$4/(8.31*(C76+273)))</f>
        <v>0.00877659641394057</v>
      </c>
      <c r="E76" s="23" t="n">
        <f aca="false">D76+E75</f>
        <v>0.63804879172022</v>
      </c>
      <c r="F76" s="23"/>
      <c r="G76" s="27" t="n">
        <v>3.392</v>
      </c>
      <c r="H76" s="23" t="n">
        <f aca="false">$AB$3*EXP(-$AB$4/(8.31*(G76+273)))</f>
        <v>0.00882819716183379</v>
      </c>
      <c r="I76" s="23" t="n">
        <f aca="false">H76+I75</f>
        <v>0.663681094312629</v>
      </c>
      <c r="J76" s="23"/>
      <c r="K76" s="86" t="n">
        <v>3.53</v>
      </c>
      <c r="L76" s="23" t="n">
        <f aca="false">$AB$3*EXP(-$AB$4/(8.31*(K76+273)))</f>
        <v>0.00905408254250921</v>
      </c>
      <c r="M76" s="23" t="n">
        <f aca="false">L76+M75</f>
        <v>0.699826282084053</v>
      </c>
      <c r="N76" s="23"/>
      <c r="O76" s="27" t="n">
        <v>2.83</v>
      </c>
      <c r="P76" s="23" t="n">
        <f aca="false">$AB$3*EXP(-$AB$4/(8.31*(O76+273)))</f>
        <v>0.00796294684763122</v>
      </c>
      <c r="Q76" s="23" t="n">
        <f aca="false">P76+Q75</f>
        <v>0.65386234360629</v>
      </c>
      <c r="R76" s="23"/>
      <c r="S76" s="27" t="n">
        <v>3.392</v>
      </c>
      <c r="T76" s="23" t="n">
        <f aca="false">$AB$3*EXP(-$AB$4/(8.31*(S76+273)))</f>
        <v>0.00882819716183379</v>
      </c>
      <c r="U76" s="23" t="n">
        <f aca="false">T76+U75</f>
        <v>0.663681094312629</v>
      </c>
      <c r="V76" s="50"/>
      <c r="W76" s="27" t="n">
        <v>2.83</v>
      </c>
      <c r="X76" s="23" t="n">
        <f aca="false">$AB$3*EXP(-$AB$4/(8.31*(W76+273)))</f>
        <v>0.00796294684763122</v>
      </c>
      <c r="Y76" s="23" t="n">
        <f aca="false">X76+Y75</f>
        <v>0.65386234360629</v>
      </c>
      <c r="Z76" s="86"/>
      <c r="AA76" s="86"/>
    </row>
    <row r="77" customFormat="false" ht="14.5" hidden="false" customHeight="false" outlineLevel="0" collapsed="false">
      <c r="A77" s="120" t="n">
        <v>73</v>
      </c>
      <c r="B77" s="27"/>
      <c r="C77" s="23" t="n">
        <v>3.378</v>
      </c>
      <c r="D77" s="23" t="n">
        <f aca="false">$AB$3*EXP(-$AB$4/(8.31*(C77+273)))</f>
        <v>0.00880558608037986</v>
      </c>
      <c r="E77" s="26" t="n">
        <f aca="false">D77+E76</f>
        <v>0.6468543778006</v>
      </c>
      <c r="F77" s="23"/>
      <c r="G77" s="27" t="n">
        <v>3.4</v>
      </c>
      <c r="H77" s="23" t="n">
        <f aca="false">$AB$3*EXP(-$AB$4/(8.31*(G77+273)))</f>
        <v>0.00884114280720788</v>
      </c>
      <c r="I77" s="26" t="n">
        <f aca="false">H77+I76</f>
        <v>0.672522237119837</v>
      </c>
      <c r="J77" s="23"/>
      <c r="K77" s="27" t="n">
        <v>3.52</v>
      </c>
      <c r="L77" s="23" t="n">
        <f aca="false">$AB$3*EXP(-$AB$4/(8.31*(K77+273)))</f>
        <v>0.00903752921478788</v>
      </c>
      <c r="M77" s="23" t="n">
        <f aca="false">L77+M76</f>
        <v>0.708863811298841</v>
      </c>
      <c r="N77" s="23"/>
      <c r="O77" s="27" t="n">
        <v>2.83</v>
      </c>
      <c r="P77" s="23" t="n">
        <f aca="false">$AB$3*EXP(-$AB$4/(8.31*(O77+273)))</f>
        <v>0.00796294684763122</v>
      </c>
      <c r="Q77" s="26" t="n">
        <f aca="false">P77+Q76</f>
        <v>0.661825290453922</v>
      </c>
      <c r="R77" s="7"/>
      <c r="S77" s="27" t="n">
        <v>3.4</v>
      </c>
      <c r="T77" s="23" t="n">
        <f aca="false">$AB$3*EXP(-$AB$4/(8.31*(S77+273)))</f>
        <v>0.00884114280720788</v>
      </c>
      <c r="U77" s="26" t="n">
        <f aca="false">T77+U76</f>
        <v>0.672522237119837</v>
      </c>
      <c r="V77" s="7"/>
      <c r="W77" s="27" t="n">
        <v>2.83</v>
      </c>
      <c r="X77" s="23" t="n">
        <f aca="false">$AB$3*EXP(-$AB$4/(8.31*(W77+273)))</f>
        <v>0.00796294684763122</v>
      </c>
      <c r="Y77" s="23" t="n">
        <f aca="false">X77+Y76</f>
        <v>0.661825290453922</v>
      </c>
      <c r="Z77" s="86"/>
      <c r="AA77" s="86"/>
    </row>
    <row r="78" customFormat="false" ht="14.5" hidden="false" customHeight="false" outlineLevel="0" collapsed="false">
      <c r="A78" s="120" t="n">
        <v>74</v>
      </c>
      <c r="B78" s="27"/>
      <c r="C78" s="23" t="n">
        <v>3.284</v>
      </c>
      <c r="D78" s="23" t="n">
        <f aca="false">$AB$3*EXP(-$AB$4/(8.31*(C78+273)))</f>
        <v>0.00865520307654463</v>
      </c>
      <c r="E78" s="23" t="n">
        <f aca="false">D78+E77</f>
        <v>0.655509580877145</v>
      </c>
      <c r="F78" s="23"/>
      <c r="G78" s="27" t="n">
        <v>3.384</v>
      </c>
      <c r="H78" s="23" t="n">
        <f aca="false">$AB$3*EXP(-$AB$4/(8.31*(G78+273)))</f>
        <v>0.00881526972433982</v>
      </c>
      <c r="I78" s="23" t="n">
        <f aca="false">H78+I77</f>
        <v>0.681337506844177</v>
      </c>
      <c r="J78" s="23"/>
      <c r="K78" s="27" t="n">
        <v>3.50458333333333</v>
      </c>
      <c r="L78" s="23" t="n">
        <f aca="false">$AB$3*EXP(-$AB$4/(8.31*(K78+273)))</f>
        <v>0.00901206643783343</v>
      </c>
      <c r="M78" s="23" t="n">
        <f aca="false">L78+M77</f>
        <v>0.717875877736674</v>
      </c>
      <c r="N78" s="23"/>
      <c r="O78" s="27" t="n">
        <v>2.83</v>
      </c>
      <c r="P78" s="23" t="n">
        <f aca="false">$AB$3*EXP(-$AB$4/(8.31*(O78+273)))</f>
        <v>0.00796294684763122</v>
      </c>
      <c r="Q78" s="23" t="n">
        <f aca="false">P78+Q77</f>
        <v>0.669788237301553</v>
      </c>
      <c r="R78" s="23"/>
      <c r="S78" s="27" t="n">
        <v>3.384</v>
      </c>
      <c r="T78" s="23" t="n">
        <f aca="false">$AB$3*EXP(-$AB$4/(8.31*(S78+273)))</f>
        <v>0.00881526972433982</v>
      </c>
      <c r="U78" s="23" t="n">
        <f aca="false">T78+U77</f>
        <v>0.681337506844177</v>
      </c>
      <c r="V78" s="23"/>
      <c r="W78" s="27" t="n">
        <v>2.83</v>
      </c>
      <c r="X78" s="23" t="n">
        <f aca="false">$AB$3*EXP(-$AB$4/(8.31*(W78+273)))</f>
        <v>0.00796294684763122</v>
      </c>
      <c r="Y78" s="23" t="n">
        <f aca="false">X78+Y77</f>
        <v>0.669788237301553</v>
      </c>
      <c r="Z78" s="86"/>
      <c r="AA78" s="86"/>
    </row>
    <row r="79" customFormat="false" ht="14.5" hidden="false" customHeight="false" outlineLevel="0" collapsed="false">
      <c r="A79" s="120" t="n">
        <v>75</v>
      </c>
      <c r="B79" s="27"/>
      <c r="C79" s="23" t="n">
        <v>3.293</v>
      </c>
      <c r="D79" s="23" t="n">
        <f aca="false">$AB$3*EXP(-$AB$4/(8.31*(C79+273)))</f>
        <v>0.00866949397126597</v>
      </c>
      <c r="E79" s="26" t="n">
        <f aca="false">D79+E78</f>
        <v>0.664179074848411</v>
      </c>
      <c r="F79" s="23"/>
      <c r="G79" s="27" t="n">
        <v>3.402</v>
      </c>
      <c r="H79" s="23" t="n">
        <f aca="false">$AB$3*EXP(-$AB$4/(8.31*(G79+273)))</f>
        <v>0.00884438206641098</v>
      </c>
      <c r="I79" s="26" t="n">
        <f aca="false">H79+I78</f>
        <v>0.690181888910588</v>
      </c>
      <c r="J79" s="23"/>
      <c r="K79" s="27" t="n">
        <v>3.50173913043478</v>
      </c>
      <c r="L79" s="23" t="n">
        <f aca="false">$AB$3*EXP(-$AB$4/(8.31*(K79+273)))</f>
        <v>0.00900737637460208</v>
      </c>
      <c r="M79" s="23" t="n">
        <f aca="false">L79+M78</f>
        <v>0.726883254111276</v>
      </c>
      <c r="N79" s="23"/>
      <c r="O79" s="27" t="n">
        <v>2.83</v>
      </c>
      <c r="P79" s="23" t="n">
        <f aca="false">$AB$3*EXP(-$AB$4/(8.31*(O79+273)))</f>
        <v>0.00796294684763122</v>
      </c>
      <c r="Q79" s="26" t="n">
        <f aca="false">P79+Q78</f>
        <v>0.677751184149184</v>
      </c>
      <c r="R79" s="23"/>
      <c r="S79" s="27" t="n">
        <v>3.402</v>
      </c>
      <c r="T79" s="23" t="n">
        <f aca="false">$AB$3*EXP(-$AB$4/(8.31*(S79+273)))</f>
        <v>0.00884438206641098</v>
      </c>
      <c r="U79" s="26" t="n">
        <f aca="false">T79+U78</f>
        <v>0.690181888910588</v>
      </c>
      <c r="V79" s="23"/>
      <c r="W79" s="27" t="n">
        <v>2.83</v>
      </c>
      <c r="X79" s="23" t="n">
        <f aca="false">$AB$3*EXP(-$AB$4/(8.31*(W79+273)))</f>
        <v>0.00796294684763122</v>
      </c>
      <c r="Y79" s="23" t="n">
        <f aca="false">X79+Y78</f>
        <v>0.677751184149184</v>
      </c>
      <c r="Z79" s="86"/>
      <c r="AA79" s="86"/>
    </row>
    <row r="80" customFormat="false" ht="14.5" hidden="false" customHeight="false" outlineLevel="0" collapsed="false">
      <c r="A80" s="120" t="n">
        <v>76</v>
      </c>
      <c r="B80" s="27"/>
      <c r="C80" s="23" t="n">
        <v>3.298</v>
      </c>
      <c r="D80" s="23" t="n">
        <f aca="false">$AB$3*EXP(-$AB$4/(8.31*(C80+273)))</f>
        <v>0.00867744314761785</v>
      </c>
      <c r="E80" s="23" t="n">
        <f aca="false">D80+E79</f>
        <v>0.672856517996029</v>
      </c>
      <c r="F80" s="23"/>
      <c r="G80" s="27" t="n">
        <v>3.451</v>
      </c>
      <c r="H80" s="23" t="n">
        <f aca="false">$AB$3*EXP(-$AB$4/(8.31*(G80+273)))</f>
        <v>0.00892410093894879</v>
      </c>
      <c r="I80" s="23" t="n">
        <f aca="false">H80+I79</f>
        <v>0.699105989849537</v>
      </c>
      <c r="J80" s="23"/>
      <c r="K80" s="27" t="n">
        <v>3.49708333333333</v>
      </c>
      <c r="L80" s="23" t="n">
        <f aca="false">$AB$3*EXP(-$AB$4/(8.31*(K80+273)))</f>
        <v>0.00899970406924574</v>
      </c>
      <c r="M80" s="23" t="n">
        <f aca="false">L80+M79</f>
        <v>0.735882958180522</v>
      </c>
      <c r="N80" s="23"/>
      <c r="O80" s="27" t="n">
        <v>2.83</v>
      </c>
      <c r="P80" s="23" t="n">
        <f aca="false">$AB$3*EXP(-$AB$4/(8.31*(O80+273)))</f>
        <v>0.00796294684763122</v>
      </c>
      <c r="Q80" s="23" t="n">
        <f aca="false">P80+Q79</f>
        <v>0.685714130996815</v>
      </c>
      <c r="R80" s="23"/>
      <c r="S80" s="27" t="n">
        <v>3.451</v>
      </c>
      <c r="T80" s="23" t="n">
        <f aca="false">$AB$3*EXP(-$AB$4/(8.31*(S80+273)))</f>
        <v>0.00892410093894879</v>
      </c>
      <c r="U80" s="23" t="n">
        <f aca="false">T80+U79</f>
        <v>0.699105989849537</v>
      </c>
      <c r="V80" s="23"/>
      <c r="W80" s="27" t="n">
        <v>2.83</v>
      </c>
      <c r="X80" s="23" t="n">
        <f aca="false">$AB$3*EXP(-$AB$4/(8.31*(W80+273)))</f>
        <v>0.00796294684763122</v>
      </c>
      <c r="Y80" s="23" t="n">
        <f aca="false">X80+Y79</f>
        <v>0.685714130996815</v>
      </c>
      <c r="Z80" s="86"/>
      <c r="AA80" s="86"/>
    </row>
    <row r="81" customFormat="false" ht="14.5" hidden="false" customHeight="false" outlineLevel="0" collapsed="false">
      <c r="A81" s="120" t="n">
        <v>77</v>
      </c>
      <c r="B81" s="27"/>
      <c r="C81" s="23" t="n">
        <v>3.337</v>
      </c>
      <c r="D81" s="23" t="n">
        <f aca="false">$AB$3*EXP(-$AB$4/(8.31*(C81+273)))</f>
        <v>0.00873968744423093</v>
      </c>
      <c r="E81" s="26" t="n">
        <f aca="false">D81+E80</f>
        <v>0.68159620544026</v>
      </c>
      <c r="F81" s="23"/>
      <c r="G81" s="27" t="n">
        <v>3.417</v>
      </c>
      <c r="H81" s="23" t="n">
        <f aca="false">$AB$3*EXP(-$AB$4/(8.31*(G81+273)))</f>
        <v>0.00886871287168106</v>
      </c>
      <c r="I81" s="26" t="n">
        <f aca="false">H81+I80</f>
        <v>0.707974702721218</v>
      </c>
      <c r="J81" s="23"/>
      <c r="K81" s="27" t="n">
        <v>3.47416666666667</v>
      </c>
      <c r="L81" s="23" t="n">
        <f aca="false">$AB$3*EXP(-$AB$4/(8.31*(K81+273)))</f>
        <v>0.00896203100360822</v>
      </c>
      <c r="M81" s="23" t="n">
        <f aca="false">L81+M80</f>
        <v>0.74484498918413</v>
      </c>
      <c r="N81" s="23"/>
      <c r="O81" s="27" t="n">
        <v>2.83</v>
      </c>
      <c r="P81" s="23" t="n">
        <f aca="false">$AB$3*EXP(-$AB$4/(8.31*(O81+273)))</f>
        <v>0.00796294684763122</v>
      </c>
      <c r="Q81" s="26" t="n">
        <f aca="false">P81+Q80</f>
        <v>0.693677077844446</v>
      </c>
      <c r="R81" s="23"/>
      <c r="S81" s="27" t="n">
        <v>3.417</v>
      </c>
      <c r="T81" s="23" t="n">
        <f aca="false">$AB$3*EXP(-$AB$4/(8.31*(S81+273)))</f>
        <v>0.00886871287168106</v>
      </c>
      <c r="U81" s="26" t="n">
        <f aca="false">T81+U80</f>
        <v>0.707974702721218</v>
      </c>
      <c r="V81" s="23"/>
      <c r="W81" s="27" t="n">
        <v>2.83</v>
      </c>
      <c r="X81" s="23" t="n">
        <f aca="false">$AB$3*EXP(-$AB$4/(8.31*(W81+273)))</f>
        <v>0.00796294684763122</v>
      </c>
      <c r="Y81" s="23" t="n">
        <f aca="false">X81+Y80</f>
        <v>0.693677077844446</v>
      </c>
      <c r="Z81" s="86"/>
      <c r="AA81" s="86"/>
    </row>
    <row r="82" customFormat="false" ht="14.5" hidden="false" customHeight="false" outlineLevel="0" collapsed="false">
      <c r="A82" s="120" t="n">
        <v>78</v>
      </c>
      <c r="B82" s="27"/>
      <c r="C82" s="23" t="n">
        <v>3.33</v>
      </c>
      <c r="D82" s="23" t="n">
        <f aca="false">$AB$3*EXP(-$AB$4/(8.31*(C82+273)))</f>
        <v>0.00872848390277958</v>
      </c>
      <c r="E82" s="23" t="n">
        <f aca="false">D82+E81</f>
        <v>0.690324689343039</v>
      </c>
      <c r="F82" s="23"/>
      <c r="G82" s="27" t="n">
        <v>3.438</v>
      </c>
      <c r="H82" s="23" t="n">
        <f aca="false">$AB$3*EXP(-$AB$4/(8.31*(G82+273)))</f>
        <v>0.00890288402987988</v>
      </c>
      <c r="I82" s="23" t="n">
        <f aca="false">H82+I81</f>
        <v>0.716877586751098</v>
      </c>
      <c r="J82" s="23"/>
      <c r="K82" s="27" t="n">
        <v>2.83</v>
      </c>
      <c r="L82" s="23" t="n">
        <f aca="false">$AB$3*EXP(-$AB$4/(8.31*(K82+273)))</f>
        <v>0.00796294684763122</v>
      </c>
      <c r="M82" s="23" t="n">
        <f aca="false">L82+M81</f>
        <v>0.752807936031762</v>
      </c>
      <c r="N82" s="23"/>
      <c r="O82" s="27" t="n">
        <v>2.83</v>
      </c>
      <c r="P82" s="23" t="n">
        <f aca="false">$AB$3*EXP(-$AB$4/(8.31*(O82+273)))</f>
        <v>0.00796294684763122</v>
      </c>
      <c r="Q82" s="23" t="n">
        <f aca="false">P82+Q81</f>
        <v>0.701640024692078</v>
      </c>
      <c r="R82" s="23"/>
      <c r="S82" s="27" t="n">
        <v>3.438</v>
      </c>
      <c r="T82" s="23" t="n">
        <f aca="false">$AB$3*EXP(-$AB$4/(8.31*(S82+273)))</f>
        <v>0.00890288402987988</v>
      </c>
      <c r="U82" s="23" t="n">
        <f aca="false">T82+U81</f>
        <v>0.716877586751098</v>
      </c>
      <c r="V82" s="23"/>
      <c r="W82" s="27" t="n">
        <v>2.83</v>
      </c>
      <c r="X82" s="23" t="n">
        <f aca="false">$AB$3*EXP(-$AB$4/(8.31*(W82+273)))</f>
        <v>0.00796294684763122</v>
      </c>
      <c r="Y82" s="23" t="n">
        <f aca="false">X82+Y81</f>
        <v>0.701640024692078</v>
      </c>
      <c r="Z82" s="86"/>
      <c r="AA82" s="86"/>
    </row>
    <row r="83" customFormat="false" ht="14.5" hidden="false" customHeight="false" outlineLevel="0" collapsed="false">
      <c r="A83" s="120" t="n">
        <v>79</v>
      </c>
      <c r="B83" s="27"/>
      <c r="C83" s="23" t="n">
        <v>3.312</v>
      </c>
      <c r="D83" s="23" t="n">
        <f aca="false">$AB$3*EXP(-$AB$4/(8.31*(C83+273)))</f>
        <v>0.00869973810352461</v>
      </c>
      <c r="E83" s="26" t="n">
        <f aca="false">D83+E82</f>
        <v>0.699024427446564</v>
      </c>
      <c r="F83" s="23"/>
      <c r="G83" s="27" t="n">
        <v>3.409</v>
      </c>
      <c r="H83" s="23" t="n">
        <f aca="false">$AB$3*EXP(-$AB$4/(8.31*(G83+273)))</f>
        <v>0.00885572845295105</v>
      </c>
      <c r="I83" s="26" t="n">
        <f aca="false">H83+I82</f>
        <v>0.725733315204049</v>
      </c>
      <c r="J83" s="23"/>
      <c r="K83" s="27" t="n">
        <v>2.83</v>
      </c>
      <c r="L83" s="23" t="n">
        <f aca="false">$AB$3*EXP(-$AB$4/(8.31*(K83+273)))</f>
        <v>0.00796294684763122</v>
      </c>
      <c r="M83" s="23" t="n">
        <f aca="false">L83+M82</f>
        <v>0.760770882879393</v>
      </c>
      <c r="N83" s="23"/>
      <c r="O83" s="27" t="n">
        <v>2.83</v>
      </c>
      <c r="P83" s="23" t="n">
        <f aca="false">$AB$3*EXP(-$AB$4/(8.31*(O83+273)))</f>
        <v>0.00796294684763122</v>
      </c>
      <c r="Q83" s="26" t="n">
        <f aca="false">P83+Q82</f>
        <v>0.709602971539709</v>
      </c>
      <c r="R83" s="23"/>
      <c r="S83" s="27" t="n">
        <v>3.409</v>
      </c>
      <c r="T83" s="23" t="n">
        <f aca="false">$AB$3*EXP(-$AB$4/(8.31*(S83+273)))</f>
        <v>0.00885572845295105</v>
      </c>
      <c r="U83" s="26" t="n">
        <f aca="false">T83+U82</f>
        <v>0.725733315204049</v>
      </c>
      <c r="V83" s="23"/>
      <c r="W83" s="27" t="n">
        <v>2.83</v>
      </c>
      <c r="X83" s="23" t="n">
        <f aca="false">$AB$3*EXP(-$AB$4/(8.31*(W83+273)))</f>
        <v>0.00796294684763122</v>
      </c>
      <c r="Y83" s="23" t="n">
        <f aca="false">X83+Y82</f>
        <v>0.709602971539709</v>
      </c>
      <c r="Z83" s="86"/>
      <c r="AA83" s="86"/>
    </row>
    <row r="84" customFormat="false" ht="14.5" hidden="false" customHeight="false" outlineLevel="0" collapsed="false">
      <c r="A84" s="120" t="n">
        <v>80</v>
      </c>
      <c r="B84" s="27"/>
      <c r="C84" s="23" t="n">
        <v>3.327</v>
      </c>
      <c r="D84" s="23" t="n">
        <f aca="false">$AB$3*EXP(-$AB$4/(8.31*(C84+273)))</f>
        <v>0.00872368660906241</v>
      </c>
      <c r="E84" s="23" t="n">
        <f aca="false">D84+E83</f>
        <v>0.707748114055626</v>
      </c>
      <c r="F84" s="23"/>
      <c r="G84" s="27" t="n">
        <v>3.507</v>
      </c>
      <c r="H84" s="23" t="n">
        <f aca="false">$AB$3*EXP(-$AB$4/(8.31*(G84+273)))</f>
        <v>0.00901605334103763</v>
      </c>
      <c r="I84" s="23" t="n">
        <f aca="false">H84+I83</f>
        <v>0.734749368545086</v>
      </c>
      <c r="J84" s="23"/>
      <c r="K84" s="27" t="n">
        <v>2.83</v>
      </c>
      <c r="L84" s="23" t="n">
        <f aca="false">$AB$3*EXP(-$AB$4/(8.31*(K84+273)))</f>
        <v>0.00796294684763122</v>
      </c>
      <c r="M84" s="23" t="n">
        <f aca="false">L84+M83</f>
        <v>0.768733829727024</v>
      </c>
      <c r="N84" s="23"/>
      <c r="O84" s="27" t="n">
        <v>2.83</v>
      </c>
      <c r="P84" s="23" t="n">
        <f aca="false">$AB$3*EXP(-$AB$4/(8.31*(O84+273)))</f>
        <v>0.00796294684763122</v>
      </c>
      <c r="Q84" s="23" t="n">
        <f aca="false">P84+Q83</f>
        <v>0.71756591838734</v>
      </c>
      <c r="R84" s="23"/>
      <c r="S84" s="27" t="n">
        <v>3.507</v>
      </c>
      <c r="T84" s="23" t="n">
        <f aca="false">$AB$3*EXP(-$AB$4/(8.31*(S84+273)))</f>
        <v>0.00901605334103763</v>
      </c>
      <c r="U84" s="23" t="n">
        <f aca="false">T84+U83</f>
        <v>0.734749368545086</v>
      </c>
      <c r="V84" s="23"/>
      <c r="W84" s="27" t="n">
        <v>2.83</v>
      </c>
      <c r="X84" s="23" t="n">
        <f aca="false">$AB$3*EXP(-$AB$4/(8.31*(W84+273)))</f>
        <v>0.00796294684763122</v>
      </c>
      <c r="Y84" s="23" t="n">
        <f aca="false">X84+Y83</f>
        <v>0.71756591838734</v>
      </c>
      <c r="Z84" s="86"/>
      <c r="AA84" s="86"/>
    </row>
    <row r="85" customFormat="false" ht="14.5" hidden="false" customHeight="false" outlineLevel="0" collapsed="false">
      <c r="A85" s="120" t="n">
        <v>81</v>
      </c>
      <c r="B85" s="27"/>
      <c r="C85" s="23" t="n">
        <v>3.373</v>
      </c>
      <c r="D85" s="23" t="n">
        <f aca="false">$AB$3*EXP(-$AB$4/(8.31*(C85+273)))</f>
        <v>0.0087975241827756</v>
      </c>
      <c r="E85" s="26" t="n">
        <f aca="false">D85+E84</f>
        <v>0.716545638238402</v>
      </c>
      <c r="F85" s="23"/>
      <c r="G85" s="27" t="n">
        <v>3.424</v>
      </c>
      <c r="H85" s="23" t="n">
        <f aca="false">$AB$3*EXP(-$AB$4/(8.31*(G85+273)))</f>
        <v>0.00888008923644271</v>
      </c>
      <c r="I85" s="26" t="n">
        <f aca="false">H85+I84</f>
        <v>0.743629457781529</v>
      </c>
      <c r="J85" s="23"/>
      <c r="K85" s="27" t="n">
        <v>2.83</v>
      </c>
      <c r="L85" s="23" t="n">
        <f aca="false">$AB$3*EXP(-$AB$4/(8.31*(K85+273)))</f>
        <v>0.00796294684763122</v>
      </c>
      <c r="M85" s="23" t="n">
        <f aca="false">L85+M84</f>
        <v>0.776696776574655</v>
      </c>
      <c r="N85" s="23"/>
      <c r="O85" s="27" t="n">
        <v>2.83</v>
      </c>
      <c r="P85" s="23" t="n">
        <f aca="false">$AB$3*EXP(-$AB$4/(8.31*(O85+273)))</f>
        <v>0.00796294684763122</v>
      </c>
      <c r="Q85" s="26" t="n">
        <f aca="false">P85+Q84</f>
        <v>0.725528865234971</v>
      </c>
      <c r="R85" s="23"/>
      <c r="S85" s="27" t="n">
        <v>3.424</v>
      </c>
      <c r="T85" s="23" t="n">
        <f aca="false">$AB$3*EXP(-$AB$4/(8.31*(S85+273)))</f>
        <v>0.00888008923644271</v>
      </c>
      <c r="U85" s="26" t="n">
        <f aca="false">T85+U84</f>
        <v>0.743629457781529</v>
      </c>
      <c r="V85" s="23"/>
      <c r="W85" s="27" t="n">
        <v>2.83</v>
      </c>
      <c r="X85" s="23" t="n">
        <f aca="false">$AB$3*EXP(-$AB$4/(8.31*(W85+273)))</f>
        <v>0.00796294684763122</v>
      </c>
      <c r="Y85" s="23" t="n">
        <f aca="false">X85+Y84</f>
        <v>0.725528865234971</v>
      </c>
      <c r="Z85" s="86"/>
      <c r="AA85" s="86"/>
    </row>
    <row r="86" customFormat="false" ht="14.5" hidden="false" customHeight="false" outlineLevel="0" collapsed="false">
      <c r="A86" s="120" t="n">
        <v>82</v>
      </c>
      <c r="B86" s="27"/>
      <c r="C86" s="23" t="n">
        <v>3.373</v>
      </c>
      <c r="D86" s="23" t="n">
        <f aca="false">$AB$3*EXP(-$AB$4/(8.31*(C86+273)))</f>
        <v>0.0087975241827756</v>
      </c>
      <c r="E86" s="23" t="n">
        <f aca="false">D86+E85</f>
        <v>0.725343162421177</v>
      </c>
      <c r="F86" s="23"/>
      <c r="G86" s="27" t="n">
        <v>3.39</v>
      </c>
      <c r="H86" s="23" t="n">
        <f aca="false">$AB$3*EXP(-$AB$4/(8.31*(G86+273)))</f>
        <v>0.00882496359643052</v>
      </c>
      <c r="I86" s="23" t="n">
        <f aca="false">H86+I85</f>
        <v>0.75245442137796</v>
      </c>
      <c r="J86" s="23"/>
      <c r="K86" s="27" t="n">
        <v>2.83</v>
      </c>
      <c r="L86" s="23" t="n">
        <f aca="false">$AB$3*EXP(-$AB$4/(8.31*(K86+273)))</f>
        <v>0.00796294684763122</v>
      </c>
      <c r="M86" s="23" t="n">
        <f aca="false">L86+M85</f>
        <v>0.784659723422287</v>
      </c>
      <c r="N86" s="23"/>
      <c r="O86" s="27" t="n">
        <v>2.83</v>
      </c>
      <c r="P86" s="23" t="n">
        <f aca="false">$AB$3*EXP(-$AB$4/(8.31*(O86+273)))</f>
        <v>0.00796294684763122</v>
      </c>
      <c r="Q86" s="23" t="n">
        <f aca="false">P86+Q85</f>
        <v>0.733491812082603</v>
      </c>
      <c r="R86" s="23"/>
      <c r="S86" s="27" t="n">
        <v>3.39</v>
      </c>
      <c r="T86" s="23" t="n">
        <f aca="false">$AB$3*EXP(-$AB$4/(8.31*(S86+273)))</f>
        <v>0.00882496359643052</v>
      </c>
      <c r="U86" s="23" t="n">
        <f aca="false">T86+U85</f>
        <v>0.75245442137796</v>
      </c>
      <c r="V86" s="23"/>
      <c r="W86" s="27" t="n">
        <v>2.83</v>
      </c>
      <c r="X86" s="23" t="n">
        <f aca="false">$AB$3*EXP(-$AB$4/(8.31*(W86+273)))</f>
        <v>0.00796294684763122</v>
      </c>
      <c r="Y86" s="23" t="n">
        <f aca="false">X86+Y85</f>
        <v>0.733491812082603</v>
      </c>
      <c r="Z86" s="86"/>
      <c r="AA86" s="86"/>
    </row>
    <row r="87" customFormat="false" ht="14.5" hidden="false" customHeight="false" outlineLevel="0" collapsed="false">
      <c r="A87" s="120" t="n">
        <v>83</v>
      </c>
      <c r="B87" s="129"/>
      <c r="C87" s="23" t="n">
        <v>3.415</v>
      </c>
      <c r="D87" s="23" t="n">
        <f aca="false">$AB$3*EXP(-$AB$4/(8.31*(C87+273)))</f>
        <v>0.00886546505376537</v>
      </c>
      <c r="E87" s="26" t="n">
        <f aca="false">D87+E86</f>
        <v>0.734208627474943</v>
      </c>
      <c r="F87" s="23"/>
      <c r="G87" s="27" t="n">
        <v>3.402</v>
      </c>
      <c r="H87" s="23" t="n">
        <f aca="false">$AB$3*EXP(-$AB$4/(8.31*(G87+273)))</f>
        <v>0.00884438206641098</v>
      </c>
      <c r="I87" s="26" t="n">
        <f aca="false">H87+I86</f>
        <v>0.761298803444371</v>
      </c>
      <c r="J87" s="23"/>
      <c r="K87" s="27" t="n">
        <v>2.83</v>
      </c>
      <c r="L87" s="23" t="n">
        <f aca="false">$AB$3*EXP(-$AB$4/(8.31*(K87+273)))</f>
        <v>0.00796294684763122</v>
      </c>
      <c r="M87" s="23" t="n">
        <f aca="false">L87+M86</f>
        <v>0.792622670269918</v>
      </c>
      <c r="N87" s="23"/>
      <c r="O87" s="27" t="n">
        <v>2.892</v>
      </c>
      <c r="P87" s="23" t="n">
        <f aca="false">$AB$3*EXP(-$AB$4/(8.31*(O87+273)))</f>
        <v>0.00805424663745232</v>
      </c>
      <c r="Q87" s="26" t="n">
        <f aca="false">P87+Q86</f>
        <v>0.741546058720055</v>
      </c>
      <c r="R87" s="23"/>
      <c r="S87" s="27" t="n">
        <v>3.402</v>
      </c>
      <c r="T87" s="23" t="n">
        <f aca="false">$AB$3*EXP(-$AB$4/(8.31*(S87+273)))</f>
        <v>0.00884438206641098</v>
      </c>
      <c r="U87" s="26" t="n">
        <f aca="false">T87+U86</f>
        <v>0.761298803444371</v>
      </c>
      <c r="V87" s="23"/>
      <c r="W87" s="27" t="n">
        <v>2.892</v>
      </c>
      <c r="X87" s="23" t="n">
        <f aca="false">$AB$3*EXP(-$AB$4/(8.31*(W87+273)))</f>
        <v>0.00805424663745232</v>
      </c>
      <c r="Y87" s="26" t="n">
        <f aca="false">X87+Y86</f>
        <v>0.741546058720055</v>
      </c>
      <c r="Z87" s="86"/>
      <c r="AA87" s="86"/>
    </row>
    <row r="88" customFormat="false" ht="14.5" hidden="false" customHeight="false" outlineLevel="0" collapsed="false">
      <c r="A88" s="120" t="n">
        <v>84</v>
      </c>
      <c r="B88" s="129"/>
      <c r="C88" s="23" t="n">
        <v>3.334</v>
      </c>
      <c r="D88" s="23" t="n">
        <f aca="false">$AB$3*EXP(-$AB$4/(8.31*(C88+273)))</f>
        <v>0.00873488423618218</v>
      </c>
      <c r="E88" s="23" t="n">
        <f aca="false">D88+E87</f>
        <v>0.742943511711125</v>
      </c>
      <c r="F88" s="23"/>
      <c r="G88" s="27" t="n">
        <v>3.36</v>
      </c>
      <c r="H88" s="23" t="n">
        <f aca="false">$AB$3*EXP(-$AB$4/(8.31*(G88+273)))</f>
        <v>0.00877659641394057</v>
      </c>
      <c r="I88" s="23" t="n">
        <f aca="false">H88+I87</f>
        <v>0.770075399858311</v>
      </c>
      <c r="J88" s="23"/>
      <c r="K88" s="27" t="n">
        <v>2.83</v>
      </c>
      <c r="L88" s="23" t="n">
        <f aca="false">$AB$3*EXP(-$AB$4/(8.31*(K88+273)))</f>
        <v>0.00796294684763122</v>
      </c>
      <c r="M88" s="23" t="n">
        <f aca="false">L88+M87</f>
        <v>0.800585617117549</v>
      </c>
      <c r="N88" s="23"/>
      <c r="O88" s="27" t="n">
        <v>2.901</v>
      </c>
      <c r="P88" s="23" t="n">
        <f aca="false">$AB$3*EXP(-$AB$4/(8.31*(O88+273)))</f>
        <v>0.00806758312108019</v>
      </c>
      <c r="Q88" s="23" t="n">
        <f aca="false">P88+Q87</f>
        <v>0.749613641841135</v>
      </c>
      <c r="R88" s="23"/>
      <c r="S88" s="27" t="n">
        <v>3.36</v>
      </c>
      <c r="T88" s="23" t="n">
        <f aca="false">$AB$3*EXP(-$AB$4/(8.31*(S88+273)))</f>
        <v>0.00877659641394057</v>
      </c>
      <c r="U88" s="23" t="n">
        <f aca="false">T88+U87</f>
        <v>0.770075399858311</v>
      </c>
      <c r="V88" s="23"/>
      <c r="W88" s="27" t="n">
        <v>2.901</v>
      </c>
      <c r="X88" s="23" t="n">
        <f aca="false">$AB$3*EXP(-$AB$4/(8.31*(W88+273)))</f>
        <v>0.00806758312108019</v>
      </c>
      <c r="Y88" s="23" t="n">
        <f aca="false">X88+Y87</f>
        <v>0.749613641841135</v>
      </c>
      <c r="Z88" s="86"/>
      <c r="AA88" s="86"/>
    </row>
    <row r="89" customFormat="false" ht="14.5" hidden="false" customHeight="false" outlineLevel="0" collapsed="false">
      <c r="A89" s="120" t="n">
        <v>85</v>
      </c>
      <c r="B89" s="129"/>
      <c r="C89" s="23" t="n">
        <v>3.352</v>
      </c>
      <c r="D89" s="23" t="n">
        <f aca="false">$AB$3*EXP(-$AB$4/(8.31*(C89+273)))</f>
        <v>0.00876374156292649</v>
      </c>
      <c r="E89" s="26" t="n">
        <f aca="false">D89+E88</f>
        <v>0.751707253274051</v>
      </c>
      <c r="F89" s="23"/>
      <c r="G89" s="27" t="n">
        <v>3.378</v>
      </c>
      <c r="H89" s="23" t="n">
        <f aca="false">$AB$3*EXP(-$AB$4/(8.31*(G89+273)))</f>
        <v>0.00880558608037986</v>
      </c>
      <c r="I89" s="26" t="n">
        <f aca="false">H89+I88</f>
        <v>0.778880985938691</v>
      </c>
      <c r="J89" s="23"/>
      <c r="K89" s="27" t="n">
        <v>2.83</v>
      </c>
      <c r="L89" s="23" t="n">
        <f aca="false">$AB$3*EXP(-$AB$4/(8.31*(K89+273)))</f>
        <v>0.00796294684763122</v>
      </c>
      <c r="M89" s="23" t="n">
        <f aca="false">L89+M88</f>
        <v>0.80854856396518</v>
      </c>
      <c r="N89" s="23"/>
      <c r="O89" s="27" t="n">
        <v>2.874</v>
      </c>
      <c r="P89" s="23" t="n">
        <f aca="false">$AB$3*EXP(-$AB$4/(8.31*(O89+273)))</f>
        <v>0.0080276371734585</v>
      </c>
      <c r="Q89" s="26" t="n">
        <f aca="false">P89+Q88</f>
        <v>0.757641279014593</v>
      </c>
      <c r="R89" s="23"/>
      <c r="S89" s="27" t="n">
        <v>3.378</v>
      </c>
      <c r="T89" s="23" t="n">
        <f aca="false">$AB$3*EXP(-$AB$4/(8.31*(S89+273)))</f>
        <v>0.00880558608037986</v>
      </c>
      <c r="U89" s="26" t="n">
        <f aca="false">T89+U88</f>
        <v>0.778880985938691</v>
      </c>
      <c r="V89" s="23"/>
      <c r="W89" s="27" t="n">
        <v>2.874</v>
      </c>
      <c r="X89" s="23" t="n">
        <f aca="false">$AB$3*EXP(-$AB$4/(8.31*(W89+273)))</f>
        <v>0.0080276371734585</v>
      </c>
      <c r="Y89" s="26" t="n">
        <f aca="false">X89+Y88</f>
        <v>0.757641279014593</v>
      </c>
      <c r="Z89" s="86"/>
      <c r="AA89" s="86"/>
    </row>
    <row r="90" customFormat="false" ht="14.5" hidden="false" customHeight="false" outlineLevel="0" collapsed="false">
      <c r="A90" s="120" t="n">
        <v>86</v>
      </c>
      <c r="B90" s="129"/>
      <c r="C90" s="23" t="n">
        <v>3.286</v>
      </c>
      <c r="D90" s="23" t="n">
        <f aca="false">$AB$3*EXP(-$AB$4/(8.31*(C90+273)))</f>
        <v>0.0086583768741689</v>
      </c>
      <c r="E90" s="23" t="n">
        <f aca="false">D90+E89</f>
        <v>0.76036563014822</v>
      </c>
      <c r="F90" s="23"/>
      <c r="G90" s="27" t="n">
        <v>3.284</v>
      </c>
      <c r="H90" s="23" t="n">
        <f aca="false">$AB$3*EXP(-$AB$4/(8.31*(G90+273)))</f>
        <v>0.00865520307654463</v>
      </c>
      <c r="I90" s="23" t="n">
        <f aca="false">H90+I89</f>
        <v>0.787536189015236</v>
      </c>
      <c r="J90" s="23"/>
      <c r="K90" s="27" t="n">
        <v>2.83</v>
      </c>
      <c r="L90" s="23" t="n">
        <f aca="false">$AB$3*EXP(-$AB$4/(8.31*(K90+273)))</f>
        <v>0.00796294684763122</v>
      </c>
      <c r="M90" s="23" t="n">
        <f aca="false">L90+M89</f>
        <v>0.816511510812811</v>
      </c>
      <c r="N90" s="23"/>
      <c r="O90" s="27" t="n">
        <v>2.828</v>
      </c>
      <c r="P90" s="23" t="n">
        <f aca="false">$AB$3*EXP(-$AB$4/(8.31*(O90+273)))</f>
        <v>0.00796001830828935</v>
      </c>
      <c r="Q90" s="23" t="n">
        <f aca="false">P90+Q89</f>
        <v>0.765601297322883</v>
      </c>
      <c r="R90" s="2"/>
      <c r="S90" s="27" t="n">
        <v>3.284</v>
      </c>
      <c r="T90" s="23" t="n">
        <f aca="false">$AB$3*EXP(-$AB$4/(8.31*(S90+273)))</f>
        <v>0.00865520307654463</v>
      </c>
      <c r="U90" s="23" t="n">
        <f aca="false">T90+U89</f>
        <v>0.787536189015236</v>
      </c>
      <c r="V90" s="23"/>
      <c r="W90" s="27" t="n">
        <v>2.828</v>
      </c>
      <c r="X90" s="23" t="n">
        <f aca="false">$AB$3*EXP(-$AB$4/(8.31*(W90+273)))</f>
        <v>0.00796001830828935</v>
      </c>
      <c r="Y90" s="23" t="n">
        <f aca="false">X90+Y89</f>
        <v>0.765601297322883</v>
      </c>
      <c r="Z90" s="86"/>
      <c r="AA90" s="86"/>
    </row>
    <row r="91" customFormat="false" ht="14.5" hidden="false" customHeight="false" outlineLevel="0" collapsed="false">
      <c r="A91" s="120" t="n">
        <v>87</v>
      </c>
      <c r="B91" s="129"/>
      <c r="C91" s="23" t="n">
        <v>3.34875</v>
      </c>
      <c r="D91" s="23" t="n">
        <f aca="false">$AB$3*EXP(-$AB$4/(8.31*(C91+273)))</f>
        <v>0.00875852444711004</v>
      </c>
      <c r="E91" s="26" t="n">
        <f aca="false">D91+E90</f>
        <v>0.76912415459533</v>
      </c>
      <c r="F91" s="23"/>
      <c r="G91" s="27" t="n">
        <v>3.293</v>
      </c>
      <c r="H91" s="23" t="n">
        <f aca="false">$AB$3*EXP(-$AB$4/(8.31*(G91+273)))</f>
        <v>0.00866949397126597</v>
      </c>
      <c r="I91" s="26" t="n">
        <f aca="false">H91+I90</f>
        <v>0.796205682986502</v>
      </c>
      <c r="J91" s="23"/>
      <c r="K91" s="27" t="n">
        <v>2.83</v>
      </c>
      <c r="L91" s="23" t="n">
        <f aca="false">$AB$3*EXP(-$AB$4/(8.31*(K91+273)))</f>
        <v>0.00796294684763122</v>
      </c>
      <c r="M91" s="23" t="n">
        <f aca="false">L91+M90</f>
        <v>0.824474457660443</v>
      </c>
      <c r="N91" s="23"/>
      <c r="O91" s="27" t="n">
        <v>2.744</v>
      </c>
      <c r="P91" s="23" t="n">
        <f aca="false">$AB$3*EXP(-$AB$4/(8.31*(O91+273)))</f>
        <v>0.00783794957869504</v>
      </c>
      <c r="Q91" s="26" t="n">
        <f aca="false">P91+Q90</f>
        <v>0.773439246901578</v>
      </c>
      <c r="R91" s="2"/>
      <c r="S91" s="27" t="n">
        <v>3.293</v>
      </c>
      <c r="T91" s="23" t="n">
        <f aca="false">$AB$3*EXP(-$AB$4/(8.31*(S91+273)))</f>
        <v>0.00866949397126597</v>
      </c>
      <c r="U91" s="26" t="n">
        <f aca="false">T91+U90</f>
        <v>0.796205682986502</v>
      </c>
      <c r="V91" s="23"/>
      <c r="W91" s="27" t="n">
        <v>2.744</v>
      </c>
      <c r="X91" s="23" t="n">
        <f aca="false">$AB$3*EXP(-$AB$4/(8.31*(W91+273)))</f>
        <v>0.00783794957869504</v>
      </c>
      <c r="Y91" s="26" t="n">
        <f aca="false">X91+Y90</f>
        <v>0.773439246901578</v>
      </c>
      <c r="Z91" s="86"/>
      <c r="AA91" s="86"/>
    </row>
    <row r="92" customFormat="false" ht="14.5" hidden="false" customHeight="false" outlineLevel="0" collapsed="false">
      <c r="A92" s="120" t="n">
        <v>88</v>
      </c>
      <c r="B92" s="129"/>
      <c r="C92" s="23" t="n">
        <v>3.385</v>
      </c>
      <c r="D92" s="23" t="n">
        <f aca="false">$AB$3*EXP(-$AB$4/(8.31*(C92+273)))</f>
        <v>0.00881688465912211</v>
      </c>
      <c r="E92" s="23" t="n">
        <f aca="false">D92+E91</f>
        <v>0.777941039254453</v>
      </c>
      <c r="F92" s="23"/>
      <c r="G92" s="27" t="n">
        <v>3.298</v>
      </c>
      <c r="H92" s="23" t="n">
        <f aca="false">$AB$3*EXP(-$AB$4/(8.31*(G92+273)))</f>
        <v>0.00867744314761785</v>
      </c>
      <c r="I92" s="23" t="n">
        <f aca="false">H92+I91</f>
        <v>0.804883126134119</v>
      </c>
      <c r="J92" s="23"/>
      <c r="K92" s="27" t="n">
        <v>2.83</v>
      </c>
      <c r="L92" s="23" t="n">
        <f aca="false">$AB$3*EXP(-$AB$4/(8.31*(K92+273)))</f>
        <v>0.00796294684763122</v>
      </c>
      <c r="M92" s="23" t="n">
        <f aca="false">L92+M91</f>
        <v>0.832437404508074</v>
      </c>
      <c r="N92" s="23"/>
      <c r="O92" s="27" t="n">
        <v>2.7</v>
      </c>
      <c r="P92" s="23" t="n">
        <f aca="false">$AB$3*EXP(-$AB$4/(8.31*(O92+273)))</f>
        <v>0.00777472850786518</v>
      </c>
      <c r="Q92" s="23" t="n">
        <f aca="false">P92+Q91</f>
        <v>0.781213975409443</v>
      </c>
      <c r="R92" s="2"/>
      <c r="S92" s="27" t="n">
        <v>3.298</v>
      </c>
      <c r="T92" s="23" t="n">
        <f aca="false">$AB$3*EXP(-$AB$4/(8.31*(S92+273)))</f>
        <v>0.00867744314761785</v>
      </c>
      <c r="U92" s="23" t="n">
        <f aca="false">T92+U91</f>
        <v>0.804883126134119</v>
      </c>
      <c r="V92" s="23"/>
      <c r="W92" s="27" t="n">
        <v>2.7</v>
      </c>
      <c r="X92" s="23" t="n">
        <f aca="false">$AB$3*EXP(-$AB$4/(8.31*(W92+273)))</f>
        <v>0.00777472850786518</v>
      </c>
      <c r="Y92" s="23" t="n">
        <f aca="false">X92+Y91</f>
        <v>0.781213975409443</v>
      </c>
      <c r="Z92" s="86"/>
      <c r="AA92" s="86"/>
    </row>
    <row r="93" customFormat="false" ht="14.5" hidden="false" customHeight="false" outlineLevel="0" collapsed="false">
      <c r="A93" s="120" t="n">
        <v>89</v>
      </c>
      <c r="B93" s="129"/>
      <c r="C93" s="23" t="n">
        <v>3.40958333333333</v>
      </c>
      <c r="D93" s="23" t="n">
        <f aca="false">$AB$3*EXP(-$AB$4/(8.31*(C93+273)))</f>
        <v>0.00885667461599524</v>
      </c>
      <c r="E93" s="26" t="n">
        <f aca="false">D93+E92</f>
        <v>0.786797713870448</v>
      </c>
      <c r="F93" s="23"/>
      <c r="G93" s="27" t="n">
        <v>3.337</v>
      </c>
      <c r="H93" s="23" t="n">
        <f aca="false">$AB$3*EXP(-$AB$4/(8.31*(G93+273)))</f>
        <v>0.00873968744423093</v>
      </c>
      <c r="I93" s="26" t="n">
        <f aca="false">H93+I92</f>
        <v>0.81362281357835</v>
      </c>
      <c r="J93" s="23"/>
      <c r="K93" s="27" t="n">
        <v>2.83</v>
      </c>
      <c r="L93" s="23" t="n">
        <f aca="false">$AB$3*EXP(-$AB$4/(8.31*(K93+273)))</f>
        <v>0.00796294684763122</v>
      </c>
      <c r="M93" s="23" t="n">
        <f aca="false">L93+M92</f>
        <v>0.840400351355705</v>
      </c>
      <c r="N93" s="23"/>
      <c r="O93" s="27" t="n">
        <v>2.807</v>
      </c>
      <c r="P93" s="23" t="n">
        <f aca="false">$AB$3*EXP(-$AB$4/(8.31*(O93+273)))</f>
        <v>0.00792933104138235</v>
      </c>
      <c r="Q93" s="26" t="n">
        <f aca="false">P93+Q92</f>
        <v>0.789143306450825</v>
      </c>
      <c r="R93" s="2"/>
      <c r="S93" s="27" t="n">
        <v>3.337</v>
      </c>
      <c r="T93" s="23" t="n">
        <f aca="false">$AB$3*EXP(-$AB$4/(8.31*(S93+273)))</f>
        <v>0.00873968744423093</v>
      </c>
      <c r="U93" s="26" t="n">
        <f aca="false">T93+U92</f>
        <v>0.81362281357835</v>
      </c>
      <c r="V93" s="23"/>
      <c r="W93" s="27" t="n">
        <v>2.807</v>
      </c>
      <c r="X93" s="23" t="n">
        <f aca="false">$AB$3*EXP(-$AB$4/(8.31*(W93+273)))</f>
        <v>0.00792933104138235</v>
      </c>
      <c r="Y93" s="26" t="n">
        <f aca="false">X93+Y92</f>
        <v>0.789143306450825</v>
      </c>
      <c r="Z93" s="86"/>
      <c r="AA93" s="86"/>
    </row>
    <row r="94" customFormat="false" ht="14.5" hidden="false" customHeight="false" outlineLevel="0" collapsed="false">
      <c r="A94" s="120" t="n">
        <v>90</v>
      </c>
      <c r="B94" s="129"/>
      <c r="C94" s="23" t="n">
        <v>3.33416666666667</v>
      </c>
      <c r="D94" s="23" t="n">
        <f aca="false">$AB$3*EXP(-$AB$4/(8.31*(C94+273)))</f>
        <v>0.00873515101454236</v>
      </c>
      <c r="E94" s="23" t="n">
        <f aca="false">D94+E93</f>
        <v>0.79553286488499</v>
      </c>
      <c r="F94" s="23"/>
      <c r="G94" s="27" t="n">
        <v>3.33</v>
      </c>
      <c r="H94" s="23" t="n">
        <f aca="false">$AB$3*EXP(-$AB$4/(8.31*(G94+273)))</f>
        <v>0.00872848390277958</v>
      </c>
      <c r="I94" s="23" t="n">
        <f aca="false">H94+I93</f>
        <v>0.82235129748113</v>
      </c>
      <c r="J94" s="23"/>
      <c r="K94" s="27" t="n">
        <v>2.83</v>
      </c>
      <c r="L94" s="23" t="n">
        <f aca="false">$AB$3*EXP(-$AB$4/(8.31*(K94+273)))</f>
        <v>0.00796294684763122</v>
      </c>
      <c r="M94" s="23" t="n">
        <f aca="false">L94+M93</f>
        <v>0.848363298203336</v>
      </c>
      <c r="N94" s="23"/>
      <c r="O94" s="27" t="n">
        <v>3.115</v>
      </c>
      <c r="P94" s="23" t="n">
        <f aca="false">$AB$3*EXP(-$AB$4/(8.31*(O94+273)))</f>
        <v>0.0083910161993652</v>
      </c>
      <c r="Q94" s="23" t="n">
        <f aca="false">P94+Q93</f>
        <v>0.797534322650191</v>
      </c>
      <c r="R94" s="23"/>
      <c r="S94" s="27" t="n">
        <v>3.33</v>
      </c>
      <c r="T94" s="23" t="n">
        <f aca="false">$AB$3*EXP(-$AB$4/(8.31*(S94+273)))</f>
        <v>0.00872848390277958</v>
      </c>
      <c r="U94" s="23" t="n">
        <f aca="false">T94+U93</f>
        <v>0.82235129748113</v>
      </c>
      <c r="V94" s="23"/>
      <c r="W94" s="27" t="n">
        <v>3.115</v>
      </c>
      <c r="X94" s="23" t="n">
        <f aca="false">$AB$3*EXP(-$AB$4/(8.31*(W94+273)))</f>
        <v>0.0083910161993652</v>
      </c>
      <c r="Y94" s="23" t="n">
        <f aca="false">X94+Y93</f>
        <v>0.797534322650191</v>
      </c>
      <c r="Z94" s="86"/>
      <c r="AA94" s="86"/>
    </row>
    <row r="95" customFormat="false" ht="14.5" hidden="false" customHeight="false" outlineLevel="0" collapsed="false">
      <c r="A95" s="120" t="n">
        <v>91</v>
      </c>
      <c r="B95" s="129"/>
      <c r="C95" s="23" t="n">
        <v>3.32458333333333</v>
      </c>
      <c r="D95" s="23" t="n">
        <f aca="false">$AB$3*EXP(-$AB$4/(8.31*(C95+273)))</f>
        <v>0.00871982396430269</v>
      </c>
      <c r="E95" s="26" t="n">
        <f aca="false">D95+E94</f>
        <v>0.804252688849293</v>
      </c>
      <c r="F95" s="23"/>
      <c r="G95" s="27" t="n">
        <v>3.312</v>
      </c>
      <c r="H95" s="23" t="n">
        <f aca="false">$AB$3*EXP(-$AB$4/(8.31*(G95+273)))</f>
        <v>0.00869973810352461</v>
      </c>
      <c r="I95" s="26" t="n">
        <f aca="false">H95+I94</f>
        <v>0.831051035584655</v>
      </c>
      <c r="J95" s="23"/>
      <c r="K95" s="27" t="n">
        <v>2.83</v>
      </c>
      <c r="L95" s="23" t="n">
        <f aca="false">$AB$3*EXP(-$AB$4/(8.31*(K95+273)))</f>
        <v>0.00796294684763122</v>
      </c>
      <c r="M95" s="23" t="n">
        <f aca="false">L95+M94</f>
        <v>0.856326245050967</v>
      </c>
      <c r="N95" s="23"/>
      <c r="O95" s="27" t="n">
        <v>2.802</v>
      </c>
      <c r="P95" s="23" t="n">
        <f aca="false">$AB$3*EXP(-$AB$4/(8.31*(O95+273)))</f>
        <v>0.00792204131675283</v>
      </c>
      <c r="Q95" s="26" t="n">
        <f aca="false">P95+Q94</f>
        <v>0.805456363966943</v>
      </c>
      <c r="R95" s="2"/>
      <c r="S95" s="27" t="n">
        <v>3.312</v>
      </c>
      <c r="T95" s="23" t="n">
        <f aca="false">$AB$3*EXP(-$AB$4/(8.31*(S95+273)))</f>
        <v>0.00869973810352461</v>
      </c>
      <c r="U95" s="26" t="n">
        <f aca="false">T95+U94</f>
        <v>0.831051035584655</v>
      </c>
      <c r="V95" s="23"/>
      <c r="W95" s="27" t="n">
        <v>2.802</v>
      </c>
      <c r="X95" s="23" t="n">
        <f aca="false">$AB$3*EXP(-$AB$4/(8.31*(W95+273)))</f>
        <v>0.00792204131675283</v>
      </c>
      <c r="Y95" s="26" t="n">
        <f aca="false">X95+Y94</f>
        <v>0.805456363966943</v>
      </c>
      <c r="Z95" s="86"/>
      <c r="AA95" s="86"/>
    </row>
    <row r="96" customFormat="false" ht="14.5" hidden="false" customHeight="false" outlineLevel="0" collapsed="false">
      <c r="A96" s="120" t="n">
        <v>92</v>
      </c>
      <c r="B96" s="129"/>
      <c r="C96" s="23" t="n">
        <v>3.37708333333333</v>
      </c>
      <c r="D96" s="23" t="n">
        <f aca="false">$AB$3*EXP(-$AB$4/(8.31*(C96+273)))</f>
        <v>0.00880410753480463</v>
      </c>
      <c r="E96" s="23" t="n">
        <f aca="false">D96+E95</f>
        <v>0.813056796384097</v>
      </c>
      <c r="F96" s="23"/>
      <c r="G96" s="27" t="n">
        <v>3.327</v>
      </c>
      <c r="H96" s="23" t="n">
        <f aca="false">$AB$3*EXP(-$AB$4/(8.31*(G96+273)))</f>
        <v>0.00872368660906241</v>
      </c>
      <c r="I96" s="23" t="n">
        <f aca="false">H96+I95</f>
        <v>0.839774722193717</v>
      </c>
      <c r="J96" s="23"/>
      <c r="K96" s="27" t="n">
        <v>2.83</v>
      </c>
      <c r="L96" s="23" t="n">
        <f aca="false">$AB$3*EXP(-$AB$4/(8.31*(K96+273)))</f>
        <v>0.00796294684763122</v>
      </c>
      <c r="M96" s="23" t="n">
        <f aca="false">L96+M95</f>
        <v>0.864289191898599</v>
      </c>
      <c r="N96" s="23"/>
      <c r="O96" s="27" t="n">
        <v>2.594</v>
      </c>
      <c r="P96" s="23" t="n">
        <f aca="false">$AB$3*EXP(-$AB$4/(8.31*(O96+273)))</f>
        <v>0.00762442833881115</v>
      </c>
      <c r="Q96" s="23" t="n">
        <f aca="false">P96+Q95</f>
        <v>0.813080792305755</v>
      </c>
      <c r="R96" s="2"/>
      <c r="S96" s="27" t="n">
        <v>3.327</v>
      </c>
      <c r="T96" s="23" t="n">
        <f aca="false">$AB$3*EXP(-$AB$4/(8.31*(S96+273)))</f>
        <v>0.00872368660906241</v>
      </c>
      <c r="U96" s="23" t="n">
        <f aca="false">T96+U95</f>
        <v>0.839774722193717</v>
      </c>
      <c r="V96" s="23"/>
      <c r="W96" s="27" t="n">
        <v>2.594</v>
      </c>
      <c r="X96" s="23" t="n">
        <f aca="false">$AB$3*EXP(-$AB$4/(8.31*(W96+273)))</f>
        <v>0.00762442833881115</v>
      </c>
      <c r="Y96" s="23" t="n">
        <f aca="false">X96+Y95</f>
        <v>0.813080792305755</v>
      </c>
      <c r="Z96" s="86"/>
      <c r="AA96" s="86"/>
    </row>
    <row r="97" customFormat="false" ht="14.5" hidden="false" customHeight="false" outlineLevel="0" collapsed="false">
      <c r="A97" s="120" t="n">
        <v>93</v>
      </c>
      <c r="B97" s="129"/>
      <c r="C97" s="23" t="n">
        <v>3.28833333333333</v>
      </c>
      <c r="D97" s="23" t="n">
        <f aca="false">$AB$3*EXP(-$AB$4/(8.31*(C97+273)))</f>
        <v>0.00866208105090734</v>
      </c>
      <c r="E97" s="26" t="n">
        <f aca="false">D97+E96</f>
        <v>0.821718877435005</v>
      </c>
      <c r="F97" s="23"/>
      <c r="G97" s="27" t="n">
        <v>3.373</v>
      </c>
      <c r="H97" s="23" t="n">
        <f aca="false">$AB$3*EXP(-$AB$4/(8.31*(G97+273)))</f>
        <v>0.0087975241827756</v>
      </c>
      <c r="I97" s="26" t="n">
        <f aca="false">H97+I96</f>
        <v>0.848572246376493</v>
      </c>
      <c r="J97" s="23"/>
      <c r="K97" s="27" t="n">
        <v>2.83</v>
      </c>
      <c r="L97" s="23" t="n">
        <f aca="false">$AB$3*EXP(-$AB$4/(8.31*(K97+273)))</f>
        <v>0.00796294684763122</v>
      </c>
      <c r="M97" s="23" t="n">
        <f aca="false">L97+M96</f>
        <v>0.87225213874623</v>
      </c>
      <c r="N97" s="23"/>
      <c r="O97" s="27" t="n">
        <v>2.762</v>
      </c>
      <c r="P97" s="23" t="n">
        <f aca="false">$AB$3*EXP(-$AB$4/(8.31*(O97+273)))</f>
        <v>0.00786395482206426</v>
      </c>
      <c r="Q97" s="26" t="n">
        <f aca="false">P97+Q96</f>
        <v>0.820944747127819</v>
      </c>
      <c r="R97" s="2"/>
      <c r="S97" s="27" t="n">
        <v>3.373</v>
      </c>
      <c r="T97" s="23" t="n">
        <f aca="false">$AB$3*EXP(-$AB$4/(8.31*(S97+273)))</f>
        <v>0.0087975241827756</v>
      </c>
      <c r="U97" s="26" t="n">
        <f aca="false">T97+U96</f>
        <v>0.848572246376493</v>
      </c>
      <c r="V97" s="23"/>
      <c r="W97" s="27" t="n">
        <v>2.762</v>
      </c>
      <c r="X97" s="23" t="n">
        <f aca="false">$AB$3*EXP(-$AB$4/(8.31*(W97+273)))</f>
        <v>0.00786395482206426</v>
      </c>
      <c r="Y97" s="26" t="n">
        <f aca="false">X97+Y96</f>
        <v>0.820944747127819</v>
      </c>
      <c r="Z97" s="86"/>
      <c r="AA97" s="86"/>
    </row>
    <row r="98" customFormat="false" ht="14.5" hidden="false" customHeight="false" outlineLevel="0" collapsed="false">
      <c r="A98" s="120" t="n">
        <v>94</v>
      </c>
      <c r="B98" s="129"/>
      <c r="C98" s="23" t="n">
        <v>3.32166666666667</v>
      </c>
      <c r="D98" s="23" t="n">
        <f aca="false">$AB$3*EXP(-$AB$4/(8.31*(C98+273)))</f>
        <v>0.0087151643393554</v>
      </c>
      <c r="E98" s="23" t="n">
        <f aca="false">D98+E97</f>
        <v>0.83043404177436</v>
      </c>
      <c r="F98" s="23"/>
      <c r="G98" s="27" t="n">
        <v>3.373</v>
      </c>
      <c r="H98" s="23" t="n">
        <f aca="false">$AB$3*EXP(-$AB$4/(8.31*(G98+273)))</f>
        <v>0.0087975241827756</v>
      </c>
      <c r="I98" s="23" t="n">
        <f aca="false">H98+I97</f>
        <v>0.857369770559268</v>
      </c>
      <c r="J98" s="23"/>
      <c r="K98" s="27" t="n">
        <v>2.83</v>
      </c>
      <c r="L98" s="23" t="n">
        <f aca="false">$AB$3*EXP(-$AB$4/(8.31*(K98+273)))</f>
        <v>0.00796294684763122</v>
      </c>
      <c r="M98" s="23" t="n">
        <f aca="false">L98+M97</f>
        <v>0.880215085593861</v>
      </c>
      <c r="N98" s="23"/>
      <c r="O98" s="27" t="n">
        <v>2.688</v>
      </c>
      <c r="P98" s="23" t="n">
        <f aca="false">$AB$3*EXP(-$AB$4/(8.31*(O98+273)))</f>
        <v>0.00775757159322512</v>
      </c>
      <c r="Q98" s="23" t="n">
        <f aca="false">P98+Q97</f>
        <v>0.828702318721044</v>
      </c>
      <c r="R98" s="23"/>
      <c r="S98" s="27" t="n">
        <v>3.373</v>
      </c>
      <c r="T98" s="23" t="n">
        <f aca="false">$AB$3*EXP(-$AB$4/(8.31*(S98+273)))</f>
        <v>0.0087975241827756</v>
      </c>
      <c r="U98" s="23" t="n">
        <f aca="false">T98+U97</f>
        <v>0.857369770559268</v>
      </c>
      <c r="V98" s="23"/>
      <c r="W98" s="27" t="n">
        <v>2.688</v>
      </c>
      <c r="X98" s="23" t="n">
        <f aca="false">$AB$3*EXP(-$AB$4/(8.31*(W98+273)))</f>
        <v>0.00775757159322512</v>
      </c>
      <c r="Y98" s="23" t="n">
        <f aca="false">X98+Y97</f>
        <v>0.828702318721044</v>
      </c>
      <c r="Z98" s="86"/>
      <c r="AA98" s="86"/>
    </row>
    <row r="99" customFormat="false" ht="14.5" hidden="false" customHeight="false" outlineLevel="0" collapsed="false">
      <c r="A99" s="120" t="n">
        <v>95</v>
      </c>
      <c r="B99" s="129"/>
      <c r="C99" s="23" t="n">
        <v>3.35708333333333</v>
      </c>
      <c r="D99" s="23" t="n">
        <f aca="false">$AB$3*EXP(-$AB$4/(8.31*(C99+273)))</f>
        <v>0.00877190765310118</v>
      </c>
      <c r="E99" s="26" t="n">
        <f aca="false">D99+E98</f>
        <v>0.839205949427461</v>
      </c>
      <c r="F99" s="23"/>
      <c r="G99" s="27" t="n">
        <v>3.415</v>
      </c>
      <c r="H99" s="23" t="n">
        <f aca="false">$AB$3*EXP(-$AB$4/(8.31*(G99+273)))</f>
        <v>0.00886546505376537</v>
      </c>
      <c r="I99" s="26" t="n">
        <f aca="false">H99+I98</f>
        <v>0.866235235613034</v>
      </c>
      <c r="J99" s="23"/>
      <c r="K99" s="27" t="n">
        <v>2.83</v>
      </c>
      <c r="L99" s="23" t="n">
        <f aca="false">$AB$3*EXP(-$AB$4/(8.31*(K99+273)))</f>
        <v>0.00796294684763122</v>
      </c>
      <c r="M99" s="23" t="n">
        <f aca="false">L99+M98</f>
        <v>0.888178032441492</v>
      </c>
      <c r="N99" s="23"/>
      <c r="O99" s="27" t="n">
        <v>2.834</v>
      </c>
      <c r="P99" s="23" t="n">
        <f aca="false">$AB$3*EXP(-$AB$4/(8.31*(O99+273)))</f>
        <v>0.00796880703147216</v>
      </c>
      <c r="Q99" s="26" t="n">
        <f aca="false">P99+Q98</f>
        <v>0.836671125752516</v>
      </c>
      <c r="R99" s="130"/>
      <c r="S99" s="27" t="n">
        <v>3.415</v>
      </c>
      <c r="T99" s="23" t="n">
        <f aca="false">$AB$3*EXP(-$AB$4/(8.31*(S99+273)))</f>
        <v>0.00886546505376537</v>
      </c>
      <c r="U99" s="23" t="n">
        <f aca="false">T99+U98</f>
        <v>0.866235235613034</v>
      </c>
      <c r="V99" s="130"/>
      <c r="W99" s="27" t="n">
        <v>2.834</v>
      </c>
      <c r="X99" s="23" t="n">
        <f aca="false">$AB$3*EXP(-$AB$4/(8.31*(W99+273)))</f>
        <v>0.00796880703147216</v>
      </c>
      <c r="Y99" s="26" t="n">
        <f aca="false">X99+Y98</f>
        <v>0.836671125752516</v>
      </c>
      <c r="Z99" s="86"/>
      <c r="AA99" s="86"/>
    </row>
    <row r="100" customFormat="false" ht="14.5" hidden="false" customHeight="false" outlineLevel="0" collapsed="false">
      <c r="A100" s="120" t="n">
        <v>96</v>
      </c>
      <c r="B100" s="129"/>
      <c r="C100" s="23" t="n">
        <v>3.34208333333333</v>
      </c>
      <c r="D100" s="23" t="n">
        <f aca="false">$AB$3*EXP(-$AB$4/(8.31*(C100+273)))</f>
        <v>0.00874783200521005</v>
      </c>
      <c r="E100" s="23" t="n">
        <f aca="false">D100+E99</f>
        <v>0.847953781432671</v>
      </c>
      <c r="F100" s="23"/>
      <c r="G100" s="27" t="n">
        <v>3.334</v>
      </c>
      <c r="H100" s="23" t="n">
        <f aca="false">$AB$3*EXP(-$AB$4/(8.31*(G100+273)))</f>
        <v>0.00873488423618218</v>
      </c>
      <c r="I100" s="23" t="n">
        <f aca="false">H100+I99</f>
        <v>0.874970119849216</v>
      </c>
      <c r="J100" s="23"/>
      <c r="K100" s="27" t="n">
        <v>2.83</v>
      </c>
      <c r="L100" s="23" t="n">
        <f aca="false">$AB$3*EXP(-$AB$4/(8.31*(K100+273)))</f>
        <v>0.00796294684763122</v>
      </c>
      <c r="M100" s="23" t="n">
        <f aca="false">L100+M99</f>
        <v>0.896140979289124</v>
      </c>
      <c r="N100" s="23"/>
      <c r="O100" s="27" t="n">
        <v>2.76</v>
      </c>
      <c r="P100" s="23" t="n">
        <f aca="false">$AB$3*EXP(-$AB$4/(8.31*(O100+273)))</f>
        <v>0.00786106126284147</v>
      </c>
      <c r="Q100" s="23" t="n">
        <f aca="false">P100+Q99</f>
        <v>0.844532187015358</v>
      </c>
      <c r="R100" s="23"/>
      <c r="S100" s="27" t="n">
        <v>3.334</v>
      </c>
      <c r="T100" s="23" t="n">
        <f aca="false">$AB$3*EXP(-$AB$4/(8.31*(S100+273)))</f>
        <v>0.00873488423618218</v>
      </c>
      <c r="U100" s="26" t="n">
        <f aca="false">T100+U99</f>
        <v>0.874970119849216</v>
      </c>
      <c r="V100" s="23"/>
      <c r="W100" s="27" t="n">
        <v>2.76</v>
      </c>
      <c r="X100" s="23" t="n">
        <f aca="false">$AB$3*EXP(-$AB$4/(8.31*(W100+273)))</f>
        <v>0.00786106126284147</v>
      </c>
      <c r="Y100" s="23" t="n">
        <f aca="false">X100+Y99</f>
        <v>0.844532187015358</v>
      </c>
      <c r="Z100" s="86"/>
      <c r="AA100" s="86"/>
    </row>
    <row r="101" customFormat="false" ht="14.5" hidden="false" customHeight="false" outlineLevel="0" collapsed="false">
      <c r="A101" s="120" t="n">
        <v>97</v>
      </c>
      <c r="B101" s="11"/>
      <c r="C101" s="97" t="n">
        <v>3.2725</v>
      </c>
      <c r="D101" s="23" t="n">
        <f aca="false">$AB$3*EXP(-$AB$4/(8.31*(C101+273)))</f>
        <v>0.00863697541426046</v>
      </c>
      <c r="E101" s="26" t="n">
        <f aca="false">D101+E100</f>
        <v>0.856590756846932</v>
      </c>
      <c r="F101" s="97"/>
      <c r="G101" s="27" t="n">
        <v>3.352</v>
      </c>
      <c r="H101" s="23" t="n">
        <f aca="false">$AB$3*EXP(-$AB$4/(8.31*(G101+273)))</f>
        <v>0.00876374156292649</v>
      </c>
      <c r="I101" s="26" t="n">
        <f aca="false">H101+I100</f>
        <v>0.883733861412142</v>
      </c>
      <c r="J101" s="97"/>
      <c r="K101" s="27" t="n">
        <v>2.83</v>
      </c>
      <c r="L101" s="23" t="n">
        <f aca="false">$AB$3*EXP(-$AB$4/(8.31*(K101+273)))</f>
        <v>0.00796294684763122</v>
      </c>
      <c r="M101" s="23" t="n">
        <f aca="false">L101+M100</f>
        <v>0.904103926136755</v>
      </c>
      <c r="N101" s="23"/>
      <c r="O101" s="27" t="n">
        <v>2.669</v>
      </c>
      <c r="P101" s="23" t="n">
        <f aca="false">$AB$3*EXP(-$AB$4/(8.31*(O101+273)))</f>
        <v>0.00773048083555056</v>
      </c>
      <c r="Q101" s="26" t="n">
        <f aca="false">P101+Q100</f>
        <v>0.852262667850908</v>
      </c>
      <c r="R101" s="23"/>
      <c r="S101" s="27" t="n">
        <v>3.352</v>
      </c>
      <c r="T101" s="23" t="n">
        <f aca="false">$AB$3*EXP(-$AB$4/(8.31*(S101+273)))</f>
        <v>0.00876374156292649</v>
      </c>
      <c r="U101" s="23" t="n">
        <f aca="false">T101+U100</f>
        <v>0.883733861412142</v>
      </c>
      <c r="V101" s="23"/>
      <c r="W101" s="27" t="n">
        <v>2.669</v>
      </c>
      <c r="X101" s="23" t="n">
        <f aca="false">$AB$3*EXP(-$AB$4/(8.31*(W101+273)))</f>
        <v>0.00773048083555056</v>
      </c>
      <c r="Y101" s="26" t="n">
        <f aca="false">X101+Y100</f>
        <v>0.852262667850908</v>
      </c>
      <c r="Z101" s="86"/>
      <c r="AA101" s="86"/>
    </row>
    <row r="102" customFormat="false" ht="14.5" hidden="false" customHeight="false" outlineLevel="0" collapsed="false">
      <c r="A102" s="120" t="n">
        <v>98</v>
      </c>
      <c r="B102" s="11"/>
      <c r="C102" s="23" t="n">
        <v>3.43416666666667</v>
      </c>
      <c r="D102" s="23" t="n">
        <f aca="false">$AB$3*EXP(-$AB$4/(8.31*(C102+273)))</f>
        <v>0.00889663701703274</v>
      </c>
      <c r="E102" s="23" t="n">
        <f aca="false">D102+E101</f>
        <v>0.865487393863965</v>
      </c>
      <c r="F102" s="23"/>
      <c r="G102" s="27" t="n">
        <v>3.286</v>
      </c>
      <c r="H102" s="23" t="n">
        <f aca="false">$AB$3*EXP(-$AB$4/(8.31*(G102+273)))</f>
        <v>0.0086583768741689</v>
      </c>
      <c r="I102" s="23" t="n">
        <f aca="false">H102+I101</f>
        <v>0.892392238286311</v>
      </c>
      <c r="J102" s="23"/>
      <c r="K102" s="27" t="n">
        <v>2.83</v>
      </c>
      <c r="L102" s="23" t="n">
        <f aca="false">$AB$3*EXP(-$AB$4/(8.31*(K102+273)))</f>
        <v>0.00796294684763122</v>
      </c>
      <c r="M102" s="23" t="n">
        <f aca="false">L102+M101</f>
        <v>0.912066872984386</v>
      </c>
      <c r="N102" s="23"/>
      <c r="O102" s="27" t="n">
        <v>2.583</v>
      </c>
      <c r="P102" s="23" t="n">
        <f aca="false">$AB$3*EXP(-$AB$4/(8.31*(O102+273)))</f>
        <v>0.00760899198383558</v>
      </c>
      <c r="Q102" s="23" t="n">
        <f aca="false">P102+Q101</f>
        <v>0.859871659834744</v>
      </c>
      <c r="R102" s="7"/>
      <c r="S102" s="27" t="n">
        <v>3.286</v>
      </c>
      <c r="T102" s="23" t="n">
        <f aca="false">$AB$3*EXP(-$AB$4/(8.31*(S102+273)))</f>
        <v>0.0086583768741689</v>
      </c>
      <c r="U102" s="26" t="n">
        <f aca="false">T102+U101</f>
        <v>0.892392238286311</v>
      </c>
      <c r="V102" s="7"/>
      <c r="W102" s="123" t="n">
        <v>2.583</v>
      </c>
      <c r="X102" s="23" t="n">
        <f aca="false">$AB$3*EXP(-$AB$4/(8.31*(W102+273)))</f>
        <v>0.00760899198383558</v>
      </c>
      <c r="Y102" s="23" t="n">
        <f aca="false">X102+Y101</f>
        <v>0.859871659834744</v>
      </c>
      <c r="Z102" s="86"/>
      <c r="AA102" s="86"/>
    </row>
    <row r="103" customFormat="false" ht="14.5" hidden="false" customHeight="false" outlineLevel="0" collapsed="false">
      <c r="A103" s="120" t="n">
        <v>99</v>
      </c>
      <c r="B103" s="11"/>
      <c r="C103" s="23" t="n">
        <v>3.295</v>
      </c>
      <c r="D103" s="23" t="n">
        <f aca="false">$AB$3*EXP(-$AB$4/(8.31*(C103+273)))</f>
        <v>0.0086726728021109</v>
      </c>
      <c r="E103" s="26" t="n">
        <f aca="false">D103+E102</f>
        <v>0.874160066666076</v>
      </c>
      <c r="F103" s="23"/>
      <c r="G103" s="86" t="n">
        <v>3.34875</v>
      </c>
      <c r="H103" s="23" t="n">
        <f aca="false">$AB$3*EXP(-$AB$4/(8.31*(G103+273)))</f>
        <v>0.00875852444711004</v>
      </c>
      <c r="I103" s="26" t="n">
        <f aca="false">H103+I102</f>
        <v>0.901150762733421</v>
      </c>
      <c r="J103" s="23"/>
      <c r="K103" s="27" t="n">
        <v>2.892</v>
      </c>
      <c r="L103" s="23" t="n">
        <f aca="false">$AB$3*EXP(-$AB$4/(8.31*(K103+273)))</f>
        <v>0.00805424663745232</v>
      </c>
      <c r="M103" s="23" t="n">
        <f aca="false">L103+M102</f>
        <v>0.920121119621838</v>
      </c>
      <c r="N103" s="23"/>
      <c r="O103" s="86" t="n">
        <v>2.85791666666667</v>
      </c>
      <c r="P103" s="23" t="n">
        <f aca="false">$AB$3*EXP(-$AB$4/(8.31*(O103+273)))</f>
        <v>0.00800393257797779</v>
      </c>
      <c r="Q103" s="26" t="n">
        <f aca="false">P103+Q102</f>
        <v>0.867875592412721</v>
      </c>
      <c r="R103" s="23"/>
      <c r="S103" s="86" t="n">
        <v>3.34875</v>
      </c>
      <c r="T103" s="23" t="n">
        <f aca="false">$AB$3*EXP(-$AB$4/(8.31*(S103+273)))</f>
        <v>0.00875852444711004</v>
      </c>
      <c r="U103" s="23" t="n">
        <f aca="false">T103+U102</f>
        <v>0.901150762733421</v>
      </c>
      <c r="V103" s="23"/>
      <c r="W103" s="86" t="n">
        <v>2.85791666666667</v>
      </c>
      <c r="X103" s="23" t="n">
        <f aca="false">$AB$3*EXP(-$AB$4/(8.31*(W103+273)))</f>
        <v>0.00800393257797779</v>
      </c>
      <c r="Y103" s="26" t="n">
        <f aca="false">X103+Y102</f>
        <v>0.867875592412721</v>
      </c>
      <c r="Z103" s="86"/>
      <c r="AA103" s="86"/>
    </row>
    <row r="104" customFormat="false" ht="14.5" hidden="false" customHeight="false" outlineLevel="0" collapsed="false">
      <c r="A104" s="120" t="n">
        <v>100</v>
      </c>
      <c r="B104" s="11"/>
      <c r="C104" s="23" t="n">
        <v>3.32833333333333</v>
      </c>
      <c r="D104" s="23" t="n">
        <f aca="false">$AB$3*EXP(-$AB$4/(8.31*(C104+273)))</f>
        <v>0.00872581842686335</v>
      </c>
      <c r="E104" s="23" t="n">
        <f aca="false">D104+E103</f>
        <v>0.882885885092939</v>
      </c>
      <c r="F104" s="23"/>
      <c r="G104" s="86" t="n">
        <v>3.385</v>
      </c>
      <c r="H104" s="23" t="n">
        <f aca="false">$AB$3*EXP(-$AB$4/(8.31*(G104+273)))</f>
        <v>0.00881688465912211</v>
      </c>
      <c r="I104" s="23" t="n">
        <f aca="false">H104+I103</f>
        <v>0.909967647392543</v>
      </c>
      <c r="J104" s="23"/>
      <c r="K104" s="27" t="n">
        <v>2.901</v>
      </c>
      <c r="L104" s="23" t="n">
        <f aca="false">$AB$3*EXP(-$AB$4/(8.31*(K104+273)))</f>
        <v>0.00806758312108019</v>
      </c>
      <c r="M104" s="23" t="n">
        <f aca="false">L104+M103</f>
        <v>0.928188702742918</v>
      </c>
      <c r="N104" s="23"/>
      <c r="O104" s="86" t="n">
        <v>2.82</v>
      </c>
      <c r="P104" s="23" t="n">
        <f aca="false">$AB$3*EXP(-$AB$4/(8.31*(O104+273)))</f>
        <v>0.00794831449327397</v>
      </c>
      <c r="Q104" s="23" t="n">
        <f aca="false">P104+Q103</f>
        <v>0.875823906905995</v>
      </c>
      <c r="R104" s="2"/>
      <c r="S104" s="27" t="n">
        <v>3.385</v>
      </c>
      <c r="T104" s="23" t="n">
        <f aca="false">$AB$3*EXP(-$AB$4/(8.31*(S104+273)))</f>
        <v>0.00881688465912211</v>
      </c>
      <c r="U104" s="26" t="n">
        <f aca="false">T104+U103</f>
        <v>0.909967647392543</v>
      </c>
      <c r="V104" s="23"/>
      <c r="W104" s="131" t="n">
        <v>2.82</v>
      </c>
      <c r="X104" s="23" t="n">
        <f aca="false">$AB$3*EXP(-$AB$4/(8.31*(W104+273)))</f>
        <v>0.00794831449327397</v>
      </c>
      <c r="Y104" s="23" t="n">
        <f aca="false">X104+Y103</f>
        <v>0.875823906905995</v>
      </c>
      <c r="Z104" s="86"/>
      <c r="AA104" s="86"/>
    </row>
    <row r="105" customFormat="false" ht="14.5" hidden="false" customHeight="false" outlineLevel="0" collapsed="false">
      <c r="A105" s="120" t="n">
        <v>101</v>
      </c>
      <c r="B105" s="11"/>
      <c r="C105" s="23" t="n">
        <v>3.25416666666667</v>
      </c>
      <c r="D105" s="23" t="n">
        <f aca="false">$AB$3*EXP(-$AB$4/(8.31*(C105+273)))</f>
        <v>0.00860799304319403</v>
      </c>
      <c r="E105" s="26" t="n">
        <f aca="false">D105+E104</f>
        <v>0.891493878136133</v>
      </c>
      <c r="F105" s="23"/>
      <c r="G105" s="86" t="n">
        <v>3.40958333333333</v>
      </c>
      <c r="H105" s="23" t="n">
        <f aca="false">$AB$3*EXP(-$AB$4/(8.31*(G105+273)))</f>
        <v>0.00885667461599524</v>
      </c>
      <c r="I105" s="26" t="n">
        <f aca="false">H105+I104</f>
        <v>0.918824322008539</v>
      </c>
      <c r="J105" s="23"/>
      <c r="K105" s="27" t="n">
        <v>2.874</v>
      </c>
      <c r="L105" s="23" t="n">
        <f aca="false">$AB$3*EXP(-$AB$4/(8.31*(K105+273)))</f>
        <v>0.0080276371734585</v>
      </c>
      <c r="M105" s="23" t="n">
        <f aca="false">L105+M104</f>
        <v>0.936216339916377</v>
      </c>
      <c r="N105" s="23"/>
      <c r="O105" s="86" t="n">
        <v>2.89333333333333</v>
      </c>
      <c r="P105" s="23" t="n">
        <f aca="false">$AB$3*EXP(-$AB$4/(8.31*(O105+273)))</f>
        <v>0.00805622107565974</v>
      </c>
      <c r="Q105" s="26" t="n">
        <f aca="false">P105+Q104</f>
        <v>0.883880127981655</v>
      </c>
      <c r="R105" s="111"/>
      <c r="S105" s="27" t="n">
        <v>3.40958333333333</v>
      </c>
      <c r="T105" s="23" t="n">
        <f aca="false">$AB$3*EXP(-$AB$4/(8.31*(S105+273)))</f>
        <v>0.00885667461599524</v>
      </c>
      <c r="U105" s="23" t="n">
        <f aca="false">T105+U104</f>
        <v>0.918824322008539</v>
      </c>
      <c r="V105" s="23"/>
      <c r="W105" s="131" t="n">
        <v>2.89333333333333</v>
      </c>
      <c r="X105" s="23" t="n">
        <f aca="false">$AB$3*EXP(-$AB$4/(8.31*(W105+273)))</f>
        <v>0.00805622107565974</v>
      </c>
      <c r="Y105" s="26" t="n">
        <f aca="false">X105+Y104</f>
        <v>0.883880127981655</v>
      </c>
      <c r="Z105" s="86"/>
      <c r="AA105" s="86"/>
    </row>
    <row r="106" customFormat="false" ht="14.5" hidden="false" customHeight="false" outlineLevel="0" collapsed="false">
      <c r="A106" s="120" t="n">
        <v>102</v>
      </c>
      <c r="B106" s="11"/>
      <c r="C106" s="23" t="n">
        <v>3.28125</v>
      </c>
      <c r="D106" s="23" t="n">
        <f aca="false">$AB$3*EXP(-$AB$4/(8.31*(C106+273)))</f>
        <v>0.00865084092933079</v>
      </c>
      <c r="E106" s="23" t="n">
        <f aca="false">D106+E105</f>
        <v>0.900144719065464</v>
      </c>
      <c r="F106" s="23"/>
      <c r="G106" s="86" t="n">
        <v>3.33416666666667</v>
      </c>
      <c r="H106" s="23" t="n">
        <f aca="false">$AB$3*EXP(-$AB$4/(8.31*(G106+273)))</f>
        <v>0.00873515101454236</v>
      </c>
      <c r="I106" s="23" t="n">
        <f aca="false">H106+I105</f>
        <v>0.927559473023081</v>
      </c>
      <c r="J106" s="23"/>
      <c r="K106" s="131" t="n">
        <v>2.828</v>
      </c>
      <c r="L106" s="23" t="n">
        <f aca="false">$AB$3*EXP(-$AB$4/(8.31*(K106+273)))</f>
        <v>0.00796001830828935</v>
      </c>
      <c r="M106" s="23" t="n">
        <f aca="false">L106+M105</f>
        <v>0.944176358224666</v>
      </c>
      <c r="N106" s="23"/>
      <c r="O106" s="86" t="n">
        <v>2.7725</v>
      </c>
      <c r="P106" s="23" t="n">
        <f aca="false">$AB$3*EXP(-$AB$4/(8.31*(O106+273)))</f>
        <v>0.00787916280108842</v>
      </c>
      <c r="Q106" s="23" t="n">
        <f aca="false">P106+Q105</f>
        <v>0.891759290782744</v>
      </c>
      <c r="R106" s="2"/>
      <c r="S106" s="27" t="n">
        <v>3.33416666666667</v>
      </c>
      <c r="T106" s="23" t="n">
        <f aca="false">$AB$3*EXP(-$AB$4/(8.31*(S106+273)))</f>
        <v>0.00873515101454236</v>
      </c>
      <c r="U106" s="26" t="n">
        <f aca="false">T106+U105</f>
        <v>0.927559473023081</v>
      </c>
      <c r="V106" s="23"/>
      <c r="W106" s="131" t="n">
        <v>2.7725</v>
      </c>
      <c r="X106" s="23" t="n">
        <f aca="false">$AB$3*EXP(-$AB$4/(8.31*(W106+273)))</f>
        <v>0.00787916280108842</v>
      </c>
      <c r="Y106" s="23" t="n">
        <f aca="false">X106+Y105</f>
        <v>0.891759290782744</v>
      </c>
      <c r="Z106" s="86"/>
      <c r="AA106" s="86"/>
    </row>
    <row r="107" customFormat="false" ht="14.5" hidden="false" customHeight="false" outlineLevel="0" collapsed="false">
      <c r="A107" s="120" t="n">
        <v>103</v>
      </c>
      <c r="B107" s="11"/>
      <c r="C107" s="23" t="n">
        <v>3.25291666666667</v>
      </c>
      <c r="D107" s="23" t="n">
        <f aca="false">$AB$3*EXP(-$AB$4/(8.31*(C107+273)))</f>
        <v>0.00860602037784389</v>
      </c>
      <c r="E107" s="26" t="n">
        <f aca="false">D107+E106</f>
        <v>0.908750739443308</v>
      </c>
      <c r="F107" s="23"/>
      <c r="G107" s="131" t="n">
        <v>3.32458333333333</v>
      </c>
      <c r="H107" s="23" t="n">
        <f aca="false">$AB$3*EXP(-$AB$4/(8.31*(G107+273)))</f>
        <v>0.00871982396430269</v>
      </c>
      <c r="I107" s="26" t="n">
        <f aca="false">H107+I106</f>
        <v>0.936279296987384</v>
      </c>
      <c r="J107" s="23"/>
      <c r="K107" s="131" t="n">
        <v>2.744</v>
      </c>
      <c r="L107" s="23" t="n">
        <f aca="false">$AB$3*EXP(-$AB$4/(8.31*(K107+273)))</f>
        <v>0.00783794957869504</v>
      </c>
      <c r="M107" s="23" t="n">
        <f aca="false">L107+M106</f>
        <v>0.952014307803361</v>
      </c>
      <c r="N107" s="23"/>
      <c r="O107" s="86" t="n">
        <v>2.88166666666667</v>
      </c>
      <c r="P107" s="23" t="n">
        <f aca="false">$AB$3*EXP(-$AB$4/(8.31*(O107+273)))</f>
        <v>0.00803896049374847</v>
      </c>
      <c r="Q107" s="26" t="n">
        <f aca="false">P107+Q106</f>
        <v>0.899798251276492</v>
      </c>
      <c r="R107" s="2"/>
      <c r="S107" s="131" t="n">
        <v>3.32458333333333</v>
      </c>
      <c r="T107" s="23" t="n">
        <f aca="false">$AB$3*EXP(-$AB$4/(8.31*(S107+273)))</f>
        <v>0.00871982396430269</v>
      </c>
      <c r="U107" s="23" t="n">
        <f aca="false">T107+U106</f>
        <v>0.936279296987384</v>
      </c>
      <c r="V107" s="23"/>
      <c r="W107" s="131" t="n">
        <v>2.88166666666667</v>
      </c>
      <c r="X107" s="23" t="n">
        <f aca="false">$AB$3*EXP(-$AB$4/(8.31*(W107+273)))</f>
        <v>0.00803896049374847</v>
      </c>
      <c r="Y107" s="26" t="n">
        <f aca="false">X107+Y106</f>
        <v>0.899798251276492</v>
      </c>
      <c r="Z107" s="86"/>
      <c r="AA107" s="86"/>
    </row>
    <row r="108" customFormat="false" ht="14.5" hidden="false" customHeight="false" outlineLevel="0" collapsed="false">
      <c r="A108" s="120" t="n">
        <v>104</v>
      </c>
      <c r="B108" s="11"/>
      <c r="C108" s="23" t="n">
        <v>3.31708333333333</v>
      </c>
      <c r="D108" s="23" t="n">
        <f aca="false">$AB$3*EXP(-$AB$4/(8.31*(C108+273)))</f>
        <v>0.00870784690329924</v>
      </c>
      <c r="E108" s="23" t="n">
        <f aca="false">D108+E107</f>
        <v>0.917458586346607</v>
      </c>
      <c r="F108" s="23"/>
      <c r="G108" s="131" t="n">
        <v>3.37708333333333</v>
      </c>
      <c r="H108" s="23" t="n">
        <f aca="false">$AB$3*EXP(-$AB$4/(8.31*(G108+273)))</f>
        <v>0.00880410753480463</v>
      </c>
      <c r="I108" s="23" t="n">
        <f aca="false">H108+I107</f>
        <v>0.945083404522188</v>
      </c>
      <c r="J108" s="23"/>
      <c r="K108" s="131" t="n">
        <v>2.7</v>
      </c>
      <c r="L108" s="23" t="n">
        <f aca="false">$AB$3*EXP(-$AB$4/(8.31*(K108+273)))</f>
        <v>0.00777472850786518</v>
      </c>
      <c r="M108" s="23" t="n">
        <f aca="false">L108+M107</f>
        <v>0.959789036311227</v>
      </c>
      <c r="N108" s="23"/>
      <c r="O108" s="86" t="n">
        <v>2.83125</v>
      </c>
      <c r="P108" s="23" t="n">
        <f aca="false">$AB$3*EXP(-$AB$4/(8.31*(O108+273)))</f>
        <v>0.00796477771025085</v>
      </c>
      <c r="Q108" s="23" t="n">
        <f aca="false">P108+Q107</f>
        <v>0.907763028986743</v>
      </c>
      <c r="R108" s="2"/>
      <c r="S108" s="131" t="n">
        <v>3.37708333333333</v>
      </c>
      <c r="T108" s="23" t="n">
        <f aca="false">$AB$3*EXP(-$AB$4/(8.31*(S108+273)))</f>
        <v>0.00880410753480463</v>
      </c>
      <c r="U108" s="26" t="n">
        <f aca="false">T108+U107</f>
        <v>0.945083404522188</v>
      </c>
      <c r="V108" s="23"/>
      <c r="W108" s="131" t="n">
        <v>2.83125</v>
      </c>
      <c r="X108" s="23" t="n">
        <f aca="false">$AB$3*EXP(-$AB$4/(8.31*(W108+273)))</f>
        <v>0.00796477771025085</v>
      </c>
      <c r="Y108" s="23" t="n">
        <f aca="false">X108+Y107</f>
        <v>0.907763028986743</v>
      </c>
      <c r="Z108" s="86"/>
      <c r="AA108" s="86"/>
    </row>
    <row r="109" customFormat="false" ht="14.5" hidden="false" customHeight="false" outlineLevel="0" collapsed="false">
      <c r="A109" s="120" t="n">
        <v>105</v>
      </c>
      <c r="B109" s="11"/>
      <c r="C109" s="23" t="n">
        <v>3.3525</v>
      </c>
      <c r="D109" s="23" t="n">
        <f aca="false">$AB$3*EXP(-$AB$4/(8.31*(C109+273)))</f>
        <v>0.00876454446101269</v>
      </c>
      <c r="E109" s="26" t="n">
        <f aca="false">D109+E108</f>
        <v>0.92622313080762</v>
      </c>
      <c r="F109" s="23"/>
      <c r="G109" s="131" t="n">
        <v>3.28833333333333</v>
      </c>
      <c r="H109" s="23" t="n">
        <f aca="false">$AB$3*EXP(-$AB$4/(8.31*(G109+273)))</f>
        <v>0.00866208105090734</v>
      </c>
      <c r="I109" s="26" t="n">
        <f aca="false">H109+I108</f>
        <v>0.953745485573096</v>
      </c>
      <c r="J109" s="23"/>
      <c r="K109" s="131" t="n">
        <v>2.807</v>
      </c>
      <c r="L109" s="23" t="n">
        <f aca="false">$AB$3*EXP(-$AB$4/(8.31*(K109+273)))</f>
        <v>0.00792933104138235</v>
      </c>
      <c r="M109" s="23" t="n">
        <f aca="false">L109+M108</f>
        <v>0.967718367352609</v>
      </c>
      <c r="N109" s="23"/>
      <c r="O109" s="86" t="n">
        <v>2.83708333333333</v>
      </c>
      <c r="P109" s="23" t="n">
        <f aca="false">$AB$3*EXP(-$AB$4/(8.31*(O109+273)))</f>
        <v>0.00797332708369375</v>
      </c>
      <c r="Q109" s="26" t="n">
        <f aca="false">P109+Q108</f>
        <v>0.915736356070437</v>
      </c>
      <c r="R109" s="2"/>
      <c r="S109" s="131" t="n">
        <v>3.28833333333333</v>
      </c>
      <c r="T109" s="23" t="n">
        <f aca="false">$AB$3*EXP(-$AB$4/(8.31*(S109+273)))</f>
        <v>0.00866208105090734</v>
      </c>
      <c r="U109" s="23" t="n">
        <f aca="false">T109+U108</f>
        <v>0.953745485573096</v>
      </c>
      <c r="V109" s="23"/>
      <c r="W109" s="131" t="n">
        <v>2.83708333333333</v>
      </c>
      <c r="X109" s="23" t="n">
        <f aca="false">$AB$3*EXP(-$AB$4/(8.31*(W109+273)))</f>
        <v>0.00797332708369375</v>
      </c>
      <c r="Y109" s="26" t="n">
        <f aca="false">X109+Y108</f>
        <v>0.915736356070437</v>
      </c>
      <c r="Z109" s="86"/>
      <c r="AA109" s="86"/>
    </row>
    <row r="110" customFormat="false" ht="15" hidden="false" customHeight="false" outlineLevel="0" collapsed="false">
      <c r="A110" s="120" t="n">
        <v>106</v>
      </c>
      <c r="B110" s="11"/>
      <c r="C110" s="23" t="n">
        <v>3.2921052631579</v>
      </c>
      <c r="D110" s="23" t="n">
        <f aca="false">$AB$3*EXP(-$AB$4/(8.31*(C110+273)))</f>
        <v>0.00866807222508262</v>
      </c>
      <c r="E110" s="23" t="n">
        <f aca="false">D110+E109</f>
        <v>0.934891203032702</v>
      </c>
      <c r="F110" s="23"/>
      <c r="G110" s="131" t="n">
        <v>3.32166666666667</v>
      </c>
      <c r="H110" s="23" t="n">
        <f aca="false">$AB$3*EXP(-$AB$4/(8.31*(G110+273)))</f>
        <v>0.0087151643393554</v>
      </c>
      <c r="I110" s="73" t="n">
        <f aca="false">H110+I109</f>
        <v>0.962460649912451</v>
      </c>
      <c r="J110" s="23"/>
      <c r="K110" s="131" t="n">
        <v>3.115</v>
      </c>
      <c r="L110" s="23" t="n">
        <f aca="false">$AB$3*EXP(-$AB$4/(8.31*(K110+273)))</f>
        <v>0.0083910161993652</v>
      </c>
      <c r="M110" s="73" t="n">
        <f aca="false">L110+M109</f>
        <v>0.976109383551974</v>
      </c>
      <c r="N110" s="23"/>
      <c r="O110" s="131" t="n">
        <v>2.6975</v>
      </c>
      <c r="P110" s="23" t="n">
        <f aca="false">$AB$3*EXP(-$AB$4/(8.31*(O110+273)))</f>
        <v>0.00777115114754656</v>
      </c>
      <c r="Q110" s="23" t="n">
        <f aca="false">P110+Q109</f>
        <v>0.923507507217983</v>
      </c>
      <c r="R110" s="2"/>
      <c r="S110" s="131" t="n">
        <v>3.32166666666667</v>
      </c>
      <c r="T110" s="23" t="n">
        <f aca="false">$AB$3*EXP(-$AB$4/(8.31*(S110+273)))</f>
        <v>0.0087151643393554</v>
      </c>
      <c r="U110" s="26" t="n">
        <f aca="false">T110+U109</f>
        <v>0.962460649912451</v>
      </c>
      <c r="V110" s="23"/>
      <c r="W110" s="131" t="n">
        <v>2.6975</v>
      </c>
      <c r="X110" s="23" t="n">
        <f aca="false">$AB$3*EXP(-$AB$4/(8.31*(W110+273)))</f>
        <v>0.00777115114754656</v>
      </c>
      <c r="Y110" s="73" t="n">
        <f aca="false">X110+Y109</f>
        <v>0.923507507217983</v>
      </c>
      <c r="Z110" s="86"/>
      <c r="AA110" s="86"/>
    </row>
    <row r="111" customFormat="false" ht="15" hidden="false" customHeight="false" outlineLevel="0" collapsed="false">
      <c r="A111" s="120" t="n">
        <v>107</v>
      </c>
      <c r="B111" s="11"/>
      <c r="C111" s="26" t="n">
        <v>3.36225</v>
      </c>
      <c r="D111" s="23" t="n">
        <f aca="false">$AB$3*EXP(-$AB$4/(8.31*(C111+273)))</f>
        <v>0.00878021510270412</v>
      </c>
      <c r="E111" s="26" t="n">
        <f aca="false">D111+E110</f>
        <v>0.943671418135406</v>
      </c>
      <c r="F111" s="23"/>
      <c r="G111" s="132" t="n">
        <v>3.35708333333333</v>
      </c>
      <c r="H111" s="23" t="n">
        <f aca="false">$AB$3*EXP(-$AB$4/(8.31*(G111+273)))</f>
        <v>0.00877190765310118</v>
      </c>
      <c r="I111" s="133" t="n">
        <f aca="false">H111+I110</f>
        <v>0.971232557565552</v>
      </c>
      <c r="J111" s="19" t="s">
        <v>38</v>
      </c>
      <c r="K111" s="132" t="n">
        <v>2.802</v>
      </c>
      <c r="L111" s="23" t="n">
        <f aca="false">$AB$3*EXP(-$AB$4/(8.31*(K111+273)))</f>
        <v>0.00792204131675283</v>
      </c>
      <c r="M111" s="133" t="n">
        <f aca="false">L111+M110</f>
        <v>0.984031424868727</v>
      </c>
      <c r="N111" s="19" t="s">
        <v>38</v>
      </c>
      <c r="O111" s="131" t="n">
        <v>2.66125</v>
      </c>
      <c r="P111" s="23" t="n">
        <f aca="false">$AB$3*EXP(-$AB$4/(8.31*(O111+273)))</f>
        <v>0.00771945677261874</v>
      </c>
      <c r="Q111" s="73" t="n">
        <f aca="false">P111+Q110</f>
        <v>0.931226963990602</v>
      </c>
      <c r="R111" s="2"/>
      <c r="S111" s="131" t="n">
        <v>3.35708333333333</v>
      </c>
      <c r="T111" s="23" t="n">
        <f aca="false">$AB$3*EXP(-$AB$4/(8.31*(S111+273)))</f>
        <v>0.00877190765310118</v>
      </c>
      <c r="U111" s="23" t="n">
        <f aca="false">T111+U110</f>
        <v>0.971232557565552</v>
      </c>
      <c r="V111" s="130"/>
      <c r="W111" s="132" t="n">
        <v>2.66125</v>
      </c>
      <c r="X111" s="23" t="n">
        <f aca="false">$AB$3*EXP(-$AB$4/(8.31*(W111+273)))</f>
        <v>0.00771945677261874</v>
      </c>
      <c r="Y111" s="133" t="n">
        <f aca="false">X111+Y110</f>
        <v>0.931226963990602</v>
      </c>
      <c r="Z111" s="19" t="s">
        <v>38</v>
      </c>
      <c r="AA111" s="86"/>
    </row>
    <row r="112" customFormat="false" ht="15" hidden="false" customHeight="false" outlineLevel="0" collapsed="false">
      <c r="A112" s="120" t="n">
        <v>108</v>
      </c>
      <c r="B112" s="11"/>
      <c r="C112" s="73" t="n">
        <v>3.41875</v>
      </c>
      <c r="D112" s="23" t="n">
        <f aca="false">$AB$3*EXP(-$AB$4/(8.31*(C112+273)))</f>
        <v>0.00887155564979511</v>
      </c>
      <c r="E112" s="23" t="n">
        <f aca="false">D112+E111</f>
        <v>0.952542973785201</v>
      </c>
      <c r="F112" s="23"/>
      <c r="G112" s="134" t="n">
        <v>3.34208333333333</v>
      </c>
      <c r="H112" s="23" t="n">
        <f aca="false">$AB$3*EXP(-$AB$4/(8.31*(G112+273)))</f>
        <v>0.00874783200521005</v>
      </c>
      <c r="I112" s="73" t="n">
        <f aca="false">H112+I111</f>
        <v>0.979980389570762</v>
      </c>
      <c r="J112" s="23"/>
      <c r="K112" s="42" t="n">
        <v>2.594</v>
      </c>
      <c r="L112" s="23" t="n">
        <f aca="false">$AB$3*EXP(-$AB$4/(8.31*(K112+273)))</f>
        <v>0.00762442833881115</v>
      </c>
      <c r="M112" s="73" t="n">
        <f aca="false">L112+M111</f>
        <v>0.991655853207538</v>
      </c>
      <c r="N112" s="23"/>
      <c r="O112" s="132" t="n">
        <v>2.61875</v>
      </c>
      <c r="P112" s="23" t="n">
        <f aca="false">$AB$3*EXP(-$AB$4/(8.31*(O112+273)))</f>
        <v>0.00765927020222708</v>
      </c>
      <c r="Q112" s="133" t="n">
        <f aca="false">P112+Q111</f>
        <v>0.938886234192829</v>
      </c>
      <c r="R112" s="19" t="s">
        <v>38</v>
      </c>
      <c r="S112" s="131" t="n">
        <v>3.34208333333333</v>
      </c>
      <c r="T112" s="23" t="n">
        <f aca="false">$AB$3*EXP(-$AB$4/(8.31*(S112+273)))</f>
        <v>0.00874783200521005</v>
      </c>
      <c r="U112" s="23" t="n">
        <f aca="false">T112+U111</f>
        <v>0.979980389570762</v>
      </c>
      <c r="V112" s="23"/>
      <c r="W112" s="131" t="n">
        <v>2.61875</v>
      </c>
      <c r="X112" s="23" t="n">
        <f aca="false">$AB$3*EXP(-$AB$4/(8.31*(W112+273)))</f>
        <v>0.00765927020222708</v>
      </c>
      <c r="Y112" s="73" t="n">
        <f aca="false">X112+Y111</f>
        <v>0.938886234192829</v>
      </c>
      <c r="Z112" s="86"/>
      <c r="AA112" s="86"/>
    </row>
    <row r="113" customFormat="false" ht="15" hidden="false" customHeight="false" outlineLevel="0" collapsed="false">
      <c r="A113" s="120" t="n">
        <v>109</v>
      </c>
      <c r="B113" s="11"/>
      <c r="C113" s="73" t="n">
        <v>3.4425</v>
      </c>
      <c r="D113" s="23" t="n">
        <f aca="false">$AB$3*EXP(-$AB$4/(8.31*(C113+273)))</f>
        <v>0.00891022285579682</v>
      </c>
      <c r="E113" s="26" t="n">
        <f aca="false">D113+E112</f>
        <v>0.961453196640998</v>
      </c>
      <c r="F113" s="23"/>
      <c r="G113" s="131" t="n">
        <v>3.2725</v>
      </c>
      <c r="H113" s="23" t="n">
        <f aca="false">$AB$3*EXP(-$AB$4/(8.31*(G113+273)))</f>
        <v>0.00863697541426046</v>
      </c>
      <c r="I113" s="26" t="n">
        <f aca="false">H113+I112</f>
        <v>0.988617364985023</v>
      </c>
      <c r="J113" s="23"/>
      <c r="K113" s="131" t="n">
        <v>2.762</v>
      </c>
      <c r="L113" s="23" t="n">
        <f aca="false">$AB$3*EXP(-$AB$4/(8.31*(K113+273)))</f>
        <v>0.00786395482206426</v>
      </c>
      <c r="M113" s="23" t="n">
        <f aca="false">L113+M112</f>
        <v>0.999519808029602</v>
      </c>
      <c r="N113" s="23"/>
      <c r="O113" s="131" t="n">
        <v>2.425</v>
      </c>
      <c r="P113" s="23" t="n">
        <f aca="false">$AB$3*EXP(-$AB$4/(8.31*(O113+273)))</f>
        <v>0.00739055522329478</v>
      </c>
      <c r="Q113" s="73" t="n">
        <f aca="false">P113+Q112</f>
        <v>0.946276789416124</v>
      </c>
      <c r="R113" s="111"/>
      <c r="S113" s="134" t="n">
        <v>3.2725</v>
      </c>
      <c r="T113" s="23" t="n">
        <f aca="false">$AB$3*EXP(-$AB$4/(8.31*(S113+273)))</f>
        <v>0.00863697541426046</v>
      </c>
      <c r="U113" s="73" t="n">
        <f aca="false">T113+U112</f>
        <v>0.988617364985023</v>
      </c>
      <c r="V113" s="23"/>
      <c r="W113" s="131" t="n">
        <v>2.425</v>
      </c>
      <c r="X113" s="23" t="n">
        <f aca="false">$AB$3*EXP(-$AB$4/(8.31*(W113+273)))</f>
        <v>0.00739055522329478</v>
      </c>
      <c r="Y113" s="26" t="n">
        <f aca="false">X113+Y112</f>
        <v>0.946276789416124</v>
      </c>
      <c r="Z113" s="86"/>
      <c r="AA113" s="86"/>
    </row>
    <row r="114" customFormat="false" ht="15" hidden="false" customHeight="false" outlineLevel="0" collapsed="false">
      <c r="A114" s="120" t="n">
        <v>110</v>
      </c>
      <c r="B114" s="11"/>
      <c r="C114" s="73" t="n">
        <v>3.42666666666667</v>
      </c>
      <c r="D114" s="23" t="n">
        <f aca="false">$AB$3*EXP(-$AB$4/(8.31*(C114+273)))</f>
        <v>0.00888442677548111</v>
      </c>
      <c r="E114" s="23" t="n">
        <f aca="false">D114+E113</f>
        <v>0.970337623416479</v>
      </c>
      <c r="F114" s="23"/>
      <c r="G114" s="131" t="n">
        <v>3.43416666666667</v>
      </c>
      <c r="H114" s="23" t="n">
        <f aca="false">$AB$3*EXP(-$AB$4/(8.31*(G114+273)))</f>
        <v>0.00889663701703274</v>
      </c>
      <c r="I114" s="23" t="n">
        <f aca="false">H114+I113</f>
        <v>0.997514002002055</v>
      </c>
      <c r="J114" s="23"/>
      <c r="K114" s="131" t="n">
        <v>2.688</v>
      </c>
      <c r="L114" s="23" t="n">
        <f aca="false">$AB$3*EXP(-$AB$4/(8.31*(K114+273)))</f>
        <v>0.00775757159322512</v>
      </c>
      <c r="M114" s="23" t="n">
        <f aca="false">L114+M113</f>
        <v>1.00727737962283</v>
      </c>
      <c r="N114" s="23"/>
      <c r="O114" s="131" t="n">
        <v>2.68708333333333</v>
      </c>
      <c r="P114" s="23" t="n">
        <f aca="false">$AB$3*EXP(-$AB$4/(8.31*(O114+273)))</f>
        <v>0.00775626249185897</v>
      </c>
      <c r="Q114" s="23" t="n">
        <f aca="false">P114+Q113</f>
        <v>0.954033051907983</v>
      </c>
      <c r="R114" s="111"/>
      <c r="S114" s="132" t="n">
        <v>3.43416666666667</v>
      </c>
      <c r="T114" s="23" t="n">
        <f aca="false">$AB$3*EXP(-$AB$4/(8.31*(S114+273)))</f>
        <v>0.00889663701703274</v>
      </c>
      <c r="U114" s="133" t="n">
        <f aca="false">T114+U113</f>
        <v>0.997514002002055</v>
      </c>
      <c r="V114" s="19" t="s">
        <v>38</v>
      </c>
      <c r="W114" s="131" t="n">
        <v>2.68708333333333</v>
      </c>
      <c r="X114" s="23" t="n">
        <f aca="false">$AB$3*EXP(-$AB$4/(8.31*(W114+273)))</f>
        <v>0.00775626249185897</v>
      </c>
      <c r="Y114" s="23" t="n">
        <f aca="false">X114+Y113</f>
        <v>0.954033051907983</v>
      </c>
      <c r="Z114" s="86"/>
      <c r="AA114" s="86"/>
    </row>
    <row r="115" customFormat="false" ht="14.5" hidden="false" customHeight="false" outlineLevel="0" collapsed="false">
      <c r="A115" s="120" t="n">
        <v>111</v>
      </c>
      <c r="B115" s="11"/>
      <c r="C115" s="52" t="n">
        <v>3.5225</v>
      </c>
      <c r="D115" s="23" t="n">
        <f aca="false">$AB$3*EXP(-$AB$4/(8.31*(C115+273)))</f>
        <v>0.0090416648194964</v>
      </c>
      <c r="E115" s="23" t="n">
        <f aca="false">D115+E114</f>
        <v>0.979379288235976</v>
      </c>
      <c r="G115" s="131" t="n">
        <v>3.295</v>
      </c>
      <c r="H115" s="23" t="n">
        <f aca="false">$AB$3*EXP(-$AB$4/(8.31*(G115+273)))</f>
        <v>0.0086726728021109</v>
      </c>
      <c r="I115" s="26" t="n">
        <f aca="false">H115+I114</f>
        <v>1.00618667480417</v>
      </c>
      <c r="J115" s="19"/>
      <c r="K115" s="131" t="n">
        <v>2.834</v>
      </c>
      <c r="L115" s="23" t="n">
        <f aca="false">$AB$3*EXP(-$AB$4/(8.31*(K115+273)))</f>
        <v>0.00796880703147216</v>
      </c>
      <c r="M115" s="23" t="n">
        <f aca="false">L115+M114</f>
        <v>1.0152461866543</v>
      </c>
      <c r="N115" s="23"/>
      <c r="O115" s="86" t="n">
        <v>2.78166666666667</v>
      </c>
      <c r="P115" s="23" t="n">
        <f aca="false">$AB$3*EXP(-$AB$4/(8.31*(O115+273)))</f>
        <v>0.00789246270248843</v>
      </c>
      <c r="Q115" s="26" t="n">
        <f aca="false">P115+Q114</f>
        <v>0.961925514610471</v>
      </c>
      <c r="R115" s="111"/>
      <c r="S115" s="131" t="n">
        <v>3.295</v>
      </c>
      <c r="T115" s="23" t="n">
        <f aca="false">$AB$3*EXP(-$AB$4/(8.31*(S115+273)))</f>
        <v>0.0086726728021109</v>
      </c>
      <c r="U115" s="73" t="n">
        <f aca="false">T115+U114</f>
        <v>1.00618667480417</v>
      </c>
      <c r="V115" s="23"/>
      <c r="W115" s="131" t="n">
        <v>2.78166666666667</v>
      </c>
      <c r="X115" s="23" t="n">
        <f aca="false">$AB$3*EXP(-$AB$4/(8.31*(W115+273)))</f>
        <v>0.00789246270248843</v>
      </c>
      <c r="Y115" s="26" t="n">
        <f aca="false">X115+Y114</f>
        <v>0.961925514610471</v>
      </c>
      <c r="Z115" s="26"/>
      <c r="AA115" s="26"/>
    </row>
    <row r="116" customFormat="false" ht="15" hidden="false" customHeight="false" outlineLevel="0" collapsed="false">
      <c r="A116" s="120" t="n">
        <v>112</v>
      </c>
      <c r="B116" s="11"/>
      <c r="C116" s="135" t="n">
        <v>3.51916666666667</v>
      </c>
      <c r="D116" s="23" t="n">
        <f aca="false">$AB$3*EXP(-$AB$4/(8.31*(C116+273)))</f>
        <v>0.00903615108367228</v>
      </c>
      <c r="E116" s="73" t="n">
        <f aca="false">D116+E115</f>
        <v>0.988415439319648</v>
      </c>
      <c r="F116" s="19"/>
      <c r="G116" s="131" t="n">
        <v>3.32833333333333</v>
      </c>
      <c r="H116" s="23" t="n">
        <f aca="false">$AB$3*EXP(-$AB$4/(8.31*(G116+273)))</f>
        <v>0.00872581842686335</v>
      </c>
      <c r="I116" s="23" t="n">
        <f aca="false">H116+I115</f>
        <v>1.01491249323103</v>
      </c>
      <c r="K116" s="131" t="n">
        <v>2.76</v>
      </c>
      <c r="L116" s="23" t="n">
        <f aca="false">$AB$3*EXP(-$AB$4/(8.31*(K116+273)))</f>
        <v>0.00786106126284147</v>
      </c>
      <c r="M116" s="23" t="n">
        <f aca="false">L116+M115</f>
        <v>1.02310724791714</v>
      </c>
      <c r="N116" s="23"/>
      <c r="O116" s="86" t="n">
        <v>2.7925</v>
      </c>
      <c r="P116" s="23" t="n">
        <f aca="false">$AB$3*EXP(-$AB$4/(8.31*(O116+273)))</f>
        <v>0.00790820857148463</v>
      </c>
      <c r="Q116" s="23" t="n">
        <f aca="false">P116+Q115</f>
        <v>0.969833723181956</v>
      </c>
      <c r="R116" s="23"/>
      <c r="S116" s="131" t="n">
        <v>3.32833333333333</v>
      </c>
      <c r="T116" s="23" t="n">
        <f aca="false">$AB$3*EXP(-$AB$4/(8.31*(S116+273)))</f>
        <v>0.00872581842686335</v>
      </c>
      <c r="U116" s="26" t="n">
        <f aca="false">T116+U115</f>
        <v>1.01491249323103</v>
      </c>
      <c r="V116" s="23"/>
      <c r="W116" s="131" t="n">
        <v>2.7925</v>
      </c>
      <c r="X116" s="23" t="n">
        <f aca="false">$AB$3*EXP(-$AB$4/(8.31*(W116+273)))</f>
        <v>0.00790820857148463</v>
      </c>
      <c r="Y116" s="23" t="n">
        <f aca="false">X116+Y115</f>
        <v>0.969833723181956</v>
      </c>
      <c r="Z116" s="86"/>
      <c r="AA116" s="86"/>
    </row>
    <row r="117" customFormat="false" ht="15" hidden="false" customHeight="false" outlineLevel="0" collapsed="false">
      <c r="A117" s="120" t="n">
        <v>113</v>
      </c>
      <c r="B117" s="27"/>
      <c r="C117" s="62" t="n">
        <v>3.43208333333333</v>
      </c>
      <c r="D117" s="23" t="n">
        <f aca="false">$AB$3*EXP(-$AB$4/(8.31*(C117+273)))</f>
        <v>0.0088932436674498</v>
      </c>
      <c r="E117" s="75" t="n">
        <f aca="false">D117+E116</f>
        <v>0.997308682987098</v>
      </c>
      <c r="F117" s="19" t="s">
        <v>38</v>
      </c>
      <c r="G117" s="136" t="n">
        <v>3.45416666666667</v>
      </c>
      <c r="H117" s="23" t="n">
        <f aca="false">$AB$3*EXP(-$AB$4/(8.31*(G117+273)))</f>
        <v>0.00892927651145391</v>
      </c>
      <c r="I117" s="26" t="n">
        <f aca="false">H117+I116</f>
        <v>1.02384176974248</v>
      </c>
      <c r="J117" s="137"/>
      <c r="K117" s="131" t="n">
        <v>2.669</v>
      </c>
      <c r="L117" s="23" t="n">
        <f aca="false">$AB$3*EXP(-$AB$4/(8.31*(K117+273)))</f>
        <v>0.00773048083555056</v>
      </c>
      <c r="M117" s="23" t="n">
        <f aca="false">L117+M116</f>
        <v>1.03083772875269</v>
      </c>
      <c r="N117" s="23"/>
      <c r="O117" s="86" t="n">
        <v>2.81791666666667</v>
      </c>
      <c r="P117" s="23" t="n">
        <f aca="false">$AB$3*EXP(-$AB$4/(8.31*(O117+273)))</f>
        <v>0.00794526933869443</v>
      </c>
      <c r="Q117" s="26" t="n">
        <f aca="false">P117+Q116</f>
        <v>0.97777899252065</v>
      </c>
      <c r="R117" s="23"/>
      <c r="S117" s="131" t="n">
        <v>3.25416666666667</v>
      </c>
      <c r="T117" s="23" t="n">
        <f aca="false">$AB$3*EXP(-$AB$4/(8.31*(S117+273)))</f>
        <v>0.00860799304319403</v>
      </c>
      <c r="U117" s="23" t="n">
        <f aca="false">T117+U116</f>
        <v>1.02352048627422</v>
      </c>
      <c r="V117" s="23"/>
      <c r="W117" s="136" t="n">
        <v>2.81791666666667</v>
      </c>
      <c r="X117" s="23" t="n">
        <f aca="false">$AB$3*EXP(-$AB$4/(8.31*(W117+273)))</f>
        <v>0.00794526933869443</v>
      </c>
      <c r="Y117" s="26" t="n">
        <f aca="false">X117+Y116</f>
        <v>0.97777899252065</v>
      </c>
      <c r="Z117" s="86"/>
      <c r="AA117" s="86"/>
    </row>
    <row r="118" customFormat="false" ht="15" hidden="false" customHeight="false" outlineLevel="0" collapsed="false">
      <c r="A118" s="120" t="n">
        <v>114</v>
      </c>
      <c r="B118" s="27"/>
      <c r="C118" s="72" t="n">
        <v>3.41666666666667</v>
      </c>
      <c r="D118" s="23" t="n">
        <f aca="false">$AB$3*EXP(-$AB$4/(8.31*(C118+273)))</f>
        <v>0.00886817148934466</v>
      </c>
      <c r="E118" s="73" t="n">
        <f aca="false">D118+E117</f>
        <v>1.00617685447644</v>
      </c>
      <c r="F118" s="23"/>
      <c r="G118" s="136" t="n">
        <v>3.43333333333333</v>
      </c>
      <c r="H118" s="23" t="n">
        <f aca="false">$AB$3*EXP(-$AB$4/(8.31*(G118+273)))</f>
        <v>0.00889527952799122</v>
      </c>
      <c r="I118" s="138" t="n">
        <f aca="false">H118+I117</f>
        <v>1.03273704927047</v>
      </c>
      <c r="J118" s="23"/>
      <c r="K118" s="136" t="n">
        <v>2.583</v>
      </c>
      <c r="L118" s="23" t="n">
        <f aca="false">$AB$3*EXP(-$AB$4/(8.31*(K118+273)))</f>
        <v>0.00760899198383558</v>
      </c>
      <c r="M118" s="23" t="n">
        <f aca="false">L118+M117</f>
        <v>1.03844672073653</v>
      </c>
      <c r="N118" s="23"/>
      <c r="O118" s="136" t="n">
        <v>2.58291666666667</v>
      </c>
      <c r="P118" s="23" t="n">
        <f aca="false">$AB$3*EXP(-$AB$4/(8.31*(O118+273)))</f>
        <v>0.00760887515641089</v>
      </c>
      <c r="Q118" s="23" t="n">
        <f aca="false">P118+Q117</f>
        <v>0.985387867677061</v>
      </c>
      <c r="R118" s="23"/>
      <c r="S118" s="131" t="n">
        <v>3.28125</v>
      </c>
      <c r="T118" s="23" t="n">
        <f aca="false">$AB$3*EXP(-$AB$4/(8.31*(S118+273)))</f>
        <v>0.00865084092933079</v>
      </c>
      <c r="U118" s="26" t="n">
        <f aca="false">T118+U117</f>
        <v>1.03217132720355</v>
      </c>
      <c r="V118" s="23"/>
      <c r="W118" s="136" t="n">
        <v>2.58291666666667</v>
      </c>
      <c r="X118" s="23" t="n">
        <f aca="false">$AB$3*EXP(-$AB$4/(8.31*(W118+273)))</f>
        <v>0.00760887515641089</v>
      </c>
      <c r="Y118" s="138" t="n">
        <f aca="false">X118+Y117</f>
        <v>0.985387867677061</v>
      </c>
      <c r="Z118" s="86"/>
      <c r="AA118" s="86"/>
    </row>
    <row r="119" customFormat="false" ht="15" hidden="false" customHeight="false" outlineLevel="0" collapsed="false">
      <c r="A119" s="120" t="n">
        <v>115</v>
      </c>
      <c r="B119" s="27"/>
      <c r="C119" s="73" t="n">
        <v>3.45416666666667</v>
      </c>
      <c r="D119" s="23" t="n">
        <f aca="false">$AB$3*EXP(-$AB$4/(8.31*(C119+273)))</f>
        <v>0.00892927651145391</v>
      </c>
      <c r="E119" s="26" t="n">
        <f aca="false">D119+E118</f>
        <v>1.0151061309879</v>
      </c>
      <c r="F119" s="23"/>
      <c r="G119" s="139" t="n">
        <v>3.43875</v>
      </c>
      <c r="H119" s="23" t="n">
        <f aca="false">$AB$3*EXP(-$AB$4/(8.31*(G119+273)))</f>
        <v>0.00890410676422501</v>
      </c>
      <c r="I119" s="140" t="n">
        <f aca="false">H119+I118</f>
        <v>1.0416411560347</v>
      </c>
      <c r="J119" s="86" t="s">
        <v>39</v>
      </c>
      <c r="K119" s="136" t="n">
        <v>2.85791666666667</v>
      </c>
      <c r="L119" s="23" t="n">
        <f aca="false">$AB$3*EXP(-$AB$4/(8.31*(K119+273)))</f>
        <v>0.00800393257797779</v>
      </c>
      <c r="M119" s="23" t="n">
        <f aca="false">L119+M118</f>
        <v>1.0464506533145</v>
      </c>
      <c r="N119" s="23"/>
      <c r="O119" s="136" t="n">
        <v>2.56833333333333</v>
      </c>
      <c r="P119" s="23" t="n">
        <f aca="false">$AB$3*EXP(-$AB$4/(8.31*(O119+273)))</f>
        <v>0.00758845687108099</v>
      </c>
      <c r="Q119" s="138" t="n">
        <f aca="false">P119+Q118</f>
        <v>0.992976324548142</v>
      </c>
      <c r="R119" s="23"/>
      <c r="S119" s="131" t="n">
        <v>3.25291666666667</v>
      </c>
      <c r="T119" s="23" t="n">
        <f aca="false">$AB$3*EXP(-$AB$4/(8.31*(S119+273)))</f>
        <v>0.00860602037784389</v>
      </c>
      <c r="U119" s="23" t="n">
        <f aca="false">T119+U118</f>
        <v>1.0407773475814</v>
      </c>
      <c r="V119" s="23"/>
      <c r="W119" s="139" t="n">
        <v>2.56833333333333</v>
      </c>
      <c r="X119" s="23" t="n">
        <f aca="false">$AB$3*EXP(-$AB$4/(8.31*(W119+273)))</f>
        <v>0.00758845687108099</v>
      </c>
      <c r="Y119" s="140" t="n">
        <f aca="false">X119+Y118</f>
        <v>0.992976324548142</v>
      </c>
      <c r="Z119" s="86" t="s">
        <v>39</v>
      </c>
      <c r="AA119" s="86"/>
    </row>
    <row r="120" customFormat="false" ht="15" hidden="false" customHeight="false" outlineLevel="0" collapsed="false">
      <c r="A120" s="120" t="n">
        <v>116</v>
      </c>
      <c r="B120" s="11"/>
      <c r="C120" s="73" t="n">
        <v>3.43333333333333</v>
      </c>
      <c r="D120" s="23" t="n">
        <f aca="false">$AB$3*EXP(-$AB$4/(8.31*(C120+273)))</f>
        <v>0.00889527952799122</v>
      </c>
      <c r="E120" s="23" t="n">
        <f aca="false">D120+E119</f>
        <v>1.02400141051589</v>
      </c>
      <c r="F120" s="23"/>
      <c r="G120" s="136" t="n">
        <v>3.44208333333333</v>
      </c>
      <c r="H120" s="23" t="n">
        <f aca="false">$AB$3*EXP(-$AB$4/(8.31*(G120+273)))</f>
        <v>0.0089095430908566</v>
      </c>
      <c r="I120" s="138" t="n">
        <f aca="false">H120+I119</f>
        <v>1.05055069912556</v>
      </c>
      <c r="J120" s="23"/>
      <c r="K120" s="136" t="n">
        <v>2.82</v>
      </c>
      <c r="L120" s="23" t="n">
        <f aca="false">$AB$3*EXP(-$AB$4/(8.31*(K120+273)))</f>
        <v>0.00794831449327397</v>
      </c>
      <c r="M120" s="138" t="n">
        <f aca="false">L120+M119</f>
        <v>1.05439896780778</v>
      </c>
      <c r="N120" s="23"/>
      <c r="O120" s="141" t="n">
        <v>2.72166666666667</v>
      </c>
      <c r="P120" s="23" t="n">
        <f aca="false">$AB$3*EXP(-$AB$4/(8.31*(O120+273)))</f>
        <v>0.0078057986320644</v>
      </c>
      <c r="Q120" s="142" t="n">
        <f aca="false">P120+Q119</f>
        <v>1.00078212318021</v>
      </c>
      <c r="R120" s="86" t="s">
        <v>39</v>
      </c>
      <c r="S120" s="134" t="n">
        <v>3.31708333333333</v>
      </c>
      <c r="T120" s="23" t="n">
        <f aca="false">$AB$3*EXP(-$AB$4/(8.31*(S120+273)))</f>
        <v>0.00870784690329924</v>
      </c>
      <c r="U120" s="26" t="n">
        <f aca="false">T120+U119</f>
        <v>1.0494851944847</v>
      </c>
      <c r="V120" s="23"/>
      <c r="W120" s="143" t="n">
        <v>2.72166666666667</v>
      </c>
      <c r="X120" s="23" t="n">
        <f aca="false">$AB$3*EXP(-$AB$4/(8.31*(W120+273)))</f>
        <v>0.0078057986320644</v>
      </c>
      <c r="Y120" s="138" t="n">
        <f aca="false">X120+Y119</f>
        <v>1.00078212318021</v>
      </c>
      <c r="Z120" s="86"/>
      <c r="AA120" s="86"/>
    </row>
    <row r="121" customFormat="false" ht="15" hidden="false" customHeight="false" outlineLevel="0" collapsed="false">
      <c r="A121" s="120" t="n">
        <v>117</v>
      </c>
      <c r="B121" s="27"/>
      <c r="C121" s="26" t="n">
        <v>3.43875</v>
      </c>
      <c r="D121" s="23" t="n">
        <f aca="false">$AB$3*EXP(-$AB$4/(8.31*(C121+273)))</f>
        <v>0.00890410676422501</v>
      </c>
      <c r="E121" s="26" t="n">
        <f aca="false">D121+E120</f>
        <v>1.03290551728011</v>
      </c>
      <c r="F121" s="23"/>
      <c r="G121" s="136" t="n">
        <v>3.4875</v>
      </c>
      <c r="H121" s="23" t="n">
        <f aca="false">$AB$3*EXP(-$AB$4/(8.31*(G121+273)))</f>
        <v>0.00898393141094281</v>
      </c>
      <c r="I121" s="144" t="n">
        <f aca="false">H121+I120</f>
        <v>1.0595346305365</v>
      </c>
      <c r="J121" s="23"/>
      <c r="K121" s="139" t="n">
        <v>2.89333333333333</v>
      </c>
      <c r="L121" s="23" t="n">
        <f aca="false">$AB$3*EXP(-$AB$4/(8.31*(K121+273)))</f>
        <v>0.00805622107565974</v>
      </c>
      <c r="M121" s="140" t="n">
        <f aca="false">L121+M120</f>
        <v>1.06245518888344</v>
      </c>
      <c r="N121" s="86" t="s">
        <v>39</v>
      </c>
      <c r="O121" s="136" t="n">
        <v>2.65541666666667</v>
      </c>
      <c r="P121" s="23" t="n">
        <f aca="false">$AB$3*EXP(-$AB$4/(8.31*(O121+273)))</f>
        <v>0.00771116905362127</v>
      </c>
      <c r="Q121" s="138" t="n">
        <f aca="false">P121+Q120</f>
        <v>1.00849329223383</v>
      </c>
      <c r="R121" s="26"/>
      <c r="S121" s="136" t="n">
        <v>3.3525</v>
      </c>
      <c r="T121" s="23" t="n">
        <f aca="false">$AB$3*EXP(-$AB$4/(8.31*(S121+273)))</f>
        <v>0.00876454446101269</v>
      </c>
      <c r="U121" s="23" t="n">
        <f aca="false">T121+U120</f>
        <v>1.05824973894571</v>
      </c>
      <c r="V121" s="23"/>
      <c r="W121" s="136" t="n">
        <v>2.65541666666667</v>
      </c>
      <c r="X121" s="23" t="n">
        <f aca="false">$AB$3*EXP(-$AB$4/(8.31*(W121+273)))</f>
        <v>0.00771116905362127</v>
      </c>
      <c r="Y121" s="26" t="n">
        <f aca="false">X121+Y120</f>
        <v>1.00849329223383</v>
      </c>
      <c r="Z121" s="26"/>
      <c r="AA121" s="26"/>
    </row>
    <row r="122" customFormat="false" ht="15" hidden="false" customHeight="false" outlineLevel="0" collapsed="false">
      <c r="A122" s="120" t="n">
        <v>118</v>
      </c>
      <c r="B122" s="27"/>
      <c r="C122" s="78" t="n">
        <v>3.44208333333333</v>
      </c>
      <c r="D122" s="23" t="n">
        <f aca="false">$AB$3*EXP(-$AB$4/(8.31*(C122+273)))</f>
        <v>0.0089095430908566</v>
      </c>
      <c r="E122" s="23" t="n">
        <f aca="false">D122+E121</f>
        <v>1.04181506037097</v>
      </c>
      <c r="F122" s="23"/>
      <c r="G122" s="144" t="n">
        <v>3.47791666666667</v>
      </c>
      <c r="H122" s="23" t="n">
        <f aca="false">$AB$3*EXP(-$AB$4/(8.31*(G122+273)))</f>
        <v>0.00896818530485305</v>
      </c>
      <c r="I122" s="23" t="n">
        <f aca="false">H122+I121</f>
        <v>1.06850281584135</v>
      </c>
      <c r="J122" s="23"/>
      <c r="K122" s="143" t="n">
        <v>2.7725</v>
      </c>
      <c r="L122" s="23" t="n">
        <f aca="false">$AB$3*EXP(-$AB$4/(8.31*(K122+273)))</f>
        <v>0.00787916280108842</v>
      </c>
      <c r="M122" s="138" t="n">
        <f aca="false">L122+M121</f>
        <v>1.07033435168453</v>
      </c>
      <c r="N122" s="23"/>
      <c r="O122" s="136" t="n">
        <v>2.41789473684211</v>
      </c>
      <c r="P122" s="23" t="n">
        <f aca="false">$AB$3*EXP(-$AB$4/(8.31*(O122+273)))</f>
        <v>0.00738087502802228</v>
      </c>
      <c r="Q122" s="23" t="n">
        <f aca="false">P122+Q121</f>
        <v>1.01587416726185</v>
      </c>
      <c r="R122" s="111"/>
      <c r="S122" s="136" t="n">
        <v>3.2921052631579</v>
      </c>
      <c r="T122" s="23" t="n">
        <f aca="false">$AB$3*EXP(-$AB$4/(8.31*(S122+273)))</f>
        <v>0.00866807222508262</v>
      </c>
      <c r="U122" s="138" t="n">
        <f aca="false">T122+U121</f>
        <v>1.06691781117079</v>
      </c>
      <c r="V122" s="23"/>
      <c r="W122" s="136" t="n">
        <v>2.41789473684211</v>
      </c>
      <c r="X122" s="23" t="n">
        <f aca="false">$AB$3*EXP(-$AB$4/(8.31*(W122+273)))</f>
        <v>0.00738087502802228</v>
      </c>
      <c r="Y122" s="23" t="n">
        <f aca="false">X122+Y121</f>
        <v>1.01587416726185</v>
      </c>
      <c r="Z122" s="23"/>
      <c r="AA122" s="23"/>
    </row>
    <row r="123" customFormat="false" ht="15" hidden="false" customHeight="false" outlineLevel="0" collapsed="false">
      <c r="A123" s="120" t="n">
        <v>119</v>
      </c>
      <c r="B123" s="27"/>
      <c r="C123" s="78" t="n">
        <v>3.4875</v>
      </c>
      <c r="D123" s="23" t="n">
        <f aca="false">$AB$3*EXP(-$AB$4/(8.31*(C123+273)))</f>
        <v>0.00898393141094281</v>
      </c>
      <c r="E123" s="26" t="n">
        <f aca="false">D123+E122</f>
        <v>1.05079899178191</v>
      </c>
      <c r="F123" s="23"/>
      <c r="G123" s="86" t="n">
        <v>3.46958333333333</v>
      </c>
      <c r="H123" s="23" t="n">
        <f aca="false">$AB$3*EXP(-$AB$4/(8.31*(G123+273)))</f>
        <v>0.00895451458847409</v>
      </c>
      <c r="I123" s="26" t="n">
        <f aca="false">H123+I122</f>
        <v>1.07745733042983</v>
      </c>
      <c r="J123" s="23"/>
      <c r="K123" s="136" t="n">
        <v>2.88166666666667</v>
      </c>
      <c r="L123" s="23" t="n">
        <f aca="false">$AB$3*EXP(-$AB$4/(8.31*(K123+273)))</f>
        <v>0.00803896049374847</v>
      </c>
      <c r="M123" s="23" t="n">
        <f aca="false">L123+M122</f>
        <v>1.07837331217828</v>
      </c>
      <c r="N123" s="23"/>
      <c r="O123" s="86" t="n">
        <v>2.79833333333333</v>
      </c>
      <c r="P123" s="23" t="n">
        <f aca="false">$AB$3*EXP(-$AB$4/(8.31*(O123+273)))</f>
        <v>0.00791669961055347</v>
      </c>
      <c r="Q123" s="26" t="n">
        <f aca="false">P123+Q122</f>
        <v>1.0237908668724</v>
      </c>
      <c r="R123" s="111"/>
      <c r="S123" s="139" t="n">
        <v>3.36225</v>
      </c>
      <c r="T123" s="23" t="n">
        <f aca="false">$AB$3*EXP(-$AB$4/(8.31*(S123+273)))</f>
        <v>0.00878021510270412</v>
      </c>
      <c r="U123" s="140" t="n">
        <f aca="false">T123+U122</f>
        <v>1.0756980262735</v>
      </c>
      <c r="V123" s="86" t="s">
        <v>39</v>
      </c>
      <c r="W123" s="86" t="n">
        <v>2.79833333333333</v>
      </c>
      <c r="X123" s="23" t="n">
        <f aca="false">$AB$3*EXP(-$AB$4/(8.31*(W123+273)))</f>
        <v>0.00791669961055347</v>
      </c>
      <c r="Y123" s="26" t="n">
        <f aca="false">X123+Y122</f>
        <v>1.0237908668724</v>
      </c>
      <c r="Z123" s="23"/>
      <c r="AA123" s="23"/>
    </row>
    <row r="124" customFormat="false" ht="14.5" hidden="false" customHeight="false" outlineLevel="0" collapsed="false">
      <c r="A124" s="120" t="n">
        <v>120</v>
      </c>
      <c r="B124" s="27"/>
      <c r="C124" s="78" t="n">
        <v>3.47791666666667</v>
      </c>
      <c r="D124" s="23" t="n">
        <f aca="false">$AB$3*EXP(-$AB$4/(8.31*(C124+273)))</f>
        <v>0.00896818530485305</v>
      </c>
      <c r="E124" s="23" t="n">
        <f aca="false">D124+E123</f>
        <v>1.05976717708677</v>
      </c>
      <c r="F124" s="23"/>
      <c r="G124" s="86" t="n">
        <v>3.47958333333333</v>
      </c>
      <c r="H124" s="23" t="n">
        <f aca="false">$AB$3*EXP(-$AB$4/(8.31*(G124+273)))</f>
        <v>0.00897092185261712</v>
      </c>
      <c r="I124" s="23" t="n">
        <f aca="false">H124+I123</f>
        <v>1.08642825228244</v>
      </c>
      <c r="J124" s="23"/>
      <c r="K124" s="136" t="n">
        <v>2.83125</v>
      </c>
      <c r="L124" s="23" t="n">
        <f aca="false">$AB$3*EXP(-$AB$4/(8.31*(K124+273)))</f>
        <v>0.00796477771025085</v>
      </c>
      <c r="M124" s="23" t="n">
        <f aca="false">L124+M123</f>
        <v>1.08633808988853</v>
      </c>
      <c r="N124" s="23"/>
      <c r="O124" s="86" t="n">
        <v>2.79041666666667</v>
      </c>
      <c r="P124" s="23" t="n">
        <f aca="false">$AB$3*EXP(-$AB$4/(8.31*(O124+273)))</f>
        <v>0.00790517817813416</v>
      </c>
      <c r="Q124" s="23" t="n">
        <f aca="false">P124+Q123</f>
        <v>1.03169604505054</v>
      </c>
      <c r="R124" s="111"/>
      <c r="S124" s="136" t="n">
        <v>3.41875</v>
      </c>
      <c r="T124" s="23" t="n">
        <f aca="false">$AB$3*EXP(-$AB$4/(8.31*(S124+273)))</f>
        <v>0.00887155564979511</v>
      </c>
      <c r="U124" s="138" t="n">
        <f aca="false">T124+U123</f>
        <v>1.08456958192329</v>
      </c>
      <c r="V124" s="23"/>
      <c r="W124" s="86" t="n">
        <v>2.79041666666667</v>
      </c>
      <c r="X124" s="23" t="n">
        <f aca="false">$AB$3*EXP(-$AB$4/(8.31*(W124+273)))</f>
        <v>0.00790517817813416</v>
      </c>
      <c r="Y124" s="23" t="n">
        <f aca="false">X124+Y123</f>
        <v>1.03169604505054</v>
      </c>
      <c r="Z124" s="23"/>
      <c r="AA124" s="23"/>
    </row>
    <row r="125" customFormat="false" ht="15" hidden="false" customHeight="false" outlineLevel="0" collapsed="false">
      <c r="A125" s="120" t="n">
        <v>121</v>
      </c>
      <c r="B125" s="27"/>
      <c r="C125" s="77" t="n">
        <v>3.46958333333333</v>
      </c>
      <c r="D125" s="23" t="n">
        <f aca="false">$AB$3*EXP(-$AB$4/(8.31*(C125+273)))</f>
        <v>0.00895451458847409</v>
      </c>
      <c r="E125" s="78" t="n">
        <f aca="false">D125+E124</f>
        <v>1.06872169167524</v>
      </c>
      <c r="F125" s="97"/>
      <c r="G125" s="86" t="n">
        <v>3.51541666666667</v>
      </c>
      <c r="H125" s="23" t="n">
        <f aca="false">$AB$3*EXP(-$AB$4/(8.31*(G125+273)))</f>
        <v>0.00902995199109242</v>
      </c>
      <c r="I125" s="26" t="n">
        <f aca="false">H125+I124</f>
        <v>1.09545820427354</v>
      </c>
      <c r="J125" s="97"/>
      <c r="K125" s="136" t="n">
        <v>2.83708333333333</v>
      </c>
      <c r="L125" s="23" t="n">
        <f aca="false">$AB$3*EXP(-$AB$4/(8.31*(K125+273)))</f>
        <v>0.00797332708369375</v>
      </c>
      <c r="M125" s="23" t="n">
        <f aca="false">L125+M124</f>
        <v>1.09431141697222</v>
      </c>
      <c r="N125" s="23"/>
      <c r="O125" s="86" t="n">
        <v>2.88833333333333</v>
      </c>
      <c r="P125" s="23" t="n">
        <f aca="false">$AB$3*EXP(-$AB$4/(8.31*(O125+273)))</f>
        <v>0.00804881932880928</v>
      </c>
      <c r="Q125" s="26" t="n">
        <f aca="false">P125+Q124</f>
        <v>1.03974486437935</v>
      </c>
      <c r="R125" s="111"/>
      <c r="S125" s="136" t="n">
        <v>3.4425</v>
      </c>
      <c r="T125" s="23" t="n">
        <f aca="false">$AB$3*EXP(-$AB$4/(8.31*(S125+273)))</f>
        <v>0.00891022285579682</v>
      </c>
      <c r="U125" s="23" t="n">
        <f aca="false">T125+U124</f>
        <v>1.09347980477909</v>
      </c>
      <c r="V125" s="130"/>
      <c r="W125" s="86" t="n">
        <v>2.88833333333333</v>
      </c>
      <c r="X125" s="23" t="n">
        <f aca="false">$AB$3*EXP(-$AB$4/(8.31*(W125+273)))</f>
        <v>0.00804881932880928</v>
      </c>
      <c r="Y125" s="26" t="n">
        <f aca="false">X125+Y124</f>
        <v>1.03974486437935</v>
      </c>
      <c r="Z125" s="23"/>
      <c r="AA125" s="23"/>
    </row>
    <row r="126" customFormat="false" ht="15" hidden="false" customHeight="false" outlineLevel="0" collapsed="false">
      <c r="A126" s="120" t="n">
        <v>122</v>
      </c>
      <c r="B126" s="27"/>
      <c r="C126" s="79" t="n">
        <v>3.47958333333333</v>
      </c>
      <c r="D126" s="23" t="n">
        <f aca="false">$AB$3*EXP(-$AB$4/(8.31*(C126+273)))</f>
        <v>0.00897092185261712</v>
      </c>
      <c r="E126" s="80" t="n">
        <f aca="false">D126+E125</f>
        <v>1.07769261352786</v>
      </c>
      <c r="F126" s="86" t="s">
        <v>39</v>
      </c>
      <c r="G126" s="86" t="n">
        <v>3.46458333333333</v>
      </c>
      <c r="H126" s="23" t="n">
        <f aca="false">$AB$3*EXP(-$AB$4/(8.31*(G126+273)))</f>
        <v>0.00894632176850253</v>
      </c>
      <c r="I126" s="23" t="n">
        <f aca="false">H126+I125</f>
        <v>1.10440452604204</v>
      </c>
      <c r="K126" s="86" t="n">
        <v>2.6975</v>
      </c>
      <c r="L126" s="23" t="n">
        <f aca="false">$AB$3*EXP(-$AB$4/(8.31*(K126+273)))</f>
        <v>0.00777115114754656</v>
      </c>
      <c r="M126" s="23" t="n">
        <f aca="false">L126+M125</f>
        <v>1.10208256811977</v>
      </c>
      <c r="N126" s="23"/>
      <c r="O126" s="86" t="n">
        <v>2.77416666666667</v>
      </c>
      <c r="P126" s="23" t="n">
        <f aca="false">$AB$3*EXP(-$AB$4/(8.31*(O126+273)))</f>
        <v>0.00788157936257871</v>
      </c>
      <c r="Q126" s="23" t="n">
        <f aca="false">P126+Q125</f>
        <v>1.04762644374193</v>
      </c>
      <c r="R126" s="26"/>
      <c r="S126" s="136" t="n">
        <v>3.42666666666667</v>
      </c>
      <c r="T126" s="23" t="n">
        <f aca="false">$AB$3*EXP(-$AB$4/(8.31*(S126+273)))</f>
        <v>0.00888442677548111</v>
      </c>
      <c r="U126" s="26" t="n">
        <f aca="false">T126+U125</f>
        <v>1.10236423155457</v>
      </c>
      <c r="V126" s="23"/>
      <c r="W126" s="86" t="n">
        <v>2.77416666666667</v>
      </c>
      <c r="X126" s="23" t="n">
        <f aca="false">$AB$3*EXP(-$AB$4/(8.31*(W126+273)))</f>
        <v>0.00788157936257871</v>
      </c>
      <c r="Y126" s="23" t="n">
        <f aca="false">X126+Y125</f>
        <v>1.04762644374193</v>
      </c>
      <c r="Z126" s="23"/>
      <c r="AA126" s="23"/>
    </row>
    <row r="127" customFormat="false" ht="14.5" hidden="false" customHeight="false" outlineLevel="0" collapsed="false">
      <c r="A127" s="120" t="n">
        <v>123</v>
      </c>
      <c r="B127" s="27"/>
      <c r="C127" s="77" t="n">
        <v>3.51541666666667</v>
      </c>
      <c r="D127" s="23" t="n">
        <f aca="false">$AB$3*EXP(-$AB$4/(8.31*(C127+273)))</f>
        <v>0.00902995199109242</v>
      </c>
      <c r="E127" s="78" t="n">
        <f aca="false">D127+E126</f>
        <v>1.08672256551895</v>
      </c>
      <c r="F127" s="145"/>
      <c r="G127" s="86" t="n">
        <v>3.51</v>
      </c>
      <c r="H127" s="23" t="n">
        <f aca="false">$AB$3*EXP(-$AB$4/(8.31*(G127+273)))</f>
        <v>0.00902100495703417</v>
      </c>
      <c r="I127" s="26" t="n">
        <f aca="false">H127+I126</f>
        <v>1.11342553099907</v>
      </c>
      <c r="J127" s="145"/>
      <c r="K127" s="86" t="n">
        <v>2.66125</v>
      </c>
      <c r="L127" s="23" t="n">
        <f aca="false">$AB$3*EXP(-$AB$4/(8.31*(K127+273)))</f>
        <v>0.00771945677261874</v>
      </c>
      <c r="M127" s="23" t="n">
        <f aca="false">L127+M126</f>
        <v>1.10980202489239</v>
      </c>
      <c r="N127" s="23"/>
      <c r="O127" s="86" t="n">
        <v>2.90958333333333</v>
      </c>
      <c r="P127" s="23" t="n">
        <f aca="false">$AB$3*EXP(-$AB$4/(8.31*(O127+273)))</f>
        <v>0.00808032193497437</v>
      </c>
      <c r="Q127" s="26" t="n">
        <f aca="false">P127+Q126</f>
        <v>1.0557067656769</v>
      </c>
      <c r="R127" s="111"/>
      <c r="S127" s="136" t="n">
        <v>3.5225</v>
      </c>
      <c r="T127" s="23" t="n">
        <f aca="false">$AB$3*EXP(-$AB$4/(8.31*(S127+273)))</f>
        <v>0.0090416648194964</v>
      </c>
      <c r="U127" s="23" t="n">
        <f aca="false">T127+U126</f>
        <v>1.11140589637407</v>
      </c>
      <c r="V127" s="23"/>
      <c r="W127" s="86" t="n">
        <v>2.90958333333333</v>
      </c>
      <c r="X127" s="23" t="n">
        <f aca="false">$AB$3*EXP(-$AB$4/(8.31*(W127+273)))</f>
        <v>0.00808032193497437</v>
      </c>
      <c r="Y127" s="26" t="n">
        <f aca="false">X127+Y126</f>
        <v>1.0557067656769</v>
      </c>
      <c r="Z127" s="23"/>
      <c r="AA127" s="23"/>
    </row>
    <row r="128" customFormat="false" ht="14.5" hidden="false" customHeight="false" outlineLevel="0" collapsed="false">
      <c r="A128" s="120" t="n">
        <v>124</v>
      </c>
      <c r="B128" s="27"/>
      <c r="C128" s="78" t="n">
        <v>3.46458333333333</v>
      </c>
      <c r="D128" s="23" t="n">
        <f aca="false">$AB$3*EXP(-$AB$4/(8.31*(C128+273)))</f>
        <v>0.00894632176850253</v>
      </c>
      <c r="E128" s="23" t="n">
        <f aca="false">D128+E127</f>
        <v>1.09566888728745</v>
      </c>
      <c r="F128" s="23"/>
      <c r="G128" s="86" t="n">
        <v>3.48541666666667</v>
      </c>
      <c r="H128" s="23" t="n">
        <f aca="false">$AB$3*EXP(-$AB$4/(8.31*(G128+273)))</f>
        <v>0.00898050608718589</v>
      </c>
      <c r="I128" s="23" t="n">
        <f aca="false">H128+I127</f>
        <v>1.12240603708626</v>
      </c>
      <c r="J128" s="23"/>
      <c r="K128" s="86" t="n">
        <v>2.61875</v>
      </c>
      <c r="L128" s="23" t="n">
        <f aca="false">$AB$3*EXP(-$AB$4/(8.31*(K128+273)))</f>
        <v>0.00765927020222708</v>
      </c>
      <c r="M128" s="23" t="n">
        <f aca="false">L128+M127</f>
        <v>1.11746129509461</v>
      </c>
      <c r="N128" s="23"/>
      <c r="O128" s="86" t="n">
        <v>2.8325</v>
      </c>
      <c r="P128" s="23" t="n">
        <f aca="false">$AB$3*EXP(-$AB$4/(8.31*(O128+273)))</f>
        <v>0.00796660897722774</v>
      </c>
      <c r="Q128" s="23" t="n">
        <f aca="false">P128+Q127</f>
        <v>1.06367337465413</v>
      </c>
      <c r="R128" s="111"/>
      <c r="S128" s="136" t="n">
        <v>3.51916666666667</v>
      </c>
      <c r="T128" s="23" t="n">
        <f aca="false">$AB$3*EXP(-$AB$4/(8.31*(S128+273)))</f>
        <v>0.00903615108367228</v>
      </c>
      <c r="U128" s="26" t="n">
        <f aca="false">T128+U127</f>
        <v>1.12044204745774</v>
      </c>
      <c r="V128" s="23"/>
      <c r="W128" s="86" t="n">
        <v>2.8325</v>
      </c>
      <c r="X128" s="23" t="n">
        <f aca="false">$AB$3*EXP(-$AB$4/(8.31*(W128+273)))</f>
        <v>0.00796660897722774</v>
      </c>
      <c r="Y128" s="23" t="n">
        <f aca="false">X128+Y127</f>
        <v>1.06367337465413</v>
      </c>
      <c r="Z128" s="23"/>
      <c r="AA128" s="23"/>
    </row>
    <row r="129" customFormat="false" ht="14.5" hidden="false" customHeight="false" outlineLevel="0" collapsed="false">
      <c r="A129" s="120" t="n">
        <v>125</v>
      </c>
      <c r="B129" s="27"/>
      <c r="C129" s="78" t="n">
        <v>3.51</v>
      </c>
      <c r="D129" s="23" t="n">
        <f aca="false">$AB$3*EXP(-$AB$4/(8.31*(C129+273)))</f>
        <v>0.00902100495703417</v>
      </c>
      <c r="E129" s="26" t="n">
        <f aca="false">D129+E128</f>
        <v>1.10468989224449</v>
      </c>
      <c r="F129" s="23"/>
      <c r="G129" s="86" t="n">
        <v>3.545</v>
      </c>
      <c r="H129" s="23" t="n">
        <f aca="false">$AB$3*EXP(-$AB$4/(8.31*(G129+273)))</f>
        <v>0.00907896714746633</v>
      </c>
      <c r="I129" s="26" t="n">
        <f aca="false">H129+I128</f>
        <v>1.13148500423372</v>
      </c>
      <c r="J129" s="23"/>
      <c r="K129" s="86" t="n">
        <v>2.425</v>
      </c>
      <c r="L129" s="23" t="n">
        <f aca="false">$AB$3*EXP(-$AB$4/(8.31*(K129+273)))</f>
        <v>0.00739055522329478</v>
      </c>
      <c r="M129" s="23" t="n">
        <f aca="false">L129+M128</f>
        <v>1.12485185031791</v>
      </c>
      <c r="N129" s="23"/>
      <c r="O129" s="86" t="n">
        <v>2.83416666666667</v>
      </c>
      <c r="P129" s="23" t="n">
        <f aca="false">$AB$3*EXP(-$AB$4/(8.31*(O129+273)))</f>
        <v>0.00796905129567836</v>
      </c>
      <c r="Q129" s="26" t="n">
        <f aca="false">P129+Q128</f>
        <v>1.07164242594981</v>
      </c>
      <c r="R129" s="111"/>
      <c r="S129" s="136" t="n">
        <v>3.43208333333333</v>
      </c>
      <c r="T129" s="23" t="n">
        <f aca="false">$AB$3*EXP(-$AB$4/(8.31*(S129+273)))</f>
        <v>0.0088932436674498</v>
      </c>
      <c r="U129" s="23" t="n">
        <f aca="false">T129+U128</f>
        <v>1.12933529112519</v>
      </c>
      <c r="V129" s="23"/>
      <c r="W129" s="86" t="n">
        <v>2.83416666666667</v>
      </c>
      <c r="X129" s="23" t="n">
        <f aca="false">$AB$3*EXP(-$AB$4/(8.31*(W129+273)))</f>
        <v>0.00796905129567836</v>
      </c>
      <c r="Y129" s="26" t="n">
        <f aca="false">X129+Y128</f>
        <v>1.07164242594981</v>
      </c>
      <c r="Z129" s="23"/>
      <c r="AA129" s="23"/>
      <c r="AB129" s="2"/>
    </row>
    <row r="130" customFormat="false" ht="14.5" hidden="false" customHeight="false" outlineLevel="0" collapsed="false">
      <c r="A130" s="120" t="n">
        <v>126</v>
      </c>
      <c r="B130" s="27"/>
      <c r="C130" s="78" t="n">
        <v>3.48541666666667</v>
      </c>
      <c r="D130" s="23" t="n">
        <f aca="false">$AB$3*EXP(-$AB$4/(8.31*(C130+273)))</f>
        <v>0.00898050608718589</v>
      </c>
      <c r="E130" s="23" t="n">
        <f aca="false">D130+E129</f>
        <v>1.11367039833167</v>
      </c>
      <c r="F130" s="23"/>
      <c r="G130" s="86" t="n">
        <v>3.54125</v>
      </c>
      <c r="H130" s="23" t="n">
        <f aca="false">$AB$3*EXP(-$AB$4/(8.31*(G130+273)))</f>
        <v>0.00907273984489191</v>
      </c>
      <c r="I130" s="23" t="n">
        <f aca="false">H130+I129</f>
        <v>1.14055774407862</v>
      </c>
      <c r="J130" s="23"/>
      <c r="K130" s="86" t="n">
        <v>2.68708333333333</v>
      </c>
      <c r="L130" s="23" t="n">
        <f aca="false">$AB$3*EXP(-$AB$4/(8.31*(K130+273)))</f>
        <v>0.00775626249185897</v>
      </c>
      <c r="M130" s="23" t="n">
        <f aca="false">L130+M129</f>
        <v>1.13260811280977</v>
      </c>
      <c r="N130" s="23"/>
      <c r="O130" s="86" t="n">
        <v>2.75666666666667</v>
      </c>
      <c r="P130" s="23" t="n">
        <f aca="false">$AB$3*EXP(-$AB$4/(8.31*(O130+273)))</f>
        <v>0.00785624093672606</v>
      </c>
      <c r="Q130" s="23" t="n">
        <f aca="false">P130+Q129</f>
        <v>1.07949866688653</v>
      </c>
      <c r="R130" s="111"/>
      <c r="S130" s="86" t="n">
        <v>3.41666666666667</v>
      </c>
      <c r="T130" s="23" t="n">
        <f aca="false">$AB$3*EXP(-$AB$4/(8.31*(S130+273)))</f>
        <v>0.00886817148934466</v>
      </c>
      <c r="U130" s="23" t="n">
        <f aca="false">T130+U129</f>
        <v>1.13820346261453</v>
      </c>
      <c r="V130" s="2"/>
      <c r="W130" s="86" t="n">
        <v>2.75666666666667</v>
      </c>
      <c r="X130" s="23" t="n">
        <f aca="false">$AB$3*EXP(-$AB$4/(8.31*(W130+273)))</f>
        <v>0.00785624093672606</v>
      </c>
      <c r="Y130" s="23" t="n">
        <f aca="false">X130+Y129</f>
        <v>1.07949866688653</v>
      </c>
      <c r="Z130" s="50"/>
      <c r="AA130" s="50"/>
      <c r="AB130" s="2"/>
    </row>
    <row r="131" customFormat="false" ht="14.5" hidden="false" customHeight="false" outlineLevel="0" collapsed="false">
      <c r="A131" s="120" t="n">
        <v>127</v>
      </c>
      <c r="B131" s="11"/>
      <c r="C131" s="26" t="n">
        <v>3.545</v>
      </c>
      <c r="D131" s="23" t="n">
        <f aca="false">$AB$3*EXP(-$AB$4/(8.31*(C131+273)))</f>
        <v>0.00907896714746633</v>
      </c>
      <c r="E131" s="26" t="n">
        <f aca="false">D131+E130</f>
        <v>1.12274936547914</v>
      </c>
      <c r="F131" s="23"/>
      <c r="G131" s="86" t="n">
        <v>3.52916666666667</v>
      </c>
      <c r="H131" s="23" t="n">
        <f aca="false">$AB$3*EXP(-$AB$4/(8.31*(G131+273)))</f>
        <v>0.00905270198702625</v>
      </c>
      <c r="I131" s="26" t="n">
        <f aca="false">H131+I130</f>
        <v>1.14961044606564</v>
      </c>
      <c r="J131" s="23"/>
      <c r="K131" s="86" t="n">
        <v>2.78166666666667</v>
      </c>
      <c r="L131" s="23" t="n">
        <f aca="false">$AB$3*EXP(-$AB$4/(8.31*(K131+273)))</f>
        <v>0.00789246270248843</v>
      </c>
      <c r="M131" s="23" t="n">
        <f aca="false">L131+M130</f>
        <v>1.14050057551225</v>
      </c>
      <c r="N131" s="23"/>
      <c r="O131" s="86" t="n">
        <v>2.78541666666667</v>
      </c>
      <c r="P131" s="23" t="n">
        <f aca="false">$AB$3*EXP(-$AB$4/(8.31*(O131+273)))</f>
        <v>0.00789790978448984</v>
      </c>
      <c r="Q131" s="26" t="n">
        <f aca="false">P131+Q130</f>
        <v>1.08739657667102</v>
      </c>
      <c r="R131" s="137"/>
      <c r="S131" s="86" t="n">
        <v>3.45416666666667</v>
      </c>
      <c r="T131" s="23" t="n">
        <f aca="false">$AB$3*EXP(-$AB$4/(8.31*(S131+273)))</f>
        <v>0.00892927651145391</v>
      </c>
      <c r="U131" s="26" t="n">
        <f aca="false">T131+U130</f>
        <v>1.14713273912599</v>
      </c>
      <c r="V131" s="23"/>
      <c r="W131" s="86" t="n">
        <v>2.78541666666667</v>
      </c>
      <c r="X131" s="23" t="n">
        <f aca="false">$AB$3*EXP(-$AB$4/(8.31*(W131+273)))</f>
        <v>0.00789790978448984</v>
      </c>
      <c r="Y131" s="26" t="n">
        <f aca="false">X131+Y130</f>
        <v>1.08739657667102</v>
      </c>
      <c r="Z131" s="50"/>
      <c r="AA131" s="50"/>
      <c r="AB131" s="2"/>
    </row>
    <row r="132" customFormat="false" ht="14.5" hidden="false" customHeight="false" outlineLevel="0" collapsed="false">
      <c r="A132" s="120" t="n">
        <v>128</v>
      </c>
      <c r="C132" s="26" t="n">
        <v>3.54125</v>
      </c>
      <c r="D132" s="23" t="n">
        <f aca="false">$AB$3*EXP(-$AB$4/(8.31*(C132+273)))</f>
        <v>0.00907273984489191</v>
      </c>
      <c r="E132" s="23" t="n">
        <f aca="false">D132+E131</f>
        <v>1.13182210532403</v>
      </c>
      <c r="F132" s="23"/>
      <c r="G132" s="86" t="n">
        <v>3.48791666666667</v>
      </c>
      <c r="H132" s="23" t="n">
        <f aca="false">$AB$3*EXP(-$AB$4/(8.31*(G132+273)))</f>
        <v>0.00898461662625964</v>
      </c>
      <c r="I132" s="23" t="n">
        <f aca="false">H132+I131</f>
        <v>1.1585950626919</v>
      </c>
      <c r="J132" s="23"/>
      <c r="K132" s="86" t="n">
        <v>2.7925</v>
      </c>
      <c r="L132" s="23" t="n">
        <f aca="false">$AB$3*EXP(-$AB$4/(8.31*(K132+273)))</f>
        <v>0.00790820857148463</v>
      </c>
      <c r="M132" s="23" t="n">
        <f aca="false">L132+M131</f>
        <v>1.14840878408374</v>
      </c>
      <c r="N132" s="23"/>
      <c r="O132" s="86" t="n">
        <v>2.76416666666667</v>
      </c>
      <c r="P132" s="23" t="n">
        <f aca="false">$AB$3*EXP(-$AB$4/(8.31*(O132+273)))</f>
        <v>0.00786709066576016</v>
      </c>
      <c r="Q132" s="23" t="n">
        <f aca="false">P132+Q131</f>
        <v>1.09526366733678</v>
      </c>
      <c r="R132" s="23"/>
      <c r="S132" s="86" t="n">
        <v>3.43333333333333</v>
      </c>
      <c r="T132" s="23" t="n">
        <f aca="false">$AB$3*EXP(-$AB$4/(8.31*(S132+273)))</f>
        <v>0.00889527952799122</v>
      </c>
      <c r="U132" s="23" t="n">
        <f aca="false">T132+U131</f>
        <v>1.15602801865398</v>
      </c>
      <c r="V132" s="23"/>
      <c r="W132" s="86" t="n">
        <v>2.76416666666667</v>
      </c>
      <c r="X132" s="23" t="n">
        <f aca="false">$AB$3*EXP(-$AB$4/(8.31*(W132+273)))</f>
        <v>0.00786709066576016</v>
      </c>
      <c r="Y132" s="23" t="n">
        <f aca="false">X132+Y131</f>
        <v>1.09526366733678</v>
      </c>
      <c r="Z132" s="50"/>
      <c r="AA132" s="50"/>
      <c r="AB132" s="2"/>
    </row>
    <row r="133" customFormat="false" ht="14.5" hidden="false" customHeight="false" outlineLevel="0" collapsed="false">
      <c r="A133" s="120" t="n">
        <v>129</v>
      </c>
      <c r="C133" s="26" t="n">
        <v>3.52916666666667</v>
      </c>
      <c r="D133" s="23" t="n">
        <f aca="false">$AB$3*EXP(-$AB$4/(8.31*(C133+273)))</f>
        <v>0.00905270198702625</v>
      </c>
      <c r="E133" s="26" t="n">
        <f aca="false">D133+E132</f>
        <v>1.14087480731106</v>
      </c>
      <c r="F133" s="23"/>
      <c r="G133" s="86" t="n">
        <v>3.435</v>
      </c>
      <c r="H133" s="23" t="n">
        <f aca="false">$AB$3*EXP(-$AB$4/(8.31*(G133+273)))</f>
        <v>0.00889799470505136</v>
      </c>
      <c r="I133" s="26" t="n">
        <f aca="false">H133+I132</f>
        <v>1.16749305739695</v>
      </c>
      <c r="J133" s="23"/>
      <c r="K133" s="86" t="n">
        <v>2.81791666666667</v>
      </c>
      <c r="L133" s="23" t="n">
        <f aca="false">$AB$3*EXP(-$AB$4/(8.31*(K133+273)))</f>
        <v>0.00794526933869443</v>
      </c>
      <c r="M133" s="23" t="n">
        <f aca="false">L133+M132</f>
        <v>1.15635405342243</v>
      </c>
      <c r="N133" s="23"/>
      <c r="O133" s="86" t="n">
        <v>2.77375</v>
      </c>
      <c r="P133" s="23" t="n">
        <f aca="false">$AB$3*EXP(-$AB$4/(8.31*(O133+273)))</f>
        <v>0.00788097515546929</v>
      </c>
      <c r="Q133" s="26" t="n">
        <f aca="false">P133+Q132</f>
        <v>1.10314464249225</v>
      </c>
      <c r="R133" s="23"/>
      <c r="S133" s="86" t="n">
        <v>3.43875</v>
      </c>
      <c r="T133" s="23" t="n">
        <f aca="false">$AB$3*EXP(-$AB$4/(8.31*(S133+273)))</f>
        <v>0.00890410676422501</v>
      </c>
      <c r="U133" s="26" t="n">
        <f aca="false">T133+U132</f>
        <v>1.1649321254182</v>
      </c>
      <c r="V133" s="23"/>
      <c r="W133" s="86" t="n">
        <v>2.77375</v>
      </c>
      <c r="X133" s="23" t="n">
        <f aca="false">$AB$3*EXP(-$AB$4/(8.31*(W133+273)))</f>
        <v>0.00788097515546929</v>
      </c>
      <c r="Y133" s="26" t="n">
        <f aca="false">X133+Y132</f>
        <v>1.10314464249225</v>
      </c>
      <c r="Z133" s="50"/>
      <c r="AA133" s="50"/>
      <c r="AB133" s="2"/>
    </row>
    <row r="134" customFormat="false" ht="14.5" hidden="false" customHeight="false" outlineLevel="0" collapsed="false">
      <c r="A134" s="120" t="n">
        <v>130</v>
      </c>
      <c r="C134" s="26" t="n">
        <v>3.48791666666667</v>
      </c>
      <c r="D134" s="23" t="n">
        <f aca="false">$AB$3*EXP(-$AB$4/(8.31*(C134+273)))</f>
        <v>0.00898461662625964</v>
      </c>
      <c r="E134" s="23" t="n">
        <f aca="false">D134+E133</f>
        <v>1.14985942393732</v>
      </c>
      <c r="F134" s="23"/>
      <c r="G134" s="86" t="n">
        <v>3.42291666666667</v>
      </c>
      <c r="H134" s="23" t="n">
        <f aca="false">$AB$3*EXP(-$AB$4/(8.31*(G134+273)))</f>
        <v>0.00887832769227174</v>
      </c>
      <c r="I134" s="23" t="n">
        <f aca="false">H134+I133</f>
        <v>1.17637138508923</v>
      </c>
      <c r="J134" s="23"/>
      <c r="K134" s="86" t="n">
        <v>2.58291666666667</v>
      </c>
      <c r="L134" s="23" t="n">
        <f aca="false">$AB$3*EXP(-$AB$4/(8.31*(K134+273)))</f>
        <v>0.00760887515641089</v>
      </c>
      <c r="M134" s="23" t="n">
        <f aca="false">L134+M133</f>
        <v>1.16396292857884</v>
      </c>
      <c r="N134" s="23"/>
      <c r="O134" s="86" t="n">
        <v>2.70458333333333</v>
      </c>
      <c r="P134" s="23" t="n">
        <f aca="false">$AB$3*EXP(-$AB$4/(8.31*(O134+273)))</f>
        <v>0.00778129111074672</v>
      </c>
      <c r="Q134" s="23" t="n">
        <f aca="false">P134+Q133</f>
        <v>1.110925933603</v>
      </c>
      <c r="R134" s="23"/>
      <c r="S134" s="86" t="n">
        <v>3.44208333333333</v>
      </c>
      <c r="T134" s="23" t="n">
        <f aca="false">$AB$3*EXP(-$AB$4/(8.31*(S134+273)))</f>
        <v>0.0089095430908566</v>
      </c>
      <c r="U134" s="23" t="n">
        <f aca="false">T134+U133</f>
        <v>1.17384166850906</v>
      </c>
      <c r="V134" s="2"/>
      <c r="W134" s="86" t="n">
        <v>2.70458333333333</v>
      </c>
      <c r="X134" s="23" t="n">
        <f aca="false">$AB$3*EXP(-$AB$4/(8.31*(W134+273)))</f>
        <v>0.00778129111074672</v>
      </c>
      <c r="Y134" s="23" t="n">
        <f aca="false">X134+Y133</f>
        <v>1.110925933603</v>
      </c>
      <c r="Z134" s="50"/>
      <c r="AA134" s="50"/>
      <c r="AB134" s="2"/>
    </row>
    <row r="135" customFormat="false" ht="14.5" hidden="false" customHeight="false" outlineLevel="0" collapsed="false">
      <c r="A135" s="120" t="n">
        <v>131</v>
      </c>
      <c r="C135" s="26" t="n">
        <v>3.435</v>
      </c>
      <c r="D135" s="23" t="n">
        <f aca="false">$AB$3*EXP(-$AB$4/(8.31*(C135+273)))</f>
        <v>0.00889799470505136</v>
      </c>
      <c r="E135" s="26" t="n">
        <f aca="false">D135+E134</f>
        <v>1.15875741864237</v>
      </c>
      <c r="F135" s="23"/>
      <c r="G135" s="86" t="n">
        <v>3.5025</v>
      </c>
      <c r="H135" s="23" t="n">
        <f aca="false">$AB$3*EXP(-$AB$4/(8.31*(G135+273)))</f>
        <v>0.00900863081145939</v>
      </c>
      <c r="I135" s="26" t="n">
        <f aca="false">H135+I134</f>
        <v>1.18538001590069</v>
      </c>
      <c r="J135" s="23"/>
      <c r="K135" s="86" t="n">
        <v>2.56833333333333</v>
      </c>
      <c r="L135" s="23" t="n">
        <f aca="false">$AB$3*EXP(-$AB$4/(8.31*(K135+273)))</f>
        <v>0.00758845687108099</v>
      </c>
      <c r="M135" s="23" t="n">
        <f aca="false">L135+M134</f>
        <v>1.17155138544993</v>
      </c>
      <c r="N135" s="23"/>
      <c r="O135" s="86" t="n">
        <v>2.83666666666667</v>
      </c>
      <c r="P135" s="23" t="n">
        <f aca="false">$AB$3*EXP(-$AB$4/(8.31*(O135+273)))</f>
        <v>0.00797271612194087</v>
      </c>
      <c r="Q135" s="26" t="n">
        <f aca="false">P135+Q134</f>
        <v>1.11889864972494</v>
      </c>
      <c r="R135" s="23"/>
      <c r="S135" s="86" t="n">
        <v>3.4875</v>
      </c>
      <c r="T135" s="23" t="n">
        <f aca="false">$AB$3*EXP(-$AB$4/(8.31*(S135+273)))</f>
        <v>0.00898393141094281</v>
      </c>
      <c r="U135" s="26" t="n">
        <f aca="false">T135+U134</f>
        <v>1.18282559992</v>
      </c>
      <c r="V135" s="23"/>
      <c r="W135" s="86" t="n">
        <v>2.83666666666667</v>
      </c>
      <c r="X135" s="23" t="n">
        <f aca="false">$AB$3*EXP(-$AB$4/(8.31*(W135+273)))</f>
        <v>0.00797271612194087</v>
      </c>
      <c r="Y135" s="26" t="n">
        <f aca="false">X135+Y134</f>
        <v>1.11889864972494</v>
      </c>
      <c r="Z135" s="50"/>
      <c r="AA135" s="50"/>
      <c r="AB135" s="2"/>
    </row>
    <row r="136" customFormat="false" ht="14.5" hidden="false" customHeight="false" outlineLevel="0" collapsed="false">
      <c r="A136" s="120" t="n">
        <v>132</v>
      </c>
      <c r="C136" s="26" t="n">
        <v>3.42291666666667</v>
      </c>
      <c r="D136" s="23" t="n">
        <f aca="false">$AB$3*EXP(-$AB$4/(8.31*(C136+273)))</f>
        <v>0.00887832769227174</v>
      </c>
      <c r="E136" s="23" t="n">
        <f aca="false">D136+E135</f>
        <v>1.16763574633464</v>
      </c>
      <c r="F136" s="23"/>
      <c r="G136" s="86" t="n">
        <v>3.379</v>
      </c>
      <c r="H136" s="23" t="n">
        <f aca="false">$AB$3*EXP(-$AB$4/(8.31*(G136+273)))</f>
        <v>0.0088071993111919</v>
      </c>
      <c r="I136" s="23" t="n">
        <f aca="false">H136+I135</f>
        <v>1.19418721521188</v>
      </c>
      <c r="J136" s="23"/>
      <c r="K136" s="86" t="n">
        <v>2.72166666666667</v>
      </c>
      <c r="L136" s="23" t="n">
        <f aca="false">$AB$3*EXP(-$AB$4/(8.31*(K136+273)))</f>
        <v>0.0078057986320644</v>
      </c>
      <c r="M136" s="23" t="n">
        <f aca="false">L136+M135</f>
        <v>1.17935718408199</v>
      </c>
      <c r="N136" s="23"/>
      <c r="O136" s="86" t="n">
        <v>2.72458333333333</v>
      </c>
      <c r="P136" s="23" t="n">
        <f aca="false">$AB$3*EXP(-$AB$4/(8.31*(O136+273)))</f>
        <v>0.00780999024632819</v>
      </c>
      <c r="Q136" s="23" t="n">
        <f aca="false">P136+Q135</f>
        <v>1.12670863997127</v>
      </c>
      <c r="R136" s="111"/>
      <c r="S136" s="86" t="n">
        <v>3.47791666666667</v>
      </c>
      <c r="T136" s="23" t="n">
        <f aca="false">$AB$3*EXP(-$AB$4/(8.31*(S136+273)))</f>
        <v>0.00896818530485305</v>
      </c>
      <c r="U136" s="23" t="n">
        <f aca="false">T136+U135</f>
        <v>1.19179378522486</v>
      </c>
      <c r="V136" s="23"/>
      <c r="W136" s="86" t="n">
        <v>2.72458333333333</v>
      </c>
      <c r="X136" s="23" t="n">
        <f aca="false">$AB$3*EXP(-$AB$4/(8.31*(W136+273)))</f>
        <v>0.00780999024632819</v>
      </c>
      <c r="Y136" s="23" t="n">
        <f aca="false">X136+Y135</f>
        <v>1.12670863997127</v>
      </c>
      <c r="Z136" s="2"/>
      <c r="AA136" s="23"/>
      <c r="AB136" s="2"/>
    </row>
    <row r="137" customFormat="false" ht="14.5" hidden="false" customHeight="false" outlineLevel="0" collapsed="false">
      <c r="A137" s="120" t="n">
        <v>133</v>
      </c>
      <c r="C137" s="26" t="n">
        <v>3.5025</v>
      </c>
      <c r="D137" s="23" t="n">
        <f aca="false">$AB$3*EXP(-$AB$4/(8.31*(C137+273)))</f>
        <v>0.00900863081145939</v>
      </c>
      <c r="E137" s="26" t="n">
        <f aca="false">D137+E136</f>
        <v>1.1766443771461</v>
      </c>
      <c r="F137" s="23"/>
      <c r="G137" s="86" t="n">
        <v>3.309</v>
      </c>
      <c r="H137" s="23" t="n">
        <f aca="false">$AB$3*EXP(-$AB$4/(8.31*(G137+273)))</f>
        <v>0.00869495598606914</v>
      </c>
      <c r="I137" s="26" t="n">
        <f aca="false">H137+I136</f>
        <v>1.20288217119795</v>
      </c>
      <c r="J137" s="23"/>
      <c r="K137" s="86" t="n">
        <v>2.65541666666667</v>
      </c>
      <c r="L137" s="23" t="n">
        <f aca="false">$AB$3*EXP(-$AB$4/(8.31*(K137+273)))</f>
        <v>0.00771116905362127</v>
      </c>
      <c r="M137" s="23" t="n">
        <f aca="false">L137+M136</f>
        <v>1.18706835313561</v>
      </c>
      <c r="N137" s="23"/>
      <c r="O137" s="86" t="n">
        <v>2.82583333333333</v>
      </c>
      <c r="P137" s="23" t="n">
        <f aca="false">$AB$3*EXP(-$AB$4/(8.31*(O137+273)))</f>
        <v>0.00795684689149219</v>
      </c>
      <c r="Q137" s="26" t="n">
        <f aca="false">P137+Q136</f>
        <v>1.13466548686276</v>
      </c>
      <c r="R137" s="23"/>
      <c r="S137" s="86" t="n">
        <v>3.46958333333333</v>
      </c>
      <c r="T137" s="23" t="n">
        <f aca="false">$AB$3*EXP(-$AB$4/(8.31*(S137+273)))</f>
        <v>0.00895451458847409</v>
      </c>
      <c r="U137" s="26" t="n">
        <f aca="false">T137+U136</f>
        <v>1.20074829981333</v>
      </c>
      <c r="V137" s="23"/>
      <c r="W137" s="86" t="n">
        <v>2.82583333333333</v>
      </c>
      <c r="X137" s="23" t="n">
        <f aca="false">$AB$3*EXP(-$AB$4/(8.31*(W137+273)))</f>
        <v>0.00795684689149219</v>
      </c>
      <c r="Y137" s="26" t="n">
        <f aca="false">X137+Y136</f>
        <v>1.13466548686276</v>
      </c>
      <c r="Z137" s="2"/>
      <c r="AA137" s="23"/>
      <c r="AB137" s="2"/>
    </row>
    <row r="138" customFormat="false" ht="14.5" hidden="false" customHeight="false" outlineLevel="0" collapsed="false">
      <c r="A138" s="120" t="n">
        <v>134</v>
      </c>
      <c r="C138" s="23" t="n">
        <v>3.379</v>
      </c>
      <c r="D138" s="23" t="n">
        <f aca="false">$AB$3*EXP(-$AB$4/(8.31*(C138+273)))</f>
        <v>0.0088071993111919</v>
      </c>
      <c r="E138" s="23" t="n">
        <f aca="false">D138+E137</f>
        <v>1.18545157645729</v>
      </c>
      <c r="F138" s="23"/>
      <c r="G138" s="86" t="n">
        <v>3.357</v>
      </c>
      <c r="H138" s="23" t="n">
        <f aca="false">$AB$3*EXP(-$AB$4/(8.31*(G138+273)))</f>
        <v>0.00877177372386501</v>
      </c>
      <c r="I138" s="23" t="n">
        <f aca="false">H138+I137</f>
        <v>1.21165394492181</v>
      </c>
      <c r="J138" s="23"/>
      <c r="K138" s="86" t="n">
        <v>2.41789473684211</v>
      </c>
      <c r="L138" s="23" t="n">
        <f aca="false">$AB$3*EXP(-$AB$4/(8.31*(K138+273)))</f>
        <v>0.00738087502802228</v>
      </c>
      <c r="M138" s="23" t="n">
        <f aca="false">L138+M137</f>
        <v>1.19444922816363</v>
      </c>
      <c r="N138" s="23"/>
      <c r="O138" s="86" t="n">
        <v>2.83375</v>
      </c>
      <c r="P138" s="23" t="n">
        <f aca="false">$AB$3*EXP(-$AB$4/(8.31*(O138+273)))</f>
        <v>0.00796844064864747</v>
      </c>
      <c r="Q138" s="23" t="n">
        <f aca="false">P138+Q137</f>
        <v>1.14263392751141</v>
      </c>
      <c r="R138" s="19"/>
      <c r="S138" s="86" t="n">
        <v>3.47958333333333</v>
      </c>
      <c r="T138" s="23" t="n">
        <f aca="false">$AB$3*EXP(-$AB$4/(8.31*(S138+273)))</f>
        <v>0.00897092185261712</v>
      </c>
      <c r="U138" s="23" t="n">
        <f aca="false">T138+U137</f>
        <v>1.20971922166595</v>
      </c>
      <c r="V138" s="23"/>
      <c r="W138" s="86" t="n">
        <v>2.83375</v>
      </c>
      <c r="X138" s="23" t="n">
        <f aca="false">$AB$3*EXP(-$AB$4/(8.31*(W138+273)))</f>
        <v>0.00796844064864747</v>
      </c>
      <c r="Y138" s="23" t="n">
        <f aca="false">X138+Y137</f>
        <v>1.14263392751141</v>
      </c>
      <c r="Z138" s="2"/>
      <c r="AA138" s="23"/>
      <c r="AB138" s="2"/>
    </row>
    <row r="139" customFormat="false" ht="14.5" hidden="false" customHeight="false" outlineLevel="0" collapsed="false">
      <c r="A139" s="120" t="n">
        <v>135</v>
      </c>
      <c r="C139" s="23" t="n">
        <v>3.309</v>
      </c>
      <c r="D139" s="23" t="n">
        <f aca="false">$AB$3*EXP(-$AB$4/(8.31*(C139+273)))</f>
        <v>0.00869495598606914</v>
      </c>
      <c r="E139" s="26" t="n">
        <f aca="false">D139+E138</f>
        <v>1.19414653244336</v>
      </c>
      <c r="F139" s="23"/>
      <c r="G139" s="86" t="n">
        <v>3.365</v>
      </c>
      <c r="H139" s="23" t="n">
        <f aca="false">$AB$3*EXP(-$AB$4/(8.31*(G139+273)))</f>
        <v>0.00878463989072087</v>
      </c>
      <c r="I139" s="26" t="n">
        <f aca="false">H139+I138</f>
        <v>1.22043858481253</v>
      </c>
      <c r="J139" s="23"/>
      <c r="K139" s="86" t="n">
        <v>2.79833333333333</v>
      </c>
      <c r="L139" s="23" t="n">
        <f aca="false">$AB$3*EXP(-$AB$4/(8.31*(K139+273)))</f>
        <v>0.00791669961055347</v>
      </c>
      <c r="M139" s="23" t="n">
        <f aca="false">L139+M138</f>
        <v>1.20236592777419</v>
      </c>
      <c r="N139" s="23"/>
      <c r="O139" s="86" t="n">
        <v>2.92625</v>
      </c>
      <c r="P139" s="23" t="n">
        <f aca="false">$AB$3*EXP(-$AB$4/(8.31*(O139+273)))</f>
        <v>0.00810511270115473</v>
      </c>
      <c r="Q139" s="26" t="n">
        <f aca="false">P139+Q138</f>
        <v>1.15073904021256</v>
      </c>
      <c r="S139" s="86" t="n">
        <v>3.51541666666667</v>
      </c>
      <c r="T139" s="23" t="n">
        <f aca="false">$AB$3*EXP(-$AB$4/(8.31*(S139+273)))</f>
        <v>0.00902995199109242</v>
      </c>
      <c r="U139" s="26" t="n">
        <f aca="false">T139+U138</f>
        <v>1.21874917365704</v>
      </c>
      <c r="V139" s="23"/>
      <c r="W139" s="86" t="n">
        <v>2.92625</v>
      </c>
      <c r="X139" s="23" t="n">
        <f aca="false">$AB$3*EXP(-$AB$4/(8.31*(W139+273)))</f>
        <v>0.00810511270115473</v>
      </c>
      <c r="Y139" s="26" t="n">
        <f aca="false">X139+Y138</f>
        <v>1.15073904021256</v>
      </c>
      <c r="Z139" s="2"/>
      <c r="AA139" s="23"/>
      <c r="AB139" s="2"/>
    </row>
    <row r="140" customFormat="false" ht="14.5" hidden="false" customHeight="false" outlineLevel="0" collapsed="false">
      <c r="A140" s="120" t="n">
        <v>136</v>
      </c>
      <c r="C140" s="23" t="n">
        <v>3.357</v>
      </c>
      <c r="D140" s="23" t="n">
        <f aca="false">$AB$3*EXP(-$AB$4/(8.31*(C140+273)))</f>
        <v>0.00877177372386501</v>
      </c>
      <c r="E140" s="23" t="n">
        <f aca="false">D140+E139</f>
        <v>1.20291830616722</v>
      </c>
      <c r="F140" s="23"/>
      <c r="G140" s="86" t="n">
        <v>3.409</v>
      </c>
      <c r="H140" s="23" t="n">
        <f aca="false">$AB$3*EXP(-$AB$4/(8.31*(G140+273)))</f>
        <v>0.00885572845295105</v>
      </c>
      <c r="I140" s="23" t="n">
        <f aca="false">H140+I139</f>
        <v>1.22929431326548</v>
      </c>
      <c r="J140" s="23"/>
      <c r="K140" s="86" t="n">
        <v>2.79041666666667</v>
      </c>
      <c r="L140" s="23" t="n">
        <f aca="false">$AB$3*EXP(-$AB$4/(8.31*(K140+273)))</f>
        <v>0.00790517817813416</v>
      </c>
      <c r="M140" s="23" t="n">
        <f aca="false">L140+M139</f>
        <v>1.21027110595232</v>
      </c>
      <c r="N140" s="23"/>
      <c r="O140" s="86" t="n">
        <v>2.80583333333333</v>
      </c>
      <c r="P140" s="23" t="n">
        <f aca="false">$AB$3*EXP(-$AB$4/(8.31*(O140+273)))</f>
        <v>0.00792762952952643</v>
      </c>
      <c r="Q140" s="23" t="n">
        <f aca="false">P140+Q139</f>
        <v>1.15866666974209</v>
      </c>
      <c r="R140" s="23"/>
      <c r="S140" s="86" t="n">
        <v>3.46458333333333</v>
      </c>
      <c r="T140" s="23" t="n">
        <f aca="false">$AB$3*EXP(-$AB$4/(8.31*(S140+273)))</f>
        <v>0.00894632176850253</v>
      </c>
      <c r="U140" s="23" t="n">
        <f aca="false">T140+U139</f>
        <v>1.22769549542554</v>
      </c>
      <c r="V140" s="23"/>
      <c r="W140" s="86" t="n">
        <v>2.80583333333333</v>
      </c>
      <c r="X140" s="23" t="n">
        <f aca="false">$AB$3*EXP(-$AB$4/(8.31*(W140+273)))</f>
        <v>0.00792762952952643</v>
      </c>
      <c r="Y140" s="23" t="n">
        <f aca="false">X140+Y139</f>
        <v>1.15866666974209</v>
      </c>
      <c r="Z140" s="2"/>
      <c r="AA140" s="23"/>
      <c r="AB140" s="2"/>
    </row>
    <row r="141" customFormat="false" ht="14.5" hidden="false" customHeight="false" outlineLevel="0" collapsed="false">
      <c r="A141" s="120" t="n">
        <v>137</v>
      </c>
      <c r="C141" s="23" t="n">
        <v>3.365</v>
      </c>
      <c r="D141" s="23" t="n">
        <f aca="false">$AB$3*EXP(-$AB$4/(8.31*(C141+273)))</f>
        <v>0.00878463989072087</v>
      </c>
      <c r="E141" s="26" t="n">
        <f aca="false">D141+E140</f>
        <v>1.21170294605795</v>
      </c>
      <c r="F141" s="23"/>
      <c r="G141" s="86" t="n">
        <v>3.316</v>
      </c>
      <c r="H141" s="23" t="n">
        <f aca="false">$AB$3*EXP(-$AB$4/(8.31*(G141+273)))</f>
        <v>0.00870611818996443</v>
      </c>
      <c r="I141" s="26" t="n">
        <f aca="false">H141+I140</f>
        <v>1.23800043145545</v>
      </c>
      <c r="J141" s="23"/>
      <c r="K141" s="86" t="n">
        <v>2.88833333333333</v>
      </c>
      <c r="L141" s="23" t="n">
        <f aca="false">$AB$3*EXP(-$AB$4/(8.31*(K141+273)))</f>
        <v>0.00804881932880928</v>
      </c>
      <c r="M141" s="23" t="n">
        <f aca="false">L141+M140</f>
        <v>1.21831992528113</v>
      </c>
      <c r="N141" s="23"/>
      <c r="O141" s="86" t="n">
        <v>2.84875</v>
      </c>
      <c r="P141" s="23" t="n">
        <f aca="false">$AB$3*EXP(-$AB$4/(8.31*(O141+273)))</f>
        <v>0.00799045228339414</v>
      </c>
      <c r="Q141" s="26" t="n">
        <f aca="false">P141+Q140</f>
        <v>1.16665712202548</v>
      </c>
      <c r="R141" s="111"/>
      <c r="S141" s="86" t="n">
        <v>3.51</v>
      </c>
      <c r="T141" s="23" t="n">
        <f aca="false">$AB$3*EXP(-$AB$4/(8.31*(S141+273)))</f>
        <v>0.00902100495703417</v>
      </c>
      <c r="U141" s="26" t="n">
        <f aca="false">T141+U140</f>
        <v>1.23671650038258</v>
      </c>
      <c r="V141" s="7"/>
      <c r="W141" s="86" t="n">
        <v>2.84875</v>
      </c>
      <c r="X141" s="23" t="n">
        <f aca="false">$AB$3*EXP(-$AB$4/(8.31*(W141+273)))</f>
        <v>0.00799045228339414</v>
      </c>
      <c r="Y141" s="26" t="n">
        <f aca="false">X141+Y140</f>
        <v>1.16665712202548</v>
      </c>
      <c r="AA141" s="23"/>
      <c r="AB141" s="2"/>
    </row>
    <row r="142" customFormat="false" ht="14.5" hidden="false" customHeight="false" outlineLevel="0" collapsed="false">
      <c r="A142" s="120" t="n">
        <v>138</v>
      </c>
      <c r="C142" s="23" t="n">
        <v>3.409</v>
      </c>
      <c r="D142" s="23" t="n">
        <f aca="false">$AB$3*EXP(-$AB$4/(8.31*(C142+273)))</f>
        <v>0.00885572845295105</v>
      </c>
      <c r="E142" s="23" t="n">
        <f aca="false">D142+E141</f>
        <v>1.2205586745109</v>
      </c>
      <c r="F142" s="23"/>
      <c r="G142" s="86" t="n">
        <v>3.288</v>
      </c>
      <c r="H142" s="23" t="n">
        <f aca="false">$AB$3*EXP(-$AB$4/(8.31*(G142+273)))</f>
        <v>0.00866155178962637</v>
      </c>
      <c r="I142" s="23" t="n">
        <f aca="false">H142+I141</f>
        <v>1.24666198324507</v>
      </c>
      <c r="J142" s="23"/>
      <c r="K142" s="86" t="n">
        <v>2.77416666666667</v>
      </c>
      <c r="L142" s="23" t="n">
        <f aca="false">$AB$3*EXP(-$AB$4/(8.31*(K142+273)))</f>
        <v>0.00788157936257871</v>
      </c>
      <c r="M142" s="23" t="n">
        <f aca="false">L142+M141</f>
        <v>1.22620150464371</v>
      </c>
      <c r="N142" s="23"/>
      <c r="O142" s="86" t="n">
        <v>2.8725</v>
      </c>
      <c r="P142" s="23" t="n">
        <f aca="false">$AB$3*EXP(-$AB$4/(8.31*(O142+273)))</f>
        <v>0.00802542353394218</v>
      </c>
      <c r="Q142" s="23" t="n">
        <f aca="false">P142+Q141</f>
        <v>1.17468254555942</v>
      </c>
      <c r="R142" s="23"/>
      <c r="S142" s="86" t="n">
        <v>3.48541666666667</v>
      </c>
      <c r="T142" s="23" t="n">
        <f aca="false">$AB$3*EXP(-$AB$4/(8.31*(S142+273)))</f>
        <v>0.00898050608718589</v>
      </c>
      <c r="U142" s="23" t="n">
        <f aca="false">T142+U141</f>
        <v>1.24569700646976</v>
      </c>
      <c r="V142" s="7"/>
      <c r="W142" s="86" t="n">
        <v>2.8725</v>
      </c>
      <c r="X142" s="23" t="n">
        <f aca="false">$AB$3*EXP(-$AB$4/(8.31*(W142+273)))</f>
        <v>0.00802542353394218</v>
      </c>
      <c r="Y142" s="23" t="n">
        <f aca="false">X142+Y141</f>
        <v>1.17468254555942</v>
      </c>
      <c r="AA142" s="23"/>
      <c r="AB142" s="2"/>
    </row>
    <row r="143" customFormat="false" ht="14.5" hidden="false" customHeight="false" outlineLevel="0" collapsed="false">
      <c r="A143" s="120" t="n">
        <v>139</v>
      </c>
      <c r="C143" s="23" t="n">
        <v>3.316</v>
      </c>
      <c r="D143" s="23" t="n">
        <f aca="false">$AB$3*EXP(-$AB$4/(8.31*(C143+273)))</f>
        <v>0.00870611818996443</v>
      </c>
      <c r="E143" s="26" t="n">
        <f aca="false">D143+E142</f>
        <v>1.22926479270086</v>
      </c>
      <c r="F143" s="23"/>
      <c r="G143" s="86" t="n">
        <v>3.201</v>
      </c>
      <c r="H143" s="23" t="n">
        <f aca="false">$AB$3*EXP(-$AB$4/(8.31*(G143+273)))</f>
        <v>0.00852447145844882</v>
      </c>
      <c r="I143" s="26" t="n">
        <f aca="false">H143+I142</f>
        <v>1.25518645470352</v>
      </c>
      <c r="J143" s="23"/>
      <c r="K143" s="86" t="n">
        <v>2.90958333333333</v>
      </c>
      <c r="L143" s="23" t="n">
        <f aca="false">$AB$3*EXP(-$AB$4/(8.31*(K143+273)))</f>
        <v>0.00808032193497437</v>
      </c>
      <c r="M143" s="23" t="n">
        <f aca="false">L143+M142</f>
        <v>1.23428182657868</v>
      </c>
      <c r="N143" s="23"/>
      <c r="O143" s="86" t="n">
        <v>2.84333333333333</v>
      </c>
      <c r="P143" s="23" t="n">
        <f aca="false">$AB$3*EXP(-$AB$4/(8.31*(O143+273)))</f>
        <v>0.00798249690851962</v>
      </c>
      <c r="Q143" s="26" t="n">
        <f aca="false">P143+Q142</f>
        <v>1.18266504246794</v>
      </c>
      <c r="R143" s="23"/>
      <c r="S143" s="86" t="n">
        <v>3.545</v>
      </c>
      <c r="T143" s="23" t="n">
        <f aca="false">$AB$3*EXP(-$AB$4/(8.31*(S143+273)))</f>
        <v>0.00907896714746633</v>
      </c>
      <c r="U143" s="26" t="n">
        <f aca="false">T143+U142</f>
        <v>1.25477597361723</v>
      </c>
      <c r="V143" s="7"/>
      <c r="W143" s="86" t="n">
        <v>2.84333333333333</v>
      </c>
      <c r="X143" s="23" t="n">
        <f aca="false">$AB$3*EXP(-$AB$4/(8.31*(W143+273)))</f>
        <v>0.00798249690851962</v>
      </c>
      <c r="Y143" s="26" t="n">
        <f aca="false">X143+Y142</f>
        <v>1.18266504246794</v>
      </c>
      <c r="AA143" s="23"/>
      <c r="AB143" s="2"/>
    </row>
    <row r="144" customFormat="false" ht="14.5" hidden="false" customHeight="false" outlineLevel="0" collapsed="false">
      <c r="A144" s="120" t="n">
        <v>140</v>
      </c>
      <c r="C144" s="23" t="n">
        <v>3.288</v>
      </c>
      <c r="D144" s="23" t="n">
        <f aca="false">$AB$3*EXP(-$AB$4/(8.31*(C144+273)))</f>
        <v>0.00866155178962637</v>
      </c>
      <c r="E144" s="23" t="n">
        <f aca="false">D144+E143</f>
        <v>1.23792634449049</v>
      </c>
      <c r="F144" s="23"/>
      <c r="G144" s="86" t="n">
        <v>3.204</v>
      </c>
      <c r="H144" s="23" t="n">
        <f aca="false">$AB$3*EXP(-$AB$4/(8.31*(G144+273)))</f>
        <v>0.00852916347972014</v>
      </c>
      <c r="I144" s="23" t="n">
        <f aca="false">H144+I143</f>
        <v>1.26371561818324</v>
      </c>
      <c r="J144" s="23"/>
      <c r="K144" s="86" t="n">
        <v>2.8325</v>
      </c>
      <c r="L144" s="23" t="n">
        <f aca="false">$AB$3*EXP(-$AB$4/(8.31*(K144+273)))</f>
        <v>0.00796660897722774</v>
      </c>
      <c r="M144" s="23" t="n">
        <f aca="false">L144+M143</f>
        <v>1.24224843555591</v>
      </c>
      <c r="N144" s="23"/>
      <c r="O144" s="86" t="n">
        <v>2.9325</v>
      </c>
      <c r="P144" s="23" t="n">
        <f aca="false">$AB$3*EXP(-$AB$4/(8.31*(O144+273)))</f>
        <v>0.00811442806077826</v>
      </c>
      <c r="Q144" s="23" t="n">
        <f aca="false">P144+Q143</f>
        <v>1.19077947052872</v>
      </c>
      <c r="R144" s="7"/>
      <c r="S144" s="27" t="n">
        <v>2.9325</v>
      </c>
      <c r="T144" s="23" t="n">
        <f aca="false">$AB$3*EXP(-$AB$4/(8.31*(S144+273)))</f>
        <v>0.00811442806077826</v>
      </c>
      <c r="U144" s="23" t="n">
        <f aca="false">T144+U143</f>
        <v>1.26289040167801</v>
      </c>
      <c r="V144" s="7"/>
      <c r="W144" s="86" t="n">
        <v>2.9325</v>
      </c>
      <c r="X144" s="23" t="n">
        <f aca="false">$AB$3*EXP(-$AB$4/(8.31*(W144+273)))</f>
        <v>0.00811442806077826</v>
      </c>
      <c r="Y144" s="23" t="n">
        <f aca="false">X144+Y143</f>
        <v>1.19077947052872</v>
      </c>
      <c r="AA144" s="23"/>
      <c r="AB144" s="2"/>
    </row>
    <row r="145" customFormat="false" ht="14.5" hidden="false" customHeight="false" outlineLevel="0" collapsed="false">
      <c r="A145" s="120" t="n">
        <v>141</v>
      </c>
      <c r="C145" s="23" t="n">
        <v>3.201</v>
      </c>
      <c r="D145" s="23" t="n">
        <f aca="false">$AB$3*EXP(-$AB$4/(8.31*(C145+273)))</f>
        <v>0.00852447145844882</v>
      </c>
      <c r="E145" s="26" t="n">
        <f aca="false">D145+E144</f>
        <v>1.24645081594894</v>
      </c>
      <c r="F145" s="23"/>
      <c r="G145" s="86" t="n">
        <v>3.167</v>
      </c>
      <c r="H145" s="23" t="n">
        <f aca="false">$AB$3*EXP(-$AB$4/(8.31*(G145+273)))</f>
        <v>0.0084714681916638</v>
      </c>
      <c r="I145" s="26" t="n">
        <f aca="false">H145+I144</f>
        <v>1.27218708637491</v>
      </c>
      <c r="J145" s="23"/>
      <c r="K145" s="86" t="n">
        <v>2.83416666666667</v>
      </c>
      <c r="L145" s="23" t="n">
        <f aca="false">$AB$3*EXP(-$AB$4/(8.31*(K145+273)))</f>
        <v>0.00796905129567836</v>
      </c>
      <c r="M145" s="23" t="n">
        <f aca="false">L145+M144</f>
        <v>1.25021748685159</v>
      </c>
      <c r="N145" s="23"/>
      <c r="O145" s="86" t="n">
        <v>2.87375</v>
      </c>
      <c r="P145" s="23" t="n">
        <f aca="false">$AB$3*EXP(-$AB$4/(8.31*(O145+273)))</f>
        <v>0.00802726819281365</v>
      </c>
      <c r="Q145" s="26" t="n">
        <f aca="false">P145+Q144</f>
        <v>1.19880673872154</v>
      </c>
      <c r="R145" s="7"/>
      <c r="S145" s="27" t="n">
        <v>2.87375</v>
      </c>
      <c r="T145" s="23" t="n">
        <f aca="false">$AB$3*EXP(-$AB$4/(8.31*(S145+273)))</f>
        <v>0.00802726819281365</v>
      </c>
      <c r="U145" s="26" t="n">
        <f aca="false">T145+U144</f>
        <v>1.27091766987082</v>
      </c>
      <c r="V145" s="7"/>
      <c r="W145" s="86" t="n">
        <v>2.87375</v>
      </c>
      <c r="X145" s="23" t="n">
        <f aca="false">$AB$3*EXP(-$AB$4/(8.31*(W145+273)))</f>
        <v>0.00802726819281365</v>
      </c>
      <c r="Y145" s="26" t="n">
        <f aca="false">X145+Y144</f>
        <v>1.19880673872154</v>
      </c>
      <c r="AA145" s="26"/>
    </row>
    <row r="146" customFormat="false" ht="14.5" hidden="false" customHeight="false" outlineLevel="0" collapsed="false">
      <c r="A146" s="120" t="n">
        <v>142</v>
      </c>
      <c r="C146" s="23" t="n">
        <v>3.204</v>
      </c>
      <c r="D146" s="23" t="n">
        <f aca="false">$AB$3*EXP(-$AB$4/(8.31*(C146+273)))</f>
        <v>0.00852916347972014</v>
      </c>
      <c r="E146" s="23" t="n">
        <f aca="false">D146+E145</f>
        <v>1.25497997942866</v>
      </c>
      <c r="F146" s="23"/>
      <c r="G146" s="86" t="n">
        <v>3.147</v>
      </c>
      <c r="H146" s="23" t="n">
        <f aca="false">$AB$3*EXP(-$AB$4/(8.31*(G146+273)))</f>
        <v>0.00844043782338011</v>
      </c>
      <c r="I146" s="23" t="n">
        <f aca="false">H146+I145</f>
        <v>1.28062752419829</v>
      </c>
      <c r="J146" s="23"/>
      <c r="K146" s="86" t="n">
        <v>2.75666666666667</v>
      </c>
      <c r="L146" s="23" t="n">
        <f aca="false">$AB$3*EXP(-$AB$4/(8.31*(K146+273)))</f>
        <v>0.00785624093672606</v>
      </c>
      <c r="M146" s="23" t="n">
        <f aca="false">L146+M145</f>
        <v>1.25807372778831</v>
      </c>
      <c r="N146" s="23"/>
      <c r="O146" s="86" t="n">
        <v>2.84166666666667</v>
      </c>
      <c r="P146" s="23" t="n">
        <f aca="false">$AB$3*EXP(-$AB$4/(8.31*(O146+273)))</f>
        <v>0.00798005063188913</v>
      </c>
      <c r="Q146" s="23" t="n">
        <f aca="false">P146+Q145</f>
        <v>1.20678678935343</v>
      </c>
      <c r="R146" s="7"/>
      <c r="S146" s="27" t="n">
        <v>2.84166666666667</v>
      </c>
      <c r="T146" s="23" t="n">
        <f aca="false">$AB$3*EXP(-$AB$4/(8.31*(S146+273)))</f>
        <v>0.00798005063188913</v>
      </c>
      <c r="U146" s="23" t="n">
        <f aca="false">T146+U145</f>
        <v>1.27889772050271</v>
      </c>
      <c r="V146" s="7"/>
      <c r="W146" s="86" t="n">
        <v>2.84166666666667</v>
      </c>
      <c r="X146" s="23" t="n">
        <f aca="false">$AB$3*EXP(-$AB$4/(8.31*(W146+273)))</f>
        <v>0.00798005063188913</v>
      </c>
      <c r="Y146" s="23" t="n">
        <f aca="false">X146+Y145</f>
        <v>1.20678678935343</v>
      </c>
      <c r="AA146" s="26"/>
    </row>
    <row r="147" customFormat="false" ht="14.5" hidden="false" customHeight="false" outlineLevel="0" collapsed="false">
      <c r="A147" s="120" t="n">
        <v>143</v>
      </c>
      <c r="C147" s="23" t="n">
        <v>3.167</v>
      </c>
      <c r="D147" s="23" t="n">
        <f aca="false">$AB$3*EXP(-$AB$4/(8.31*(C147+273)))</f>
        <v>0.0084714681916638</v>
      </c>
      <c r="E147" s="26" t="n">
        <f aca="false">D147+E146</f>
        <v>1.26345144762032</v>
      </c>
      <c r="F147" s="23"/>
      <c r="G147" s="86" t="n">
        <v>3.063</v>
      </c>
      <c r="H147" s="23" t="n">
        <f aca="false">$AB$3*EXP(-$AB$4/(8.31*(G147+273)))</f>
        <v>0.00831129836756561</v>
      </c>
      <c r="I147" s="26" t="n">
        <f aca="false">H147+I146</f>
        <v>1.28893882256585</v>
      </c>
      <c r="J147" s="23"/>
      <c r="K147" s="86" t="n">
        <v>2.78541666666667</v>
      </c>
      <c r="L147" s="23" t="n">
        <f aca="false">$AB$3*EXP(-$AB$4/(8.31*(K147+273)))</f>
        <v>0.00789790978448984</v>
      </c>
      <c r="M147" s="23" t="n">
        <f aca="false">L147+M146</f>
        <v>1.2659716375728</v>
      </c>
      <c r="N147" s="23"/>
      <c r="O147" s="86" t="n">
        <v>2.66708333333333</v>
      </c>
      <c r="P147" s="23" t="n">
        <f aca="false">$AB$3*EXP(-$AB$4/(8.31*(O147+273)))</f>
        <v>0.00772775304767771</v>
      </c>
      <c r="Q147" s="26" t="n">
        <f aca="false">P147+Q146</f>
        <v>1.2145145424011</v>
      </c>
      <c r="R147" s="7"/>
      <c r="S147" s="27" t="n">
        <v>2.66708333333333</v>
      </c>
      <c r="T147" s="23" t="n">
        <f aca="false">$AB$3*EXP(-$AB$4/(8.31*(S147+273)))</f>
        <v>0.00772775304767771</v>
      </c>
      <c r="U147" s="26" t="n">
        <f aca="false">T147+U146</f>
        <v>1.28662547355039</v>
      </c>
      <c r="V147" s="7"/>
      <c r="W147" s="86" t="n">
        <v>2.66708333333333</v>
      </c>
      <c r="X147" s="23" t="n">
        <f aca="false">$AB$3*EXP(-$AB$4/(8.31*(W147+273)))</f>
        <v>0.00772775304767771</v>
      </c>
      <c r="Y147" s="26" t="n">
        <f aca="false">X147+Y146</f>
        <v>1.2145145424011</v>
      </c>
      <c r="AA147" s="26"/>
    </row>
    <row r="148" customFormat="false" ht="14.5" hidden="false" customHeight="false" outlineLevel="0" collapsed="false">
      <c r="A148" s="120" t="n">
        <v>144</v>
      </c>
      <c r="C148" s="23" t="n">
        <v>3.147</v>
      </c>
      <c r="D148" s="23" t="n">
        <f aca="false">$AB$3*EXP(-$AB$4/(8.31*(C148+273)))</f>
        <v>0.00844043782338011</v>
      </c>
      <c r="E148" s="23" t="n">
        <f aca="false">D148+E147</f>
        <v>1.2718918854437</v>
      </c>
      <c r="F148" s="23"/>
      <c r="G148" s="86" t="n">
        <v>3.135</v>
      </c>
      <c r="H148" s="23" t="n">
        <f aca="false">$AB$3*EXP(-$AB$4/(8.31*(G148+273)))</f>
        <v>0.00842187203794895</v>
      </c>
      <c r="I148" s="23" t="n">
        <f aca="false">H148+I147</f>
        <v>1.2973606946038</v>
      </c>
      <c r="J148" s="23"/>
      <c r="K148" s="86" t="n">
        <v>2.76416666666667</v>
      </c>
      <c r="L148" s="23" t="n">
        <f aca="false">$AB$3*EXP(-$AB$4/(8.31*(K148+273)))</f>
        <v>0.00786709066576016</v>
      </c>
      <c r="M148" s="23" t="n">
        <f aca="false">L148+M147</f>
        <v>1.27383872823856</v>
      </c>
      <c r="N148" s="23"/>
      <c r="O148" s="86" t="n">
        <v>2.77791666666667</v>
      </c>
      <c r="P148" s="23" t="n">
        <f aca="false">$AB$3*EXP(-$AB$4/(8.31*(O148+273)))</f>
        <v>0.00788701922928176</v>
      </c>
      <c r="Q148" s="23" t="n">
        <f aca="false">P148+Q147</f>
        <v>1.22240156163038</v>
      </c>
      <c r="R148" s="7"/>
      <c r="S148" s="27" t="n">
        <v>2.778</v>
      </c>
      <c r="T148" s="23" t="n">
        <f aca="false">$AB$3*EXP(-$AB$4/(8.31*(S148+273)))</f>
        <v>0.00788714015616276</v>
      </c>
      <c r="U148" s="23" t="n">
        <f aca="false">T148+U147</f>
        <v>1.29451261370655</v>
      </c>
      <c r="V148" s="7"/>
      <c r="W148" s="27" t="n">
        <v>2.778</v>
      </c>
      <c r="X148" s="23" t="n">
        <f aca="false">$AB$3*EXP(-$AB$4/(8.31*(W148+273)))</f>
        <v>0.00788714015616276</v>
      </c>
      <c r="Y148" s="23" t="n">
        <f aca="false">X148+Y147</f>
        <v>1.22240168255727</v>
      </c>
      <c r="AA148" s="23"/>
    </row>
    <row r="149" customFormat="false" ht="14.5" hidden="false" customHeight="false" outlineLevel="0" collapsed="false">
      <c r="A149" s="120" t="n">
        <v>145</v>
      </c>
      <c r="C149" s="23" t="n">
        <v>3.063</v>
      </c>
      <c r="D149" s="23" t="n">
        <f aca="false">$AB$3*EXP(-$AB$4/(8.31*(C149+273)))</f>
        <v>0.00831129836756561</v>
      </c>
      <c r="E149" s="26" t="n">
        <f aca="false">D149+E148</f>
        <v>1.28020318381127</v>
      </c>
      <c r="F149" s="23"/>
      <c r="G149" s="27" t="n">
        <v>3.132</v>
      </c>
      <c r="H149" s="23" t="n">
        <f aca="false">$AB$3*EXP(-$AB$4/(8.31*(G149+273)))</f>
        <v>0.00841723672428427</v>
      </c>
      <c r="I149" s="26" t="n">
        <f aca="false">H149+I148</f>
        <v>1.30577793132809</v>
      </c>
      <c r="J149" s="23"/>
      <c r="K149" s="86" t="n">
        <v>2.77375</v>
      </c>
      <c r="L149" s="23" t="n">
        <f aca="false">$AB$3*EXP(-$AB$4/(8.31*(K149+273)))</f>
        <v>0.00788097515546929</v>
      </c>
      <c r="M149" s="23" t="n">
        <f aca="false">L149+M148</f>
        <v>1.28171970339403</v>
      </c>
      <c r="N149" s="23"/>
      <c r="O149" s="146" t="n">
        <v>2.91</v>
      </c>
      <c r="P149" s="23" t="n">
        <f aca="false">$AB$3*EXP(-$AB$4/(8.31*(O149+273)))</f>
        <v>0.00808094081547537</v>
      </c>
      <c r="Q149" s="26" t="n">
        <f aca="false">P149+Q148</f>
        <v>1.23048250244586</v>
      </c>
      <c r="R149" s="2"/>
      <c r="S149" s="123" t="n">
        <v>2.91</v>
      </c>
      <c r="T149" s="23" t="n">
        <f aca="false">$AB$3*EXP(-$AB$4/(8.31*(S149+273)))</f>
        <v>0.00808094081547537</v>
      </c>
      <c r="U149" s="26" t="n">
        <f aca="false">T149+U148</f>
        <v>1.30259355452203</v>
      </c>
      <c r="V149" s="2"/>
      <c r="W149" s="123" t="n">
        <v>2.91</v>
      </c>
      <c r="X149" s="23" t="n">
        <f aca="false">$AB$3*EXP(-$AB$4/(8.31*(W149+273)))</f>
        <v>0.00808094081547537</v>
      </c>
      <c r="Y149" s="26" t="n">
        <f aca="false">X149+Y148</f>
        <v>1.23048262337274</v>
      </c>
      <c r="AA149" s="23"/>
    </row>
    <row r="150" customFormat="false" ht="14.5" hidden="false" customHeight="false" outlineLevel="0" collapsed="false">
      <c r="A150" s="120" t="n">
        <v>146</v>
      </c>
      <c r="C150" s="23" t="n">
        <v>3.135</v>
      </c>
      <c r="D150" s="23" t="n">
        <f aca="false">$AB$3*EXP(-$AB$4/(8.31*(C150+273)))</f>
        <v>0.00842187203794895</v>
      </c>
      <c r="E150" s="23" t="n">
        <f aca="false">D150+E149</f>
        <v>1.28862505584921</v>
      </c>
      <c r="F150" s="23"/>
      <c r="G150" s="27" t="n">
        <v>3.168</v>
      </c>
      <c r="H150" s="23" t="n">
        <f aca="false">$AB$3*EXP(-$AB$4/(8.31*(G150+273)))</f>
        <v>0.00847302258297693</v>
      </c>
      <c r="I150" s="23" t="n">
        <f aca="false">H150+I149</f>
        <v>1.31425095391106</v>
      </c>
      <c r="J150" s="23"/>
      <c r="K150" s="86" t="n">
        <v>2.70458333333333</v>
      </c>
      <c r="L150" s="23" t="n">
        <f aca="false">$AB$3*EXP(-$AB$4/(8.31*(K150+273)))</f>
        <v>0.00778129111074672</v>
      </c>
      <c r="M150" s="23" t="n">
        <f aca="false">L150+M149</f>
        <v>1.28950099450478</v>
      </c>
      <c r="N150" s="23"/>
      <c r="O150" s="146" t="n">
        <v>2.91</v>
      </c>
      <c r="P150" s="23" t="n">
        <f aca="false">$AB$3*EXP(-$AB$4/(8.31*(O150+273)))</f>
        <v>0.00808094081547537</v>
      </c>
      <c r="Q150" s="23" t="n">
        <f aca="false">P150+Q149</f>
        <v>1.23856344326134</v>
      </c>
      <c r="R150" s="97"/>
      <c r="S150" s="123" t="n">
        <v>2.91</v>
      </c>
      <c r="T150" s="23" t="n">
        <f aca="false">$AB$3*EXP(-$AB$4/(8.31*(S150+273)))</f>
        <v>0.00808094081547537</v>
      </c>
      <c r="U150" s="23" t="n">
        <f aca="false">T150+U149</f>
        <v>1.3106744953375</v>
      </c>
      <c r="V150" s="2"/>
      <c r="W150" s="147" t="n">
        <v>2.91</v>
      </c>
      <c r="X150" s="23" t="n">
        <f aca="false">$AB$3*EXP(-$AB$4/(8.31*(W150+273)))</f>
        <v>0.00808094081547537</v>
      </c>
      <c r="Y150" s="23" t="n">
        <f aca="false">X150+Y149</f>
        <v>1.23856356418822</v>
      </c>
      <c r="AA150" s="23"/>
    </row>
    <row r="151" customFormat="false" ht="15" hidden="false" customHeight="false" outlineLevel="0" collapsed="false">
      <c r="A151" s="120" t="n">
        <v>147</v>
      </c>
      <c r="C151" s="23" t="n">
        <v>3.132</v>
      </c>
      <c r="D151" s="23" t="n">
        <f aca="false">$AB$3*EXP(-$AB$4/(8.31*(C151+273)))</f>
        <v>0.00841723672428427</v>
      </c>
      <c r="E151" s="26" t="n">
        <f aca="false">D151+E150</f>
        <v>1.2970422925735</v>
      </c>
      <c r="F151" s="23"/>
      <c r="G151" s="148" t="n">
        <v>2.82</v>
      </c>
      <c r="H151" s="23" t="n">
        <f aca="false">$AB$3*EXP(-$AB$4/(8.31*(G151+273)))</f>
        <v>0.00794831449327397</v>
      </c>
      <c r="I151" s="26" t="n">
        <f aca="false">H151+I150</f>
        <v>1.32219926840434</v>
      </c>
      <c r="J151" s="23"/>
      <c r="K151" s="86" t="n">
        <v>2.83666666666667</v>
      </c>
      <c r="L151" s="23" t="n">
        <f aca="false">$AB$3*EXP(-$AB$4/(8.31*(K151+273)))</f>
        <v>0.00797271612194087</v>
      </c>
      <c r="M151" s="23" t="n">
        <f aca="false">L151+M150</f>
        <v>1.29747371062672</v>
      </c>
      <c r="N151" s="23"/>
      <c r="O151" s="149" t="n">
        <v>2.84</v>
      </c>
      <c r="P151" s="23" t="n">
        <f aca="false">$AB$3*EXP(-$AB$4/(8.31*(O151+273)))</f>
        <v>0.00797760507538457</v>
      </c>
      <c r="Q151" s="87" t="n">
        <f aca="false">P151+Q150</f>
        <v>1.24654104833672</v>
      </c>
      <c r="R151" s="2"/>
      <c r="S151" s="123" t="n">
        <v>2.84</v>
      </c>
      <c r="T151" s="23" t="n">
        <f aca="false">$AB$3*EXP(-$AB$4/(8.31*(S151+273)))</f>
        <v>0.00797760507538457</v>
      </c>
      <c r="U151" s="26" t="n">
        <f aca="false">T151+U150</f>
        <v>1.31865210041289</v>
      </c>
      <c r="V151" s="2"/>
      <c r="W151" s="147" t="n">
        <v>2.84</v>
      </c>
      <c r="X151" s="23" t="n">
        <f aca="false">$AB$3*EXP(-$AB$4/(8.31*(W151+273)))</f>
        <v>0.00797760507538457</v>
      </c>
      <c r="Y151" s="26" t="n">
        <f aca="false">X151+Y150</f>
        <v>1.2465411692636</v>
      </c>
      <c r="AA151" s="23"/>
    </row>
    <row r="152" customFormat="false" ht="15" hidden="false" customHeight="false" outlineLevel="0" collapsed="false">
      <c r="A152" s="120" t="n">
        <v>148</v>
      </c>
      <c r="C152" s="23" t="n">
        <v>3.168</v>
      </c>
      <c r="D152" s="23" t="n">
        <f aca="false">$AB$3*EXP(-$AB$4/(8.31*(C152+273)))</f>
        <v>0.00847302258297693</v>
      </c>
      <c r="E152" s="23" t="n">
        <f aca="false">D152+E151</f>
        <v>1.30551531515648</v>
      </c>
      <c r="F152" s="23"/>
      <c r="G152" s="148" t="n">
        <v>2.59</v>
      </c>
      <c r="H152" s="23" t="n">
        <f aca="false">$AB$3*EXP(-$AB$4/(8.31*(G152+273)))</f>
        <v>0.00761881164146633</v>
      </c>
      <c r="I152" s="23" t="n">
        <f aca="false">H152+I151</f>
        <v>1.3298180800458</v>
      </c>
      <c r="J152" s="23"/>
      <c r="K152" s="86" t="n">
        <v>2.72458333333333</v>
      </c>
      <c r="L152" s="23" t="n">
        <f aca="false">$AB$3*EXP(-$AB$4/(8.31*(K152+273)))</f>
        <v>0.00780999024632819</v>
      </c>
      <c r="M152" s="23" t="n">
        <f aca="false">L152+M151</f>
        <v>1.30528370087305</v>
      </c>
      <c r="N152" s="23"/>
      <c r="O152" s="150" t="n">
        <v>2.5</v>
      </c>
      <c r="P152" s="23" t="n">
        <f aca="false">$AB$3*EXP(-$AB$4/(8.31*(O152+273)))</f>
        <v>0.00749348169722422</v>
      </c>
      <c r="Q152" s="115" t="n">
        <f aca="false">P152+Q151</f>
        <v>1.25403453003394</v>
      </c>
      <c r="R152" s="97" t="s">
        <v>40</v>
      </c>
      <c r="S152" s="123" t="n">
        <v>2.5</v>
      </c>
      <c r="T152" s="23" t="n">
        <f aca="false">$AB$3*EXP(-$AB$4/(8.31*(S152+273)))</f>
        <v>0.00749348169722422</v>
      </c>
      <c r="U152" s="23" t="n">
        <f aca="false">T152+U151</f>
        <v>1.32614558211011</v>
      </c>
      <c r="V152" s="2"/>
      <c r="W152" s="147" t="n">
        <v>2.5</v>
      </c>
      <c r="X152" s="23" t="n">
        <f aca="false">$AB$3*EXP(-$AB$4/(8.31*(W152+273)))</f>
        <v>0.00749348169722422</v>
      </c>
      <c r="Y152" s="23" t="n">
        <f aca="false">X152+Y151</f>
        <v>1.25403465096083</v>
      </c>
      <c r="AA152" s="23"/>
    </row>
    <row r="153" customFormat="false" ht="15" hidden="false" customHeight="false" outlineLevel="0" collapsed="false">
      <c r="A153" s="120" t="n">
        <v>149</v>
      </c>
      <c r="C153" s="38" t="n">
        <v>2.82</v>
      </c>
      <c r="D153" s="23" t="n">
        <f aca="false">$AB$3*EXP(-$AB$4/(8.31*(C153+273)))</f>
        <v>0.00794831449327397</v>
      </c>
      <c r="E153" s="26" t="n">
        <f aca="false">D153+E152</f>
        <v>1.31346362964975</v>
      </c>
      <c r="F153" s="38"/>
      <c r="G153" s="149" t="n">
        <v>2.68854838709677</v>
      </c>
      <c r="H153" s="23" t="n">
        <f aca="false">$AB$3*EXP(-$AB$4/(8.31*(G153+273)))</f>
        <v>0.00775835485210444</v>
      </c>
      <c r="I153" s="87" t="n">
        <f aca="false">H153+I152</f>
        <v>1.33757643489791</v>
      </c>
      <c r="J153" s="38"/>
      <c r="K153" s="86" t="n">
        <v>2.82583333333333</v>
      </c>
      <c r="L153" s="23" t="n">
        <f aca="false">$AB$3*EXP(-$AB$4/(8.31*(K153+273)))</f>
        <v>0.00795684689149219</v>
      </c>
      <c r="M153" s="23" t="n">
        <f aca="false">L153+M152</f>
        <v>1.31324054776454</v>
      </c>
      <c r="N153" s="23"/>
      <c r="O153" s="149" t="n">
        <v>2.6</v>
      </c>
      <c r="P153" s="23" t="n">
        <f aca="false">$AB$3*EXP(-$AB$4/(8.31*(O153+273)))</f>
        <v>0.00763286084346414</v>
      </c>
      <c r="Q153" s="87" t="n">
        <f aca="false">P153+Q152</f>
        <v>1.26166739087741</v>
      </c>
      <c r="R153" s="2"/>
      <c r="S153" s="123" t="n">
        <v>2.6</v>
      </c>
      <c r="T153" s="23" t="n">
        <f aca="false">$AB$3*EXP(-$AB$4/(8.31*(S153+273)))</f>
        <v>0.00763286084346414</v>
      </c>
      <c r="U153" s="26" t="n">
        <f aca="false">T153+U152</f>
        <v>1.33377844295357</v>
      </c>
      <c r="V153" s="2"/>
      <c r="W153" s="147" t="n">
        <v>2.6</v>
      </c>
      <c r="X153" s="23" t="n">
        <f aca="false">$AB$3*EXP(-$AB$4/(8.31*(W153+273)))</f>
        <v>0.00763286084346414</v>
      </c>
      <c r="Y153" s="87" t="n">
        <f aca="false">X153+Y152</f>
        <v>1.26166751180429</v>
      </c>
      <c r="AA153" s="23"/>
    </row>
    <row r="154" customFormat="false" ht="15" hidden="false" customHeight="false" outlineLevel="0" collapsed="false">
      <c r="A154" s="120" t="n">
        <v>150</v>
      </c>
      <c r="C154" s="38" t="n">
        <v>2.59</v>
      </c>
      <c r="D154" s="23" t="n">
        <f aca="false">$AB$3*EXP(-$AB$4/(8.31*(C154+273)))</f>
        <v>0.00761881164146633</v>
      </c>
      <c r="E154" s="23" t="n">
        <f aca="false">D154+E153</f>
        <v>1.32108244129122</v>
      </c>
      <c r="F154" s="38"/>
      <c r="G154" s="150" t="n">
        <v>2.78784722222222</v>
      </c>
      <c r="H154" s="23" t="n">
        <f aca="false">$AB$3*EXP(-$AB$4/(8.31*(G154+273)))</f>
        <v>0.00790144222921941</v>
      </c>
      <c r="I154" s="90" t="n">
        <f aca="false">H154+I153</f>
        <v>1.34547787712713</v>
      </c>
      <c r="J154" s="97" t="s">
        <v>40</v>
      </c>
      <c r="K154" s="86" t="n">
        <v>2.83375</v>
      </c>
      <c r="L154" s="23" t="n">
        <f aca="false">$AB$3*EXP(-$AB$4/(8.31*(K154+273)))</f>
        <v>0.00796844064864747</v>
      </c>
      <c r="M154" s="23" t="n">
        <f aca="false">L154+M153</f>
        <v>1.32120898841319</v>
      </c>
      <c r="N154" s="23"/>
      <c r="O154" s="63" t="n">
        <v>2.85</v>
      </c>
      <c r="P154" s="23" t="n">
        <f aca="false">$AB$3*EXP(-$AB$4/(8.31*(O154+273)))</f>
        <v>0.00799228922036485</v>
      </c>
      <c r="Q154" s="97" t="n">
        <f aca="false">P154+Q153</f>
        <v>1.26965968009777</v>
      </c>
      <c r="R154" s="2"/>
      <c r="S154" s="147" t="n">
        <v>2.85</v>
      </c>
      <c r="T154" s="23" t="n">
        <f aca="false">$AB$3*EXP(-$AB$4/(8.31*(S154+273)))</f>
        <v>0.00799228922036485</v>
      </c>
      <c r="U154" s="23" t="n">
        <f aca="false">T154+U153</f>
        <v>1.34177073217394</v>
      </c>
      <c r="V154" s="111"/>
      <c r="W154" s="150" t="n">
        <v>2.85</v>
      </c>
      <c r="X154" s="23" t="n">
        <f aca="false">$AB$3*EXP(-$AB$4/(8.31*(W154+273)))</f>
        <v>0.00799228922036485</v>
      </c>
      <c r="Y154" s="90" t="n">
        <f aca="false">X154+Y153</f>
        <v>1.26965980102465</v>
      </c>
      <c r="Z154" s="97" t="s">
        <v>40</v>
      </c>
      <c r="AA154" s="26"/>
    </row>
    <row r="155" customFormat="false" ht="14.5" hidden="false" customHeight="false" outlineLevel="0" collapsed="false">
      <c r="A155" s="120" t="n">
        <v>151</v>
      </c>
      <c r="C155" s="23" t="n">
        <v>2.68854838709677</v>
      </c>
      <c r="D155" s="23" t="n">
        <f aca="false">$AB$3*EXP(-$AB$4/(8.31*(C155+273)))</f>
        <v>0.00775835485210444</v>
      </c>
      <c r="E155" s="26" t="n">
        <f aca="false">D155+E154</f>
        <v>1.32884079614332</v>
      </c>
      <c r="F155" s="23"/>
      <c r="G155" s="149" t="n">
        <v>2.92270833333333</v>
      </c>
      <c r="H155" s="23" t="n">
        <f aca="false">$AB$3*EXP(-$AB$4/(8.31*(G155+273)))</f>
        <v>0.00809983855802018</v>
      </c>
      <c r="I155" s="87" t="n">
        <f aca="false">H155+I154</f>
        <v>1.35357771568515</v>
      </c>
      <c r="J155" s="23"/>
      <c r="K155" s="86" t="n">
        <v>2.92625</v>
      </c>
      <c r="L155" s="23" t="n">
        <f aca="false">$AB$3*EXP(-$AB$4/(8.31*(K155+273)))</f>
        <v>0.00810511270115473</v>
      </c>
      <c r="M155" s="23" t="n">
        <f aca="false">L155+M154</f>
        <v>1.32931410111434</v>
      </c>
      <c r="N155" s="23"/>
      <c r="O155" s="63" t="n">
        <v>2.89</v>
      </c>
      <c r="P155" s="23" t="n">
        <f aca="false">$AB$3*EXP(-$AB$4/(8.31*(O155+273)))</f>
        <v>0.00805128585165112</v>
      </c>
      <c r="Q155" s="23" t="n">
        <f aca="false">P155+Q154</f>
        <v>1.27771096594942</v>
      </c>
      <c r="R155" s="111"/>
      <c r="S155" s="63" t="n">
        <v>2.89</v>
      </c>
      <c r="T155" s="23" t="n">
        <f aca="false">$AB$3*EXP(-$AB$4/(8.31*(S155+273)))</f>
        <v>0.00805128585165112</v>
      </c>
      <c r="U155" s="26" t="n">
        <f aca="false">T155+U154</f>
        <v>1.34982201802559</v>
      </c>
      <c r="V155" s="111"/>
      <c r="W155" s="63" t="n">
        <v>2.89</v>
      </c>
      <c r="X155" s="23" t="n">
        <f aca="false">$AB$3*EXP(-$AB$4/(8.31*(W155+273)))</f>
        <v>0.00805128585165112</v>
      </c>
      <c r="Y155" s="87" t="n">
        <f aca="false">X155+Y154</f>
        <v>1.27771108687631</v>
      </c>
      <c r="AA155" s="26"/>
    </row>
    <row r="156" customFormat="false" ht="14.5" hidden="false" customHeight="false" outlineLevel="0" collapsed="false">
      <c r="A156" s="120" t="n">
        <v>152</v>
      </c>
      <c r="C156" s="23" t="n">
        <v>2.78784722222222</v>
      </c>
      <c r="D156" s="23" t="n">
        <f aca="false">$AB$3*EXP(-$AB$4/(8.31*(C156+273)))</f>
        <v>0.00790144222921941</v>
      </c>
      <c r="E156" s="23" t="n">
        <f aca="false">D156+E155</f>
        <v>1.33674223837254</v>
      </c>
      <c r="F156" s="23"/>
      <c r="G156" s="149" t="n">
        <v>2.68909722222222</v>
      </c>
      <c r="H156" s="23" t="n">
        <f aca="false">$AB$3*EXP(-$AB$4/(8.31*(G156+273)))</f>
        <v>0.00775913882696102</v>
      </c>
      <c r="I156" s="23" t="n">
        <f aca="false">H156+I155</f>
        <v>1.36133685451211</v>
      </c>
      <c r="J156" s="23"/>
      <c r="K156" s="149" t="n">
        <v>2.80583333333333</v>
      </c>
      <c r="L156" s="23" t="n">
        <f aca="false">$AB$3*EXP(-$AB$4/(8.31*(K156+273)))</f>
        <v>0.00792762952952643</v>
      </c>
      <c r="M156" s="23" t="n">
        <f aca="false">L156+M155</f>
        <v>1.33724173064387</v>
      </c>
      <c r="N156" s="23"/>
      <c r="O156" s="63" t="n">
        <v>2.73</v>
      </c>
      <c r="P156" s="23" t="n">
        <f aca="false">$AB$3*EXP(-$AB$4/(8.31*(O156+273)))</f>
        <v>0.00781778040979453</v>
      </c>
      <c r="Q156" s="23" t="n">
        <f aca="false">P156+Q155</f>
        <v>1.28552874635922</v>
      </c>
      <c r="R156" s="2"/>
      <c r="S156" s="63" t="n">
        <v>2.73</v>
      </c>
      <c r="T156" s="23" t="n">
        <f aca="false">$AB$3*EXP(-$AB$4/(8.31*(S156+273)))</f>
        <v>0.00781778040979453</v>
      </c>
      <c r="U156" s="23" t="n">
        <f aca="false">T156+U155</f>
        <v>1.35763979843538</v>
      </c>
      <c r="V156" s="111"/>
      <c r="W156" s="63" t="n">
        <v>2.73</v>
      </c>
      <c r="X156" s="23" t="n">
        <f aca="false">$AB$3*EXP(-$AB$4/(8.31*(W156+273)))</f>
        <v>0.00781778040979453</v>
      </c>
      <c r="Y156" s="23" t="n">
        <f aca="false">X156+Y155</f>
        <v>1.2855288672861</v>
      </c>
      <c r="AA156" s="26"/>
    </row>
    <row r="157" customFormat="false" ht="14.5" hidden="false" customHeight="false" outlineLevel="0" collapsed="false">
      <c r="A157" s="120" t="n">
        <v>153</v>
      </c>
      <c r="C157" s="87" t="n">
        <v>2.92270833333333</v>
      </c>
      <c r="D157" s="23" t="n">
        <f aca="false">$AB$3*EXP(-$AB$4/(8.31*(C157+273)))</f>
        <v>0.00809983855802018</v>
      </c>
      <c r="E157" s="26" t="n">
        <f aca="false">D157+E156</f>
        <v>1.34484207693056</v>
      </c>
      <c r="F157" s="23"/>
      <c r="G157" s="149" t="n">
        <v>2.730625</v>
      </c>
      <c r="H157" s="23" t="n">
        <f aca="false">$AB$3*EXP(-$AB$4/(8.31*(G157+273)))</f>
        <v>0.00781867975497267</v>
      </c>
      <c r="I157" s="26" t="n">
        <f aca="false">H157+I156</f>
        <v>1.36915553426708</v>
      </c>
      <c r="J157" s="23"/>
      <c r="K157" s="149" t="n">
        <v>2.84875</v>
      </c>
      <c r="L157" s="23" t="n">
        <f aca="false">$AB$3*EXP(-$AB$4/(8.31*(K157+273)))</f>
        <v>0.00799045228339414</v>
      </c>
      <c r="M157" s="23" t="n">
        <f aca="false">L157+M156</f>
        <v>1.34523218292726</v>
      </c>
      <c r="N157" s="23"/>
      <c r="O157" s="67" t="n">
        <v>2.75</v>
      </c>
      <c r="P157" s="23" t="n">
        <f aca="false">$AB$3*EXP(-$AB$4/(8.31*(O157+273)))</f>
        <v>0.00784660880093367</v>
      </c>
      <c r="Q157" s="23" t="n">
        <f aca="false">P157+Q156</f>
        <v>1.29337535516015</v>
      </c>
      <c r="R157" s="111"/>
      <c r="S157" s="148" t="n">
        <v>2.75</v>
      </c>
      <c r="T157" s="23" t="n">
        <f aca="false">$AB$3*EXP(-$AB$4/(8.31*(S157+273)))</f>
        <v>0.00784660880093367</v>
      </c>
      <c r="U157" s="26" t="n">
        <f aca="false">T157+U156</f>
        <v>1.36548640723632</v>
      </c>
      <c r="V157" s="111"/>
      <c r="W157" s="148" t="n">
        <v>2.75</v>
      </c>
      <c r="X157" s="23" t="n">
        <f aca="false">$AB$3*EXP(-$AB$4/(8.31*(W157+273)))</f>
        <v>0.00784660880093367</v>
      </c>
      <c r="Y157" s="26" t="n">
        <f aca="false">X157+Y156</f>
        <v>1.29337547608703</v>
      </c>
      <c r="AA157" s="26"/>
    </row>
    <row r="158" customFormat="false" ht="15" hidden="false" customHeight="false" outlineLevel="0" collapsed="false">
      <c r="A158" s="120" t="n">
        <v>154</v>
      </c>
      <c r="C158" s="88" t="n">
        <v>2.68909722222222</v>
      </c>
      <c r="D158" s="23" t="n">
        <f aca="false">$AB$3*EXP(-$AB$4/(8.31*(C158+273)))</f>
        <v>0.00775913882696102</v>
      </c>
      <c r="E158" s="23" t="n">
        <f aca="false">D158+E157</f>
        <v>1.35260121575752</v>
      </c>
      <c r="F158" s="97"/>
      <c r="G158" s="86" t="n">
        <v>2.89541666666667</v>
      </c>
      <c r="H158" s="23" t="n">
        <f aca="false">$AB$3*EXP(-$AB$4/(8.31*(G158+273)))</f>
        <v>0.00805930706616181</v>
      </c>
      <c r="I158" s="23" t="n">
        <f aca="false">H158+I157</f>
        <v>1.37721484133324</v>
      </c>
      <c r="J158" s="97"/>
      <c r="K158" s="149" t="n">
        <v>2.8725</v>
      </c>
      <c r="L158" s="23" t="n">
        <f aca="false">$AB$3*EXP(-$AB$4/(8.31*(K158+273)))</f>
        <v>0.00802542353394218</v>
      </c>
      <c r="M158" s="87" t="n">
        <f aca="false">L158+M157</f>
        <v>1.35325760646121</v>
      </c>
      <c r="N158" s="23"/>
      <c r="O158" s="67" t="n">
        <v>2.56</v>
      </c>
      <c r="P158" s="23" t="n">
        <f aca="false">$AB$3*EXP(-$AB$4/(8.31*(O158+273)))</f>
        <v>0.00757681292191246</v>
      </c>
      <c r="Q158" s="23" t="n">
        <f aca="false">P158+Q157</f>
        <v>1.30095216808206</v>
      </c>
      <c r="R158" s="111"/>
      <c r="S158" s="148" t="n">
        <v>2.56</v>
      </c>
      <c r="T158" s="23" t="n">
        <f aca="false">$AB$3*EXP(-$AB$4/(8.31*(S158+273)))</f>
        <v>0.00757681292191246</v>
      </c>
      <c r="U158" s="87" t="n">
        <f aca="false">T158+U157</f>
        <v>1.37306322015823</v>
      </c>
      <c r="V158" s="111"/>
      <c r="W158" s="148" t="n">
        <v>2.56</v>
      </c>
      <c r="X158" s="23" t="n">
        <f aca="false">$AB$3*EXP(-$AB$4/(8.31*(W158+273)))</f>
        <v>0.00757681292191246</v>
      </c>
      <c r="Y158" s="23" t="n">
        <f aca="false">X158+Y157</f>
        <v>1.30095228900895</v>
      </c>
      <c r="AA158" s="26"/>
    </row>
    <row r="159" customFormat="false" ht="15" hidden="false" customHeight="false" outlineLevel="0" collapsed="false">
      <c r="A159" s="120" t="n">
        <v>155</v>
      </c>
      <c r="C159" s="88" t="n">
        <v>2.730625</v>
      </c>
      <c r="D159" s="23" t="n">
        <f aca="false">$AB$3*EXP(-$AB$4/(8.31*(C159+273)))</f>
        <v>0.00781867975497267</v>
      </c>
      <c r="E159" s="26" t="n">
        <f aca="false">D159+E158</f>
        <v>1.36041989551249</v>
      </c>
      <c r="F159" s="23"/>
      <c r="G159" s="86" t="n">
        <v>2.7375</v>
      </c>
      <c r="H159" s="23" t="n">
        <f aca="false">$AB$3*EXP(-$AB$4/(8.31*(G159+273)))</f>
        <v>0.00782857911342604</v>
      </c>
      <c r="I159" s="26" t="n">
        <f aca="false">H159+I158</f>
        <v>1.38504342044667</v>
      </c>
      <c r="J159" s="23"/>
      <c r="K159" s="150" t="n">
        <v>2.84333333333333</v>
      </c>
      <c r="L159" s="23" t="n">
        <f aca="false">$AB$3*EXP(-$AB$4/(8.31*(K159+273)))</f>
        <v>0.00798249690851962</v>
      </c>
      <c r="M159" s="90" t="n">
        <f aca="false">L159+M158</f>
        <v>1.36124010336973</v>
      </c>
      <c r="N159" s="97" t="s">
        <v>40</v>
      </c>
      <c r="O159" s="67" t="n">
        <v>2.67</v>
      </c>
      <c r="P159" s="23" t="n">
        <f aca="false">$AB$3*EXP(-$AB$4/(8.31*(O159+273)))</f>
        <v>0.00773190439637462</v>
      </c>
      <c r="Q159" s="23" t="n">
        <f aca="false">P159+Q158</f>
        <v>1.30868407247844</v>
      </c>
      <c r="R159" s="111"/>
      <c r="S159" s="151" t="n">
        <v>2.67</v>
      </c>
      <c r="T159" s="23" t="n">
        <f aca="false">$AB$3*EXP(-$AB$4/(8.31*(S159+273)))</f>
        <v>0.00773190439637462</v>
      </c>
      <c r="U159" s="90" t="n">
        <f aca="false">T159+U158</f>
        <v>1.38079512455461</v>
      </c>
      <c r="V159" s="97" t="s">
        <v>40</v>
      </c>
      <c r="W159" s="67" t="n">
        <v>2.67</v>
      </c>
      <c r="X159" s="23" t="n">
        <f aca="false">$AB$3*EXP(-$AB$4/(8.31*(W159+273)))</f>
        <v>0.00773190439637462</v>
      </c>
      <c r="Y159" s="26" t="n">
        <f aca="false">X159+Y158</f>
        <v>1.30868419340532</v>
      </c>
      <c r="AA159" s="23"/>
    </row>
    <row r="160" customFormat="false" ht="14.5" hidden="false" customHeight="false" outlineLevel="0" collapsed="false">
      <c r="A160" s="120" t="n">
        <v>156</v>
      </c>
      <c r="C160" s="88" t="n">
        <v>2.89541666666667</v>
      </c>
      <c r="D160" s="23" t="n">
        <f aca="false">$AB$3*EXP(-$AB$4/(8.31*(C160+273)))</f>
        <v>0.00805930706616181</v>
      </c>
      <c r="E160" s="23" t="n">
        <f aca="false">D160+E159</f>
        <v>1.36847920257866</v>
      </c>
      <c r="G160" s="86" t="n">
        <v>2.88451388888889</v>
      </c>
      <c r="H160" s="23" t="n">
        <f aca="false">$AB$3*EXP(-$AB$4/(8.31*(G160+273)))</f>
        <v>0.00804316961793155</v>
      </c>
      <c r="I160" s="23" t="n">
        <f aca="false">H160+I159</f>
        <v>1.3930865900646</v>
      </c>
      <c r="K160" s="149" t="n">
        <v>2.9325</v>
      </c>
      <c r="L160" s="23" t="n">
        <f aca="false">$AB$3*EXP(-$AB$4/(8.31*(K160+273)))</f>
        <v>0.00811442806077826</v>
      </c>
      <c r="M160" s="87" t="n">
        <f aca="false">L160+M159</f>
        <v>1.36935453143051</v>
      </c>
      <c r="N160" s="23"/>
      <c r="O160" s="67" t="n">
        <v>2.71</v>
      </c>
      <c r="P160" s="23" t="n">
        <f aca="false">$AB$3*EXP(-$AB$4/(8.31*(O160+273)))</f>
        <v>0.0077890537745913</v>
      </c>
      <c r="Q160" s="23" t="n">
        <f aca="false">P160+Q159</f>
        <v>1.31647312625303</v>
      </c>
      <c r="R160" s="111"/>
      <c r="S160" s="148" t="n">
        <v>2.71</v>
      </c>
      <c r="T160" s="23" t="n">
        <f aca="false">$AB$3*EXP(-$AB$4/(8.31*(S160+273)))</f>
        <v>0.0077890537745913</v>
      </c>
      <c r="U160" s="87" t="n">
        <f aca="false">T160+U159</f>
        <v>1.3885841783292</v>
      </c>
      <c r="V160" s="111"/>
      <c r="W160" s="67" t="n">
        <v>2.71</v>
      </c>
      <c r="X160" s="23" t="n">
        <f aca="false">$AB$3*EXP(-$AB$4/(8.31*(W160+273)))</f>
        <v>0.0077890537745913</v>
      </c>
      <c r="Y160" s="23" t="n">
        <f aca="false">X160+Y159</f>
        <v>1.31647324717991</v>
      </c>
      <c r="AA160" s="26"/>
    </row>
    <row r="161" customFormat="false" ht="14.5" hidden="false" customHeight="false" outlineLevel="0" collapsed="false">
      <c r="A161" s="120" t="n">
        <v>157</v>
      </c>
      <c r="C161" s="88" t="n">
        <v>2.7375</v>
      </c>
      <c r="D161" s="23" t="n">
        <f aca="false">$AB$3*EXP(-$AB$4/(8.31*(C161+273)))</f>
        <v>0.00782857911342604</v>
      </c>
      <c r="E161" s="26" t="n">
        <f aca="false">D161+E160</f>
        <v>1.37630778169208</v>
      </c>
      <c r="G161" s="86" t="n">
        <v>2.90638888888889</v>
      </c>
      <c r="H161" s="23" t="n">
        <f aca="false">$AB$3*EXP(-$AB$4/(8.31*(G161+273)))</f>
        <v>0.00807557869677415</v>
      </c>
      <c r="I161" s="26" t="n">
        <f aca="false">H161+I160</f>
        <v>1.40116216876138</v>
      </c>
      <c r="K161" s="149" t="n">
        <v>2.87375</v>
      </c>
      <c r="L161" s="23" t="n">
        <f aca="false">$AB$3*EXP(-$AB$4/(8.31*(K161+273)))</f>
        <v>0.00802726819281365</v>
      </c>
      <c r="M161" s="23" t="n">
        <f aca="false">L161+M160</f>
        <v>1.37738179962332</v>
      </c>
      <c r="N161" s="23"/>
      <c r="O161" s="67" t="n">
        <v>2.72</v>
      </c>
      <c r="P161" s="23" t="n">
        <f aca="false">$AB$3*EXP(-$AB$4/(8.31*(O161+273)))</f>
        <v>0.0078034043942385</v>
      </c>
      <c r="Q161" s="26" t="n">
        <f aca="false">P161+Q160</f>
        <v>1.32427653064727</v>
      </c>
      <c r="R161" s="111"/>
      <c r="S161" s="148" t="n">
        <v>2.72</v>
      </c>
      <c r="T161" s="23" t="n">
        <f aca="false">$AB$3*EXP(-$AB$4/(8.31*(S161+273)))</f>
        <v>0.0078034043942385</v>
      </c>
      <c r="U161" s="23" t="n">
        <f aca="false">T161+U160</f>
        <v>1.39638758272343</v>
      </c>
      <c r="V161" s="111"/>
      <c r="W161" s="67" t="n">
        <v>2.72</v>
      </c>
      <c r="X161" s="23" t="n">
        <f aca="false">$AB$3*EXP(-$AB$4/(8.31*(W161+273)))</f>
        <v>0.0078034043942385</v>
      </c>
      <c r="Y161" s="26" t="n">
        <f aca="false">X161+Y160</f>
        <v>1.32427665157415</v>
      </c>
      <c r="AA161" s="26"/>
    </row>
    <row r="162" customFormat="false" ht="15" hidden="false" customHeight="false" outlineLevel="0" collapsed="false">
      <c r="A162" s="120" t="n">
        <v>158</v>
      </c>
      <c r="C162" s="88" t="n">
        <v>2.88451388888889</v>
      </c>
      <c r="D162" s="23" t="n">
        <f aca="false">$AB$3*EXP(-$AB$4/(8.31*(C162+273)))</f>
        <v>0.00804316961793155</v>
      </c>
      <c r="E162" s="87" t="n">
        <f aca="false">D162+E161</f>
        <v>1.38435095131001</v>
      </c>
      <c r="F162" s="97"/>
      <c r="G162" s="86" t="n">
        <v>2.87368055555555</v>
      </c>
      <c r="H162" s="23" t="n">
        <f aca="false">$AB$3*EXP(-$AB$4/(8.31*(G162+273)))</f>
        <v>0.00802716570108131</v>
      </c>
      <c r="I162" s="23" t="n">
        <f aca="false">H162+I161</f>
        <v>1.40918933446246</v>
      </c>
      <c r="J162" s="97"/>
      <c r="K162" s="149" t="n">
        <v>2.84166666666667</v>
      </c>
      <c r="L162" s="23" t="n">
        <f aca="false">$AB$3*EXP(-$AB$4/(8.31*(K162+273)))</f>
        <v>0.00798005063188913</v>
      </c>
      <c r="M162" s="23" t="n">
        <f aca="false">L162+M161</f>
        <v>1.38536185025521</v>
      </c>
      <c r="N162" s="23"/>
      <c r="O162" s="67" t="n">
        <v>2.56</v>
      </c>
      <c r="P162" s="23" t="n">
        <f aca="false">$AB$3*EXP(-$AB$4/(8.31*(O162+273)))</f>
        <v>0.00757681292191246</v>
      </c>
      <c r="Q162" s="23" t="n">
        <f aca="false">P162+Q161</f>
        <v>1.33185334356918</v>
      </c>
      <c r="R162" s="111"/>
      <c r="S162" s="148" t="n">
        <v>2.56</v>
      </c>
      <c r="T162" s="23" t="n">
        <f aca="false">$AB$3*EXP(-$AB$4/(8.31*(S162+273)))</f>
        <v>0.00757681292191246</v>
      </c>
      <c r="U162" s="26" t="n">
        <f aca="false">T162+U161</f>
        <v>1.40396439564535</v>
      </c>
      <c r="V162" s="2"/>
      <c r="W162" s="67" t="n">
        <v>2.56</v>
      </c>
      <c r="X162" s="23" t="n">
        <f aca="false">$AB$3*EXP(-$AB$4/(8.31*(W162+273)))</f>
        <v>0.00757681292191246</v>
      </c>
      <c r="Y162" s="23" t="n">
        <f aca="false">X162+Y161</f>
        <v>1.33185346449606</v>
      </c>
      <c r="AA162" s="26"/>
    </row>
    <row r="163" customFormat="false" ht="15" hidden="false" customHeight="false" outlineLevel="0" collapsed="false">
      <c r="A163" s="120" t="n">
        <v>159</v>
      </c>
      <c r="C163" s="89" t="n">
        <v>2.90638888888889</v>
      </c>
      <c r="D163" s="23" t="n">
        <f aca="false">$AB$3*EXP(-$AB$4/(8.31*(C163+273)))</f>
        <v>0.00807557869677415</v>
      </c>
      <c r="E163" s="90" t="n">
        <f aca="false">D163+E162</f>
        <v>1.39242653000679</v>
      </c>
      <c r="F163" s="97" t="s">
        <v>40</v>
      </c>
      <c r="G163" s="86" t="n">
        <v>2.97034722222222</v>
      </c>
      <c r="H163" s="23" t="n">
        <f aca="false">$AB$3*EXP(-$AB$4/(8.31*(G163+273)))</f>
        <v>0.00817105781558261</v>
      </c>
      <c r="I163" s="26" t="n">
        <f aca="false">H163+I162</f>
        <v>1.41736039227804</v>
      </c>
      <c r="J163" s="145"/>
      <c r="K163" s="147" t="n">
        <v>2.66708333333333</v>
      </c>
      <c r="L163" s="23" t="n">
        <f aca="false">$AB$3*EXP(-$AB$4/(8.31*(K163+273)))</f>
        <v>0.00772775304767771</v>
      </c>
      <c r="M163" s="23" t="n">
        <f aca="false">L163+M162</f>
        <v>1.39308960330289</v>
      </c>
      <c r="N163" s="23"/>
      <c r="O163" s="67" t="n">
        <v>2.63</v>
      </c>
      <c r="P163" s="23" t="n">
        <f aca="false">$AB$3*EXP(-$AB$4/(8.31*(O163+273)))</f>
        <v>0.00767515792614871</v>
      </c>
      <c r="Q163" s="26" t="n">
        <f aca="false">P163+Q162</f>
        <v>1.33952850149533</v>
      </c>
      <c r="R163" s="111"/>
      <c r="S163" s="148" t="n">
        <v>2.63</v>
      </c>
      <c r="T163" s="23" t="n">
        <f aca="false">$AB$3*EXP(-$AB$4/(8.31*(S163+273)))</f>
        <v>0.00767515792614871</v>
      </c>
      <c r="U163" s="23" t="n">
        <f aca="false">T163+U162</f>
        <v>1.4116395535715</v>
      </c>
      <c r="V163" s="152"/>
      <c r="W163" s="67" t="n">
        <v>2.63</v>
      </c>
      <c r="X163" s="23" t="n">
        <f aca="false">$AB$3*EXP(-$AB$4/(8.31*(W163+273)))</f>
        <v>0.00767515792614871</v>
      </c>
      <c r="Y163" s="26" t="n">
        <f aca="false">X163+Y162</f>
        <v>1.33952862242221</v>
      </c>
      <c r="AA163" s="26"/>
    </row>
    <row r="164" customFormat="false" ht="14.5" hidden="false" customHeight="false" outlineLevel="0" collapsed="false">
      <c r="A164" s="120" t="n">
        <v>160</v>
      </c>
      <c r="C164" s="88" t="n">
        <v>2.87368055555555</v>
      </c>
      <c r="D164" s="23" t="n">
        <f aca="false">$AB$3*EXP(-$AB$4/(8.31*(C164+273)))</f>
        <v>0.00802716570108131</v>
      </c>
      <c r="E164" s="87" t="n">
        <f aca="false">D164+E163</f>
        <v>1.40045369570787</v>
      </c>
      <c r="F164" s="23"/>
      <c r="G164" s="86" t="n">
        <v>2.98826388888889</v>
      </c>
      <c r="H164" s="23" t="n">
        <f aca="false">$AB$3*EXP(-$AB$4/(8.31*(G164+273)))</f>
        <v>0.00819799823794139</v>
      </c>
      <c r="I164" s="23" t="n">
        <f aca="false">H164+I163</f>
        <v>1.42555839051598</v>
      </c>
      <c r="J164" s="23"/>
      <c r="K164" s="149" t="n">
        <v>2.77791666666667</v>
      </c>
      <c r="L164" s="23" t="n">
        <f aca="false">$AB$3*EXP(-$AB$4/(8.31*(K164+273)))</f>
        <v>0.00788701922928176</v>
      </c>
      <c r="M164" s="23" t="n">
        <f aca="false">L164+M163</f>
        <v>1.40097662253217</v>
      </c>
      <c r="N164" s="23"/>
      <c r="O164" s="67" t="n">
        <v>2.76</v>
      </c>
      <c r="P164" s="23" t="n">
        <f aca="false">$AB$3*EXP(-$AB$4/(8.31*(O164+273)))</f>
        <v>0.00786106126284147</v>
      </c>
      <c r="Q164" s="23" t="n">
        <f aca="false">P164+Q163</f>
        <v>1.34738956275817</v>
      </c>
      <c r="R164" s="111"/>
      <c r="S164" s="148" t="n">
        <v>2.76</v>
      </c>
      <c r="T164" s="23" t="n">
        <f aca="false">$AB$3*EXP(-$AB$4/(8.31*(S164+273)))</f>
        <v>0.00786106126284147</v>
      </c>
      <c r="U164" s="26" t="n">
        <f aca="false">T164+U163</f>
        <v>1.41950061483434</v>
      </c>
      <c r="V164" s="2"/>
      <c r="W164" s="67" t="n">
        <v>2.76</v>
      </c>
      <c r="X164" s="23" t="n">
        <f aca="false">$AB$3*EXP(-$AB$4/(8.31*(W164+273)))</f>
        <v>0.00786106126284147</v>
      </c>
      <c r="Y164" s="23" t="n">
        <f aca="false">X164+Y163</f>
        <v>1.34738968368505</v>
      </c>
      <c r="AA164" s="26"/>
    </row>
    <row r="165" customFormat="false" ht="14.5" hidden="false" customHeight="false" outlineLevel="0" collapsed="false">
      <c r="A165" s="120" t="n">
        <v>161</v>
      </c>
      <c r="C165" s="87" t="n">
        <v>2.97034722222222</v>
      </c>
      <c r="D165" s="23" t="n">
        <f aca="false">$AB$3*EXP(-$AB$4/(8.31*(C165+273)))</f>
        <v>0.00817105781558261</v>
      </c>
      <c r="E165" s="26" t="n">
        <f aca="false">D165+E164</f>
        <v>1.40862475352345</v>
      </c>
      <c r="F165" s="23"/>
      <c r="G165" s="86" t="n">
        <v>3.05152777777778</v>
      </c>
      <c r="H165" s="23" t="n">
        <f aca="false">$AB$3*EXP(-$AB$4/(8.31*(G165+273)))</f>
        <v>0.00829380925778385</v>
      </c>
      <c r="I165" s="26" t="n">
        <f aca="false">H165+I164</f>
        <v>1.43385219977376</v>
      </c>
      <c r="J165" s="23"/>
      <c r="K165" s="146" t="n">
        <v>2.91</v>
      </c>
      <c r="L165" s="23" t="n">
        <f aca="false">$AB$3*EXP(-$AB$4/(8.31*(K165+273)))</f>
        <v>0.00808094081547537</v>
      </c>
      <c r="M165" s="23" t="n">
        <f aca="false">L165+M164</f>
        <v>1.40905756334764</v>
      </c>
      <c r="N165" s="23"/>
      <c r="O165" s="67" t="n">
        <v>2.82</v>
      </c>
      <c r="P165" s="23" t="n">
        <f aca="false">$AB$3*EXP(-$AB$4/(8.31*(O165+273)))</f>
        <v>0.00794831449327397</v>
      </c>
      <c r="Q165" s="26" t="n">
        <f aca="false">P165+Q164</f>
        <v>1.35533787725145</v>
      </c>
      <c r="R165" s="111"/>
      <c r="S165" s="67" t="n">
        <v>2.82</v>
      </c>
      <c r="T165" s="23" t="n">
        <f aca="false">$AB$3*EXP(-$AB$4/(8.31*(S165+273)))</f>
        <v>0.00794831449327397</v>
      </c>
      <c r="U165" s="23" t="n">
        <f aca="false">T165+U164</f>
        <v>1.42744892932761</v>
      </c>
      <c r="V165" s="2"/>
      <c r="W165" s="67" t="n">
        <v>2.82</v>
      </c>
      <c r="X165" s="23" t="n">
        <f aca="false">$AB$3*EXP(-$AB$4/(8.31*(W165+273)))</f>
        <v>0.00794831449327397</v>
      </c>
      <c r="Y165" s="26" t="n">
        <f aca="false">X165+Y164</f>
        <v>1.35533799817833</v>
      </c>
      <c r="AA165" s="23"/>
    </row>
    <row r="166" customFormat="false" ht="14.5" hidden="false" customHeight="false" outlineLevel="0" collapsed="false">
      <c r="A166" s="120" t="n">
        <v>162</v>
      </c>
      <c r="C166" s="87" t="n">
        <v>2.98826388888889</v>
      </c>
      <c r="D166" s="23" t="n">
        <f aca="false">$AB$3*EXP(-$AB$4/(8.31*(C166+273)))</f>
        <v>0.00819799823794139</v>
      </c>
      <c r="E166" s="23" t="n">
        <f aca="false">D166+E165</f>
        <v>1.41682275176139</v>
      </c>
      <c r="F166" s="23"/>
      <c r="G166" s="86" t="n">
        <v>3.16361111111111</v>
      </c>
      <c r="H166" s="23" t="n">
        <f aca="false">$AB$3*EXP(-$AB$4/(8.31*(G166+273)))</f>
        <v>0.00846620256887552</v>
      </c>
      <c r="I166" s="23" t="n">
        <f aca="false">H166+I165</f>
        <v>1.44231840234264</v>
      </c>
      <c r="J166" s="23"/>
      <c r="K166" s="153" t="n">
        <v>2.91</v>
      </c>
      <c r="L166" s="23" t="n">
        <f aca="false">$AB$3*EXP(-$AB$4/(8.31*(K166+273)))</f>
        <v>0.00808094081547537</v>
      </c>
      <c r="M166" s="23" t="n">
        <f aca="false">L166+M165</f>
        <v>1.41713850416312</v>
      </c>
      <c r="N166" s="23"/>
      <c r="O166" s="67" t="n">
        <v>2.59</v>
      </c>
      <c r="P166" s="23" t="n">
        <f aca="false">$AB$3*EXP(-$AB$4/(8.31*(O166+273)))</f>
        <v>0.00761881164146633</v>
      </c>
      <c r="Q166" s="23" t="n">
        <f aca="false">P166+Q165</f>
        <v>1.36295668889291</v>
      </c>
      <c r="R166" s="111"/>
      <c r="S166" s="67" t="n">
        <v>2.59</v>
      </c>
      <c r="T166" s="23" t="n">
        <f aca="false">$AB$3*EXP(-$AB$4/(8.31*(S166+273)))</f>
        <v>0.00761881164146633</v>
      </c>
      <c r="U166" s="23" t="n">
        <f aca="false">T166+U165</f>
        <v>1.43506774096908</v>
      </c>
      <c r="V166" s="111"/>
      <c r="W166" s="67" t="n">
        <v>2.59</v>
      </c>
      <c r="X166" s="23" t="n">
        <f aca="false">$AB$3*EXP(-$AB$4/(8.31*(W166+273)))</f>
        <v>0.00761881164146633</v>
      </c>
      <c r="Y166" s="23" t="n">
        <f aca="false">X166+Y165</f>
        <v>1.36295680981979</v>
      </c>
      <c r="AA166" s="26"/>
    </row>
    <row r="167" customFormat="false" ht="14.5" hidden="false" customHeight="false" outlineLevel="0" collapsed="false">
      <c r="A167" s="120" t="n">
        <v>163</v>
      </c>
      <c r="C167" s="87" t="n">
        <v>3.05152777777778</v>
      </c>
      <c r="D167" s="23" t="n">
        <f aca="false">$AB$3*EXP(-$AB$4/(8.31*(C167+273)))</f>
        <v>0.00829380925778385</v>
      </c>
      <c r="E167" s="26" t="n">
        <f aca="false">D167+E166</f>
        <v>1.42511656101918</v>
      </c>
      <c r="F167" s="23"/>
      <c r="G167" s="86" t="n">
        <v>3.04423611111111</v>
      </c>
      <c r="H167" s="23" t="n">
        <f aca="false">$AB$3*EXP(-$AB$4/(8.31*(G167+273)))</f>
        <v>0.00828271167822508</v>
      </c>
      <c r="I167" s="26" t="n">
        <f aca="false">H167+I166</f>
        <v>1.45060111402086</v>
      </c>
      <c r="J167" s="23"/>
      <c r="K167" s="27" t="n">
        <v>2.84</v>
      </c>
      <c r="L167" s="23" t="n">
        <f aca="false">$AB$3*EXP(-$AB$4/(8.31*(K167+273)))</f>
        <v>0.00797760507538457</v>
      </c>
      <c r="M167" s="23" t="n">
        <f aca="false">L167+M166</f>
        <v>1.4251161092385</v>
      </c>
      <c r="N167" s="23"/>
      <c r="O167" s="86" t="n">
        <v>2.68854838709677</v>
      </c>
      <c r="P167" s="23" t="n">
        <f aca="false">$AB$3*EXP(-$AB$4/(8.31*(O167+273)))</f>
        <v>0.00775835485210444</v>
      </c>
      <c r="Q167" s="26" t="n">
        <f aca="false">P167+Q166</f>
        <v>1.37071504374502</v>
      </c>
      <c r="R167" s="111"/>
      <c r="S167" s="86" t="n">
        <v>2.68854838709677</v>
      </c>
      <c r="T167" s="23" t="n">
        <f aca="false">$AB$3*EXP(-$AB$4/(8.31*(S167+273)))</f>
        <v>0.00775835485210444</v>
      </c>
      <c r="U167" s="23" t="n">
        <f aca="false">T167+U166</f>
        <v>1.44282609582118</v>
      </c>
      <c r="V167" s="111"/>
      <c r="W167" s="86" t="n">
        <v>2.68854838709677</v>
      </c>
      <c r="X167" s="23" t="n">
        <f aca="false">$AB$3*EXP(-$AB$4/(8.31*(W167+273)))</f>
        <v>0.00775835485210444</v>
      </c>
      <c r="Y167" s="26" t="n">
        <f aca="false">X167+Y166</f>
        <v>1.3707151646719</v>
      </c>
      <c r="AA167" s="26"/>
    </row>
    <row r="168" customFormat="false" ht="14.5" hidden="false" customHeight="false" outlineLevel="0" collapsed="false">
      <c r="A168" s="120" t="n">
        <v>164</v>
      </c>
      <c r="C168" s="26" t="n">
        <v>3.16361111111111</v>
      </c>
      <c r="D168" s="23" t="n">
        <f aca="false">$AB$3*EXP(-$AB$4/(8.31*(C168+273)))</f>
        <v>0.00846620256887552</v>
      </c>
      <c r="E168" s="23" t="n">
        <f aca="false">D168+E167</f>
        <v>1.43358276358805</v>
      </c>
      <c r="F168" s="23"/>
      <c r="G168" s="86" t="n">
        <v>3.04166666666667</v>
      </c>
      <c r="H168" s="23" t="n">
        <f aca="false">$AB$3*EXP(-$AB$4/(8.31*(G168+273)))</f>
        <v>0.00827880450226737</v>
      </c>
      <c r="I168" s="23" t="n">
        <f aca="false">H168+I167</f>
        <v>1.45887991852313</v>
      </c>
      <c r="J168" s="23"/>
      <c r="K168" s="27" t="n">
        <v>2.5</v>
      </c>
      <c r="L168" s="23" t="n">
        <f aca="false">$AB$3*EXP(-$AB$4/(8.31*(K168+273)))</f>
        <v>0.00749348169722422</v>
      </c>
      <c r="M168" s="23" t="n">
        <f aca="false">L168+M167</f>
        <v>1.43260959093573</v>
      </c>
      <c r="N168" s="23"/>
      <c r="O168" s="86" t="n">
        <v>2.78784722222222</v>
      </c>
      <c r="P168" s="23" t="n">
        <f aca="false">$AB$3*EXP(-$AB$4/(8.31*(O168+273)))</f>
        <v>0.00790144222921941</v>
      </c>
      <c r="Q168" s="23" t="n">
        <f aca="false">P168+Q167</f>
        <v>1.37861648597424</v>
      </c>
      <c r="R168" s="111"/>
      <c r="S168" s="86" t="n">
        <v>2.78784722222222</v>
      </c>
      <c r="T168" s="23" t="n">
        <f aca="false">$AB$3*EXP(-$AB$4/(8.31*(S168+273)))</f>
        <v>0.00790144222921941</v>
      </c>
      <c r="U168" s="23" t="n">
        <f aca="false">T168+U167</f>
        <v>1.4507275380504</v>
      </c>
      <c r="V168" s="111"/>
      <c r="W168" s="86" t="n">
        <v>2.78784722222222</v>
      </c>
      <c r="X168" s="23" t="n">
        <f aca="false">$AB$3*EXP(-$AB$4/(8.31*(W168+273)))</f>
        <v>0.00790144222921941</v>
      </c>
      <c r="Y168" s="23" t="n">
        <f aca="false">X168+Y167</f>
        <v>1.37861660690112</v>
      </c>
      <c r="AA168" s="26"/>
    </row>
    <row r="169" customFormat="false" ht="14.5" hidden="false" customHeight="false" outlineLevel="0" collapsed="false">
      <c r="A169" s="120" t="n">
        <v>165</v>
      </c>
      <c r="C169" s="26" t="n">
        <v>3.04423611111111</v>
      </c>
      <c r="D169" s="23" t="n">
        <f aca="false">$AB$3*EXP(-$AB$4/(8.31*(C169+273)))</f>
        <v>0.00828271167822508</v>
      </c>
      <c r="E169" s="26" t="n">
        <f aca="false">D169+E168</f>
        <v>1.44186547526628</v>
      </c>
      <c r="F169" s="23"/>
      <c r="G169" s="86" t="n">
        <v>3.006875</v>
      </c>
      <c r="H169" s="23" t="n">
        <f aca="false">$AB$3*EXP(-$AB$4/(8.31*(G169+273)))</f>
        <v>0.00822607319927528</v>
      </c>
      <c r="I169" s="26" t="n">
        <f aca="false">H169+I168</f>
        <v>1.46710599172241</v>
      </c>
      <c r="J169" s="23"/>
      <c r="K169" s="27" t="n">
        <v>2.6</v>
      </c>
      <c r="L169" s="23" t="n">
        <f aca="false">$AB$3*EXP(-$AB$4/(8.31*(K169+273)))</f>
        <v>0.00763286084346414</v>
      </c>
      <c r="M169" s="23" t="n">
        <f aca="false">L169+M168</f>
        <v>1.44024245177919</v>
      </c>
      <c r="N169" s="23"/>
      <c r="O169" s="86" t="n">
        <v>2.92270833333333</v>
      </c>
      <c r="P169" s="23" t="n">
        <f aca="false">$AB$3*EXP(-$AB$4/(8.31*(O169+273)))</f>
        <v>0.00809983855802018</v>
      </c>
      <c r="Q169" s="26" t="n">
        <f aca="false">P169+Q168</f>
        <v>1.38671632453226</v>
      </c>
      <c r="R169" s="111"/>
      <c r="S169" s="86" t="n">
        <v>2.92270833333333</v>
      </c>
      <c r="T169" s="23" t="n">
        <f aca="false">$AB$3*EXP(-$AB$4/(8.31*(S169+273)))</f>
        <v>0.00809983855802018</v>
      </c>
      <c r="U169" s="23" t="n">
        <f aca="false">T169+U168</f>
        <v>1.45882737660842</v>
      </c>
      <c r="V169" s="111"/>
      <c r="W169" s="86" t="n">
        <v>2.92270833333333</v>
      </c>
      <c r="X169" s="23" t="n">
        <f aca="false">$AB$3*EXP(-$AB$4/(8.31*(W169+273)))</f>
        <v>0.00809983855802018</v>
      </c>
      <c r="Y169" s="26" t="n">
        <f aca="false">X169+Y168</f>
        <v>1.38671644545914</v>
      </c>
      <c r="AA169" s="26"/>
    </row>
    <row r="170" customFormat="false" ht="14.5" hidden="false" customHeight="false" outlineLevel="0" collapsed="false">
      <c r="A170" s="120" t="n">
        <v>166</v>
      </c>
      <c r="C170" s="26" t="n">
        <v>3.04166666666667</v>
      </c>
      <c r="D170" s="23" t="n">
        <f aca="false">$AB$3*EXP(-$AB$4/(8.31*(C170+273)))</f>
        <v>0.00827880450226737</v>
      </c>
      <c r="E170" s="23" t="n">
        <f aca="false">D170+E169</f>
        <v>1.45014427976854</v>
      </c>
      <c r="F170" s="23"/>
      <c r="G170" s="86" t="n">
        <v>3.04208</v>
      </c>
      <c r="H170" s="23" t="n">
        <f aca="false">$AB$3*EXP(-$AB$4/(8.31*(G170+273)))</f>
        <v>0.0082794329100866</v>
      </c>
      <c r="I170" s="23" t="n">
        <f aca="false">H170+I169</f>
        <v>1.47538542463249</v>
      </c>
      <c r="J170" s="23"/>
      <c r="K170" s="18" t="n">
        <v>2.85</v>
      </c>
      <c r="L170" s="23" t="n">
        <f aca="false">$AB$3*EXP(-$AB$4/(8.31*(K170+273)))</f>
        <v>0.00799228922036485</v>
      </c>
      <c r="M170" s="23" t="n">
        <f aca="false">L170+M169</f>
        <v>1.44823474099956</v>
      </c>
      <c r="N170" s="23"/>
      <c r="O170" s="86" t="n">
        <v>2.68909722222222</v>
      </c>
      <c r="P170" s="23" t="n">
        <f aca="false">$AB$3*EXP(-$AB$4/(8.31*(O170+273)))</f>
        <v>0.00775913882696102</v>
      </c>
      <c r="Q170" s="23" t="n">
        <f aca="false">P170+Q169</f>
        <v>1.39447546335922</v>
      </c>
      <c r="R170" s="111"/>
      <c r="S170" s="86" t="n">
        <v>2.68909722222222</v>
      </c>
      <c r="T170" s="23" t="n">
        <f aca="false">$AB$3*EXP(-$AB$4/(8.31*(S170+273)))</f>
        <v>0.00775913882696102</v>
      </c>
      <c r="U170" s="23" t="n">
        <f aca="false">T170+U169</f>
        <v>1.46658651543538</v>
      </c>
      <c r="V170" s="19"/>
      <c r="W170" s="86" t="n">
        <v>2.68909722222222</v>
      </c>
      <c r="X170" s="23" t="n">
        <f aca="false">$AB$3*EXP(-$AB$4/(8.31*(W170+273)))</f>
        <v>0.00775913882696102</v>
      </c>
      <c r="Y170" s="23" t="n">
        <f aca="false">X170+Y169</f>
        <v>1.3944755842861</v>
      </c>
      <c r="AA170" s="26"/>
    </row>
    <row r="171" customFormat="false" ht="14.5" hidden="false" customHeight="false" outlineLevel="0" collapsed="false">
      <c r="A171" s="120" t="n">
        <v>167</v>
      </c>
      <c r="C171" s="26" t="n">
        <v>3.006875</v>
      </c>
      <c r="D171" s="23" t="n">
        <f aca="false">$AB$3*EXP(-$AB$4/(8.31*(C171+273)))</f>
        <v>0.00822607319927528</v>
      </c>
      <c r="E171" s="26" t="n">
        <f aca="false">D171+E170</f>
        <v>1.45837035296782</v>
      </c>
      <c r="F171" s="23"/>
      <c r="G171" s="86" t="n">
        <v>3.09083333333333</v>
      </c>
      <c r="H171" s="23" t="n">
        <f aca="false">$AB$3*EXP(-$AB$4/(8.31*(G171+273)))</f>
        <v>0.00835387692546615</v>
      </c>
      <c r="I171" s="26" t="n">
        <f aca="false">H171+I170</f>
        <v>1.48373930155796</v>
      </c>
      <c r="J171" s="23"/>
      <c r="K171" s="18" t="n">
        <v>2.89</v>
      </c>
      <c r="L171" s="23" t="n">
        <f aca="false">$AB$3*EXP(-$AB$4/(8.31*(K171+273)))</f>
        <v>0.00805128585165112</v>
      </c>
      <c r="M171" s="23" t="n">
        <f aca="false">L171+M170</f>
        <v>1.45628602685121</v>
      </c>
      <c r="N171" s="23"/>
      <c r="O171" s="86" t="n">
        <v>2.730625</v>
      </c>
      <c r="P171" s="23" t="n">
        <f aca="false">$AB$3*EXP(-$AB$4/(8.31*(O171+273)))</f>
        <v>0.00781867975497267</v>
      </c>
      <c r="Q171" s="26" t="n">
        <f aca="false">P171+Q170</f>
        <v>1.40229414311419</v>
      </c>
      <c r="R171" s="111"/>
      <c r="S171" s="86" t="n">
        <v>2.730625</v>
      </c>
      <c r="T171" s="23" t="n">
        <f aca="false">$AB$3*EXP(-$AB$4/(8.31*(S171+273)))</f>
        <v>0.00781867975497267</v>
      </c>
      <c r="U171" s="23" t="n">
        <f aca="false">T171+U170</f>
        <v>1.47440519519036</v>
      </c>
      <c r="W171" s="86" t="n">
        <v>2.730625</v>
      </c>
      <c r="X171" s="23" t="n">
        <f aca="false">$AB$3*EXP(-$AB$4/(8.31*(W171+273)))</f>
        <v>0.00781867975497267</v>
      </c>
      <c r="Y171" s="26" t="n">
        <f aca="false">X171+Y170</f>
        <v>1.40229426404107</v>
      </c>
      <c r="AA171" s="23"/>
    </row>
    <row r="172" customFormat="false" ht="14.5" hidden="false" customHeight="false" outlineLevel="0" collapsed="false">
      <c r="A172" s="120" t="n">
        <v>168</v>
      </c>
      <c r="C172" s="26" t="n">
        <v>3.04208</v>
      </c>
      <c r="D172" s="23" t="n">
        <f aca="false">$AB$3*EXP(-$AB$4/(8.31*(C172+273)))</f>
        <v>0.0082794329100866</v>
      </c>
      <c r="E172" s="23" t="n">
        <f aca="false">D172+E171</f>
        <v>1.46664978587791</v>
      </c>
      <c r="F172" s="23"/>
      <c r="G172" s="86" t="n">
        <v>3.06125</v>
      </c>
      <c r="H172" s="23" t="n">
        <f aca="false">$AB$3*EXP(-$AB$4/(8.31*(G172+273)))</f>
        <v>0.00830862824946694</v>
      </c>
      <c r="I172" s="23" t="n">
        <f aca="false">H172+I171</f>
        <v>1.49204792980743</v>
      </c>
      <c r="J172" s="23"/>
      <c r="K172" s="18" t="n">
        <v>2.73</v>
      </c>
      <c r="L172" s="23" t="n">
        <f aca="false">$AB$3*EXP(-$AB$4/(8.31*(K172+273)))</f>
        <v>0.00781778040979453</v>
      </c>
      <c r="M172" s="23" t="n">
        <f aca="false">L172+M171</f>
        <v>1.464103807261</v>
      </c>
      <c r="N172" s="23"/>
      <c r="O172" s="86" t="n">
        <v>2.89541666666667</v>
      </c>
      <c r="P172" s="23" t="n">
        <f aca="false">$AB$3*EXP(-$AB$4/(8.31*(O172+273)))</f>
        <v>0.00805930706616181</v>
      </c>
      <c r="Q172" s="23" t="n">
        <f aca="false">P172+Q171</f>
        <v>1.41035345018035</v>
      </c>
      <c r="R172" s="111"/>
      <c r="S172" s="86" t="n">
        <v>2.89541666666667</v>
      </c>
      <c r="T172" s="23" t="n">
        <f aca="false">$AB$3*EXP(-$AB$4/(8.31*(S172+273)))</f>
        <v>0.00805930706616181</v>
      </c>
      <c r="U172" s="23" t="n">
        <f aca="false">T172+U171</f>
        <v>1.48246450225652</v>
      </c>
      <c r="W172" s="86" t="n">
        <v>2.89541666666667</v>
      </c>
      <c r="X172" s="23" t="n">
        <f aca="false">$AB$3*EXP(-$AB$4/(8.31*(W172+273)))</f>
        <v>0.00805930706616181</v>
      </c>
      <c r="Y172" s="23" t="n">
        <f aca="false">X172+Y171</f>
        <v>1.41035357110723</v>
      </c>
      <c r="AA172" s="23"/>
    </row>
    <row r="173" customFormat="false" ht="14.5" hidden="false" customHeight="false" outlineLevel="0" collapsed="false">
      <c r="A173" s="120" t="n">
        <v>169</v>
      </c>
      <c r="C173" s="23" t="n">
        <v>3.09083333333333</v>
      </c>
      <c r="D173" s="23" t="n">
        <f aca="false">$AB$3*EXP(-$AB$4/(8.31*(C173+273)))</f>
        <v>0.00835387692546615</v>
      </c>
      <c r="E173" s="26" t="n">
        <f aca="false">D173+E172</f>
        <v>1.47500366280337</v>
      </c>
      <c r="F173" s="23"/>
      <c r="G173" s="86" t="n">
        <v>3.21340277777778</v>
      </c>
      <c r="H173" s="23" t="n">
        <f aca="false">$AB$3*EXP(-$AB$4/(8.31*(G173+273)))</f>
        <v>0.00854388556800288</v>
      </c>
      <c r="I173" s="26" t="n">
        <f aca="false">H173+I172</f>
        <v>1.50059181537543</v>
      </c>
      <c r="J173" s="23"/>
      <c r="K173" s="67" t="n">
        <v>2.75</v>
      </c>
      <c r="L173" s="23" t="n">
        <f aca="false">$AB$3*EXP(-$AB$4/(8.31*(K173+273)))</f>
        <v>0.00784660880093367</v>
      </c>
      <c r="M173" s="23" t="n">
        <f aca="false">L173+M172</f>
        <v>1.47195041606194</v>
      </c>
      <c r="N173" s="23"/>
      <c r="O173" s="86" t="n">
        <v>2.7375</v>
      </c>
      <c r="P173" s="23" t="n">
        <f aca="false">$AB$3*EXP(-$AB$4/(8.31*(O173+273)))</f>
        <v>0.00782857911342604</v>
      </c>
      <c r="Q173" s="26" t="n">
        <f aca="false">P173+Q172</f>
        <v>1.41818202929378</v>
      </c>
      <c r="R173" s="111"/>
      <c r="S173" s="86" t="n">
        <v>2.7375</v>
      </c>
      <c r="T173" s="23" t="n">
        <f aca="false">$AB$3*EXP(-$AB$4/(8.31*(S173+273)))</f>
        <v>0.00782857911342604</v>
      </c>
      <c r="U173" s="23" t="n">
        <f aca="false">T173+U172</f>
        <v>1.49029308136994</v>
      </c>
      <c r="V173" s="111"/>
      <c r="W173" s="86" t="n">
        <v>2.7375</v>
      </c>
      <c r="X173" s="23" t="n">
        <f aca="false">$AB$3*EXP(-$AB$4/(8.31*(W173+273)))</f>
        <v>0.00782857911342604</v>
      </c>
      <c r="Y173" s="26" t="n">
        <f aca="false">X173+Y172</f>
        <v>1.41818215022066</v>
      </c>
      <c r="AA173" s="23"/>
    </row>
    <row r="174" customFormat="false" ht="14.5" hidden="false" customHeight="false" outlineLevel="0" collapsed="false">
      <c r="A174" s="120" t="n">
        <v>170</v>
      </c>
      <c r="C174" s="23" t="n">
        <v>3.06125</v>
      </c>
      <c r="D174" s="23" t="n">
        <f aca="false">$AB$3*EXP(-$AB$4/(8.31*(C174+273)))</f>
        <v>0.00830862824946694</v>
      </c>
      <c r="E174" s="23" t="n">
        <f aca="false">D174+E173</f>
        <v>1.48331229105284</v>
      </c>
      <c r="F174" s="23"/>
      <c r="G174" s="86" t="n">
        <v>3.30597222222222</v>
      </c>
      <c r="H174" s="23" t="n">
        <f aca="false">$AB$3*EXP(-$AB$4/(8.31*(G174+273)))</f>
        <v>0.0086901321498215</v>
      </c>
      <c r="I174" s="23" t="n">
        <f aca="false">H174+I173</f>
        <v>1.50928194752525</v>
      </c>
      <c r="J174" s="23"/>
      <c r="K174" s="67" t="n">
        <v>2.56</v>
      </c>
      <c r="L174" s="23" t="n">
        <f aca="false">$AB$3*EXP(-$AB$4/(8.31*(K174+273)))</f>
        <v>0.00757681292191246</v>
      </c>
      <c r="M174" s="23" t="n">
        <f aca="false">L174+M173</f>
        <v>1.47952722898385</v>
      </c>
      <c r="N174" s="23"/>
      <c r="O174" s="86" t="n">
        <v>2.88451388888889</v>
      </c>
      <c r="P174" s="23" t="n">
        <f aca="false">$AB$3*EXP(-$AB$4/(8.31*(O174+273)))</f>
        <v>0.00804316961793155</v>
      </c>
      <c r="Q174" s="23" t="n">
        <f aca="false">P174+Q173</f>
        <v>1.42622519891171</v>
      </c>
      <c r="R174" s="111"/>
      <c r="S174" s="86" t="n">
        <v>2.88451388888889</v>
      </c>
      <c r="T174" s="23" t="n">
        <f aca="false">$AB$3*EXP(-$AB$4/(8.31*(S174+273)))</f>
        <v>0.00804316961793155</v>
      </c>
      <c r="U174" s="23" t="n">
        <f aca="false">T174+U173</f>
        <v>1.49833625098788</v>
      </c>
      <c r="V174" s="111"/>
      <c r="W174" s="86" t="n">
        <v>2.88451388888889</v>
      </c>
      <c r="X174" s="23" t="n">
        <f aca="false">$AB$3*EXP(-$AB$4/(8.31*(W174+273)))</f>
        <v>0.00804316961793155</v>
      </c>
      <c r="Y174" s="23" t="n">
        <f aca="false">X174+Y173</f>
        <v>1.42622531983859</v>
      </c>
      <c r="AA174" s="23"/>
    </row>
    <row r="175" customFormat="false" ht="14.5" hidden="false" customHeight="false" outlineLevel="0" collapsed="false">
      <c r="A175" s="120" t="n">
        <v>171</v>
      </c>
      <c r="C175" s="23" t="n">
        <v>3.21340277777778</v>
      </c>
      <c r="D175" s="23" t="n">
        <f aca="false">$AB$3*EXP(-$AB$4/(8.31*(C175+273)))</f>
        <v>0.00854388556800288</v>
      </c>
      <c r="E175" s="26" t="n">
        <f aca="false">D175+E174</f>
        <v>1.49185617662084</v>
      </c>
      <c r="F175" s="23"/>
      <c r="G175" s="86" t="n">
        <v>3.01395833333333</v>
      </c>
      <c r="H175" s="23" t="n">
        <f aca="false">$AB$3*EXP(-$AB$4/(8.31*(G175+273)))</f>
        <v>0.00823678269018691</v>
      </c>
      <c r="I175" s="26" t="n">
        <f aca="false">H175+I174</f>
        <v>1.51751873021544</v>
      </c>
      <c r="J175" s="23"/>
      <c r="K175" s="67" t="n">
        <v>2.67</v>
      </c>
      <c r="L175" s="23" t="n">
        <f aca="false">$AB$3*EXP(-$AB$4/(8.31*(K175+273)))</f>
        <v>0.00773190439637462</v>
      </c>
      <c r="M175" s="23" t="n">
        <f aca="false">L175+M174</f>
        <v>1.48725913338022</v>
      </c>
      <c r="N175" s="23"/>
      <c r="O175" s="86" t="n">
        <v>2.90638888888889</v>
      </c>
      <c r="P175" s="23" t="n">
        <f aca="false">$AB$3*EXP(-$AB$4/(8.31*(O175+273)))</f>
        <v>0.00807557869677415</v>
      </c>
      <c r="Q175" s="26" t="n">
        <f aca="false">P175+Q174</f>
        <v>1.43430077760848</v>
      </c>
      <c r="R175" s="111"/>
      <c r="S175" s="86" t="n">
        <v>2.90638888888889</v>
      </c>
      <c r="T175" s="23" t="n">
        <f aca="false">$AB$3*EXP(-$AB$4/(8.31*(S175+273)))</f>
        <v>0.00807557869677415</v>
      </c>
      <c r="U175" s="23" t="n">
        <f aca="false">T175+U174</f>
        <v>1.50641182968465</v>
      </c>
      <c r="V175" s="111"/>
      <c r="W175" s="86" t="n">
        <v>2.90638888888889</v>
      </c>
      <c r="X175" s="23" t="n">
        <f aca="false">$AB$3*EXP(-$AB$4/(8.31*(W175+273)))</f>
        <v>0.00807557869677415</v>
      </c>
      <c r="Y175" s="26" t="n">
        <f aca="false">X175+Y174</f>
        <v>1.43430089853536</v>
      </c>
      <c r="Z175" s="105"/>
      <c r="AA175" s="11"/>
    </row>
    <row r="176" customFormat="false" ht="14.5" hidden="false" customHeight="false" outlineLevel="0" collapsed="false">
      <c r="A176" s="120" t="n">
        <v>172</v>
      </c>
      <c r="C176" s="23" t="n">
        <v>3.30597222222222</v>
      </c>
      <c r="D176" s="23" t="n">
        <f aca="false">$AB$3*EXP(-$AB$4/(8.31*(C176+273)))</f>
        <v>0.0086901321498215</v>
      </c>
      <c r="E176" s="23" t="n">
        <f aca="false">D176+E175</f>
        <v>1.50054630877066</v>
      </c>
      <c r="F176" s="23"/>
      <c r="G176" s="86" t="n">
        <v>2.87090277777778</v>
      </c>
      <c r="H176" s="23" t="n">
        <f aca="false">$AB$3*EXP(-$AB$4/(8.31*(G176+273)))</f>
        <v>0.00802306706237881</v>
      </c>
      <c r="I176" s="23" t="n">
        <f aca="false">H176+I175</f>
        <v>1.52554179727782</v>
      </c>
      <c r="J176" s="23"/>
      <c r="K176" s="67" t="n">
        <v>2.71</v>
      </c>
      <c r="L176" s="23" t="n">
        <f aca="false">$AB$3*EXP(-$AB$4/(8.31*(K176+273)))</f>
        <v>0.0077890537745913</v>
      </c>
      <c r="M176" s="23" t="n">
        <f aca="false">L176+M175</f>
        <v>1.49504818715481</v>
      </c>
      <c r="N176" s="23"/>
      <c r="O176" s="86" t="n">
        <v>2.87368055555555</v>
      </c>
      <c r="P176" s="23" t="n">
        <f aca="false">$AB$3*EXP(-$AB$4/(8.31*(O176+273)))</f>
        <v>0.00802716570108131</v>
      </c>
      <c r="Q176" s="23" t="n">
        <f aca="false">P176+Q175</f>
        <v>1.44232794330956</v>
      </c>
      <c r="R176" s="111"/>
      <c r="S176" s="86" t="n">
        <v>2.87368055555555</v>
      </c>
      <c r="T176" s="23" t="n">
        <f aca="false">$AB$3*EXP(-$AB$4/(8.31*(S176+273)))</f>
        <v>0.00802716570108131</v>
      </c>
      <c r="U176" s="23" t="n">
        <f aca="false">T176+U175</f>
        <v>1.51443899538573</v>
      </c>
      <c r="V176" s="111"/>
      <c r="W176" s="86" t="n">
        <v>2.87368055555555</v>
      </c>
      <c r="X176" s="23" t="n">
        <f aca="false">$AB$3*EXP(-$AB$4/(8.31*(W176+273)))</f>
        <v>0.00802716570108131</v>
      </c>
      <c r="Y176" s="23" t="n">
        <f aca="false">X176+Y175</f>
        <v>1.44232806423645</v>
      </c>
      <c r="AA176" s="11"/>
      <c r="AB176" s="11"/>
    </row>
    <row r="177" customFormat="false" ht="14.5" hidden="false" customHeight="false" outlineLevel="0" collapsed="false">
      <c r="A177" s="120" t="n">
        <v>173</v>
      </c>
      <c r="C177" s="23" t="n">
        <v>3.01395833333333</v>
      </c>
      <c r="D177" s="23" t="n">
        <f aca="false">$AB$3*EXP(-$AB$4/(8.31*(C177+273)))</f>
        <v>0.00823678269018691</v>
      </c>
      <c r="E177" s="26" t="n">
        <f aca="false">D177+E176</f>
        <v>1.50878309146085</v>
      </c>
      <c r="F177" s="23"/>
      <c r="G177" s="86" t="n">
        <v>2.97625</v>
      </c>
      <c r="H177" s="23" t="n">
        <f aca="false">$AB$3*EXP(-$AB$4/(8.31*(G177+273)))</f>
        <v>0.00817992412897384</v>
      </c>
      <c r="I177" s="26" t="n">
        <f aca="false">H177+I176</f>
        <v>1.53372172140679</v>
      </c>
      <c r="J177" s="23"/>
      <c r="K177" s="67" t="n">
        <v>2.72</v>
      </c>
      <c r="L177" s="23" t="n">
        <f aca="false">$AB$3*EXP(-$AB$4/(8.31*(K177+273)))</f>
        <v>0.0078034043942385</v>
      </c>
      <c r="M177" s="23" t="n">
        <f aca="false">L177+M176</f>
        <v>1.50285159154905</v>
      </c>
      <c r="N177" s="23"/>
      <c r="O177" s="86" t="n">
        <v>2.97034722222222</v>
      </c>
      <c r="P177" s="23" t="n">
        <f aca="false">$AB$3*EXP(-$AB$4/(8.31*(O177+273)))</f>
        <v>0.00817105781558261</v>
      </c>
      <c r="Q177" s="26" t="n">
        <f aca="false">P177+Q176</f>
        <v>1.45049900112515</v>
      </c>
      <c r="R177" s="111"/>
      <c r="S177" s="86" t="n">
        <v>2.97034722222222</v>
      </c>
      <c r="T177" s="23" t="n">
        <f aca="false">$AB$3*EXP(-$AB$4/(8.31*(S177+273)))</f>
        <v>0.00817105781558261</v>
      </c>
      <c r="U177" s="23" t="n">
        <f aca="false">T177+U176</f>
        <v>1.52261005320131</v>
      </c>
      <c r="V177" s="111"/>
      <c r="W177" s="86" t="n">
        <v>2.97034722222222</v>
      </c>
      <c r="X177" s="23" t="n">
        <f aca="false">$AB$3*EXP(-$AB$4/(8.31*(W177+273)))</f>
        <v>0.00817105781558261</v>
      </c>
      <c r="Y177" s="26" t="n">
        <f aca="false">X177+Y176</f>
        <v>1.45049912205203</v>
      </c>
      <c r="AA177" s="11"/>
      <c r="AB177" s="11"/>
    </row>
    <row r="178" customFormat="false" ht="14.5" hidden="false" customHeight="false" outlineLevel="0" collapsed="false">
      <c r="A178" s="120" t="n">
        <v>174</v>
      </c>
      <c r="C178" s="23" t="n">
        <v>2.87090277777778</v>
      </c>
      <c r="D178" s="23" t="n">
        <f aca="false">$AB$3*EXP(-$AB$4/(8.31*(C178+273)))</f>
        <v>0.00802306706237881</v>
      </c>
      <c r="E178" s="23" t="n">
        <f aca="false">D178+E177</f>
        <v>1.51680615852323</v>
      </c>
      <c r="F178" s="23"/>
      <c r="G178" s="86" t="n">
        <v>2.92819444444444</v>
      </c>
      <c r="H178" s="23" t="n">
        <f aca="false">$AB$3*EXP(-$AB$4/(8.31*(G178+273)))</f>
        <v>0.00810800971169704</v>
      </c>
      <c r="I178" s="23" t="n">
        <f aca="false">H178+I177</f>
        <v>1.54182973111849</v>
      </c>
      <c r="J178" s="23"/>
      <c r="K178" s="67" t="n">
        <v>2.56</v>
      </c>
      <c r="L178" s="23" t="n">
        <f aca="false">$AB$3*EXP(-$AB$4/(8.31*(K178+273)))</f>
        <v>0.00757681292191246</v>
      </c>
      <c r="M178" s="23" t="n">
        <f aca="false">L178+M177</f>
        <v>1.51042840447096</v>
      </c>
      <c r="N178" s="23"/>
      <c r="O178" s="86" t="n">
        <v>2.98826388888889</v>
      </c>
      <c r="P178" s="23" t="n">
        <f aca="false">$AB$3*EXP(-$AB$4/(8.31*(O178+273)))</f>
        <v>0.00819799823794139</v>
      </c>
      <c r="Q178" s="23" t="n">
        <f aca="false">P178+Q177</f>
        <v>1.45869699936309</v>
      </c>
      <c r="R178" s="111"/>
      <c r="S178" s="86" t="n">
        <v>2.98826388888889</v>
      </c>
      <c r="T178" s="23" t="n">
        <f aca="false">$AB$3*EXP(-$AB$4/(8.31*(S178+273)))</f>
        <v>0.00819799823794139</v>
      </c>
      <c r="U178" s="23" t="n">
        <f aca="false">T178+U177</f>
        <v>1.53080805143925</v>
      </c>
      <c r="V178" s="2"/>
      <c r="W178" s="86" t="n">
        <v>2.98826388888889</v>
      </c>
      <c r="X178" s="23" t="n">
        <f aca="false">$AB$3*EXP(-$AB$4/(8.31*(W178+273)))</f>
        <v>0.00819799823794139</v>
      </c>
      <c r="Y178" s="23" t="n">
        <f aca="false">X178+Y177</f>
        <v>1.45869712028997</v>
      </c>
      <c r="AA178" s="11"/>
      <c r="AB178" s="11"/>
    </row>
    <row r="179" customFormat="false" ht="14.5" hidden="false" customHeight="false" outlineLevel="0" collapsed="false">
      <c r="A179" s="120" t="n">
        <v>175</v>
      </c>
      <c r="C179" s="23" t="n">
        <v>2.97625</v>
      </c>
      <c r="D179" s="23" t="n">
        <f aca="false">$AB$3*EXP(-$AB$4/(8.31*(C179+273)))</f>
        <v>0.00817992412897384</v>
      </c>
      <c r="E179" s="26" t="n">
        <f aca="false">D179+E178</f>
        <v>1.5249860826522</v>
      </c>
      <c r="F179" s="23"/>
      <c r="G179" s="86" t="n">
        <v>3.02166666666667</v>
      </c>
      <c r="H179" s="23" t="n">
        <f aca="false">$AB$3*EXP(-$AB$4/(8.31*(G179+273)))</f>
        <v>0.00824845235321289</v>
      </c>
      <c r="I179" s="26" t="n">
        <f aca="false">H179+I178</f>
        <v>1.5500781834717</v>
      </c>
      <c r="J179" s="23"/>
      <c r="K179" s="67" t="n">
        <v>2.63</v>
      </c>
      <c r="L179" s="23" t="n">
        <f aca="false">$AB$3*EXP(-$AB$4/(8.31*(K179+273)))</f>
        <v>0.00767515792614871</v>
      </c>
      <c r="M179" s="23" t="n">
        <f aca="false">L179+M178</f>
        <v>1.51810356239711</v>
      </c>
      <c r="N179" s="23"/>
      <c r="O179" s="86" t="n">
        <v>3.05152777777778</v>
      </c>
      <c r="P179" s="23" t="n">
        <f aca="false">$AB$3*EXP(-$AB$4/(8.31*(O179+273)))</f>
        <v>0.00829380925778385</v>
      </c>
      <c r="Q179" s="26" t="n">
        <f aca="false">P179+Q178</f>
        <v>1.46699080862087</v>
      </c>
      <c r="R179" s="111"/>
      <c r="S179" s="86" t="n">
        <v>3.05152777777778</v>
      </c>
      <c r="T179" s="23" t="n">
        <f aca="false">$AB$3*EXP(-$AB$4/(8.31*(S179+273)))</f>
        <v>0.00829380925778385</v>
      </c>
      <c r="U179" s="23" t="n">
        <f aca="false">T179+U178</f>
        <v>1.53910186069704</v>
      </c>
      <c r="V179" s="2"/>
      <c r="W179" s="86" t="n">
        <v>3.05152777777778</v>
      </c>
      <c r="X179" s="23" t="n">
        <f aca="false">$AB$3*EXP(-$AB$4/(8.31*(W179+273)))</f>
        <v>0.00829380925778385</v>
      </c>
      <c r="Y179" s="26" t="n">
        <f aca="false">X179+Y178</f>
        <v>1.46699092954775</v>
      </c>
      <c r="AA179" s="11"/>
      <c r="AB179" s="11"/>
    </row>
    <row r="180" customFormat="false" ht="14.5" hidden="false" customHeight="false" outlineLevel="0" collapsed="false">
      <c r="A180" s="120" t="n">
        <v>176</v>
      </c>
      <c r="C180" s="23" t="n">
        <v>2.92819444444444</v>
      </c>
      <c r="D180" s="23" t="n">
        <f aca="false">$AB$3*EXP(-$AB$4/(8.31*(C180+273)))</f>
        <v>0.00810800971169704</v>
      </c>
      <c r="E180" s="23" t="n">
        <f aca="false">D180+E179</f>
        <v>1.5330940923639</v>
      </c>
      <c r="F180" s="23"/>
      <c r="G180" s="86" t="n">
        <v>3.11993055555556</v>
      </c>
      <c r="H180" s="23" t="n">
        <f aca="false">$AB$3*EXP(-$AB$4/(8.31*(G180+273)))</f>
        <v>0.00839861291991382</v>
      </c>
      <c r="I180" s="23" t="n">
        <f aca="false">H180+I179</f>
        <v>1.55847679639161</v>
      </c>
      <c r="J180" s="23"/>
      <c r="K180" s="67" t="n">
        <v>2.76</v>
      </c>
      <c r="L180" s="23" t="n">
        <f aca="false">$AB$3*EXP(-$AB$4/(8.31*(K180+273)))</f>
        <v>0.00786106126284147</v>
      </c>
      <c r="M180" s="23" t="n">
        <f aca="false">L180+M179</f>
        <v>1.52596462365995</v>
      </c>
      <c r="N180" s="23"/>
      <c r="O180" s="86" t="n">
        <v>3.16361111111111</v>
      </c>
      <c r="P180" s="23" t="n">
        <f aca="false">$AB$3*EXP(-$AB$4/(8.31*(O180+273)))</f>
        <v>0.00846620256887552</v>
      </c>
      <c r="Q180" s="23" t="n">
        <f aca="false">P180+Q179</f>
        <v>1.47545701118975</v>
      </c>
      <c r="R180" s="111"/>
      <c r="S180" s="86" t="n">
        <v>3.16361111111111</v>
      </c>
      <c r="T180" s="23" t="n">
        <f aca="false">$AB$3*EXP(-$AB$4/(8.31*(S180+273)))</f>
        <v>0.00846620256887552</v>
      </c>
      <c r="U180" s="23" t="n">
        <f aca="false">T180+U179</f>
        <v>1.54756806326591</v>
      </c>
      <c r="V180" s="2"/>
      <c r="W180" s="86" t="n">
        <v>3.16361111111111</v>
      </c>
      <c r="X180" s="23" t="n">
        <f aca="false">$AB$3*EXP(-$AB$4/(8.31*(W180+273)))</f>
        <v>0.00846620256887552</v>
      </c>
      <c r="Y180" s="23" t="n">
        <f aca="false">X180+Y179</f>
        <v>1.47545713211663</v>
      </c>
      <c r="AA180" s="11"/>
      <c r="AB180" s="11"/>
    </row>
    <row r="181" customFormat="false" ht="14.5" hidden="false" customHeight="false" outlineLevel="0" collapsed="false">
      <c r="A181" s="120" t="n">
        <v>177</v>
      </c>
      <c r="C181" s="23" t="n">
        <v>3.02166666666667</v>
      </c>
      <c r="D181" s="23" t="n">
        <f aca="false">$AB$3*EXP(-$AB$4/(8.31*(C181+273)))</f>
        <v>0.00824845235321289</v>
      </c>
      <c r="E181" s="26" t="n">
        <f aca="false">D181+E180</f>
        <v>1.54134254471711</v>
      </c>
      <c r="F181" s="23"/>
      <c r="G181" s="86" t="n">
        <v>3.18819444444444</v>
      </c>
      <c r="H181" s="23" t="n">
        <f aca="false">$AB$3*EXP(-$AB$4/(8.31*(G181+273)))</f>
        <v>0.00850447134168617</v>
      </c>
      <c r="I181" s="26" t="n">
        <f aca="false">H181+I180</f>
        <v>1.5669812677333</v>
      </c>
      <c r="J181" s="23"/>
      <c r="K181" s="67" t="n">
        <v>2.82</v>
      </c>
      <c r="L181" s="23" t="n">
        <f aca="false">$AB$3*EXP(-$AB$4/(8.31*(K181+273)))</f>
        <v>0.00794831449327397</v>
      </c>
      <c r="M181" s="23" t="n">
        <f aca="false">L181+M180</f>
        <v>1.53391293815323</v>
      </c>
      <c r="N181" s="23"/>
      <c r="O181" s="86" t="n">
        <v>3.04423611111111</v>
      </c>
      <c r="P181" s="23" t="n">
        <f aca="false">$AB$3*EXP(-$AB$4/(8.31*(O181+273)))</f>
        <v>0.00828271167822508</v>
      </c>
      <c r="Q181" s="26" t="n">
        <f aca="false">P181+Q180</f>
        <v>1.48373972286797</v>
      </c>
      <c r="R181" s="111"/>
      <c r="S181" s="86" t="n">
        <v>3.04423611111111</v>
      </c>
      <c r="T181" s="23" t="n">
        <f aca="false">$AB$3*EXP(-$AB$4/(8.31*(S181+273)))</f>
        <v>0.00828271167822508</v>
      </c>
      <c r="U181" s="23" t="n">
        <f aca="false">T181+U180</f>
        <v>1.55585077494414</v>
      </c>
      <c r="V181" s="2"/>
      <c r="W181" s="27" t="n">
        <v>3.04423611111111</v>
      </c>
      <c r="X181" s="23" t="n">
        <f aca="false">$AB$3*EXP(-$AB$4/(8.31*(W181+273)))</f>
        <v>0.00828271167822508</v>
      </c>
      <c r="Y181" s="26" t="n">
        <f aca="false">X181+Y180</f>
        <v>1.48373984379485</v>
      </c>
      <c r="AA181" s="11"/>
      <c r="AB181" s="11"/>
    </row>
    <row r="182" customFormat="false" ht="14.5" hidden="false" customHeight="false" outlineLevel="0" collapsed="false">
      <c r="A182" s="120" t="n">
        <v>178</v>
      </c>
      <c r="C182" s="23" t="n">
        <v>3.11993055555556</v>
      </c>
      <c r="D182" s="23" t="n">
        <f aca="false">$AB$3*EXP(-$AB$4/(8.31*(C182+273)))</f>
        <v>0.00839861291991382</v>
      </c>
      <c r="E182" s="23" t="n">
        <f aca="false">D182+E181</f>
        <v>1.54974115763703</v>
      </c>
      <c r="F182" s="23"/>
      <c r="G182" s="86" t="n">
        <v>3.14361111111111</v>
      </c>
      <c r="H182" s="23" t="n">
        <f aca="false">$AB$3*EXP(-$AB$4/(8.31*(G182+273)))</f>
        <v>0.00843519072845333</v>
      </c>
      <c r="I182" s="23" t="n">
        <f aca="false">H182+I181</f>
        <v>1.57541645846175</v>
      </c>
      <c r="J182" s="23"/>
      <c r="K182" s="67" t="n">
        <v>2.59</v>
      </c>
      <c r="L182" s="23" t="n">
        <f aca="false">$AB$3*EXP(-$AB$4/(8.31*(K182+273)))</f>
        <v>0.00761881164146633</v>
      </c>
      <c r="M182" s="23" t="n">
        <f aca="false">L182+M181</f>
        <v>1.5415317497947</v>
      </c>
      <c r="N182" s="23"/>
      <c r="O182" s="86" t="n">
        <v>3.04166666666667</v>
      </c>
      <c r="P182" s="23" t="n">
        <f aca="false">$AB$3*EXP(-$AB$4/(8.31*(O182+273)))</f>
        <v>0.00827880450226737</v>
      </c>
      <c r="Q182" s="23" t="n">
        <f aca="false">P182+Q181</f>
        <v>1.49201852737024</v>
      </c>
      <c r="R182" s="111"/>
      <c r="S182" s="86" t="n">
        <v>3.04166666666667</v>
      </c>
      <c r="T182" s="23" t="n">
        <f aca="false">$AB$3*EXP(-$AB$4/(8.31*(S182+273)))</f>
        <v>0.00827880450226737</v>
      </c>
      <c r="U182" s="23" t="n">
        <f aca="false">T182+U181</f>
        <v>1.56412957944641</v>
      </c>
      <c r="V182" s="111"/>
      <c r="W182" s="124" t="n">
        <v>3.04166666666667</v>
      </c>
      <c r="X182" s="23" t="n">
        <f aca="false">$AB$3*EXP(-$AB$4/(8.31*(W182+273)))</f>
        <v>0.00827880450226737</v>
      </c>
      <c r="Y182" s="23" t="n">
        <f aca="false">X182+Y181</f>
        <v>1.49201864829712</v>
      </c>
      <c r="AA182" s="11"/>
      <c r="AB182" s="11"/>
    </row>
    <row r="183" customFormat="false" ht="14.5" hidden="false" customHeight="false" outlineLevel="0" collapsed="false">
      <c r="A183" s="120" t="n">
        <v>179</v>
      </c>
      <c r="C183" s="23" t="n">
        <v>3.18819444444444</v>
      </c>
      <c r="D183" s="23" t="n">
        <f aca="false">$AB$3*EXP(-$AB$4/(8.31*(C183+273)))</f>
        <v>0.00850447134168617</v>
      </c>
      <c r="E183" s="26" t="n">
        <f aca="false">D183+E182</f>
        <v>1.55824562897871</v>
      </c>
      <c r="F183" s="23"/>
      <c r="G183" s="86" t="n">
        <v>3.03347222222222</v>
      </c>
      <c r="H183" s="23" t="n">
        <f aca="false">$AB$3*EXP(-$AB$4/(8.31*(G183+273)))</f>
        <v>0.00826635560178893</v>
      </c>
      <c r="I183" s="26" t="n">
        <f aca="false">H183+I182</f>
        <v>1.58368281406354</v>
      </c>
      <c r="J183" s="23"/>
      <c r="K183" s="86" t="n">
        <v>2.68854838709677</v>
      </c>
      <c r="L183" s="23" t="n">
        <f aca="false">$AB$3*EXP(-$AB$4/(8.31*(K183+273)))</f>
        <v>0.00775835485210444</v>
      </c>
      <c r="M183" s="23" t="n">
        <f aca="false">L183+M182</f>
        <v>1.5492901046468</v>
      </c>
      <c r="N183" s="23"/>
      <c r="O183" s="86" t="n">
        <v>3.006875</v>
      </c>
      <c r="P183" s="23" t="n">
        <f aca="false">$AB$3*EXP(-$AB$4/(8.31*(O183+273)))</f>
        <v>0.00822607319927528</v>
      </c>
      <c r="Q183" s="26" t="n">
        <f aca="false">P183+Q182</f>
        <v>1.50024460056952</v>
      </c>
      <c r="R183" s="111"/>
      <c r="S183" s="86" t="n">
        <v>3.006875</v>
      </c>
      <c r="T183" s="23" t="n">
        <f aca="false">$AB$3*EXP(-$AB$4/(8.31*(S183+273)))</f>
        <v>0.00822607319927528</v>
      </c>
      <c r="U183" s="23" t="n">
        <f aca="false">T183+U182</f>
        <v>1.57235565264568</v>
      </c>
      <c r="V183" s="111"/>
      <c r="W183" s="124" t="n">
        <v>3.006875</v>
      </c>
      <c r="X183" s="23" t="n">
        <f aca="false">$AB$3*EXP(-$AB$4/(8.31*(W183+273)))</f>
        <v>0.00822607319927528</v>
      </c>
      <c r="Y183" s="26" t="n">
        <f aca="false">X183+Y182</f>
        <v>1.5002447214964</v>
      </c>
      <c r="AA183" s="11"/>
      <c r="AB183" s="11"/>
    </row>
    <row r="184" customFormat="false" ht="15" hidden="false" customHeight="false" outlineLevel="0" collapsed="false">
      <c r="A184" s="120" t="n">
        <v>180</v>
      </c>
      <c r="C184" s="23" t="n">
        <v>3.14361111111111</v>
      </c>
      <c r="D184" s="23" t="n">
        <f aca="false">$AB$3*EXP(-$AB$4/(8.31*(C184+273)))</f>
        <v>0.00843519072845333</v>
      </c>
      <c r="E184" s="23" t="n">
        <f aca="false">D184+E183</f>
        <v>1.56668081970717</v>
      </c>
      <c r="F184" s="23"/>
      <c r="G184" s="86" t="n">
        <v>2.92284722222222</v>
      </c>
      <c r="H184" s="23" t="n">
        <f aca="false">$AB$3*EXP(-$AB$4/(8.31*(G184+273)))</f>
        <v>0.00810004532504333</v>
      </c>
      <c r="I184" s="23" t="n">
        <f aca="false">H184+I183</f>
        <v>1.59178285938859</v>
      </c>
      <c r="J184" s="23"/>
      <c r="K184" s="86" t="n">
        <v>2.78784722222222</v>
      </c>
      <c r="L184" s="23" t="n">
        <f aca="false">$AB$3*EXP(-$AB$4/(8.31*(K184+273)))</f>
        <v>0.00790144222921941</v>
      </c>
      <c r="M184" s="23" t="n">
        <f aca="false">L184+M183</f>
        <v>1.55719154687602</v>
      </c>
      <c r="N184" s="23"/>
      <c r="O184" s="27" t="n">
        <v>3.04208</v>
      </c>
      <c r="P184" s="23" t="n">
        <f aca="false">$AB$3*EXP(-$AB$4/(8.31*(O184+273)))</f>
        <v>0.0082794329100866</v>
      </c>
      <c r="Q184" s="23" t="n">
        <f aca="false">P184+Q183</f>
        <v>1.5085240334796</v>
      </c>
      <c r="R184" s="111"/>
      <c r="S184" s="27" t="n">
        <v>3.04208</v>
      </c>
      <c r="T184" s="23" t="n">
        <f aca="false">$AB$3*EXP(-$AB$4/(8.31*(S184+273)))</f>
        <v>0.0082794329100866</v>
      </c>
      <c r="U184" s="23" t="n">
        <f aca="false">T184+U183</f>
        <v>1.58063508555577</v>
      </c>
      <c r="V184" s="111"/>
      <c r="W184" s="124" t="n">
        <v>3.04208</v>
      </c>
      <c r="X184" s="23" t="n">
        <f aca="false">$AB$3*EXP(-$AB$4/(8.31*(W184+273)))</f>
        <v>0.0082794329100866</v>
      </c>
      <c r="Y184" s="39" t="n">
        <f aca="false">X184+Y183</f>
        <v>1.50852415440648</v>
      </c>
      <c r="AA184" s="11"/>
      <c r="AB184" s="11"/>
    </row>
    <row r="185" customFormat="false" ht="15" hidden="false" customHeight="false" outlineLevel="0" collapsed="false">
      <c r="A185" s="120" t="n">
        <v>181</v>
      </c>
      <c r="C185" s="23" t="n">
        <v>3.03347222222222</v>
      </c>
      <c r="D185" s="23" t="n">
        <f aca="false">$AB$3*EXP(-$AB$4/(8.31*(C185+273)))</f>
        <v>0.00826635560178893</v>
      </c>
      <c r="E185" s="26" t="n">
        <f aca="false">D185+E184</f>
        <v>1.57494717530896</v>
      </c>
      <c r="F185" s="23"/>
      <c r="G185" s="86" t="n">
        <v>2.90701388888889</v>
      </c>
      <c r="H185" s="23" t="n">
        <f aca="false">$AB$3*EXP(-$AB$4/(8.31*(G185+273)))</f>
        <v>0.00807650651114043</v>
      </c>
      <c r="I185" s="26" t="n">
        <f aca="false">H185+I184</f>
        <v>1.59985936589973</v>
      </c>
      <c r="J185" s="23"/>
      <c r="K185" s="86" t="n">
        <v>2.92270833333333</v>
      </c>
      <c r="L185" s="23" t="n">
        <f aca="false">$AB$3*EXP(-$AB$4/(8.31*(K185+273)))</f>
        <v>0.00809983855802018</v>
      </c>
      <c r="M185" s="23" t="n">
        <f aca="false">L185+M184</f>
        <v>1.56529138543404</v>
      </c>
      <c r="N185" s="23"/>
      <c r="O185" s="86" t="n">
        <v>3.09083333333333</v>
      </c>
      <c r="P185" s="23" t="n">
        <f aca="false">$AB$3*EXP(-$AB$4/(8.31*(O185+273)))</f>
        <v>0.00835387692546615</v>
      </c>
      <c r="Q185" s="26" t="n">
        <f aca="false">P185+Q184</f>
        <v>1.51687791040507</v>
      </c>
      <c r="R185" s="111"/>
      <c r="S185" s="27" t="n">
        <v>3.09083333333333</v>
      </c>
      <c r="T185" s="23" t="n">
        <f aca="false">$AB$3*EXP(-$AB$4/(8.31*(S185+273)))</f>
        <v>0.00835387692546615</v>
      </c>
      <c r="U185" s="23" t="n">
        <f aca="false">T185+U184</f>
        <v>1.58898896248123</v>
      </c>
      <c r="V185" s="97"/>
      <c r="W185" s="154" t="n">
        <v>3.09083333333333</v>
      </c>
      <c r="X185" s="23" t="n">
        <f aca="false">$AB$3*EXP(-$AB$4/(8.31*(W185+273)))</f>
        <v>0.00835387692546615</v>
      </c>
      <c r="Y185" s="40" t="n">
        <f aca="false">X185+Y184</f>
        <v>1.51687803133195</v>
      </c>
      <c r="Z185" s="0" t="s">
        <v>41</v>
      </c>
      <c r="AA185" s="11"/>
      <c r="AB185" s="11"/>
    </row>
    <row r="186" customFormat="false" ht="14.5" hidden="false" customHeight="false" outlineLevel="0" collapsed="false">
      <c r="A186" s="120" t="n">
        <v>182</v>
      </c>
      <c r="C186" s="23" t="n">
        <v>2.92284722222222</v>
      </c>
      <c r="D186" s="23" t="n">
        <f aca="false">$AB$3*EXP(-$AB$4/(8.31*(C186+273)))</f>
        <v>0.00810004532504333</v>
      </c>
      <c r="E186" s="23" t="n">
        <f aca="false">D186+E185</f>
        <v>1.583047220634</v>
      </c>
      <c r="F186" s="23"/>
      <c r="G186" s="86" t="n">
        <v>3.00895833333333</v>
      </c>
      <c r="H186" s="23" t="n">
        <f aca="false">$AB$3*EXP(-$AB$4/(8.31*(G186+273)))</f>
        <v>0.00822922166032621</v>
      </c>
      <c r="I186" s="23" t="n">
        <f aca="false">H186+I185</f>
        <v>1.60808858756005</v>
      </c>
      <c r="J186" s="23"/>
      <c r="K186" s="86" t="n">
        <v>2.68909722222222</v>
      </c>
      <c r="L186" s="23" t="n">
        <f aca="false">$AB$3*EXP(-$AB$4/(8.31*(K186+273)))</f>
        <v>0.00775913882696102</v>
      </c>
      <c r="M186" s="23" t="n">
        <f aca="false">L186+M185</f>
        <v>1.573050524261</v>
      </c>
      <c r="N186" s="23"/>
      <c r="O186" s="27" t="n">
        <v>3.06125</v>
      </c>
      <c r="P186" s="23" t="n">
        <f aca="false">$AB$3*EXP(-$AB$4/(8.31*(O186+273)))</f>
        <v>0.00830862824946694</v>
      </c>
      <c r="Q186" s="23" t="n">
        <f aca="false">P186+Q185</f>
        <v>1.52518653865454</v>
      </c>
      <c r="R186" s="111"/>
      <c r="S186" s="27" t="n">
        <v>3.06125</v>
      </c>
      <c r="T186" s="23" t="n">
        <f aca="false">$AB$3*EXP(-$AB$4/(8.31*(S186+273)))</f>
        <v>0.00830862824946694</v>
      </c>
      <c r="U186" s="23" t="n">
        <f aca="false">T186+U185</f>
        <v>1.5972975907307</v>
      </c>
      <c r="W186" s="124" t="n">
        <v>3.06125</v>
      </c>
      <c r="X186" s="23" t="n">
        <f aca="false">$AB$3*EXP(-$AB$4/(8.31*(W186+273)))</f>
        <v>0.00830862824946694</v>
      </c>
      <c r="Y186" s="39" t="n">
        <f aca="false">X186+Y185</f>
        <v>1.52518665958142</v>
      </c>
      <c r="AA186" s="11"/>
      <c r="AB186" s="11"/>
    </row>
    <row r="187" customFormat="false" ht="14.5" hidden="false" customHeight="false" outlineLevel="0" collapsed="false">
      <c r="A187" s="120" t="n">
        <v>183</v>
      </c>
      <c r="C187" s="23" t="n">
        <v>2.90701388888889</v>
      </c>
      <c r="D187" s="23" t="n">
        <f aca="false">$AB$3*EXP(-$AB$4/(8.31*(C187+273)))</f>
        <v>0.00807650651114043</v>
      </c>
      <c r="E187" s="26" t="n">
        <f aca="false">D187+E186</f>
        <v>1.59112372714514</v>
      </c>
      <c r="F187" s="23"/>
      <c r="G187" s="124" t="n">
        <v>2.97333333333333</v>
      </c>
      <c r="H187" s="23" t="n">
        <f aca="false">$AB$3*EXP(-$AB$4/(8.31*(G187+273)))</f>
        <v>0.00817554197269195</v>
      </c>
      <c r="I187" s="26" t="n">
        <f aca="false">H187+I186</f>
        <v>1.61626412953275</v>
      </c>
      <c r="J187" s="23"/>
      <c r="K187" s="86" t="n">
        <v>2.730625</v>
      </c>
      <c r="L187" s="23" t="n">
        <f aca="false">$AB$3*EXP(-$AB$4/(8.31*(K187+273)))</f>
        <v>0.00781867975497267</v>
      </c>
      <c r="M187" s="23" t="n">
        <f aca="false">L187+M186</f>
        <v>1.58086920401597</v>
      </c>
      <c r="N187" s="23"/>
      <c r="O187" s="124" t="n">
        <v>3.21340277777778</v>
      </c>
      <c r="P187" s="23" t="n">
        <f aca="false">$AB$3*EXP(-$AB$4/(8.31*(O187+273)))</f>
        <v>0.00854388556800288</v>
      </c>
      <c r="Q187" s="26" t="n">
        <f aca="false">P187+Q186</f>
        <v>1.53373042422254</v>
      </c>
      <c r="R187" s="111"/>
      <c r="S187" s="27" t="n">
        <v>3.21340277777778</v>
      </c>
      <c r="T187" s="23" t="n">
        <f aca="false">$AB$3*EXP(-$AB$4/(8.31*(S187+273)))</f>
        <v>0.00854388556800288</v>
      </c>
      <c r="U187" s="23" t="n">
        <f aca="false">T187+U186</f>
        <v>1.6058414762987</v>
      </c>
      <c r="V187" s="111"/>
      <c r="W187" s="124" t="n">
        <v>3.21340277777778</v>
      </c>
      <c r="X187" s="23" t="n">
        <f aca="false">$AB$3*EXP(-$AB$4/(8.31*(W187+273)))</f>
        <v>0.00854388556800288</v>
      </c>
      <c r="Y187" s="23" t="n">
        <f aca="false">X187+Y186</f>
        <v>1.53373054514942</v>
      </c>
      <c r="AA187" s="11"/>
      <c r="AB187" s="11"/>
    </row>
    <row r="188" customFormat="false" ht="14.5" hidden="false" customHeight="false" outlineLevel="0" collapsed="false">
      <c r="A188" s="120" t="n">
        <v>184</v>
      </c>
      <c r="C188" s="23" t="n">
        <v>3.00895833333333</v>
      </c>
      <c r="D188" s="23" t="n">
        <f aca="false">$AB$3*EXP(-$AB$4/(8.31*(C188+273)))</f>
        <v>0.00822922166032621</v>
      </c>
      <c r="E188" s="23" t="n">
        <f aca="false">D188+E187</f>
        <v>1.59935294880547</v>
      </c>
      <c r="F188" s="23"/>
      <c r="G188" s="124" t="n">
        <v>3.22541666666667</v>
      </c>
      <c r="H188" s="23" t="n">
        <f aca="false">$AB$3*EXP(-$AB$4/(8.31*(G188+273)))</f>
        <v>0.00856273143661617</v>
      </c>
      <c r="I188" s="23" t="n">
        <f aca="false">H188+I187</f>
        <v>1.62482686096936</v>
      </c>
      <c r="J188" s="23"/>
      <c r="K188" s="86" t="n">
        <v>2.89541666666667</v>
      </c>
      <c r="L188" s="23" t="n">
        <f aca="false">$AB$3*EXP(-$AB$4/(8.31*(K188+273)))</f>
        <v>0.00805930706616181</v>
      </c>
      <c r="M188" s="23" t="n">
        <f aca="false">L188+M187</f>
        <v>1.58892851108213</v>
      </c>
      <c r="N188" s="23"/>
      <c r="O188" s="124" t="n">
        <v>3.30597222222222</v>
      </c>
      <c r="P188" s="23" t="n">
        <f aca="false">$AB$3*EXP(-$AB$4/(8.31*(O188+273)))</f>
        <v>0.0086901321498215</v>
      </c>
      <c r="Q188" s="23" t="n">
        <f aca="false">P188+Q187</f>
        <v>1.54242055637236</v>
      </c>
      <c r="R188" s="111"/>
      <c r="S188" s="27" t="n">
        <v>3.30597222222222</v>
      </c>
      <c r="T188" s="23" t="n">
        <f aca="false">$AB$3*EXP(-$AB$4/(8.31*(S188+273)))</f>
        <v>0.0086901321498215</v>
      </c>
      <c r="U188" s="23" t="n">
        <f aca="false">T188+U187</f>
        <v>1.61453160844853</v>
      </c>
      <c r="V188" s="111"/>
      <c r="W188" s="124" t="n">
        <v>3.30597222222222</v>
      </c>
      <c r="X188" s="23" t="n">
        <f aca="false">$AB$3*EXP(-$AB$4/(8.31*(W188+273)))</f>
        <v>0.0086901321498215</v>
      </c>
      <c r="Y188" s="23" t="n">
        <f aca="false">X188+Y187</f>
        <v>1.54242067729924</v>
      </c>
      <c r="AA188" s="11"/>
      <c r="AB188" s="11"/>
    </row>
    <row r="189" customFormat="false" ht="15" hidden="false" customHeight="false" outlineLevel="0" collapsed="false">
      <c r="A189" s="120" t="n">
        <v>185</v>
      </c>
      <c r="C189" s="23" t="n">
        <v>2.97333333333333</v>
      </c>
      <c r="D189" s="23" t="n">
        <f aca="false">$AB$3*EXP(-$AB$4/(8.31*(C189+273)))</f>
        <v>0.00817554197269195</v>
      </c>
      <c r="E189" s="26" t="n">
        <f aca="false">D189+E188</f>
        <v>1.60752849077816</v>
      </c>
      <c r="F189" s="23"/>
      <c r="G189" s="124" t="n">
        <v>3.19090277777778</v>
      </c>
      <c r="H189" s="23" t="n">
        <f aca="false">$AB$3*EXP(-$AB$4/(8.31*(G189+273)))</f>
        <v>0.00850869753944675</v>
      </c>
      <c r="I189" s="26" t="n">
        <f aca="false">H189+I188</f>
        <v>1.63333555850881</v>
      </c>
      <c r="J189" s="23"/>
      <c r="K189" s="86" t="n">
        <v>2.7375</v>
      </c>
      <c r="L189" s="23" t="n">
        <f aca="false">$AB$3*EXP(-$AB$4/(8.31*(K189+273)))</f>
        <v>0.00782857911342604</v>
      </c>
      <c r="M189" s="23" t="n">
        <f aca="false">L189+M188</f>
        <v>1.59675709019556</v>
      </c>
      <c r="N189" s="23"/>
      <c r="O189" s="124" t="n">
        <v>3.01395833333333</v>
      </c>
      <c r="P189" s="23" t="n">
        <f aca="false">$AB$3*EXP(-$AB$4/(8.31*(O189+273)))</f>
        <v>0.00823678269018691</v>
      </c>
      <c r="Q189" s="39" t="n">
        <f aca="false">P189+Q188</f>
        <v>1.55065733906255</v>
      </c>
      <c r="R189" s="111"/>
      <c r="S189" s="27" t="n">
        <v>3.01395833333333</v>
      </c>
      <c r="T189" s="23" t="n">
        <f aca="false">$AB$3*EXP(-$AB$4/(8.31*(S189+273)))</f>
        <v>0.00823678269018691</v>
      </c>
      <c r="U189" s="23" t="n">
        <f aca="false">T189+U188</f>
        <v>1.62276839113871</v>
      </c>
      <c r="V189" s="111"/>
      <c r="W189" s="124" t="n">
        <v>3.01395833333333</v>
      </c>
      <c r="X189" s="23" t="n">
        <f aca="false">$AB$3*EXP(-$AB$4/(8.31*(W189+273)))</f>
        <v>0.00823678269018691</v>
      </c>
      <c r="Y189" s="26" t="n">
        <f aca="false">X189+Y188</f>
        <v>1.55065745998943</v>
      </c>
      <c r="AA189" s="11"/>
      <c r="AB189" s="11"/>
    </row>
    <row r="190" customFormat="false" ht="15" hidden="false" customHeight="false" outlineLevel="0" collapsed="false">
      <c r="A190" s="120" t="n">
        <v>186</v>
      </c>
      <c r="C190" s="23" t="n">
        <v>3.22541666666667</v>
      </c>
      <c r="D190" s="23" t="n">
        <f aca="false">$AB$3*EXP(-$AB$4/(8.31*(C190+273)))</f>
        <v>0.00856273143661617</v>
      </c>
      <c r="E190" s="23" t="n">
        <f aca="false">D190+E189</f>
        <v>1.61609122221477</v>
      </c>
      <c r="F190" s="23"/>
      <c r="G190" s="124" t="n">
        <v>3.09395833333333</v>
      </c>
      <c r="H190" s="23" t="n">
        <f aca="false">$AB$3*EXP(-$AB$4/(8.31*(G190+273)))</f>
        <v>0.00835867051395739</v>
      </c>
      <c r="I190" s="39" t="n">
        <f aca="false">H190+I189</f>
        <v>1.64169422902277</v>
      </c>
      <c r="J190" s="23"/>
      <c r="K190" s="86" t="n">
        <v>2.88451388888889</v>
      </c>
      <c r="L190" s="23" t="n">
        <f aca="false">$AB$3*EXP(-$AB$4/(8.31*(K190+273)))</f>
        <v>0.00804316961793155</v>
      </c>
      <c r="M190" s="23" t="n">
        <f aca="false">L190+M189</f>
        <v>1.60480025981349</v>
      </c>
      <c r="N190" s="23"/>
      <c r="O190" s="154" t="n">
        <v>2.87090277777778</v>
      </c>
      <c r="P190" s="23" t="n">
        <f aca="false">$AB$3*EXP(-$AB$4/(8.31*(O190+273)))</f>
        <v>0.00802306706237881</v>
      </c>
      <c r="Q190" s="40" t="n">
        <f aca="false">P190+Q189</f>
        <v>1.55868040612493</v>
      </c>
      <c r="R190" s="0" t="s">
        <v>41</v>
      </c>
      <c r="S190" s="27" t="n">
        <v>2.87090277777778</v>
      </c>
      <c r="T190" s="23" t="n">
        <f aca="false">$AB$3*EXP(-$AB$4/(8.31*(S190+273)))</f>
        <v>0.00802306706237881</v>
      </c>
      <c r="U190" s="26" t="n">
        <f aca="false">T190+U189</f>
        <v>1.63079145820109</v>
      </c>
      <c r="V190" s="111"/>
      <c r="W190" s="27" t="n">
        <v>2.87090277777778</v>
      </c>
      <c r="X190" s="23" t="n">
        <f aca="false">$AB$3*EXP(-$AB$4/(8.31*(W190+273)))</f>
        <v>0.00802306706237881</v>
      </c>
      <c r="Y190" s="23" t="n">
        <f aca="false">X190+Y189</f>
        <v>1.55868052705181</v>
      </c>
      <c r="AA190" s="11"/>
      <c r="AB190" s="11"/>
    </row>
    <row r="191" customFormat="false" ht="15" hidden="false" customHeight="false" outlineLevel="0" collapsed="false">
      <c r="A191" s="120" t="n">
        <v>187</v>
      </c>
      <c r="C191" s="23" t="n">
        <v>3.19090277777778</v>
      </c>
      <c r="D191" s="23" t="n">
        <f aca="false">$AB$3*EXP(-$AB$4/(8.31*(C191+273)))</f>
        <v>0.00850869753944675</v>
      </c>
      <c r="E191" s="26" t="n">
        <f aca="false">D191+E190</f>
        <v>1.62459991975422</v>
      </c>
      <c r="F191" s="23"/>
      <c r="G191" s="154" t="n">
        <v>3.16329787234042</v>
      </c>
      <c r="H191" s="23" t="n">
        <f aca="false">$AB$3*EXP(-$AB$4/(8.31*(G191+273)))</f>
        <v>0.00846571602025431</v>
      </c>
      <c r="I191" s="40" t="n">
        <f aca="false">H191+I190</f>
        <v>1.65015994504302</v>
      </c>
      <c r="J191" s="0" t="s">
        <v>41</v>
      </c>
      <c r="K191" s="86" t="n">
        <v>2.90638888888889</v>
      </c>
      <c r="L191" s="23" t="n">
        <f aca="false">$AB$3*EXP(-$AB$4/(8.31*(K191+273)))</f>
        <v>0.00807557869677415</v>
      </c>
      <c r="M191" s="23" t="n">
        <f aca="false">L191+M190</f>
        <v>1.61287583851027</v>
      </c>
      <c r="N191" s="23"/>
      <c r="O191" s="124" t="n">
        <v>2.97625</v>
      </c>
      <c r="P191" s="23" t="n">
        <f aca="false">$AB$3*EXP(-$AB$4/(8.31*(O191+273)))</f>
        <v>0.00817992412897384</v>
      </c>
      <c r="Q191" s="39" t="n">
        <f aca="false">P191+Q190</f>
        <v>1.5668603302539</v>
      </c>
      <c r="R191" s="111"/>
      <c r="S191" s="27" t="n">
        <v>2.97625</v>
      </c>
      <c r="T191" s="23" t="n">
        <f aca="false">$AB$3*EXP(-$AB$4/(8.31*(S191+273)))</f>
        <v>0.00817992412897384</v>
      </c>
      <c r="U191" s="23" t="n">
        <f aca="false">T191+U190</f>
        <v>1.63897138233007</v>
      </c>
      <c r="V191" s="111"/>
      <c r="W191" s="27" t="n">
        <v>2.97625</v>
      </c>
      <c r="X191" s="23" t="n">
        <f aca="false">$AB$3*EXP(-$AB$4/(8.31*(W191+273)))</f>
        <v>0.00817992412897384</v>
      </c>
      <c r="Y191" s="23" t="n">
        <f aca="false">X191+Y190</f>
        <v>1.56686045118078</v>
      </c>
      <c r="Z191" s="105"/>
      <c r="AA191" s="11"/>
      <c r="AB191" s="11"/>
    </row>
    <row r="192" customFormat="false" ht="14.5" hidden="false" customHeight="false" outlineLevel="0" collapsed="false">
      <c r="A192" s="120" t="n">
        <v>188</v>
      </c>
      <c r="C192" s="23" t="n">
        <v>3.09395833333333</v>
      </c>
      <c r="D192" s="23" t="n">
        <f aca="false">$AB$3*EXP(-$AB$4/(8.31*(C192+273)))</f>
        <v>0.00835867051395739</v>
      </c>
      <c r="E192" s="23" t="n">
        <f aca="false">D192+E191</f>
        <v>1.63295859026818</v>
      </c>
      <c r="F192" s="23"/>
      <c r="G192" s="124" t="n">
        <v>3.36965277777778</v>
      </c>
      <c r="H192" s="23" t="n">
        <f aca="false">$AB$3*EXP(-$AB$4/(8.31*(G192+273)))</f>
        <v>0.00879213115231178</v>
      </c>
      <c r="I192" s="39" t="n">
        <f aca="false">H192+I191</f>
        <v>1.65895207619533</v>
      </c>
      <c r="J192" s="23"/>
      <c r="K192" s="86" t="n">
        <v>2.87368055555555</v>
      </c>
      <c r="L192" s="23" t="n">
        <f aca="false">$AB$3*EXP(-$AB$4/(8.31*(K192+273)))</f>
        <v>0.00802716570108131</v>
      </c>
      <c r="M192" s="23" t="n">
        <f aca="false">L192+M191</f>
        <v>1.62090300421135</v>
      </c>
      <c r="N192" s="23"/>
      <c r="O192" s="124" t="n">
        <v>2.92819444444444</v>
      </c>
      <c r="P192" s="23" t="n">
        <f aca="false">$AB$3*EXP(-$AB$4/(8.31*(O192+273)))</f>
        <v>0.00810800971169704</v>
      </c>
      <c r="Q192" s="23" t="n">
        <f aca="false">P192+Q191</f>
        <v>1.5749683399656</v>
      </c>
      <c r="R192" s="97"/>
      <c r="S192" s="27" t="n">
        <v>2.92819444444444</v>
      </c>
      <c r="T192" s="23" t="n">
        <f aca="false">$AB$3*EXP(-$AB$4/(8.31*(S192+273)))</f>
        <v>0.00810800971169704</v>
      </c>
      <c r="U192" s="23" t="n">
        <f aca="false">T192+U191</f>
        <v>1.64707939204176</v>
      </c>
      <c r="V192" s="111"/>
      <c r="W192" s="27" t="n">
        <v>2.92819444444444</v>
      </c>
      <c r="X192" s="23" t="n">
        <f aca="false">$AB$3*EXP(-$AB$4/(8.31*(W192+273)))</f>
        <v>0.00810800971169704</v>
      </c>
      <c r="Y192" s="23" t="n">
        <f aca="false">X192+Y191</f>
        <v>1.57496846089248</v>
      </c>
      <c r="AA192" s="11"/>
      <c r="AB192" s="11"/>
    </row>
    <row r="193" customFormat="false" ht="14.5" hidden="false" customHeight="false" outlineLevel="0" collapsed="false">
      <c r="A193" s="120" t="n">
        <v>189</v>
      </c>
      <c r="C193" s="39" t="n">
        <v>3.16329787234042</v>
      </c>
      <c r="D193" s="23" t="n">
        <f aca="false">$AB$3*EXP(-$AB$4/(8.31*(C193+273)))</f>
        <v>0.00846571602025431</v>
      </c>
      <c r="E193" s="26" t="n">
        <f aca="false">D193+E192</f>
        <v>1.64142430628843</v>
      </c>
      <c r="F193" s="23"/>
      <c r="G193" s="124" t="n">
        <v>3.644375</v>
      </c>
      <c r="H193" s="23" t="n">
        <f aca="false">$AB$3*EXP(-$AB$4/(8.31*(G193+273)))</f>
        <v>0.00924549455978943</v>
      </c>
      <c r="I193" s="26" t="n">
        <f aca="false">H193+I192</f>
        <v>1.66819757075512</v>
      </c>
      <c r="J193" s="23"/>
      <c r="K193" s="27" t="n">
        <v>2.97034722222222</v>
      </c>
      <c r="L193" s="23" t="n">
        <f aca="false">$AB$3*EXP(-$AB$4/(8.31*(K193+273)))</f>
        <v>0.00817105781558261</v>
      </c>
      <c r="M193" s="23" t="n">
        <f aca="false">L193+M192</f>
        <v>1.62907406202693</v>
      </c>
      <c r="N193" s="23"/>
      <c r="O193" s="124" t="n">
        <v>3.02166666666667</v>
      </c>
      <c r="P193" s="23" t="n">
        <f aca="false">$AB$3*EXP(-$AB$4/(8.31*(O193+273)))</f>
        <v>0.00824845235321289</v>
      </c>
      <c r="Q193" s="23" t="n">
        <f aca="false">P193+Q192</f>
        <v>1.58321679231881</v>
      </c>
      <c r="S193" s="124" t="n">
        <v>3.02166666666667</v>
      </c>
      <c r="T193" s="23" t="n">
        <f aca="false">$AB$3*EXP(-$AB$4/(8.31*(S193+273)))</f>
        <v>0.00824845235321289</v>
      </c>
      <c r="U193" s="26" t="n">
        <f aca="false">T193+U192</f>
        <v>1.65532784439498</v>
      </c>
      <c r="V193" s="111"/>
      <c r="W193" s="27" t="n">
        <v>3.02166666666667</v>
      </c>
      <c r="X193" s="23" t="n">
        <f aca="false">$AB$3*EXP(-$AB$4/(8.31*(W193+273)))</f>
        <v>0.00824845235321289</v>
      </c>
      <c r="Y193" s="23" t="n">
        <f aca="false">X193+Y192</f>
        <v>1.58321691324569</v>
      </c>
    </row>
    <row r="194" customFormat="false" ht="14.5" hidden="false" customHeight="false" outlineLevel="0" collapsed="false">
      <c r="A194" s="120" t="n">
        <v>190</v>
      </c>
      <c r="C194" s="39" t="n">
        <v>3.36965277777778</v>
      </c>
      <c r="D194" s="23" t="n">
        <f aca="false">$AB$3*EXP(-$AB$4/(8.31*(C194+273)))</f>
        <v>0.00879213115231178</v>
      </c>
      <c r="E194" s="23" t="n">
        <f aca="false">D194+E193</f>
        <v>1.65021643744074</v>
      </c>
      <c r="F194" s="23"/>
      <c r="G194" s="124" t="n">
        <v>3.09138888888889</v>
      </c>
      <c r="H194" s="23" t="n">
        <f aca="false">$AB$3*EXP(-$AB$4/(8.31*(G194+273)))</f>
        <v>0.00835472892594098</v>
      </c>
      <c r="I194" s="23" t="n">
        <f aca="false">H194+I193</f>
        <v>1.67655229968106</v>
      </c>
      <c r="J194" s="23"/>
      <c r="K194" s="27" t="n">
        <v>2.98826388888889</v>
      </c>
      <c r="L194" s="23" t="n">
        <f aca="false">$AB$3*EXP(-$AB$4/(8.31*(K194+273)))</f>
        <v>0.00819799823794139</v>
      </c>
      <c r="M194" s="23" t="n">
        <f aca="false">L194+M193</f>
        <v>1.63727206026487</v>
      </c>
      <c r="N194" s="23"/>
      <c r="O194" s="27" t="n">
        <v>3.11993055555556</v>
      </c>
      <c r="P194" s="23" t="n">
        <f aca="false">$AB$3*EXP(-$AB$4/(8.31*(O194+273)))</f>
        <v>0.00839861291991382</v>
      </c>
      <c r="Q194" s="23" t="n">
        <f aca="false">P194+Q193</f>
        <v>1.59161540523872</v>
      </c>
      <c r="S194" s="124" t="n">
        <v>3.11993055555556</v>
      </c>
      <c r="T194" s="23" t="n">
        <f aca="false">$AB$3*EXP(-$AB$4/(8.31*(S194+273)))</f>
        <v>0.00839861291991382</v>
      </c>
      <c r="U194" s="23" t="n">
        <f aca="false">T194+U193</f>
        <v>1.66372645731489</v>
      </c>
      <c r="V194" s="111"/>
      <c r="W194" s="27" t="n">
        <v>3.11993055555556</v>
      </c>
      <c r="X194" s="23" t="n">
        <f aca="false">$AB$3*EXP(-$AB$4/(8.31*(W194+273)))</f>
        <v>0.00839861291991382</v>
      </c>
      <c r="Y194" s="23" t="n">
        <f aca="false">X194+Y193</f>
        <v>1.5916155261656</v>
      </c>
    </row>
    <row r="195" customFormat="false" ht="15" hidden="false" customHeight="false" outlineLevel="0" collapsed="false">
      <c r="A195" s="120" t="n">
        <v>191</v>
      </c>
      <c r="C195" s="99" t="n">
        <v>3.644375</v>
      </c>
      <c r="D195" s="23" t="n">
        <f aca="false">$AB$3*EXP(-$AB$4/(8.31*(C195+273)))</f>
        <v>0.00924549455978943</v>
      </c>
      <c r="E195" s="26" t="n">
        <f aca="false">D195+E194</f>
        <v>1.65946193200053</v>
      </c>
      <c r="F195" s="23"/>
      <c r="G195" s="86" t="n">
        <v>3.228125</v>
      </c>
      <c r="H195" s="23" t="n">
        <f aca="false">$AB$3*EXP(-$AB$4/(8.31*(G195+273)))</f>
        <v>0.00856698543906002</v>
      </c>
      <c r="I195" s="26" t="n">
        <f aca="false">H195+I194</f>
        <v>1.68511928512012</v>
      </c>
      <c r="J195" s="23"/>
      <c r="K195" s="124" t="n">
        <v>3.05152777777778</v>
      </c>
      <c r="L195" s="23" t="n">
        <f aca="false">$AB$3*EXP(-$AB$4/(8.31*(K195+273)))</f>
        <v>0.00829380925778385</v>
      </c>
      <c r="M195" s="23" t="n">
        <f aca="false">L195+M194</f>
        <v>1.64556586952266</v>
      </c>
      <c r="N195" s="23"/>
      <c r="O195" s="27" t="n">
        <v>3.18819444444444</v>
      </c>
      <c r="P195" s="23" t="n">
        <f aca="false">$AB$3*EXP(-$AB$4/(8.31*(O195+273)))</f>
        <v>0.00850447134168617</v>
      </c>
      <c r="Q195" s="23" t="n">
        <f aca="false">P195+Q194</f>
        <v>1.60011987658041</v>
      </c>
      <c r="R195" s="111"/>
      <c r="S195" s="124" t="n">
        <v>3.18819444444444</v>
      </c>
      <c r="T195" s="23" t="n">
        <f aca="false">$AB$3*EXP(-$AB$4/(8.31*(S195+273)))</f>
        <v>0.00850447134168617</v>
      </c>
      <c r="U195" s="39" t="n">
        <f aca="false">T195+U194</f>
        <v>1.67223092865658</v>
      </c>
      <c r="V195" s="111"/>
      <c r="W195" s="27" t="n">
        <v>3.18819444444444</v>
      </c>
      <c r="X195" s="23" t="n">
        <f aca="false">$AB$3*EXP(-$AB$4/(8.31*(W195+273)))</f>
        <v>0.00850447134168617</v>
      </c>
      <c r="Y195" s="23" t="n">
        <f aca="false">X195+Y194</f>
        <v>1.60011999750729</v>
      </c>
    </row>
    <row r="196" customFormat="false" ht="15" hidden="false" customHeight="false" outlineLevel="0" collapsed="false">
      <c r="A196" s="120" t="n">
        <v>192</v>
      </c>
      <c r="C196" s="99" t="n">
        <v>3.09138888888889</v>
      </c>
      <c r="D196" s="23" t="n">
        <f aca="false">$AB$3*EXP(-$AB$4/(8.31*(C196+273)))</f>
        <v>0.00835472892594098</v>
      </c>
      <c r="E196" s="39" t="n">
        <f aca="false">D196+E195</f>
        <v>1.66781666092647</v>
      </c>
      <c r="F196" s="111"/>
      <c r="G196" s="86" t="n">
        <v>3.17534722222222</v>
      </c>
      <c r="H196" s="23" t="n">
        <f aca="false">$AB$3*EXP(-$AB$4/(8.31*(G196+273)))</f>
        <v>0.00848445144484931</v>
      </c>
      <c r="I196" s="23" t="n">
        <f aca="false">H196+I195</f>
        <v>1.69360373656497</v>
      </c>
      <c r="J196" s="145"/>
      <c r="K196" s="124" t="n">
        <v>3.16361111111111</v>
      </c>
      <c r="L196" s="23" t="n">
        <f aca="false">$AB$3*EXP(-$AB$4/(8.31*(K196+273)))</f>
        <v>0.00846620256887552</v>
      </c>
      <c r="M196" s="23" t="n">
        <f aca="false">L196+M195</f>
        <v>1.65403207209153</v>
      </c>
      <c r="N196" s="23"/>
      <c r="O196" s="27" t="n">
        <v>3.14361111111111</v>
      </c>
      <c r="P196" s="23" t="n">
        <f aca="false">$AB$3*EXP(-$AB$4/(8.31*(O196+273)))</f>
        <v>0.00843519072845333</v>
      </c>
      <c r="Q196" s="23" t="n">
        <f aca="false">P196+Q195</f>
        <v>1.60855506730886</v>
      </c>
      <c r="R196" s="111"/>
      <c r="S196" s="154" t="n">
        <v>3.14361111111111</v>
      </c>
      <c r="T196" s="23" t="n">
        <f aca="false">$AB$3*EXP(-$AB$4/(8.31*(S196+273)))</f>
        <v>0.00843519072845333</v>
      </c>
      <c r="U196" s="40" t="n">
        <f aca="false">T196+U195</f>
        <v>1.68066611938503</v>
      </c>
      <c r="V196" s="0" t="s">
        <v>41</v>
      </c>
      <c r="W196" s="86" t="n">
        <v>3.14361111111111</v>
      </c>
      <c r="X196" s="23" t="n">
        <f aca="false">$AB$3*EXP(-$AB$4/(8.31*(W196+273)))</f>
        <v>0.00843519072845333</v>
      </c>
      <c r="Y196" s="23" t="n">
        <f aca="false">X196+Y195</f>
        <v>1.60855518823574</v>
      </c>
    </row>
    <row r="197" customFormat="false" ht="15" hidden="false" customHeight="false" outlineLevel="0" collapsed="false">
      <c r="A197" s="120" t="n">
        <v>193</v>
      </c>
      <c r="C197" s="155" t="n">
        <v>3.228125</v>
      </c>
      <c r="D197" s="23" t="n">
        <f aca="false">$AB$3*EXP(-$AB$4/(8.31*(C197+273)))</f>
        <v>0.00856698543906002</v>
      </c>
      <c r="E197" s="40" t="n">
        <f aca="false">D197+E196</f>
        <v>1.67638364636553</v>
      </c>
      <c r="F197" s="0" t="s">
        <v>41</v>
      </c>
      <c r="G197" s="86" t="n">
        <v>3.35895833333333</v>
      </c>
      <c r="H197" s="23" t="n">
        <f aca="false">$AB$3*EXP(-$AB$4/(8.31*(G197+273)))</f>
        <v>0.00877492158022384</v>
      </c>
      <c r="I197" s="26" t="n">
        <f aca="false">H197+I196</f>
        <v>1.70237865814519</v>
      </c>
      <c r="J197" s="111"/>
      <c r="K197" s="124" t="n">
        <v>3.04423611111111</v>
      </c>
      <c r="L197" s="23" t="n">
        <f aca="false">$AB$3*EXP(-$AB$4/(8.31*(K197+273)))</f>
        <v>0.00828271167822508</v>
      </c>
      <c r="M197" s="39" t="n">
        <f aca="false">L197+M196</f>
        <v>1.66231478376976</v>
      </c>
      <c r="N197" s="23"/>
      <c r="O197" s="27" t="n">
        <v>3.03347222222222</v>
      </c>
      <c r="P197" s="23" t="n">
        <f aca="false">$AB$3*EXP(-$AB$4/(8.31*(O197+273)))</f>
        <v>0.00826635560178893</v>
      </c>
      <c r="Q197" s="26" t="n">
        <f aca="false">P197+Q196</f>
        <v>1.61682142291065</v>
      </c>
      <c r="R197" s="111"/>
      <c r="S197" s="124" t="n">
        <v>3.03347222222222</v>
      </c>
      <c r="T197" s="23" t="n">
        <f aca="false">$AB$3*EXP(-$AB$4/(8.31*(S197+273)))</f>
        <v>0.00826635560178893</v>
      </c>
      <c r="U197" s="39" t="n">
        <f aca="false">T197+U196</f>
        <v>1.68893247498682</v>
      </c>
      <c r="V197" s="111"/>
      <c r="W197" s="86" t="n">
        <v>3.03347222222222</v>
      </c>
      <c r="X197" s="23" t="n">
        <f aca="false">$AB$3*EXP(-$AB$4/(8.31*(W197+273)))</f>
        <v>0.00826635560178893</v>
      </c>
      <c r="Y197" s="23" t="n">
        <f aca="false">X197+Y196</f>
        <v>1.61682154383753</v>
      </c>
    </row>
    <row r="198" customFormat="false" ht="15" hidden="false" customHeight="false" outlineLevel="0" collapsed="false">
      <c r="A198" s="120" t="n">
        <v>194</v>
      </c>
      <c r="C198" s="99" t="n">
        <v>3.17534722222222</v>
      </c>
      <c r="D198" s="23" t="n">
        <f aca="false">$AB$3*EXP(-$AB$4/(8.31*(C198+273)))</f>
        <v>0.00848445144484931</v>
      </c>
      <c r="E198" s="39" t="n">
        <f aca="false">D198+E197</f>
        <v>1.68486809781038</v>
      </c>
      <c r="F198" s="145"/>
      <c r="G198" s="86" t="n">
        <v>3.56347222222222</v>
      </c>
      <c r="H198" s="23" t="n">
        <f aca="false">$AB$3*EXP(-$AB$4/(8.31*(G198+273)))</f>
        <v>0.00910970234508149</v>
      </c>
      <c r="I198" s="23" t="n">
        <f aca="false">H198+I197</f>
        <v>1.71148836049028</v>
      </c>
      <c r="J198" s="145"/>
      <c r="K198" s="154" t="n">
        <v>3.04166666666667</v>
      </c>
      <c r="L198" s="23" t="n">
        <f aca="false">$AB$3*EXP(-$AB$4/(8.31*(K198+273)))</f>
        <v>0.00827880450226737</v>
      </c>
      <c r="M198" s="40" t="n">
        <f aca="false">L198+M197</f>
        <v>1.67059358827202</v>
      </c>
      <c r="N198" s="0" t="s">
        <v>41</v>
      </c>
      <c r="O198" s="27" t="n">
        <v>2.92284722222222</v>
      </c>
      <c r="P198" s="23" t="n">
        <f aca="false">$AB$3*EXP(-$AB$4/(8.31*(O198+273)))</f>
        <v>0.00810004532504333</v>
      </c>
      <c r="Q198" s="23" t="n">
        <f aca="false">P198+Q197</f>
        <v>1.6249214682357</v>
      </c>
      <c r="R198" s="111"/>
      <c r="S198" s="124" t="n">
        <v>2.92284722222222</v>
      </c>
      <c r="T198" s="23" t="n">
        <f aca="false">$AB$3*EXP(-$AB$4/(8.31*(S198+273)))</f>
        <v>0.00810004532504333</v>
      </c>
      <c r="U198" s="23" t="n">
        <f aca="false">T198+U197</f>
        <v>1.69703252031186</v>
      </c>
      <c r="V198" s="111"/>
      <c r="W198" s="86" t="n">
        <v>2.92284722222222</v>
      </c>
      <c r="X198" s="23" t="n">
        <f aca="false">$AB$3*EXP(-$AB$4/(8.31*(W198+273)))</f>
        <v>0.00810004532504333</v>
      </c>
      <c r="Y198" s="23" t="n">
        <f aca="false">X198+Y197</f>
        <v>1.62492158916258</v>
      </c>
    </row>
    <row r="199" customFormat="false" ht="14.5" hidden="false" customHeight="false" outlineLevel="0" collapsed="false">
      <c r="A199" s="120" t="n">
        <v>195</v>
      </c>
      <c r="C199" s="99" t="n">
        <v>3.35895833333333</v>
      </c>
      <c r="D199" s="23" t="n">
        <f aca="false">$AB$3*EXP(-$AB$4/(8.31*(C199+273)))</f>
        <v>0.00877492158022384</v>
      </c>
      <c r="E199" s="26" t="n">
        <f aca="false">D199+E198</f>
        <v>1.69364301939061</v>
      </c>
      <c r="F199" s="23"/>
      <c r="G199" s="86" t="n">
        <v>3.628125</v>
      </c>
      <c r="H199" s="23" t="n">
        <f aca="false">$AB$3*EXP(-$AB$4/(8.31*(G199+273)))</f>
        <v>0.00921806446775513</v>
      </c>
      <c r="I199" s="26" t="n">
        <f aca="false">H199+I198</f>
        <v>1.72070642495803</v>
      </c>
      <c r="J199" s="23"/>
      <c r="K199" s="124" t="n">
        <v>3.006875</v>
      </c>
      <c r="L199" s="23" t="n">
        <f aca="false">$AB$3*EXP(-$AB$4/(8.31*(K199+273)))</f>
        <v>0.00822607319927528</v>
      </c>
      <c r="M199" s="39" t="n">
        <f aca="false">L199+M198</f>
        <v>1.6788196614713</v>
      </c>
      <c r="N199" s="23"/>
      <c r="O199" s="86" t="n">
        <v>2.90701388888889</v>
      </c>
      <c r="P199" s="23" t="n">
        <f aca="false">$AB$3*EXP(-$AB$4/(8.31*(O199+273)))</f>
        <v>0.00807650651114043</v>
      </c>
      <c r="Q199" s="26" t="n">
        <f aca="false">P199+Q198</f>
        <v>1.63299797474684</v>
      </c>
      <c r="R199" s="111"/>
      <c r="S199" s="124" t="n">
        <v>2.90701388888889</v>
      </c>
      <c r="T199" s="23" t="n">
        <f aca="false">$AB$3*EXP(-$AB$4/(8.31*(S199+273)))</f>
        <v>0.00807650651114043</v>
      </c>
      <c r="U199" s="26" t="n">
        <f aca="false">T199+U198</f>
        <v>1.705109026823</v>
      </c>
      <c r="V199" s="111"/>
      <c r="W199" s="86" t="n">
        <v>2.90701388888889</v>
      </c>
      <c r="X199" s="23" t="n">
        <f aca="false">$AB$3*EXP(-$AB$4/(8.31*(W199+273)))</f>
        <v>0.00807650651114043</v>
      </c>
      <c r="Y199" s="23" t="n">
        <f aca="false">X199+Y198</f>
        <v>1.63299809567372</v>
      </c>
    </row>
    <row r="200" customFormat="false" ht="14.5" hidden="false" customHeight="false" outlineLevel="0" collapsed="false">
      <c r="A200" s="120" t="n">
        <v>196</v>
      </c>
      <c r="C200" s="99" t="n">
        <v>3.56347222222222</v>
      </c>
      <c r="D200" s="23" t="n">
        <f aca="false">$AB$3*EXP(-$AB$4/(8.31*(C200+273)))</f>
        <v>0.00910970234508149</v>
      </c>
      <c r="E200" s="23" t="n">
        <f aca="false">D200+E199</f>
        <v>1.70275272173569</v>
      </c>
      <c r="F200" s="23"/>
      <c r="G200" s="86" t="n">
        <v>3.46944444444444</v>
      </c>
      <c r="H200" s="23" t="n">
        <f aca="false">$AB$3*EXP(-$AB$4/(8.31*(G200+273)))</f>
        <v>0.0089542869128658</v>
      </c>
      <c r="I200" s="23" t="n">
        <f aca="false">H200+I199</f>
        <v>1.7296607118709</v>
      </c>
      <c r="J200" s="23"/>
      <c r="K200" s="124" t="n">
        <v>3.04208</v>
      </c>
      <c r="L200" s="23" t="n">
        <f aca="false">$AB$3*EXP(-$AB$4/(8.31*(K200+273)))</f>
        <v>0.0082794329100866</v>
      </c>
      <c r="M200" s="23" t="n">
        <f aca="false">L200+M199</f>
        <v>1.68709909438139</v>
      </c>
      <c r="N200" s="23"/>
      <c r="O200" s="86" t="n">
        <v>3.00895833333333</v>
      </c>
      <c r="P200" s="23" t="n">
        <f aca="false">$AB$3*EXP(-$AB$4/(8.31*(O200+273)))</f>
        <v>0.00822922166032621</v>
      </c>
      <c r="Q200" s="23" t="n">
        <f aca="false">P200+Q199</f>
        <v>1.64122719640716</v>
      </c>
      <c r="R200" s="111"/>
      <c r="S200" s="27" t="n">
        <v>3.00895833333333</v>
      </c>
      <c r="T200" s="23" t="n">
        <f aca="false">$AB$3*EXP(-$AB$4/(8.31*(S200+273)))</f>
        <v>0.00822922166032621</v>
      </c>
      <c r="U200" s="23" t="n">
        <f aca="false">T200+U199</f>
        <v>1.71333824848333</v>
      </c>
      <c r="V200" s="111"/>
      <c r="W200" s="86" t="n">
        <v>3.00895833333333</v>
      </c>
      <c r="X200" s="23" t="n">
        <f aca="false">$AB$3*EXP(-$AB$4/(8.31*(W200+273)))</f>
        <v>0.00822922166032621</v>
      </c>
      <c r="Y200" s="23" t="n">
        <f aca="false">X200+Y199</f>
        <v>1.64122731733404</v>
      </c>
    </row>
    <row r="201" customFormat="false" ht="14.5" hidden="false" customHeight="false" outlineLevel="0" collapsed="false">
      <c r="A201" s="120" t="n">
        <v>197</v>
      </c>
      <c r="C201" s="39" t="n">
        <v>3.628125</v>
      </c>
      <c r="D201" s="23" t="n">
        <f aca="false">$AB$3*EXP(-$AB$4/(8.31*(C201+273)))</f>
        <v>0.00921806446775513</v>
      </c>
      <c r="E201" s="26" t="n">
        <f aca="false">D201+E200</f>
        <v>1.71197078620344</v>
      </c>
      <c r="F201" s="23"/>
      <c r="G201" s="86" t="n">
        <v>3.26993055555556</v>
      </c>
      <c r="H201" s="23" t="n">
        <f aca="false">$AB$3*EXP(-$AB$4/(8.31*(G201+273)))</f>
        <v>0.0086329078508991</v>
      </c>
      <c r="I201" s="26" t="n">
        <f aca="false">H201+I200</f>
        <v>1.7382936197218</v>
      </c>
      <c r="J201" s="23"/>
      <c r="K201" s="124" t="n">
        <v>3.09083333333333</v>
      </c>
      <c r="L201" s="23" t="n">
        <f aca="false">$AB$3*EXP(-$AB$4/(8.31*(K201+273)))</f>
        <v>0.00835387692546615</v>
      </c>
      <c r="M201" s="23" t="n">
        <f aca="false">L201+M200</f>
        <v>1.69545297130685</v>
      </c>
      <c r="N201" s="23"/>
      <c r="O201" s="86" t="n">
        <v>2.97333333333333</v>
      </c>
      <c r="P201" s="23" t="n">
        <f aca="false">$AB$3*EXP(-$AB$4/(8.31*(O201+273)))</f>
        <v>0.00817554197269195</v>
      </c>
      <c r="Q201" s="26" t="n">
        <f aca="false">P201+Q200</f>
        <v>1.64940273837985</v>
      </c>
      <c r="R201" s="111"/>
      <c r="S201" s="27" t="n">
        <v>2.97333333333333</v>
      </c>
      <c r="T201" s="23" t="n">
        <f aca="false">$AB$3*EXP(-$AB$4/(8.31*(S201+273)))</f>
        <v>0.00817554197269195</v>
      </c>
      <c r="U201" s="26" t="n">
        <f aca="false">T201+U200</f>
        <v>1.72151379045602</v>
      </c>
      <c r="V201" s="111"/>
      <c r="W201" s="86" t="n">
        <v>2.97333333333333</v>
      </c>
      <c r="X201" s="23" t="n">
        <f aca="false">$AB$3*EXP(-$AB$4/(8.31*(W201+273)))</f>
        <v>0.00817554197269195</v>
      </c>
      <c r="Y201" s="23" t="n">
        <f aca="false">X201+Y200</f>
        <v>1.64940285930673</v>
      </c>
    </row>
    <row r="202" customFormat="false" ht="14.5" hidden="false" customHeight="false" outlineLevel="0" collapsed="false">
      <c r="A202" s="120" t="n">
        <v>198</v>
      </c>
      <c r="C202" s="39" t="n">
        <v>3.46944444444444</v>
      </c>
      <c r="D202" s="23" t="n">
        <f aca="false">$AB$3*EXP(-$AB$4/(8.31*(C202+273)))</f>
        <v>0.0089542869128658</v>
      </c>
      <c r="E202" s="23" t="n">
        <f aca="false">D202+E201</f>
        <v>1.72092507311631</v>
      </c>
      <c r="F202" s="23"/>
      <c r="G202" s="86" t="n">
        <v>3.08201388888889</v>
      </c>
      <c r="H202" s="23" t="n">
        <f aca="false">$AB$3*EXP(-$AB$4/(8.31*(G202+273)))</f>
        <v>0.00834036259142854</v>
      </c>
      <c r="I202" s="23" t="n">
        <f aca="false">H202+I201</f>
        <v>1.74663398231322</v>
      </c>
      <c r="J202" s="23"/>
      <c r="K202" s="124" t="n">
        <v>3.06125</v>
      </c>
      <c r="L202" s="23" t="n">
        <f aca="false">$AB$3*EXP(-$AB$4/(8.31*(K202+273)))</f>
        <v>0.00830862824946694</v>
      </c>
      <c r="M202" s="23" t="n">
        <f aca="false">L202+M201</f>
        <v>1.70376159955632</v>
      </c>
      <c r="N202" s="23"/>
      <c r="O202" s="86" t="n">
        <v>3.22541666666667</v>
      </c>
      <c r="P202" s="23" t="n">
        <f aca="false">$AB$3*EXP(-$AB$4/(8.31*(O202+273)))</f>
        <v>0.00856273143661617</v>
      </c>
      <c r="Q202" s="23" t="n">
        <f aca="false">P202+Q201</f>
        <v>1.65796546981647</v>
      </c>
      <c r="R202" s="111"/>
      <c r="S202" s="27" t="n">
        <v>3.22541666666667</v>
      </c>
      <c r="T202" s="23" t="n">
        <f aca="false">$AB$3*EXP(-$AB$4/(8.31*(S202+273)))</f>
        <v>0.00856273143661617</v>
      </c>
      <c r="U202" s="23" t="n">
        <f aca="false">T202+U201</f>
        <v>1.73007652189264</v>
      </c>
      <c r="V202" s="111"/>
      <c r="W202" s="86" t="n">
        <v>3.22541666666667</v>
      </c>
      <c r="X202" s="23" t="n">
        <f aca="false">$AB$3*EXP(-$AB$4/(8.31*(W202+273)))</f>
        <v>0.00856273143661617</v>
      </c>
      <c r="Y202" s="23" t="n">
        <f aca="false">X202+Y201</f>
        <v>1.65796559074335</v>
      </c>
    </row>
    <row r="203" customFormat="false" ht="14.5" hidden="false" customHeight="false" outlineLevel="0" collapsed="false">
      <c r="A203" s="120" t="n">
        <v>199</v>
      </c>
      <c r="C203" s="26" t="n">
        <v>3.26993055555556</v>
      </c>
      <c r="D203" s="23" t="n">
        <f aca="false">$AB$3*EXP(-$AB$4/(8.31*(C203+273)))</f>
        <v>0.0086329078508991</v>
      </c>
      <c r="E203" s="26" t="n">
        <f aca="false">D203+E202</f>
        <v>1.72955798096721</v>
      </c>
      <c r="F203" s="23"/>
      <c r="G203" s="86" t="n">
        <v>3.0125</v>
      </c>
      <c r="H203" s="23" t="n">
        <f aca="false">$AB$3*EXP(-$AB$4/(8.31*(G203+273)))</f>
        <v>0.00823457670077235</v>
      </c>
      <c r="I203" s="26" t="n">
        <f aca="false">H203+I202</f>
        <v>1.754868559014</v>
      </c>
      <c r="J203" s="23"/>
      <c r="K203" s="124" t="n">
        <v>3.21340277777778</v>
      </c>
      <c r="L203" s="23" t="n">
        <f aca="false">$AB$3*EXP(-$AB$4/(8.31*(K203+273)))</f>
        <v>0.00854388556800288</v>
      </c>
      <c r="M203" s="23" t="n">
        <f aca="false">L203+M202</f>
        <v>1.71230548512432</v>
      </c>
      <c r="N203" s="23"/>
      <c r="O203" s="86" t="n">
        <v>3.19090277777778</v>
      </c>
      <c r="P203" s="23" t="n">
        <f aca="false">$AB$3*EXP(-$AB$4/(8.31*(O203+273)))</f>
        <v>0.00850869753944675</v>
      </c>
      <c r="Q203" s="26" t="n">
        <f aca="false">P203+Q202</f>
        <v>1.66647416735592</v>
      </c>
      <c r="R203" s="111"/>
      <c r="S203" s="27" t="n">
        <v>3.19090277777778</v>
      </c>
      <c r="T203" s="23" t="n">
        <f aca="false">$AB$3*EXP(-$AB$4/(8.31*(S203+273)))</f>
        <v>0.00850869753944675</v>
      </c>
      <c r="U203" s="26" t="n">
        <f aca="false">T203+U202</f>
        <v>1.73858521943208</v>
      </c>
      <c r="V203" s="111"/>
      <c r="W203" s="86" t="n">
        <v>3.19090277777778</v>
      </c>
      <c r="X203" s="23" t="n">
        <f aca="false">$AB$3*EXP(-$AB$4/(8.31*(W203+273)))</f>
        <v>0.00850869753944675</v>
      </c>
      <c r="Y203" s="23" t="n">
        <f aca="false">X203+Y202</f>
        <v>1.6664742882828</v>
      </c>
    </row>
    <row r="204" customFormat="false" ht="14.5" hidden="false" customHeight="false" outlineLevel="0" collapsed="false">
      <c r="A204" s="120" t="n">
        <v>200</v>
      </c>
      <c r="C204" s="26" t="n">
        <v>3.08201388888889</v>
      </c>
      <c r="D204" s="23" t="n">
        <f aca="false">$AB$3*EXP(-$AB$4/(8.31*(C204+273)))</f>
        <v>0.00834036259142854</v>
      </c>
      <c r="E204" s="23" t="n">
        <f aca="false">D204+E203</f>
        <v>1.73789834355864</v>
      </c>
      <c r="F204" s="23"/>
      <c r="G204" s="86" t="n">
        <v>3.38083333333333</v>
      </c>
      <c r="H204" s="23" t="n">
        <f aca="false">$AB$3*EXP(-$AB$4/(8.31*(G204+273)))</f>
        <v>0.0088101576383359</v>
      </c>
      <c r="I204" s="23" t="n">
        <f aca="false">H204+I203</f>
        <v>1.76367871665233</v>
      </c>
      <c r="J204" s="23"/>
      <c r="K204" s="124" t="n">
        <v>3.30597222222222</v>
      </c>
      <c r="L204" s="23" t="n">
        <f aca="false">$AB$3*EXP(-$AB$4/(8.31*(K204+273)))</f>
        <v>0.0086901321498215</v>
      </c>
      <c r="M204" s="23" t="n">
        <f aca="false">L204+M203</f>
        <v>1.72099561727414</v>
      </c>
      <c r="N204" s="23"/>
      <c r="O204" s="86" t="n">
        <v>3.09395833333333</v>
      </c>
      <c r="P204" s="23" t="n">
        <f aca="false">$AB$3*EXP(-$AB$4/(8.31*(O204+273)))</f>
        <v>0.00835867051395739</v>
      </c>
      <c r="Q204" s="23" t="n">
        <f aca="false">P204+Q203</f>
        <v>1.67483283786987</v>
      </c>
      <c r="R204" s="111"/>
      <c r="S204" s="27" t="n">
        <v>3.09395833333333</v>
      </c>
      <c r="T204" s="23" t="n">
        <f aca="false">$AB$3*EXP(-$AB$4/(8.31*(S204+273)))</f>
        <v>0.00835867051395739</v>
      </c>
      <c r="U204" s="23" t="n">
        <f aca="false">T204+U203</f>
        <v>1.74694388994604</v>
      </c>
      <c r="V204" s="111"/>
      <c r="W204" s="86" t="n">
        <v>3.09395833333333</v>
      </c>
      <c r="X204" s="23" t="n">
        <f aca="false">$AB$3*EXP(-$AB$4/(8.31*(W204+273)))</f>
        <v>0.00835867051395739</v>
      </c>
      <c r="Y204" s="23" t="n">
        <f aca="false">X204+Y203</f>
        <v>1.67483295879675</v>
      </c>
    </row>
    <row r="205" customFormat="false" ht="14.5" hidden="false" customHeight="false" outlineLevel="0" collapsed="false">
      <c r="A205" s="120" t="n">
        <v>201</v>
      </c>
      <c r="C205" s="26" t="n">
        <v>3.0125</v>
      </c>
      <c r="D205" s="23" t="n">
        <f aca="false">$AB$3*EXP(-$AB$4/(8.31*(C205+273)))</f>
        <v>0.00823457670077235</v>
      </c>
      <c r="E205" s="26" t="n">
        <f aca="false">D205+E204</f>
        <v>1.74613292025941</v>
      </c>
      <c r="F205" s="23"/>
      <c r="G205" s="86" t="n">
        <v>3.33430555555556</v>
      </c>
      <c r="H205" s="23" t="n">
        <f aca="false">$AB$3*EXP(-$AB$4/(8.31*(G205+273)))</f>
        <v>0.00873537333582081</v>
      </c>
      <c r="I205" s="26" t="n">
        <f aca="false">H205+I204</f>
        <v>1.77241408998815</v>
      </c>
      <c r="J205" s="23"/>
      <c r="K205" s="124" t="n">
        <v>3.01395833333333</v>
      </c>
      <c r="L205" s="23" t="n">
        <f aca="false">$AB$3*EXP(-$AB$4/(8.31*(K205+273)))</f>
        <v>0.00823678269018691</v>
      </c>
      <c r="M205" s="23" t="n">
        <f aca="false">L205+M204</f>
        <v>1.72923239996433</v>
      </c>
      <c r="N205" s="23"/>
      <c r="O205" s="86" t="n">
        <v>3.16329787234042</v>
      </c>
      <c r="P205" s="23" t="n">
        <f aca="false">$AB$3*EXP(-$AB$4/(8.31*(O205+273)))</f>
        <v>0.00846571602025431</v>
      </c>
      <c r="Q205" s="26" t="n">
        <f aca="false">P205+Q204</f>
        <v>1.68329855389013</v>
      </c>
      <c r="R205" s="111"/>
      <c r="S205" s="27" t="n">
        <v>3.16329787234042</v>
      </c>
      <c r="T205" s="23" t="n">
        <f aca="false">$AB$3*EXP(-$AB$4/(8.31*(S205+273)))</f>
        <v>0.00846571602025431</v>
      </c>
      <c r="U205" s="26" t="n">
        <f aca="false">T205+U204</f>
        <v>1.75540960596629</v>
      </c>
      <c r="V205" s="111"/>
      <c r="W205" s="86" t="n">
        <v>3.16329787234042</v>
      </c>
      <c r="X205" s="23" t="n">
        <f aca="false">$AB$3*EXP(-$AB$4/(8.31*(W205+273)))</f>
        <v>0.00846571602025431</v>
      </c>
      <c r="Y205" s="23" t="n">
        <f aca="false">X205+Y204</f>
        <v>1.68329867481701</v>
      </c>
    </row>
    <row r="206" customFormat="false" ht="14.5" hidden="false" customHeight="false" outlineLevel="0" collapsed="false">
      <c r="A206" s="120" t="n">
        <v>202</v>
      </c>
      <c r="C206" s="26" t="n">
        <v>3.38083333333333</v>
      </c>
      <c r="D206" s="23" t="n">
        <f aca="false">$AB$3*EXP(-$AB$4/(8.31*(C206+273)))</f>
        <v>0.0088101576383359</v>
      </c>
      <c r="E206" s="23" t="n">
        <f aca="false">D206+E205</f>
        <v>1.75494307789775</v>
      </c>
      <c r="F206" s="23"/>
      <c r="G206" s="86" t="n">
        <v>3.09902777777778</v>
      </c>
      <c r="H206" s="23" t="n">
        <f aca="false">$AB$3*EXP(-$AB$4/(8.31*(G206+273)))</f>
        <v>0.00836645239972172</v>
      </c>
      <c r="I206" s="23" t="n">
        <f aca="false">H206+I205</f>
        <v>1.78078054238788</v>
      </c>
      <c r="J206" s="23"/>
      <c r="K206" s="124" t="n">
        <v>2.87090277777778</v>
      </c>
      <c r="L206" s="23" t="n">
        <f aca="false">$AB$3*EXP(-$AB$4/(8.31*(K206+273)))</f>
        <v>0.00802306706237881</v>
      </c>
      <c r="M206" s="23" t="n">
        <f aca="false">L206+M205</f>
        <v>1.73725546702671</v>
      </c>
      <c r="N206" s="23"/>
      <c r="O206" s="86" t="n">
        <v>3.36965277777778</v>
      </c>
      <c r="P206" s="23" t="n">
        <f aca="false">$AB$3*EXP(-$AB$4/(8.31*(O206+273)))</f>
        <v>0.00879213115231178</v>
      </c>
      <c r="Q206" s="23" t="n">
        <f aca="false">P206+Q205</f>
        <v>1.69209068504244</v>
      </c>
      <c r="R206" s="111"/>
      <c r="S206" s="86" t="n">
        <v>3.36965277777778</v>
      </c>
      <c r="T206" s="23" t="n">
        <f aca="false">$AB$3*EXP(-$AB$4/(8.31*(S206+273)))</f>
        <v>0.00879213115231178</v>
      </c>
      <c r="U206" s="23" t="n">
        <f aca="false">T206+U205</f>
        <v>1.76420173711861</v>
      </c>
      <c r="V206" s="111"/>
      <c r="W206" s="86" t="n">
        <v>3.36965277777778</v>
      </c>
      <c r="X206" s="23" t="n">
        <f aca="false">$AB$3*EXP(-$AB$4/(8.31*(W206+273)))</f>
        <v>0.00879213115231178</v>
      </c>
      <c r="Y206" s="23" t="n">
        <f aca="false">X206+Y205</f>
        <v>1.69209080596932</v>
      </c>
    </row>
    <row r="207" customFormat="false" ht="14.5" hidden="false" customHeight="false" outlineLevel="0" collapsed="false">
      <c r="A207" s="120" t="n">
        <v>203</v>
      </c>
      <c r="C207" s="26" t="n">
        <v>3.33430555555556</v>
      </c>
      <c r="D207" s="23" t="n">
        <f aca="false">$AB$3*EXP(-$AB$4/(8.31*(C207+273)))</f>
        <v>0.00873537333582081</v>
      </c>
      <c r="E207" s="26" t="n">
        <f aca="false">D207+E206</f>
        <v>1.76367845123357</v>
      </c>
      <c r="F207" s="23"/>
      <c r="G207" s="86" t="n">
        <v>3.28465277777778</v>
      </c>
      <c r="H207" s="23" t="n">
        <f aca="false">$AB$3*EXP(-$AB$4/(8.31*(G207+273)))</f>
        <v>0.00865623884596496</v>
      </c>
      <c r="I207" s="26" t="n">
        <f aca="false">H207+I206</f>
        <v>1.78943678123384</v>
      </c>
      <c r="J207" s="23"/>
      <c r="K207" s="124" t="n">
        <v>2.97625</v>
      </c>
      <c r="L207" s="23" t="n">
        <f aca="false">$AB$3*EXP(-$AB$4/(8.31*(K207+273)))</f>
        <v>0.00817992412897384</v>
      </c>
      <c r="M207" s="23" t="n">
        <f aca="false">L207+M206</f>
        <v>1.74543539115568</v>
      </c>
      <c r="N207" s="23"/>
      <c r="O207" s="86" t="n">
        <v>3.644375</v>
      </c>
      <c r="P207" s="23" t="n">
        <f aca="false">$AB$3*EXP(-$AB$4/(8.31*(O207+273)))</f>
        <v>0.00924549455978943</v>
      </c>
      <c r="Q207" s="26" t="n">
        <f aca="false">P207+Q206</f>
        <v>1.70133617960223</v>
      </c>
      <c r="R207" s="111"/>
      <c r="S207" s="86" t="n">
        <v>3.644375</v>
      </c>
      <c r="T207" s="23" t="n">
        <f aca="false">$AB$3*EXP(-$AB$4/(8.31*(S207+273)))</f>
        <v>0.00924549455978943</v>
      </c>
      <c r="U207" s="26" t="n">
        <f aca="false">T207+U206</f>
        <v>1.7734472316784</v>
      </c>
      <c r="V207" s="111"/>
      <c r="W207" s="86" t="n">
        <v>3.644375</v>
      </c>
      <c r="X207" s="23" t="n">
        <f aca="false">$AB$3*EXP(-$AB$4/(8.31*(W207+273)))</f>
        <v>0.00924549455978943</v>
      </c>
      <c r="Y207" s="23" t="n">
        <f aca="false">X207+Y206</f>
        <v>1.70133630052911</v>
      </c>
    </row>
    <row r="208" customFormat="false" ht="14.5" hidden="false" customHeight="false" outlineLevel="0" collapsed="false">
      <c r="A208" s="120" t="n">
        <v>204</v>
      </c>
      <c r="C208" s="26" t="n">
        <v>3.09902777777778</v>
      </c>
      <c r="D208" s="23" t="n">
        <f aca="false">$AB$3*EXP(-$AB$4/(8.31*(C208+273)))</f>
        <v>0.00836645239972172</v>
      </c>
      <c r="E208" s="23" t="n">
        <f aca="false">D208+E207</f>
        <v>1.77204490363329</v>
      </c>
      <c r="F208" s="23"/>
      <c r="G208" s="86" t="n">
        <v>3.58652777777778</v>
      </c>
      <c r="H208" s="23" t="n">
        <f aca="false">$AB$3*EXP(-$AB$4/(8.31*(G208+273)))</f>
        <v>0.00914820379222916</v>
      </c>
      <c r="I208" s="23" t="n">
        <f aca="false">H208+I207</f>
        <v>1.79858498502607</v>
      </c>
      <c r="J208" s="23"/>
      <c r="K208" s="86" t="n">
        <v>2.92819444444444</v>
      </c>
      <c r="L208" s="23" t="n">
        <f aca="false">$AB$3*EXP(-$AB$4/(8.31*(K208+273)))</f>
        <v>0.00810800971169704</v>
      </c>
      <c r="M208" s="23" t="n">
        <f aca="false">L208+M207</f>
        <v>1.75354340086738</v>
      </c>
      <c r="N208" s="23"/>
      <c r="O208" s="86" t="n">
        <v>3.09138888888889</v>
      </c>
      <c r="P208" s="23" t="n">
        <f aca="false">$AB$3*EXP(-$AB$4/(8.31*(O208+273)))</f>
        <v>0.00835472892594098</v>
      </c>
      <c r="Q208" s="23" t="n">
        <f aca="false">P208+Q207</f>
        <v>1.70969090852817</v>
      </c>
      <c r="R208" s="111"/>
      <c r="S208" s="86" t="n">
        <v>3.09138888888889</v>
      </c>
      <c r="T208" s="23" t="n">
        <f aca="false">$AB$3*EXP(-$AB$4/(8.31*(S208+273)))</f>
        <v>0.00835472892594098</v>
      </c>
      <c r="U208" s="23" t="n">
        <f aca="false">T208+U207</f>
        <v>1.78180196060434</v>
      </c>
      <c r="V208" s="111"/>
      <c r="W208" s="86" t="n">
        <v>3.09138888888889</v>
      </c>
      <c r="X208" s="23" t="n">
        <f aca="false">$AB$3*EXP(-$AB$4/(8.31*(W208+273)))</f>
        <v>0.00835472892594098</v>
      </c>
      <c r="Y208" s="23" t="n">
        <f aca="false">X208+Y207</f>
        <v>1.70969102945505</v>
      </c>
    </row>
    <row r="209" customFormat="false" ht="14.5" hidden="false" customHeight="false" outlineLevel="0" collapsed="false">
      <c r="A209" s="120" t="n">
        <v>205</v>
      </c>
      <c r="C209" s="26" t="n">
        <v>3.28465277777778</v>
      </c>
      <c r="D209" s="23" t="n">
        <f aca="false">$AB$3*EXP(-$AB$4/(8.31*(C209+273)))</f>
        <v>0.00865623884596496</v>
      </c>
      <c r="E209" s="26" t="n">
        <f aca="false">D209+E208</f>
        <v>1.78070114247925</v>
      </c>
      <c r="F209" s="23"/>
      <c r="G209" s="86" t="n">
        <v>4.22006944444444</v>
      </c>
      <c r="H209" s="23" t="n">
        <f aca="false">$AB$3*EXP(-$AB$4/(8.31*(G209+273)))</f>
        <v>0.0102694741771892</v>
      </c>
      <c r="I209" s="26" t="n">
        <f aca="false">H209+I208</f>
        <v>1.80885445920326</v>
      </c>
      <c r="J209" s="23"/>
      <c r="K209" s="86" t="n">
        <v>3.02166666666667</v>
      </c>
      <c r="L209" s="23" t="n">
        <f aca="false">$AB$3*EXP(-$AB$4/(8.31*(K209+273)))</f>
        <v>0.00824845235321289</v>
      </c>
      <c r="M209" s="23" t="n">
        <f aca="false">L209+M208</f>
        <v>1.76179185322059</v>
      </c>
      <c r="N209" s="23"/>
      <c r="O209" s="86" t="n">
        <v>3.228125</v>
      </c>
      <c r="P209" s="23" t="n">
        <f aca="false">$AB$3*EXP(-$AB$4/(8.31*(O209+273)))</f>
        <v>0.00856698543906002</v>
      </c>
      <c r="Q209" s="26" t="n">
        <f aca="false">P209+Q208</f>
        <v>1.71825789396723</v>
      </c>
      <c r="R209" s="111"/>
      <c r="S209" s="86" t="n">
        <v>3.228125</v>
      </c>
      <c r="T209" s="23" t="n">
        <f aca="false">$AB$3*EXP(-$AB$4/(8.31*(S209+273)))</f>
        <v>0.00856698543906002</v>
      </c>
      <c r="U209" s="26" t="n">
        <f aca="false">T209+U208</f>
        <v>1.7903689460434</v>
      </c>
      <c r="V209" s="111"/>
      <c r="W209" s="86" t="n">
        <v>3.228125</v>
      </c>
      <c r="X209" s="23" t="n">
        <f aca="false">$AB$3*EXP(-$AB$4/(8.31*(W209+273)))</f>
        <v>0.00856698543906002</v>
      </c>
      <c r="Y209" s="23" t="n">
        <f aca="false">X209+Y208</f>
        <v>1.71825801489411</v>
      </c>
    </row>
    <row r="210" customFormat="false" ht="14.5" hidden="false" customHeight="false" outlineLevel="0" collapsed="false">
      <c r="A210" s="120" t="n">
        <v>206</v>
      </c>
      <c r="C210" s="26" t="n">
        <v>3.58652777777778</v>
      </c>
      <c r="D210" s="23" t="n">
        <f aca="false">$AB$3*EXP(-$AB$4/(8.31*(C210+273)))</f>
        <v>0.00914820379222916</v>
      </c>
      <c r="E210" s="23" t="n">
        <f aca="false">D210+E209</f>
        <v>1.78984934627148</v>
      </c>
      <c r="F210" s="23"/>
      <c r="G210" s="86" t="n">
        <v>4.41861111111111</v>
      </c>
      <c r="H210" s="23" t="n">
        <f aca="false">$AB$3*EXP(-$AB$4/(8.31*(G210+273)))</f>
        <v>0.0106472328714989</v>
      </c>
      <c r="I210" s="23" t="n">
        <f aca="false">H210+I209</f>
        <v>1.81950169207476</v>
      </c>
      <c r="J210" s="23"/>
      <c r="K210" s="86" t="n">
        <v>3.11993055555556</v>
      </c>
      <c r="L210" s="23" t="n">
        <f aca="false">$AB$3*EXP(-$AB$4/(8.31*(K210+273)))</f>
        <v>0.00839861291991382</v>
      </c>
      <c r="M210" s="23" t="n">
        <f aca="false">L210+M209</f>
        <v>1.77019046614051</v>
      </c>
      <c r="N210" s="23"/>
      <c r="O210" s="86" t="n">
        <v>3.17534722222222</v>
      </c>
      <c r="P210" s="23" t="n">
        <f aca="false">$AB$3*EXP(-$AB$4/(8.31*(O210+273)))</f>
        <v>0.00848445144484931</v>
      </c>
      <c r="Q210" s="23" t="n">
        <f aca="false">P210+Q209</f>
        <v>1.72674234541208</v>
      </c>
      <c r="R210" s="111"/>
      <c r="S210" s="86" t="n">
        <v>3.17534722222222</v>
      </c>
      <c r="T210" s="23" t="n">
        <f aca="false">$AB$3*EXP(-$AB$4/(8.31*(S210+273)))</f>
        <v>0.00848445144484931</v>
      </c>
      <c r="U210" s="23" t="n">
        <f aca="false">T210+U209</f>
        <v>1.79885339748825</v>
      </c>
      <c r="V210" s="111"/>
      <c r="W210" s="86" t="n">
        <v>3.17534722222222</v>
      </c>
      <c r="X210" s="23" t="n">
        <f aca="false">$AB$3*EXP(-$AB$4/(8.31*(W210+273)))</f>
        <v>0.00848445144484931</v>
      </c>
      <c r="Y210" s="23" t="n">
        <f aca="false">X210+Y209</f>
        <v>1.72674246633896</v>
      </c>
    </row>
    <row r="211" customFormat="false" ht="14.5" hidden="false" customHeight="false" outlineLevel="0" collapsed="false">
      <c r="A211" s="120" t="n">
        <v>207</v>
      </c>
      <c r="C211" s="26" t="n">
        <v>4.22006944444444</v>
      </c>
      <c r="D211" s="23" t="n">
        <f aca="false">$AB$3*EXP(-$AB$4/(8.31*(C211+273)))</f>
        <v>0.0102694741771892</v>
      </c>
      <c r="E211" s="26" t="n">
        <f aca="false">D211+E210</f>
        <v>1.80011882044867</v>
      </c>
      <c r="F211" s="23"/>
      <c r="G211" s="86" t="n">
        <v>4.95847222222222</v>
      </c>
      <c r="H211" s="23" t="n">
        <f aca="false">$AB$3*EXP(-$AB$4/(8.31*(G211+273)))</f>
        <v>0.0117430974007854</v>
      </c>
      <c r="I211" s="26" t="n">
        <f aca="false">H211+I210</f>
        <v>1.83124478947554</v>
      </c>
      <c r="J211" s="23"/>
      <c r="K211" s="86" t="n">
        <v>3.18819444444444</v>
      </c>
      <c r="L211" s="23" t="n">
        <f aca="false">$AB$3*EXP(-$AB$4/(8.31*(K211+273)))</f>
        <v>0.00850447134168617</v>
      </c>
      <c r="M211" s="23" t="n">
        <f aca="false">L211+M210</f>
        <v>1.77869493748219</v>
      </c>
      <c r="N211" s="23"/>
      <c r="O211" s="86" t="n">
        <v>3.35895833333333</v>
      </c>
      <c r="P211" s="23" t="n">
        <f aca="false">$AB$3*EXP(-$AB$4/(8.31*(O211+273)))</f>
        <v>0.00877492158022384</v>
      </c>
      <c r="Q211" s="26" t="n">
        <f aca="false">P211+Q210</f>
        <v>1.7355172669923</v>
      </c>
      <c r="R211" s="111"/>
      <c r="S211" s="86" t="n">
        <v>3.35895833333333</v>
      </c>
      <c r="T211" s="23" t="n">
        <f aca="false">$AB$3*EXP(-$AB$4/(8.31*(S211+273)))</f>
        <v>0.00877492158022384</v>
      </c>
      <c r="U211" s="26" t="n">
        <f aca="false">T211+U210</f>
        <v>1.80762831906847</v>
      </c>
      <c r="V211" s="111"/>
      <c r="W211" s="86" t="n">
        <v>3.35895833333333</v>
      </c>
      <c r="X211" s="23" t="n">
        <f aca="false">$AB$3*EXP(-$AB$4/(8.31*(W211+273)))</f>
        <v>0.00877492158022384</v>
      </c>
      <c r="Y211" s="23" t="n">
        <f aca="false">X211+Y210</f>
        <v>1.73551738791918</v>
      </c>
    </row>
    <row r="212" customFormat="false" ht="14.5" hidden="false" customHeight="false" outlineLevel="0" collapsed="false">
      <c r="A212" s="120" t="n">
        <v>208</v>
      </c>
      <c r="C212" s="26" t="n">
        <v>4.41861111111111</v>
      </c>
      <c r="D212" s="23" t="n">
        <f aca="false">$AB$3*EXP(-$AB$4/(8.31*(C212+273)))</f>
        <v>0.0106472328714989</v>
      </c>
      <c r="E212" s="23" t="n">
        <f aca="false">D212+E211</f>
        <v>1.81076605332017</v>
      </c>
      <c r="F212" s="23"/>
      <c r="G212" s="156" t="n">
        <v>3.85</v>
      </c>
      <c r="H212" s="23" t="n">
        <f aca="false">$AB$3*EXP(-$AB$4/(8.31*(G212+273)))</f>
        <v>0.00959943481561317</v>
      </c>
      <c r="I212" s="23" t="n">
        <f aca="false">H212+I211</f>
        <v>1.84084422429116</v>
      </c>
      <c r="J212" s="23"/>
      <c r="K212" s="86" t="n">
        <v>3.14361111111111</v>
      </c>
      <c r="L212" s="23" t="n">
        <f aca="false">$AB$3*EXP(-$AB$4/(8.31*(K212+273)))</f>
        <v>0.00843519072845333</v>
      </c>
      <c r="M212" s="23" t="n">
        <f aca="false">L212+M211</f>
        <v>1.78713012821065</v>
      </c>
      <c r="N212" s="23"/>
      <c r="O212" s="86" t="n">
        <v>3.56347222222222</v>
      </c>
      <c r="P212" s="23" t="n">
        <f aca="false">$AB$3*EXP(-$AB$4/(8.31*(O212+273)))</f>
        <v>0.00910970234508149</v>
      </c>
      <c r="Q212" s="23" t="n">
        <f aca="false">P212+Q211</f>
        <v>1.74462696933738</v>
      </c>
      <c r="R212" s="111"/>
      <c r="S212" s="86" t="n">
        <v>3.56347222222222</v>
      </c>
      <c r="T212" s="23" t="n">
        <f aca="false">$AB$3*EXP(-$AB$4/(8.31*(S212+273)))</f>
        <v>0.00910970234508149</v>
      </c>
      <c r="U212" s="23" t="n">
        <f aca="false">T212+U211</f>
        <v>1.81673802141355</v>
      </c>
      <c r="V212" s="111"/>
      <c r="W212" s="86" t="n">
        <v>3.56347222222222</v>
      </c>
      <c r="X212" s="23" t="n">
        <f aca="false">$AB$3*EXP(-$AB$4/(8.31*(W212+273)))</f>
        <v>0.00910970234508149</v>
      </c>
      <c r="Y212" s="23" t="n">
        <f aca="false">X212+Y211</f>
        <v>1.74462709026427</v>
      </c>
    </row>
    <row r="213" customFormat="false" ht="14.5" hidden="false" customHeight="false" outlineLevel="0" collapsed="false">
      <c r="A213" s="120" t="n">
        <v>209</v>
      </c>
      <c r="C213" s="26" t="n">
        <v>4.95847222222222</v>
      </c>
      <c r="D213" s="23" t="n">
        <f aca="false">$AB$3*EXP(-$AB$4/(8.31*(C213+273)))</f>
        <v>0.0117430974007854</v>
      </c>
      <c r="E213" s="26" t="n">
        <f aca="false">D213+E212</f>
        <v>1.82250915072096</v>
      </c>
      <c r="F213" s="23"/>
      <c r="G213" s="156" t="n">
        <v>3.65</v>
      </c>
      <c r="H213" s="23" t="n">
        <f aca="false">$AB$3*EXP(-$AB$4/(8.31*(G213+273)))</f>
        <v>0.00925500784394825</v>
      </c>
      <c r="I213" s="26" t="n">
        <f aca="false">H213+I212</f>
        <v>1.8500992321351</v>
      </c>
      <c r="J213" s="23"/>
      <c r="K213" s="86" t="n">
        <v>3.03347222222222</v>
      </c>
      <c r="L213" s="23" t="n">
        <f aca="false">$AB$3*EXP(-$AB$4/(8.31*(K213+273)))</f>
        <v>0.00826635560178893</v>
      </c>
      <c r="M213" s="23" t="n">
        <f aca="false">L213+M212</f>
        <v>1.79539648381243</v>
      </c>
      <c r="N213" s="23"/>
      <c r="O213" s="86" t="n">
        <v>3.628125</v>
      </c>
      <c r="P213" s="23" t="n">
        <f aca="false">$AB$3*EXP(-$AB$4/(8.31*(O213+273)))</f>
        <v>0.00921806446775513</v>
      </c>
      <c r="Q213" s="26" t="n">
        <f aca="false">P213+Q212</f>
        <v>1.75384503380514</v>
      </c>
      <c r="R213" s="111"/>
      <c r="S213" s="86" t="n">
        <v>3.628125</v>
      </c>
      <c r="T213" s="23" t="n">
        <f aca="false">$AB$3*EXP(-$AB$4/(8.31*(S213+273)))</f>
        <v>0.00921806446775513</v>
      </c>
      <c r="U213" s="26" t="n">
        <f aca="false">T213+U212</f>
        <v>1.82595608588131</v>
      </c>
      <c r="V213" s="111"/>
      <c r="W213" s="86" t="n">
        <v>3.628125</v>
      </c>
      <c r="X213" s="23" t="n">
        <f aca="false">$AB$3*EXP(-$AB$4/(8.31*(W213+273)))</f>
        <v>0.00921806446775513</v>
      </c>
      <c r="Y213" s="23" t="n">
        <f aca="false">X213+Y212</f>
        <v>1.75384515473202</v>
      </c>
    </row>
    <row r="214" customFormat="false" ht="14.5" hidden="false" customHeight="false" outlineLevel="0" collapsed="false">
      <c r="A214" s="120" t="n">
        <v>210</v>
      </c>
      <c r="C214" s="98" t="n">
        <v>3.85</v>
      </c>
      <c r="D214" s="23" t="n">
        <f aca="false">$AB$3*EXP(-$AB$4/(8.31*(C214+273)))</f>
        <v>0.00959943481561317</v>
      </c>
      <c r="E214" s="23" t="n">
        <f aca="false">D214+E213</f>
        <v>1.83210858553657</v>
      </c>
      <c r="F214" s="97"/>
      <c r="G214" s="156" t="n">
        <v>3.55</v>
      </c>
      <c r="H214" s="23" t="n">
        <f aca="false">$AB$3*EXP(-$AB$4/(8.31*(G214+273)))</f>
        <v>0.00908727660389115</v>
      </c>
      <c r="I214" s="23" t="n">
        <f aca="false">H214+I213</f>
        <v>1.859186508739</v>
      </c>
      <c r="J214" s="97"/>
      <c r="K214" s="86" t="n">
        <v>2.92284722222222</v>
      </c>
      <c r="L214" s="23" t="n">
        <f aca="false">$AB$3*EXP(-$AB$4/(8.31*(K214+273)))</f>
        <v>0.00810004532504333</v>
      </c>
      <c r="M214" s="23" t="n">
        <f aca="false">L214+M213</f>
        <v>1.80349652913748</v>
      </c>
      <c r="N214" s="23"/>
      <c r="O214" s="86" t="n">
        <v>3.46944444444444</v>
      </c>
      <c r="P214" s="23" t="n">
        <f aca="false">$AB$3*EXP(-$AB$4/(8.31*(O214+273)))</f>
        <v>0.0089542869128658</v>
      </c>
      <c r="Q214" s="23" t="n">
        <f aca="false">P214+Q213</f>
        <v>1.76279932071801</v>
      </c>
      <c r="R214" s="111"/>
      <c r="S214" s="86" t="n">
        <v>3.46944444444444</v>
      </c>
      <c r="T214" s="23" t="n">
        <f aca="false">$AB$3*EXP(-$AB$4/(8.31*(S214+273)))</f>
        <v>0.0089542869128658</v>
      </c>
      <c r="U214" s="23" t="n">
        <f aca="false">T214+U213</f>
        <v>1.83491037279417</v>
      </c>
      <c r="V214" s="111"/>
      <c r="W214" s="86" t="n">
        <v>3.46944444444444</v>
      </c>
      <c r="X214" s="23" t="n">
        <f aca="false">$AB$3*EXP(-$AB$4/(8.31*(W214+273)))</f>
        <v>0.0089542869128658</v>
      </c>
      <c r="Y214" s="23" t="n">
        <f aca="false">X214+Y213</f>
        <v>1.76279944164489</v>
      </c>
    </row>
    <row r="215" customFormat="false" ht="14.5" hidden="false" customHeight="false" outlineLevel="0" collapsed="false">
      <c r="A215" s="120" t="n">
        <v>211</v>
      </c>
      <c r="C215" s="98" t="n">
        <v>3.65</v>
      </c>
      <c r="D215" s="23" t="n">
        <f aca="false">$AB$3*EXP(-$AB$4/(8.31*(C215+273)))</f>
        <v>0.00925500784394825</v>
      </c>
      <c r="E215" s="26" t="n">
        <f aca="false">D215+E214</f>
        <v>1.84136359338052</v>
      </c>
      <c r="F215" s="97"/>
      <c r="G215" s="156" t="n">
        <v>2.96</v>
      </c>
      <c r="H215" s="23" t="n">
        <f aca="false">$AB$3*EXP(-$AB$4/(8.31*(G215+273)))</f>
        <v>0.00815553795889685</v>
      </c>
      <c r="I215" s="26" t="n">
        <f aca="false">H215+I214</f>
        <v>1.86734204669789</v>
      </c>
      <c r="J215" s="97"/>
      <c r="K215" s="86" t="n">
        <v>2.90701388888889</v>
      </c>
      <c r="L215" s="23" t="n">
        <f aca="false">$AB$3*EXP(-$AB$4/(8.31*(K215+273)))</f>
        <v>0.00807650651114043</v>
      </c>
      <c r="M215" s="23" t="n">
        <f aca="false">L215+M214</f>
        <v>1.81157303564862</v>
      </c>
      <c r="N215" s="23"/>
      <c r="O215" s="86" t="n">
        <v>3.26993055555556</v>
      </c>
      <c r="P215" s="23" t="n">
        <f aca="false">$AB$3*EXP(-$AB$4/(8.31*(O215+273)))</f>
        <v>0.0086329078508991</v>
      </c>
      <c r="Q215" s="26" t="n">
        <f aca="false">P215+Q214</f>
        <v>1.7714322285689</v>
      </c>
      <c r="R215" s="111"/>
      <c r="S215" s="86" t="n">
        <v>3.26993055555556</v>
      </c>
      <c r="T215" s="23" t="n">
        <f aca="false">$AB$3*EXP(-$AB$4/(8.31*(S215+273)))</f>
        <v>0.0086329078508991</v>
      </c>
      <c r="U215" s="26" t="n">
        <f aca="false">T215+U214</f>
        <v>1.84354328064507</v>
      </c>
      <c r="V215" s="111"/>
      <c r="W215" s="86" t="n">
        <v>3.26993055555556</v>
      </c>
      <c r="X215" s="23" t="n">
        <f aca="false">$AB$3*EXP(-$AB$4/(8.31*(W215+273)))</f>
        <v>0.0086329078508991</v>
      </c>
      <c r="Y215" s="23" t="n">
        <f aca="false">X215+Y214</f>
        <v>1.77143234949579</v>
      </c>
    </row>
    <row r="216" customFormat="false" ht="14.5" hidden="false" customHeight="false" outlineLevel="0" collapsed="false">
      <c r="A216" s="120" t="n">
        <v>212</v>
      </c>
      <c r="C216" s="98" t="n">
        <v>3.55</v>
      </c>
      <c r="D216" s="23" t="n">
        <f aca="false">$AB$3*EXP(-$AB$4/(8.31*(C216+273)))</f>
        <v>0.00908727660389115</v>
      </c>
      <c r="E216" s="23" t="n">
        <f aca="false">D216+E215</f>
        <v>1.85045086998441</v>
      </c>
      <c r="F216" s="97"/>
      <c r="G216" s="156" t="n">
        <v>2.99</v>
      </c>
      <c r="H216" s="23" t="n">
        <f aca="false">$AB$3*EXP(-$AB$4/(8.31*(G216+273)))</f>
        <v>0.00820061327354605</v>
      </c>
      <c r="I216" s="23" t="n">
        <f aca="false">H216+I215</f>
        <v>1.87554265997144</v>
      </c>
      <c r="J216" s="97"/>
      <c r="K216" s="86" t="n">
        <v>3.00895833333333</v>
      </c>
      <c r="L216" s="23" t="n">
        <f aca="false">$AB$3*EXP(-$AB$4/(8.31*(K216+273)))</f>
        <v>0.00822922166032621</v>
      </c>
      <c r="M216" s="23" t="n">
        <f aca="false">L216+M215</f>
        <v>1.81980225730894</v>
      </c>
      <c r="N216" s="23"/>
      <c r="O216" s="86" t="n">
        <v>3.08201388888889</v>
      </c>
      <c r="P216" s="23" t="n">
        <f aca="false">$AB$3*EXP(-$AB$4/(8.31*(O216+273)))</f>
        <v>0.00834036259142854</v>
      </c>
      <c r="Q216" s="23" t="n">
        <f aca="false">P216+Q215</f>
        <v>1.77977259116033</v>
      </c>
      <c r="R216" s="111"/>
      <c r="S216" s="86" t="n">
        <v>3.08201388888889</v>
      </c>
      <c r="T216" s="23" t="n">
        <f aca="false">$AB$3*EXP(-$AB$4/(8.31*(S216+273)))</f>
        <v>0.00834036259142854</v>
      </c>
      <c r="U216" s="23" t="n">
        <f aca="false">T216+U215</f>
        <v>1.8518836432365</v>
      </c>
      <c r="V216" s="111"/>
      <c r="W216" s="86" t="n">
        <v>3.08201388888889</v>
      </c>
      <c r="X216" s="23" t="n">
        <f aca="false">$AB$3*EXP(-$AB$4/(8.31*(W216+273)))</f>
        <v>0.00834036259142854</v>
      </c>
      <c r="Y216" s="23" t="n">
        <f aca="false">X216+Y215</f>
        <v>1.77977271208721</v>
      </c>
    </row>
    <row r="217" customFormat="false" ht="14.5" hidden="false" customHeight="false" outlineLevel="0" collapsed="false">
      <c r="A217" s="120" t="n">
        <v>213</v>
      </c>
      <c r="C217" s="98" t="n">
        <v>2.96</v>
      </c>
      <c r="D217" s="23" t="n">
        <f aca="false">$AB$3*EXP(-$AB$4/(8.31*(C217+273)))</f>
        <v>0.00815553795889685</v>
      </c>
      <c r="E217" s="26" t="n">
        <f aca="false">D217+E216</f>
        <v>1.85860640794331</v>
      </c>
      <c r="F217" s="97"/>
      <c r="G217" s="86" t="n">
        <v>3.24152777777778</v>
      </c>
      <c r="H217" s="23" t="n">
        <f aca="false">$AB$3*EXP(-$AB$4/(8.31*(G217+273)))</f>
        <v>0.00858806719432731</v>
      </c>
      <c r="I217" s="26" t="n">
        <f aca="false">H217+I216</f>
        <v>1.88413072716577</v>
      </c>
      <c r="J217" s="97"/>
      <c r="K217" s="86" t="n">
        <v>2.97333333333333</v>
      </c>
      <c r="L217" s="23" t="n">
        <f aca="false">$AB$3*EXP(-$AB$4/(8.31*(K217+273)))</f>
        <v>0.00817554197269195</v>
      </c>
      <c r="M217" s="23" t="n">
        <f aca="false">L217+M216</f>
        <v>1.82797779928164</v>
      </c>
      <c r="N217" s="23"/>
      <c r="O217" s="86" t="n">
        <v>3.0125</v>
      </c>
      <c r="P217" s="23" t="n">
        <f aca="false">$AB$3*EXP(-$AB$4/(8.31*(O217+273)))</f>
        <v>0.00823457670077235</v>
      </c>
      <c r="Q217" s="26" t="n">
        <f aca="false">P217+Q216</f>
        <v>1.78800716786111</v>
      </c>
      <c r="R217" s="111"/>
      <c r="S217" s="86" t="n">
        <v>3.0125</v>
      </c>
      <c r="T217" s="23" t="n">
        <f aca="false">$AB$3*EXP(-$AB$4/(8.31*(S217+273)))</f>
        <v>0.00823457670077235</v>
      </c>
      <c r="U217" s="26" t="n">
        <f aca="false">T217+U216</f>
        <v>1.86011821993727</v>
      </c>
      <c r="V217" s="111"/>
      <c r="W217" s="86" t="n">
        <v>3.0125</v>
      </c>
      <c r="X217" s="23" t="n">
        <f aca="false">$AB$3*EXP(-$AB$4/(8.31*(W217+273)))</f>
        <v>0.00823457670077235</v>
      </c>
      <c r="Y217" s="23" t="n">
        <f aca="false">X217+Y216</f>
        <v>1.78800728878799</v>
      </c>
    </row>
    <row r="218" customFormat="false" ht="14.5" hidden="false" customHeight="false" outlineLevel="0" collapsed="false">
      <c r="A218" s="120" t="n">
        <v>214</v>
      </c>
      <c r="C218" s="98" t="n">
        <v>2.99</v>
      </c>
      <c r="D218" s="23" t="n">
        <f aca="false">$AB$3*EXP(-$AB$4/(8.31*(C218+273)))</f>
        <v>0.00820061327354605</v>
      </c>
      <c r="E218" s="23" t="n">
        <f aca="false">D218+E217</f>
        <v>1.86680702121685</v>
      </c>
      <c r="F218" s="97"/>
      <c r="G218" s="86" t="n">
        <v>3.32131944444444</v>
      </c>
      <c r="H218" s="23" t="n">
        <f aca="false">$AB$3*EXP(-$AB$4/(8.31*(G218+273)))</f>
        <v>0.00871460978143255</v>
      </c>
      <c r="I218" s="23" t="n">
        <f aca="false">H218+I217</f>
        <v>1.8928453369472</v>
      </c>
      <c r="J218" s="97"/>
      <c r="K218" s="86" t="n">
        <v>3.22541666666667</v>
      </c>
      <c r="L218" s="23" t="n">
        <f aca="false">$AB$3*EXP(-$AB$4/(8.31*(K218+273)))</f>
        <v>0.00856273143661617</v>
      </c>
      <c r="M218" s="23" t="n">
        <f aca="false">L218+M217</f>
        <v>1.83654053071825</v>
      </c>
      <c r="N218" s="23"/>
      <c r="O218" s="86" t="n">
        <v>3.38083333333333</v>
      </c>
      <c r="P218" s="23" t="n">
        <f aca="false">$AB$3*EXP(-$AB$4/(8.31*(O218+273)))</f>
        <v>0.0088101576383359</v>
      </c>
      <c r="Q218" s="23" t="n">
        <f aca="false">P218+Q217</f>
        <v>1.79681732549944</v>
      </c>
      <c r="R218" s="111"/>
      <c r="S218" s="86" t="n">
        <v>3.38083333333333</v>
      </c>
      <c r="T218" s="23" t="n">
        <f aca="false">$AB$3*EXP(-$AB$4/(8.31*(S218+273)))</f>
        <v>0.0088101576383359</v>
      </c>
      <c r="U218" s="23" t="n">
        <f aca="false">T218+U217</f>
        <v>1.86892837757561</v>
      </c>
      <c r="V218" s="111"/>
      <c r="W218" s="86" t="n">
        <v>3.38083333333333</v>
      </c>
      <c r="X218" s="23" t="n">
        <f aca="false">$AB$3*EXP(-$AB$4/(8.31*(W218+273)))</f>
        <v>0.0088101576383359</v>
      </c>
      <c r="Y218" s="23" t="n">
        <f aca="false">X218+Y217</f>
        <v>1.79681744642632</v>
      </c>
    </row>
    <row r="219" customFormat="false" ht="14.5" hidden="false" customHeight="false" outlineLevel="0" collapsed="false">
      <c r="A219" s="120" t="n">
        <v>215</v>
      </c>
      <c r="C219" s="26" t="n">
        <v>3.24152777777778</v>
      </c>
      <c r="D219" s="23" t="n">
        <f aca="false">$AB$3*EXP(-$AB$4/(8.31*(C219+273)))</f>
        <v>0.00858806719432731</v>
      </c>
      <c r="E219" s="26" t="n">
        <f aca="false">D219+E218</f>
        <v>1.87539508841118</v>
      </c>
      <c r="F219" s="23"/>
      <c r="G219" s="86" t="n">
        <v>3.32319444444444</v>
      </c>
      <c r="H219" s="23" t="n">
        <f aca="false">$AB$3*EXP(-$AB$4/(8.31*(G219+273)))</f>
        <v>0.00871760479692343</v>
      </c>
      <c r="I219" s="26" t="n">
        <f aca="false">H219+I218</f>
        <v>1.90156294174412</v>
      </c>
      <c r="J219" s="23"/>
      <c r="K219" s="86" t="n">
        <v>3.19090277777778</v>
      </c>
      <c r="L219" s="23" t="n">
        <f aca="false">$AB$3*EXP(-$AB$4/(8.31*(K219+273)))</f>
        <v>0.00850869753944675</v>
      </c>
      <c r="M219" s="23" t="n">
        <f aca="false">L219+M218</f>
        <v>1.8450492282577</v>
      </c>
      <c r="N219" s="23"/>
      <c r="O219" s="86" t="n">
        <v>3.33430555555556</v>
      </c>
      <c r="P219" s="23" t="n">
        <f aca="false">$AB$3*EXP(-$AB$4/(8.31*(O219+273)))</f>
        <v>0.00873537333582081</v>
      </c>
      <c r="Q219" s="26" t="n">
        <f aca="false">P219+Q218</f>
        <v>1.80555269883526</v>
      </c>
      <c r="R219" s="111"/>
      <c r="S219" s="86" t="n">
        <v>3.33430555555556</v>
      </c>
      <c r="T219" s="23" t="n">
        <f aca="false">$AB$3*EXP(-$AB$4/(8.31*(S219+273)))</f>
        <v>0.00873537333582081</v>
      </c>
      <c r="U219" s="26" t="n">
        <f aca="false">T219+U218</f>
        <v>1.87766375091143</v>
      </c>
      <c r="V219" s="111"/>
      <c r="W219" s="86" t="n">
        <v>3.33430555555556</v>
      </c>
      <c r="X219" s="23" t="n">
        <f aca="false">$AB$3*EXP(-$AB$4/(8.31*(W219+273)))</f>
        <v>0.00873537333582081</v>
      </c>
      <c r="Y219" s="23" t="n">
        <f aca="false">X219+Y218</f>
        <v>1.80555281976214</v>
      </c>
      <c r="Z219" s="2"/>
    </row>
    <row r="220" customFormat="false" ht="14.5" hidden="false" customHeight="false" outlineLevel="0" collapsed="false">
      <c r="A220" s="120" t="n">
        <v>216</v>
      </c>
      <c r="C220" s="26" t="n">
        <v>3.32131944444444</v>
      </c>
      <c r="D220" s="23" t="n">
        <f aca="false">$AB$3*EXP(-$AB$4/(8.31*(C220+273)))</f>
        <v>0.00871460978143255</v>
      </c>
      <c r="E220" s="23" t="n">
        <f aca="false">D220+E219</f>
        <v>1.88410969819261</v>
      </c>
      <c r="F220" s="23"/>
      <c r="G220" s="86" t="n">
        <v>3.35145833333333</v>
      </c>
      <c r="H220" s="23" t="n">
        <f aca="false">$AB$3*EXP(-$AB$4/(8.31*(G220+273)))</f>
        <v>0.00876287183638898</v>
      </c>
      <c r="I220" s="23" t="n">
        <f aca="false">H220+I219</f>
        <v>1.91032581358051</v>
      </c>
      <c r="J220" s="23"/>
      <c r="K220" s="86" t="n">
        <v>3.09395833333333</v>
      </c>
      <c r="L220" s="23" t="n">
        <f aca="false">$AB$3*EXP(-$AB$4/(8.31*(K220+273)))</f>
        <v>0.00835867051395739</v>
      </c>
      <c r="M220" s="23" t="n">
        <f aca="false">L220+M219</f>
        <v>1.85340789877166</v>
      </c>
      <c r="N220" s="23"/>
      <c r="O220" s="86" t="n">
        <v>3.09902777777778</v>
      </c>
      <c r="P220" s="23" t="n">
        <f aca="false">$AB$3*EXP(-$AB$4/(8.31*(O220+273)))</f>
        <v>0.00836645239972172</v>
      </c>
      <c r="Q220" s="23" t="n">
        <f aca="false">P220+Q219</f>
        <v>1.81391915123498</v>
      </c>
      <c r="R220" s="111"/>
      <c r="S220" s="86" t="n">
        <v>3.09902777777778</v>
      </c>
      <c r="T220" s="23" t="n">
        <f aca="false">$AB$3*EXP(-$AB$4/(8.31*(S220+273)))</f>
        <v>0.00836645239972172</v>
      </c>
      <c r="U220" s="23" t="n">
        <f aca="false">T220+U219</f>
        <v>1.88603020331115</v>
      </c>
      <c r="V220" s="111"/>
      <c r="W220" s="86" t="n">
        <v>3.09902777777778</v>
      </c>
      <c r="X220" s="23" t="n">
        <f aca="false">$AB$3*EXP(-$AB$4/(8.31*(W220+273)))</f>
        <v>0.00836645239972172</v>
      </c>
      <c r="Y220" s="23" t="n">
        <f aca="false">X220+Y219</f>
        <v>1.81391927216187</v>
      </c>
      <c r="Z220" s="2"/>
    </row>
    <row r="221" customFormat="false" ht="14.5" hidden="false" customHeight="false" outlineLevel="0" collapsed="false">
      <c r="A221" s="120" t="n">
        <v>217</v>
      </c>
      <c r="C221" s="26" t="n">
        <v>3.32319444444444</v>
      </c>
      <c r="D221" s="23" t="n">
        <f aca="false">$AB$3*EXP(-$AB$4/(8.31*(C221+273)))</f>
        <v>0.00871760479692343</v>
      </c>
      <c r="E221" s="26" t="n">
        <f aca="false">D221+E220</f>
        <v>1.89282730298954</v>
      </c>
      <c r="F221" s="23"/>
      <c r="G221" s="86" t="n">
        <v>3.37180555555556</v>
      </c>
      <c r="H221" s="23" t="n">
        <f aca="false">$AB$3*EXP(-$AB$4/(8.31*(G221+273)))</f>
        <v>0.00879559933436295</v>
      </c>
      <c r="I221" s="26" t="n">
        <f aca="false">H221+I220</f>
        <v>1.91912141291487</v>
      </c>
      <c r="J221" s="23"/>
      <c r="K221" s="86" t="n">
        <v>3.16329787234042</v>
      </c>
      <c r="L221" s="23" t="n">
        <f aca="false">$AB$3*EXP(-$AB$4/(8.31*(K221+273)))</f>
        <v>0.00846571602025431</v>
      </c>
      <c r="M221" s="23" t="n">
        <f aca="false">L221+M220</f>
        <v>1.86187361479191</v>
      </c>
      <c r="N221" s="23"/>
      <c r="O221" s="86" t="n">
        <v>3.28465277777778</v>
      </c>
      <c r="P221" s="23" t="n">
        <f aca="false">$AB$3*EXP(-$AB$4/(8.31*(O221+273)))</f>
        <v>0.00865623884596496</v>
      </c>
      <c r="Q221" s="26" t="n">
        <f aca="false">P221+Q220</f>
        <v>1.82257539008095</v>
      </c>
      <c r="R221" s="111"/>
      <c r="S221" s="86" t="n">
        <v>3.28465277777778</v>
      </c>
      <c r="T221" s="23" t="n">
        <f aca="false">$AB$3*EXP(-$AB$4/(8.31*(S221+273)))</f>
        <v>0.00865623884596496</v>
      </c>
      <c r="U221" s="26" t="n">
        <f aca="false">T221+U220</f>
        <v>1.89468644215711</v>
      </c>
      <c r="V221" s="111"/>
      <c r="W221" s="86" t="n">
        <v>3.28465277777778</v>
      </c>
      <c r="X221" s="23" t="n">
        <f aca="false">$AB$3*EXP(-$AB$4/(8.31*(W221+273)))</f>
        <v>0.00865623884596496</v>
      </c>
      <c r="Y221" s="23" t="n">
        <f aca="false">X221+Y220</f>
        <v>1.82257551100783</v>
      </c>
      <c r="Z221" s="2"/>
    </row>
    <row r="222" customFormat="false" ht="14.5" hidden="false" customHeight="false" outlineLevel="0" collapsed="false">
      <c r="A222" s="120" t="n">
        <v>218</v>
      </c>
      <c r="C222" s="26" t="n">
        <v>3.35145833333333</v>
      </c>
      <c r="D222" s="23" t="n">
        <f aca="false">$AB$3*EXP(-$AB$4/(8.31*(C222+273)))</f>
        <v>0.00876287183638898</v>
      </c>
      <c r="E222" s="23" t="n">
        <f aca="false">D222+E221</f>
        <v>1.90159017482592</v>
      </c>
      <c r="F222" s="23"/>
      <c r="G222" s="86" t="n">
        <v>3.37159722222222</v>
      </c>
      <c r="H222" s="23" t="n">
        <f aca="false">$AB$3*EXP(-$AB$4/(8.31*(G222+273)))</f>
        <v>0.00879526364642131</v>
      </c>
      <c r="I222" s="23" t="n">
        <f aca="false">H222+I221</f>
        <v>1.9279166765613</v>
      </c>
      <c r="J222" s="23"/>
      <c r="K222" s="86" t="n">
        <v>3.36965277777778</v>
      </c>
      <c r="L222" s="23" t="n">
        <f aca="false">$AB$3*EXP(-$AB$4/(8.31*(K222+273)))</f>
        <v>0.00879213115231178</v>
      </c>
      <c r="M222" s="23" t="n">
        <f aca="false">L222+M221</f>
        <v>1.87066574594422</v>
      </c>
      <c r="N222" s="23"/>
      <c r="O222" s="86" t="n">
        <v>3.58652777777778</v>
      </c>
      <c r="P222" s="23" t="n">
        <f aca="false">$AB$3*EXP(-$AB$4/(8.31*(O222+273)))</f>
        <v>0.00914820379222916</v>
      </c>
      <c r="Q222" s="23" t="n">
        <f aca="false">P222+Q221</f>
        <v>1.83172359387318</v>
      </c>
      <c r="R222" s="111"/>
      <c r="S222" s="86" t="n">
        <v>3.58652777777778</v>
      </c>
      <c r="T222" s="23" t="n">
        <f aca="false">$AB$3*EXP(-$AB$4/(8.31*(S222+273)))</f>
        <v>0.00914820379222916</v>
      </c>
      <c r="U222" s="23" t="n">
        <f aca="false">T222+U221</f>
        <v>1.90383464594934</v>
      </c>
      <c r="V222" s="2"/>
      <c r="W222" s="86" t="n">
        <v>3.58652777777778</v>
      </c>
      <c r="X222" s="23" t="n">
        <f aca="false">$AB$3*EXP(-$AB$4/(8.31*(W222+273)))</f>
        <v>0.00914820379222916</v>
      </c>
      <c r="Y222" s="23" t="n">
        <f aca="false">X222+Y221</f>
        <v>1.83172371480006</v>
      </c>
      <c r="Z222" s="2"/>
    </row>
    <row r="223" customFormat="false" ht="14.5" hidden="false" customHeight="false" outlineLevel="0" collapsed="false">
      <c r="A223" s="120" t="n">
        <v>219</v>
      </c>
      <c r="C223" s="26" t="n">
        <v>3.37180555555556</v>
      </c>
      <c r="D223" s="23" t="n">
        <f aca="false">$AB$3*EXP(-$AB$4/(8.31*(C223+273)))</f>
        <v>0.00879559933436295</v>
      </c>
      <c r="E223" s="26" t="n">
        <f aca="false">D223+E222</f>
        <v>1.91038577416029</v>
      </c>
      <c r="F223" s="23"/>
      <c r="G223" s="86" t="n">
        <v>3.41506944444444</v>
      </c>
      <c r="H223" s="23" t="n">
        <f aca="false">$AB$3*EXP(-$AB$4/(8.31*(G223+273)))</f>
        <v>0.00886557780607361</v>
      </c>
      <c r="I223" s="26" t="n">
        <f aca="false">H223+I222</f>
        <v>1.93678225436737</v>
      </c>
      <c r="J223" s="23"/>
      <c r="K223" s="86" t="n">
        <v>3.644375</v>
      </c>
      <c r="L223" s="23" t="n">
        <f aca="false">$AB$3*EXP(-$AB$4/(8.31*(K223+273)))</f>
        <v>0.00924549455978943</v>
      </c>
      <c r="M223" s="23" t="n">
        <f aca="false">L223+M222</f>
        <v>1.87991124050401</v>
      </c>
      <c r="N223" s="23"/>
      <c r="O223" s="86" t="n">
        <v>4.22006944444444</v>
      </c>
      <c r="P223" s="23" t="n">
        <f aca="false">$AB$3*EXP(-$AB$4/(8.31*(O223+273)))</f>
        <v>0.0102694741771892</v>
      </c>
      <c r="Q223" s="26" t="n">
        <f aca="false">P223+Q222</f>
        <v>1.84199306805037</v>
      </c>
      <c r="R223" s="111"/>
      <c r="S223" s="86" t="n">
        <v>4.22006944444444</v>
      </c>
      <c r="T223" s="23" t="n">
        <f aca="false">$AB$3*EXP(-$AB$4/(8.31*(S223+273)))</f>
        <v>0.0102694741771892</v>
      </c>
      <c r="U223" s="23" t="n">
        <f aca="false">T223+U222</f>
        <v>1.91410412012653</v>
      </c>
      <c r="V223" s="2"/>
      <c r="W223" s="86" t="n">
        <v>4.22006944444444</v>
      </c>
      <c r="X223" s="23" t="n">
        <f aca="false">$AB$3*EXP(-$AB$4/(8.31*(W223+273)))</f>
        <v>0.0102694741771892</v>
      </c>
      <c r="Y223" s="23" t="n">
        <f aca="false">X223+Y222</f>
        <v>1.84199318897725</v>
      </c>
      <c r="Z223" s="2"/>
    </row>
    <row r="224" customFormat="false" ht="14.5" hidden="false" customHeight="false" outlineLevel="0" collapsed="false">
      <c r="A224" s="120" t="n">
        <v>220</v>
      </c>
      <c r="C224" s="26" t="n">
        <v>3.37159722222222</v>
      </c>
      <c r="D224" s="23" t="n">
        <f aca="false">$AB$3*EXP(-$AB$4/(8.31*(C224+273)))</f>
        <v>0.00879526364642131</v>
      </c>
      <c r="E224" s="23" t="n">
        <f aca="false">D224+E223</f>
        <v>1.91918103780671</v>
      </c>
      <c r="F224" s="23"/>
      <c r="G224" s="86" t="n">
        <v>3.44506944444445</v>
      </c>
      <c r="H224" s="23" t="n">
        <f aca="false">$AB$3*EXP(-$AB$4/(8.31*(G224+273)))</f>
        <v>0.00891441584048233</v>
      </c>
      <c r="I224" s="23" t="n">
        <f aca="false">H224+I223</f>
        <v>1.94569667020785</v>
      </c>
      <c r="J224" s="23"/>
      <c r="K224" s="86" t="n">
        <v>3.09138888888889</v>
      </c>
      <c r="L224" s="23" t="n">
        <f aca="false">$AB$3*EXP(-$AB$4/(8.31*(K224+273)))</f>
        <v>0.00835472892594098</v>
      </c>
      <c r="M224" s="23" t="n">
        <f aca="false">L224+M223</f>
        <v>1.88826596942995</v>
      </c>
      <c r="N224" s="23"/>
      <c r="O224" s="86" t="n">
        <v>4.41861111111111</v>
      </c>
      <c r="P224" s="23" t="n">
        <f aca="false">$AB$3*EXP(-$AB$4/(8.31*(O224+273)))</f>
        <v>0.0106472328714989</v>
      </c>
      <c r="Q224" s="23" t="n">
        <f aca="false">P224+Q223</f>
        <v>1.85264030092187</v>
      </c>
      <c r="R224" s="111"/>
      <c r="S224" s="86" t="n">
        <v>4.41861111111111</v>
      </c>
      <c r="T224" s="23" t="n">
        <f aca="false">$AB$3*EXP(-$AB$4/(8.31*(S224+273)))</f>
        <v>0.0106472328714989</v>
      </c>
      <c r="U224" s="26" t="n">
        <f aca="false">T224+U223</f>
        <v>1.92475135299803</v>
      </c>
      <c r="V224" s="2"/>
      <c r="W224" s="86" t="n">
        <v>4.41861111111111</v>
      </c>
      <c r="X224" s="23" t="n">
        <f aca="false">$AB$3*EXP(-$AB$4/(8.31*(W224+273)))</f>
        <v>0.0106472328714989</v>
      </c>
      <c r="Y224" s="23" t="n">
        <f aca="false">X224+Y223</f>
        <v>1.85264042184875</v>
      </c>
      <c r="Z224" s="2"/>
    </row>
    <row r="225" customFormat="false" ht="14.5" hidden="false" customHeight="false" outlineLevel="0" collapsed="false">
      <c r="A225" s="120" t="n">
        <v>221</v>
      </c>
      <c r="C225" s="26" t="n">
        <v>3.41506944444444</v>
      </c>
      <c r="D225" s="23" t="n">
        <f aca="false">$AB$3*EXP(-$AB$4/(8.31*(C225+273)))</f>
        <v>0.00886557780607361</v>
      </c>
      <c r="E225" s="26" t="n">
        <f aca="false">D225+E224</f>
        <v>1.92804661561278</v>
      </c>
      <c r="F225" s="23"/>
      <c r="G225" s="86" t="n">
        <v>3.44041666666667</v>
      </c>
      <c r="H225" s="23" t="n">
        <f aca="false">$AB$3*EXP(-$AB$4/(8.31*(G225+273)))</f>
        <v>0.00890682452916747</v>
      </c>
      <c r="I225" s="26" t="n">
        <f aca="false">H225+I224</f>
        <v>1.95460349473702</v>
      </c>
      <c r="J225" s="23"/>
      <c r="K225" s="86" t="n">
        <v>3.228125</v>
      </c>
      <c r="L225" s="23" t="n">
        <f aca="false">$AB$3*EXP(-$AB$4/(8.31*(K225+273)))</f>
        <v>0.00856698543906002</v>
      </c>
      <c r="M225" s="23" t="n">
        <f aca="false">L225+M224</f>
        <v>1.89683295486901</v>
      </c>
      <c r="N225" s="23"/>
      <c r="O225" s="86" t="n">
        <v>4.95847222222222</v>
      </c>
      <c r="P225" s="23" t="n">
        <f aca="false">$AB$3*EXP(-$AB$4/(8.31*(O225+273)))</f>
        <v>0.0117430974007854</v>
      </c>
      <c r="Q225" s="26" t="n">
        <f aca="false">P225+Q224</f>
        <v>1.86438339832265</v>
      </c>
      <c r="R225" s="111"/>
      <c r="S225" s="86" t="n">
        <v>4.95847222222222</v>
      </c>
      <c r="T225" s="23" t="n">
        <f aca="false">$AB$3*EXP(-$AB$4/(8.31*(S225+273)))</f>
        <v>0.0117430974007854</v>
      </c>
      <c r="U225" s="23" t="n">
        <f aca="false">T225+U224</f>
        <v>1.93649445039882</v>
      </c>
      <c r="V225" s="2"/>
      <c r="W225" s="86" t="n">
        <v>4.95847222222222</v>
      </c>
      <c r="X225" s="23" t="n">
        <f aca="false">$AB$3*EXP(-$AB$4/(8.31*(W225+273)))</f>
        <v>0.0117430974007854</v>
      </c>
      <c r="Y225" s="23" t="n">
        <f aca="false">X225+Y224</f>
        <v>1.86438351924953</v>
      </c>
      <c r="Z225" s="2"/>
    </row>
    <row r="226" customFormat="false" ht="14.5" hidden="false" customHeight="false" outlineLevel="0" collapsed="false">
      <c r="A226" s="120" t="n">
        <v>222</v>
      </c>
      <c r="C226" s="26" t="n">
        <v>3.44506944444445</v>
      </c>
      <c r="D226" s="23" t="n">
        <f aca="false">$AB$3*EXP(-$AB$4/(8.31*(C226+273)))</f>
        <v>0.00891441584048233</v>
      </c>
      <c r="E226" s="23" t="n">
        <f aca="false">D226+E225</f>
        <v>1.93696103145326</v>
      </c>
      <c r="F226" s="23"/>
      <c r="G226" s="86" t="n">
        <v>3.45611111111111</v>
      </c>
      <c r="H226" s="23" t="n">
        <f aca="false">$AB$3*EXP(-$AB$4/(8.31*(G226+273)))</f>
        <v>0.00893245592307022</v>
      </c>
      <c r="I226" s="23" t="n">
        <f aca="false">H226+I225</f>
        <v>1.96353595066009</v>
      </c>
      <c r="J226" s="23"/>
      <c r="K226" s="86" t="n">
        <v>3.17534722222222</v>
      </c>
      <c r="L226" s="23" t="n">
        <f aca="false">$AB$3*EXP(-$AB$4/(8.31*(K226+273)))</f>
        <v>0.00848445144484931</v>
      </c>
      <c r="M226" s="23" t="n">
        <f aca="false">L226+M225</f>
        <v>1.90531740631386</v>
      </c>
      <c r="N226" s="23"/>
      <c r="O226" s="156" t="n">
        <v>3.85</v>
      </c>
      <c r="P226" s="23" t="n">
        <f aca="false">$AB$3*EXP(-$AB$4/(8.31*(O226+273)))</f>
        <v>0.00959943481561317</v>
      </c>
      <c r="Q226" s="23" t="n">
        <f aca="false">P226+Q225</f>
        <v>1.87398283313827</v>
      </c>
      <c r="R226" s="111"/>
      <c r="S226" s="156" t="n">
        <v>3.85</v>
      </c>
      <c r="T226" s="23" t="n">
        <f aca="false">$AB$3*EXP(-$AB$4/(8.31*(S226+273)))</f>
        <v>0.00959943481561317</v>
      </c>
      <c r="U226" s="26" t="n">
        <f aca="false">T226+U225</f>
        <v>1.94609388521443</v>
      </c>
      <c r="V226" s="2"/>
      <c r="W226" s="157" t="n">
        <v>3.85</v>
      </c>
      <c r="X226" s="23" t="n">
        <f aca="false">$AB$3*EXP(-$AB$4/(8.31*(W226+273)))</f>
        <v>0.00959943481561317</v>
      </c>
      <c r="Y226" s="23" t="n">
        <f aca="false">X226+Y225</f>
        <v>1.87398295406515</v>
      </c>
      <c r="Z226" s="2"/>
    </row>
    <row r="227" customFormat="false" ht="14.5" hidden="false" customHeight="false" outlineLevel="0" collapsed="false">
      <c r="A227" s="120" t="n">
        <v>223</v>
      </c>
      <c r="C227" s="26" t="n">
        <v>3.44041666666667</v>
      </c>
      <c r="D227" s="23" t="n">
        <f aca="false">$AB$3*EXP(-$AB$4/(8.31*(C227+273)))</f>
        <v>0.00890682452916747</v>
      </c>
      <c r="E227" s="26" t="n">
        <f aca="false">D227+E226</f>
        <v>1.94586785598243</v>
      </c>
      <c r="F227" s="23"/>
      <c r="G227" s="86" t="n">
        <v>3.43305555555556</v>
      </c>
      <c r="H227" s="23" t="n">
        <f aca="false">$AB$3*EXP(-$AB$4/(8.31*(G227+273)))</f>
        <v>0.0088948270758563</v>
      </c>
      <c r="I227" s="26" t="n">
        <f aca="false">H227+I226</f>
        <v>1.97243077773595</v>
      </c>
      <c r="J227" s="23"/>
      <c r="K227" s="86" t="n">
        <v>3.35895833333333</v>
      </c>
      <c r="L227" s="23" t="n">
        <f aca="false">$AB$3*EXP(-$AB$4/(8.31*(K227+273)))</f>
        <v>0.00877492158022384</v>
      </c>
      <c r="M227" s="23" t="n">
        <f aca="false">L227+M226</f>
        <v>1.91409232789409</v>
      </c>
      <c r="N227" s="23"/>
      <c r="O227" s="156" t="n">
        <v>3.65</v>
      </c>
      <c r="P227" s="23" t="n">
        <f aca="false">$AB$3*EXP(-$AB$4/(8.31*(O227+273)))</f>
        <v>0.00925500784394825</v>
      </c>
      <c r="Q227" s="26" t="n">
        <f aca="false">P227+Q226</f>
        <v>1.88323784098221</v>
      </c>
      <c r="R227" s="111"/>
      <c r="S227" s="156" t="n">
        <v>3.65</v>
      </c>
      <c r="T227" s="23" t="n">
        <f aca="false">$AB$3*EXP(-$AB$4/(8.31*(S227+273)))</f>
        <v>0.00925500784394825</v>
      </c>
      <c r="U227" s="23" t="n">
        <f aca="false">T227+U226</f>
        <v>1.95534889305838</v>
      </c>
      <c r="V227" s="111"/>
      <c r="W227" s="157" t="n">
        <v>3.65</v>
      </c>
      <c r="X227" s="23" t="n">
        <f aca="false">$AB$3*EXP(-$AB$4/(8.31*(W227+273)))</f>
        <v>0.00925500784394825</v>
      </c>
      <c r="Y227" s="23" t="n">
        <f aca="false">X227+Y226</f>
        <v>1.88323796190909</v>
      </c>
      <c r="Z227" s="2"/>
    </row>
    <row r="228" customFormat="false" ht="14.5" hidden="false" customHeight="false" outlineLevel="0" collapsed="false">
      <c r="A228" s="120" t="n">
        <v>224</v>
      </c>
      <c r="C228" s="98" t="n">
        <v>3.45611111111111</v>
      </c>
      <c r="D228" s="23" t="n">
        <f aca="false">$AB$3*EXP(-$AB$4/(8.31*(C228+273)))</f>
        <v>0.00893245592307022</v>
      </c>
      <c r="E228" s="23" t="n">
        <f aca="false">D228+E227</f>
        <v>1.9548003119055</v>
      </c>
      <c r="F228" s="97"/>
      <c r="G228" s="86" t="n">
        <v>3.38847222222222</v>
      </c>
      <c r="H228" s="23" t="n">
        <f aca="false">$AB$3*EXP(-$AB$4/(8.31*(G228+273)))</f>
        <v>0.00882249427818337</v>
      </c>
      <c r="I228" s="23" t="n">
        <f aca="false">H228+I227</f>
        <v>1.98125327201413</v>
      </c>
      <c r="J228" s="97"/>
      <c r="K228" s="86" t="n">
        <v>3.56347222222222</v>
      </c>
      <c r="L228" s="23" t="n">
        <f aca="false">$AB$3*EXP(-$AB$4/(8.31*(K228+273)))</f>
        <v>0.00910970234508149</v>
      </c>
      <c r="M228" s="23" t="n">
        <f aca="false">L228+M227</f>
        <v>1.92320203023917</v>
      </c>
      <c r="N228" s="23"/>
      <c r="O228" s="156" t="n">
        <v>3.55</v>
      </c>
      <c r="P228" s="23" t="n">
        <f aca="false">$AB$3*EXP(-$AB$4/(8.31*(O228+273)))</f>
        <v>0.00908727660389115</v>
      </c>
      <c r="Q228" s="23" t="n">
        <f aca="false">P228+Q227</f>
        <v>1.8923251175861</v>
      </c>
      <c r="R228" s="158"/>
      <c r="S228" s="156" t="n">
        <v>3.55</v>
      </c>
      <c r="T228" s="23" t="n">
        <f aca="false">$AB$3*EXP(-$AB$4/(8.31*(S228+273)))</f>
        <v>0.00908727660389115</v>
      </c>
      <c r="U228" s="98" t="n">
        <f aca="false">T228+U227</f>
        <v>1.96443616966227</v>
      </c>
      <c r="V228" s="111"/>
      <c r="W228" s="157" t="n">
        <v>3.55</v>
      </c>
      <c r="X228" s="23" t="n">
        <f aca="false">$AB$3*EXP(-$AB$4/(8.31*(W228+273)))</f>
        <v>0.00908727660389115</v>
      </c>
      <c r="Y228" s="23" t="n">
        <f aca="false">X228+Y227</f>
        <v>1.89232523851299</v>
      </c>
      <c r="Z228" s="2"/>
    </row>
    <row r="229" customFormat="false" ht="15" hidden="false" customHeight="false" outlineLevel="0" collapsed="false">
      <c r="A229" s="120" t="n">
        <v>225</v>
      </c>
      <c r="C229" s="98" t="n">
        <v>3.43305555555556</v>
      </c>
      <c r="D229" s="23" t="n">
        <f aca="false">$AB$3*EXP(-$AB$4/(8.31*(C229+273)))</f>
        <v>0.0088948270758563</v>
      </c>
      <c r="E229" s="26" t="n">
        <f aca="false">D229+E228</f>
        <v>1.96369513898136</v>
      </c>
      <c r="F229" s="97"/>
      <c r="G229" s="86" t="n">
        <v>3.41756944444444</v>
      </c>
      <c r="H229" s="23" t="n">
        <f aca="false">$AB$3*EXP(-$AB$4/(8.31*(G229+273)))</f>
        <v>0.00886963780660991</v>
      </c>
      <c r="I229" s="26" t="n">
        <f aca="false">H229+I228</f>
        <v>1.99012290982074</v>
      </c>
      <c r="J229" s="97"/>
      <c r="K229" s="86" t="n">
        <v>3.628125</v>
      </c>
      <c r="L229" s="23" t="n">
        <f aca="false">$AB$3*EXP(-$AB$4/(8.31*(K229+273)))</f>
        <v>0.00921806446775513</v>
      </c>
      <c r="M229" s="23" t="n">
        <f aca="false">L229+M228</f>
        <v>1.93242009470692</v>
      </c>
      <c r="N229" s="23"/>
      <c r="O229" s="156" t="n">
        <v>2.96</v>
      </c>
      <c r="P229" s="23" t="n">
        <f aca="false">$AB$3*EXP(-$AB$4/(8.31*(O229+273)))</f>
        <v>0.00815553795889685</v>
      </c>
      <c r="Q229" s="26" t="n">
        <f aca="false">P229+Q228</f>
        <v>1.900480655545</v>
      </c>
      <c r="S229" s="156" t="n">
        <v>2.96</v>
      </c>
      <c r="T229" s="23" t="n">
        <f aca="false">$AB$3*EXP(-$AB$4/(8.31*(S229+273)))</f>
        <v>0.00815553795889685</v>
      </c>
      <c r="U229" s="97" t="n">
        <f aca="false">T229+U228</f>
        <v>1.97259170762117</v>
      </c>
      <c r="V229" s="111"/>
      <c r="W229" s="159" t="n">
        <v>2.96</v>
      </c>
      <c r="X229" s="23" t="n">
        <f aca="false">$AB$3*EXP(-$AB$4/(8.31*(W229+273)))</f>
        <v>0.00815553795889685</v>
      </c>
      <c r="Y229" s="160" t="n">
        <f aca="false">X229+Y228</f>
        <v>1.90048077647188</v>
      </c>
      <c r="Z229" s="2"/>
    </row>
    <row r="230" customFormat="false" ht="15" hidden="false" customHeight="false" outlineLevel="0" collapsed="false">
      <c r="A230" s="120" t="n">
        <v>226</v>
      </c>
      <c r="C230" s="98" t="n">
        <v>3.38847222222222</v>
      </c>
      <c r="D230" s="23" t="n">
        <f aca="false">$AB$3*EXP(-$AB$4/(8.31*(C230+273)))</f>
        <v>0.00882249427818337</v>
      </c>
      <c r="E230" s="23" t="n">
        <f aca="false">D230+E229</f>
        <v>1.97251763325954</v>
      </c>
      <c r="F230" s="97"/>
      <c r="G230" s="86" t="n">
        <v>3.39284722222222</v>
      </c>
      <c r="H230" s="23" t="n">
        <f aca="false">$AB$3*EXP(-$AB$4/(8.31*(G230+273)))</f>
        <v>0.00882956727918232</v>
      </c>
      <c r="I230" s="23" t="n">
        <f aca="false">H230+I229</f>
        <v>1.99895247709992</v>
      </c>
      <c r="J230" s="97"/>
      <c r="K230" s="86" t="n">
        <v>3.46944444444444</v>
      </c>
      <c r="L230" s="23" t="n">
        <f aca="false">$AB$3*EXP(-$AB$4/(8.31*(K230+273)))</f>
        <v>0.0089542869128658</v>
      </c>
      <c r="M230" s="23" t="n">
        <f aca="false">L230+M229</f>
        <v>1.94137438161979</v>
      </c>
      <c r="N230" s="23"/>
      <c r="O230" s="156" t="n">
        <v>2.99</v>
      </c>
      <c r="P230" s="23" t="n">
        <f aca="false">$AB$3*EXP(-$AB$4/(8.31*(O230+273)))</f>
        <v>0.00820061327354605</v>
      </c>
      <c r="Q230" s="23" t="n">
        <f aca="false">P230+Q229</f>
        <v>1.90868126881855</v>
      </c>
      <c r="R230" s="158"/>
      <c r="S230" s="156" t="n">
        <v>2.99</v>
      </c>
      <c r="T230" s="23" t="n">
        <f aca="false">$AB$3*EXP(-$AB$4/(8.31*(S230+273)))</f>
        <v>0.00820061327354605</v>
      </c>
      <c r="U230" s="98" t="n">
        <f aca="false">T230+U229</f>
        <v>1.98079232089471</v>
      </c>
      <c r="V230" s="111"/>
      <c r="W230" s="161" t="n">
        <v>2.99</v>
      </c>
      <c r="X230" s="23" t="n">
        <f aca="false">$AB$3*EXP(-$AB$4/(8.31*(W230+273)))</f>
        <v>0.00820061327354605</v>
      </c>
      <c r="Y230" s="162" t="n">
        <f aca="false">X230+Y229</f>
        <v>1.90868138974543</v>
      </c>
      <c r="Z230" s="2" t="s">
        <v>42</v>
      </c>
    </row>
    <row r="231" customFormat="false" ht="14.5" hidden="false" customHeight="false" outlineLevel="0" collapsed="false">
      <c r="A231" s="120" t="n">
        <v>227</v>
      </c>
      <c r="C231" s="98" t="n">
        <v>3.41756944444444</v>
      </c>
      <c r="D231" s="23" t="n">
        <f aca="false">$AB$3*EXP(-$AB$4/(8.31*(C231+273)))</f>
        <v>0.00886963780660991</v>
      </c>
      <c r="E231" s="26" t="n">
        <f aca="false">D231+E230</f>
        <v>1.98138727106615</v>
      </c>
      <c r="F231" s="97"/>
      <c r="G231" s="86" t="n">
        <v>3.45256944444444</v>
      </c>
      <c r="H231" s="23" t="n">
        <f aca="false">$AB$3*EXP(-$AB$4/(8.31*(G231+273)))</f>
        <v>0.00892666566508028</v>
      </c>
      <c r="I231" s="26" t="n">
        <f aca="false">H231+I230</f>
        <v>2.007879142765</v>
      </c>
      <c r="J231" s="97"/>
      <c r="K231" s="86" t="n">
        <v>3.26993055555556</v>
      </c>
      <c r="L231" s="23" t="n">
        <f aca="false">$AB$3*EXP(-$AB$4/(8.31*(K231+273)))</f>
        <v>0.0086329078508991</v>
      </c>
      <c r="M231" s="23" t="n">
        <f aca="false">L231+M230</f>
        <v>1.95000728947069</v>
      </c>
      <c r="N231" s="23"/>
      <c r="O231" s="86" t="n">
        <v>3.24152777777778</v>
      </c>
      <c r="P231" s="23" t="n">
        <f aca="false">$AB$3*EXP(-$AB$4/(8.31*(O231+273)))</f>
        <v>0.00858806719432731</v>
      </c>
      <c r="Q231" s="26" t="n">
        <f aca="false">P231+Q230</f>
        <v>1.91726933601287</v>
      </c>
      <c r="R231" s="158"/>
      <c r="S231" s="86" t="n">
        <v>3.24152777777778</v>
      </c>
      <c r="T231" s="23" t="n">
        <f aca="false">$AB$3*EXP(-$AB$4/(8.31*(S231+273)))</f>
        <v>0.00858806719432731</v>
      </c>
      <c r="U231" s="97" t="n">
        <f aca="false">T231+U230</f>
        <v>1.98938038808904</v>
      </c>
      <c r="V231" s="111"/>
      <c r="W231" s="159" t="n">
        <v>3.05</v>
      </c>
      <c r="X231" s="23" t="n">
        <f aca="false">$AB$3*EXP(-$AB$4/(8.31*(W231+273)))</f>
        <v>0.00829148286853695</v>
      </c>
      <c r="Y231" s="160" t="n">
        <f aca="false">X231+Y230</f>
        <v>1.91697287261397</v>
      </c>
      <c r="Z231" s="2"/>
    </row>
    <row r="232" customFormat="false" ht="15" hidden="false" customHeight="false" outlineLevel="0" collapsed="false">
      <c r="A232" s="120" t="n">
        <v>228</v>
      </c>
      <c r="C232" s="98" t="n">
        <v>3.39284722222222</v>
      </c>
      <c r="D232" s="23" t="n">
        <f aca="false">$AB$3*EXP(-$AB$4/(8.31*(C232+273)))</f>
        <v>0.00882956727918232</v>
      </c>
      <c r="E232" s="23" t="n">
        <f aca="false">D232+E231</f>
        <v>1.99021683834533</v>
      </c>
      <c r="F232" s="97"/>
      <c r="G232" s="27" t="n">
        <v>3.40548611111111</v>
      </c>
      <c r="H232" s="23" t="n">
        <f aca="false">$AB$3*EXP(-$AB$4/(8.31*(G232+273)))</f>
        <v>0.00885003100051801</v>
      </c>
      <c r="I232" s="23" t="n">
        <f aca="false">H232+I231</f>
        <v>2.01672917376552</v>
      </c>
      <c r="J232" s="97"/>
      <c r="K232" s="86" t="n">
        <v>3.08201388888889</v>
      </c>
      <c r="L232" s="23" t="n">
        <f aca="false">$AB$3*EXP(-$AB$4/(8.31*(K232+273)))</f>
        <v>0.00834036259142854</v>
      </c>
      <c r="M232" s="23" t="n">
        <f aca="false">L232+M231</f>
        <v>1.95834765206212</v>
      </c>
      <c r="N232" s="23"/>
      <c r="O232" s="163" t="n">
        <v>3.32131944444444</v>
      </c>
      <c r="P232" s="23" t="n">
        <f aca="false">$AB$3*EXP(-$AB$4/(8.31*(O232+273)))</f>
        <v>0.00871460978143255</v>
      </c>
      <c r="Q232" s="160" t="n">
        <f aca="false">P232+Q231</f>
        <v>1.92598394579431</v>
      </c>
      <c r="R232" s="158"/>
      <c r="S232" s="86" t="n">
        <v>3.32131944444444</v>
      </c>
      <c r="T232" s="23" t="n">
        <f aca="false">$AB$3*EXP(-$AB$4/(8.31*(S232+273)))</f>
        <v>0.00871460978143255</v>
      </c>
      <c r="U232" s="97" t="n">
        <f aca="false">T232+U231</f>
        <v>1.99809499787047</v>
      </c>
      <c r="V232" s="111"/>
      <c r="W232" s="159" t="n">
        <v>3.05</v>
      </c>
      <c r="X232" s="23" t="n">
        <f aca="false">$AB$3*EXP(-$AB$4/(8.31*(W232+273)))</f>
        <v>0.00829148286853695</v>
      </c>
      <c r="Y232" s="160" t="n">
        <f aca="false">X232+Y231</f>
        <v>1.9252643554825</v>
      </c>
      <c r="Z232" s="2"/>
    </row>
    <row r="233" customFormat="false" ht="15" hidden="false" customHeight="false" outlineLevel="0" collapsed="false">
      <c r="A233" s="120" t="n">
        <v>229</v>
      </c>
      <c r="C233" s="98" t="n">
        <v>3.45256944444444</v>
      </c>
      <c r="D233" s="23" t="n">
        <f aca="false">$AB$3*EXP(-$AB$4/(8.31*(C233+273)))</f>
        <v>0.00892666566508028</v>
      </c>
      <c r="E233" s="26" t="n">
        <f aca="false">D233+E232</f>
        <v>1.99914350401041</v>
      </c>
      <c r="F233" s="97"/>
      <c r="G233" s="163" t="n">
        <v>3.34955357142857</v>
      </c>
      <c r="H233" s="23" t="n">
        <f aca="false">$AB$3*EXP(-$AB$4/(8.31*(G233+273)))</f>
        <v>0.00875981411565207</v>
      </c>
      <c r="I233" s="23" t="n">
        <f aca="false">H233+I232</f>
        <v>2.02548898788117</v>
      </c>
      <c r="J233" s="97"/>
      <c r="K233" s="86" t="n">
        <v>3.0125</v>
      </c>
      <c r="L233" s="23" t="n">
        <f aca="false">$AB$3*EXP(-$AB$4/(8.31*(K233+273)))</f>
        <v>0.00823457670077235</v>
      </c>
      <c r="M233" s="23" t="n">
        <f aca="false">L233+M232</f>
        <v>1.96658222876289</v>
      </c>
      <c r="N233" s="23"/>
      <c r="O233" s="163" t="n">
        <v>3.32319444444444</v>
      </c>
      <c r="P233" s="23" t="n">
        <f aca="false">$AB$3*EXP(-$AB$4/(8.31*(O233+273)))</f>
        <v>0.00871760479692343</v>
      </c>
      <c r="Q233" s="162" t="n">
        <f aca="false">P233+Q232</f>
        <v>1.93470155059123</v>
      </c>
      <c r="R233" s="158" t="s">
        <v>42</v>
      </c>
      <c r="S233" s="86" t="n">
        <v>3.32319444444444</v>
      </c>
      <c r="T233" s="23" t="n">
        <f aca="false">$AB$3*EXP(-$AB$4/(8.31*(S233+273)))</f>
        <v>0.00871760479692343</v>
      </c>
      <c r="U233" s="97" t="n">
        <f aca="false">T233+U232</f>
        <v>2.0068126026674</v>
      </c>
      <c r="V233" s="111"/>
      <c r="W233" s="27"/>
      <c r="X233" s="23"/>
      <c r="Y233" s="23"/>
      <c r="Z233" s="2"/>
    </row>
    <row r="234" customFormat="false" ht="14.5" hidden="false" customHeight="false" outlineLevel="0" collapsed="false">
      <c r="A234" s="120" t="n">
        <v>230</v>
      </c>
      <c r="C234" s="98" t="n">
        <v>3.40548611111111</v>
      </c>
      <c r="D234" s="23" t="n">
        <f aca="false">$AB$3*EXP(-$AB$4/(8.31*(C234+273)))</f>
        <v>0.00885003100051801</v>
      </c>
      <c r="E234" s="23" t="n">
        <f aca="false">D234+E233</f>
        <v>2.00799353501093</v>
      </c>
      <c r="F234" s="97"/>
      <c r="G234" s="163" t="n">
        <v>3.35</v>
      </c>
      <c r="H234" s="23" t="n">
        <f aca="false">$AB$3*EXP(-$AB$4/(8.31*(G234+273)))</f>
        <v>0.00876053067698793</v>
      </c>
      <c r="I234" s="23" t="n">
        <f aca="false">H234+I233</f>
        <v>2.03424951855816</v>
      </c>
      <c r="J234" s="97"/>
      <c r="K234" s="86" t="n">
        <v>3.38083333333333</v>
      </c>
      <c r="L234" s="23" t="n">
        <f aca="false">$AB$3*EXP(-$AB$4/(8.31*(K234+273)))</f>
        <v>0.0088101576383359</v>
      </c>
      <c r="M234" s="23" t="n">
        <f aca="false">L234+M233</f>
        <v>1.97539238640122</v>
      </c>
      <c r="N234" s="23"/>
      <c r="O234" s="164" t="n">
        <v>3.35145833333333</v>
      </c>
      <c r="P234" s="23" t="n">
        <f aca="false">$AB$3*EXP(-$AB$4/(8.31*(O234+273)))</f>
        <v>0.00876287183638898</v>
      </c>
      <c r="Q234" s="160" t="n">
        <f aca="false">P234+Q233</f>
        <v>1.94346442242762</v>
      </c>
      <c r="R234" s="158"/>
      <c r="S234" s="86" t="n">
        <v>3.35145833333333</v>
      </c>
      <c r="T234" s="23" t="n">
        <f aca="false">$AB$3*EXP(-$AB$4/(8.31*(S234+273)))</f>
        <v>0.00876287183638898</v>
      </c>
      <c r="U234" s="97" t="n">
        <f aca="false">T234+U233</f>
        <v>2.01557547450379</v>
      </c>
      <c r="V234" s="111"/>
      <c r="W234" s="27"/>
      <c r="X234" s="23"/>
      <c r="Y234" s="23"/>
      <c r="Z234" s="2"/>
    </row>
    <row r="235" customFormat="false" ht="14.5" hidden="false" customHeight="false" outlineLevel="0" collapsed="false">
      <c r="A235" s="120" t="n">
        <v>231</v>
      </c>
      <c r="C235" s="98" t="n">
        <v>3.34955357142857</v>
      </c>
      <c r="D235" s="23" t="n">
        <f aca="false">$AB$3*EXP(-$AB$4/(8.31*(C235+273)))</f>
        <v>0.00875981411565207</v>
      </c>
      <c r="E235" s="26" t="n">
        <f aca="false">D235+E234</f>
        <v>2.01675334912658</v>
      </c>
      <c r="F235" s="97"/>
      <c r="G235" s="163" t="n">
        <v>3.44</v>
      </c>
      <c r="H235" s="23" t="n">
        <f aca="false">$AB$3*EXP(-$AB$4/(8.31*(G235+273)))</f>
        <v>0.00890614501324552</v>
      </c>
      <c r="I235" s="23" t="n">
        <f aca="false">H235+I234</f>
        <v>2.0431556635714</v>
      </c>
      <c r="J235" s="97"/>
      <c r="K235" s="86" t="n">
        <v>3.33430555555556</v>
      </c>
      <c r="L235" s="23" t="n">
        <f aca="false">$AB$3*EXP(-$AB$4/(8.31*(K235+273)))</f>
        <v>0.00873537333582081</v>
      </c>
      <c r="M235" s="23" t="n">
        <f aca="false">L235+M234</f>
        <v>1.98412775973705</v>
      </c>
      <c r="N235" s="23"/>
      <c r="O235" s="163" t="n">
        <v>3.37180555555556</v>
      </c>
      <c r="P235" s="23" t="n">
        <f aca="false">$AB$3*EXP(-$AB$4/(8.31*(O235+273)))</f>
        <v>0.00879559933436295</v>
      </c>
      <c r="Q235" s="160" t="n">
        <f aca="false">P235+Q234</f>
        <v>1.95226002176198</v>
      </c>
      <c r="R235" s="158"/>
      <c r="S235" s="86" t="n">
        <v>3.37180555555556</v>
      </c>
      <c r="T235" s="23" t="n">
        <f aca="false">$AB$3*EXP(-$AB$4/(8.31*(S235+273)))</f>
        <v>0.00879559933436295</v>
      </c>
      <c r="U235" s="97" t="n">
        <f aca="false">T235+U234</f>
        <v>2.02437107383815</v>
      </c>
      <c r="V235" s="97"/>
      <c r="W235" s="27"/>
      <c r="X235" s="23"/>
      <c r="Y235" s="23"/>
      <c r="Z235" s="2"/>
    </row>
    <row r="236" customFormat="false" ht="15" hidden="false" customHeight="false" outlineLevel="0" collapsed="false">
      <c r="A236" s="120" t="n">
        <v>232</v>
      </c>
      <c r="C236" s="98" t="n">
        <v>3.35</v>
      </c>
      <c r="D236" s="23" t="n">
        <f aca="false">$AB$3*EXP(-$AB$4/(8.31*(C236+273)))</f>
        <v>0.00876053067698793</v>
      </c>
      <c r="E236" s="23" t="n">
        <f aca="false">D236+E235</f>
        <v>2.02551387980357</v>
      </c>
      <c r="F236" s="97"/>
      <c r="G236" s="163" t="n">
        <v>3.35</v>
      </c>
      <c r="H236" s="23" t="n">
        <f aca="false">$AB$3*EXP(-$AB$4/(8.31*(G236+273)))</f>
        <v>0.00876053067698793</v>
      </c>
      <c r="I236" s="160" t="n">
        <f aca="false">H236+I235</f>
        <v>2.05191619424839</v>
      </c>
      <c r="J236" s="97"/>
      <c r="K236" s="86" t="n">
        <v>3.09902777777778</v>
      </c>
      <c r="L236" s="23" t="n">
        <f aca="false">$AB$3*EXP(-$AB$4/(8.31*(K236+273)))</f>
        <v>0.00836645239972172</v>
      </c>
      <c r="M236" s="23" t="n">
        <f aca="false">L236+M235</f>
        <v>1.99249421213677</v>
      </c>
      <c r="N236" s="23"/>
      <c r="O236" s="163" t="n">
        <v>3.37159722222222</v>
      </c>
      <c r="P236" s="23" t="n">
        <f aca="false">$AB$3*EXP(-$AB$4/(8.31*(O236+273)))</f>
        <v>0.00879526364642131</v>
      </c>
      <c r="Q236" s="23" t="n">
        <f aca="false">P236+Q235</f>
        <v>1.9610552854084</v>
      </c>
      <c r="R236" s="158"/>
      <c r="S236" s="27" t="n">
        <v>3.37159722222222</v>
      </c>
      <c r="T236" s="23" t="n">
        <f aca="false">$AB$3*EXP(-$AB$4/(8.31*(S236+273)))</f>
        <v>0.00879526364642131</v>
      </c>
      <c r="U236" s="97" t="n">
        <f aca="false">T236+U235</f>
        <v>2.03316633748457</v>
      </c>
      <c r="W236" s="27"/>
      <c r="X236" s="23"/>
      <c r="Y236" s="23"/>
      <c r="Z236" s="2"/>
    </row>
    <row r="237" customFormat="false" ht="15" hidden="false" customHeight="false" outlineLevel="0" collapsed="false">
      <c r="A237" s="120" t="n">
        <v>233</v>
      </c>
      <c r="C237" s="98" t="n">
        <v>3.44</v>
      </c>
      <c r="D237" s="23" t="n">
        <f aca="false">$AB$3*EXP(-$AB$4/(8.31*(C237+273)))</f>
        <v>0.00890614501324552</v>
      </c>
      <c r="E237" s="26" t="n">
        <f aca="false">D237+E236</f>
        <v>2.03442002481682</v>
      </c>
      <c r="F237" s="97"/>
      <c r="G237" s="163" t="n">
        <v>3.43</v>
      </c>
      <c r="H237" s="23" t="n">
        <f aca="false">$AB$3*EXP(-$AB$4/(8.31*(G237+273)))</f>
        <v>0.00888985156103701</v>
      </c>
      <c r="I237" s="162" t="n">
        <f aca="false">H237+I236</f>
        <v>2.06080604580943</v>
      </c>
      <c r="J237" s="97" t="s">
        <v>42</v>
      </c>
      <c r="K237" s="86" t="n">
        <v>3.28465277777778</v>
      </c>
      <c r="L237" s="23" t="n">
        <f aca="false">$AB$3*EXP(-$AB$4/(8.31*(K237+273)))</f>
        <v>0.00865623884596496</v>
      </c>
      <c r="M237" s="23" t="n">
        <f aca="false">L237+M236</f>
        <v>2.00115045098273</v>
      </c>
      <c r="N237" s="23"/>
      <c r="O237" s="27"/>
      <c r="P237" s="23"/>
      <c r="Q237" s="23"/>
      <c r="R237" s="158"/>
      <c r="S237" s="27" t="n">
        <v>3.41506944444444</v>
      </c>
      <c r="T237" s="23" t="n">
        <f aca="false">$AB$3*EXP(-$AB$4/(8.31*(S237+273)))</f>
        <v>0.00886557780607361</v>
      </c>
      <c r="U237" s="97" t="n">
        <f aca="false">T237+U236</f>
        <v>2.04203191529064</v>
      </c>
      <c r="V237" s="111"/>
      <c r="W237" s="27"/>
      <c r="X237" s="23"/>
      <c r="Y237" s="23"/>
      <c r="Z237" s="2"/>
    </row>
    <row r="238" customFormat="false" ht="14.5" hidden="false" customHeight="false" outlineLevel="0" collapsed="false">
      <c r="A238" s="120" t="n">
        <v>234</v>
      </c>
      <c r="C238" s="98" t="n">
        <v>3.35</v>
      </c>
      <c r="D238" s="23" t="n">
        <f aca="false">$AB$3*EXP(-$AB$4/(8.31*(C238+273)))</f>
        <v>0.00876053067698793</v>
      </c>
      <c r="E238" s="23" t="n">
        <f aca="false">D238+E237</f>
        <v>2.04318055549381</v>
      </c>
      <c r="F238" s="97"/>
      <c r="G238" s="163" t="n">
        <v>3.41</v>
      </c>
      <c r="H238" s="23" t="n">
        <f aca="false">$AB$3*EXP(-$AB$4/(8.31*(G238+273)))</f>
        <v>0.00885735050618689</v>
      </c>
      <c r="I238" s="160" t="n">
        <f aca="false">H238+I237</f>
        <v>2.06966339631562</v>
      </c>
      <c r="J238" s="97"/>
      <c r="K238" s="86" t="n">
        <v>3.58652777777778</v>
      </c>
      <c r="L238" s="23" t="n">
        <f aca="false">$AB$3*EXP(-$AB$4/(8.31*(K238+273)))</f>
        <v>0.00914820379222916</v>
      </c>
      <c r="M238" s="23" t="n">
        <f aca="false">L238+M237</f>
        <v>2.01029865477496</v>
      </c>
      <c r="N238" s="23"/>
      <c r="O238" s="27"/>
      <c r="P238" s="23"/>
      <c r="Q238" s="23"/>
      <c r="R238" s="158"/>
      <c r="S238" s="27" t="n">
        <v>3.44506944444445</v>
      </c>
      <c r="T238" s="23" t="n">
        <f aca="false">$AB$3*EXP(-$AB$4/(8.31*(S238+273)))</f>
        <v>0.00891441584048233</v>
      </c>
      <c r="U238" s="97" t="n">
        <f aca="false">T238+U237</f>
        <v>2.05094633113113</v>
      </c>
      <c r="V238" s="111"/>
      <c r="W238" s="27"/>
      <c r="X238" s="23"/>
      <c r="Y238" s="23"/>
      <c r="Z238" s="2"/>
    </row>
    <row r="239" customFormat="false" ht="14.5" hidden="false" customHeight="false" outlineLevel="0" collapsed="false">
      <c r="A239" s="120" t="n">
        <v>235</v>
      </c>
      <c r="C239" s="97" t="n">
        <v>3.43</v>
      </c>
      <c r="D239" s="23" t="n">
        <f aca="false">$AB$3*EXP(-$AB$4/(8.31*(C239+273)))</f>
        <v>0.00888985156103701</v>
      </c>
      <c r="E239" s="23" t="n">
        <f aca="false">D239+E238</f>
        <v>2.05207040705484</v>
      </c>
      <c r="F239" s="97"/>
      <c r="G239" s="27"/>
      <c r="H239" s="23"/>
      <c r="I239" s="23"/>
      <c r="J239" s="97"/>
      <c r="K239" s="86" t="n">
        <v>4.22006944444444</v>
      </c>
      <c r="L239" s="23" t="n">
        <f aca="false">$AB$3*EXP(-$AB$4/(8.31*(K239+273)))</f>
        <v>0.0102694741771892</v>
      </c>
      <c r="M239" s="23" t="n">
        <f aca="false">L239+M238</f>
        <v>2.02056812895215</v>
      </c>
      <c r="N239" s="23"/>
      <c r="O239" s="123"/>
      <c r="P239" s="23"/>
      <c r="Q239" s="97"/>
      <c r="R239" s="158"/>
      <c r="S239" s="163" t="n">
        <v>3.44041666666667</v>
      </c>
      <c r="T239" s="23" t="n">
        <f aca="false">$AB$3*EXP(-$AB$4/(8.31*(S239+273)))</f>
        <v>0.00890682452916747</v>
      </c>
      <c r="U239" s="97" t="n">
        <f aca="false">T239+U238</f>
        <v>2.05985315566029</v>
      </c>
      <c r="V239" s="111"/>
      <c r="W239" s="86"/>
      <c r="X239" s="23"/>
      <c r="Y239" s="23"/>
      <c r="Z239" s="2"/>
    </row>
    <row r="240" customFormat="false" ht="14.5" hidden="false" customHeight="false" outlineLevel="0" collapsed="false">
      <c r="A240" s="120" t="n">
        <v>236</v>
      </c>
      <c r="C240" s="165" t="n">
        <v>3.41</v>
      </c>
      <c r="D240" s="23" t="n">
        <f aca="false">$AB$3*EXP(-$AB$4/(8.31*(C240+273)))</f>
        <v>0.00885735050618689</v>
      </c>
      <c r="E240" s="23" t="n">
        <f aca="false">D240+E239</f>
        <v>2.06092775756103</v>
      </c>
      <c r="F240" s="97"/>
      <c r="G240" s="27"/>
      <c r="H240" s="23"/>
      <c r="I240" s="23"/>
      <c r="J240" s="97"/>
      <c r="K240" s="86" t="n">
        <v>4.41861111111111</v>
      </c>
      <c r="L240" s="23" t="n">
        <f aca="false">$AB$3*EXP(-$AB$4/(8.31*(K240+273)))</f>
        <v>0.0106472328714989</v>
      </c>
      <c r="M240" s="23" t="n">
        <f aca="false">L240+M239</f>
        <v>2.03121536182365</v>
      </c>
      <c r="N240" s="23"/>
      <c r="O240" s="27"/>
      <c r="P240" s="23"/>
      <c r="Q240" s="23"/>
      <c r="R240" s="158"/>
      <c r="S240" s="163" t="n">
        <v>3.45611111111111</v>
      </c>
      <c r="T240" s="23" t="n">
        <f aca="false">$AB$3*EXP(-$AB$4/(8.31*(S240+273)))</f>
        <v>0.00893245592307022</v>
      </c>
      <c r="U240" s="97" t="n">
        <f aca="false">T240+U239</f>
        <v>2.06878561158336</v>
      </c>
      <c r="V240" s="111"/>
      <c r="W240" s="86"/>
      <c r="X240" s="23"/>
      <c r="Y240" s="23"/>
      <c r="Z240" s="2"/>
    </row>
    <row r="241" customFormat="false" ht="15" hidden="false" customHeight="false" outlineLevel="0" collapsed="false">
      <c r="A241" s="120" t="n">
        <v>237</v>
      </c>
      <c r="C241" s="165" t="n">
        <v>3.4</v>
      </c>
      <c r="D241" s="23" t="n">
        <f aca="false">$AB$3*EXP(-$AB$4/(8.31*(C241+273)))</f>
        <v>0.00884114280720788</v>
      </c>
      <c r="E241" s="23" t="n">
        <f aca="false">D241+E240</f>
        <v>2.06976890036824</v>
      </c>
      <c r="F241" s="97"/>
      <c r="G241" s="27"/>
      <c r="H241" s="23"/>
      <c r="I241" s="23"/>
      <c r="J241" s="97"/>
      <c r="K241" s="27" t="n">
        <v>4.95847222222222</v>
      </c>
      <c r="L241" s="23" t="n">
        <f aca="false">$AB$3*EXP(-$AB$4/(8.31*(K241+273)))</f>
        <v>0.0117430974007854</v>
      </c>
      <c r="M241" s="23" t="n">
        <f aca="false">L241+M240</f>
        <v>2.04295845922443</v>
      </c>
      <c r="N241" s="23"/>
      <c r="O241" s="27"/>
      <c r="P241" s="23"/>
      <c r="Q241" s="23"/>
      <c r="R241" s="158"/>
      <c r="S241" s="163" t="n">
        <v>3.43305555555556</v>
      </c>
      <c r="T241" s="23" t="n">
        <f aca="false">$AB$3*EXP(-$AB$4/(8.31*(S241+273)))</f>
        <v>0.0088948270758563</v>
      </c>
      <c r="U241" s="165" t="n">
        <f aca="false">T241+U240</f>
        <v>2.07768043865922</v>
      </c>
      <c r="V241" s="111"/>
      <c r="W241" s="86"/>
      <c r="X241" s="23"/>
      <c r="Y241" s="23"/>
      <c r="Z241" s="2"/>
    </row>
    <row r="242" customFormat="false" ht="15" hidden="false" customHeight="false" outlineLevel="0" collapsed="false">
      <c r="A242" s="120" t="n">
        <v>238</v>
      </c>
      <c r="C242" s="165" t="n">
        <v>3.38</v>
      </c>
      <c r="D242" s="23" t="n">
        <f aca="false">$AB$3*EXP(-$AB$4/(8.31*(C242+273)))</f>
        <v>0.00880881282587928</v>
      </c>
      <c r="E242" s="23" t="n">
        <f aca="false">D242+E241</f>
        <v>2.07857771319412</v>
      </c>
      <c r="G242" s="86"/>
      <c r="H242" s="23"/>
      <c r="I242" s="23"/>
      <c r="J242" s="97"/>
      <c r="K242" s="157" t="n">
        <v>3.85</v>
      </c>
      <c r="L242" s="23" t="n">
        <f aca="false">$AB$3*EXP(-$AB$4/(8.31*(K242+273)))</f>
        <v>0.00959943481561317</v>
      </c>
      <c r="M242" s="23" t="n">
        <f aca="false">L242+M241</f>
        <v>2.05255789404005</v>
      </c>
      <c r="N242" s="23"/>
      <c r="O242" s="27"/>
      <c r="P242" s="23"/>
      <c r="Q242" s="23"/>
      <c r="R242" s="166"/>
      <c r="S242" s="163" t="n">
        <v>3.38847222222222</v>
      </c>
      <c r="T242" s="23" t="n">
        <f aca="false">$AB$3*EXP(-$AB$4/(8.31*(S242+273)))</f>
        <v>0.00882249427818337</v>
      </c>
      <c r="U242" s="167" t="n">
        <f aca="false">T242+U241</f>
        <v>2.0865029329374</v>
      </c>
      <c r="V242" s="111" t="s">
        <v>42</v>
      </c>
      <c r="W242" s="86"/>
      <c r="X242" s="23"/>
      <c r="Y242" s="23"/>
      <c r="Z242" s="2"/>
    </row>
    <row r="243" customFormat="false" ht="15" hidden="false" customHeight="false" outlineLevel="0" collapsed="false">
      <c r="A243" s="120" t="n">
        <v>239</v>
      </c>
      <c r="C243" s="165" t="n">
        <v>3.41</v>
      </c>
      <c r="D243" s="23" t="n">
        <f aca="false">$AB$3*EXP(-$AB$4/(8.31*(C243+273)))</f>
        <v>0.00885735050618689</v>
      </c>
      <c r="E243" s="160" t="n">
        <f aca="false">D243+E242</f>
        <v>2.0874350637003</v>
      </c>
      <c r="G243" s="86"/>
      <c r="H243" s="23"/>
      <c r="I243" s="26"/>
      <c r="J243" s="166"/>
      <c r="K243" s="157" t="n">
        <v>3.65</v>
      </c>
      <c r="L243" s="23" t="n">
        <f aca="false">$AB$3*EXP(-$AB$4/(8.31*(K243+273)))</f>
        <v>0.00925500784394825</v>
      </c>
      <c r="M243" s="160" t="n">
        <f aca="false">L243+M242</f>
        <v>2.061812901884</v>
      </c>
      <c r="N243" s="23"/>
      <c r="O243" s="27"/>
      <c r="P243" s="23"/>
      <c r="Q243" s="23"/>
      <c r="R243" s="158"/>
      <c r="S243" s="163" t="n">
        <v>3.41756944444444</v>
      </c>
      <c r="T243" s="23" t="n">
        <f aca="false">$AB$3*EXP(-$AB$4/(8.31*(S243+273)))</f>
        <v>0.00886963780660991</v>
      </c>
      <c r="U243" s="165" t="n">
        <f aca="false">T243+U242</f>
        <v>2.09537257074401</v>
      </c>
      <c r="V243" s="111"/>
      <c r="W243" s="86"/>
      <c r="X243" s="23"/>
      <c r="Y243" s="23"/>
      <c r="Z243" s="97"/>
    </row>
    <row r="244" customFormat="false" ht="15" hidden="false" customHeight="false" outlineLevel="0" collapsed="false">
      <c r="A244" s="120" t="n">
        <v>240</v>
      </c>
      <c r="C244" s="168" t="n">
        <v>3.44</v>
      </c>
      <c r="D244" s="23" t="n">
        <f aca="false">$AB$3*EXP(-$AB$4/(8.31*(C244+273)))</f>
        <v>0.00890614501324552</v>
      </c>
      <c r="E244" s="162" t="n">
        <f aca="false">D244+E243</f>
        <v>2.09634120871355</v>
      </c>
      <c r="F244" s="166" t="s">
        <v>42</v>
      </c>
      <c r="G244" s="86"/>
      <c r="H244" s="23"/>
      <c r="I244" s="23"/>
      <c r="K244" s="157" t="n">
        <v>3.55</v>
      </c>
      <c r="L244" s="23" t="n">
        <f aca="false">$AB$3*EXP(-$AB$4/(8.31*(K244+273)))</f>
        <v>0.00908727660389115</v>
      </c>
      <c r="M244" s="162" t="n">
        <f aca="false">L244+M243</f>
        <v>2.07090017848789</v>
      </c>
      <c r="N244" s="23" t="s">
        <v>42</v>
      </c>
      <c r="O244" s="27"/>
      <c r="P244" s="23"/>
      <c r="Q244" s="23"/>
      <c r="R244" s="158"/>
      <c r="S244" s="163" t="n">
        <v>3.39284722222222</v>
      </c>
      <c r="T244" s="23" t="n">
        <f aca="false">$AB$3*EXP(-$AB$4/(8.31*(S244+273)))</f>
        <v>0.00882956727918232</v>
      </c>
      <c r="U244" s="165" t="n">
        <f aca="false">T244+U243</f>
        <v>2.1042021380232</v>
      </c>
      <c r="V244" s="111"/>
      <c r="W244" s="86"/>
      <c r="X244" s="23"/>
      <c r="Y244" s="23"/>
      <c r="Z244" s="2"/>
    </row>
    <row r="245" customFormat="false" ht="14.5" hidden="false" customHeight="false" outlineLevel="0" collapsed="false">
      <c r="A245" s="120" t="n">
        <v>241</v>
      </c>
      <c r="C245" s="165" t="n">
        <v>3.35</v>
      </c>
      <c r="D245" s="23" t="n">
        <f aca="false">$AB$3*EXP(-$AB$4/(8.31*(C245+273)))</f>
        <v>0.00876053067698793</v>
      </c>
      <c r="E245" s="160" t="n">
        <f aca="false">D245+E244</f>
        <v>2.10510173939054</v>
      </c>
      <c r="F245" s="97"/>
      <c r="G245" s="86"/>
      <c r="H245" s="23"/>
      <c r="I245" s="26"/>
      <c r="J245" s="97"/>
      <c r="K245" s="169" t="n">
        <v>2.96</v>
      </c>
      <c r="L245" s="23" t="n">
        <f aca="false">$AB$3*EXP(-$AB$4/(8.31*(K245+273)))</f>
        <v>0.00815553795889685</v>
      </c>
      <c r="M245" s="160" t="n">
        <f aca="false">L245+M244</f>
        <v>2.07905571644678</v>
      </c>
      <c r="N245" s="23"/>
      <c r="O245" s="27"/>
      <c r="P245" s="23"/>
      <c r="Q245" s="23"/>
      <c r="R245" s="11"/>
      <c r="S245" s="27"/>
      <c r="T245" s="23"/>
      <c r="U245" s="97"/>
      <c r="V245" s="111"/>
      <c r="W245" s="86"/>
      <c r="X245" s="23"/>
      <c r="Y245" s="23"/>
      <c r="Z245" s="2"/>
    </row>
    <row r="246" customFormat="false" ht="14.5" hidden="false" customHeight="false" outlineLevel="0" collapsed="false">
      <c r="A246" s="120" t="n">
        <v>242</v>
      </c>
      <c r="C246" s="165" t="n">
        <v>3.38</v>
      </c>
      <c r="D246" s="23" t="n">
        <f aca="false">$AB$3*EXP(-$AB$4/(8.31*(C246+273)))</f>
        <v>0.00880881282587928</v>
      </c>
      <c r="E246" s="144" t="n">
        <f aca="false">D246+E245</f>
        <v>2.11391055221642</v>
      </c>
      <c r="F246" s="97"/>
      <c r="G246" s="86"/>
      <c r="H246" s="23"/>
      <c r="I246" s="23"/>
      <c r="J246" s="97"/>
      <c r="K246" s="169" t="n">
        <v>2.99</v>
      </c>
      <c r="L246" s="23" t="n">
        <f aca="false">$AB$3*EXP(-$AB$4/(8.31*(K246+273)))</f>
        <v>0.00820061327354605</v>
      </c>
      <c r="M246" s="160" t="n">
        <f aca="false">L246+M245</f>
        <v>2.08725632972033</v>
      </c>
      <c r="N246" s="23"/>
      <c r="O246" s="86"/>
      <c r="P246" s="23"/>
      <c r="Q246" s="23"/>
      <c r="R246" s="170"/>
      <c r="S246" s="27"/>
      <c r="T246" s="23"/>
      <c r="U246" s="97"/>
      <c r="V246" s="111"/>
      <c r="W246" s="86"/>
      <c r="X246" s="23"/>
      <c r="Y246" s="23"/>
      <c r="Z246" s="2"/>
    </row>
    <row r="247" customFormat="false" ht="14.5" hidden="false" customHeight="false" outlineLevel="0" collapsed="false">
      <c r="A247" s="120" t="n">
        <v>243</v>
      </c>
      <c r="C247" s="165" t="n">
        <v>3.41</v>
      </c>
      <c r="D247" s="23" t="n">
        <f aca="false">$AB$3*EXP(-$AB$4/(8.31*(C247+273)))</f>
        <v>0.00885735050618689</v>
      </c>
      <c r="E247" s="26" t="n">
        <f aca="false">D247+E246</f>
        <v>2.1227679027226</v>
      </c>
      <c r="F247" s="97"/>
      <c r="G247" s="171"/>
      <c r="H247" s="23"/>
      <c r="I247" s="26"/>
      <c r="J247" s="97"/>
      <c r="K247" s="27"/>
      <c r="L247" s="23"/>
      <c r="M247" s="23"/>
      <c r="N247" s="23"/>
      <c r="O247" s="86"/>
      <c r="P247" s="23"/>
      <c r="Q247" s="26"/>
      <c r="R247" s="170"/>
      <c r="S247" s="27"/>
      <c r="T247" s="23"/>
      <c r="U247" s="97"/>
      <c r="V247" s="111"/>
      <c r="W247" s="86"/>
      <c r="X247" s="23"/>
      <c r="Y247" s="23"/>
      <c r="Z247" s="2"/>
    </row>
    <row r="248" customFormat="false" ht="14.5" hidden="false" customHeight="false" outlineLevel="0" collapsed="false">
      <c r="A248" s="120" t="n">
        <v>244</v>
      </c>
      <c r="C248" s="97" t="n">
        <v>3.34</v>
      </c>
      <c r="D248" s="23" t="n">
        <f aca="false">$AB$3*EXP(-$AB$4/(8.31*(C248+273)))</f>
        <v>0.00874449318913112</v>
      </c>
      <c r="E248" s="23" t="n">
        <f aca="false">D248+E247</f>
        <v>2.13151239591173</v>
      </c>
      <c r="F248" s="97"/>
      <c r="G248" s="171"/>
      <c r="H248" s="23"/>
      <c r="I248" s="23"/>
      <c r="J248" s="97"/>
      <c r="K248" s="27"/>
      <c r="L248" s="23"/>
      <c r="M248" s="23"/>
      <c r="N248" s="23"/>
      <c r="O248" s="86"/>
      <c r="P248" s="23"/>
      <c r="Q248" s="23"/>
      <c r="R248" s="170"/>
      <c r="S248" s="27"/>
      <c r="T248" s="23"/>
      <c r="U248" s="97"/>
      <c r="V248" s="111"/>
      <c r="W248" s="86"/>
      <c r="X248" s="23"/>
      <c r="Y248" s="23"/>
      <c r="Z248" s="2"/>
    </row>
    <row r="249" customFormat="false" ht="14.5" hidden="false" customHeight="false" outlineLevel="0" collapsed="false">
      <c r="A249" s="120" t="n">
        <v>245</v>
      </c>
      <c r="C249" s="172" t="n">
        <v>3.4</v>
      </c>
      <c r="D249" s="23" t="n">
        <f aca="false">$AB$3*EXP(-$AB$4/(8.31*(C249+273)))</f>
        <v>0.00884114280720788</v>
      </c>
      <c r="E249" s="26" t="n">
        <f aca="false">D249+E248</f>
        <v>2.14035353871894</v>
      </c>
      <c r="F249" s="172"/>
      <c r="G249" s="171"/>
      <c r="H249" s="23"/>
      <c r="I249" s="26"/>
      <c r="J249" s="172"/>
      <c r="K249" s="27"/>
      <c r="L249" s="23"/>
      <c r="M249" s="23"/>
      <c r="N249" s="23"/>
      <c r="O249" s="86"/>
      <c r="P249" s="23"/>
      <c r="Q249" s="26"/>
      <c r="R249" s="158"/>
      <c r="S249" s="86"/>
      <c r="T249" s="23"/>
      <c r="U249" s="97"/>
      <c r="V249" s="111"/>
      <c r="W249" s="86"/>
      <c r="X249" s="23"/>
      <c r="Y249" s="23"/>
      <c r="Z249" s="2"/>
    </row>
    <row r="250" customFormat="false" ht="14.5" hidden="false" customHeight="false" outlineLevel="0" collapsed="false">
      <c r="A250" s="120" t="n">
        <v>246</v>
      </c>
      <c r="C250" s="122" t="n">
        <v>3.41</v>
      </c>
      <c r="D250" s="23" t="n">
        <f aca="false">$AB$3*EXP(-$AB$4/(8.31*(C250+273)))</f>
        <v>0.00885735050618689</v>
      </c>
      <c r="E250" s="26" t="n">
        <f aca="false">D250+E249</f>
        <v>2.14921088922513</v>
      </c>
      <c r="F250" s="172"/>
      <c r="G250" s="171"/>
      <c r="H250" s="23"/>
      <c r="I250" s="23"/>
      <c r="J250" s="172"/>
      <c r="K250" s="27"/>
      <c r="L250" s="23"/>
      <c r="M250" s="23"/>
      <c r="N250" s="23"/>
      <c r="O250" s="86"/>
      <c r="P250" s="23"/>
      <c r="Q250" s="23"/>
      <c r="R250" s="158"/>
      <c r="S250" s="86"/>
      <c r="T250" s="23"/>
      <c r="U250" s="98"/>
      <c r="V250" s="111"/>
      <c r="W250" s="86"/>
      <c r="X250" s="23"/>
      <c r="Y250" s="23"/>
      <c r="Z250" s="2"/>
    </row>
    <row r="251" customFormat="false" ht="14.5" hidden="false" customHeight="false" outlineLevel="0" collapsed="false">
      <c r="A251" s="120" t="n">
        <v>247</v>
      </c>
      <c r="C251" s="50" t="n">
        <v>3.38</v>
      </c>
      <c r="D251" s="23" t="n">
        <f aca="false">$AB$3*EXP(-$AB$4/(8.31*(C251+273)))</f>
        <v>0.00880881282587928</v>
      </c>
      <c r="E251" s="26" t="n">
        <f aca="false">D251+E250</f>
        <v>2.15801970205101</v>
      </c>
      <c r="F251" s="172"/>
      <c r="G251" s="171"/>
      <c r="H251" s="23"/>
      <c r="I251" s="26"/>
      <c r="J251" s="172"/>
      <c r="K251" s="27"/>
      <c r="L251" s="23"/>
      <c r="M251" s="23"/>
      <c r="N251" s="23"/>
      <c r="O251" s="86"/>
      <c r="P251" s="23"/>
      <c r="Q251" s="26"/>
      <c r="R251" s="158"/>
      <c r="S251" s="86"/>
      <c r="T251" s="23"/>
      <c r="U251" s="97"/>
      <c r="V251" s="111"/>
      <c r="W251" s="86"/>
      <c r="X251" s="23"/>
      <c r="Y251" s="23"/>
      <c r="Z251" s="2"/>
    </row>
    <row r="252" customFormat="false" ht="14.5" hidden="false" customHeight="false" outlineLevel="0" collapsed="false">
      <c r="A252" s="120" t="n">
        <v>248</v>
      </c>
      <c r="C252" s="50" t="n">
        <v>3.34</v>
      </c>
      <c r="D252" s="23" t="n">
        <f aca="false">$AB$3*EXP(-$AB$4/(8.31*(C252+273)))</f>
        <v>0.00874449318913112</v>
      </c>
      <c r="E252" s="26" t="n">
        <f aca="false">D252+E251</f>
        <v>2.16676419524014</v>
      </c>
      <c r="F252" s="172"/>
      <c r="G252" s="171"/>
      <c r="H252" s="23"/>
      <c r="I252" s="23"/>
      <c r="J252" s="172"/>
      <c r="K252" s="27"/>
      <c r="L252" s="23"/>
      <c r="M252" s="23"/>
      <c r="N252" s="23"/>
      <c r="O252" s="86"/>
      <c r="P252" s="23"/>
      <c r="Q252" s="23"/>
      <c r="R252" s="158"/>
      <c r="S252" s="86"/>
      <c r="T252" s="23"/>
      <c r="U252" s="98"/>
      <c r="V252" s="111"/>
      <c r="W252" s="86"/>
      <c r="X252" s="23"/>
      <c r="Y252" s="23"/>
      <c r="Z252" s="2"/>
    </row>
    <row r="253" customFormat="false" ht="14.5" hidden="false" customHeight="false" outlineLevel="0" collapsed="false">
      <c r="A253" s="120" t="n">
        <v>249</v>
      </c>
      <c r="C253" s="50" t="n">
        <v>3.38</v>
      </c>
      <c r="D253" s="23" t="n">
        <f aca="false">$AB$3*EXP(-$AB$4/(8.31*(C253+273)))</f>
        <v>0.00880881282587928</v>
      </c>
      <c r="E253" s="26" t="n">
        <f aca="false">D253+E252</f>
        <v>2.17557300806602</v>
      </c>
      <c r="F253" s="172"/>
      <c r="G253" s="171"/>
      <c r="H253" s="23"/>
      <c r="I253" s="26"/>
      <c r="J253" s="172"/>
      <c r="K253" s="27"/>
      <c r="L253" s="23"/>
      <c r="M253" s="23"/>
      <c r="N253" s="23"/>
      <c r="O253" s="86"/>
      <c r="P253" s="23"/>
      <c r="Q253" s="26"/>
      <c r="R253" s="170"/>
      <c r="S253" s="86"/>
      <c r="T253" s="23"/>
      <c r="U253" s="97"/>
      <c r="V253" s="111"/>
      <c r="W253" s="86"/>
      <c r="X253" s="23"/>
      <c r="Y253" s="23"/>
      <c r="Z253" s="2"/>
    </row>
    <row r="254" customFormat="false" ht="14.5" hidden="false" customHeight="false" outlineLevel="0" collapsed="false">
      <c r="A254" s="120" t="n">
        <v>250</v>
      </c>
      <c r="C254" s="50" t="n">
        <v>3.41</v>
      </c>
      <c r="D254" s="23" t="n">
        <f aca="false">$AB$3*EXP(-$AB$4/(8.31*(C254+273)))</f>
        <v>0.00885735050618689</v>
      </c>
      <c r="E254" s="26" t="n">
        <f aca="false">D254+E253</f>
        <v>2.18443035857221</v>
      </c>
      <c r="F254" s="50"/>
      <c r="G254" s="171"/>
      <c r="H254" s="23"/>
      <c r="I254" s="23"/>
      <c r="J254" s="50"/>
      <c r="K254" s="27"/>
      <c r="L254" s="23"/>
      <c r="M254" s="23"/>
      <c r="N254" s="23"/>
      <c r="O254" s="86"/>
      <c r="P254" s="23"/>
      <c r="Q254" s="23"/>
      <c r="R254" s="173"/>
      <c r="S254" s="86"/>
      <c r="T254" s="23"/>
      <c r="U254" s="23"/>
      <c r="V254" s="111"/>
      <c r="W254" s="86"/>
      <c r="X254" s="23"/>
      <c r="Y254" s="23"/>
      <c r="Z254" s="2"/>
    </row>
    <row r="255" customFormat="false" ht="14.5" hidden="false" customHeight="false" outlineLevel="0" collapsed="false">
      <c r="A255" s="120" t="n">
        <v>251</v>
      </c>
      <c r="C255" s="50" t="n">
        <v>3.4</v>
      </c>
      <c r="D255" s="23" t="n">
        <f aca="false">$AB$3*EXP(-$AB$4/(8.31*(C255+273)))</f>
        <v>0.00884114280720788</v>
      </c>
      <c r="E255" s="26" t="n">
        <f aca="false">D255+E254</f>
        <v>2.19327150137941</v>
      </c>
      <c r="F255" s="50"/>
      <c r="G255" s="171"/>
      <c r="H255" s="23"/>
      <c r="I255" s="26"/>
      <c r="J255" s="50"/>
      <c r="K255" s="27"/>
      <c r="L255" s="23"/>
      <c r="M255" s="23"/>
      <c r="N255" s="23"/>
      <c r="O255" s="86"/>
      <c r="P255" s="23"/>
      <c r="Q255" s="26"/>
      <c r="R255" s="173"/>
      <c r="S255" s="86"/>
      <c r="T255" s="23"/>
      <c r="U255" s="26"/>
      <c r="V255" s="111"/>
      <c r="W255" s="86"/>
      <c r="X255" s="23"/>
      <c r="Y255" s="23"/>
      <c r="Z255" s="2"/>
    </row>
    <row r="256" customFormat="false" ht="14.5" hidden="false" customHeight="false" outlineLevel="0" collapsed="false">
      <c r="A256" s="120" t="n">
        <v>252</v>
      </c>
      <c r="C256" s="50" t="n">
        <v>3.36</v>
      </c>
      <c r="D256" s="23" t="n">
        <f aca="false">$AB$3*EXP(-$AB$4/(8.31*(C256+273)))</f>
        <v>0.00877659641394057</v>
      </c>
      <c r="E256" s="26" t="n">
        <f aca="false">D256+E255</f>
        <v>2.20204809779335</v>
      </c>
      <c r="F256" s="50"/>
      <c r="G256" s="171"/>
      <c r="H256" s="23"/>
      <c r="I256" s="23"/>
      <c r="J256" s="50"/>
      <c r="K256" s="27"/>
      <c r="L256" s="23"/>
      <c r="M256" s="23"/>
      <c r="N256" s="23"/>
      <c r="O256" s="86"/>
      <c r="P256" s="23"/>
      <c r="Q256" s="23"/>
      <c r="R256" s="2"/>
      <c r="S256" s="86"/>
      <c r="T256" s="23"/>
      <c r="U256" s="23"/>
      <c r="V256" s="111"/>
      <c r="W256" s="86"/>
      <c r="X256" s="23"/>
      <c r="Y256" s="23"/>
      <c r="Z256" s="2"/>
    </row>
    <row r="257" customFormat="false" ht="14.5" hidden="false" customHeight="false" outlineLevel="0" collapsed="false">
      <c r="A257" s="120" t="n">
        <v>253</v>
      </c>
      <c r="C257" s="50" t="n">
        <v>3.38</v>
      </c>
      <c r="D257" s="23" t="n">
        <f aca="false">$AB$3*EXP(-$AB$4/(8.31*(C257+273)))</f>
        <v>0.00880881282587928</v>
      </c>
      <c r="E257" s="26" t="n">
        <f aca="false">D257+E256</f>
        <v>2.21085691061923</v>
      </c>
      <c r="F257" s="50"/>
      <c r="G257" s="171"/>
      <c r="H257" s="23"/>
      <c r="I257" s="26"/>
      <c r="J257" s="50"/>
      <c r="K257" s="86"/>
      <c r="L257" s="23"/>
      <c r="M257" s="23"/>
      <c r="N257" s="23"/>
      <c r="O257" s="86"/>
      <c r="P257" s="23"/>
      <c r="Q257" s="26"/>
      <c r="R257" s="2"/>
      <c r="S257" s="86"/>
      <c r="T257" s="23"/>
      <c r="U257" s="26"/>
      <c r="V257" s="111"/>
      <c r="W257" s="86"/>
      <c r="X257" s="23"/>
      <c r="Y257" s="23"/>
      <c r="Z257" s="2"/>
    </row>
    <row r="258" customFormat="false" ht="14.5" hidden="false" customHeight="false" outlineLevel="0" collapsed="false">
      <c r="A258" s="120" t="n">
        <v>254</v>
      </c>
      <c r="C258" s="50" t="n">
        <v>3.36</v>
      </c>
      <c r="D258" s="23" t="n">
        <f aca="false">$AB$3*EXP(-$AB$4/(8.31*(C258+273)))</f>
        <v>0.00877659641394057</v>
      </c>
      <c r="E258" s="26" t="n">
        <f aca="false">D258+E257</f>
        <v>2.21963350703317</v>
      </c>
      <c r="F258" s="50"/>
      <c r="G258" s="171"/>
      <c r="H258" s="23"/>
      <c r="I258" s="23"/>
      <c r="J258" s="50"/>
      <c r="K258" s="86"/>
      <c r="L258" s="23"/>
      <c r="M258" s="23"/>
      <c r="N258" s="23"/>
      <c r="O258" s="86"/>
      <c r="P258" s="23"/>
      <c r="Q258" s="23"/>
      <c r="S258" s="86"/>
      <c r="T258" s="23"/>
      <c r="U258" s="23"/>
      <c r="V258" s="111"/>
      <c r="W258" s="86"/>
      <c r="X258" s="23"/>
      <c r="Y258" s="23"/>
      <c r="Z258" s="2"/>
    </row>
    <row r="259" customFormat="false" ht="14.5" hidden="false" customHeight="false" outlineLevel="0" collapsed="false">
      <c r="A259" s="120" t="n">
        <v>255</v>
      </c>
      <c r="C259" s="50" t="n">
        <v>3.3</v>
      </c>
      <c r="D259" s="23" t="n">
        <f aca="false">$AB$3*EXP(-$AB$4/(8.31*(C259+273)))</f>
        <v>0.00868062477799986</v>
      </c>
      <c r="E259" s="26" t="n">
        <f aca="false">D259+E258</f>
        <v>2.22831413181117</v>
      </c>
      <c r="F259" s="50"/>
      <c r="G259" s="171"/>
      <c r="H259" s="23"/>
      <c r="I259" s="26"/>
      <c r="J259" s="50"/>
      <c r="K259" s="86"/>
      <c r="L259" s="23"/>
      <c r="M259" s="23"/>
      <c r="N259" s="23"/>
      <c r="O259" s="86"/>
      <c r="P259" s="23"/>
      <c r="Q259" s="26"/>
      <c r="R259" s="111"/>
      <c r="S259" s="86"/>
      <c r="T259" s="23"/>
      <c r="U259" s="26"/>
      <c r="V259" s="111"/>
      <c r="W259" s="86"/>
      <c r="X259" s="23"/>
      <c r="Y259" s="23"/>
      <c r="Z259" s="2"/>
    </row>
    <row r="260" customFormat="false" ht="14.5" hidden="false" customHeight="false" outlineLevel="0" collapsed="false">
      <c r="A260" s="120" t="n">
        <v>256</v>
      </c>
      <c r="C260" s="50" t="n">
        <v>3.32</v>
      </c>
      <c r="D260" s="23" t="n">
        <f aca="false">$AB$3*EXP(-$AB$4/(8.31*(C260+273)))</f>
        <v>0.00871250277041951</v>
      </c>
      <c r="E260" s="26" t="n">
        <f aca="false">D260+E259</f>
        <v>2.23702663458159</v>
      </c>
      <c r="F260" s="50"/>
      <c r="G260" s="171"/>
      <c r="H260" s="23"/>
      <c r="I260" s="23"/>
      <c r="J260" s="50"/>
      <c r="K260" s="86"/>
      <c r="L260" s="23"/>
      <c r="M260" s="23"/>
      <c r="N260" s="23"/>
      <c r="O260" s="86"/>
      <c r="P260" s="23"/>
      <c r="Q260" s="23"/>
      <c r="R260" s="111"/>
      <c r="S260" s="86"/>
      <c r="T260" s="23"/>
      <c r="U260" s="23"/>
      <c r="V260" s="2"/>
      <c r="W260" s="86"/>
      <c r="X260" s="23"/>
      <c r="Y260" s="23"/>
      <c r="Z260" s="2"/>
    </row>
    <row r="261" customFormat="false" ht="14.5" hidden="false" customHeight="false" outlineLevel="0" collapsed="false">
      <c r="A261" s="120" t="n">
        <v>257</v>
      </c>
      <c r="C261" s="50" t="n">
        <v>3.27</v>
      </c>
      <c r="D261" s="23" t="n">
        <f aca="false">$AB$3*EXP(-$AB$4/(8.31*(C261+273)))</f>
        <v>0.00863301776084754</v>
      </c>
      <c r="E261" s="26" t="n">
        <f aca="false">D261+E260</f>
        <v>2.24565965234244</v>
      </c>
      <c r="F261" s="50"/>
      <c r="G261" s="171"/>
      <c r="H261" s="23"/>
      <c r="I261" s="26"/>
      <c r="J261" s="50"/>
      <c r="K261" s="86"/>
      <c r="L261" s="23"/>
      <c r="M261" s="23"/>
      <c r="N261" s="23"/>
      <c r="O261" s="86"/>
      <c r="P261" s="23"/>
      <c r="Q261" s="26"/>
      <c r="R261" s="111"/>
      <c r="S261" s="171"/>
      <c r="T261" s="23"/>
      <c r="U261" s="26"/>
      <c r="V261" s="2"/>
      <c r="W261" s="171"/>
      <c r="X261" s="23"/>
      <c r="Y261" s="23"/>
      <c r="Z261" s="2"/>
    </row>
    <row r="262" customFormat="false" ht="14.5" hidden="false" customHeight="false" outlineLevel="0" collapsed="false">
      <c r="A262" s="120" t="n">
        <v>258</v>
      </c>
      <c r="C262" s="50" t="n">
        <v>3.25</v>
      </c>
      <c r="D262" s="23" t="n">
        <f aca="false">$AB$3*EXP(-$AB$4/(8.31*(C262+273)))</f>
        <v>0.00860141918051444</v>
      </c>
      <c r="E262" s="26" t="n">
        <f aca="false">D262+E261</f>
        <v>2.25426107152295</v>
      </c>
      <c r="F262" s="50"/>
      <c r="G262" s="171"/>
      <c r="H262" s="23"/>
      <c r="I262" s="23"/>
      <c r="J262" s="50"/>
      <c r="K262" s="86"/>
      <c r="L262" s="23"/>
      <c r="M262" s="23"/>
      <c r="N262" s="23"/>
      <c r="O262" s="86"/>
      <c r="P262" s="23"/>
      <c r="Q262" s="23"/>
      <c r="R262" s="111"/>
      <c r="S262" s="171"/>
      <c r="T262" s="23"/>
      <c r="U262" s="23"/>
      <c r="V262" s="111"/>
      <c r="W262" s="171"/>
      <c r="X262" s="23"/>
      <c r="Y262" s="23"/>
      <c r="Z262" s="2"/>
    </row>
    <row r="263" customFormat="false" ht="14.5" hidden="false" customHeight="false" outlineLevel="0" collapsed="false">
      <c r="A263" s="120" t="n">
        <v>259</v>
      </c>
      <c r="C263" s="50" t="n">
        <v>3.16</v>
      </c>
      <c r="D263" s="23" t="n">
        <f aca="false">$AB$3*EXP(-$AB$4/(8.31*(C263+273)))</f>
        <v>0.00846059511914147</v>
      </c>
      <c r="E263" s="26" t="n">
        <f aca="false">D263+E262</f>
        <v>2.2627216666421</v>
      </c>
      <c r="F263" s="50"/>
      <c r="G263" s="171"/>
      <c r="H263" s="23"/>
      <c r="I263" s="26"/>
      <c r="J263" s="50"/>
      <c r="K263" s="86"/>
      <c r="L263" s="23"/>
      <c r="M263" s="23"/>
      <c r="N263" s="23"/>
      <c r="O263" s="86"/>
      <c r="P263" s="23"/>
      <c r="Q263" s="26"/>
      <c r="R263" s="111"/>
      <c r="S263" s="171"/>
      <c r="T263" s="23"/>
      <c r="U263" s="26"/>
      <c r="V263" s="111"/>
      <c r="W263" s="171"/>
      <c r="X263" s="23"/>
      <c r="Y263" s="23"/>
      <c r="Z263" s="2"/>
    </row>
    <row r="264" customFormat="false" ht="14.5" hidden="false" customHeight="false" outlineLevel="0" collapsed="false">
      <c r="A264" s="120" t="n">
        <v>260</v>
      </c>
      <c r="B264" s="111"/>
      <c r="C264" s="50" t="n">
        <v>3.18</v>
      </c>
      <c r="D264" s="23" t="n">
        <f aca="false">$AB$3*EXP(-$AB$4/(8.31*(C264+273)))</f>
        <v>0.00849169665993566</v>
      </c>
      <c r="E264" s="26" t="n">
        <f aca="false">D264+E263</f>
        <v>2.27121336330203</v>
      </c>
      <c r="F264" s="50"/>
      <c r="G264" s="171"/>
      <c r="H264" s="23"/>
      <c r="I264" s="23"/>
      <c r="J264" s="50"/>
      <c r="K264" s="86"/>
      <c r="L264" s="23"/>
      <c r="M264" s="23"/>
      <c r="N264" s="23"/>
      <c r="O264" s="86"/>
      <c r="P264" s="23"/>
      <c r="Q264" s="23"/>
      <c r="R264" s="111"/>
      <c r="S264" s="171"/>
      <c r="T264" s="23"/>
      <c r="U264" s="23"/>
      <c r="V264" s="111"/>
      <c r="W264" s="171"/>
      <c r="X264" s="23"/>
      <c r="Y264" s="23"/>
      <c r="Z264" s="2"/>
    </row>
    <row r="265" customFormat="false" ht="14.5" hidden="false" customHeight="false" outlineLevel="0" collapsed="false">
      <c r="A265" s="120" t="n">
        <v>261</v>
      </c>
      <c r="B265" s="111"/>
      <c r="C265" s="50" t="n">
        <v>3.22</v>
      </c>
      <c r="D265" s="23" t="n">
        <f aca="false">$AB$3*EXP(-$AB$4/(8.31*(C265+273)))</f>
        <v>0.00855422951780022</v>
      </c>
      <c r="E265" s="26" t="n">
        <f aca="false">D265+E264</f>
        <v>2.27976759281983</v>
      </c>
      <c r="F265" s="50"/>
      <c r="G265" s="171"/>
      <c r="H265" s="23"/>
      <c r="I265" s="26"/>
      <c r="J265" s="50"/>
      <c r="K265" s="86"/>
      <c r="L265" s="23"/>
      <c r="M265" s="23"/>
      <c r="N265" s="23"/>
      <c r="O265" s="86"/>
      <c r="P265" s="23"/>
      <c r="Q265" s="26"/>
      <c r="R265" s="111"/>
      <c r="S265" s="171"/>
      <c r="T265" s="23"/>
      <c r="U265" s="26"/>
      <c r="V265" s="111"/>
      <c r="W265" s="171"/>
      <c r="X265" s="23"/>
      <c r="Y265" s="23"/>
      <c r="Z265" s="2"/>
    </row>
    <row r="266" customFormat="false" ht="14.5" hidden="false" customHeight="false" outlineLevel="0" collapsed="false">
      <c r="A266" s="120" t="n">
        <v>262</v>
      </c>
      <c r="B266" s="111"/>
      <c r="C266" s="50" t="n">
        <v>3.18</v>
      </c>
      <c r="D266" s="23" t="n">
        <f aca="false">$AB$3*EXP(-$AB$4/(8.31*(C266+273)))</f>
        <v>0.00849169665993566</v>
      </c>
      <c r="E266" s="26" t="n">
        <f aca="false">D266+E265</f>
        <v>2.28825928947977</v>
      </c>
      <c r="F266" s="38"/>
      <c r="G266" s="171"/>
      <c r="H266" s="23"/>
      <c r="I266" s="23"/>
      <c r="J266" s="38"/>
      <c r="K266" s="86"/>
      <c r="L266" s="23"/>
      <c r="M266" s="23"/>
      <c r="N266" s="23"/>
      <c r="O266" s="86"/>
      <c r="P266" s="23"/>
      <c r="Q266" s="23"/>
      <c r="R266" s="166"/>
      <c r="S266" s="171"/>
      <c r="T266" s="23"/>
      <c r="U266" s="23"/>
      <c r="V266" s="166"/>
      <c r="W266" s="171"/>
      <c r="X266" s="23"/>
      <c r="Y266" s="23"/>
      <c r="Z266" s="38"/>
    </row>
    <row r="267" customFormat="false" ht="14.5" hidden="false" customHeight="false" outlineLevel="0" collapsed="false">
      <c r="A267" s="120" t="n">
        <v>263</v>
      </c>
      <c r="B267" s="111"/>
      <c r="C267" s="50" t="n">
        <v>3.17</v>
      </c>
      <c r="D267" s="23" t="n">
        <f aca="false">$AB$3*EXP(-$AB$4/(8.31*(C267+273)))</f>
        <v>0.00847613218749412</v>
      </c>
      <c r="E267" s="26" t="n">
        <f aca="false">D267+E266</f>
        <v>2.29673542166726</v>
      </c>
      <c r="F267" s="38"/>
      <c r="G267" s="127"/>
      <c r="H267" s="23"/>
      <c r="I267" s="26"/>
      <c r="J267" s="38"/>
      <c r="K267" s="86"/>
      <c r="L267" s="23"/>
      <c r="M267" s="23"/>
      <c r="N267" s="23"/>
      <c r="O267" s="86"/>
      <c r="P267" s="23"/>
      <c r="Q267" s="26"/>
      <c r="R267" s="166"/>
      <c r="S267" s="171"/>
      <c r="T267" s="23"/>
      <c r="U267" s="26"/>
      <c r="V267" s="166"/>
      <c r="W267" s="171"/>
      <c r="X267" s="23"/>
      <c r="Y267" s="23"/>
      <c r="Z267" s="38"/>
    </row>
    <row r="268" customFormat="false" ht="14.5" hidden="false" customHeight="false" outlineLevel="0" collapsed="false">
      <c r="A268" s="120" t="n">
        <v>264</v>
      </c>
      <c r="B268" s="111"/>
      <c r="C268" s="50" t="n">
        <v>3.15</v>
      </c>
      <c r="D268" s="23" t="n">
        <f aca="false">$AB$3*EXP(-$AB$4/(8.31*(C268+273)))</f>
        <v>0.00844508540864784</v>
      </c>
      <c r="E268" s="26" t="n">
        <f aca="false">D268+E267</f>
        <v>2.30518050707591</v>
      </c>
      <c r="F268" s="38"/>
      <c r="G268" s="38"/>
      <c r="H268" s="38"/>
      <c r="I268" s="38"/>
      <c r="J268" s="38"/>
      <c r="K268" s="86"/>
      <c r="L268" s="23"/>
      <c r="M268" s="23"/>
      <c r="N268" s="23"/>
      <c r="O268" s="86"/>
      <c r="P268" s="23"/>
      <c r="Q268" s="23"/>
      <c r="R268" s="166"/>
      <c r="S268" s="171"/>
      <c r="T268" s="23"/>
      <c r="U268" s="23"/>
      <c r="V268" s="166"/>
      <c r="W268" s="171"/>
      <c r="X268" s="23"/>
      <c r="Y268" s="23"/>
      <c r="Z268" s="38"/>
    </row>
    <row r="269" customFormat="false" ht="14.5" hidden="false" customHeight="false" outlineLevel="0" collapsed="false">
      <c r="A269" s="120" t="n">
        <v>265</v>
      </c>
      <c r="B269" s="111"/>
      <c r="C269" s="50" t="n">
        <v>4.44</v>
      </c>
      <c r="D269" s="23" t="n">
        <f aca="false">$AB$3*EXP(-$AB$4/(8.31*(C269+273)))</f>
        <v>0.0106887160426283</v>
      </c>
      <c r="E269" s="26" t="n">
        <f aca="false">D269+E268</f>
        <v>2.31586922311854</v>
      </c>
      <c r="F269" s="38"/>
      <c r="G269" s="38"/>
      <c r="H269" s="38"/>
      <c r="I269" s="38"/>
      <c r="J269" s="38"/>
      <c r="K269" s="86"/>
      <c r="L269" s="23"/>
      <c r="M269" s="23"/>
      <c r="N269" s="23"/>
      <c r="O269" s="86"/>
      <c r="P269" s="23"/>
      <c r="Q269" s="26"/>
      <c r="R269" s="166"/>
      <c r="S269" s="171"/>
      <c r="T269" s="23"/>
      <c r="U269" s="26"/>
      <c r="V269" s="166"/>
      <c r="W269" s="171"/>
      <c r="X269" s="23"/>
      <c r="Y269" s="23"/>
      <c r="Z269" s="38"/>
    </row>
    <row r="270" customFormat="false" ht="14.5" hidden="false" customHeight="false" outlineLevel="0" collapsed="false">
      <c r="A270" s="120" t="n">
        <v>266</v>
      </c>
      <c r="B270" s="111"/>
      <c r="C270" s="23" t="n">
        <v>3.32319444444444</v>
      </c>
      <c r="D270" s="23" t="n">
        <f aca="false">$AB$3*EXP(-$AB$4/(8.31*(C270+273)))</f>
        <v>0.00871760479692343</v>
      </c>
      <c r="E270" s="26" t="n">
        <f aca="false">D270+E269</f>
        <v>2.32458682791546</v>
      </c>
      <c r="F270" s="38"/>
      <c r="G270" s="38"/>
      <c r="H270" s="38"/>
      <c r="I270" s="38"/>
      <c r="J270" s="38"/>
      <c r="K270" s="86"/>
      <c r="L270" s="23"/>
      <c r="M270" s="23"/>
      <c r="N270" s="23"/>
      <c r="O270" s="86"/>
      <c r="P270" s="23"/>
      <c r="Q270" s="23"/>
      <c r="R270" s="166"/>
      <c r="S270" s="171"/>
      <c r="T270" s="23"/>
      <c r="U270" s="97"/>
      <c r="V270" s="166"/>
      <c r="W270" s="171"/>
      <c r="X270" s="23"/>
      <c r="Y270" s="97"/>
      <c r="Z270" s="38"/>
    </row>
    <row r="271" customFormat="false" ht="14.5" hidden="false" customHeight="false" outlineLevel="0" collapsed="false">
      <c r="A271" s="120" t="n">
        <v>267</v>
      </c>
      <c r="B271" s="111"/>
      <c r="C271" s="23" t="n">
        <v>3.35145833333333</v>
      </c>
      <c r="D271" s="23" t="n">
        <f aca="false">$AB$3*EXP(-$AB$4/(8.31*(C271+273)))</f>
        <v>0.00876287183638898</v>
      </c>
      <c r="E271" s="26" t="n">
        <f aca="false">D271+E270</f>
        <v>2.33334969975185</v>
      </c>
      <c r="F271" s="38"/>
      <c r="G271" s="38"/>
      <c r="H271" s="38"/>
      <c r="I271" s="38"/>
      <c r="J271" s="38"/>
      <c r="K271" s="86"/>
      <c r="L271" s="23"/>
      <c r="M271" s="23"/>
      <c r="N271" s="23"/>
      <c r="O271" s="86"/>
      <c r="P271" s="23"/>
      <c r="Q271" s="26"/>
      <c r="S271" s="171"/>
      <c r="T271" s="23"/>
      <c r="U271" s="98"/>
      <c r="V271" s="166"/>
      <c r="W271" s="171"/>
      <c r="X271" s="23"/>
      <c r="Y271" s="97"/>
      <c r="Z271" s="38"/>
    </row>
    <row r="272" customFormat="false" ht="14.5" hidden="false" customHeight="false" outlineLevel="0" collapsed="false">
      <c r="A272" s="120" t="n">
        <v>268</v>
      </c>
      <c r="B272" s="111"/>
      <c r="C272" s="23" t="n">
        <v>3.37180555555556</v>
      </c>
      <c r="D272" s="23" t="n">
        <f aca="false">$AB$3*EXP(-$AB$4/(8.31*(C272+273)))</f>
        <v>0.00879559933436295</v>
      </c>
      <c r="E272" s="26" t="n">
        <f aca="false">D272+E271</f>
        <v>2.34214529908621</v>
      </c>
      <c r="F272" s="38"/>
      <c r="G272" s="38"/>
      <c r="H272" s="38"/>
      <c r="I272" s="38"/>
      <c r="J272" s="38"/>
      <c r="K272" s="86"/>
      <c r="L272" s="23"/>
      <c r="M272" s="23"/>
      <c r="N272" s="23"/>
      <c r="O272" s="86"/>
      <c r="P272" s="23"/>
      <c r="Q272" s="23"/>
      <c r="S272" s="171"/>
      <c r="T272" s="23"/>
      <c r="U272" s="97"/>
      <c r="V272" s="166"/>
      <c r="W272" s="171"/>
      <c r="X272" s="23"/>
      <c r="Y272" s="97"/>
      <c r="Z272" s="38"/>
    </row>
    <row r="273" customFormat="false" ht="14.5" hidden="false" customHeight="false" outlineLevel="0" collapsed="false">
      <c r="A273" s="120" t="n">
        <v>269</v>
      </c>
      <c r="B273" s="111"/>
      <c r="C273" s="23" t="n">
        <v>3.37159722222222</v>
      </c>
      <c r="D273" s="23" t="n">
        <f aca="false">$AB$3*EXP(-$AB$4/(8.31*(C273+273)))</f>
        <v>0.00879526364642131</v>
      </c>
      <c r="E273" s="26" t="n">
        <f aca="false">D273+E272</f>
        <v>2.35094056273263</v>
      </c>
      <c r="F273" s="38"/>
      <c r="G273" s="38"/>
      <c r="H273" s="38"/>
      <c r="I273" s="38"/>
      <c r="J273" s="38"/>
      <c r="K273" s="86"/>
      <c r="L273" s="23"/>
      <c r="M273" s="23"/>
      <c r="N273" s="23"/>
      <c r="O273" s="86"/>
      <c r="P273" s="23"/>
      <c r="Q273" s="26"/>
      <c r="R273" s="166"/>
      <c r="S273" s="171"/>
      <c r="T273" s="23"/>
      <c r="U273" s="98"/>
      <c r="V273" s="166"/>
      <c r="W273" s="171"/>
      <c r="X273" s="23"/>
      <c r="Y273" s="97"/>
      <c r="Z273" s="170"/>
    </row>
    <row r="274" customFormat="false" ht="14.5" hidden="false" customHeight="false" outlineLevel="0" collapsed="false">
      <c r="A274" s="120" t="n">
        <v>270</v>
      </c>
      <c r="B274" s="111"/>
      <c r="C274" s="23" t="n">
        <v>3.41506944444444</v>
      </c>
      <c r="D274" s="23" t="n">
        <f aca="false">$AB$3*EXP(-$AB$4/(8.31*(C274+273)))</f>
        <v>0.00886557780607361</v>
      </c>
      <c r="E274" s="26" t="n">
        <f aca="false">D274+E273</f>
        <v>2.35980614053871</v>
      </c>
      <c r="F274" s="38"/>
      <c r="G274" s="38"/>
      <c r="H274" s="38"/>
      <c r="I274" s="38"/>
      <c r="J274" s="38"/>
      <c r="K274" s="86"/>
      <c r="L274" s="23"/>
      <c r="M274" s="23"/>
      <c r="N274" s="23"/>
      <c r="O274" s="86"/>
      <c r="P274" s="23"/>
      <c r="Q274" s="23"/>
      <c r="R274" s="166"/>
      <c r="S274" s="19"/>
      <c r="T274" s="23"/>
      <c r="U274" s="97"/>
      <c r="V274" s="38"/>
      <c r="W274" s="171"/>
      <c r="X274" s="23"/>
      <c r="Y274" s="97"/>
      <c r="Z274" s="2"/>
    </row>
    <row r="275" customFormat="false" ht="14.5" hidden="false" customHeight="false" outlineLevel="0" collapsed="false">
      <c r="A275" s="120" t="n">
        <v>271</v>
      </c>
      <c r="B275" s="111"/>
      <c r="C275" s="23" t="n">
        <v>3.44506944444445</v>
      </c>
      <c r="D275" s="23" t="n">
        <f aca="false">$AB$3*EXP(-$AB$4/(8.31*(C275+273)))</f>
        <v>0.00891441584048233</v>
      </c>
      <c r="E275" s="26" t="n">
        <f aca="false">D275+E274</f>
        <v>2.36872055637919</v>
      </c>
      <c r="F275" s="38"/>
      <c r="G275" s="38"/>
      <c r="H275" s="38"/>
      <c r="I275" s="38"/>
      <c r="J275" s="38"/>
      <c r="K275" s="86"/>
      <c r="L275" s="23"/>
      <c r="M275" s="23"/>
      <c r="N275" s="23"/>
      <c r="O275" s="86"/>
      <c r="P275" s="23"/>
      <c r="Q275" s="26"/>
      <c r="R275" s="166"/>
      <c r="S275" s="19"/>
      <c r="T275" s="23"/>
      <c r="U275" s="97"/>
      <c r="V275" s="38"/>
      <c r="W275" s="171"/>
      <c r="X275" s="23"/>
      <c r="Y275" s="97"/>
      <c r="Z275" s="38"/>
    </row>
    <row r="276" customFormat="false" ht="14.5" hidden="false" customHeight="false" outlineLevel="0" collapsed="false">
      <c r="A276" s="120" t="n">
        <v>272</v>
      </c>
      <c r="B276" s="111"/>
      <c r="C276" s="23" t="n">
        <v>3.44041666666667</v>
      </c>
      <c r="D276" s="23" t="n">
        <f aca="false">$AB$3*EXP(-$AB$4/(8.31*(C276+273)))</f>
        <v>0.00890682452916747</v>
      </c>
      <c r="E276" s="26" t="n">
        <f aca="false">D276+E275</f>
        <v>2.37762738090836</v>
      </c>
      <c r="F276" s="38"/>
      <c r="G276" s="38"/>
      <c r="H276" s="38"/>
      <c r="I276" s="38"/>
      <c r="J276" s="38"/>
      <c r="K276" s="86"/>
      <c r="L276" s="23"/>
      <c r="M276" s="23"/>
      <c r="N276" s="23"/>
      <c r="O276" s="86"/>
      <c r="P276" s="23"/>
      <c r="Q276" s="23"/>
      <c r="R276" s="166"/>
      <c r="S276" s="19"/>
      <c r="T276" s="23"/>
      <c r="U276" s="97"/>
      <c r="V276" s="38"/>
      <c r="W276" s="171"/>
      <c r="X276" s="23"/>
      <c r="Y276" s="97"/>
      <c r="Z276" s="38"/>
    </row>
    <row r="277" customFormat="false" ht="14.5" hidden="false" customHeight="false" outlineLevel="0" collapsed="false">
      <c r="A277" s="120" t="n">
        <v>273</v>
      </c>
      <c r="B277" s="111"/>
      <c r="C277" s="97" t="n">
        <v>3.45611111111111</v>
      </c>
      <c r="D277" s="23" t="n">
        <f aca="false">$AB$3*EXP(-$AB$4/(8.31*(C277+273)))</f>
        <v>0.00893245592307022</v>
      </c>
      <c r="E277" s="26" t="n">
        <f aca="false">D277+E276</f>
        <v>2.38655983683143</v>
      </c>
      <c r="F277" s="38"/>
      <c r="G277" s="38"/>
      <c r="H277" s="38"/>
      <c r="I277" s="38"/>
      <c r="J277" s="38"/>
      <c r="K277" s="171"/>
      <c r="L277" s="23"/>
      <c r="M277" s="23"/>
      <c r="N277" s="23"/>
      <c r="O277" s="86"/>
      <c r="P277" s="23"/>
      <c r="Q277" s="26"/>
      <c r="R277" s="166"/>
      <c r="S277" s="19"/>
      <c r="T277" s="23"/>
      <c r="U277" s="97"/>
      <c r="V277" s="38"/>
      <c r="W277" s="171"/>
      <c r="X277" s="23"/>
      <c r="Y277" s="97"/>
      <c r="Z277" s="38"/>
    </row>
    <row r="278" customFormat="false" ht="14.5" hidden="false" customHeight="false" outlineLevel="0" collapsed="false">
      <c r="A278" s="120" t="n">
        <v>274</v>
      </c>
      <c r="B278" s="111"/>
      <c r="C278" s="97" t="n">
        <v>3.43305555555556</v>
      </c>
      <c r="D278" s="23" t="n">
        <f aca="false">$AB$3*EXP(-$AB$4/(8.31*(C278+273)))</f>
        <v>0.0088948270758563</v>
      </c>
      <c r="E278" s="26" t="n">
        <f aca="false">D278+E277</f>
        <v>2.39545466390728</v>
      </c>
      <c r="F278" s="38"/>
      <c r="G278" s="38"/>
      <c r="H278" s="38"/>
      <c r="I278" s="38"/>
      <c r="J278" s="38"/>
      <c r="K278" s="171"/>
      <c r="L278" s="23"/>
      <c r="M278" s="23"/>
      <c r="N278" s="23"/>
      <c r="O278" s="86"/>
      <c r="P278" s="23"/>
      <c r="Q278" s="23"/>
      <c r="R278" s="166"/>
      <c r="S278" s="19"/>
      <c r="T278" s="23"/>
      <c r="U278" s="97"/>
      <c r="V278" s="38"/>
      <c r="W278" s="19"/>
      <c r="X278" s="23"/>
      <c r="Y278" s="97"/>
      <c r="Z278" s="38"/>
    </row>
    <row r="279" customFormat="false" ht="14.5" hidden="false" customHeight="false" outlineLevel="0" collapsed="false">
      <c r="A279" s="120" t="n">
        <v>275</v>
      </c>
      <c r="B279" s="111"/>
      <c r="C279" s="97" t="n">
        <v>3.38847222222222</v>
      </c>
      <c r="D279" s="23" t="n">
        <f aca="false">$AB$3*EXP(-$AB$4/(8.31*(C279+273)))</f>
        <v>0.00882249427818337</v>
      </c>
      <c r="E279" s="26" t="n">
        <f aca="false">D279+E278</f>
        <v>2.40427715818547</v>
      </c>
      <c r="F279" s="38"/>
      <c r="G279" s="38"/>
      <c r="H279" s="38"/>
      <c r="I279" s="38"/>
      <c r="J279" s="38"/>
      <c r="K279" s="171"/>
      <c r="L279" s="23"/>
      <c r="M279" s="23"/>
      <c r="N279" s="23"/>
      <c r="O279" s="23"/>
      <c r="P279" s="23"/>
      <c r="Q279" s="26"/>
      <c r="R279" s="166"/>
      <c r="S279" s="19"/>
      <c r="T279" s="23"/>
      <c r="U279" s="97"/>
      <c r="V279" s="38"/>
      <c r="W279" s="19"/>
      <c r="X279" s="23"/>
      <c r="Y279" s="97"/>
      <c r="Z279" s="38"/>
    </row>
    <row r="280" customFormat="false" ht="14.5" hidden="false" customHeight="false" outlineLevel="0" collapsed="false">
      <c r="A280" s="120" t="n">
        <v>276</v>
      </c>
      <c r="B280" s="111"/>
      <c r="C280" s="97" t="n">
        <v>3.41756944444444</v>
      </c>
      <c r="D280" s="23" t="n">
        <f aca="false">$AB$3*EXP(-$AB$4/(8.31*(C280+273)))</f>
        <v>0.00886963780660991</v>
      </c>
      <c r="E280" s="26" t="n">
        <f aca="false">D280+E279</f>
        <v>2.41314679599208</v>
      </c>
      <c r="F280" s="38"/>
      <c r="G280" s="38"/>
      <c r="H280" s="38"/>
      <c r="I280" s="38"/>
      <c r="J280" s="38"/>
      <c r="K280" s="171"/>
      <c r="L280" s="23"/>
      <c r="M280" s="23"/>
      <c r="N280" s="23"/>
      <c r="O280" s="23"/>
      <c r="P280" s="23"/>
      <c r="Q280" s="23"/>
      <c r="R280" s="166"/>
      <c r="S280" s="19"/>
      <c r="T280" s="23"/>
      <c r="U280" s="97"/>
      <c r="V280" s="38"/>
      <c r="W280" s="19"/>
      <c r="X280" s="23"/>
      <c r="Y280" s="97"/>
      <c r="Z280" s="38"/>
    </row>
    <row r="281" customFormat="false" ht="14.5" hidden="false" customHeight="false" outlineLevel="0" collapsed="false">
      <c r="A281" s="120" t="n">
        <v>277</v>
      </c>
      <c r="B281" s="111"/>
      <c r="C281" s="97" t="n">
        <v>3.39284722222222</v>
      </c>
      <c r="D281" s="23" t="n">
        <f aca="false">$AB$3*EXP(-$AB$4/(8.31*(C281+273)))</f>
        <v>0.00882956727918232</v>
      </c>
      <c r="E281" s="26" t="n">
        <f aca="false">D281+E280</f>
        <v>2.42197636327126</v>
      </c>
      <c r="F281" s="38"/>
      <c r="G281" s="38"/>
      <c r="H281" s="38"/>
      <c r="I281" s="38"/>
      <c r="J281" s="38"/>
      <c r="K281" s="171"/>
      <c r="L281" s="23"/>
      <c r="M281" s="23"/>
      <c r="N281" s="23"/>
      <c r="O281" s="23"/>
      <c r="P281" s="23"/>
      <c r="Q281" s="26"/>
      <c r="R281" s="166"/>
      <c r="S281" s="19"/>
      <c r="T281" s="23"/>
      <c r="U281" s="97"/>
      <c r="V281" s="170"/>
      <c r="W281" s="19"/>
      <c r="X281" s="23"/>
      <c r="Y281" s="97"/>
      <c r="Z281" s="38"/>
    </row>
    <row r="282" customFormat="false" ht="14.5" hidden="false" customHeight="false" outlineLevel="0" collapsed="false">
      <c r="A282" s="120" t="n">
        <v>278</v>
      </c>
      <c r="B282" s="111"/>
      <c r="C282" s="97" t="n">
        <v>3.45256944444444</v>
      </c>
      <c r="D282" s="23" t="n">
        <f aca="false">$AB$3*EXP(-$AB$4/(8.31*(C282+273)))</f>
        <v>0.00892666566508028</v>
      </c>
      <c r="E282" s="26" t="n">
        <f aca="false">D282+E281</f>
        <v>2.43090302893634</v>
      </c>
      <c r="F282" s="38"/>
      <c r="G282" s="38"/>
      <c r="H282" s="38"/>
      <c r="I282" s="38"/>
      <c r="J282" s="38"/>
      <c r="K282" s="33"/>
      <c r="L282" s="23"/>
      <c r="M282" s="23"/>
      <c r="N282" s="23"/>
      <c r="O282" s="23"/>
      <c r="P282" s="23"/>
      <c r="Q282" s="23"/>
      <c r="R282" s="166"/>
      <c r="S282" s="19"/>
      <c r="T282" s="23"/>
      <c r="U282" s="97"/>
      <c r="V282" s="2"/>
      <c r="W282" s="19"/>
      <c r="X282" s="23"/>
      <c r="Y282" s="97"/>
      <c r="Z282" s="38"/>
    </row>
    <row r="283" customFormat="false" ht="14.5" hidden="false" customHeight="false" outlineLevel="0" collapsed="false">
      <c r="A283" s="120" t="n">
        <v>279</v>
      </c>
      <c r="B283" s="111"/>
      <c r="C283" s="97" t="n">
        <v>3.40548611111111</v>
      </c>
      <c r="D283" s="23" t="n">
        <f aca="false">$AB$3*EXP(-$AB$4/(8.31*(C283+273)))</f>
        <v>0.00885003100051801</v>
      </c>
      <c r="E283" s="26" t="n">
        <f aca="false">D283+E282</f>
        <v>2.43975305993686</v>
      </c>
      <c r="F283" s="38"/>
      <c r="G283" s="38"/>
      <c r="H283" s="38"/>
      <c r="I283" s="38"/>
      <c r="J283" s="38"/>
      <c r="K283" s="33"/>
      <c r="L283" s="23"/>
      <c r="M283" s="23"/>
      <c r="N283" s="23"/>
      <c r="O283" s="23"/>
      <c r="P283" s="23"/>
      <c r="Q283" s="26"/>
      <c r="R283" s="166"/>
      <c r="S283" s="19"/>
      <c r="T283" s="23"/>
      <c r="U283" s="97"/>
      <c r="V283" s="38"/>
      <c r="W283" s="19"/>
      <c r="X283" s="23"/>
      <c r="Y283" s="97"/>
      <c r="Z283" s="38"/>
    </row>
    <row r="284" customFormat="false" ht="14.5" hidden="false" customHeight="false" outlineLevel="0" collapsed="false">
      <c r="A284" s="120" t="n">
        <v>280</v>
      </c>
      <c r="B284" s="111"/>
      <c r="C284" s="97" t="n">
        <v>3.34955357142857</v>
      </c>
      <c r="D284" s="23" t="n">
        <f aca="false">$AB$3*EXP(-$AB$4/(8.31*(C284+273)))</f>
        <v>0.00875981411565207</v>
      </c>
      <c r="E284" s="26" t="n">
        <f aca="false">D284+E283</f>
        <v>2.44851287405251</v>
      </c>
      <c r="F284" s="38"/>
      <c r="G284" s="38"/>
      <c r="H284" s="38"/>
      <c r="I284" s="38"/>
      <c r="J284" s="38"/>
      <c r="K284" s="33"/>
      <c r="L284" s="23"/>
      <c r="M284" s="23"/>
      <c r="N284" s="23"/>
      <c r="O284" s="23"/>
      <c r="P284" s="23"/>
      <c r="Q284" s="23"/>
      <c r="R284" s="166"/>
      <c r="S284" s="19"/>
      <c r="T284" s="23"/>
      <c r="U284" s="97"/>
      <c r="V284" s="38"/>
      <c r="W284" s="19"/>
      <c r="X284" s="23"/>
      <c r="Y284" s="97"/>
      <c r="Z284" s="38"/>
    </row>
    <row r="285" customFormat="false" ht="14.5" hidden="false" customHeight="false" outlineLevel="0" collapsed="false">
      <c r="A285" s="120" t="n">
        <v>281</v>
      </c>
      <c r="C285" s="97" t="n">
        <v>3.35</v>
      </c>
      <c r="D285" s="23" t="n">
        <f aca="false">$AB$3*EXP(-$AB$4/(8.31*(C285+273)))</f>
        <v>0.00876053067698793</v>
      </c>
      <c r="E285" s="26" t="n">
        <f aca="false">D285+E284</f>
        <v>2.4572734047295</v>
      </c>
      <c r="F285" s="38"/>
      <c r="G285" s="38"/>
      <c r="H285" s="38"/>
      <c r="I285" s="38"/>
      <c r="J285" s="38"/>
      <c r="K285" s="33"/>
      <c r="L285" s="23"/>
      <c r="M285" s="23"/>
      <c r="N285" s="23"/>
      <c r="O285" s="23"/>
      <c r="P285" s="23"/>
      <c r="Q285" s="26"/>
      <c r="R285" s="166"/>
      <c r="S285" s="19"/>
      <c r="T285" s="23"/>
      <c r="U285" s="97"/>
      <c r="V285" s="38"/>
      <c r="W285" s="19"/>
      <c r="X285" s="23"/>
      <c r="Y285" s="97"/>
      <c r="Z285" s="38"/>
    </row>
    <row r="286" customFormat="false" ht="14.5" hidden="false" customHeight="false" outlineLevel="0" collapsed="false">
      <c r="A286" s="120" t="n">
        <v>282</v>
      </c>
      <c r="C286" s="97" t="n">
        <v>3.44</v>
      </c>
      <c r="D286" s="23" t="n">
        <f aca="false">$AB$3*EXP(-$AB$4/(8.31*(C286+273)))</f>
        <v>0.00890614501324552</v>
      </c>
      <c r="E286" s="26" t="n">
        <f aca="false">D286+E285</f>
        <v>2.46617954974274</v>
      </c>
      <c r="F286" s="38"/>
      <c r="G286" s="38"/>
      <c r="H286" s="38"/>
      <c r="I286" s="38"/>
      <c r="J286" s="38"/>
      <c r="K286" s="33"/>
      <c r="L286" s="23"/>
      <c r="M286" s="23"/>
      <c r="N286" s="23"/>
      <c r="O286" s="23"/>
      <c r="P286" s="23"/>
      <c r="Q286" s="23"/>
      <c r="R286" s="166"/>
      <c r="S286" s="19"/>
      <c r="T286" s="23"/>
      <c r="U286" s="97"/>
      <c r="V286" s="38"/>
      <c r="W286" s="19"/>
      <c r="X286" s="23"/>
      <c r="Y286" s="97"/>
      <c r="Z286" s="38"/>
    </row>
    <row r="287" customFormat="false" ht="14.5" hidden="false" customHeight="false" outlineLevel="0" collapsed="false">
      <c r="A287" s="120" t="n">
        <v>283</v>
      </c>
      <c r="C287" s="97" t="n">
        <v>3.35</v>
      </c>
      <c r="D287" s="23" t="n">
        <f aca="false">$AB$3*EXP(-$AB$4/(8.31*(C287+273)))</f>
        <v>0.00876053067698793</v>
      </c>
      <c r="E287" s="26" t="n">
        <f aca="false">D287+E286</f>
        <v>2.47494008041973</v>
      </c>
      <c r="F287" s="38"/>
      <c r="G287" s="38"/>
      <c r="H287" s="38"/>
      <c r="I287" s="38"/>
      <c r="J287" s="38"/>
      <c r="K287" s="33"/>
      <c r="L287" s="23"/>
      <c r="M287" s="23"/>
      <c r="N287" s="23"/>
      <c r="O287" s="23"/>
      <c r="P287" s="23"/>
      <c r="Q287" s="26"/>
      <c r="R287" s="166"/>
      <c r="S287" s="19"/>
      <c r="T287" s="23"/>
      <c r="U287" s="97"/>
      <c r="V287" s="38"/>
      <c r="W287" s="19"/>
      <c r="X287" s="23"/>
      <c r="Y287" s="97"/>
      <c r="Z287" s="38"/>
    </row>
    <row r="288" customFormat="false" ht="14.5" hidden="false" customHeight="false" outlineLevel="0" collapsed="false">
      <c r="A288" s="120" t="n">
        <v>284</v>
      </c>
      <c r="C288" s="97" t="n">
        <v>3.43</v>
      </c>
      <c r="D288" s="23" t="n">
        <f aca="false">$AB$3*EXP(-$AB$4/(8.31*(C288+273)))</f>
        <v>0.00888985156103701</v>
      </c>
      <c r="E288" s="26" t="n">
        <f aca="false">D288+E287</f>
        <v>2.48382993198077</v>
      </c>
      <c r="F288" s="38"/>
      <c r="G288" s="38"/>
      <c r="H288" s="38"/>
      <c r="I288" s="38"/>
      <c r="J288" s="38"/>
      <c r="K288" s="33"/>
      <c r="L288" s="23"/>
      <c r="M288" s="23"/>
      <c r="N288" s="23"/>
      <c r="O288" s="23"/>
      <c r="P288" s="23"/>
      <c r="Q288" s="23"/>
      <c r="R288" s="166"/>
      <c r="S288" s="19"/>
      <c r="T288" s="23"/>
      <c r="U288" s="97"/>
      <c r="V288" s="38"/>
      <c r="W288" s="19"/>
      <c r="X288" s="23"/>
      <c r="Y288" s="97"/>
      <c r="Z288" s="38"/>
    </row>
    <row r="289" customFormat="false" ht="14.5" hidden="false" customHeight="false" outlineLevel="0" collapsed="false">
      <c r="A289" s="120" t="n">
        <v>285</v>
      </c>
      <c r="C289" s="97" t="n">
        <v>3.41</v>
      </c>
      <c r="D289" s="23" t="n">
        <f aca="false">$AB$3*EXP(-$AB$4/(8.31*(C289+273)))</f>
        <v>0.00885735050618689</v>
      </c>
      <c r="E289" s="26" t="n">
        <f aca="false">D289+E288</f>
        <v>2.49268728248696</v>
      </c>
      <c r="F289" s="38"/>
      <c r="G289" s="38"/>
      <c r="H289" s="38"/>
      <c r="I289" s="38"/>
      <c r="J289" s="38"/>
      <c r="K289" s="19"/>
      <c r="L289" s="23"/>
      <c r="M289" s="23"/>
      <c r="N289" s="23"/>
      <c r="O289" s="23"/>
      <c r="P289" s="23"/>
      <c r="Q289" s="26"/>
      <c r="R289" s="38"/>
      <c r="S289" s="19"/>
      <c r="T289" s="23"/>
      <c r="U289" s="97"/>
      <c r="V289" s="38"/>
      <c r="W289" s="19"/>
      <c r="X289" s="23"/>
      <c r="Y289" s="97"/>
      <c r="Z289" s="38"/>
    </row>
    <row r="290" customFormat="false" ht="14.5" hidden="false" customHeight="false" outlineLevel="0" collapsed="false">
      <c r="A290" s="120" t="n">
        <v>286</v>
      </c>
      <c r="C290" s="97" t="n">
        <v>3.4</v>
      </c>
      <c r="D290" s="23" t="n">
        <f aca="false">$AB$3*EXP(-$AB$4/(8.31*(C290+273)))</f>
        <v>0.00884114280720788</v>
      </c>
      <c r="E290" s="26" t="n">
        <f aca="false">D290+E289</f>
        <v>2.50152842529416</v>
      </c>
      <c r="F290" s="38"/>
      <c r="G290" s="38"/>
      <c r="H290" s="38"/>
      <c r="I290" s="38"/>
      <c r="J290" s="38"/>
      <c r="K290" s="19"/>
      <c r="L290" s="23"/>
      <c r="M290" s="23"/>
      <c r="N290" s="23"/>
      <c r="O290" s="23"/>
      <c r="P290" s="23"/>
      <c r="Q290" s="23"/>
      <c r="R290" s="38"/>
      <c r="S290" s="19"/>
      <c r="T290" s="23"/>
      <c r="U290" s="97"/>
      <c r="V290" s="38"/>
      <c r="W290" s="19"/>
      <c r="X290" s="23"/>
      <c r="Y290" s="97"/>
      <c r="Z290" s="38"/>
    </row>
    <row r="291" customFormat="false" ht="14.5" hidden="false" customHeight="false" outlineLevel="0" collapsed="false">
      <c r="A291" s="120" t="n">
        <v>287</v>
      </c>
      <c r="C291" s="97" t="n">
        <v>3.38</v>
      </c>
      <c r="D291" s="23" t="n">
        <f aca="false">$AB$3*EXP(-$AB$4/(8.31*(C291+273)))</f>
        <v>0.00880881282587928</v>
      </c>
      <c r="E291" s="26" t="n">
        <f aca="false">D291+E290</f>
        <v>2.51033723812004</v>
      </c>
      <c r="F291" s="38"/>
      <c r="G291" s="38"/>
      <c r="H291" s="38"/>
      <c r="I291" s="38"/>
      <c r="J291" s="38"/>
      <c r="K291" s="19"/>
      <c r="L291" s="23"/>
      <c r="M291" s="23"/>
      <c r="N291" s="23"/>
      <c r="O291" s="23"/>
      <c r="P291" s="23"/>
      <c r="Q291" s="26"/>
      <c r="R291" s="38"/>
      <c r="S291" s="19"/>
      <c r="T291" s="23"/>
      <c r="U291" s="97"/>
      <c r="V291" s="38"/>
      <c r="W291" s="19"/>
      <c r="X291" s="23"/>
      <c r="Y291" s="97"/>
      <c r="Z291" s="38"/>
    </row>
    <row r="292" customFormat="false" ht="14.5" hidden="false" customHeight="false" outlineLevel="0" collapsed="false">
      <c r="A292" s="120" t="n">
        <v>288</v>
      </c>
      <c r="C292" s="97" t="n">
        <v>3.41</v>
      </c>
      <c r="D292" s="23" t="n">
        <f aca="false">$AB$3*EXP(-$AB$4/(8.31*(C292+273)))</f>
        <v>0.00885735050618689</v>
      </c>
      <c r="E292" s="26" t="n">
        <f aca="false">D292+E291</f>
        <v>2.51919458862623</v>
      </c>
      <c r="F292" s="38"/>
      <c r="G292" s="38"/>
      <c r="H292" s="38"/>
      <c r="I292" s="38"/>
      <c r="J292" s="38"/>
      <c r="K292" s="19"/>
      <c r="L292" s="23"/>
      <c r="M292" s="23"/>
      <c r="N292" s="23"/>
      <c r="O292" s="23"/>
      <c r="P292" s="23"/>
      <c r="Q292" s="23"/>
      <c r="R292" s="38"/>
      <c r="S292" s="19"/>
      <c r="T292" s="23"/>
      <c r="U292" s="97"/>
      <c r="V292" s="38"/>
      <c r="W292" s="19"/>
      <c r="X292" s="23"/>
      <c r="Y292" s="97"/>
      <c r="Z292" s="38"/>
    </row>
    <row r="293" customFormat="false" ht="14.5" hidden="false" customHeight="false" outlineLevel="0" collapsed="false">
      <c r="A293" s="120" t="n">
        <v>289</v>
      </c>
      <c r="C293" s="97" t="n">
        <v>3.44</v>
      </c>
      <c r="D293" s="23" t="n">
        <f aca="false">$AB$3*EXP(-$AB$4/(8.31*(C293+273)))</f>
        <v>0.00890614501324552</v>
      </c>
      <c r="E293" s="26" t="n">
        <f aca="false">D293+E292</f>
        <v>2.52810073363948</v>
      </c>
      <c r="F293" s="38"/>
      <c r="G293" s="38"/>
      <c r="H293" s="38"/>
      <c r="I293" s="38"/>
      <c r="J293" s="38"/>
      <c r="K293" s="19"/>
      <c r="L293" s="23"/>
      <c r="M293" s="23"/>
      <c r="N293" s="23"/>
      <c r="O293" s="23"/>
      <c r="P293" s="23"/>
      <c r="Q293" s="26"/>
      <c r="R293" s="38"/>
      <c r="S293" s="19"/>
      <c r="T293" s="23"/>
      <c r="U293" s="97"/>
      <c r="V293" s="38"/>
      <c r="W293" s="19"/>
      <c r="X293" s="23"/>
      <c r="Y293" s="97"/>
      <c r="Z293" s="38"/>
    </row>
    <row r="294" customFormat="false" ht="14.5" hidden="false" customHeight="false" outlineLevel="0" collapsed="false">
      <c r="A294" s="120" t="n">
        <v>290</v>
      </c>
      <c r="C294" s="97" t="n">
        <v>3.35</v>
      </c>
      <c r="D294" s="23" t="n">
        <f aca="false">$AB$3*EXP(-$AB$4/(8.31*(C294+273)))</f>
        <v>0.00876053067698793</v>
      </c>
      <c r="E294" s="26" t="n">
        <f aca="false">D294+E293</f>
        <v>2.53686126431646</v>
      </c>
      <c r="F294" s="38"/>
      <c r="G294" s="38"/>
      <c r="H294" s="38"/>
      <c r="I294" s="38"/>
      <c r="J294" s="38"/>
      <c r="K294" s="19"/>
      <c r="L294" s="23"/>
      <c r="M294" s="23"/>
      <c r="N294" s="23"/>
      <c r="O294" s="23"/>
      <c r="P294" s="23"/>
      <c r="Q294" s="23"/>
      <c r="R294" s="38"/>
      <c r="S294" s="19"/>
      <c r="T294" s="23"/>
      <c r="U294" s="97"/>
      <c r="V294" s="38"/>
      <c r="W294" s="19"/>
      <c r="X294" s="23"/>
      <c r="Y294" s="97"/>
      <c r="Z294" s="38"/>
    </row>
    <row r="295" customFormat="false" ht="14.5" hidden="false" customHeight="false" outlineLevel="0" collapsed="false">
      <c r="A295" s="120" t="n">
        <v>291</v>
      </c>
      <c r="C295" s="97" t="n">
        <v>3.38</v>
      </c>
      <c r="D295" s="23" t="n">
        <f aca="false">$AB$3*EXP(-$AB$4/(8.31*(C295+273)))</f>
        <v>0.00880881282587928</v>
      </c>
      <c r="E295" s="26" t="n">
        <f aca="false">D295+E294</f>
        <v>2.54567007714234</v>
      </c>
      <c r="F295" s="38"/>
      <c r="G295" s="38"/>
      <c r="H295" s="38"/>
      <c r="I295" s="38"/>
      <c r="J295" s="38"/>
      <c r="K295" s="19"/>
      <c r="L295" s="23"/>
      <c r="M295" s="23"/>
      <c r="N295" s="23"/>
      <c r="O295" s="23"/>
      <c r="P295" s="23"/>
      <c r="Q295" s="26"/>
      <c r="R295" s="38"/>
      <c r="S295" s="19"/>
      <c r="T295" s="23"/>
      <c r="U295" s="97"/>
      <c r="V295" s="38"/>
      <c r="W295" s="19"/>
      <c r="X295" s="23"/>
      <c r="Y295" s="97"/>
      <c r="Z295" s="38"/>
    </row>
    <row r="296" customFormat="false" ht="14.5" hidden="false" customHeight="false" outlineLevel="0" collapsed="false">
      <c r="A296" s="120" t="n">
        <v>292</v>
      </c>
      <c r="C296" s="97" t="n">
        <v>3.41</v>
      </c>
      <c r="D296" s="23" t="n">
        <f aca="false">$AB$3*EXP(-$AB$4/(8.31*(C296+273)))</f>
        <v>0.00885735050618689</v>
      </c>
      <c r="E296" s="26" t="n">
        <f aca="false">D296+E295</f>
        <v>2.55452742764853</v>
      </c>
      <c r="F296" s="38"/>
      <c r="G296" s="38"/>
      <c r="H296" s="38"/>
      <c r="I296" s="38"/>
      <c r="J296" s="38"/>
      <c r="K296" s="19"/>
      <c r="L296" s="23"/>
      <c r="M296" s="23"/>
      <c r="N296" s="23"/>
      <c r="O296" s="23"/>
      <c r="P296" s="23"/>
      <c r="Q296" s="23"/>
      <c r="R296" s="38"/>
      <c r="S296" s="19"/>
      <c r="T296" s="23"/>
      <c r="U296" s="97"/>
      <c r="V296" s="38"/>
      <c r="W296" s="19"/>
      <c r="X296" s="23"/>
      <c r="Y296" s="97"/>
      <c r="Z296" s="38"/>
    </row>
    <row r="297" customFormat="false" ht="14.5" hidden="false" customHeight="false" outlineLevel="0" collapsed="false">
      <c r="A297" s="120" t="n">
        <v>293</v>
      </c>
      <c r="C297" s="97" t="n">
        <v>3.34</v>
      </c>
      <c r="D297" s="23" t="n">
        <f aca="false">$AB$3*EXP(-$AB$4/(8.31*(C297+273)))</f>
        <v>0.00874449318913112</v>
      </c>
      <c r="E297" s="26" t="n">
        <f aca="false">D297+E296</f>
        <v>2.56327192083766</v>
      </c>
      <c r="F297" s="38"/>
      <c r="G297" s="38"/>
      <c r="H297" s="38"/>
      <c r="I297" s="38"/>
      <c r="J297" s="38"/>
      <c r="K297" s="33"/>
      <c r="L297" s="23"/>
      <c r="M297" s="23"/>
      <c r="N297" s="23"/>
      <c r="O297" s="23"/>
      <c r="P297" s="23"/>
      <c r="Q297" s="26"/>
      <c r="R297" s="166"/>
      <c r="S297" s="19"/>
      <c r="T297" s="23"/>
      <c r="U297" s="97"/>
      <c r="V297" s="38"/>
      <c r="W297" s="19"/>
      <c r="X297" s="23"/>
      <c r="Y297" s="97"/>
      <c r="Z297" s="38"/>
    </row>
    <row r="298" customFormat="false" ht="14.5" hidden="false" customHeight="false" outlineLevel="0" collapsed="false">
      <c r="A298" s="120" t="n">
        <v>294</v>
      </c>
      <c r="C298" s="172" t="n">
        <v>3.4</v>
      </c>
      <c r="D298" s="23" t="n">
        <f aca="false">$AB$3*EXP(-$AB$4/(8.31*(C298+273)))</f>
        <v>0.00884114280720788</v>
      </c>
      <c r="E298" s="26" t="n">
        <f aca="false">D298+E297</f>
        <v>2.57211306364487</v>
      </c>
      <c r="F298" s="38"/>
      <c r="G298" s="38"/>
      <c r="H298" s="38"/>
      <c r="I298" s="38"/>
      <c r="J298" s="38"/>
      <c r="K298" s="33"/>
      <c r="L298" s="23"/>
      <c r="M298" s="23"/>
      <c r="N298" s="23"/>
      <c r="O298" s="23"/>
      <c r="P298" s="23"/>
      <c r="Q298" s="23"/>
      <c r="R298" s="166"/>
      <c r="S298" s="19"/>
      <c r="T298" s="23"/>
      <c r="U298" s="97"/>
      <c r="V298" s="38"/>
      <c r="W298" s="19"/>
      <c r="X298" s="23"/>
      <c r="Y298" s="97"/>
      <c r="Z298" s="38"/>
    </row>
    <row r="299" customFormat="false" ht="14.5" hidden="false" customHeight="false" outlineLevel="0" collapsed="false">
      <c r="A299" s="120" t="n">
        <v>295</v>
      </c>
      <c r="C299" s="50" t="n">
        <v>3.41</v>
      </c>
      <c r="D299" s="23" t="n">
        <f aca="false">$AB$3*EXP(-$AB$4/(8.31*(C299+273)))</f>
        <v>0.00885735050618689</v>
      </c>
      <c r="E299" s="26" t="n">
        <f aca="false">D299+E298</f>
        <v>2.58097041415106</v>
      </c>
      <c r="F299" s="38"/>
      <c r="G299" s="38"/>
      <c r="H299" s="38"/>
      <c r="I299" s="38"/>
      <c r="J299" s="38"/>
      <c r="K299" s="33"/>
      <c r="L299" s="23"/>
      <c r="M299" s="23"/>
      <c r="N299" s="23"/>
      <c r="O299" s="23"/>
      <c r="P299" s="23"/>
      <c r="Q299" s="26"/>
      <c r="R299" s="166"/>
      <c r="S299" s="19"/>
      <c r="T299" s="23"/>
      <c r="U299" s="97"/>
      <c r="V299" s="38"/>
      <c r="W299" s="19"/>
      <c r="X299" s="23"/>
      <c r="Y299" s="97"/>
      <c r="Z299" s="38"/>
    </row>
    <row r="300" customFormat="false" ht="14.5" hidden="false" customHeight="false" outlineLevel="0" collapsed="false">
      <c r="A300" s="120" t="n">
        <v>296</v>
      </c>
      <c r="C300" s="50" t="n">
        <v>3.38</v>
      </c>
      <c r="D300" s="23" t="n">
        <f aca="false">$AB$3*EXP(-$AB$4/(8.31*(C300+273)))</f>
        <v>0.00880881282587928</v>
      </c>
      <c r="E300" s="26" t="n">
        <f aca="false">D300+E299</f>
        <v>2.58977922697693</v>
      </c>
      <c r="F300" s="38"/>
      <c r="G300" s="38"/>
      <c r="H300" s="38"/>
      <c r="I300" s="38"/>
      <c r="J300" s="38"/>
      <c r="K300" s="33"/>
      <c r="L300" s="23"/>
      <c r="M300" s="23"/>
      <c r="N300" s="23"/>
      <c r="O300" s="23"/>
      <c r="P300" s="23"/>
      <c r="Q300" s="23"/>
      <c r="R300" s="166"/>
      <c r="S300" s="19"/>
      <c r="T300" s="23"/>
      <c r="U300" s="97"/>
      <c r="V300" s="38"/>
      <c r="W300" s="19"/>
      <c r="X300" s="23"/>
      <c r="Y300" s="97"/>
      <c r="Z300" s="38"/>
    </row>
    <row r="301" customFormat="false" ht="14.5" hidden="false" customHeight="false" outlineLevel="0" collapsed="false">
      <c r="A301" s="120" t="n">
        <v>297</v>
      </c>
      <c r="C301" s="50" t="n">
        <v>3.34</v>
      </c>
      <c r="D301" s="23" t="n">
        <f aca="false">$AB$3*EXP(-$AB$4/(8.31*(C301+273)))</f>
        <v>0.00874449318913112</v>
      </c>
      <c r="E301" s="26" t="n">
        <f aca="false">D301+E300</f>
        <v>2.59852372016607</v>
      </c>
      <c r="F301" s="38"/>
      <c r="G301" s="38"/>
      <c r="H301" s="38"/>
      <c r="I301" s="38"/>
      <c r="J301" s="38"/>
      <c r="K301" s="33"/>
      <c r="L301" s="23"/>
      <c r="M301" s="23"/>
      <c r="N301" s="23"/>
      <c r="O301" s="23"/>
      <c r="P301" s="23"/>
      <c r="Q301" s="26"/>
      <c r="R301" s="166"/>
      <c r="S301" s="19"/>
      <c r="T301" s="23"/>
      <c r="U301" s="97"/>
      <c r="V301" s="38"/>
      <c r="W301" s="19"/>
      <c r="X301" s="23"/>
      <c r="Y301" s="97"/>
      <c r="Z301" s="38"/>
    </row>
    <row r="302" customFormat="false" ht="14.5" hidden="false" customHeight="false" outlineLevel="0" collapsed="false">
      <c r="A302" s="120" t="n">
        <v>298</v>
      </c>
      <c r="C302" s="50" t="n">
        <v>3.38</v>
      </c>
      <c r="D302" s="23" t="n">
        <f aca="false">$AB$3*EXP(-$AB$4/(8.31*(C302+273)))</f>
        <v>0.00880881282587928</v>
      </c>
      <c r="E302" s="26" t="n">
        <f aca="false">D302+E301</f>
        <v>2.60733253299194</v>
      </c>
      <c r="F302" s="38"/>
      <c r="G302" s="38"/>
      <c r="H302" s="38"/>
      <c r="I302" s="38"/>
      <c r="J302" s="38"/>
      <c r="K302" s="33"/>
      <c r="L302" s="23"/>
      <c r="M302" s="23"/>
      <c r="N302" s="23"/>
      <c r="O302" s="23"/>
      <c r="P302" s="23"/>
      <c r="Q302" s="23"/>
      <c r="R302" s="166"/>
      <c r="S302" s="19"/>
      <c r="T302" s="23"/>
      <c r="U302" s="97"/>
      <c r="V302" s="38"/>
      <c r="W302" s="19"/>
      <c r="X302" s="23"/>
      <c r="Y302" s="97"/>
      <c r="Z302" s="38"/>
    </row>
    <row r="303" customFormat="false" ht="14.5" hidden="false" customHeight="false" outlineLevel="0" collapsed="false">
      <c r="A303" s="120" t="n">
        <v>299</v>
      </c>
      <c r="C303" s="50" t="n">
        <v>3.41</v>
      </c>
      <c r="D303" s="23" t="n">
        <f aca="false">$AB$3*EXP(-$AB$4/(8.31*(C303+273)))</f>
        <v>0.00885735050618689</v>
      </c>
      <c r="E303" s="26" t="n">
        <f aca="false">D303+E302</f>
        <v>2.61618988349813</v>
      </c>
      <c r="F303" s="38"/>
      <c r="G303" s="38"/>
      <c r="H303" s="38"/>
      <c r="I303" s="38"/>
      <c r="J303" s="38"/>
      <c r="K303" s="33"/>
      <c r="L303" s="23"/>
      <c r="M303" s="23"/>
      <c r="N303" s="23"/>
      <c r="O303" s="23"/>
      <c r="P303" s="23"/>
      <c r="Q303" s="26"/>
      <c r="R303" s="166"/>
      <c r="S303" s="19"/>
      <c r="T303" s="23"/>
      <c r="U303" s="97"/>
      <c r="V303" s="38"/>
      <c r="W303" s="19"/>
      <c r="X303" s="23"/>
      <c r="Y303" s="97"/>
      <c r="Z303" s="38"/>
    </row>
    <row r="304" customFormat="false" ht="14.5" hidden="false" customHeight="false" outlineLevel="0" collapsed="false">
      <c r="A304" s="120" t="n">
        <v>300</v>
      </c>
      <c r="C304" s="50" t="n">
        <v>3.4</v>
      </c>
      <c r="D304" s="23" t="n">
        <f aca="false">$AB$3*EXP(-$AB$4/(8.31*(C304+273)))</f>
        <v>0.00884114280720788</v>
      </c>
      <c r="E304" s="26" t="n">
        <f aca="false">D304+E303</f>
        <v>2.62503102630534</v>
      </c>
      <c r="F304" s="38"/>
      <c r="G304" s="38"/>
      <c r="H304" s="38"/>
      <c r="I304" s="38"/>
      <c r="J304" s="38"/>
      <c r="K304" s="33"/>
      <c r="L304" s="23"/>
      <c r="M304" s="23"/>
      <c r="N304" s="23"/>
      <c r="O304" s="23"/>
      <c r="P304" s="23"/>
      <c r="Q304" s="23"/>
      <c r="R304" s="166"/>
      <c r="S304" s="19"/>
      <c r="T304" s="23"/>
      <c r="U304" s="97"/>
      <c r="V304" s="38"/>
      <c r="W304" s="19"/>
      <c r="X304" s="23"/>
      <c r="Y304" s="97"/>
      <c r="Z304" s="38"/>
    </row>
    <row r="305" customFormat="false" ht="14.5" hidden="false" customHeight="false" outlineLevel="0" collapsed="false">
      <c r="A305" s="120" t="n">
        <v>301</v>
      </c>
      <c r="C305" s="50" t="n">
        <v>3.36</v>
      </c>
      <c r="D305" s="23" t="n">
        <f aca="false">$AB$3*EXP(-$AB$4/(8.31*(C305+273)))</f>
        <v>0.00877659641394057</v>
      </c>
      <c r="E305" s="26" t="n">
        <f aca="false">D305+E304</f>
        <v>2.63380762271928</v>
      </c>
      <c r="F305" s="38"/>
      <c r="G305" s="38"/>
      <c r="H305" s="38"/>
      <c r="I305" s="38"/>
      <c r="J305" s="38"/>
      <c r="K305" s="33"/>
      <c r="L305" s="23"/>
      <c r="M305" s="23"/>
      <c r="N305" s="23"/>
      <c r="O305" s="23"/>
      <c r="P305" s="23"/>
      <c r="Q305" s="26"/>
      <c r="R305" s="166"/>
      <c r="S305" s="19"/>
      <c r="T305" s="23"/>
      <c r="U305" s="97"/>
      <c r="V305" s="38"/>
      <c r="W305" s="19"/>
      <c r="X305" s="23"/>
      <c r="Y305" s="97"/>
      <c r="Z305" s="38"/>
    </row>
    <row r="306" customFormat="false" ht="14.5" hidden="false" customHeight="false" outlineLevel="0" collapsed="false">
      <c r="A306" s="120" t="n">
        <v>302</v>
      </c>
      <c r="C306" s="50" t="n">
        <v>3.38</v>
      </c>
      <c r="D306" s="23" t="n">
        <f aca="false">$AB$3*EXP(-$AB$4/(8.31*(C306+273)))</f>
        <v>0.00880881282587928</v>
      </c>
      <c r="E306" s="26" t="n">
        <f aca="false">D306+E305</f>
        <v>2.64261643554516</v>
      </c>
      <c r="F306" s="38"/>
      <c r="G306" s="38"/>
      <c r="H306" s="38"/>
      <c r="I306" s="38"/>
      <c r="J306" s="38"/>
      <c r="K306" s="33"/>
      <c r="L306" s="23"/>
      <c r="M306" s="23"/>
      <c r="N306" s="23"/>
      <c r="O306" s="23"/>
      <c r="P306" s="23"/>
      <c r="Q306" s="23"/>
      <c r="R306" s="166"/>
      <c r="S306" s="19"/>
      <c r="T306" s="23"/>
      <c r="U306" s="97"/>
      <c r="V306" s="38"/>
      <c r="W306" s="19"/>
      <c r="X306" s="23"/>
      <c r="Y306" s="97"/>
    </row>
    <row r="307" customFormat="false" ht="14.5" hidden="false" customHeight="false" outlineLevel="0" collapsed="false">
      <c r="A307" s="120" t="n">
        <v>303</v>
      </c>
      <c r="C307" s="50" t="n">
        <v>3.36</v>
      </c>
      <c r="D307" s="23" t="n">
        <f aca="false">$AB$3*EXP(-$AB$4/(8.31*(C307+273)))</f>
        <v>0.00877659641394057</v>
      </c>
      <c r="E307" s="26" t="n">
        <f aca="false">D307+E306</f>
        <v>2.6513930319591</v>
      </c>
      <c r="F307" s="38"/>
      <c r="G307" s="38"/>
      <c r="H307" s="38"/>
      <c r="I307" s="38"/>
      <c r="J307" s="38"/>
      <c r="K307" s="33"/>
      <c r="L307" s="23"/>
      <c r="M307" s="23"/>
      <c r="N307" s="23"/>
      <c r="O307" s="23"/>
      <c r="P307" s="23"/>
      <c r="Q307" s="26"/>
      <c r="R307" s="166"/>
      <c r="S307" s="19"/>
      <c r="T307" s="23"/>
      <c r="U307" s="97"/>
      <c r="V307" s="38"/>
      <c r="W307" s="19"/>
      <c r="X307" s="23"/>
      <c r="Y307" s="97"/>
      <c r="Z307" s="166"/>
    </row>
    <row r="308" customFormat="false" ht="14.5" hidden="false" customHeight="false" outlineLevel="0" collapsed="false">
      <c r="A308" s="120" t="n">
        <v>304</v>
      </c>
      <c r="C308" s="50" t="n">
        <v>3.3</v>
      </c>
      <c r="D308" s="23" t="n">
        <f aca="false">$AB$3*EXP(-$AB$4/(8.31*(C308+273)))</f>
        <v>0.00868062477799986</v>
      </c>
      <c r="E308" s="26" t="n">
        <f aca="false">D308+E307</f>
        <v>2.6600736567371</v>
      </c>
      <c r="F308" s="38"/>
      <c r="G308" s="38"/>
      <c r="H308" s="38"/>
      <c r="I308" s="38"/>
      <c r="J308" s="38"/>
      <c r="K308" s="33"/>
      <c r="L308" s="23"/>
      <c r="M308" s="23"/>
      <c r="N308" s="23"/>
      <c r="O308" s="23"/>
      <c r="P308" s="23"/>
      <c r="Q308" s="23"/>
      <c r="R308" s="166"/>
      <c r="S308" s="19"/>
      <c r="T308" s="23"/>
      <c r="U308" s="97"/>
      <c r="V308" s="38"/>
      <c r="W308" s="19"/>
      <c r="X308" s="23"/>
      <c r="Y308" s="97"/>
      <c r="Z308" s="166"/>
    </row>
    <row r="309" customFormat="false" ht="14.5" hidden="false" customHeight="false" outlineLevel="0" collapsed="false">
      <c r="A309" s="120" t="n">
        <v>305</v>
      </c>
      <c r="C309" s="50" t="n">
        <v>3.32</v>
      </c>
      <c r="D309" s="23" t="n">
        <f aca="false">$AB$3*EXP(-$AB$4/(8.31*(C309+273)))</f>
        <v>0.00871250277041951</v>
      </c>
      <c r="E309" s="26" t="n">
        <f aca="false">D309+E308</f>
        <v>2.66878615950752</v>
      </c>
      <c r="F309" s="38"/>
      <c r="G309" s="38"/>
      <c r="H309" s="38"/>
      <c r="I309" s="38"/>
      <c r="J309" s="38"/>
      <c r="K309" s="33"/>
      <c r="L309" s="23"/>
      <c r="M309" s="23"/>
      <c r="N309" s="23"/>
      <c r="O309" s="23"/>
      <c r="P309" s="23"/>
      <c r="Q309" s="26"/>
      <c r="R309" s="166"/>
      <c r="S309" s="19"/>
      <c r="T309" s="23"/>
      <c r="U309" s="97"/>
      <c r="V309" s="38"/>
      <c r="W309" s="19"/>
      <c r="X309" s="23"/>
      <c r="Y309" s="97"/>
      <c r="Z309" s="166"/>
    </row>
    <row r="310" customFormat="false" ht="14.5" hidden="false" customHeight="false" outlineLevel="0" collapsed="false">
      <c r="A310" s="120" t="n">
        <v>306</v>
      </c>
      <c r="C310" s="50" t="n">
        <v>3.27</v>
      </c>
      <c r="D310" s="23" t="n">
        <f aca="false">$AB$3*EXP(-$AB$4/(8.31*(C310+273)))</f>
        <v>0.00863301776084754</v>
      </c>
      <c r="E310" s="26" t="n">
        <f aca="false">D310+E309</f>
        <v>2.67741917726837</v>
      </c>
      <c r="F310" s="38"/>
      <c r="G310" s="38"/>
      <c r="H310" s="38"/>
      <c r="I310" s="38"/>
      <c r="J310" s="38"/>
      <c r="K310" s="33"/>
      <c r="L310" s="23"/>
      <c r="M310" s="23"/>
      <c r="N310" s="23"/>
      <c r="O310" s="23"/>
      <c r="P310" s="23"/>
      <c r="Q310" s="23"/>
      <c r="R310" s="166"/>
      <c r="S310" s="19"/>
      <c r="T310" s="23"/>
      <c r="U310" s="97"/>
      <c r="V310" s="38"/>
      <c r="W310" s="19"/>
      <c r="X310" s="23"/>
      <c r="Y310" s="97"/>
      <c r="Z310" s="166"/>
    </row>
    <row r="311" customFormat="false" ht="14.5" hidden="false" customHeight="false" outlineLevel="0" collapsed="false">
      <c r="A311" s="120" t="n">
        <v>307</v>
      </c>
      <c r="C311" s="50" t="n">
        <v>3.25</v>
      </c>
      <c r="D311" s="23" t="n">
        <f aca="false">$AB$3*EXP(-$AB$4/(8.31*(C311+273)))</f>
        <v>0.00860141918051444</v>
      </c>
      <c r="E311" s="26" t="n">
        <f aca="false">D311+E310</f>
        <v>2.68602059644888</v>
      </c>
      <c r="F311" s="38"/>
      <c r="G311" s="38"/>
      <c r="H311" s="38"/>
      <c r="I311" s="38"/>
      <c r="J311" s="38"/>
      <c r="K311" s="33"/>
      <c r="L311" s="23"/>
      <c r="M311" s="23"/>
      <c r="N311" s="23"/>
      <c r="O311" s="23"/>
      <c r="P311" s="23"/>
      <c r="Q311" s="26"/>
      <c r="R311" s="166"/>
      <c r="S311" s="19"/>
      <c r="T311" s="23"/>
      <c r="U311" s="97"/>
      <c r="V311" s="38"/>
      <c r="W311" s="19"/>
      <c r="X311" s="23"/>
      <c r="Y311" s="97"/>
      <c r="Z311" s="166"/>
    </row>
    <row r="312" customFormat="false" ht="14.5" hidden="false" customHeight="false" outlineLevel="0" collapsed="false">
      <c r="A312" s="120" t="n">
        <v>308</v>
      </c>
      <c r="C312" s="50" t="n">
        <v>3.16</v>
      </c>
      <c r="D312" s="23" t="n">
        <f aca="false">$AB$3*EXP(-$AB$4/(8.31*(C312+273)))</f>
        <v>0.00846059511914147</v>
      </c>
      <c r="E312" s="26" t="n">
        <f aca="false">D312+E311</f>
        <v>2.69448119156802</v>
      </c>
      <c r="F312" s="38"/>
      <c r="G312" s="38"/>
      <c r="H312" s="38"/>
      <c r="I312" s="38"/>
      <c r="J312" s="38"/>
      <c r="K312" s="33"/>
      <c r="L312" s="23"/>
      <c r="M312" s="23"/>
      <c r="N312" s="23"/>
      <c r="O312" s="23"/>
      <c r="P312" s="23"/>
      <c r="Q312" s="23"/>
      <c r="R312" s="166"/>
      <c r="S312" s="19"/>
      <c r="T312" s="23"/>
      <c r="U312" s="97"/>
      <c r="V312" s="38"/>
      <c r="W312" s="19"/>
      <c r="X312" s="23"/>
      <c r="Y312" s="97"/>
      <c r="Z312" s="166"/>
    </row>
    <row r="313" customFormat="false" ht="14.5" hidden="false" customHeight="false" outlineLevel="0" collapsed="false">
      <c r="A313" s="120" t="n">
        <v>309</v>
      </c>
      <c r="C313" s="50" t="n">
        <v>3.18</v>
      </c>
      <c r="D313" s="23" t="n">
        <f aca="false">$AB$3*EXP(-$AB$4/(8.31*(C313+273)))</f>
        <v>0.00849169665993566</v>
      </c>
      <c r="E313" s="26" t="n">
        <f aca="false">D313+E312</f>
        <v>2.70297288822796</v>
      </c>
      <c r="F313" s="38"/>
      <c r="G313" s="38"/>
      <c r="H313" s="38"/>
      <c r="I313" s="38"/>
      <c r="J313" s="38"/>
      <c r="K313" s="33"/>
      <c r="L313" s="23"/>
      <c r="M313" s="23"/>
      <c r="N313" s="23"/>
      <c r="O313" s="23"/>
      <c r="P313" s="23"/>
      <c r="Q313" s="26"/>
      <c r="R313" s="166"/>
      <c r="S313" s="19"/>
      <c r="T313" s="23"/>
      <c r="U313" s="97"/>
      <c r="V313" s="38"/>
      <c r="W313" s="19"/>
      <c r="X313" s="23"/>
      <c r="Y313" s="97"/>
      <c r="Z313" s="166"/>
    </row>
    <row r="314" customFormat="false" ht="14.5" hidden="false" customHeight="false" outlineLevel="0" collapsed="false">
      <c r="A314" s="120" t="n">
        <v>310</v>
      </c>
      <c r="C314" s="50" t="n">
        <v>3.22</v>
      </c>
      <c r="D314" s="23" t="n">
        <f aca="false">$AB$3*EXP(-$AB$4/(8.31*(C314+273)))</f>
        <v>0.00855422951780022</v>
      </c>
      <c r="E314" s="26" t="n">
        <f aca="false">D314+E313</f>
        <v>2.71152711774576</v>
      </c>
      <c r="F314" s="38"/>
      <c r="G314" s="38"/>
      <c r="H314" s="38"/>
      <c r="I314" s="38"/>
      <c r="J314" s="38"/>
      <c r="K314" s="33"/>
      <c r="L314" s="23"/>
      <c r="M314" s="23"/>
      <c r="N314" s="23"/>
      <c r="O314" s="23"/>
      <c r="P314" s="23"/>
      <c r="Q314" s="23"/>
      <c r="R314" s="166"/>
      <c r="S314" s="19"/>
      <c r="T314" s="23"/>
      <c r="U314" s="97"/>
      <c r="V314" s="38"/>
      <c r="W314" s="19"/>
      <c r="X314" s="23"/>
      <c r="Y314" s="97"/>
      <c r="Z314" s="166"/>
    </row>
    <row r="315" customFormat="false" ht="14.5" hidden="false" customHeight="false" outlineLevel="0" collapsed="false">
      <c r="A315" s="120" t="n">
        <v>311</v>
      </c>
      <c r="C315" s="50" t="n">
        <v>3.18</v>
      </c>
      <c r="D315" s="23" t="n">
        <f aca="false">$AB$3*EXP(-$AB$4/(8.31*(C315+273)))</f>
        <v>0.00849169665993566</v>
      </c>
      <c r="E315" s="26" t="n">
        <f aca="false">D315+E314</f>
        <v>2.72001881440569</v>
      </c>
      <c r="F315" s="38"/>
      <c r="G315" s="38"/>
      <c r="H315" s="38"/>
      <c r="I315" s="38"/>
      <c r="J315" s="38"/>
      <c r="K315" s="33"/>
      <c r="L315" s="23"/>
      <c r="M315" s="23"/>
      <c r="N315" s="23"/>
      <c r="O315" s="23"/>
      <c r="P315" s="23"/>
      <c r="Q315" s="26"/>
      <c r="R315" s="166"/>
      <c r="S315" s="19"/>
      <c r="T315" s="23"/>
      <c r="U315" s="97"/>
      <c r="V315" s="38"/>
      <c r="W315" s="19"/>
      <c r="X315" s="23"/>
      <c r="Y315" s="97"/>
      <c r="Z315" s="166"/>
    </row>
    <row r="316" customFormat="false" ht="14.5" hidden="false" customHeight="false" outlineLevel="0" collapsed="false">
      <c r="A316" s="120" t="n">
        <v>312</v>
      </c>
      <c r="C316" s="50" t="n">
        <v>3.17</v>
      </c>
      <c r="D316" s="23" t="n">
        <f aca="false">$AB$3*EXP(-$AB$4/(8.31*(C316+273)))</f>
        <v>0.00847613218749412</v>
      </c>
      <c r="E316" s="26" t="n">
        <f aca="false">D316+E315</f>
        <v>2.72849494659319</v>
      </c>
      <c r="F316" s="38"/>
      <c r="G316" s="38"/>
      <c r="H316" s="38"/>
      <c r="I316" s="38"/>
      <c r="J316" s="38"/>
      <c r="K316" s="33"/>
      <c r="L316" s="23"/>
      <c r="M316" s="23"/>
      <c r="N316" s="23"/>
      <c r="O316" s="23"/>
      <c r="P316" s="23"/>
      <c r="Q316" s="23"/>
      <c r="R316" s="166"/>
      <c r="S316" s="19"/>
      <c r="T316" s="23"/>
      <c r="U316" s="97"/>
      <c r="V316" s="38"/>
      <c r="W316" s="19"/>
      <c r="X316" s="23"/>
      <c r="Y316" s="97"/>
      <c r="Z316" s="166"/>
    </row>
    <row r="317" customFormat="false" ht="14.5" hidden="false" customHeight="false" outlineLevel="0" collapsed="false">
      <c r="A317" s="120" t="n">
        <v>313</v>
      </c>
      <c r="C317" s="50" t="n">
        <v>3.15</v>
      </c>
      <c r="D317" s="23" t="n">
        <f aca="false">$AB$3*EXP(-$AB$4/(8.31*(C317+273)))</f>
        <v>0.00844508540864784</v>
      </c>
      <c r="E317" s="26" t="n">
        <f aca="false">D317+E316</f>
        <v>2.73694003200184</v>
      </c>
      <c r="F317" s="38"/>
      <c r="G317" s="38"/>
      <c r="H317" s="38"/>
      <c r="I317" s="38"/>
      <c r="J317" s="38"/>
      <c r="K317" s="33"/>
      <c r="L317" s="23"/>
      <c r="M317" s="26"/>
      <c r="N317" s="26"/>
      <c r="O317" s="26"/>
      <c r="P317" s="23"/>
      <c r="Q317" s="26"/>
      <c r="R317" s="166"/>
      <c r="S317" s="19"/>
      <c r="T317" s="23"/>
      <c r="U317" s="97"/>
      <c r="V317" s="38"/>
      <c r="W317" s="19"/>
      <c r="X317" s="23"/>
      <c r="Y317" s="98"/>
      <c r="Z317" s="166"/>
    </row>
    <row r="318" customFormat="false" ht="14.5" hidden="false" customHeight="false" outlineLevel="0" collapsed="false">
      <c r="A318" s="120" t="n">
        <v>314</v>
      </c>
      <c r="C318" s="26" t="n">
        <v>3.32131944444444</v>
      </c>
      <c r="D318" s="23" t="n">
        <f aca="false">$AB$3*EXP(-$AB$4/(8.31*(C318+273)))</f>
        <v>0.00871460978143255</v>
      </c>
      <c r="E318" s="26" t="n">
        <f aca="false">D318+E317</f>
        <v>2.74565464178327</v>
      </c>
      <c r="F318" s="38"/>
      <c r="G318" s="38"/>
      <c r="H318" s="38"/>
      <c r="I318" s="38"/>
      <c r="J318" s="38"/>
      <c r="K318" s="33"/>
      <c r="L318" s="23"/>
      <c r="M318" s="23"/>
      <c r="N318" s="23"/>
      <c r="O318" s="23"/>
      <c r="P318" s="23"/>
      <c r="Q318" s="23"/>
      <c r="R318" s="166"/>
      <c r="S318" s="19"/>
      <c r="T318" s="23"/>
      <c r="U318" s="97"/>
      <c r="V318" s="2"/>
      <c r="W318" s="19"/>
      <c r="X318" s="23"/>
      <c r="Y318" s="97"/>
      <c r="Z318" s="166"/>
    </row>
    <row r="319" customFormat="false" ht="14.5" hidden="false" customHeight="false" outlineLevel="0" collapsed="false">
      <c r="A319" s="120" t="n">
        <v>315</v>
      </c>
      <c r="C319" s="26" t="n">
        <v>3.32319444444444</v>
      </c>
      <c r="D319" s="23" t="n">
        <f aca="false">$AB$3*EXP(-$AB$4/(8.31*(C319+273)))</f>
        <v>0.00871760479692343</v>
      </c>
      <c r="E319" s="26" t="n">
        <f aca="false">D319+E318</f>
        <v>2.75437224658019</v>
      </c>
      <c r="F319" s="38"/>
      <c r="G319" s="38"/>
      <c r="H319" s="38"/>
      <c r="I319" s="38"/>
      <c r="J319" s="38"/>
      <c r="K319" s="33"/>
      <c r="L319" s="23"/>
      <c r="M319" s="26"/>
      <c r="N319" s="26"/>
      <c r="O319" s="26"/>
      <c r="P319" s="23"/>
      <c r="Q319" s="26"/>
      <c r="R319" s="166"/>
      <c r="S319" s="19"/>
      <c r="T319" s="23"/>
      <c r="U319" s="97"/>
      <c r="V319" s="38"/>
      <c r="W319" s="19"/>
      <c r="X319" s="23"/>
      <c r="Y319" s="98"/>
      <c r="Z319" s="166"/>
    </row>
    <row r="320" customFormat="false" ht="14.5" hidden="false" customHeight="false" outlineLevel="0" collapsed="false">
      <c r="A320" s="120" t="n">
        <v>316</v>
      </c>
      <c r="C320" s="26" t="n">
        <v>3.35145833333333</v>
      </c>
      <c r="D320" s="23" t="n">
        <f aca="false">$AB$3*EXP(-$AB$4/(8.31*(C320+273)))</f>
        <v>0.00876287183638898</v>
      </c>
      <c r="E320" s="26" t="n">
        <f aca="false">D320+E319</f>
        <v>2.76313511841658</v>
      </c>
      <c r="F320" s="38"/>
      <c r="G320" s="38"/>
      <c r="H320" s="38"/>
      <c r="I320" s="38"/>
      <c r="J320" s="38"/>
      <c r="K320" s="33"/>
      <c r="L320" s="23"/>
      <c r="M320" s="23"/>
      <c r="N320" s="23"/>
      <c r="O320" s="23"/>
      <c r="P320" s="23"/>
      <c r="Q320" s="23"/>
      <c r="R320" s="166"/>
      <c r="S320" s="19"/>
      <c r="T320" s="23"/>
      <c r="U320" s="97"/>
      <c r="V320" s="38"/>
      <c r="W320" s="19"/>
      <c r="X320" s="23"/>
      <c r="Y320" s="97"/>
      <c r="Z320" s="166"/>
    </row>
    <row r="321" customFormat="false" ht="14.5" hidden="false" customHeight="false" outlineLevel="0" collapsed="false">
      <c r="A321" s="120" t="n">
        <v>317</v>
      </c>
      <c r="C321" s="26" t="n">
        <v>3.37180555555556</v>
      </c>
      <c r="D321" s="23" t="n">
        <f aca="false">$AB$3*EXP(-$AB$4/(8.31*(C321+273)))</f>
        <v>0.00879559933436295</v>
      </c>
      <c r="E321" s="26" t="n">
        <f aca="false">D321+E320</f>
        <v>2.77193071775094</v>
      </c>
      <c r="F321" s="38"/>
      <c r="G321" s="38"/>
      <c r="H321" s="38"/>
      <c r="I321" s="38"/>
      <c r="J321" s="38"/>
      <c r="K321" s="33"/>
      <c r="L321" s="23"/>
      <c r="M321" s="26"/>
      <c r="N321" s="26"/>
      <c r="O321" s="26"/>
      <c r="P321" s="23"/>
      <c r="Q321" s="26"/>
      <c r="R321" s="166"/>
      <c r="S321" s="19"/>
      <c r="T321" s="23"/>
      <c r="U321" s="97"/>
      <c r="V321" s="38"/>
      <c r="W321" s="19"/>
      <c r="X321" s="23"/>
      <c r="Y321" s="98"/>
      <c r="Z321" s="166"/>
    </row>
    <row r="322" customFormat="false" ht="14.5" hidden="false" customHeight="false" outlineLevel="0" collapsed="false">
      <c r="A322" s="120" t="n">
        <v>318</v>
      </c>
      <c r="C322" s="26" t="n">
        <v>3.37159722222222</v>
      </c>
      <c r="D322" s="23" t="n">
        <f aca="false">$AB$3*EXP(-$AB$4/(8.31*(C322+273)))</f>
        <v>0.00879526364642131</v>
      </c>
      <c r="E322" s="26" t="n">
        <f aca="false">D322+E321</f>
        <v>2.78072598139737</v>
      </c>
      <c r="F322" s="38"/>
      <c r="G322" s="38"/>
      <c r="H322" s="38"/>
      <c r="I322" s="38"/>
      <c r="J322" s="38"/>
      <c r="K322" s="33"/>
      <c r="L322" s="23"/>
      <c r="M322" s="23"/>
      <c r="N322" s="23"/>
      <c r="O322" s="23"/>
      <c r="P322" s="23"/>
      <c r="Q322" s="23"/>
      <c r="R322" s="166"/>
      <c r="S322" s="19"/>
      <c r="T322" s="23"/>
      <c r="U322" s="97"/>
      <c r="V322" s="38"/>
      <c r="W322" s="19"/>
      <c r="X322" s="23"/>
      <c r="Y322" s="97"/>
      <c r="Z322" s="166"/>
    </row>
    <row r="323" customFormat="false" ht="14.5" hidden="false" customHeight="false" outlineLevel="0" collapsed="false">
      <c r="A323" s="120" t="n">
        <v>319</v>
      </c>
      <c r="C323" s="26" t="n">
        <v>3.41506944444444</v>
      </c>
      <c r="D323" s="23" t="n">
        <f aca="false">$AB$3*EXP(-$AB$4/(8.31*(C323+273)))</f>
        <v>0.00886557780607361</v>
      </c>
      <c r="E323" s="26" t="n">
        <f aca="false">D323+E322</f>
        <v>2.78959155920344</v>
      </c>
      <c r="F323" s="38"/>
      <c r="G323" s="38"/>
      <c r="H323" s="38"/>
      <c r="I323" s="38"/>
      <c r="J323" s="38"/>
      <c r="K323" s="33"/>
      <c r="L323" s="23"/>
      <c r="M323" s="26"/>
      <c r="N323" s="26"/>
      <c r="O323" s="26"/>
      <c r="P323" s="26"/>
      <c r="Q323" s="26"/>
      <c r="R323" s="166"/>
      <c r="S323" s="19"/>
      <c r="T323" s="23"/>
      <c r="U323" s="97"/>
      <c r="V323" s="38"/>
      <c r="W323" s="19"/>
      <c r="X323" s="23"/>
      <c r="Y323" s="98"/>
      <c r="Z323" s="166"/>
    </row>
    <row r="324" customFormat="false" ht="14.5" hidden="false" customHeight="false" outlineLevel="0" collapsed="false">
      <c r="A324" s="120" t="n">
        <v>320</v>
      </c>
      <c r="C324" s="26" t="n">
        <v>3.44506944444445</v>
      </c>
      <c r="D324" s="23" t="n">
        <f aca="false">$AB$3*EXP(-$AB$4/(8.31*(C324+273)))</f>
        <v>0.00891441584048233</v>
      </c>
      <c r="E324" s="26" t="n">
        <f aca="false">D324+E323</f>
        <v>2.79850597504392</v>
      </c>
      <c r="F324" s="38"/>
      <c r="G324" s="38"/>
      <c r="H324" s="38"/>
      <c r="I324" s="38"/>
      <c r="J324" s="38"/>
      <c r="K324" s="33"/>
      <c r="L324" s="23"/>
      <c r="M324" s="23"/>
      <c r="N324" s="23"/>
      <c r="O324" s="23"/>
      <c r="P324" s="23"/>
      <c r="Q324" s="23"/>
      <c r="R324" s="166"/>
      <c r="S324" s="19"/>
      <c r="T324" s="23"/>
      <c r="U324" s="97"/>
      <c r="V324" s="38"/>
      <c r="W324" s="19"/>
      <c r="X324" s="23"/>
      <c r="Y324" s="97"/>
      <c r="Z324" s="166"/>
    </row>
    <row r="325" customFormat="false" ht="14.5" hidden="false" customHeight="false" outlineLevel="0" collapsed="false">
      <c r="A325" s="120" t="n">
        <v>321</v>
      </c>
      <c r="C325" s="26" t="n">
        <v>3.44041666666667</v>
      </c>
      <c r="D325" s="23" t="n">
        <f aca="false">$AB$3*EXP(-$AB$4/(8.31*(C325+273)))</f>
        <v>0.00890682452916747</v>
      </c>
      <c r="E325" s="26" t="n">
        <f aca="false">D325+E324</f>
        <v>2.80741279957309</v>
      </c>
      <c r="F325" s="38"/>
      <c r="G325" s="38"/>
      <c r="H325" s="38"/>
      <c r="I325" s="38"/>
      <c r="J325" s="38"/>
      <c r="K325" s="33"/>
      <c r="L325" s="23"/>
      <c r="M325" s="26"/>
      <c r="N325" s="26"/>
      <c r="O325" s="26"/>
      <c r="P325" s="26"/>
      <c r="Q325" s="26"/>
      <c r="R325" s="166"/>
      <c r="S325" s="19"/>
      <c r="T325" s="23"/>
      <c r="U325" s="97"/>
      <c r="V325" s="38"/>
      <c r="W325" s="33"/>
      <c r="X325" s="23"/>
      <c r="Y325" s="98"/>
      <c r="Z325" s="166"/>
    </row>
    <row r="326" customFormat="false" ht="14.5" hidden="false" customHeight="false" outlineLevel="0" collapsed="false">
      <c r="A326" s="120" t="n">
        <v>322</v>
      </c>
      <c r="C326" s="98" t="n">
        <v>3.45611111111111</v>
      </c>
      <c r="D326" s="23" t="n">
        <f aca="false">$AB$3*EXP(-$AB$4/(8.31*(C326+273)))</f>
        <v>0.00893245592307022</v>
      </c>
      <c r="E326" s="26" t="n">
        <f aca="false">D326+E325</f>
        <v>2.81634525549616</v>
      </c>
      <c r="F326" s="38"/>
      <c r="G326" s="38"/>
      <c r="H326" s="38"/>
      <c r="I326" s="38"/>
      <c r="J326" s="38"/>
      <c r="K326" s="33"/>
      <c r="L326" s="23"/>
      <c r="M326" s="23"/>
      <c r="N326" s="23"/>
      <c r="O326" s="23"/>
      <c r="P326" s="23"/>
      <c r="Q326" s="23"/>
      <c r="R326" s="166"/>
      <c r="S326" s="19"/>
      <c r="T326" s="23"/>
      <c r="U326" s="97"/>
      <c r="V326" s="38"/>
      <c r="W326" s="19"/>
      <c r="X326" s="23"/>
      <c r="Y326" s="97"/>
      <c r="Z326" s="166"/>
    </row>
    <row r="327" customFormat="false" ht="14.5" hidden="false" customHeight="false" outlineLevel="0" collapsed="false">
      <c r="A327" s="120" t="n">
        <v>323</v>
      </c>
      <c r="C327" s="98" t="n">
        <v>3.43305555555556</v>
      </c>
      <c r="D327" s="23" t="n">
        <f aca="false">$AB$3*EXP(-$AB$4/(8.31*(C327+273)))</f>
        <v>0.0088948270758563</v>
      </c>
      <c r="E327" s="26" t="n">
        <f aca="false">D327+E326</f>
        <v>2.82524008257202</v>
      </c>
      <c r="F327" s="38"/>
      <c r="G327" s="38"/>
      <c r="H327" s="38"/>
      <c r="I327" s="38"/>
      <c r="J327" s="38"/>
      <c r="K327" s="33"/>
      <c r="L327" s="23"/>
      <c r="M327" s="26"/>
      <c r="N327" s="26"/>
      <c r="O327" s="26"/>
      <c r="P327" s="26"/>
      <c r="Q327" s="26"/>
      <c r="R327" s="166"/>
      <c r="S327" s="19"/>
      <c r="T327" s="23"/>
      <c r="U327" s="97"/>
      <c r="V327" s="38"/>
      <c r="W327" s="19"/>
      <c r="X327" s="23"/>
      <c r="Y327" s="98"/>
      <c r="Z327" s="166"/>
    </row>
    <row r="328" customFormat="false" ht="14.5" hidden="false" customHeight="false" outlineLevel="0" collapsed="false">
      <c r="A328" s="120" t="n">
        <v>324</v>
      </c>
      <c r="C328" s="98" t="n">
        <v>3.38847222222222</v>
      </c>
      <c r="D328" s="23" t="n">
        <f aca="false">$AB$3*EXP(-$AB$4/(8.31*(C328+273)))</f>
        <v>0.00882249427818337</v>
      </c>
      <c r="E328" s="26" t="n">
        <f aca="false">D328+E327</f>
        <v>2.8340625768502</v>
      </c>
      <c r="F328" s="38"/>
      <c r="G328" s="38"/>
      <c r="H328" s="38"/>
      <c r="I328" s="38"/>
      <c r="J328" s="38"/>
      <c r="K328" s="19"/>
      <c r="L328" s="23"/>
      <c r="M328" s="23"/>
      <c r="N328" s="23"/>
      <c r="O328" s="23"/>
      <c r="P328" s="23"/>
      <c r="Q328" s="23"/>
      <c r="R328" s="38"/>
      <c r="S328" s="19"/>
      <c r="T328" s="23"/>
      <c r="U328" s="97"/>
      <c r="V328" s="166"/>
      <c r="W328" s="19"/>
      <c r="X328" s="23"/>
      <c r="Y328" s="97"/>
      <c r="Z328" s="166"/>
    </row>
    <row r="329" customFormat="false" ht="14.5" hidden="false" customHeight="false" outlineLevel="0" collapsed="false">
      <c r="A329" s="120" t="n">
        <v>325</v>
      </c>
      <c r="C329" s="98" t="n">
        <v>3.41756944444444</v>
      </c>
      <c r="D329" s="23" t="n">
        <f aca="false">$AB$3*EXP(-$AB$4/(8.31*(C329+273)))</f>
        <v>0.00886963780660991</v>
      </c>
      <c r="E329" s="26" t="n">
        <f aca="false">D329+E328</f>
        <v>2.84293221465681</v>
      </c>
      <c r="F329" s="38"/>
      <c r="G329" s="38"/>
      <c r="H329" s="38"/>
      <c r="I329" s="38"/>
      <c r="J329" s="38"/>
      <c r="K329" s="19"/>
      <c r="L329" s="23"/>
      <c r="M329" s="26"/>
      <c r="N329" s="26"/>
      <c r="O329" s="26"/>
      <c r="P329" s="26"/>
      <c r="Q329" s="26"/>
      <c r="R329" s="38"/>
      <c r="S329" s="19"/>
      <c r="T329" s="23"/>
      <c r="U329" s="98"/>
      <c r="V329" s="166"/>
      <c r="W329" s="19"/>
      <c r="X329" s="23"/>
      <c r="Y329" s="98"/>
      <c r="Z329" s="166"/>
    </row>
    <row r="330" customFormat="false" ht="14.5" hidden="false" customHeight="false" outlineLevel="0" collapsed="false">
      <c r="A330" s="120" t="n">
        <v>326</v>
      </c>
      <c r="C330" s="98" t="n">
        <v>3.39284722222222</v>
      </c>
      <c r="D330" s="23" t="n">
        <f aca="false">$AB$3*EXP(-$AB$4/(8.31*(C330+273)))</f>
        <v>0.00882956727918232</v>
      </c>
      <c r="E330" s="26" t="n">
        <f aca="false">D330+E329</f>
        <v>2.85176178193599</v>
      </c>
      <c r="F330" s="38"/>
      <c r="G330" s="38"/>
      <c r="H330" s="38"/>
      <c r="I330" s="38"/>
      <c r="J330" s="38"/>
      <c r="K330" s="19"/>
      <c r="L330" s="23"/>
      <c r="M330" s="23"/>
      <c r="N330" s="23"/>
      <c r="O330" s="23"/>
      <c r="P330" s="23"/>
      <c r="Q330" s="23"/>
      <c r="R330" s="38"/>
      <c r="S330" s="19"/>
      <c r="T330" s="23"/>
      <c r="U330" s="97"/>
      <c r="V330" s="166"/>
      <c r="W330" s="19"/>
      <c r="X330" s="23"/>
      <c r="Y330" s="97"/>
      <c r="Z330" s="166"/>
    </row>
    <row r="331" customFormat="false" ht="14.5" hidden="false" customHeight="false" outlineLevel="0" collapsed="false">
      <c r="A331" s="120" t="n">
        <v>327</v>
      </c>
      <c r="C331" s="98" t="n">
        <v>3.45256944444444</v>
      </c>
      <c r="D331" s="23" t="n">
        <f aca="false">$AB$3*EXP(-$AB$4/(8.31*(C331+273)))</f>
        <v>0.00892666566508028</v>
      </c>
      <c r="E331" s="26" t="n">
        <f aca="false">D331+E330</f>
        <v>2.86068844760107</v>
      </c>
      <c r="F331" s="38"/>
      <c r="G331" s="38"/>
      <c r="H331" s="38"/>
      <c r="I331" s="38"/>
      <c r="J331" s="38"/>
      <c r="K331" s="19"/>
      <c r="L331" s="23"/>
      <c r="M331" s="26"/>
      <c r="N331" s="26"/>
      <c r="O331" s="26"/>
      <c r="P331" s="26"/>
      <c r="Q331" s="26"/>
      <c r="R331" s="38"/>
      <c r="S331" s="19"/>
      <c r="T331" s="23"/>
      <c r="U331" s="98"/>
      <c r="V331" s="166"/>
      <c r="W331" s="19"/>
      <c r="X331" s="23"/>
      <c r="Y331" s="98"/>
      <c r="Z331" s="166"/>
    </row>
    <row r="332" customFormat="false" ht="14.5" hidden="false" customHeight="false" outlineLevel="0" collapsed="false">
      <c r="A332" s="120" t="n">
        <v>328</v>
      </c>
      <c r="C332" s="98" t="n">
        <v>3.40548611111111</v>
      </c>
      <c r="D332" s="23" t="n">
        <f aca="false">$AB$3*EXP(-$AB$4/(8.31*(C332+273)))</f>
        <v>0.00885003100051801</v>
      </c>
      <c r="E332" s="26" t="n">
        <f aca="false">D332+E331</f>
        <v>2.86953847860159</v>
      </c>
      <c r="F332" s="38"/>
      <c r="G332" s="38"/>
      <c r="H332" s="38"/>
      <c r="I332" s="38"/>
      <c r="J332" s="38"/>
      <c r="K332" s="19"/>
      <c r="L332" s="23"/>
      <c r="M332" s="23"/>
      <c r="N332" s="23"/>
      <c r="O332" s="23"/>
      <c r="P332" s="23"/>
      <c r="Q332" s="23"/>
      <c r="R332" s="38"/>
      <c r="S332" s="19"/>
      <c r="T332" s="23"/>
      <c r="U332" s="97"/>
      <c r="V332" s="166"/>
      <c r="W332" s="19"/>
      <c r="X332" s="23"/>
      <c r="Y332" s="97"/>
      <c r="Z332" s="166"/>
    </row>
    <row r="333" customFormat="false" ht="14.5" hidden="false" customHeight="false" outlineLevel="0" collapsed="false">
      <c r="A333" s="120" t="n">
        <v>329</v>
      </c>
      <c r="C333" s="98" t="n">
        <v>3.34955357142857</v>
      </c>
      <c r="D333" s="23" t="n">
        <f aca="false">$AB$3*EXP(-$AB$4/(8.31*(C333+273)))</f>
        <v>0.00875981411565207</v>
      </c>
      <c r="E333" s="26" t="n">
        <f aca="false">D333+E332</f>
        <v>2.87829829271724</v>
      </c>
      <c r="F333" s="38"/>
      <c r="G333" s="38"/>
      <c r="H333" s="38"/>
      <c r="I333" s="38"/>
      <c r="J333" s="38"/>
      <c r="K333" s="19"/>
      <c r="L333" s="23"/>
      <c r="M333" s="26"/>
      <c r="N333" s="26"/>
      <c r="O333" s="26"/>
      <c r="P333" s="26"/>
      <c r="Q333" s="26"/>
      <c r="R333" s="38"/>
      <c r="S333" s="19"/>
      <c r="T333" s="23"/>
      <c r="U333" s="98"/>
      <c r="V333" s="166"/>
      <c r="W333" s="19"/>
      <c r="X333" s="23"/>
      <c r="Y333" s="98"/>
      <c r="Z333" s="166"/>
    </row>
    <row r="334" customFormat="false" ht="14.5" hidden="false" customHeight="false" outlineLevel="0" collapsed="false">
      <c r="A334" s="120" t="n">
        <v>330</v>
      </c>
      <c r="C334" s="98" t="n">
        <v>3.35</v>
      </c>
      <c r="D334" s="23" t="n">
        <f aca="false">$AB$3*EXP(-$AB$4/(8.31*(C334+273)))</f>
        <v>0.00876053067698793</v>
      </c>
      <c r="E334" s="26" t="n">
        <f aca="false">D334+E333</f>
        <v>2.88705882339423</v>
      </c>
      <c r="F334" s="38"/>
      <c r="G334" s="38"/>
      <c r="H334" s="38"/>
      <c r="I334" s="38"/>
      <c r="J334" s="38"/>
      <c r="K334" s="19"/>
      <c r="L334" s="23"/>
      <c r="M334" s="23"/>
      <c r="N334" s="23"/>
      <c r="O334" s="23"/>
      <c r="P334" s="23"/>
      <c r="Q334" s="23"/>
      <c r="R334" s="38"/>
      <c r="S334" s="19"/>
      <c r="T334" s="23"/>
      <c r="U334" s="97"/>
      <c r="V334" s="166"/>
      <c r="W334" s="19"/>
      <c r="X334" s="23"/>
      <c r="Y334" s="97"/>
      <c r="Z334" s="166"/>
    </row>
    <row r="335" customFormat="false" ht="14.5" hidden="false" customHeight="false" outlineLevel="0" collapsed="false">
      <c r="A335" s="120" t="n">
        <v>331</v>
      </c>
      <c r="C335" s="97" t="n">
        <v>3.44</v>
      </c>
      <c r="D335" s="23" t="n">
        <f aca="false">$AB$3*EXP(-$AB$4/(8.31*(C335+273)))</f>
        <v>0.00890614501324552</v>
      </c>
      <c r="E335" s="26" t="n">
        <f aca="false">D335+E334</f>
        <v>2.89596496840747</v>
      </c>
      <c r="F335" s="38"/>
      <c r="G335" s="38"/>
      <c r="H335" s="38"/>
      <c r="I335" s="38"/>
      <c r="J335" s="38"/>
      <c r="K335" s="19"/>
      <c r="L335" s="23"/>
      <c r="M335" s="26"/>
      <c r="N335" s="26"/>
      <c r="O335" s="26"/>
      <c r="P335" s="26"/>
      <c r="Q335" s="26"/>
      <c r="R335" s="38"/>
      <c r="S335" s="19"/>
      <c r="T335" s="23"/>
      <c r="U335" s="98"/>
      <c r="V335" s="166"/>
      <c r="W335" s="19"/>
      <c r="X335" s="23"/>
      <c r="Y335" s="98"/>
      <c r="Z335" s="166"/>
    </row>
    <row r="336" customFormat="false" ht="14.5" hidden="false" customHeight="false" outlineLevel="0" collapsed="false">
      <c r="A336" s="120" t="n">
        <v>332</v>
      </c>
      <c r="C336" s="97" t="n">
        <v>3.35</v>
      </c>
      <c r="D336" s="23" t="n">
        <f aca="false">$AB$3*EXP(-$AB$4/(8.31*(C336+273)))</f>
        <v>0.00876053067698793</v>
      </c>
      <c r="E336" s="26" t="n">
        <f aca="false">D336+E335</f>
        <v>2.90472549908446</v>
      </c>
      <c r="F336" s="38"/>
      <c r="G336" s="38"/>
      <c r="H336" s="38"/>
      <c r="I336" s="38"/>
      <c r="J336" s="38"/>
      <c r="K336" s="33"/>
      <c r="L336" s="23"/>
      <c r="M336" s="23"/>
      <c r="N336" s="23"/>
      <c r="O336" s="23"/>
      <c r="P336" s="23"/>
      <c r="Q336" s="23"/>
      <c r="R336" s="166"/>
      <c r="S336" s="19"/>
      <c r="T336" s="23"/>
      <c r="U336" s="97"/>
      <c r="V336" s="166"/>
      <c r="W336" s="19"/>
      <c r="X336" s="23"/>
      <c r="Y336" s="97"/>
      <c r="Z336" s="166"/>
    </row>
    <row r="337" customFormat="false" ht="14.5" hidden="false" customHeight="false" outlineLevel="0" collapsed="false">
      <c r="A337" s="120" t="n">
        <v>333</v>
      </c>
      <c r="C337" s="97" t="n">
        <v>3.43</v>
      </c>
      <c r="D337" s="23" t="n">
        <f aca="false">$AB$3*EXP(-$AB$4/(8.31*(C337+273)))</f>
        <v>0.00888985156103701</v>
      </c>
      <c r="E337" s="26" t="n">
        <f aca="false">D337+E336</f>
        <v>2.9136153506455</v>
      </c>
      <c r="F337" s="38"/>
      <c r="G337" s="38"/>
      <c r="H337" s="38"/>
      <c r="I337" s="38"/>
      <c r="J337" s="38"/>
      <c r="K337" s="33"/>
      <c r="L337" s="23"/>
      <c r="M337" s="26"/>
      <c r="N337" s="26"/>
      <c r="O337" s="26"/>
      <c r="P337" s="26"/>
      <c r="Q337" s="26"/>
      <c r="R337" s="166"/>
      <c r="S337" s="19"/>
      <c r="T337" s="23"/>
      <c r="U337" s="98"/>
      <c r="V337" s="166"/>
      <c r="W337" s="19"/>
      <c r="X337" s="23"/>
      <c r="Y337" s="98"/>
      <c r="Z337" s="166"/>
    </row>
    <row r="338" customFormat="false" ht="14.5" hidden="false" customHeight="false" outlineLevel="0" collapsed="false">
      <c r="A338" s="120" t="n">
        <v>334</v>
      </c>
      <c r="C338" s="97" t="n">
        <v>3.41</v>
      </c>
      <c r="D338" s="23" t="n">
        <f aca="false">$AB$3*EXP(-$AB$4/(8.31*(C338+273)))</f>
        <v>0.00885735050618689</v>
      </c>
      <c r="E338" s="26" t="n">
        <f aca="false">D338+E337</f>
        <v>2.92247270115169</v>
      </c>
      <c r="F338" s="38"/>
      <c r="G338" s="38"/>
      <c r="H338" s="38"/>
      <c r="I338" s="38"/>
      <c r="J338" s="38"/>
      <c r="K338" s="33"/>
      <c r="L338" s="23"/>
      <c r="M338" s="23"/>
      <c r="N338" s="23"/>
      <c r="O338" s="23"/>
      <c r="P338" s="23"/>
      <c r="Q338" s="23"/>
      <c r="R338" s="166"/>
      <c r="S338" s="19"/>
      <c r="T338" s="23"/>
      <c r="U338" s="97"/>
      <c r="V338" s="166"/>
      <c r="W338" s="19"/>
      <c r="X338" s="23"/>
      <c r="Y338" s="97"/>
      <c r="Z338" s="166"/>
    </row>
    <row r="339" customFormat="false" ht="14.5" hidden="false" customHeight="false" outlineLevel="0" collapsed="false">
      <c r="A339" s="120" t="n">
        <v>335</v>
      </c>
      <c r="C339" s="97" t="n">
        <v>3.4</v>
      </c>
      <c r="D339" s="23" t="n">
        <f aca="false">$AB$3*EXP(-$AB$4/(8.31*(C339+273)))</f>
        <v>0.00884114280720788</v>
      </c>
      <c r="E339" s="26" t="n">
        <f aca="false">D339+E338</f>
        <v>2.93131384395889</v>
      </c>
      <c r="F339" s="38"/>
      <c r="G339" s="38"/>
      <c r="H339" s="38"/>
      <c r="I339" s="38"/>
      <c r="J339" s="38"/>
      <c r="K339" s="33"/>
      <c r="L339" s="23"/>
      <c r="M339" s="26"/>
      <c r="N339" s="26"/>
      <c r="O339" s="26"/>
      <c r="P339" s="26"/>
      <c r="Q339" s="26"/>
      <c r="R339" s="166"/>
      <c r="S339" s="19"/>
      <c r="T339" s="23"/>
      <c r="U339" s="98"/>
      <c r="V339" s="166"/>
      <c r="W339" s="19"/>
      <c r="X339" s="23"/>
      <c r="Y339" s="98"/>
      <c r="Z339" s="166"/>
    </row>
    <row r="340" customFormat="false" ht="14.5" hidden="false" customHeight="false" outlineLevel="0" collapsed="false">
      <c r="A340" s="120" t="n">
        <v>336</v>
      </c>
      <c r="C340" s="97" t="n">
        <v>3.38</v>
      </c>
      <c r="D340" s="23" t="n">
        <f aca="false">$AB$3*EXP(-$AB$4/(8.31*(C340+273)))</f>
        <v>0.00880881282587928</v>
      </c>
      <c r="E340" s="26" t="n">
        <f aca="false">D340+E339</f>
        <v>2.94012265678477</v>
      </c>
      <c r="F340" s="38"/>
      <c r="G340" s="38"/>
      <c r="H340" s="38"/>
      <c r="I340" s="38"/>
      <c r="J340" s="38"/>
      <c r="K340" s="33"/>
      <c r="L340" s="23"/>
      <c r="M340" s="23"/>
      <c r="N340" s="23"/>
      <c r="O340" s="23"/>
      <c r="P340" s="23"/>
      <c r="Q340" s="23"/>
      <c r="R340" s="166"/>
      <c r="S340" s="19"/>
      <c r="T340" s="23"/>
      <c r="U340" s="97"/>
      <c r="V340" s="166"/>
      <c r="W340" s="19"/>
      <c r="X340" s="23"/>
      <c r="Y340" s="97"/>
      <c r="Z340" s="166"/>
    </row>
    <row r="341" customFormat="false" ht="14.5" hidden="false" customHeight="false" outlineLevel="0" collapsed="false">
      <c r="A341" s="120" t="n">
        <v>337</v>
      </c>
      <c r="C341" s="97" t="n">
        <v>3.41</v>
      </c>
      <c r="D341" s="23" t="n">
        <f aca="false">$AB$3*EXP(-$AB$4/(8.31*(C341+273)))</f>
        <v>0.00885735050618689</v>
      </c>
      <c r="E341" s="26" t="n">
        <f aca="false">D341+E340</f>
        <v>2.94898000729096</v>
      </c>
      <c r="F341" s="38"/>
      <c r="G341" s="38"/>
      <c r="H341" s="38"/>
      <c r="I341" s="38"/>
      <c r="J341" s="38"/>
      <c r="K341" s="33"/>
      <c r="L341" s="23"/>
      <c r="M341" s="26"/>
      <c r="N341" s="26"/>
      <c r="O341" s="26"/>
      <c r="P341" s="26"/>
      <c r="Q341" s="26"/>
      <c r="R341" s="166"/>
      <c r="S341" s="19"/>
      <c r="T341" s="23"/>
      <c r="U341" s="98"/>
      <c r="V341" s="166"/>
      <c r="W341" s="19"/>
      <c r="X341" s="23"/>
      <c r="Y341" s="98"/>
      <c r="Z341" s="166"/>
    </row>
    <row r="342" customFormat="false" ht="14.5" hidden="false" customHeight="false" outlineLevel="0" collapsed="false">
      <c r="A342" s="120" t="n">
        <v>338</v>
      </c>
      <c r="C342" s="97" t="n">
        <v>3.44</v>
      </c>
      <c r="D342" s="23" t="n">
        <f aca="false">$AB$3*EXP(-$AB$4/(8.31*(C342+273)))</f>
        <v>0.00890614501324552</v>
      </c>
      <c r="E342" s="26" t="n">
        <f aca="false">D342+E341</f>
        <v>2.95788615230421</v>
      </c>
      <c r="F342" s="38"/>
      <c r="G342" s="38"/>
      <c r="H342" s="38"/>
      <c r="I342" s="38"/>
      <c r="J342" s="38"/>
      <c r="K342" s="33"/>
      <c r="L342" s="23"/>
      <c r="M342" s="23"/>
      <c r="N342" s="23"/>
      <c r="O342" s="23"/>
      <c r="P342" s="23"/>
      <c r="Q342" s="23"/>
      <c r="R342" s="166"/>
      <c r="S342" s="19"/>
      <c r="T342" s="23"/>
      <c r="U342" s="97"/>
      <c r="V342" s="166"/>
      <c r="W342" s="19"/>
      <c r="X342" s="23"/>
      <c r="Y342" s="97"/>
      <c r="Z342" s="166"/>
    </row>
    <row r="343" customFormat="false" ht="14.5" hidden="false" customHeight="false" outlineLevel="0" collapsed="false">
      <c r="A343" s="120" t="n">
        <v>339</v>
      </c>
      <c r="C343" s="97" t="n">
        <v>3.35</v>
      </c>
      <c r="D343" s="23" t="n">
        <f aca="false">$AB$3*EXP(-$AB$4/(8.31*(C343+273)))</f>
        <v>0.00876053067698793</v>
      </c>
      <c r="E343" s="26" t="n">
        <f aca="false">D343+E342</f>
        <v>2.96664668298119</v>
      </c>
      <c r="F343" s="38"/>
      <c r="G343" s="38"/>
      <c r="H343" s="38"/>
      <c r="I343" s="38"/>
      <c r="J343" s="38"/>
      <c r="K343" s="33"/>
      <c r="L343" s="23"/>
      <c r="M343" s="26"/>
      <c r="N343" s="26"/>
      <c r="O343" s="26"/>
      <c r="P343" s="26"/>
      <c r="Q343" s="26"/>
      <c r="R343" s="166"/>
      <c r="S343" s="19"/>
      <c r="T343" s="23"/>
      <c r="U343" s="26"/>
      <c r="V343" s="166"/>
      <c r="W343" s="19"/>
      <c r="X343" s="23"/>
      <c r="Y343" s="26"/>
      <c r="Z343" s="166"/>
    </row>
    <row r="344" customFormat="false" ht="14.5" hidden="false" customHeight="false" outlineLevel="0" collapsed="false">
      <c r="A344" s="120" t="n">
        <v>340</v>
      </c>
      <c r="C344" s="97" t="n">
        <v>3.38</v>
      </c>
      <c r="D344" s="23" t="n">
        <f aca="false">$AB$3*EXP(-$AB$4/(8.31*(C344+273)))</f>
        <v>0.00880881282587928</v>
      </c>
      <c r="E344" s="26" t="n">
        <f aca="false">D344+E343</f>
        <v>2.97545549580707</v>
      </c>
      <c r="F344" s="38"/>
      <c r="G344" s="38"/>
      <c r="H344" s="38"/>
      <c r="I344" s="38"/>
      <c r="J344" s="38"/>
      <c r="K344" s="166"/>
      <c r="L344" s="23"/>
      <c r="M344" s="23"/>
      <c r="N344" s="23"/>
      <c r="O344" s="23"/>
      <c r="P344" s="23"/>
      <c r="Q344" s="23"/>
      <c r="R344" s="166"/>
      <c r="S344" s="33"/>
      <c r="T344" s="23"/>
      <c r="U344" s="23"/>
      <c r="V344" s="51"/>
      <c r="W344" s="166"/>
      <c r="X344" s="23"/>
      <c r="Y344" s="23"/>
      <c r="Z344" s="166"/>
    </row>
    <row r="345" customFormat="false" ht="14.5" hidden="false" customHeight="false" outlineLevel="0" collapsed="false">
      <c r="A345" s="120" t="n">
        <v>341</v>
      </c>
      <c r="C345" s="97" t="n">
        <v>3.41</v>
      </c>
      <c r="D345" s="23" t="n">
        <f aca="false">$AB$3*EXP(-$AB$4/(8.31*(C345+273)))</f>
        <v>0.00885735050618689</v>
      </c>
      <c r="E345" s="26" t="n">
        <f aca="false">D345+E344</f>
        <v>2.98431284631326</v>
      </c>
      <c r="F345" s="38"/>
      <c r="G345" s="38"/>
      <c r="H345" s="38"/>
      <c r="I345" s="38"/>
      <c r="J345" s="38"/>
      <c r="K345" s="33"/>
      <c r="L345" s="23"/>
      <c r="M345" s="26"/>
      <c r="N345" s="26"/>
      <c r="O345" s="26"/>
      <c r="P345" s="26"/>
      <c r="Q345" s="26"/>
      <c r="R345" s="166"/>
      <c r="S345" s="33"/>
      <c r="T345" s="23"/>
      <c r="U345" s="26"/>
      <c r="V345" s="51"/>
      <c r="W345" s="166"/>
      <c r="X345" s="23"/>
      <c r="Y345" s="26"/>
      <c r="Z345" s="166"/>
    </row>
    <row r="346" customFormat="false" ht="14.5" hidden="false" customHeight="false" outlineLevel="0" collapsed="false">
      <c r="A346" s="120" t="n">
        <v>342</v>
      </c>
      <c r="C346" s="97" t="n">
        <v>3.34</v>
      </c>
      <c r="D346" s="23" t="n">
        <f aca="false">$AB$3*EXP(-$AB$4/(8.31*(C346+273)))</f>
        <v>0.00874449318913112</v>
      </c>
      <c r="E346" s="26" t="n">
        <f aca="false">D346+E345</f>
        <v>2.99305733950239</v>
      </c>
      <c r="F346" s="2"/>
      <c r="G346" s="2"/>
      <c r="H346" s="2"/>
      <c r="I346" s="2"/>
      <c r="J346" s="2"/>
      <c r="K346" s="33"/>
      <c r="L346" s="23"/>
      <c r="M346" s="23"/>
      <c r="N346" s="23"/>
      <c r="O346" s="23"/>
      <c r="P346" s="23"/>
      <c r="Q346" s="23"/>
      <c r="R346" s="111"/>
      <c r="S346" s="33"/>
      <c r="T346" s="23"/>
      <c r="U346" s="23"/>
      <c r="W346" s="111"/>
      <c r="X346" s="23"/>
      <c r="Y346" s="23"/>
      <c r="Z346" s="111"/>
    </row>
    <row r="347" customFormat="false" ht="14.5" hidden="false" customHeight="false" outlineLevel="0" collapsed="false">
      <c r="A347" s="120" t="n">
        <v>343</v>
      </c>
      <c r="C347" s="172" t="n">
        <v>3.4</v>
      </c>
      <c r="D347" s="23" t="n">
        <f aca="false">$AB$3*EXP(-$AB$4/(8.31*(C347+273)))</f>
        <v>0.00884114280720788</v>
      </c>
      <c r="E347" s="26" t="n">
        <f aca="false">D347+E346</f>
        <v>3.0018984823096</v>
      </c>
      <c r="F347" s="2"/>
      <c r="G347" s="2"/>
      <c r="H347" s="2"/>
      <c r="I347" s="2"/>
      <c r="J347" s="2"/>
      <c r="K347" s="33"/>
      <c r="L347" s="23"/>
      <c r="M347" s="26"/>
      <c r="N347" s="26"/>
      <c r="O347" s="26"/>
      <c r="P347" s="26"/>
      <c r="Q347" s="26"/>
      <c r="R347" s="111"/>
      <c r="S347" s="33"/>
      <c r="T347" s="23"/>
      <c r="U347" s="23"/>
      <c r="W347" s="111"/>
      <c r="X347" s="23"/>
      <c r="Y347" s="26"/>
      <c r="Z347" s="111"/>
    </row>
    <row r="348" customFormat="false" ht="14.5" hidden="false" customHeight="false" outlineLevel="0" collapsed="false">
      <c r="A348" s="120" t="n">
        <v>344</v>
      </c>
      <c r="C348" s="50" t="n">
        <v>3.41</v>
      </c>
      <c r="D348" s="23" t="n">
        <f aca="false">$AB$3*EXP(-$AB$4/(8.31*(C348+273)))</f>
        <v>0.00885735050618689</v>
      </c>
      <c r="E348" s="26" t="n">
        <f aca="false">D348+E347</f>
        <v>3.01075583281579</v>
      </c>
      <c r="F348" s="2"/>
      <c r="G348" s="2"/>
      <c r="H348" s="2"/>
      <c r="I348" s="2"/>
      <c r="J348" s="2"/>
      <c r="K348" s="33"/>
      <c r="L348" s="23"/>
      <c r="M348" s="23"/>
      <c r="N348" s="23"/>
      <c r="O348" s="23"/>
      <c r="P348" s="23"/>
      <c r="Q348" s="23"/>
      <c r="R348" s="111"/>
      <c r="S348" s="33"/>
      <c r="T348" s="23"/>
      <c r="U348" s="26"/>
      <c r="W348" s="111"/>
      <c r="X348" s="23"/>
      <c r="Y348" s="23"/>
      <c r="Z348" s="111"/>
    </row>
    <row r="349" customFormat="false" ht="14.5" hidden="false" customHeight="false" outlineLevel="0" collapsed="false">
      <c r="A349" s="120" t="n">
        <v>345</v>
      </c>
      <c r="C349" s="50" t="n">
        <v>3.38</v>
      </c>
      <c r="D349" s="23" t="n">
        <f aca="false">$AB$3*EXP(-$AB$4/(8.31*(C349+273)))</f>
        <v>0.00880881282587928</v>
      </c>
      <c r="E349" s="26" t="n">
        <f aca="false">D349+E348</f>
        <v>3.01956464564166</v>
      </c>
      <c r="F349" s="111"/>
      <c r="G349" s="111"/>
      <c r="H349" s="111"/>
      <c r="I349" s="111"/>
      <c r="J349" s="111"/>
      <c r="K349" s="33"/>
      <c r="L349" s="23"/>
      <c r="M349" s="26"/>
      <c r="N349" s="26"/>
      <c r="O349" s="26"/>
      <c r="P349" s="26"/>
      <c r="Q349" s="26"/>
      <c r="R349" s="111"/>
      <c r="S349" s="33"/>
      <c r="T349" s="23"/>
      <c r="U349" s="23"/>
      <c r="W349" s="111"/>
      <c r="X349" s="23"/>
      <c r="Y349" s="26"/>
      <c r="Z349" s="111"/>
    </row>
    <row r="350" customFormat="false" ht="14.5" hidden="false" customHeight="false" outlineLevel="0" collapsed="false">
      <c r="A350" s="120" t="n">
        <v>346</v>
      </c>
      <c r="C350" s="50" t="n">
        <v>3.34</v>
      </c>
      <c r="D350" s="23" t="n">
        <f aca="false">$AB$3*EXP(-$AB$4/(8.31*(C350+273)))</f>
        <v>0.00874449318913112</v>
      </c>
      <c r="E350" s="26" t="n">
        <f aca="false">D350+E349</f>
        <v>3.0283091388308</v>
      </c>
      <c r="F350" s="111"/>
      <c r="G350" s="111"/>
      <c r="H350" s="111"/>
      <c r="I350" s="111"/>
      <c r="J350" s="111"/>
      <c r="K350" s="33"/>
      <c r="L350" s="23"/>
      <c r="M350" s="23"/>
      <c r="N350" s="23"/>
      <c r="O350" s="23"/>
      <c r="P350" s="23"/>
      <c r="Q350" s="23"/>
      <c r="R350" s="111"/>
      <c r="S350" s="33"/>
      <c r="T350" s="23"/>
      <c r="U350" s="26"/>
      <c r="W350" s="111"/>
      <c r="X350" s="23"/>
      <c r="Y350" s="23"/>
      <c r="Z350" s="111"/>
    </row>
    <row r="351" customFormat="false" ht="14.5" hidden="false" customHeight="false" outlineLevel="0" collapsed="false">
      <c r="A351" s="120" t="n">
        <v>347</v>
      </c>
      <c r="C351" s="50" t="n">
        <v>3.38</v>
      </c>
      <c r="D351" s="23" t="n">
        <f aca="false">$AB$3*EXP(-$AB$4/(8.31*(C351+273)))</f>
        <v>0.00880881282587928</v>
      </c>
      <c r="E351" s="26" t="n">
        <f aca="false">D351+E350</f>
        <v>3.03711795165667</v>
      </c>
      <c r="F351" s="111"/>
      <c r="G351" s="111"/>
      <c r="H351" s="111"/>
      <c r="I351" s="111"/>
      <c r="J351" s="111"/>
      <c r="K351" s="33"/>
      <c r="L351" s="23"/>
      <c r="M351" s="26"/>
      <c r="N351" s="26"/>
      <c r="O351" s="26"/>
      <c r="P351" s="26"/>
      <c r="Q351" s="26"/>
      <c r="R351" s="111"/>
      <c r="S351" s="33"/>
      <c r="T351" s="23"/>
      <c r="U351" s="23"/>
      <c r="W351" s="111"/>
      <c r="X351" s="23"/>
      <c r="Y351" s="26"/>
      <c r="Z351" s="111"/>
    </row>
    <row r="352" customFormat="false" ht="14.5" hidden="false" customHeight="false" outlineLevel="0" collapsed="false">
      <c r="A352" s="120" t="n">
        <v>348</v>
      </c>
      <c r="C352" s="50" t="n">
        <v>3.41</v>
      </c>
      <c r="D352" s="23" t="n">
        <f aca="false">$AB$3*EXP(-$AB$4/(8.31*(C352+273)))</f>
        <v>0.00885735050618689</v>
      </c>
      <c r="E352" s="26" t="n">
        <f aca="false">D352+E351</f>
        <v>3.04597530216286</v>
      </c>
      <c r="F352" s="111"/>
      <c r="G352" s="111"/>
      <c r="H352" s="111"/>
      <c r="I352" s="111"/>
      <c r="J352" s="111"/>
      <c r="K352" s="33"/>
      <c r="L352" s="23"/>
      <c r="M352" s="23"/>
      <c r="N352" s="23"/>
      <c r="O352" s="23"/>
      <c r="P352" s="23"/>
      <c r="Q352" s="23"/>
      <c r="R352" s="111"/>
      <c r="S352" s="33"/>
      <c r="T352" s="23"/>
      <c r="U352" s="26"/>
      <c r="W352" s="111"/>
      <c r="X352" s="23"/>
      <c r="Y352" s="23"/>
      <c r="Z352" s="111"/>
    </row>
    <row r="353" customFormat="false" ht="14.5" hidden="false" customHeight="false" outlineLevel="0" collapsed="false">
      <c r="A353" s="120" t="n">
        <v>349</v>
      </c>
      <c r="C353" s="50" t="n">
        <v>3.4</v>
      </c>
      <c r="D353" s="23" t="n">
        <f aca="false">$AB$3*EXP(-$AB$4/(8.31*(C353+273)))</f>
        <v>0.00884114280720788</v>
      </c>
      <c r="E353" s="26" t="n">
        <f aca="false">D353+E352</f>
        <v>3.05481644497007</v>
      </c>
      <c r="F353" s="111"/>
      <c r="G353" s="111"/>
      <c r="H353" s="111"/>
      <c r="I353" s="111"/>
      <c r="J353" s="111"/>
      <c r="K353" s="33"/>
      <c r="L353" s="23"/>
      <c r="M353" s="26"/>
      <c r="N353" s="26"/>
      <c r="O353" s="26"/>
      <c r="P353" s="26"/>
      <c r="Q353" s="26"/>
      <c r="R353" s="111"/>
      <c r="S353" s="26"/>
      <c r="T353" s="23"/>
      <c r="U353" s="23"/>
      <c r="W353" s="111"/>
      <c r="X353" s="23"/>
      <c r="Y353" s="26"/>
      <c r="Z353" s="111"/>
    </row>
    <row r="354" customFormat="false" ht="14.5" hidden="false" customHeight="false" outlineLevel="0" collapsed="false">
      <c r="A354" s="120" t="n">
        <v>350</v>
      </c>
      <c r="C354" s="50" t="n">
        <v>3.36</v>
      </c>
      <c r="D354" s="23" t="n">
        <f aca="false">$AB$3*EXP(-$AB$4/(8.31*(C354+273)))</f>
        <v>0.00877659641394057</v>
      </c>
      <c r="E354" s="26" t="n">
        <f aca="false">D354+E353</f>
        <v>3.06359304138401</v>
      </c>
      <c r="F354" s="111"/>
      <c r="G354" s="111"/>
      <c r="H354" s="111"/>
      <c r="I354" s="111"/>
      <c r="J354" s="111"/>
      <c r="K354" s="19"/>
      <c r="L354" s="23"/>
      <c r="M354" s="23"/>
      <c r="N354" s="23"/>
      <c r="O354" s="23"/>
      <c r="P354" s="23"/>
      <c r="Q354" s="23"/>
      <c r="R354" s="111"/>
      <c r="S354" s="26"/>
      <c r="T354" s="23"/>
      <c r="U354" s="26"/>
      <c r="W354" s="111"/>
      <c r="X354" s="23"/>
      <c r="Y354" s="23"/>
      <c r="Z354" s="111"/>
    </row>
    <row r="355" customFormat="false" ht="14.5" hidden="false" customHeight="false" outlineLevel="0" collapsed="false">
      <c r="A355" s="120" t="n">
        <v>351</v>
      </c>
      <c r="C355" s="50" t="n">
        <v>3.38</v>
      </c>
      <c r="D355" s="23" t="n">
        <f aca="false">$AB$3*EXP(-$AB$4/(8.31*(C355+273)))</f>
        <v>0.00880881282587928</v>
      </c>
      <c r="E355" s="26" t="n">
        <f aca="false">D355+E354</f>
        <v>3.07240185420989</v>
      </c>
      <c r="F355" s="111"/>
      <c r="G355" s="111"/>
      <c r="H355" s="111"/>
      <c r="I355" s="111"/>
      <c r="J355" s="111"/>
      <c r="K355" s="174"/>
      <c r="L355" s="174"/>
      <c r="M355" s="26"/>
      <c r="N355" s="26"/>
      <c r="O355" s="26"/>
      <c r="P355" s="26"/>
      <c r="Q355" s="26"/>
      <c r="R355" s="111"/>
      <c r="S355" s="26"/>
      <c r="T355" s="23"/>
      <c r="U355" s="23"/>
      <c r="W355" s="111"/>
      <c r="X355" s="23"/>
      <c r="Y355" s="26"/>
      <c r="Z355" s="111"/>
    </row>
    <row r="356" customFormat="false" ht="14.5" hidden="false" customHeight="false" outlineLevel="0" collapsed="false">
      <c r="A356" s="120" t="n">
        <v>352</v>
      </c>
      <c r="C356" s="50" t="n">
        <v>3.36</v>
      </c>
      <c r="D356" s="23" t="n">
        <f aca="false">$AB$3*EXP(-$AB$4/(8.31*(C356+273)))</f>
        <v>0.00877659641394057</v>
      </c>
      <c r="E356" s="26" t="n">
        <f aca="false">D356+E355</f>
        <v>3.08117845062383</v>
      </c>
      <c r="F356" s="111"/>
      <c r="G356" s="111"/>
      <c r="H356" s="111"/>
      <c r="I356" s="111"/>
      <c r="J356" s="111"/>
      <c r="K356" s="33"/>
      <c r="L356" s="33"/>
      <c r="M356" s="23"/>
      <c r="N356" s="23"/>
      <c r="O356" s="23"/>
      <c r="P356" s="23"/>
      <c r="Q356" s="23"/>
      <c r="R356" s="111"/>
      <c r="S356" s="26"/>
      <c r="T356" s="23"/>
      <c r="U356" s="26"/>
      <c r="W356" s="111"/>
      <c r="X356" s="23"/>
      <c r="Y356" s="23"/>
      <c r="Z356" s="111"/>
    </row>
    <row r="357" customFormat="false" ht="14.5" hidden="false" customHeight="false" outlineLevel="0" collapsed="false">
      <c r="A357" s="120" t="n">
        <v>353</v>
      </c>
      <c r="C357" s="50" t="n">
        <v>3.3</v>
      </c>
      <c r="D357" s="23" t="n">
        <f aca="false">$AB$3*EXP(-$AB$4/(8.31*(C357+273)))</f>
        <v>0.00868062477799986</v>
      </c>
      <c r="E357" s="26" t="n">
        <f aca="false">D357+E356</f>
        <v>3.08985907540183</v>
      </c>
      <c r="F357" s="111"/>
      <c r="G357" s="111"/>
      <c r="H357" s="111"/>
      <c r="I357" s="111"/>
      <c r="J357" s="111"/>
      <c r="K357" s="33"/>
      <c r="L357" s="33"/>
      <c r="M357" s="26"/>
      <c r="N357" s="26"/>
      <c r="O357" s="26"/>
      <c r="P357" s="26"/>
      <c r="Q357" s="26"/>
      <c r="R357" s="111"/>
      <c r="S357" s="26"/>
      <c r="T357" s="23"/>
      <c r="U357" s="23"/>
      <c r="W357" s="111"/>
      <c r="X357" s="23"/>
      <c r="Y357" s="26"/>
      <c r="Z357" s="111"/>
    </row>
    <row r="358" customFormat="false" ht="14.5" hidden="false" customHeight="false" outlineLevel="0" collapsed="false">
      <c r="A358" s="120" t="n">
        <v>354</v>
      </c>
      <c r="C358" s="50" t="n">
        <v>3.32</v>
      </c>
      <c r="D358" s="23" t="n">
        <f aca="false">$AB$3*EXP(-$AB$4/(8.31*(C358+273)))</f>
        <v>0.00871250277041951</v>
      </c>
      <c r="E358" s="26" t="n">
        <f aca="false">D358+E357</f>
        <v>3.09857157817225</v>
      </c>
      <c r="F358" s="111"/>
      <c r="G358" s="111"/>
      <c r="H358" s="111"/>
      <c r="I358" s="111"/>
      <c r="J358" s="111"/>
      <c r="K358" s="33"/>
      <c r="L358" s="33"/>
      <c r="M358" s="23"/>
      <c r="N358" s="23"/>
      <c r="O358" s="23"/>
      <c r="P358" s="23"/>
      <c r="Q358" s="23"/>
      <c r="R358" s="111"/>
      <c r="S358" s="26"/>
      <c r="T358" s="23"/>
      <c r="U358" s="26"/>
      <c r="W358" s="111"/>
      <c r="X358" s="23"/>
      <c r="Y358" s="23"/>
      <c r="Z358" s="111"/>
    </row>
    <row r="359" customFormat="false" ht="14.5" hidden="false" customHeight="false" outlineLevel="0" collapsed="false">
      <c r="A359" s="120" t="n">
        <v>355</v>
      </c>
      <c r="C359" s="50" t="n">
        <v>3.27</v>
      </c>
      <c r="D359" s="23" t="n">
        <f aca="false">$AB$3*EXP(-$AB$4/(8.31*(C359+273)))</f>
        <v>0.00863301776084754</v>
      </c>
      <c r="E359" s="26" t="n">
        <f aca="false">D359+E358</f>
        <v>3.1072045959331</v>
      </c>
      <c r="F359" s="111"/>
      <c r="G359" s="111"/>
      <c r="H359" s="111"/>
      <c r="I359" s="111"/>
      <c r="J359" s="111"/>
      <c r="K359" s="33"/>
      <c r="L359" s="33"/>
      <c r="M359" s="26"/>
      <c r="N359" s="26"/>
      <c r="O359" s="26"/>
      <c r="P359" s="26"/>
      <c r="Q359" s="26"/>
      <c r="R359" s="111"/>
      <c r="S359" s="26"/>
      <c r="T359" s="23"/>
      <c r="U359" s="23"/>
      <c r="W359" s="111"/>
      <c r="X359" s="23"/>
      <c r="Y359" s="26"/>
      <c r="Z359" s="111"/>
    </row>
    <row r="360" customFormat="false" ht="14.5" hidden="false" customHeight="false" outlineLevel="0" collapsed="false">
      <c r="A360" s="120" t="n">
        <v>356</v>
      </c>
      <c r="C360" s="50" t="n">
        <v>3.25</v>
      </c>
      <c r="D360" s="23" t="n">
        <f aca="false">$AB$3*EXP(-$AB$4/(8.31*(C360+273)))</f>
        <v>0.00860141918051444</v>
      </c>
      <c r="E360" s="26" t="n">
        <f aca="false">D360+E359</f>
        <v>3.11580601511361</v>
      </c>
      <c r="F360" s="111"/>
      <c r="G360" s="111"/>
      <c r="H360" s="111"/>
      <c r="I360" s="111"/>
      <c r="J360" s="111"/>
      <c r="K360" s="33"/>
      <c r="L360" s="33"/>
      <c r="M360" s="23"/>
      <c r="N360" s="23"/>
      <c r="O360" s="23"/>
      <c r="P360" s="23"/>
      <c r="Q360" s="23"/>
      <c r="R360" s="111"/>
      <c r="S360" s="26"/>
      <c r="T360" s="23"/>
      <c r="U360" s="26"/>
      <c r="W360" s="111"/>
      <c r="X360" s="23"/>
      <c r="Y360" s="23"/>
      <c r="Z360" s="111"/>
    </row>
    <row r="361" customFormat="false" ht="14.5" hidden="false" customHeight="false" outlineLevel="0" collapsed="false">
      <c r="A361" s="120" t="n">
        <v>357</v>
      </c>
      <c r="C361" s="50" t="n">
        <v>3.16</v>
      </c>
      <c r="D361" s="23" t="n">
        <f aca="false">$AB$3*EXP(-$AB$4/(8.31*(C361+273)))</f>
        <v>0.00846059511914147</v>
      </c>
      <c r="E361" s="26" t="n">
        <f aca="false">D361+E360</f>
        <v>3.12426661023275</v>
      </c>
      <c r="F361" s="111"/>
      <c r="G361" s="111"/>
      <c r="H361" s="111"/>
      <c r="I361" s="111"/>
      <c r="J361" s="111"/>
      <c r="K361" s="33"/>
      <c r="L361" s="33"/>
      <c r="M361" s="26"/>
      <c r="N361" s="26"/>
      <c r="O361" s="26"/>
      <c r="P361" s="26"/>
      <c r="Q361" s="26"/>
      <c r="R361" s="111"/>
      <c r="S361" s="26"/>
      <c r="T361" s="23"/>
      <c r="U361" s="23"/>
      <c r="W361" s="111"/>
      <c r="X361" s="23"/>
      <c r="Y361" s="26"/>
      <c r="Z361" s="111"/>
    </row>
    <row r="362" customFormat="false" ht="14.5" hidden="false" customHeight="false" outlineLevel="0" collapsed="false">
      <c r="A362" s="120" t="n">
        <v>358</v>
      </c>
      <c r="C362" s="50" t="n">
        <v>3.18</v>
      </c>
      <c r="D362" s="23" t="n">
        <f aca="false">$AB$3*EXP(-$AB$4/(8.31*(C362+273)))</f>
        <v>0.00849169665993566</v>
      </c>
      <c r="E362" s="26" t="n">
        <f aca="false">D362+E361</f>
        <v>3.13275830689269</v>
      </c>
      <c r="F362" s="111"/>
      <c r="G362" s="111"/>
      <c r="H362" s="111"/>
      <c r="I362" s="111"/>
      <c r="J362" s="111"/>
      <c r="K362" s="33"/>
      <c r="L362" s="33"/>
      <c r="M362" s="23"/>
      <c r="N362" s="23"/>
      <c r="O362" s="23"/>
      <c r="P362" s="23"/>
      <c r="Q362" s="23"/>
      <c r="R362" s="111"/>
      <c r="S362" s="26"/>
      <c r="T362" s="23"/>
      <c r="U362" s="26"/>
      <c r="W362" s="111"/>
      <c r="X362" s="23"/>
      <c r="Y362" s="23"/>
      <c r="Z362" s="111"/>
    </row>
    <row r="363" customFormat="false" ht="14.5" hidden="false" customHeight="false" outlineLevel="0" collapsed="false">
      <c r="A363" s="120" t="n">
        <v>359</v>
      </c>
      <c r="C363" s="50" t="n">
        <v>3.22</v>
      </c>
      <c r="D363" s="23" t="n">
        <f aca="false">$AB$3*EXP(-$AB$4/(8.31*(C363+273)))</f>
        <v>0.00855422951780022</v>
      </c>
      <c r="E363" s="26" t="n">
        <f aca="false">D363+E362</f>
        <v>3.14131253641049</v>
      </c>
      <c r="F363" s="111"/>
      <c r="G363" s="111"/>
      <c r="H363" s="111"/>
      <c r="I363" s="111"/>
      <c r="J363" s="111"/>
      <c r="K363" s="33"/>
      <c r="L363" s="33"/>
      <c r="M363" s="26"/>
      <c r="N363" s="26"/>
      <c r="O363" s="26"/>
      <c r="P363" s="26"/>
      <c r="Q363" s="26"/>
      <c r="R363" s="111"/>
      <c r="S363" s="26"/>
      <c r="T363" s="23"/>
      <c r="U363" s="23"/>
      <c r="W363" s="111"/>
      <c r="X363" s="23"/>
      <c r="Y363" s="26"/>
      <c r="Z363" s="111"/>
    </row>
    <row r="364" customFormat="false" ht="14.5" hidden="false" customHeight="false" outlineLevel="0" collapsed="false">
      <c r="A364" s="120" t="n">
        <v>360</v>
      </c>
      <c r="C364" s="50" t="n">
        <v>3.18</v>
      </c>
      <c r="D364" s="23" t="n">
        <f aca="false">$AB$3*EXP(-$AB$4/(8.31*(C364+273)))</f>
        <v>0.00849169665993566</v>
      </c>
      <c r="E364" s="26" t="n">
        <f aca="false">D364+E363</f>
        <v>3.14980423307042</v>
      </c>
      <c r="F364" s="111"/>
      <c r="G364" s="111"/>
      <c r="H364" s="111"/>
      <c r="I364" s="111"/>
      <c r="J364" s="111"/>
      <c r="K364" s="33"/>
      <c r="L364" s="33"/>
      <c r="M364" s="23"/>
      <c r="N364" s="23"/>
      <c r="O364" s="23"/>
      <c r="P364" s="23"/>
      <c r="Q364" s="23"/>
      <c r="R364" s="111"/>
      <c r="S364" s="26"/>
      <c r="T364" s="23"/>
      <c r="U364" s="26"/>
      <c r="W364" s="111"/>
      <c r="X364" s="23"/>
      <c r="Y364" s="23"/>
      <c r="Z364" s="111"/>
    </row>
    <row r="365" customFormat="false" ht="14.5" hidden="false" customHeight="false" outlineLevel="0" collapsed="false">
      <c r="A365" s="120" t="n">
        <v>361</v>
      </c>
      <c r="C365" s="50" t="n">
        <v>3.17</v>
      </c>
      <c r="D365" s="23" t="n">
        <f aca="false">$AB$3*EXP(-$AB$4/(8.31*(C365+273)))</f>
        <v>0.00847613218749412</v>
      </c>
      <c r="E365" s="26" t="n">
        <f aca="false">D365+E364</f>
        <v>3.15828036525792</v>
      </c>
      <c r="F365" s="111"/>
      <c r="G365" s="111"/>
      <c r="H365" s="111"/>
      <c r="I365" s="111"/>
      <c r="J365" s="111"/>
      <c r="K365" s="33"/>
      <c r="L365" s="33"/>
      <c r="M365" s="26"/>
      <c r="N365" s="26"/>
      <c r="O365" s="26"/>
      <c r="P365" s="26"/>
      <c r="Q365" s="26"/>
      <c r="R365" s="111"/>
      <c r="S365" s="26"/>
      <c r="T365" s="23"/>
      <c r="U365" s="23"/>
      <c r="W365" s="111"/>
      <c r="X365" s="23"/>
      <c r="Y365" s="26"/>
      <c r="Z365" s="111"/>
    </row>
    <row r="366" customFormat="false" ht="14.5" hidden="false" customHeight="false" outlineLevel="0" collapsed="false">
      <c r="A366" s="120" t="n">
        <v>362</v>
      </c>
      <c r="C366" s="50" t="n">
        <v>3.15</v>
      </c>
      <c r="D366" s="23" t="n">
        <f aca="false">$AB$3*EXP(-$AB$4/(8.31*(C366+273)))</f>
        <v>0.00844508540864784</v>
      </c>
      <c r="E366" s="26" t="n">
        <f aca="false">D366+E365</f>
        <v>3.16672545066657</v>
      </c>
      <c r="F366" s="111"/>
      <c r="G366" s="111"/>
      <c r="H366" s="111"/>
      <c r="I366" s="111"/>
      <c r="J366" s="111"/>
      <c r="K366" s="33"/>
      <c r="L366" s="33"/>
      <c r="M366" s="23"/>
      <c r="N366" s="23"/>
      <c r="O366" s="23"/>
      <c r="P366" s="23"/>
      <c r="Q366" s="23"/>
      <c r="R366" s="111"/>
      <c r="S366" s="26"/>
      <c r="T366" s="23"/>
      <c r="U366" s="26"/>
      <c r="W366" s="111"/>
      <c r="X366" s="23"/>
      <c r="Y366" s="23"/>
      <c r="Z366" s="111"/>
    </row>
    <row r="367" customFormat="false" ht="14.5" hidden="false" customHeight="false" outlineLevel="0" collapsed="false">
      <c r="A367" s="120" t="n">
        <v>363</v>
      </c>
      <c r="C367" s="50" t="n">
        <v>4.44</v>
      </c>
      <c r="D367" s="23" t="n">
        <f aca="false">$AB$3*EXP(-$AB$4/(8.31*(C367+273)))</f>
        <v>0.0106887160426283</v>
      </c>
      <c r="E367" s="26" t="n">
        <f aca="false">D367+E366</f>
        <v>3.17741416670919</v>
      </c>
      <c r="F367" s="111"/>
      <c r="G367" s="111"/>
      <c r="H367" s="111"/>
      <c r="I367" s="111"/>
      <c r="J367" s="111"/>
      <c r="K367" s="26"/>
      <c r="L367" s="26"/>
      <c r="M367" s="26"/>
      <c r="N367" s="26"/>
      <c r="O367" s="26"/>
      <c r="P367" s="26"/>
      <c r="Q367" s="26"/>
      <c r="R367" s="111"/>
      <c r="S367" s="26"/>
      <c r="T367" s="23"/>
      <c r="U367" s="23"/>
      <c r="W367" s="111"/>
      <c r="X367" s="23"/>
      <c r="Y367" s="26"/>
      <c r="Z367" s="111"/>
    </row>
    <row r="368" customFormat="false" ht="14.5" hidden="false" customHeight="false" outlineLevel="0" collapsed="false">
      <c r="A368" s="120" t="n">
        <v>364</v>
      </c>
      <c r="C368" s="23" t="n">
        <v>3.32319444444444</v>
      </c>
      <c r="D368" s="23" t="n">
        <f aca="false">$AB$3*EXP(-$AB$4/(8.31*(C368+273)))</f>
        <v>0.00871760479692343</v>
      </c>
      <c r="E368" s="26" t="n">
        <f aca="false">D368+E367</f>
        <v>3.18613177150612</v>
      </c>
      <c r="F368" s="111"/>
      <c r="G368" s="111"/>
      <c r="H368" s="111"/>
      <c r="I368" s="111"/>
      <c r="J368" s="111"/>
      <c r="K368" s="26"/>
      <c r="L368" s="26"/>
      <c r="M368" s="23"/>
      <c r="N368" s="23"/>
      <c r="O368" s="23"/>
      <c r="P368" s="23"/>
      <c r="Q368" s="23"/>
      <c r="R368" s="111"/>
      <c r="S368" s="26"/>
      <c r="T368" s="23"/>
      <c r="U368" s="26"/>
      <c r="W368" s="111"/>
      <c r="X368" s="23"/>
      <c r="Y368" s="23"/>
      <c r="Z368" s="111"/>
    </row>
    <row r="369" customFormat="false" ht="14.5" hidden="false" customHeight="false" outlineLevel="0" collapsed="false">
      <c r="A369" s="120" t="n">
        <v>365</v>
      </c>
      <c r="C369" s="23" t="n">
        <v>3.35145833333333</v>
      </c>
      <c r="D369" s="23" t="n">
        <f aca="false">$AB$3*EXP(-$AB$4/(8.31*(C369+273)))</f>
        <v>0.00876287183638898</v>
      </c>
      <c r="E369" s="26" t="n">
        <f aca="false">D369+E368</f>
        <v>3.19489464334251</v>
      </c>
      <c r="F369" s="111"/>
      <c r="G369" s="111"/>
      <c r="H369" s="111"/>
      <c r="I369" s="111"/>
      <c r="J369" s="111"/>
      <c r="K369" s="26"/>
      <c r="L369" s="26"/>
      <c r="M369" s="26"/>
      <c r="N369" s="26"/>
      <c r="O369" s="26"/>
      <c r="P369" s="26"/>
      <c r="Q369" s="26"/>
      <c r="R369" s="111"/>
      <c r="S369" s="26"/>
      <c r="T369" s="23"/>
      <c r="U369" s="23"/>
      <c r="W369" s="111"/>
      <c r="X369" s="23"/>
      <c r="Y369" s="26"/>
      <c r="Z369" s="111"/>
    </row>
    <row r="370" customFormat="false" ht="14.5" hidden="false" customHeight="false" outlineLevel="0" collapsed="false">
      <c r="A370" s="120" t="n">
        <v>366</v>
      </c>
      <c r="C370" s="23" t="n">
        <v>3.37180555555556</v>
      </c>
      <c r="D370" s="23" t="n">
        <f aca="false">$AB$3*EXP(-$AB$4/(8.31*(C370+273)))</f>
        <v>0.00879559933436295</v>
      </c>
      <c r="E370" s="26" t="n">
        <f aca="false">D370+E369</f>
        <v>3.20369024267687</v>
      </c>
      <c r="F370" s="111"/>
      <c r="G370" s="111"/>
      <c r="H370" s="111"/>
      <c r="I370" s="111"/>
      <c r="J370" s="111"/>
      <c r="K370" s="26"/>
      <c r="L370" s="26"/>
      <c r="M370" s="23"/>
      <c r="N370" s="23"/>
      <c r="O370" s="23"/>
      <c r="P370" s="23"/>
      <c r="Q370" s="23"/>
      <c r="R370" s="111"/>
      <c r="S370" s="26"/>
      <c r="T370" s="23"/>
      <c r="U370" s="26"/>
      <c r="W370" s="111"/>
      <c r="X370" s="23"/>
      <c r="Y370" s="23"/>
      <c r="Z370" s="111"/>
    </row>
    <row r="371" customFormat="false" ht="14.5" hidden="false" customHeight="false" outlineLevel="0" collapsed="false">
      <c r="A371" s="120" t="n">
        <v>367</v>
      </c>
      <c r="C371" s="23" t="n">
        <v>3.37159722222222</v>
      </c>
      <c r="D371" s="23" t="n">
        <f aca="false">$AB$3*EXP(-$AB$4/(8.31*(C371+273)))</f>
        <v>0.00879526364642131</v>
      </c>
      <c r="E371" s="26" t="n">
        <f aca="false">D371+E370</f>
        <v>3.21248550632329</v>
      </c>
      <c r="F371" s="111"/>
      <c r="G371" s="111"/>
      <c r="H371" s="111"/>
      <c r="I371" s="111"/>
      <c r="J371" s="111"/>
      <c r="K371" s="26"/>
      <c r="L371" s="26"/>
      <c r="M371" s="26"/>
      <c r="N371" s="26"/>
      <c r="O371" s="26"/>
      <c r="P371" s="26"/>
      <c r="Q371" s="26"/>
      <c r="R371" s="111"/>
      <c r="S371" s="26"/>
      <c r="T371" s="23"/>
      <c r="U371" s="23"/>
      <c r="W371" s="111"/>
      <c r="X371" s="23"/>
      <c r="Y371" s="26"/>
      <c r="Z371" s="111"/>
    </row>
    <row r="372" customFormat="false" ht="14.5" hidden="false" customHeight="false" outlineLevel="0" collapsed="false">
      <c r="A372" s="120" t="n">
        <v>368</v>
      </c>
      <c r="C372" s="23" t="n">
        <v>3.41506944444444</v>
      </c>
      <c r="D372" s="23" t="n">
        <f aca="false">$AB$3*EXP(-$AB$4/(8.31*(C372+273)))</f>
        <v>0.00886557780607361</v>
      </c>
      <c r="E372" s="26" t="n">
        <f aca="false">D372+E371</f>
        <v>3.22135108412937</v>
      </c>
      <c r="F372" s="111"/>
      <c r="G372" s="111"/>
      <c r="H372" s="111"/>
      <c r="I372" s="111"/>
      <c r="J372" s="111"/>
      <c r="K372" s="26"/>
      <c r="L372" s="26"/>
      <c r="M372" s="23"/>
      <c r="N372" s="23"/>
      <c r="O372" s="23"/>
      <c r="P372" s="23"/>
      <c r="Q372" s="23"/>
      <c r="R372" s="111"/>
      <c r="S372" s="26"/>
      <c r="T372" s="23"/>
      <c r="U372" s="26"/>
      <c r="W372" s="111"/>
      <c r="X372" s="23"/>
      <c r="Y372" s="23"/>
      <c r="Z372" s="111"/>
    </row>
    <row r="373" customFormat="false" ht="14.5" hidden="false" customHeight="false" outlineLevel="0" collapsed="false">
      <c r="A373" s="120" t="n">
        <v>369</v>
      </c>
      <c r="C373" s="23" t="n">
        <v>3.44506944444445</v>
      </c>
      <c r="D373" s="23" t="n">
        <f aca="false">$AB$3*EXP(-$AB$4/(8.31*(C373+273)))</f>
        <v>0.00891441584048233</v>
      </c>
      <c r="E373" s="26" t="n">
        <f aca="false">D373+E372</f>
        <v>3.23026549996985</v>
      </c>
      <c r="F373" s="111"/>
      <c r="G373" s="111"/>
      <c r="H373" s="111"/>
      <c r="I373" s="111"/>
      <c r="J373" s="111"/>
      <c r="K373" s="26"/>
      <c r="L373" s="26"/>
      <c r="M373" s="26"/>
      <c r="N373" s="26"/>
      <c r="O373" s="26"/>
      <c r="P373" s="26"/>
      <c r="Q373" s="26"/>
      <c r="R373" s="111"/>
      <c r="S373" s="26"/>
      <c r="T373" s="23"/>
      <c r="U373" s="23"/>
      <c r="W373" s="111"/>
      <c r="X373" s="23"/>
      <c r="Y373" s="26"/>
      <c r="Z373" s="111"/>
    </row>
    <row r="374" customFormat="false" ht="14.5" hidden="false" customHeight="false" outlineLevel="0" collapsed="false">
      <c r="A374" s="120" t="n">
        <v>370</v>
      </c>
      <c r="C374" s="23" t="n">
        <v>3.44041666666667</v>
      </c>
      <c r="D374" s="23" t="n">
        <f aca="false">$AB$3*EXP(-$AB$4/(8.31*(C374+273)))</f>
        <v>0.00890682452916747</v>
      </c>
      <c r="E374" s="26" t="n">
        <f aca="false">D374+E373</f>
        <v>3.23917232449901</v>
      </c>
      <c r="F374" s="111"/>
      <c r="G374" s="111"/>
      <c r="H374" s="111"/>
      <c r="I374" s="111"/>
      <c r="J374" s="111"/>
      <c r="K374" s="111"/>
      <c r="L374" s="111"/>
      <c r="M374" s="23"/>
      <c r="N374" s="23"/>
      <c r="O374" s="23"/>
      <c r="P374" s="23"/>
      <c r="Q374" s="23"/>
      <c r="R374" s="111"/>
      <c r="S374" s="19"/>
      <c r="T374" s="23"/>
      <c r="U374" s="26"/>
      <c r="W374" s="111"/>
      <c r="X374" s="23"/>
      <c r="Y374" s="23"/>
      <c r="Z374" s="111"/>
    </row>
    <row r="375" customFormat="false" ht="14.5" hidden="false" customHeight="false" outlineLevel="0" collapsed="false">
      <c r="A375" s="120" t="n">
        <v>371</v>
      </c>
      <c r="C375" s="97" t="n">
        <v>3.45611111111111</v>
      </c>
      <c r="D375" s="23" t="n">
        <f aca="false">$AB$3*EXP(-$AB$4/(8.31*(C375+273)))</f>
        <v>0.00893245592307022</v>
      </c>
      <c r="E375" s="26" t="n">
        <f aca="false">D375+E374</f>
        <v>3.24810478042209</v>
      </c>
      <c r="F375" s="111"/>
      <c r="G375" s="111"/>
      <c r="H375" s="111"/>
      <c r="I375" s="111"/>
      <c r="J375" s="111"/>
      <c r="K375" s="111"/>
      <c r="L375" s="111"/>
      <c r="M375" s="26"/>
      <c r="N375" s="26"/>
      <c r="O375" s="26"/>
      <c r="P375" s="26"/>
      <c r="Q375" s="26"/>
      <c r="R375" s="111"/>
      <c r="S375" s="19"/>
      <c r="T375" s="23"/>
      <c r="U375" s="23"/>
      <c r="W375" s="111"/>
      <c r="X375" s="23"/>
      <c r="Y375" s="26"/>
      <c r="Z375" s="111"/>
    </row>
    <row r="376" customFormat="false" ht="14.5" hidden="false" customHeight="false" outlineLevel="0" collapsed="false">
      <c r="A376" s="120" t="n">
        <v>372</v>
      </c>
      <c r="C376" s="97" t="n">
        <v>3.43305555555556</v>
      </c>
      <c r="D376" s="23" t="n">
        <f aca="false">$AB$3*EXP(-$AB$4/(8.31*(C376+273)))</f>
        <v>0.0088948270758563</v>
      </c>
      <c r="E376" s="26" t="n">
        <f aca="false">D376+E375</f>
        <v>3.25699960749794</v>
      </c>
      <c r="F376" s="111"/>
      <c r="G376" s="111"/>
      <c r="H376" s="111"/>
      <c r="I376" s="111"/>
      <c r="J376" s="111"/>
      <c r="K376" s="111"/>
      <c r="L376" s="111"/>
      <c r="M376" s="23"/>
      <c r="N376" s="23"/>
      <c r="O376" s="23"/>
      <c r="P376" s="23"/>
      <c r="Q376" s="23"/>
      <c r="R376" s="111"/>
      <c r="S376" s="19"/>
      <c r="T376" s="23"/>
      <c r="U376" s="26"/>
      <c r="W376" s="111"/>
      <c r="X376" s="23"/>
      <c r="Y376" s="23"/>
      <c r="Z376" s="111"/>
    </row>
    <row r="377" customFormat="false" ht="14.5" hidden="false" customHeight="false" outlineLevel="0" collapsed="false">
      <c r="A377" s="120" t="n">
        <v>373</v>
      </c>
      <c r="C377" s="97" t="n">
        <v>3.38847222222222</v>
      </c>
      <c r="D377" s="23" t="n">
        <f aca="false">$AB$3*EXP(-$AB$4/(8.31*(C377+273)))</f>
        <v>0.00882249427818337</v>
      </c>
      <c r="E377" s="26" t="n">
        <f aca="false">D377+E376</f>
        <v>3.26582210177612</v>
      </c>
    </row>
    <row r="378" customFormat="false" ht="14.5" hidden="false" customHeight="false" outlineLevel="0" collapsed="false">
      <c r="A378" s="120" t="n">
        <v>374</v>
      </c>
      <c r="C378" s="97" t="n">
        <v>3.41756944444444</v>
      </c>
      <c r="D378" s="23" t="n">
        <f aca="false">$AB$3*EXP(-$AB$4/(8.31*(C378+273)))</f>
        <v>0.00886963780660991</v>
      </c>
      <c r="E378" s="26" t="n">
        <f aca="false">D378+E377</f>
        <v>3.27469173958273</v>
      </c>
    </row>
    <row r="379" customFormat="false" ht="14.5" hidden="false" customHeight="false" outlineLevel="0" collapsed="false">
      <c r="A379" s="120" t="n">
        <v>375</v>
      </c>
      <c r="C379" s="97" t="n">
        <v>3.39284722222222</v>
      </c>
      <c r="D379" s="23" t="n">
        <f aca="false">$AB$3*EXP(-$AB$4/(8.31*(C379+273)))</f>
        <v>0.00882956727918232</v>
      </c>
      <c r="E379" s="26" t="n">
        <f aca="false">D379+E378</f>
        <v>3.28352130686192</v>
      </c>
    </row>
    <row r="380" customFormat="false" ht="14.5" hidden="false" customHeight="false" outlineLevel="0" collapsed="false">
      <c r="A380" s="120" t="n">
        <v>376</v>
      </c>
      <c r="C380" s="97" t="n">
        <v>3.45256944444444</v>
      </c>
      <c r="D380" s="23" t="n">
        <f aca="false">$AB$3*EXP(-$AB$4/(8.31*(C380+273)))</f>
        <v>0.00892666566508028</v>
      </c>
      <c r="E380" s="26" t="n">
        <f aca="false">D380+E379</f>
        <v>3.292447972527</v>
      </c>
    </row>
    <row r="381" customFormat="false" ht="14.5" hidden="false" customHeight="false" outlineLevel="0" collapsed="false">
      <c r="A381" s="120" t="n">
        <v>377</v>
      </c>
      <c r="C381" s="97" t="n">
        <v>3.40548611111111</v>
      </c>
      <c r="D381" s="23" t="n">
        <f aca="false">$AB$3*EXP(-$AB$4/(8.31*(C381+273)))</f>
        <v>0.00885003100051801</v>
      </c>
      <c r="E381" s="26" t="n">
        <f aca="false">D381+E380</f>
        <v>3.30129800352752</v>
      </c>
    </row>
    <row r="382" customFormat="false" ht="14.5" hidden="false" customHeight="false" outlineLevel="0" collapsed="false">
      <c r="A382" s="120" t="n">
        <v>378</v>
      </c>
      <c r="C382" s="97" t="n">
        <v>3.34955357142857</v>
      </c>
      <c r="D382" s="23" t="n">
        <f aca="false">$AB$3*EXP(-$AB$4/(8.31*(C382+273)))</f>
        <v>0.00875981411565207</v>
      </c>
      <c r="E382" s="26" t="n">
        <f aca="false">D382+E381</f>
        <v>3.31005781764317</v>
      </c>
    </row>
    <row r="383" customFormat="false" ht="14.5" hidden="false" customHeight="false" outlineLevel="0" collapsed="false">
      <c r="A383" s="120" t="n">
        <v>379</v>
      </c>
      <c r="C383" s="97" t="n">
        <v>3.35</v>
      </c>
      <c r="D383" s="23" t="n">
        <f aca="false">$AB$3*EXP(-$AB$4/(8.31*(C383+273)))</f>
        <v>0.00876053067698793</v>
      </c>
      <c r="E383" s="26" t="n">
        <f aca="false">D383+E382</f>
        <v>3.31881834832015</v>
      </c>
    </row>
    <row r="384" customFormat="false" ht="14.5" hidden="false" customHeight="false" outlineLevel="0" collapsed="false">
      <c r="A384" s="120" t="n">
        <v>380</v>
      </c>
      <c r="C384" s="97" t="n">
        <v>3.44</v>
      </c>
      <c r="D384" s="23" t="n">
        <f aca="false">$AB$3*EXP(-$AB$4/(8.31*(C384+273)))</f>
        <v>0.00890614501324552</v>
      </c>
      <c r="E384" s="26" t="n">
        <f aca="false">D384+E383</f>
        <v>3.3277244933334</v>
      </c>
    </row>
    <row r="385" customFormat="false" ht="14.5" hidden="false" customHeight="false" outlineLevel="0" collapsed="false">
      <c r="A385" s="120" t="n">
        <v>381</v>
      </c>
      <c r="C385" s="97" t="n">
        <v>3.35</v>
      </c>
      <c r="D385" s="23" t="n">
        <f aca="false">$AB$3*EXP(-$AB$4/(8.31*(C385+273)))</f>
        <v>0.00876053067698793</v>
      </c>
      <c r="E385" s="26" t="n">
        <f aca="false">D385+E384</f>
        <v>3.33648502401039</v>
      </c>
    </row>
    <row r="386" customFormat="false" ht="14.5" hidden="false" customHeight="false" outlineLevel="0" collapsed="false">
      <c r="A386" s="120" t="n">
        <v>382</v>
      </c>
      <c r="C386" s="97" t="n">
        <v>3.43</v>
      </c>
      <c r="D386" s="23" t="n">
        <f aca="false">$AB$3*EXP(-$AB$4/(8.31*(C386+273)))</f>
        <v>0.00888985156103701</v>
      </c>
      <c r="E386" s="26" t="n">
        <f aca="false">D386+E385</f>
        <v>3.34537487557143</v>
      </c>
    </row>
    <row r="387" customFormat="false" ht="14.5" hidden="false" customHeight="false" outlineLevel="0" collapsed="false">
      <c r="A387" s="120" t="n">
        <v>383</v>
      </c>
      <c r="C387" s="97" t="n">
        <v>3.41</v>
      </c>
      <c r="D387" s="23" t="n">
        <f aca="false">$AB$3*EXP(-$AB$4/(8.31*(C387+273)))</f>
        <v>0.00885735050618689</v>
      </c>
      <c r="E387" s="26" t="n">
        <f aca="false">D387+E386</f>
        <v>3.35423222607761</v>
      </c>
    </row>
    <row r="388" customFormat="false" ht="14.5" hidden="false" customHeight="false" outlineLevel="0" collapsed="false">
      <c r="A388" s="120" t="n">
        <v>384</v>
      </c>
      <c r="C388" s="97" t="n">
        <v>3.4</v>
      </c>
      <c r="D388" s="23" t="n">
        <f aca="false">$AB$3*EXP(-$AB$4/(8.31*(C388+273)))</f>
        <v>0.00884114280720788</v>
      </c>
      <c r="E388" s="26" t="n">
        <f aca="false">D388+E387</f>
        <v>3.36307336888482</v>
      </c>
    </row>
    <row r="389" customFormat="false" ht="14.5" hidden="false" customHeight="false" outlineLevel="0" collapsed="false">
      <c r="A389" s="120" t="n">
        <v>385</v>
      </c>
      <c r="C389" s="97" t="n">
        <v>3.38</v>
      </c>
      <c r="D389" s="23" t="n">
        <f aca="false">$AB$3*EXP(-$AB$4/(8.31*(C389+273)))</f>
        <v>0.00880881282587928</v>
      </c>
      <c r="E389" s="26" t="n">
        <f aca="false">D389+E388</f>
        <v>3.3718821817107</v>
      </c>
    </row>
    <row r="390" customFormat="false" ht="14.5" hidden="false" customHeight="false" outlineLevel="0" collapsed="false">
      <c r="A390" s="120" t="n">
        <v>386</v>
      </c>
      <c r="C390" s="97" t="n">
        <v>3.41</v>
      </c>
      <c r="D390" s="23" t="n">
        <f aca="false">$AB$3*EXP(-$AB$4/(8.31*(C390+273)))</f>
        <v>0.00885735050618689</v>
      </c>
      <c r="E390" s="26" t="n">
        <f aca="false">D390+E389</f>
        <v>3.38073953221689</v>
      </c>
    </row>
    <row r="391" customFormat="false" ht="14.5" hidden="false" customHeight="false" outlineLevel="0" collapsed="false">
      <c r="A391" s="120" t="n">
        <v>387</v>
      </c>
      <c r="C391" s="97" t="n">
        <v>3.44</v>
      </c>
      <c r="D391" s="23" t="n">
        <f aca="false">$AB$3*EXP(-$AB$4/(8.31*(C391+273)))</f>
        <v>0.00890614501324552</v>
      </c>
      <c r="E391" s="26" t="n">
        <f aca="false">D391+E390</f>
        <v>3.38964567723013</v>
      </c>
    </row>
    <row r="392" customFormat="false" ht="14.5" hidden="false" customHeight="false" outlineLevel="0" collapsed="false">
      <c r="A392" s="120" t="n">
        <v>388</v>
      </c>
      <c r="C392" s="97" t="n">
        <v>3.35</v>
      </c>
      <c r="D392" s="23" t="n">
        <f aca="false">$AB$3*EXP(-$AB$4/(8.31*(C392+273)))</f>
        <v>0.00876053067698793</v>
      </c>
      <c r="E392" s="26" t="n">
        <f aca="false">D392+E391</f>
        <v>3.39840620790712</v>
      </c>
    </row>
    <row r="393" customFormat="false" ht="14.5" hidden="false" customHeight="false" outlineLevel="0" collapsed="false">
      <c r="A393" s="120" t="n">
        <v>389</v>
      </c>
      <c r="C393" s="97" t="n">
        <v>3.38</v>
      </c>
      <c r="D393" s="23" t="n">
        <f aca="false">$AB$3*EXP(-$AB$4/(8.31*(C393+273)))</f>
        <v>0.00880881282587928</v>
      </c>
      <c r="E393" s="26" t="n">
        <f aca="false">D393+E392</f>
        <v>3.407215020733</v>
      </c>
    </row>
    <row r="394" customFormat="false" ht="14.5" hidden="false" customHeight="false" outlineLevel="0" collapsed="false">
      <c r="A394" s="120" t="n">
        <v>390</v>
      </c>
      <c r="C394" s="97" t="n">
        <v>3.41</v>
      </c>
      <c r="D394" s="23" t="n">
        <f aca="false">$AB$3*EXP(-$AB$4/(8.31*(C394+273)))</f>
        <v>0.00885735050618689</v>
      </c>
      <c r="E394" s="26" t="n">
        <f aca="false">D394+E393</f>
        <v>3.41607237123919</v>
      </c>
    </row>
    <row r="395" customFormat="false" ht="14.5" hidden="false" customHeight="false" outlineLevel="0" collapsed="false">
      <c r="A395" s="120" t="n">
        <v>391</v>
      </c>
      <c r="C395" s="97" t="n">
        <v>3.34</v>
      </c>
      <c r="D395" s="23" t="n">
        <f aca="false">$AB$3*EXP(-$AB$4/(8.31*(C395+273)))</f>
        <v>0.00874449318913112</v>
      </c>
      <c r="E395" s="26" t="n">
        <f aca="false">D395+E394</f>
        <v>3.42481686442832</v>
      </c>
    </row>
    <row r="396" customFormat="false" ht="14.5" hidden="false" customHeight="false" outlineLevel="0" collapsed="false">
      <c r="A396" s="120" t="n">
        <v>392</v>
      </c>
      <c r="C396" s="172" t="n">
        <v>3.4</v>
      </c>
      <c r="D396" s="23" t="n">
        <f aca="false">$AB$3*EXP(-$AB$4/(8.31*(C396+273)))</f>
        <v>0.00884114280720788</v>
      </c>
      <c r="E396" s="26" t="n">
        <f aca="false">D396+E395</f>
        <v>3.43365800723552</v>
      </c>
    </row>
    <row r="397" customFormat="false" ht="14.5" hidden="false" customHeight="false" outlineLevel="0" collapsed="false">
      <c r="A397" s="120" t="n">
        <v>393</v>
      </c>
      <c r="C397" s="50" t="n">
        <v>3.41</v>
      </c>
      <c r="D397" s="23" t="n">
        <f aca="false">$AB$3*EXP(-$AB$4/(8.31*(C397+273)))</f>
        <v>0.00885735050618689</v>
      </c>
      <c r="E397" s="26" t="n">
        <f aca="false">D397+E396</f>
        <v>3.44251535774171</v>
      </c>
    </row>
    <row r="398" customFormat="false" ht="14.5" hidden="false" customHeight="false" outlineLevel="0" collapsed="false">
      <c r="A398" s="120" t="n">
        <v>394</v>
      </c>
      <c r="C398" s="50" t="n">
        <v>3.38</v>
      </c>
      <c r="D398" s="23" t="n">
        <f aca="false">$AB$3*EXP(-$AB$4/(8.31*(C398+273)))</f>
        <v>0.00880881282587928</v>
      </c>
      <c r="E398" s="26" t="n">
        <f aca="false">D398+E397</f>
        <v>3.45132417056759</v>
      </c>
    </row>
    <row r="399" customFormat="false" ht="14.5" hidden="false" customHeight="false" outlineLevel="0" collapsed="false">
      <c r="A399" s="120" t="n">
        <v>395</v>
      </c>
      <c r="C399" s="50" t="n">
        <v>3.34</v>
      </c>
      <c r="D399" s="23" t="n">
        <f aca="false">$AB$3*EXP(-$AB$4/(8.31*(C399+273)))</f>
        <v>0.00874449318913112</v>
      </c>
      <c r="E399" s="26" t="n">
        <f aca="false">D399+E398</f>
        <v>3.46006866375672</v>
      </c>
    </row>
    <row r="400" customFormat="false" ht="14.5" hidden="false" customHeight="false" outlineLevel="0" collapsed="false">
      <c r="A400" s="120" t="n">
        <v>396</v>
      </c>
      <c r="C400" s="50" t="n">
        <v>3.38</v>
      </c>
      <c r="D400" s="23" t="n">
        <f aca="false">$AB$3*EXP(-$AB$4/(8.31*(C400+273)))</f>
        <v>0.00880881282587928</v>
      </c>
      <c r="E400" s="26" t="n">
        <f aca="false">D400+E399</f>
        <v>3.4688774765826</v>
      </c>
    </row>
    <row r="401" customFormat="false" ht="14.5" hidden="false" customHeight="false" outlineLevel="0" collapsed="false">
      <c r="A401" s="120" t="n">
        <v>397</v>
      </c>
      <c r="C401" s="175" t="n">
        <v>3.41</v>
      </c>
      <c r="D401" s="23" t="n">
        <f aca="false">$AB$3*EXP(-$AB$4/(8.31*(C401+273)))</f>
        <v>0.00885735050618689</v>
      </c>
      <c r="E401" s="26" t="n">
        <f aca="false">D401+E400</f>
        <v>3.47773482708879</v>
      </c>
    </row>
    <row r="402" customFormat="false" ht="14.5" hidden="false" customHeight="false" outlineLevel="0" collapsed="false">
      <c r="A402" s="120" t="n">
        <v>398</v>
      </c>
      <c r="C402" s="175" t="n">
        <v>3.4</v>
      </c>
      <c r="D402" s="23" t="n">
        <f aca="false">$AB$3*EXP(-$AB$4/(8.31*(C402+273)))</f>
        <v>0.00884114280720788</v>
      </c>
      <c r="E402" s="26" t="n">
        <f aca="false">D402+E401</f>
        <v>3.486575969896</v>
      </c>
    </row>
    <row r="403" customFormat="false" ht="14.5" hidden="false" customHeight="false" outlineLevel="0" collapsed="false">
      <c r="A403" s="120" t="n">
        <v>399</v>
      </c>
      <c r="C403" s="175" t="n">
        <v>3.36</v>
      </c>
      <c r="D403" s="23" t="n">
        <f aca="false">$AB$3*EXP(-$AB$4/(8.31*(C403+273)))</f>
        <v>0.00877659641394057</v>
      </c>
      <c r="E403" s="26" t="n">
        <f aca="false">D403+E402</f>
        <v>3.49535256630994</v>
      </c>
    </row>
    <row r="404" customFormat="false" ht="15" hidden="false" customHeight="false" outlineLevel="0" collapsed="false">
      <c r="A404" s="120" t="n">
        <v>400</v>
      </c>
      <c r="C404" s="175" t="n">
        <v>3.38</v>
      </c>
      <c r="D404" s="23" t="n">
        <f aca="false">$AB$3*EXP(-$AB$4/(8.31*(C404+273)))</f>
        <v>0.00880881282587928</v>
      </c>
      <c r="E404" s="87" t="n">
        <f aca="false">D404+E403</f>
        <v>3.50416137913582</v>
      </c>
    </row>
    <row r="405" customFormat="false" ht="15" hidden="false" customHeight="false" outlineLevel="0" collapsed="false">
      <c r="A405" s="120" t="n">
        <v>401</v>
      </c>
      <c r="C405" s="175" t="n">
        <v>3.36</v>
      </c>
      <c r="D405" s="23" t="n">
        <f aca="false">$AB$3*EXP(-$AB$4/(8.31*(C405+273)))</f>
        <v>0.00877659641394057</v>
      </c>
      <c r="E405" s="90" t="n">
        <f aca="false">D405+E404</f>
        <v>3.51293797554976</v>
      </c>
      <c r="F405" s="0" t="s">
        <v>43</v>
      </c>
    </row>
    <row r="406" customFormat="false" ht="14.5" hidden="false" customHeight="false" outlineLevel="0" collapsed="false">
      <c r="A406" s="120" t="n">
        <v>402</v>
      </c>
      <c r="C406" s="175" t="n">
        <v>3.3</v>
      </c>
      <c r="D406" s="23" t="n">
        <f aca="false">$AB$3*EXP(-$AB$4/(8.31*(C406+273)))</f>
        <v>0.00868062477799986</v>
      </c>
      <c r="E406" s="87" t="n">
        <f aca="false">D406+E405</f>
        <v>3.52161860032776</v>
      </c>
    </row>
    <row r="407" customFormat="false" ht="14.5" hidden="false" customHeight="false" outlineLevel="0" collapsed="false">
      <c r="C407" s="50"/>
      <c r="D407" s="23"/>
      <c r="E407" s="26"/>
    </row>
    <row r="408" customFormat="false" ht="14.5" hidden="false" customHeight="false" outlineLevel="0" collapsed="false">
      <c r="C408" s="50"/>
      <c r="D408" s="23"/>
      <c r="E408" s="26"/>
    </row>
    <row r="409" customFormat="false" ht="14.5" hidden="false" customHeight="false" outlineLevel="0" collapsed="false">
      <c r="C409" s="50"/>
      <c r="D409" s="23"/>
      <c r="E409" s="26"/>
    </row>
    <row r="410" customFormat="false" ht="14.5" hidden="false" customHeight="false" outlineLevel="0" collapsed="false">
      <c r="C410" s="50"/>
      <c r="D410" s="23"/>
      <c r="E410" s="26"/>
    </row>
    <row r="411" customFormat="false" ht="14.5" hidden="false" customHeight="false" outlineLevel="0" collapsed="false">
      <c r="C411" s="50"/>
      <c r="D411" s="23"/>
      <c r="E411" s="26"/>
    </row>
    <row r="412" customFormat="false" ht="14.5" hidden="false" customHeight="false" outlineLevel="0" collapsed="false">
      <c r="C412" s="50"/>
      <c r="D412" s="23"/>
      <c r="E412" s="26"/>
    </row>
    <row r="413" customFormat="false" ht="14.5" hidden="false" customHeight="false" outlineLevel="0" collapsed="false">
      <c r="C413" s="50"/>
      <c r="D413" s="23"/>
      <c r="E413" s="26"/>
    </row>
    <row r="414" customFormat="false" ht="14.5" hidden="false" customHeight="false" outlineLevel="0" collapsed="false">
      <c r="C414" s="50"/>
      <c r="D414" s="23"/>
      <c r="E414" s="26"/>
    </row>
    <row r="415" customFormat="false" ht="14.5" hidden="false" customHeight="false" outlineLevel="0" collapsed="false">
      <c r="C415" s="50"/>
      <c r="D415" s="23"/>
      <c r="E415" s="2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1.08"/>
    <col collapsed="false" customWidth="true" hidden="false" outlineLevel="0" max="2" min="2" style="17" width="7.35"/>
    <col collapsed="false" customWidth="true" hidden="false" outlineLevel="0" max="3" min="3" style="0" width="7.44"/>
    <col collapsed="false" customWidth="true" hidden="false" outlineLevel="0" max="4" min="4" style="176" width="7.72"/>
    <col collapsed="false" customWidth="true" hidden="false" outlineLevel="0" max="5" min="5" style="0" width="3.99"/>
    <col collapsed="false" customWidth="true" hidden="false" outlineLevel="0" max="6" min="6" style="0" width="7.62"/>
    <col collapsed="false" customWidth="true" hidden="false" outlineLevel="0" max="7" min="7" style="176" width="7.62"/>
    <col collapsed="false" customWidth="true" hidden="false" outlineLevel="0" max="8" min="8" style="0" width="6.26"/>
    <col collapsed="false" customWidth="true" hidden="false" outlineLevel="0" max="9" min="9" style="0" width="7.17"/>
    <col collapsed="false" customWidth="true" hidden="false" outlineLevel="0" max="10" min="10" style="176" width="7.72"/>
    <col collapsed="false" customWidth="true" hidden="false" outlineLevel="0" max="11" min="11" style="0" width="3.99"/>
    <col collapsed="false" customWidth="true" hidden="false" outlineLevel="0" max="12" min="12" style="0" width="7.62"/>
    <col collapsed="false" customWidth="true" hidden="false" outlineLevel="0" max="13" min="13" style="176" width="7.72"/>
    <col collapsed="false" customWidth="true" hidden="false" outlineLevel="0" max="14" min="14" style="0" width="3.99"/>
    <col collapsed="false" customWidth="true" hidden="false" outlineLevel="0" max="16" min="16" style="176" width="8.72"/>
    <col collapsed="false" customWidth="true" hidden="false" outlineLevel="0" max="17" min="17" style="0" width="4.62"/>
    <col collapsed="false" customWidth="true" hidden="false" outlineLevel="0" max="19" min="19" style="176" width="8.72"/>
  </cols>
  <sheetData>
    <row r="1" customFormat="false" ht="14.5" hidden="false" customHeight="false" outlineLevel="0" collapsed="false">
      <c r="A1" s="4" t="s">
        <v>48</v>
      </c>
    </row>
    <row r="3" customFormat="false" ht="14.5" hidden="false" customHeight="false" outlineLevel="0" collapsed="false">
      <c r="A3" s="0" t="s">
        <v>49</v>
      </c>
      <c r="C3" s="8" t="s">
        <v>6</v>
      </c>
      <c r="D3" s="177"/>
      <c r="E3" s="8"/>
      <c r="F3" s="8" t="s">
        <v>2</v>
      </c>
      <c r="G3" s="177"/>
      <c r="H3" s="8"/>
      <c r="I3" s="8" t="s">
        <v>1</v>
      </c>
      <c r="J3" s="177"/>
      <c r="K3" s="8"/>
      <c r="L3" s="8" t="s">
        <v>50</v>
      </c>
      <c r="M3" s="177"/>
      <c r="N3" s="8"/>
      <c r="O3" s="8" t="s">
        <v>4</v>
      </c>
      <c r="P3" s="177"/>
      <c r="Q3" s="8"/>
      <c r="R3" s="8" t="s">
        <v>5</v>
      </c>
    </row>
    <row r="4" customFormat="false" ht="14.5" hidden="false" customHeight="false" outlineLevel="0" collapsed="false">
      <c r="A4" s="0" t="s">
        <v>51</v>
      </c>
      <c r="C4" s="176" t="s">
        <v>52</v>
      </c>
      <c r="D4" s="176" t="s">
        <v>53</v>
      </c>
      <c r="F4" s="176" t="s">
        <v>52</v>
      </c>
      <c r="G4" s="176" t="s">
        <v>53</v>
      </c>
      <c r="I4" s="176" t="s">
        <v>52</v>
      </c>
      <c r="J4" s="176" t="s">
        <v>53</v>
      </c>
      <c r="L4" s="176" t="s">
        <v>52</v>
      </c>
      <c r="M4" s="176" t="s">
        <v>53</v>
      </c>
      <c r="O4" s="176" t="s">
        <v>52</v>
      </c>
      <c r="P4" s="176" t="s">
        <v>53</v>
      </c>
      <c r="R4" s="176" t="s">
        <v>52</v>
      </c>
      <c r="S4" s="176" t="s">
        <v>53</v>
      </c>
      <c r="Y4" s="178"/>
    </row>
    <row r="5" customFormat="false" ht="14.5" hidden="false" customHeight="false" outlineLevel="0" collapsed="false">
      <c r="C5" s="176"/>
      <c r="F5" s="176"/>
      <c r="I5" s="176"/>
      <c r="L5" s="176"/>
      <c r="O5" s="176"/>
      <c r="R5" s="176"/>
      <c r="Y5" s="178"/>
    </row>
    <row r="6" customFormat="false" ht="14.5" hidden="false" customHeight="false" outlineLevel="0" collapsed="false">
      <c r="A6" s="0" t="n">
        <v>2</v>
      </c>
      <c r="C6" s="176" t="n">
        <v>3.93</v>
      </c>
      <c r="D6" s="176" t="n">
        <v>0.04</v>
      </c>
      <c r="F6" s="176" t="n">
        <v>5.06</v>
      </c>
      <c r="G6" s="176" t="n">
        <v>0.049</v>
      </c>
      <c r="I6" s="176" t="n">
        <v>5.97</v>
      </c>
      <c r="J6" s="176" t="n">
        <v>0.058</v>
      </c>
      <c r="L6" s="176" t="n">
        <v>3.92</v>
      </c>
      <c r="M6" s="176" t="n">
        <v>0.048</v>
      </c>
      <c r="O6" s="176" t="n">
        <v>4.28</v>
      </c>
      <c r="P6" s="176" t="n">
        <v>0.062</v>
      </c>
      <c r="R6" s="176" t="n">
        <v>4.11</v>
      </c>
      <c r="S6" s="176" t="n">
        <v>0.052</v>
      </c>
      <c r="Y6" s="178"/>
    </row>
    <row r="7" customFormat="false" ht="14.5" hidden="false" customHeight="false" outlineLevel="0" collapsed="false">
      <c r="A7" s="0" t="n">
        <v>2</v>
      </c>
      <c r="C7" s="176" t="n">
        <v>4.05</v>
      </c>
      <c r="D7" s="176" t="n">
        <v>0.041</v>
      </c>
      <c r="F7" s="176" t="n">
        <v>5.12</v>
      </c>
      <c r="G7" s="176" t="n">
        <v>0.05</v>
      </c>
      <c r="I7" s="176" t="n">
        <v>5.99</v>
      </c>
      <c r="J7" s="176" t="n">
        <v>0.06</v>
      </c>
      <c r="L7" s="176" t="n">
        <v>3.94</v>
      </c>
      <c r="M7" s="176" t="n">
        <v>0.05</v>
      </c>
      <c r="O7" s="176" t="n">
        <v>4.33</v>
      </c>
      <c r="P7" s="176" t="n">
        <v>0.057</v>
      </c>
      <c r="R7" s="176" t="n">
        <v>4.07</v>
      </c>
      <c r="S7" s="176" t="n">
        <v>0.048</v>
      </c>
      <c r="Y7" s="178"/>
    </row>
    <row r="8" customFormat="false" ht="14.5" hidden="false" customHeight="false" outlineLevel="0" collapsed="false">
      <c r="A8" s="0" t="n">
        <v>2</v>
      </c>
      <c r="C8" s="176" t="n">
        <v>4.35</v>
      </c>
      <c r="D8" s="176" t="n">
        <v>0.05</v>
      </c>
      <c r="F8" s="176" t="n">
        <v>5.11</v>
      </c>
      <c r="G8" s="176" t="n">
        <v>0.053</v>
      </c>
      <c r="I8" s="176" t="n">
        <v>6</v>
      </c>
      <c r="J8" s="176" t="n">
        <v>0.06</v>
      </c>
      <c r="L8" s="176" t="n">
        <v>4</v>
      </c>
      <c r="M8" s="176" t="n">
        <v>0.053</v>
      </c>
      <c r="O8" s="176" t="n">
        <v>4.54</v>
      </c>
      <c r="P8" s="176" t="n">
        <v>0.053</v>
      </c>
      <c r="R8" s="176" t="n">
        <v>4.16</v>
      </c>
      <c r="S8" s="176" t="n">
        <v>0.057</v>
      </c>
      <c r="Y8" s="178"/>
    </row>
    <row r="9" customFormat="false" ht="14.5" hidden="false" customHeight="false" outlineLevel="0" collapsed="false">
      <c r="A9" s="0" t="n">
        <v>2</v>
      </c>
      <c r="C9" s="176" t="n">
        <v>4.85</v>
      </c>
      <c r="D9" s="176" t="n">
        <v>0.052</v>
      </c>
      <c r="F9" s="176" t="n">
        <v>5.19</v>
      </c>
      <c r="G9" s="176" t="n">
        <v>0.055</v>
      </c>
      <c r="I9" s="176" t="n">
        <v>6</v>
      </c>
      <c r="J9" s="176" t="n">
        <v>0.063</v>
      </c>
      <c r="L9" s="176" t="n">
        <v>4.04</v>
      </c>
      <c r="M9" s="176" t="n">
        <v>0.06</v>
      </c>
      <c r="O9" s="176" t="n">
        <v>4.89</v>
      </c>
      <c r="P9" s="176" t="n">
        <v>0.06</v>
      </c>
      <c r="R9" s="176" t="n">
        <v>4.35</v>
      </c>
      <c r="S9" s="176" t="n">
        <v>0.049</v>
      </c>
      <c r="Y9" s="178"/>
    </row>
    <row r="10" customFormat="false" ht="14.5" hidden="false" customHeight="false" outlineLevel="0" collapsed="false">
      <c r="A10" s="0" t="n">
        <v>2</v>
      </c>
      <c r="C10" s="176" t="n">
        <v>4.99</v>
      </c>
      <c r="D10" s="176" t="n">
        <v>0.053</v>
      </c>
      <c r="F10" s="176" t="n">
        <v>5.43</v>
      </c>
      <c r="G10" s="176" t="n">
        <v>0.051</v>
      </c>
      <c r="I10" s="176" t="n">
        <v>6.38</v>
      </c>
      <c r="J10" s="176" t="n">
        <v>0.064</v>
      </c>
      <c r="L10" s="176" t="n">
        <v>4.06</v>
      </c>
      <c r="M10" s="176" t="n">
        <v>0.054</v>
      </c>
      <c r="O10" s="176" t="n">
        <v>4.77</v>
      </c>
      <c r="P10" s="176" t="n">
        <v>0.065</v>
      </c>
      <c r="R10" s="176" t="n">
        <v>4.37</v>
      </c>
      <c r="S10" s="176" t="n">
        <v>0.062</v>
      </c>
      <c r="Y10" s="178"/>
    </row>
    <row r="11" customFormat="false" ht="14.5" hidden="false" customHeight="false" outlineLevel="0" collapsed="false">
      <c r="A11" s="0" t="n">
        <v>2</v>
      </c>
      <c r="C11" s="176" t="n">
        <v>5.01</v>
      </c>
      <c r="D11" s="176" t="n">
        <v>0.054</v>
      </c>
      <c r="F11" s="176" t="n">
        <v>5.58</v>
      </c>
      <c r="G11" s="176" t="n">
        <v>0.056</v>
      </c>
      <c r="I11" s="176" t="n">
        <v>6.06</v>
      </c>
      <c r="J11" s="176" t="n">
        <v>0.068</v>
      </c>
      <c r="L11" s="176" t="n">
        <v>4.09</v>
      </c>
      <c r="M11" s="176" t="n">
        <v>0.064</v>
      </c>
      <c r="O11" s="176" t="n">
        <v>4.69</v>
      </c>
      <c r="P11" s="176" t="n">
        <v>0.058</v>
      </c>
      <c r="R11" s="176" t="n">
        <v>4.44</v>
      </c>
      <c r="S11" s="176" t="n">
        <v>0.064</v>
      </c>
      <c r="Y11" s="178"/>
    </row>
    <row r="12" customFormat="false" ht="14.5" hidden="false" customHeight="false" outlineLevel="0" collapsed="false">
      <c r="A12" s="0" t="n">
        <v>2</v>
      </c>
      <c r="C12" s="176" t="n">
        <v>5.04</v>
      </c>
      <c r="D12" s="176" t="n">
        <v>0.056</v>
      </c>
      <c r="F12" s="176" t="n">
        <v>5.8</v>
      </c>
      <c r="G12" s="176" t="n">
        <v>0.06</v>
      </c>
      <c r="I12" s="176" t="n">
        <v>6.1</v>
      </c>
      <c r="J12" s="176" t="n">
        <v>0.07</v>
      </c>
      <c r="L12" s="176" t="n">
        <v>4.13</v>
      </c>
      <c r="M12" s="176" t="n">
        <v>0.068</v>
      </c>
      <c r="O12" s="176" t="n">
        <v>4.76</v>
      </c>
      <c r="P12" s="176" t="n">
        <v>0.063</v>
      </c>
      <c r="R12" s="176" t="n">
        <v>4.65</v>
      </c>
      <c r="S12" s="176" t="n">
        <v>0.066</v>
      </c>
      <c r="Y12" s="178"/>
    </row>
    <row r="13" customFormat="false" ht="14.5" hidden="false" customHeight="false" outlineLevel="0" collapsed="false">
      <c r="A13" s="0" t="n">
        <v>2</v>
      </c>
      <c r="C13" s="176" t="n">
        <v>5.07</v>
      </c>
      <c r="D13" s="176" t="n">
        <v>0.06</v>
      </c>
      <c r="F13" s="176" t="n">
        <v>5.71</v>
      </c>
      <c r="G13" s="176" t="n">
        <v>0.066</v>
      </c>
      <c r="I13" s="176" t="n">
        <v>6.13</v>
      </c>
      <c r="J13" s="176" t="n">
        <v>0.073</v>
      </c>
      <c r="L13" s="176" t="n">
        <v>4.35</v>
      </c>
      <c r="M13" s="176" t="n">
        <v>0.062</v>
      </c>
      <c r="O13" s="176" t="n">
        <v>4.82</v>
      </c>
      <c r="P13" s="176" t="n">
        <v>0.068</v>
      </c>
      <c r="R13" s="176" t="n">
        <v>4.78</v>
      </c>
      <c r="S13" s="176" t="n">
        <v>0.066</v>
      </c>
      <c r="Y13" s="178"/>
    </row>
    <row r="14" customFormat="false" ht="14.5" hidden="false" customHeight="false" outlineLevel="0" collapsed="false">
      <c r="A14" s="0" t="n">
        <v>2</v>
      </c>
      <c r="C14" s="176" t="n">
        <v>5.1</v>
      </c>
      <c r="D14" s="176" t="n">
        <v>0.061</v>
      </c>
      <c r="F14" s="176" t="n">
        <v>5.72</v>
      </c>
      <c r="G14" s="176" t="n">
        <v>0.069</v>
      </c>
      <c r="I14" s="176" t="n">
        <v>6.18</v>
      </c>
      <c r="J14" s="176" t="n">
        <v>0.075</v>
      </c>
      <c r="L14" s="176" t="n">
        <v>4.5</v>
      </c>
      <c r="M14" s="176" t="n">
        <v>0.063</v>
      </c>
      <c r="O14" s="176" t="n">
        <v>4.89</v>
      </c>
      <c r="P14" s="176" t="n">
        <v>0.068</v>
      </c>
      <c r="R14" s="176" t="n">
        <v>4.88</v>
      </c>
      <c r="S14" s="176" t="n">
        <v>0.067</v>
      </c>
      <c r="Y14" s="178"/>
    </row>
    <row r="15" customFormat="false" ht="14.5" hidden="false" customHeight="false" outlineLevel="0" collapsed="false">
      <c r="A15" s="0" t="n">
        <v>2</v>
      </c>
      <c r="C15" s="176" t="n">
        <v>5.11</v>
      </c>
      <c r="D15" s="176" t="n">
        <v>0.063</v>
      </c>
      <c r="F15" s="176" t="n">
        <v>5.68</v>
      </c>
      <c r="G15" s="176" t="n">
        <v>0.063</v>
      </c>
      <c r="I15" s="176" t="n">
        <v>6.32</v>
      </c>
      <c r="J15" s="176" t="n">
        <v>0.082</v>
      </c>
      <c r="L15" s="176" t="n">
        <v>4.53</v>
      </c>
      <c r="M15" s="176" t="n">
        <v>0.066</v>
      </c>
      <c r="O15" s="176" t="n">
        <v>5.17</v>
      </c>
      <c r="P15" s="176" t="n">
        <v>0.07</v>
      </c>
      <c r="R15" s="176" t="n">
        <v>4.92</v>
      </c>
      <c r="S15" s="176" t="n">
        <v>0.069</v>
      </c>
      <c r="Y15" s="178"/>
    </row>
    <row r="16" customFormat="false" ht="14.5" hidden="false" customHeight="false" outlineLevel="0" collapsed="false">
      <c r="A16" s="0" t="n">
        <v>2</v>
      </c>
      <c r="C16" s="176" t="n">
        <v>5.12</v>
      </c>
      <c r="D16" s="176" t="n">
        <v>0.066</v>
      </c>
      <c r="F16" s="176" t="n">
        <v>6</v>
      </c>
      <c r="G16" s="176" t="n">
        <v>0.062</v>
      </c>
      <c r="I16" s="176" t="n">
        <v>6.4</v>
      </c>
      <c r="J16" s="176" t="n">
        <v>0.084</v>
      </c>
      <c r="L16" s="176" t="n">
        <v>4.33</v>
      </c>
      <c r="M16" s="176" t="n">
        <v>0.063</v>
      </c>
      <c r="O16" s="176" t="n">
        <v>5.4</v>
      </c>
      <c r="P16" s="176" t="n">
        <v>0.068</v>
      </c>
      <c r="R16" s="176" t="n">
        <v>5</v>
      </c>
      <c r="S16" s="176" t="n">
        <v>0.068</v>
      </c>
      <c r="Y16" s="178"/>
    </row>
    <row r="17" customFormat="false" ht="14.5" hidden="false" customHeight="false" outlineLevel="0" collapsed="false">
      <c r="A17" s="0" t="n">
        <v>2</v>
      </c>
      <c r="C17" s="176" t="n">
        <v>5.13</v>
      </c>
      <c r="D17" s="176" t="n">
        <v>0.066</v>
      </c>
      <c r="F17" s="176" t="n">
        <v>5.78</v>
      </c>
      <c r="G17" s="176" t="n">
        <v>0.064</v>
      </c>
      <c r="I17" s="176" t="n">
        <v>6.56</v>
      </c>
      <c r="J17" s="176" t="n">
        <v>0.087</v>
      </c>
      <c r="L17" s="176" t="n">
        <v>5.52</v>
      </c>
      <c r="M17" s="176" t="n">
        <v>0.065</v>
      </c>
      <c r="O17" s="176" t="n">
        <v>5.37</v>
      </c>
      <c r="P17" s="176" t="n">
        <v>0.072</v>
      </c>
      <c r="R17" s="176" t="n">
        <v>5.05</v>
      </c>
      <c r="S17" s="176" t="n">
        <v>0.069</v>
      </c>
      <c r="Y17" s="178"/>
    </row>
    <row r="18" customFormat="false" ht="14.5" hidden="false" customHeight="false" outlineLevel="0" collapsed="false">
      <c r="A18" s="0" t="n">
        <v>2</v>
      </c>
      <c r="C18" s="176" t="n">
        <v>5.24</v>
      </c>
      <c r="D18" s="176" t="n">
        <v>0.061</v>
      </c>
      <c r="F18" s="176" t="n">
        <v>6.61</v>
      </c>
      <c r="G18" s="176" t="n">
        <v>0.07</v>
      </c>
      <c r="I18" s="176" t="n">
        <v>6.7</v>
      </c>
      <c r="J18" s="176" t="n">
        <v>0.098</v>
      </c>
      <c r="L18" s="176" t="n">
        <v>5.44</v>
      </c>
      <c r="M18" s="176" t="n">
        <v>0.072</v>
      </c>
      <c r="O18" s="176" t="n">
        <v>5.53</v>
      </c>
      <c r="P18" s="176" t="n">
        <v>0.068</v>
      </c>
      <c r="R18" s="176" t="n">
        <v>5.22</v>
      </c>
      <c r="S18" s="176" t="n">
        <v>0.062</v>
      </c>
      <c r="Y18" s="178"/>
    </row>
    <row r="19" customFormat="false" ht="14.5" hidden="false" customHeight="false" outlineLevel="0" collapsed="false">
      <c r="A19" s="0" t="n">
        <v>2</v>
      </c>
      <c r="C19" s="176" t="n">
        <v>5.36</v>
      </c>
      <c r="D19" s="176" t="n">
        <v>0.063</v>
      </c>
      <c r="F19" s="176" t="n">
        <v>5.38</v>
      </c>
      <c r="G19" s="176" t="n">
        <v>0.072</v>
      </c>
      <c r="I19" s="176" t="n">
        <v>6.81</v>
      </c>
      <c r="J19" s="176" t="n">
        <v>0.1</v>
      </c>
      <c r="L19" s="176" t="n">
        <v>5.48</v>
      </c>
      <c r="M19" s="176" t="n">
        <v>0.068</v>
      </c>
      <c r="O19" s="176" t="n">
        <v>5.51</v>
      </c>
      <c r="P19" s="176" t="n">
        <v>0.07</v>
      </c>
      <c r="R19" s="176" t="n">
        <v>5.04</v>
      </c>
      <c r="S19" s="176" t="n">
        <v>0.072</v>
      </c>
      <c r="Y19" s="178"/>
    </row>
    <row r="20" customFormat="false" ht="14.5" hidden="false" customHeight="false" outlineLevel="0" collapsed="false">
      <c r="A20" s="0" t="n">
        <v>2</v>
      </c>
      <c r="C20" s="176" t="n">
        <v>5.67</v>
      </c>
      <c r="D20" s="176" t="n">
        <v>0.065</v>
      </c>
      <c r="F20" s="176" t="n">
        <v>6.54</v>
      </c>
      <c r="G20" s="176" t="n">
        <v>0.074</v>
      </c>
      <c r="I20" s="176" t="n">
        <v>6.9</v>
      </c>
      <c r="J20" s="176" t="n">
        <v>0.11</v>
      </c>
      <c r="L20" s="176" t="n">
        <v>5.06</v>
      </c>
      <c r="M20" s="176" t="n">
        <v>0.071</v>
      </c>
      <c r="O20" s="176" t="n">
        <v>5.46</v>
      </c>
      <c r="P20" s="176" t="n">
        <v>0.066</v>
      </c>
      <c r="R20" s="176" t="n">
        <v>5.23</v>
      </c>
      <c r="S20" s="176" t="n">
        <v>0.066</v>
      </c>
      <c r="Y20" s="178"/>
    </row>
    <row r="21" customFormat="false" ht="14.5" hidden="false" customHeight="false" outlineLevel="0" collapsed="false">
      <c r="A21" s="0" t="n">
        <v>2</v>
      </c>
      <c r="C21" s="176" t="n">
        <v>5.69</v>
      </c>
      <c r="D21" s="176" t="n">
        <v>0.067</v>
      </c>
      <c r="F21" s="176" t="n">
        <v>5.86</v>
      </c>
      <c r="G21" s="176" t="n">
        <v>0.072</v>
      </c>
      <c r="I21" s="176"/>
      <c r="L21" s="176"/>
      <c r="O21" s="176"/>
      <c r="R21" s="176"/>
      <c r="Y21" s="178"/>
    </row>
    <row r="22" customFormat="false" ht="14.5" hidden="false" customHeight="false" outlineLevel="0" collapsed="false">
      <c r="A22" s="0" t="n">
        <v>2</v>
      </c>
      <c r="C22" s="176" t="n">
        <v>5.87</v>
      </c>
      <c r="D22" s="176" t="n">
        <v>0.078</v>
      </c>
      <c r="F22" s="176" t="n">
        <v>5.87</v>
      </c>
      <c r="G22" s="176" t="n">
        <v>0.079</v>
      </c>
      <c r="I22" s="176"/>
      <c r="L22" s="176"/>
      <c r="O22" s="176"/>
      <c r="R22" s="176"/>
      <c r="Y22" s="178"/>
    </row>
    <row r="23" customFormat="false" ht="14.5" hidden="false" customHeight="false" outlineLevel="0" collapsed="false">
      <c r="A23" s="0" t="n">
        <v>2</v>
      </c>
      <c r="C23" s="176" t="n">
        <v>6.1</v>
      </c>
      <c r="D23" s="176" t="n">
        <v>0.08</v>
      </c>
      <c r="F23" s="176" t="n">
        <v>6.34</v>
      </c>
      <c r="G23" s="176" t="n">
        <v>0.08</v>
      </c>
      <c r="I23" s="176"/>
      <c r="L23" s="176"/>
      <c r="O23" s="176"/>
      <c r="R23" s="176"/>
      <c r="Y23" s="178"/>
    </row>
    <row r="24" customFormat="false" ht="14.5" hidden="false" customHeight="false" outlineLevel="0" collapsed="false">
      <c r="A24" s="11" t="n">
        <v>2</v>
      </c>
      <c r="B24" s="179"/>
      <c r="C24" s="180" t="n">
        <v>6.43</v>
      </c>
      <c r="D24" s="180" t="n">
        <v>0.082</v>
      </c>
      <c r="E24" s="11"/>
      <c r="F24" s="180" t="n">
        <v>5.88</v>
      </c>
      <c r="G24" s="180" t="n">
        <v>0.082</v>
      </c>
      <c r="H24" s="11"/>
      <c r="I24" s="180"/>
      <c r="J24" s="180"/>
      <c r="K24" s="11"/>
      <c r="L24" s="180"/>
      <c r="M24" s="180"/>
      <c r="N24" s="11"/>
      <c r="O24" s="180"/>
      <c r="P24" s="180"/>
      <c r="Q24" s="11"/>
      <c r="R24" s="180"/>
      <c r="S24" s="180"/>
      <c r="T24" s="11"/>
      <c r="U24" s="11"/>
      <c r="Y24" s="178"/>
    </row>
    <row r="25" customFormat="false" ht="14.5" hidden="false" customHeight="false" outlineLevel="0" collapsed="false">
      <c r="A25" s="11" t="n">
        <v>2</v>
      </c>
      <c r="B25" s="179"/>
      <c r="C25" s="180" t="n">
        <v>6.49</v>
      </c>
      <c r="D25" s="180" t="n">
        <v>0.084</v>
      </c>
      <c r="E25" s="11"/>
      <c r="F25" s="180" t="n">
        <v>5.92</v>
      </c>
      <c r="G25" s="180" t="n">
        <v>0.081</v>
      </c>
      <c r="H25" s="11"/>
      <c r="I25" s="180"/>
      <c r="J25" s="180"/>
      <c r="K25" s="11"/>
      <c r="L25" s="180"/>
      <c r="M25" s="180"/>
      <c r="N25" s="11"/>
      <c r="O25" s="180"/>
      <c r="P25" s="180"/>
      <c r="Q25" s="11"/>
      <c r="R25" s="180"/>
      <c r="S25" s="180"/>
      <c r="T25" s="11"/>
      <c r="U25" s="11"/>
      <c r="Y25" s="178"/>
    </row>
    <row r="26" customFormat="false" ht="14.5" hidden="false" customHeight="false" outlineLevel="0" collapsed="false">
      <c r="A26" s="11" t="n">
        <v>3</v>
      </c>
      <c r="B26" s="179"/>
      <c r="C26" s="180" t="n">
        <v>13.71</v>
      </c>
      <c r="D26" s="180" t="n">
        <v>0.038</v>
      </c>
      <c r="E26" s="11"/>
      <c r="F26" s="2" t="n">
        <v>13.99</v>
      </c>
      <c r="G26" s="180" t="n">
        <v>0.052</v>
      </c>
      <c r="H26" s="11"/>
      <c r="I26" s="180" t="n">
        <v>17.95</v>
      </c>
      <c r="J26" s="180" t="n">
        <v>0.091</v>
      </c>
      <c r="K26" s="11"/>
      <c r="L26" s="180" t="n">
        <v>14.16</v>
      </c>
      <c r="M26" s="180" t="n">
        <v>0.048</v>
      </c>
      <c r="N26" s="181"/>
      <c r="O26" s="180" t="n">
        <v>15.88</v>
      </c>
      <c r="P26" s="180" t="n">
        <v>0.062</v>
      </c>
      <c r="Q26" s="11"/>
      <c r="R26" s="180" t="n">
        <v>18.12</v>
      </c>
      <c r="S26" s="180" t="n">
        <v>0.059</v>
      </c>
      <c r="T26" s="11"/>
      <c r="U26" s="11"/>
    </row>
    <row r="27" customFormat="false" ht="14.5" hidden="false" customHeight="false" outlineLevel="0" collapsed="false">
      <c r="A27" s="11" t="n">
        <v>3</v>
      </c>
      <c r="B27" s="179"/>
      <c r="C27" s="180" t="n">
        <v>13.98</v>
      </c>
      <c r="D27" s="180" t="n">
        <v>0.039</v>
      </c>
      <c r="E27" s="11"/>
      <c r="F27" s="2" t="n">
        <v>15.3</v>
      </c>
      <c r="G27" s="180" t="n">
        <v>0.06</v>
      </c>
      <c r="H27" s="11"/>
      <c r="I27" s="180" t="n">
        <v>16.23</v>
      </c>
      <c r="J27" s="180" t="n">
        <v>0.082</v>
      </c>
      <c r="K27" s="11"/>
      <c r="L27" s="180" t="n">
        <v>16.53</v>
      </c>
      <c r="M27" s="180" t="n">
        <v>0.053</v>
      </c>
      <c r="N27" s="181"/>
      <c r="O27" s="180" t="n">
        <v>15.9</v>
      </c>
      <c r="P27" s="180" t="n">
        <v>0.067</v>
      </c>
      <c r="Q27" s="11"/>
      <c r="R27" s="180" t="n">
        <v>16.25</v>
      </c>
      <c r="S27" s="180" t="n">
        <v>0.057</v>
      </c>
      <c r="T27" s="11"/>
      <c r="U27" s="11"/>
      <c r="Y27" s="176"/>
      <c r="Z27" s="176"/>
      <c r="AA27" s="176"/>
      <c r="AB27" s="176"/>
      <c r="AC27" s="176"/>
      <c r="AD27" s="176"/>
    </row>
    <row r="28" customFormat="false" ht="14.5" hidden="false" customHeight="false" outlineLevel="0" collapsed="false">
      <c r="A28" s="11" t="n">
        <v>3</v>
      </c>
      <c r="B28" s="179"/>
      <c r="C28" s="180" t="n">
        <v>14.74</v>
      </c>
      <c r="D28" s="180" t="n">
        <v>0.037</v>
      </c>
      <c r="E28" s="11"/>
      <c r="F28" s="2" t="n">
        <v>14.07</v>
      </c>
      <c r="G28" s="180" t="n">
        <v>0.065</v>
      </c>
      <c r="H28" s="11"/>
      <c r="I28" s="180" t="n">
        <v>16.34</v>
      </c>
      <c r="J28" s="180" t="n">
        <v>0.078</v>
      </c>
      <c r="K28" s="11"/>
      <c r="L28" s="180" t="n">
        <v>14.9</v>
      </c>
      <c r="M28" s="180" t="n">
        <v>0.051</v>
      </c>
      <c r="N28" s="181"/>
      <c r="O28" s="180" t="n">
        <v>16.08</v>
      </c>
      <c r="P28" s="180" t="n">
        <v>0.058</v>
      </c>
      <c r="Q28" s="11"/>
      <c r="R28" s="180" t="n">
        <v>14.99</v>
      </c>
      <c r="S28" s="180" t="n">
        <v>0.057</v>
      </c>
      <c r="T28" s="11"/>
      <c r="U28" s="11"/>
      <c r="Y28" s="176"/>
      <c r="Z28" s="176"/>
      <c r="AA28" s="176"/>
      <c r="AB28" s="176"/>
      <c r="AC28" s="176"/>
      <c r="AD28" s="176"/>
      <c r="AE28" s="176"/>
    </row>
    <row r="29" customFormat="false" ht="14.5" hidden="false" customHeight="false" outlineLevel="0" collapsed="false">
      <c r="A29" s="11" t="n">
        <v>3</v>
      </c>
      <c r="B29" s="179"/>
      <c r="C29" s="180" t="n">
        <v>15.07</v>
      </c>
      <c r="D29" s="180" t="n">
        <v>0.044</v>
      </c>
      <c r="E29" s="11"/>
      <c r="F29" s="180" t="n">
        <v>16.64</v>
      </c>
      <c r="G29" s="180" t="n">
        <v>0.074</v>
      </c>
      <c r="H29" s="11"/>
      <c r="I29" s="180" t="n">
        <v>16.34</v>
      </c>
      <c r="J29" s="180" t="n">
        <v>0.081</v>
      </c>
      <c r="K29" s="11"/>
      <c r="L29" s="180" t="n">
        <v>16.27</v>
      </c>
      <c r="M29" s="180" t="n">
        <v>0.054</v>
      </c>
      <c r="N29" s="181"/>
      <c r="O29" s="180" t="n">
        <v>16.12</v>
      </c>
      <c r="P29" s="180" t="n">
        <v>0.054</v>
      </c>
      <c r="Q29" s="11"/>
      <c r="R29" s="180" t="n">
        <v>15.85</v>
      </c>
      <c r="S29" s="180" t="n">
        <v>0.055</v>
      </c>
      <c r="T29" s="11"/>
      <c r="U29" s="11"/>
      <c r="Y29" s="176"/>
      <c r="Z29" s="176"/>
      <c r="AA29" s="176"/>
      <c r="AB29" s="176"/>
      <c r="AC29" s="176"/>
      <c r="AD29" s="176"/>
    </row>
    <row r="30" customFormat="false" ht="14.5" hidden="false" customHeight="false" outlineLevel="0" collapsed="false">
      <c r="A30" s="11" t="n">
        <v>3</v>
      </c>
      <c r="B30" s="179"/>
      <c r="C30" s="180" t="n">
        <v>15.48</v>
      </c>
      <c r="D30" s="180" t="n">
        <v>0.067</v>
      </c>
      <c r="E30" s="11"/>
      <c r="F30" s="180" t="n">
        <v>13.98</v>
      </c>
      <c r="G30" s="180" t="n">
        <v>0.069</v>
      </c>
      <c r="H30" s="11"/>
      <c r="I30" s="180" t="n">
        <v>16.37</v>
      </c>
      <c r="J30" s="180" t="n">
        <v>0.083</v>
      </c>
      <c r="K30" s="11"/>
      <c r="L30" s="180" t="n">
        <v>13.99</v>
      </c>
      <c r="M30" s="180" t="n">
        <v>0.057</v>
      </c>
      <c r="N30" s="181"/>
      <c r="O30" s="180" t="n">
        <v>16.12</v>
      </c>
      <c r="P30" s="180" t="n">
        <v>0.06</v>
      </c>
      <c r="Q30" s="11"/>
      <c r="R30" s="180" t="n">
        <v>15.15</v>
      </c>
      <c r="S30" s="180" t="n">
        <v>0.047</v>
      </c>
      <c r="T30" s="11"/>
      <c r="U30" s="11"/>
    </row>
    <row r="31" customFormat="false" ht="14.5" hidden="false" customHeight="false" outlineLevel="0" collapsed="false">
      <c r="A31" s="11" t="n">
        <v>3</v>
      </c>
      <c r="B31" s="179"/>
      <c r="C31" s="180" t="n">
        <v>15.64</v>
      </c>
      <c r="D31" s="180" t="n">
        <v>0.077</v>
      </c>
      <c r="E31" s="11"/>
      <c r="F31" s="180" t="n">
        <v>15.11</v>
      </c>
      <c r="G31" s="180" t="n">
        <v>0.079</v>
      </c>
      <c r="H31" s="11"/>
      <c r="I31" s="180" t="n">
        <v>16.55</v>
      </c>
      <c r="J31" s="180" t="n">
        <v>0.094</v>
      </c>
      <c r="K31" s="11"/>
      <c r="L31" s="180" t="n">
        <v>15.61</v>
      </c>
      <c r="M31" s="180" t="n">
        <v>0.064</v>
      </c>
      <c r="N31" s="181"/>
      <c r="O31" s="180" t="n">
        <v>16.17</v>
      </c>
      <c r="P31" s="180" t="n">
        <v>0.058</v>
      </c>
      <c r="Q31" s="11"/>
      <c r="R31" s="180" t="n">
        <v>15.65</v>
      </c>
      <c r="S31" s="180" t="n">
        <v>0.051</v>
      </c>
      <c r="T31" s="11"/>
      <c r="U31" s="11"/>
    </row>
    <row r="32" customFormat="false" ht="14.5" hidden="false" customHeight="false" outlineLevel="0" collapsed="false">
      <c r="A32" s="11" t="n">
        <v>3</v>
      </c>
      <c r="B32" s="179"/>
      <c r="C32" s="180" t="n">
        <v>16.11</v>
      </c>
      <c r="D32" s="180" t="n">
        <v>0.07</v>
      </c>
      <c r="E32" s="11"/>
      <c r="F32" s="180" t="n">
        <v>15.87</v>
      </c>
      <c r="G32" s="180" t="n">
        <v>0.069</v>
      </c>
      <c r="H32" s="11"/>
      <c r="I32" s="180" t="n">
        <v>16.61</v>
      </c>
      <c r="J32" s="180" t="n">
        <v>0.082</v>
      </c>
      <c r="K32" s="11"/>
      <c r="L32" s="180" t="n">
        <v>17.03</v>
      </c>
      <c r="M32" s="180" t="n">
        <v>0.066</v>
      </c>
      <c r="N32" s="181"/>
      <c r="O32" s="180" t="n">
        <v>16.07</v>
      </c>
      <c r="P32" s="180" t="n">
        <v>0.057</v>
      </c>
      <c r="Q32" s="11"/>
      <c r="R32" s="180" t="n">
        <v>15.82</v>
      </c>
      <c r="S32" s="180" t="n">
        <v>0.055</v>
      </c>
      <c r="T32" s="11"/>
      <c r="U32" s="11"/>
    </row>
    <row r="33" customFormat="false" ht="14.5" hidden="false" customHeight="false" outlineLevel="0" collapsed="false">
      <c r="A33" s="11" t="n">
        <v>3</v>
      </c>
      <c r="B33" s="179"/>
      <c r="C33" s="180" t="n">
        <v>16.14</v>
      </c>
      <c r="D33" s="180" t="n">
        <v>0.076</v>
      </c>
      <c r="E33" s="11"/>
      <c r="F33" s="180" t="n">
        <v>16.15</v>
      </c>
      <c r="G33" s="180" t="n">
        <v>0.069</v>
      </c>
      <c r="H33" s="11"/>
      <c r="I33" s="180" t="n">
        <v>16.72</v>
      </c>
      <c r="J33" s="180" t="n">
        <v>0.077</v>
      </c>
      <c r="K33" s="11"/>
      <c r="L33" s="180" t="n">
        <v>17.08</v>
      </c>
      <c r="M33" s="180" t="n">
        <v>0.062</v>
      </c>
      <c r="N33" s="181"/>
      <c r="O33" s="180" t="n">
        <v>16.17</v>
      </c>
      <c r="P33" s="180" t="n">
        <v>0.072</v>
      </c>
      <c r="Q33" s="11"/>
      <c r="R33" s="180" t="n">
        <v>15.92</v>
      </c>
      <c r="S33" s="180" t="n">
        <v>0.058</v>
      </c>
      <c r="T33" s="11"/>
      <c r="U33" s="11"/>
    </row>
    <row r="34" customFormat="false" ht="14.5" hidden="false" customHeight="false" outlineLevel="0" collapsed="false">
      <c r="A34" s="11" t="n">
        <v>3</v>
      </c>
      <c r="B34" s="179"/>
      <c r="C34" s="180" t="n">
        <v>16.2</v>
      </c>
      <c r="D34" s="180" t="n">
        <v>0.068</v>
      </c>
      <c r="E34" s="11"/>
      <c r="F34" s="180" t="n">
        <v>16.15</v>
      </c>
      <c r="G34" s="180" t="n">
        <v>0.067</v>
      </c>
      <c r="H34" s="11"/>
      <c r="I34" s="180" t="n">
        <v>16.88</v>
      </c>
      <c r="J34" s="180" t="n">
        <v>0.08</v>
      </c>
      <c r="K34" s="11"/>
      <c r="L34" s="11" t="n">
        <v>14.04</v>
      </c>
      <c r="M34" s="180" t="n">
        <v>0.063</v>
      </c>
      <c r="N34" s="11"/>
      <c r="O34" s="180" t="n">
        <v>16.73</v>
      </c>
      <c r="P34" s="180" t="n">
        <v>0.061</v>
      </c>
      <c r="Q34" s="11"/>
      <c r="R34" s="180" t="n">
        <v>16.08</v>
      </c>
      <c r="S34" s="180" t="n">
        <v>0.051</v>
      </c>
      <c r="T34" s="11"/>
      <c r="U34" s="11"/>
    </row>
    <row r="35" customFormat="false" ht="14.5" hidden="false" customHeight="false" outlineLevel="0" collapsed="false">
      <c r="A35" s="11" t="n">
        <v>3</v>
      </c>
      <c r="B35" s="179"/>
      <c r="C35" s="180" t="n">
        <v>16.45</v>
      </c>
      <c r="D35" s="180" t="n">
        <v>0.064</v>
      </c>
      <c r="E35" s="11"/>
      <c r="F35" s="180" t="n">
        <v>16.81</v>
      </c>
      <c r="G35" s="180" t="n">
        <v>0.069</v>
      </c>
      <c r="H35" s="11"/>
      <c r="I35" s="180" t="n">
        <v>17.15</v>
      </c>
      <c r="J35" s="180" t="n">
        <v>0.096</v>
      </c>
      <c r="K35" s="11"/>
      <c r="L35" s="11" t="n">
        <v>15.43</v>
      </c>
      <c r="M35" s="180" t="n">
        <v>0.069</v>
      </c>
      <c r="N35" s="11"/>
      <c r="O35" s="180" t="n">
        <v>16.84</v>
      </c>
      <c r="P35" s="180" t="n">
        <v>0.07</v>
      </c>
      <c r="Q35" s="11"/>
      <c r="R35" s="180" t="n">
        <v>14.82</v>
      </c>
      <c r="S35" s="180" t="n">
        <v>0.049</v>
      </c>
      <c r="T35" s="11"/>
      <c r="U35" s="11"/>
    </row>
    <row r="36" customFormat="false" ht="14.5" hidden="false" customHeight="false" outlineLevel="0" collapsed="false">
      <c r="A36" s="11" t="n">
        <v>3</v>
      </c>
      <c r="B36" s="179"/>
      <c r="C36" s="180" t="n">
        <v>16.71</v>
      </c>
      <c r="D36" s="180" t="n">
        <v>0.068</v>
      </c>
      <c r="E36" s="11"/>
      <c r="F36" s="180" t="n">
        <v>17.01</v>
      </c>
      <c r="G36" s="180" t="n">
        <v>0.077</v>
      </c>
      <c r="H36" s="11"/>
      <c r="I36" s="180" t="n">
        <v>17.46</v>
      </c>
      <c r="J36" s="180" t="n">
        <v>0.093</v>
      </c>
      <c r="K36" s="11"/>
      <c r="L36" s="11" t="n">
        <v>15.87</v>
      </c>
      <c r="M36" s="180" t="n">
        <v>0.061</v>
      </c>
      <c r="N36" s="11"/>
      <c r="O36" s="180" t="n">
        <v>16.9</v>
      </c>
      <c r="P36" s="180" t="n">
        <v>0.069</v>
      </c>
      <c r="Q36" s="11"/>
      <c r="R36" s="180" t="n">
        <v>16.45</v>
      </c>
      <c r="S36" s="180" t="n">
        <v>0.053</v>
      </c>
      <c r="T36" s="11"/>
      <c r="U36" s="11"/>
    </row>
    <row r="37" customFormat="false" ht="14.5" hidden="false" customHeight="false" outlineLevel="0" collapsed="false">
      <c r="A37" s="11" t="n">
        <v>3</v>
      </c>
      <c r="B37" s="179"/>
      <c r="C37" s="180" t="n">
        <v>17.1</v>
      </c>
      <c r="D37" s="180" t="n">
        <v>0.059</v>
      </c>
      <c r="E37" s="11"/>
      <c r="F37" s="180" t="n">
        <v>17.69</v>
      </c>
      <c r="G37" s="180" t="n">
        <v>0.079</v>
      </c>
      <c r="H37" s="11"/>
      <c r="I37" s="180" t="n">
        <v>17.47</v>
      </c>
      <c r="J37" s="180" t="n">
        <v>0.092</v>
      </c>
      <c r="K37" s="11"/>
      <c r="L37" s="11" t="n">
        <v>14.99</v>
      </c>
      <c r="M37" s="180" t="n">
        <v>0.058</v>
      </c>
      <c r="N37" s="11"/>
      <c r="O37" s="180" t="n">
        <v>16.42</v>
      </c>
      <c r="P37" s="180" t="n">
        <v>0.072</v>
      </c>
      <c r="Q37" s="11"/>
      <c r="R37" s="180" t="n">
        <v>15.05</v>
      </c>
      <c r="S37" s="180" t="n">
        <v>0.052</v>
      </c>
      <c r="T37" s="11"/>
      <c r="U37" s="11"/>
    </row>
    <row r="38" customFormat="false" ht="14.5" hidden="false" customHeight="false" outlineLevel="0" collapsed="false">
      <c r="A38" s="11" t="n">
        <v>3</v>
      </c>
      <c r="B38" s="179"/>
      <c r="C38" s="180" t="n">
        <v>17.24</v>
      </c>
      <c r="D38" s="180" t="n">
        <v>0.072</v>
      </c>
      <c r="E38" s="11"/>
      <c r="F38" s="180" t="n">
        <v>17.85</v>
      </c>
      <c r="G38" s="180" t="n">
        <v>0.071</v>
      </c>
      <c r="H38" s="11"/>
      <c r="I38" s="180" t="n">
        <v>17.48</v>
      </c>
      <c r="J38" s="180" t="n">
        <v>0.083</v>
      </c>
      <c r="K38" s="11"/>
      <c r="L38" s="11" t="n">
        <v>17.08</v>
      </c>
      <c r="M38" s="180" t="n">
        <v>0.073</v>
      </c>
      <c r="N38" s="11"/>
      <c r="O38" s="180" t="n">
        <v>16.99</v>
      </c>
      <c r="P38" s="180" t="n">
        <v>0.071</v>
      </c>
      <c r="Q38" s="11"/>
      <c r="R38" s="11" t="n">
        <v>16.7</v>
      </c>
      <c r="S38" s="180" t="n">
        <v>0.053</v>
      </c>
      <c r="T38" s="11"/>
      <c r="U38" s="11"/>
    </row>
    <row r="39" customFormat="false" ht="14.5" hidden="false" customHeight="false" outlineLevel="0" collapsed="false">
      <c r="A39" s="11" t="n">
        <v>3</v>
      </c>
      <c r="B39" s="179"/>
      <c r="C39" s="180" t="n">
        <v>17.41</v>
      </c>
      <c r="D39" s="180" t="n">
        <v>0.066</v>
      </c>
      <c r="E39" s="11"/>
      <c r="F39" s="180" t="n">
        <v>18.25</v>
      </c>
      <c r="G39" s="180" t="n">
        <v>0.079</v>
      </c>
      <c r="H39" s="11"/>
      <c r="I39" s="180" t="n">
        <v>17.53</v>
      </c>
      <c r="J39" s="180" t="n">
        <v>0.073</v>
      </c>
      <c r="K39" s="11"/>
      <c r="L39" s="11" t="n">
        <v>17</v>
      </c>
      <c r="M39" s="180" t="n">
        <v>0.07</v>
      </c>
      <c r="N39" s="11"/>
      <c r="O39" s="180" t="n">
        <v>17.38</v>
      </c>
      <c r="P39" s="180" t="n">
        <v>0.071</v>
      </c>
      <c r="Q39" s="11"/>
      <c r="R39" s="11" t="n">
        <v>14.9</v>
      </c>
      <c r="S39" s="180" t="n">
        <v>0.069</v>
      </c>
      <c r="T39" s="11"/>
      <c r="U39" s="11"/>
    </row>
    <row r="40" customFormat="false" ht="14.5" hidden="false" customHeight="false" outlineLevel="0" collapsed="false">
      <c r="A40" s="11" t="n">
        <v>3</v>
      </c>
      <c r="B40" s="179"/>
      <c r="C40" s="180" t="n">
        <v>18</v>
      </c>
      <c r="D40" s="180" t="n">
        <v>0.059</v>
      </c>
      <c r="E40" s="11"/>
      <c r="F40" s="180" t="n">
        <v>18.36</v>
      </c>
      <c r="G40" s="180" t="n">
        <v>0.069</v>
      </c>
      <c r="H40" s="11"/>
      <c r="I40" s="180" t="n">
        <v>18.32</v>
      </c>
      <c r="J40" s="180" t="n">
        <v>0.087</v>
      </c>
      <c r="K40" s="11"/>
      <c r="L40" s="11" t="n">
        <v>16.54</v>
      </c>
      <c r="M40" s="180" t="n">
        <v>0.065</v>
      </c>
      <c r="N40" s="11"/>
      <c r="O40" s="180" t="n">
        <v>16.87</v>
      </c>
      <c r="P40" s="180" t="n">
        <v>0.073</v>
      </c>
      <c r="Q40" s="11"/>
      <c r="R40" s="11" t="n">
        <v>15.64</v>
      </c>
      <c r="S40" s="180" t="n">
        <v>0.063</v>
      </c>
      <c r="T40" s="11"/>
      <c r="U40" s="11"/>
    </row>
    <row r="41" customFormat="false" ht="14.5" hidden="false" customHeight="false" outlineLevel="0" collapsed="false">
      <c r="A41" s="11" t="n">
        <v>3</v>
      </c>
      <c r="B41" s="179"/>
      <c r="C41" s="180" t="n">
        <v>18.1</v>
      </c>
      <c r="D41" s="180" t="n">
        <v>0.083</v>
      </c>
      <c r="E41" s="11"/>
      <c r="F41" s="11"/>
      <c r="G41" s="180"/>
      <c r="H41" s="11"/>
      <c r="I41" s="11"/>
      <c r="J41" s="180"/>
      <c r="K41" s="11"/>
      <c r="L41" s="11"/>
      <c r="M41" s="180"/>
      <c r="N41" s="11"/>
      <c r="O41" s="11"/>
      <c r="P41" s="180"/>
      <c r="Q41" s="11"/>
      <c r="R41" s="11"/>
      <c r="S41" s="180"/>
      <c r="T41" s="11"/>
      <c r="U41" s="11"/>
    </row>
    <row r="42" customFormat="false" ht="14.5" hidden="false" customHeight="false" outlineLevel="0" collapsed="false">
      <c r="A42" s="11" t="n">
        <v>4</v>
      </c>
      <c r="B42" s="179"/>
      <c r="C42" s="180" t="n">
        <v>17.64</v>
      </c>
      <c r="D42" s="180" t="n">
        <v>0.069</v>
      </c>
      <c r="E42" s="11"/>
      <c r="F42" s="180" t="n">
        <v>16.82</v>
      </c>
      <c r="G42" s="180" t="n">
        <v>0.072</v>
      </c>
      <c r="H42" s="11"/>
      <c r="I42" s="180" t="n">
        <v>18.64</v>
      </c>
      <c r="J42" s="180" t="n">
        <v>0.08</v>
      </c>
      <c r="K42" s="11"/>
      <c r="L42" s="180" t="n">
        <v>16.09</v>
      </c>
      <c r="M42" s="180" t="n">
        <v>0.05</v>
      </c>
      <c r="N42" s="181"/>
      <c r="O42" s="180" t="n">
        <v>19.16</v>
      </c>
      <c r="P42" s="180" t="n">
        <v>0.069</v>
      </c>
      <c r="Q42" s="11"/>
      <c r="R42" s="180" t="n">
        <v>17.3</v>
      </c>
      <c r="S42" s="180" t="n">
        <v>0.067</v>
      </c>
      <c r="T42" s="11"/>
      <c r="U42" s="11"/>
    </row>
    <row r="43" customFormat="false" ht="14.5" hidden="false" customHeight="false" outlineLevel="0" collapsed="false">
      <c r="A43" s="11" t="n">
        <v>4</v>
      </c>
      <c r="B43" s="179"/>
      <c r="C43" s="180" t="n">
        <v>16.8</v>
      </c>
      <c r="D43" s="180" t="n">
        <v>0.071</v>
      </c>
      <c r="E43" s="11"/>
      <c r="F43" s="180" t="n">
        <v>17.92</v>
      </c>
      <c r="G43" s="180" t="n">
        <v>0.065</v>
      </c>
      <c r="H43" s="11"/>
      <c r="I43" s="180" t="n">
        <v>20.82</v>
      </c>
      <c r="J43" s="180" t="n">
        <v>0.091</v>
      </c>
      <c r="K43" s="11"/>
      <c r="L43" s="180" t="n">
        <v>16.73</v>
      </c>
      <c r="M43" s="180" t="n">
        <v>0.049</v>
      </c>
      <c r="N43" s="181"/>
      <c r="O43" s="180" t="n">
        <v>19.31</v>
      </c>
      <c r="P43" s="180" t="n">
        <v>0.078</v>
      </c>
      <c r="Q43" s="11"/>
      <c r="R43" s="180" t="n">
        <v>15.85</v>
      </c>
      <c r="S43" s="180" t="n">
        <v>0.056</v>
      </c>
      <c r="T43" s="11"/>
      <c r="U43" s="11"/>
    </row>
    <row r="44" customFormat="false" ht="14.5" hidden="false" customHeight="false" outlineLevel="0" collapsed="false">
      <c r="A44" s="11" t="n">
        <v>4</v>
      </c>
      <c r="B44" s="179"/>
      <c r="C44" s="180" t="n">
        <v>17.12</v>
      </c>
      <c r="D44" s="180" t="n">
        <v>0.042</v>
      </c>
      <c r="E44" s="11"/>
      <c r="F44" s="180" t="n">
        <v>18.07</v>
      </c>
      <c r="G44" s="180" t="n">
        <v>0.046</v>
      </c>
      <c r="H44" s="11"/>
      <c r="I44" s="180" t="n">
        <v>20.25</v>
      </c>
      <c r="J44" s="180" t="n">
        <v>0.079</v>
      </c>
      <c r="K44" s="11"/>
      <c r="L44" s="180" t="n">
        <v>16.84</v>
      </c>
      <c r="M44" s="180" t="n">
        <v>0.053</v>
      </c>
      <c r="N44" s="181"/>
      <c r="O44" s="180" t="n">
        <v>19.21</v>
      </c>
      <c r="P44" s="180" t="n">
        <v>0.074</v>
      </c>
      <c r="Q44" s="11"/>
      <c r="R44" s="180" t="n">
        <v>17.05</v>
      </c>
      <c r="S44" s="180" t="n">
        <v>0.063</v>
      </c>
      <c r="T44" s="11"/>
      <c r="U44" s="11"/>
    </row>
    <row r="45" customFormat="false" ht="14.5" hidden="false" customHeight="false" outlineLevel="0" collapsed="false">
      <c r="A45" s="11" t="n">
        <v>4</v>
      </c>
      <c r="B45" s="179"/>
      <c r="C45" s="180" t="n">
        <v>18.96</v>
      </c>
      <c r="D45" s="180" t="n">
        <v>0.056</v>
      </c>
      <c r="E45" s="11"/>
      <c r="F45" s="180" t="n">
        <v>18.33</v>
      </c>
      <c r="G45" s="180" t="n">
        <v>0.074</v>
      </c>
      <c r="H45" s="11"/>
      <c r="I45" s="180" t="n">
        <v>19.66</v>
      </c>
      <c r="J45" s="180" t="n">
        <v>0.077</v>
      </c>
      <c r="K45" s="11"/>
      <c r="L45" s="180" t="n">
        <v>17.46</v>
      </c>
      <c r="M45" s="180" t="n">
        <v>0.048</v>
      </c>
      <c r="N45" s="181"/>
      <c r="O45" s="180" t="n">
        <v>18.13</v>
      </c>
      <c r="P45" s="180" t="n">
        <v>0.059</v>
      </c>
      <c r="Q45" s="11"/>
      <c r="R45" s="180" t="n">
        <v>17.22</v>
      </c>
      <c r="S45" s="180" t="n">
        <v>0.063</v>
      </c>
      <c r="T45" s="11"/>
      <c r="U45" s="11"/>
    </row>
    <row r="46" customFormat="false" ht="14.5" hidden="false" customHeight="false" outlineLevel="0" collapsed="false">
      <c r="A46" s="11" t="n">
        <v>4</v>
      </c>
      <c r="B46" s="179"/>
      <c r="C46" s="180" t="n">
        <v>18.09</v>
      </c>
      <c r="D46" s="180" t="n">
        <v>0.058</v>
      </c>
      <c r="E46" s="11"/>
      <c r="F46" s="180" t="n">
        <v>18.36</v>
      </c>
      <c r="G46" s="180" t="n">
        <v>0.067</v>
      </c>
      <c r="H46" s="11"/>
      <c r="I46" s="180" t="n">
        <v>16.22</v>
      </c>
      <c r="J46" s="180" t="n">
        <v>0.071</v>
      </c>
      <c r="K46" s="11"/>
      <c r="L46" s="180" t="n">
        <v>17.93</v>
      </c>
      <c r="M46" s="180" t="n">
        <v>0.054</v>
      </c>
      <c r="N46" s="181"/>
      <c r="O46" s="180" t="n">
        <v>19.11</v>
      </c>
      <c r="P46" s="180" t="n">
        <v>0.078</v>
      </c>
      <c r="Q46" s="11"/>
      <c r="R46" s="180" t="n">
        <v>16.74</v>
      </c>
      <c r="S46" s="180" t="n">
        <v>0.063</v>
      </c>
      <c r="T46" s="11"/>
      <c r="U46" s="11"/>
    </row>
    <row r="47" customFormat="false" ht="14.5" hidden="false" customHeight="false" outlineLevel="0" collapsed="false">
      <c r="A47" s="11" t="n">
        <v>4</v>
      </c>
      <c r="B47" s="179"/>
      <c r="C47" s="180" t="n">
        <v>18.95</v>
      </c>
      <c r="D47" s="180" t="n">
        <v>0.072</v>
      </c>
      <c r="E47" s="11"/>
      <c r="F47" s="180" t="n">
        <v>18.66</v>
      </c>
      <c r="G47" s="180" t="n">
        <v>0.071</v>
      </c>
      <c r="H47" s="11"/>
      <c r="I47" s="180" t="n">
        <v>20.61</v>
      </c>
      <c r="J47" s="180" t="n">
        <v>0.105</v>
      </c>
      <c r="K47" s="11"/>
      <c r="L47" s="180" t="n">
        <v>17.96</v>
      </c>
      <c r="M47" s="180" t="n">
        <v>0.052</v>
      </c>
      <c r="N47" s="181"/>
      <c r="O47" s="180" t="n">
        <v>19.24</v>
      </c>
      <c r="P47" s="180" t="n">
        <v>0.074</v>
      </c>
      <c r="Q47" s="11"/>
      <c r="R47" s="180" t="n">
        <v>17.58</v>
      </c>
      <c r="S47" s="180" t="n">
        <v>0.064</v>
      </c>
      <c r="T47" s="11"/>
      <c r="U47" s="11"/>
    </row>
    <row r="48" customFormat="false" ht="14.5" hidden="false" customHeight="false" outlineLevel="0" collapsed="false">
      <c r="A48" s="11" t="n">
        <v>4</v>
      </c>
      <c r="B48" s="179"/>
      <c r="C48" s="180" t="n">
        <v>18.86</v>
      </c>
      <c r="D48" s="180" t="n">
        <v>0.064</v>
      </c>
      <c r="E48" s="11"/>
      <c r="F48" s="180" t="n">
        <v>19.02</v>
      </c>
      <c r="G48" s="180" t="n">
        <v>0.078</v>
      </c>
      <c r="H48" s="11"/>
      <c r="I48" s="180" t="n">
        <v>19.97</v>
      </c>
      <c r="J48" s="180" t="n">
        <v>0.103</v>
      </c>
      <c r="K48" s="11"/>
      <c r="L48" s="180" t="n">
        <v>18.05</v>
      </c>
      <c r="M48" s="180" t="n">
        <v>0.054</v>
      </c>
      <c r="N48" s="181"/>
      <c r="O48" s="180" t="n">
        <v>19.41</v>
      </c>
      <c r="P48" s="180" t="n">
        <v>0.073</v>
      </c>
      <c r="Q48" s="11"/>
      <c r="R48" s="180" t="n">
        <v>18.88</v>
      </c>
      <c r="S48" s="180" t="n">
        <v>0.078</v>
      </c>
      <c r="T48" s="11"/>
      <c r="U48" s="11"/>
    </row>
    <row r="49" customFormat="false" ht="14.5" hidden="false" customHeight="false" outlineLevel="0" collapsed="false">
      <c r="A49" s="11" t="n">
        <v>4</v>
      </c>
      <c r="B49" s="179"/>
      <c r="C49" s="180" t="n">
        <v>19.39</v>
      </c>
      <c r="D49" s="180" t="n">
        <v>0.052</v>
      </c>
      <c r="E49" s="11"/>
      <c r="F49" s="180" t="n">
        <v>19.09</v>
      </c>
      <c r="G49" s="180" t="n">
        <v>0.08</v>
      </c>
      <c r="H49" s="11"/>
      <c r="I49" s="180" t="n">
        <v>20.8</v>
      </c>
      <c r="J49" s="180" t="n">
        <v>0.093</v>
      </c>
      <c r="K49" s="11"/>
      <c r="L49" s="180" t="n">
        <v>18.15</v>
      </c>
      <c r="M49" s="180" t="n">
        <v>0.055</v>
      </c>
      <c r="N49" s="181"/>
      <c r="O49" s="180" t="n">
        <v>17.57</v>
      </c>
      <c r="P49" s="180" t="n">
        <v>0.059</v>
      </c>
      <c r="Q49" s="11"/>
      <c r="R49" s="180" t="n">
        <v>16.61</v>
      </c>
      <c r="S49" s="180" t="n">
        <v>0.06</v>
      </c>
      <c r="T49" s="11"/>
      <c r="U49" s="11"/>
    </row>
    <row r="50" customFormat="false" ht="14.5" hidden="false" customHeight="false" outlineLevel="0" collapsed="false">
      <c r="A50" s="11" t="n">
        <v>4</v>
      </c>
      <c r="B50" s="179"/>
      <c r="C50" s="180" t="n">
        <v>19.55</v>
      </c>
      <c r="D50" s="180" t="n">
        <v>0.079</v>
      </c>
      <c r="E50" s="11"/>
      <c r="F50" s="180" t="n">
        <v>19.19</v>
      </c>
      <c r="G50" s="180" t="n">
        <v>0.082</v>
      </c>
      <c r="H50" s="11"/>
      <c r="I50" s="180" t="n">
        <v>20.42</v>
      </c>
      <c r="J50" s="180" t="n">
        <v>0.081</v>
      </c>
      <c r="K50" s="11"/>
      <c r="L50" s="180" t="n">
        <v>18.2</v>
      </c>
      <c r="M50" s="180" t="n">
        <v>0.055</v>
      </c>
      <c r="N50" s="181"/>
      <c r="O50" s="180" t="n">
        <v>19.4</v>
      </c>
      <c r="P50" s="180" t="n">
        <v>0.075</v>
      </c>
      <c r="Q50" s="11"/>
      <c r="R50" s="180" t="n">
        <v>16.91</v>
      </c>
      <c r="S50" s="180" t="n">
        <v>0.061</v>
      </c>
      <c r="T50" s="11"/>
      <c r="U50" s="11"/>
    </row>
    <row r="51" customFormat="false" ht="14.5" hidden="false" customHeight="false" outlineLevel="0" collapsed="false">
      <c r="A51" s="11" t="n">
        <v>4</v>
      </c>
      <c r="B51" s="179"/>
      <c r="C51" s="180" t="n">
        <v>19.48</v>
      </c>
      <c r="D51" s="180" t="n">
        <v>0.077</v>
      </c>
      <c r="E51" s="11"/>
      <c r="F51" s="180" t="n">
        <v>19.27</v>
      </c>
      <c r="G51" s="180" t="n">
        <v>0.076</v>
      </c>
      <c r="H51" s="11"/>
      <c r="I51" s="180" t="n">
        <v>21.67</v>
      </c>
      <c r="J51" s="180" t="n">
        <v>0.101</v>
      </c>
      <c r="K51" s="11"/>
      <c r="L51" s="180" t="n">
        <v>18.23</v>
      </c>
      <c r="M51" s="180" t="n">
        <v>0.054</v>
      </c>
      <c r="N51" s="181"/>
      <c r="O51" s="180" t="n">
        <v>17.72</v>
      </c>
      <c r="P51" s="180" t="n">
        <v>0.054</v>
      </c>
      <c r="Q51" s="11"/>
      <c r="R51" s="180" t="n">
        <v>14.81</v>
      </c>
      <c r="S51" s="180" t="n">
        <v>0.052</v>
      </c>
      <c r="T51" s="11"/>
      <c r="U51" s="11"/>
    </row>
    <row r="52" customFormat="false" ht="14.5" hidden="false" customHeight="false" outlineLevel="0" collapsed="false">
      <c r="A52" s="11" t="n">
        <v>4</v>
      </c>
      <c r="B52" s="179"/>
      <c r="C52" s="180" t="n">
        <v>19.89</v>
      </c>
      <c r="D52" s="180" t="n">
        <v>0.079</v>
      </c>
      <c r="E52" s="11"/>
      <c r="F52" s="180" t="n">
        <v>19.59</v>
      </c>
      <c r="G52" s="180" t="n">
        <v>0.08</v>
      </c>
      <c r="H52" s="11"/>
      <c r="I52" s="180" t="n">
        <v>20.99</v>
      </c>
      <c r="J52" s="180" t="n">
        <v>0.107</v>
      </c>
      <c r="K52" s="11"/>
      <c r="L52" s="180" t="n">
        <v>18.28</v>
      </c>
      <c r="M52" s="180" t="n">
        <v>0.055</v>
      </c>
      <c r="N52" s="181"/>
      <c r="O52" s="180" t="n">
        <v>18.38</v>
      </c>
      <c r="P52" s="180" t="n">
        <v>0.062</v>
      </c>
      <c r="Q52" s="11"/>
      <c r="R52" s="180" t="n">
        <v>15.93</v>
      </c>
      <c r="S52" s="180" t="n">
        <v>0.055</v>
      </c>
      <c r="T52" s="11"/>
      <c r="U52" s="11"/>
    </row>
    <row r="53" customFormat="false" ht="14.5" hidden="false" customHeight="false" outlineLevel="0" collapsed="false">
      <c r="A53" s="11" t="n">
        <v>4</v>
      </c>
      <c r="B53" s="179"/>
      <c r="C53" s="180" t="n">
        <v>19.97</v>
      </c>
      <c r="D53" s="180" t="n">
        <v>0.077</v>
      </c>
      <c r="E53" s="11"/>
      <c r="F53" s="180" t="n">
        <v>18.87</v>
      </c>
      <c r="G53" s="180" t="n">
        <v>0.072</v>
      </c>
      <c r="H53" s="11"/>
      <c r="I53" s="180" t="n">
        <v>20.08</v>
      </c>
      <c r="J53" s="180" t="n">
        <v>0.086</v>
      </c>
      <c r="K53" s="11"/>
      <c r="L53" s="180" t="n">
        <v>18.3</v>
      </c>
      <c r="M53" s="180" t="n">
        <v>0.061</v>
      </c>
      <c r="N53" s="181"/>
      <c r="O53" s="180" t="n">
        <v>17.92</v>
      </c>
      <c r="P53" s="180" t="n">
        <v>0.053</v>
      </c>
      <c r="Q53" s="11"/>
      <c r="R53" s="180" t="n">
        <v>16.54</v>
      </c>
      <c r="S53" s="180" t="n">
        <v>0.062</v>
      </c>
      <c r="T53" s="11"/>
      <c r="U53" s="11"/>
    </row>
    <row r="54" customFormat="false" ht="14.5" hidden="false" customHeight="false" outlineLevel="0" collapsed="false">
      <c r="A54" s="11" t="n">
        <v>4</v>
      </c>
      <c r="B54" s="179"/>
      <c r="C54" s="180" t="n">
        <v>18.21</v>
      </c>
      <c r="D54" s="180" t="n">
        <v>0.074</v>
      </c>
      <c r="E54" s="11"/>
      <c r="F54" s="180" t="n">
        <v>18.53</v>
      </c>
      <c r="G54" s="180" t="n">
        <v>0.081</v>
      </c>
      <c r="H54" s="11"/>
      <c r="I54" s="11" t="n">
        <v>23.1</v>
      </c>
      <c r="J54" s="180" t="n">
        <v>0.13</v>
      </c>
      <c r="K54" s="11"/>
      <c r="L54" s="180" t="n">
        <v>18.37</v>
      </c>
      <c r="M54" s="180" t="n">
        <v>0.056</v>
      </c>
      <c r="N54" s="181"/>
      <c r="O54" s="180" t="n">
        <v>17.21</v>
      </c>
      <c r="P54" s="180" t="n">
        <v>0.049</v>
      </c>
      <c r="Q54" s="11"/>
      <c r="R54" s="180" t="n">
        <v>17.03</v>
      </c>
      <c r="S54" s="180" t="n">
        <v>0.059</v>
      </c>
      <c r="T54" s="11"/>
      <c r="U54" s="11"/>
    </row>
    <row r="55" customFormat="false" ht="14.5" hidden="false" customHeight="false" outlineLevel="0" collapsed="false">
      <c r="A55" s="11" t="n">
        <v>4</v>
      </c>
      <c r="B55" s="179"/>
      <c r="C55" s="180" t="n">
        <v>17.06</v>
      </c>
      <c r="D55" s="180" t="n">
        <v>0.061</v>
      </c>
      <c r="E55" s="180"/>
      <c r="F55" s="180" t="n">
        <v>18.38</v>
      </c>
      <c r="G55" s="180" t="n">
        <v>0.07</v>
      </c>
      <c r="H55" s="11"/>
      <c r="I55" s="11" t="n">
        <v>19.65</v>
      </c>
      <c r="J55" s="180" t="n">
        <v>0.11</v>
      </c>
      <c r="K55" s="11"/>
      <c r="L55" s="180" t="n">
        <v>18.45</v>
      </c>
      <c r="M55" s="180" t="n">
        <v>0.051</v>
      </c>
      <c r="N55" s="181"/>
      <c r="O55" s="180" t="n">
        <v>17.48</v>
      </c>
      <c r="P55" s="180" t="n">
        <v>0.056</v>
      </c>
      <c r="Q55" s="11"/>
      <c r="R55" s="180" t="n">
        <v>15.04</v>
      </c>
      <c r="S55" s="180" t="n">
        <v>0.052</v>
      </c>
      <c r="T55" s="11"/>
      <c r="U55" s="11"/>
    </row>
    <row r="56" customFormat="false" ht="14.5" hidden="false" customHeight="false" outlineLevel="0" collapsed="false">
      <c r="A56" s="11" t="n">
        <v>4</v>
      </c>
      <c r="B56" s="179"/>
      <c r="C56" s="11" t="n">
        <v>14.04</v>
      </c>
      <c r="D56" s="180" t="n">
        <v>0.052</v>
      </c>
      <c r="E56" s="11"/>
      <c r="F56" s="180" t="n">
        <v>18.6</v>
      </c>
      <c r="G56" s="180" t="n">
        <v>0.084</v>
      </c>
      <c r="H56" s="11"/>
      <c r="I56" s="180" t="n">
        <v>19.94</v>
      </c>
      <c r="J56" s="180" t="n">
        <v>0.077</v>
      </c>
      <c r="K56" s="11"/>
      <c r="L56" s="180" t="n">
        <v>18.49</v>
      </c>
      <c r="M56" s="180" t="n">
        <v>0.057</v>
      </c>
      <c r="N56" s="181"/>
      <c r="O56" s="180" t="n">
        <v>19.34</v>
      </c>
      <c r="P56" s="180" t="n">
        <v>0.072</v>
      </c>
      <c r="Q56" s="11"/>
      <c r="R56" s="180" t="n">
        <v>16.55</v>
      </c>
      <c r="S56" s="180" t="n">
        <v>0.059</v>
      </c>
      <c r="T56" s="11"/>
      <c r="U56" s="11"/>
    </row>
    <row r="57" customFormat="false" ht="14.5" hidden="false" customHeight="false" outlineLevel="0" collapsed="false">
      <c r="A57" s="11" t="n">
        <v>5</v>
      </c>
      <c r="B57" s="179"/>
      <c r="C57" s="180" t="n">
        <v>24.58</v>
      </c>
      <c r="D57" s="180" t="n">
        <v>0.1</v>
      </c>
      <c r="E57" s="11"/>
      <c r="F57" s="180" t="n">
        <v>23.18</v>
      </c>
      <c r="G57" s="180" t="n">
        <v>0.102</v>
      </c>
      <c r="H57" s="11"/>
      <c r="I57" s="180" t="n">
        <v>23.12</v>
      </c>
      <c r="J57" s="180" t="n">
        <v>0.107</v>
      </c>
      <c r="K57" s="11"/>
      <c r="L57" s="180" t="n">
        <v>18.45</v>
      </c>
      <c r="M57" s="180" t="n">
        <v>0.053</v>
      </c>
      <c r="N57" s="181"/>
      <c r="O57" s="180" t="n">
        <v>19.09</v>
      </c>
      <c r="P57" s="180" t="n">
        <v>0.06</v>
      </c>
      <c r="Q57" s="11"/>
      <c r="R57" s="180" t="n">
        <v>20.99</v>
      </c>
      <c r="S57" s="180" t="n">
        <v>0.064</v>
      </c>
      <c r="T57" s="11"/>
      <c r="U57" s="11"/>
    </row>
    <row r="58" customFormat="false" ht="14.5" hidden="false" customHeight="false" outlineLevel="0" collapsed="false">
      <c r="A58" s="11" t="n">
        <v>5</v>
      </c>
      <c r="B58" s="179"/>
      <c r="C58" s="180" t="n">
        <v>22.32</v>
      </c>
      <c r="D58" s="180" t="n">
        <v>0.074</v>
      </c>
      <c r="E58" s="11"/>
      <c r="F58" s="180" t="n">
        <v>22.1</v>
      </c>
      <c r="G58" s="180" t="n">
        <v>0.088</v>
      </c>
      <c r="H58" s="11"/>
      <c r="I58" s="180" t="n">
        <v>26.17</v>
      </c>
      <c r="J58" s="180" t="n">
        <v>0.115</v>
      </c>
      <c r="K58" s="11"/>
      <c r="L58" s="180" t="n">
        <v>18.83</v>
      </c>
      <c r="M58" s="180" t="n">
        <v>0.046</v>
      </c>
      <c r="N58" s="181"/>
      <c r="O58" s="180" t="n">
        <v>17.52</v>
      </c>
      <c r="P58" s="180" t="n">
        <v>0.06</v>
      </c>
      <c r="Q58" s="11"/>
      <c r="R58" s="180" t="n">
        <v>18.63</v>
      </c>
      <c r="S58" s="180" t="n">
        <v>0.049</v>
      </c>
      <c r="T58" s="11"/>
      <c r="U58" s="11"/>
    </row>
    <row r="59" customFormat="false" ht="14.5" hidden="false" customHeight="false" outlineLevel="0" collapsed="false">
      <c r="A59" s="11" t="n">
        <v>5</v>
      </c>
      <c r="B59" s="179"/>
      <c r="C59" s="180" t="n">
        <v>22.97</v>
      </c>
      <c r="D59" s="180" t="n">
        <v>0.086</v>
      </c>
      <c r="E59" s="11"/>
      <c r="F59" s="180" t="n">
        <v>22.45</v>
      </c>
      <c r="G59" s="180" t="n">
        <v>0.084</v>
      </c>
      <c r="H59" s="11"/>
      <c r="I59" s="180" t="n">
        <v>25.04</v>
      </c>
      <c r="J59" s="180" t="n">
        <v>0.121</v>
      </c>
      <c r="K59" s="11"/>
      <c r="L59" s="180" t="n">
        <v>19.78</v>
      </c>
      <c r="M59" s="180" t="n">
        <v>0.046</v>
      </c>
      <c r="N59" s="181"/>
      <c r="O59" s="180" t="n">
        <v>20.75</v>
      </c>
      <c r="P59" s="180" t="n">
        <v>0.064</v>
      </c>
      <c r="Q59" s="11"/>
      <c r="R59" s="180" t="n">
        <v>18.51</v>
      </c>
      <c r="S59" s="180" t="n">
        <v>0.044</v>
      </c>
      <c r="T59" s="11"/>
      <c r="U59" s="11"/>
    </row>
    <row r="60" customFormat="false" ht="14.5" hidden="false" customHeight="false" outlineLevel="0" collapsed="false">
      <c r="A60" s="11" t="n">
        <v>5</v>
      </c>
      <c r="B60" s="179"/>
      <c r="C60" s="180" t="n">
        <v>20.81</v>
      </c>
      <c r="D60" s="180" t="n">
        <v>0.052</v>
      </c>
      <c r="E60" s="11"/>
      <c r="F60" s="180" t="n">
        <v>20.46</v>
      </c>
      <c r="G60" s="180" t="n">
        <v>0.084</v>
      </c>
      <c r="H60" s="11"/>
      <c r="I60" s="180" t="n">
        <v>26.76</v>
      </c>
      <c r="J60" s="180" t="n">
        <v>0.136</v>
      </c>
      <c r="K60" s="11"/>
      <c r="L60" s="180" t="n">
        <v>19.02</v>
      </c>
      <c r="M60" s="180" t="n">
        <v>0.055</v>
      </c>
      <c r="N60" s="181"/>
      <c r="O60" s="180" t="n">
        <v>19.96</v>
      </c>
      <c r="P60" s="180" t="n">
        <v>0.071</v>
      </c>
      <c r="Q60" s="11"/>
      <c r="R60" s="180" t="n">
        <v>18.57</v>
      </c>
      <c r="S60" s="180" t="n">
        <v>0.045</v>
      </c>
      <c r="T60" s="11"/>
      <c r="U60" s="11"/>
    </row>
    <row r="61" customFormat="false" ht="14.5" hidden="false" customHeight="false" outlineLevel="0" collapsed="false">
      <c r="A61" s="11" t="n">
        <v>5</v>
      </c>
      <c r="B61" s="179"/>
      <c r="C61" s="180" t="n">
        <v>24.56</v>
      </c>
      <c r="D61" s="180" t="n">
        <v>0.101</v>
      </c>
      <c r="E61" s="11"/>
      <c r="F61" s="180" t="n">
        <v>21.97</v>
      </c>
      <c r="G61" s="180" t="n">
        <v>0.081</v>
      </c>
      <c r="H61" s="11"/>
      <c r="I61" s="180" t="n">
        <v>25.63</v>
      </c>
      <c r="J61" s="180" t="n">
        <v>0.113</v>
      </c>
      <c r="K61" s="11"/>
      <c r="L61" s="180" t="n">
        <v>20.25</v>
      </c>
      <c r="M61" s="180" t="n">
        <v>0.067</v>
      </c>
      <c r="N61" s="11"/>
      <c r="O61" s="180" t="n">
        <v>20.56</v>
      </c>
      <c r="P61" s="180" t="n">
        <v>0.067</v>
      </c>
      <c r="Q61" s="11"/>
      <c r="R61" s="180" t="n">
        <v>20.09</v>
      </c>
      <c r="S61" s="180" t="n">
        <v>0.054</v>
      </c>
      <c r="T61" s="11"/>
      <c r="U61" s="11"/>
    </row>
    <row r="62" customFormat="false" ht="14.5" hidden="false" customHeight="false" outlineLevel="0" collapsed="false">
      <c r="A62" s="11" t="n">
        <v>5</v>
      </c>
      <c r="B62" s="179"/>
      <c r="C62" s="180" t="n">
        <v>23.69</v>
      </c>
      <c r="D62" s="180" t="n">
        <v>0.096</v>
      </c>
      <c r="E62" s="11"/>
      <c r="F62" s="180" t="n">
        <v>24.72</v>
      </c>
      <c r="G62" s="180" t="n">
        <v>0.101</v>
      </c>
      <c r="H62" s="11"/>
      <c r="I62" s="180" t="n">
        <v>25.37</v>
      </c>
      <c r="J62" s="180" t="n">
        <v>0.123</v>
      </c>
      <c r="K62" s="11"/>
      <c r="L62" s="180" t="n">
        <v>19.11</v>
      </c>
      <c r="M62" s="180" t="n">
        <v>0.051</v>
      </c>
      <c r="N62" s="181"/>
      <c r="O62" s="180" t="n">
        <v>20.72</v>
      </c>
      <c r="P62" s="180" t="n">
        <v>0.074</v>
      </c>
      <c r="Q62" s="11"/>
      <c r="R62" s="180" t="n">
        <v>19.77</v>
      </c>
      <c r="S62" s="180" t="n">
        <v>0.056</v>
      </c>
      <c r="T62" s="11"/>
      <c r="U62" s="11"/>
    </row>
    <row r="63" customFormat="false" ht="14.5" hidden="false" customHeight="false" outlineLevel="0" collapsed="false">
      <c r="A63" s="11" t="n">
        <v>5</v>
      </c>
      <c r="B63" s="179"/>
      <c r="C63" s="180" t="n">
        <v>25.57</v>
      </c>
      <c r="D63" s="180" t="n">
        <v>0.109</v>
      </c>
      <c r="E63" s="11"/>
      <c r="F63" s="180" t="n">
        <v>21.09</v>
      </c>
      <c r="G63" s="180" t="n">
        <v>0.08</v>
      </c>
      <c r="H63" s="11"/>
      <c r="I63" s="180" t="n">
        <v>25.7</v>
      </c>
      <c r="J63" s="180" t="n">
        <v>0.111</v>
      </c>
      <c r="K63" s="11"/>
      <c r="L63" s="180" t="n">
        <v>19.43</v>
      </c>
      <c r="M63" s="180" t="n">
        <v>0.055</v>
      </c>
      <c r="N63" s="181"/>
      <c r="O63" s="180" t="n">
        <v>17.08</v>
      </c>
      <c r="P63" s="180" t="n">
        <v>0.043</v>
      </c>
      <c r="Q63" s="11"/>
      <c r="R63" s="180" t="n">
        <v>18.56</v>
      </c>
      <c r="S63" s="180" t="n">
        <v>0.042</v>
      </c>
      <c r="T63" s="11"/>
      <c r="U63" s="11"/>
    </row>
    <row r="64" customFormat="false" ht="14.5" hidden="false" customHeight="false" outlineLevel="0" collapsed="false">
      <c r="A64" s="11" t="n">
        <v>5</v>
      </c>
      <c r="B64" s="179"/>
      <c r="C64" s="180" t="n">
        <v>23.28</v>
      </c>
      <c r="D64" s="180" t="n">
        <v>0.092</v>
      </c>
      <c r="E64" s="11"/>
      <c r="F64" s="180" t="n">
        <v>22.78</v>
      </c>
      <c r="G64" s="180" t="n">
        <v>0.089</v>
      </c>
      <c r="H64" s="11"/>
      <c r="I64" s="180" t="n">
        <v>27.24</v>
      </c>
      <c r="J64" s="180" t="n">
        <v>0.133</v>
      </c>
      <c r="K64" s="11"/>
      <c r="L64" s="180" t="n">
        <v>19.94</v>
      </c>
      <c r="M64" s="180" t="n">
        <v>0.056</v>
      </c>
      <c r="N64" s="181"/>
      <c r="O64" s="180" t="n">
        <v>18.45</v>
      </c>
      <c r="P64" s="180" t="n">
        <v>0.054</v>
      </c>
      <c r="Q64" s="11"/>
      <c r="R64" s="180" t="n">
        <v>19.82</v>
      </c>
      <c r="S64" s="180" t="n">
        <v>0.059</v>
      </c>
      <c r="T64" s="11"/>
      <c r="U64" s="11"/>
    </row>
    <row r="65" customFormat="false" ht="14.5" hidden="false" customHeight="false" outlineLevel="0" collapsed="false">
      <c r="A65" s="11" t="n">
        <v>5</v>
      </c>
      <c r="B65" s="179"/>
      <c r="C65" s="180" t="n">
        <v>23.21</v>
      </c>
      <c r="D65" s="180" t="n">
        <v>0.095</v>
      </c>
      <c r="E65" s="11"/>
      <c r="F65" s="180" t="n">
        <v>22.37</v>
      </c>
      <c r="G65" s="180" t="n">
        <v>0.093</v>
      </c>
      <c r="H65" s="11"/>
      <c r="I65" s="180" t="n">
        <v>26.23</v>
      </c>
      <c r="J65" s="180" t="n">
        <v>0.14</v>
      </c>
      <c r="K65" s="11"/>
      <c r="L65" s="180" t="n">
        <v>19.03</v>
      </c>
      <c r="M65" s="180" t="n">
        <v>0.056</v>
      </c>
      <c r="N65" s="181"/>
      <c r="O65" s="180" t="n">
        <v>18.89</v>
      </c>
      <c r="P65" s="180" t="n">
        <v>0.053</v>
      </c>
      <c r="Q65" s="11"/>
      <c r="R65" s="180" t="n">
        <v>19.5</v>
      </c>
      <c r="S65" s="180" t="n">
        <v>0.053</v>
      </c>
      <c r="T65" s="11"/>
      <c r="U65" s="11"/>
    </row>
    <row r="66" customFormat="false" ht="14.5" hidden="false" customHeight="false" outlineLevel="0" collapsed="false">
      <c r="A66" s="11" t="n">
        <v>5</v>
      </c>
      <c r="B66" s="179"/>
      <c r="C66" s="180" t="n">
        <v>21.53</v>
      </c>
      <c r="D66" s="180" t="n">
        <v>0.081</v>
      </c>
      <c r="E66" s="11"/>
      <c r="F66" s="180" t="n">
        <v>23.24</v>
      </c>
      <c r="G66" s="180" t="n">
        <v>0.092</v>
      </c>
      <c r="H66" s="11"/>
      <c r="I66" s="180" t="n">
        <v>26.62</v>
      </c>
      <c r="J66" s="180" t="n">
        <v>0.124</v>
      </c>
      <c r="K66" s="11"/>
      <c r="L66" s="180" t="n">
        <v>19.71</v>
      </c>
      <c r="M66" s="180" t="n">
        <v>0.053</v>
      </c>
      <c r="N66" s="181"/>
      <c r="O66" s="180" t="n">
        <v>19.23</v>
      </c>
      <c r="P66" s="180" t="n">
        <v>0.054</v>
      </c>
      <c r="Q66" s="11"/>
      <c r="R66" s="180" t="n">
        <v>19.65</v>
      </c>
      <c r="S66" s="180" t="n">
        <v>0.051</v>
      </c>
      <c r="T66" s="11"/>
      <c r="U66" s="11"/>
    </row>
    <row r="67" customFormat="false" ht="14.5" hidden="false" customHeight="false" outlineLevel="0" collapsed="false">
      <c r="A67" s="11" t="n">
        <v>5</v>
      </c>
      <c r="B67" s="179"/>
      <c r="C67" s="180" t="n">
        <v>24.02</v>
      </c>
      <c r="D67" s="180" t="n">
        <v>0.114</v>
      </c>
      <c r="E67" s="11"/>
      <c r="F67" s="180" t="n">
        <v>23.79</v>
      </c>
      <c r="G67" s="180" t="n">
        <v>0.098</v>
      </c>
      <c r="H67" s="11"/>
      <c r="I67" s="180" t="n">
        <v>26.13</v>
      </c>
      <c r="J67" s="180" t="n">
        <v>0.129</v>
      </c>
      <c r="K67" s="11"/>
      <c r="L67" s="180"/>
      <c r="M67" s="180"/>
      <c r="N67" s="181"/>
      <c r="O67" s="180" t="n">
        <v>19.29</v>
      </c>
      <c r="P67" s="180" t="n">
        <v>0.059</v>
      </c>
      <c r="Q67" s="11"/>
      <c r="R67" s="180"/>
      <c r="S67" s="180"/>
      <c r="T67" s="11"/>
      <c r="U67" s="11"/>
    </row>
    <row r="68" customFormat="false" ht="14.5" hidden="false" customHeight="false" outlineLevel="0" collapsed="false">
      <c r="A68" s="11" t="n">
        <v>5</v>
      </c>
      <c r="B68" s="179"/>
      <c r="C68" s="180" t="n">
        <v>20.76</v>
      </c>
      <c r="D68" s="180" t="n">
        <v>0.076</v>
      </c>
      <c r="E68" s="11"/>
      <c r="F68" s="180" t="n">
        <v>22.06</v>
      </c>
      <c r="G68" s="180" t="n">
        <v>0.089</v>
      </c>
      <c r="H68" s="11"/>
      <c r="I68" s="180" t="n">
        <v>26.82</v>
      </c>
      <c r="J68" s="180" t="n">
        <v>0.14</v>
      </c>
      <c r="K68" s="11"/>
      <c r="L68" s="180"/>
      <c r="M68" s="180"/>
      <c r="N68" s="181"/>
      <c r="O68" s="180" t="n">
        <v>20.03</v>
      </c>
      <c r="P68" s="180" t="n">
        <v>0.065</v>
      </c>
      <c r="Q68" s="11"/>
      <c r="R68" s="180"/>
      <c r="S68" s="180"/>
      <c r="T68" s="11"/>
      <c r="U68" s="11"/>
    </row>
    <row r="69" customFormat="false" ht="14.5" hidden="false" customHeight="false" outlineLevel="0" collapsed="false">
      <c r="A69" s="11" t="n">
        <v>5</v>
      </c>
      <c r="B69" s="179"/>
      <c r="C69" s="180" t="n">
        <v>21.27</v>
      </c>
      <c r="D69" s="180" t="n">
        <v>0.089</v>
      </c>
      <c r="E69" s="11"/>
      <c r="F69" s="180" t="n">
        <v>21.86</v>
      </c>
      <c r="G69" s="180" t="n">
        <v>0.092</v>
      </c>
      <c r="H69" s="11"/>
      <c r="I69" s="180" t="n">
        <v>25.42</v>
      </c>
      <c r="J69" s="180" t="n">
        <v>0.11</v>
      </c>
      <c r="K69" s="11"/>
      <c r="L69" s="180"/>
      <c r="M69" s="180"/>
      <c r="N69" s="181"/>
      <c r="O69" s="180" t="n">
        <v>21.4</v>
      </c>
      <c r="P69" s="180" t="n">
        <v>0.058</v>
      </c>
      <c r="Q69" s="11"/>
      <c r="R69" s="180"/>
      <c r="S69" s="180"/>
      <c r="T69" s="11"/>
      <c r="U69" s="11"/>
    </row>
    <row r="70" customFormat="false" ht="14.5" hidden="false" customHeight="false" outlineLevel="0" collapsed="false">
      <c r="A70" s="11" t="n">
        <v>5</v>
      </c>
      <c r="B70" s="179"/>
      <c r="C70" s="180" t="n">
        <v>23.04</v>
      </c>
      <c r="D70" s="180" t="n">
        <v>0.084</v>
      </c>
      <c r="E70" s="11"/>
      <c r="F70" s="180" t="n">
        <v>21.64</v>
      </c>
      <c r="G70" s="180" t="n">
        <v>0.094</v>
      </c>
      <c r="H70" s="11"/>
      <c r="I70" s="180" t="n">
        <v>24.91</v>
      </c>
      <c r="J70" s="180" t="n">
        <v>0.104</v>
      </c>
      <c r="K70" s="11"/>
      <c r="L70" s="180"/>
      <c r="M70" s="180"/>
      <c r="N70" s="181"/>
      <c r="O70" s="180" t="n">
        <v>17.37</v>
      </c>
      <c r="P70" s="180" t="n">
        <v>0.047</v>
      </c>
      <c r="Q70" s="11"/>
      <c r="R70" s="180"/>
      <c r="S70" s="180"/>
      <c r="T70" s="11"/>
      <c r="U70" s="11"/>
    </row>
    <row r="71" customFormat="false" ht="14.5" hidden="false" customHeight="false" outlineLevel="0" collapsed="false">
      <c r="A71" s="11" t="n">
        <v>5</v>
      </c>
      <c r="B71" s="179"/>
      <c r="C71" s="180" t="n">
        <v>23.23</v>
      </c>
      <c r="D71" s="180" t="n">
        <v>0.092</v>
      </c>
      <c r="E71" s="11"/>
      <c r="F71" s="180" t="n">
        <v>23.8</v>
      </c>
      <c r="G71" s="180" t="n">
        <v>0.092</v>
      </c>
      <c r="H71" s="11"/>
      <c r="I71" s="180" t="n">
        <v>27.49</v>
      </c>
      <c r="J71" s="180" t="n">
        <v>0.137</v>
      </c>
      <c r="K71" s="11"/>
      <c r="L71" s="11"/>
      <c r="M71" s="180"/>
      <c r="N71" s="181"/>
      <c r="O71" s="180" t="n">
        <v>17.71</v>
      </c>
      <c r="P71" s="180" t="n">
        <v>0.056</v>
      </c>
      <c r="Q71" s="11"/>
      <c r="R71" s="11"/>
      <c r="S71" s="180"/>
      <c r="T71" s="11"/>
      <c r="U71" s="11"/>
    </row>
    <row r="72" customFormat="false" ht="14.5" hidden="false" customHeight="false" outlineLevel="0" collapsed="false">
      <c r="A72" s="0" t="n">
        <v>6</v>
      </c>
      <c r="C72" s="176" t="n">
        <v>26.72</v>
      </c>
      <c r="D72" s="176" t="n">
        <v>0.134</v>
      </c>
      <c r="F72" s="176" t="n">
        <v>27.15</v>
      </c>
      <c r="G72" s="176" t="n">
        <v>0.15</v>
      </c>
      <c r="I72" s="176" t="n">
        <v>27.14</v>
      </c>
      <c r="J72" s="176" t="n">
        <v>0.141</v>
      </c>
      <c r="L72" s="176" t="n">
        <v>20.91</v>
      </c>
      <c r="M72" s="176" t="n">
        <v>0.054</v>
      </c>
      <c r="N72" s="1"/>
      <c r="O72" s="176" t="n">
        <v>21.86</v>
      </c>
      <c r="P72" s="176" t="n">
        <v>0.072</v>
      </c>
      <c r="R72" s="176" t="n">
        <v>23.15</v>
      </c>
      <c r="S72" s="176" t="n">
        <v>0.082</v>
      </c>
    </row>
    <row r="73" customFormat="false" ht="14.5" hidden="false" customHeight="false" outlineLevel="0" collapsed="false">
      <c r="A73" s="0" t="n">
        <v>6</v>
      </c>
      <c r="C73" s="176" t="n">
        <v>23.82</v>
      </c>
      <c r="D73" s="176" t="n">
        <v>0.094</v>
      </c>
      <c r="F73" s="176" t="n">
        <v>27.42</v>
      </c>
      <c r="G73" s="176" t="n">
        <v>0.157</v>
      </c>
      <c r="I73" s="176" t="n">
        <v>27.97</v>
      </c>
      <c r="J73" s="176" t="n">
        <v>0.157</v>
      </c>
      <c r="L73" s="176" t="n">
        <v>22.18</v>
      </c>
      <c r="M73" s="176" t="n">
        <v>0.078</v>
      </c>
      <c r="N73" s="1"/>
      <c r="O73" s="176" t="n">
        <v>21.28</v>
      </c>
      <c r="P73" s="176" t="n">
        <v>0.073</v>
      </c>
      <c r="R73" s="176" t="n">
        <v>24.45</v>
      </c>
      <c r="S73" s="176" t="n">
        <v>0.089</v>
      </c>
    </row>
    <row r="74" customFormat="false" ht="14.5" hidden="false" customHeight="false" outlineLevel="0" collapsed="false">
      <c r="A74" s="0" t="n">
        <v>6</v>
      </c>
      <c r="C74" s="176" t="n">
        <v>25.13</v>
      </c>
      <c r="D74" s="176" t="n">
        <v>0.115</v>
      </c>
      <c r="F74" s="176" t="n">
        <v>24.7</v>
      </c>
      <c r="G74" s="176" t="n">
        <v>0.095</v>
      </c>
      <c r="I74" s="176" t="n">
        <v>28.1</v>
      </c>
      <c r="J74" s="176" t="n">
        <v>0.169</v>
      </c>
      <c r="L74" s="176" t="n">
        <v>21.45</v>
      </c>
      <c r="M74" s="176" t="n">
        <v>0.059</v>
      </c>
      <c r="N74" s="1"/>
      <c r="O74" s="176" t="n">
        <v>21.84</v>
      </c>
      <c r="P74" s="176" t="n">
        <v>0.065</v>
      </c>
      <c r="R74" s="176" t="n">
        <v>22.66</v>
      </c>
      <c r="S74" s="176" t="n">
        <v>0.07</v>
      </c>
    </row>
    <row r="75" customFormat="false" ht="14.5" hidden="false" customHeight="false" outlineLevel="0" collapsed="false">
      <c r="A75" s="0" t="n">
        <v>6</v>
      </c>
      <c r="C75" s="176" t="n">
        <v>25.44</v>
      </c>
      <c r="D75" s="176" t="n">
        <v>0.108</v>
      </c>
      <c r="F75" s="176" t="n">
        <v>27.65</v>
      </c>
      <c r="G75" s="176" t="n">
        <v>0.148</v>
      </c>
      <c r="I75" s="176" t="n">
        <v>28.3</v>
      </c>
      <c r="J75" s="176" t="n">
        <v>0.148</v>
      </c>
      <c r="L75" s="176" t="n">
        <v>21.78</v>
      </c>
      <c r="M75" s="176" t="n">
        <v>0.066</v>
      </c>
      <c r="N75" s="1"/>
      <c r="O75" s="176" t="n">
        <v>22.33</v>
      </c>
      <c r="P75" s="176" t="n">
        <v>0.075</v>
      </c>
      <c r="R75" s="176" t="n">
        <v>22.76</v>
      </c>
      <c r="S75" s="176" t="n">
        <v>0.079</v>
      </c>
    </row>
    <row r="76" customFormat="false" ht="14.5" hidden="false" customHeight="false" outlineLevel="0" collapsed="false">
      <c r="A76" s="0" t="n">
        <v>6</v>
      </c>
      <c r="C76" s="176" t="n">
        <v>26.84</v>
      </c>
      <c r="D76" s="176" t="n">
        <v>0.144</v>
      </c>
      <c r="F76" s="176" t="n">
        <v>26.4</v>
      </c>
      <c r="G76" s="176" t="n">
        <v>0.123</v>
      </c>
      <c r="I76" s="176" t="n">
        <v>28.49</v>
      </c>
      <c r="J76" s="176" t="n">
        <v>0.156</v>
      </c>
      <c r="L76" s="176" t="n">
        <v>20.17</v>
      </c>
      <c r="M76" s="176" t="n">
        <v>0.049</v>
      </c>
      <c r="N76" s="1"/>
      <c r="O76" s="176" t="n">
        <v>22.19</v>
      </c>
      <c r="P76" s="176" t="n">
        <v>0.07</v>
      </c>
      <c r="R76" s="176" t="n">
        <v>22.54</v>
      </c>
      <c r="S76" s="176" t="n">
        <v>0.083</v>
      </c>
    </row>
    <row r="77" customFormat="false" ht="14.5" hidden="false" customHeight="false" outlineLevel="0" collapsed="false">
      <c r="A77" s="0" t="n">
        <v>6</v>
      </c>
      <c r="C77" s="176" t="n">
        <v>24.91</v>
      </c>
      <c r="D77" s="176" t="n">
        <v>0.11</v>
      </c>
      <c r="F77" s="176" t="n">
        <v>25.93</v>
      </c>
      <c r="G77" s="176" t="n">
        <v>0.114</v>
      </c>
      <c r="I77" s="176" t="n">
        <v>28.59</v>
      </c>
      <c r="J77" s="176" t="n">
        <v>0.136</v>
      </c>
      <c r="L77" s="176" t="n">
        <v>20.7</v>
      </c>
      <c r="M77" s="176" t="n">
        <v>0.053</v>
      </c>
      <c r="N77" s="1"/>
      <c r="O77" s="176" t="n">
        <v>19.95</v>
      </c>
      <c r="P77" s="176" t="n">
        <v>0.067</v>
      </c>
      <c r="R77" s="176" t="n">
        <v>21.52</v>
      </c>
      <c r="S77" s="176" t="n">
        <v>0.066</v>
      </c>
    </row>
    <row r="78" customFormat="false" ht="14.5" hidden="false" customHeight="false" outlineLevel="0" collapsed="false">
      <c r="A78" s="0" t="n">
        <v>6</v>
      </c>
      <c r="C78" s="176" t="n">
        <v>24.04</v>
      </c>
      <c r="D78" s="176" t="n">
        <v>0.104</v>
      </c>
      <c r="F78" s="176" t="n">
        <v>26.14</v>
      </c>
      <c r="G78" s="176" t="n">
        <v>0.119</v>
      </c>
      <c r="I78" s="176" t="n">
        <v>28.62</v>
      </c>
      <c r="J78" s="176" t="n">
        <v>0.163</v>
      </c>
      <c r="L78" s="176" t="n">
        <v>22.72</v>
      </c>
      <c r="M78" s="176" t="n">
        <v>0.065</v>
      </c>
      <c r="N78" s="1"/>
      <c r="O78" s="176" t="n">
        <v>23.4</v>
      </c>
      <c r="P78" s="176" t="n">
        <v>0.081</v>
      </c>
      <c r="R78" s="176" t="n">
        <v>20.55</v>
      </c>
      <c r="S78" s="176" t="n">
        <v>0.047</v>
      </c>
    </row>
    <row r="79" customFormat="false" ht="14.5" hidden="false" customHeight="false" outlineLevel="0" collapsed="false">
      <c r="A79" s="0" t="n">
        <v>6</v>
      </c>
      <c r="C79" s="176" t="n">
        <v>26.96</v>
      </c>
      <c r="D79" s="176" t="n">
        <v>0.161</v>
      </c>
      <c r="F79" s="176" t="n">
        <v>26.52</v>
      </c>
      <c r="G79" s="176" t="n">
        <v>0.129</v>
      </c>
      <c r="I79" s="176" t="n">
        <v>28.88</v>
      </c>
      <c r="J79" s="176" t="n">
        <v>0.162</v>
      </c>
      <c r="L79" s="176" t="n">
        <v>21.52</v>
      </c>
      <c r="M79" s="176" t="n">
        <v>0.054</v>
      </c>
      <c r="N79" s="1"/>
      <c r="O79" s="176" t="n">
        <v>21.78</v>
      </c>
      <c r="P79" s="176" t="n">
        <v>0.071</v>
      </c>
      <c r="R79" s="176" t="n">
        <v>21.94</v>
      </c>
      <c r="S79" s="176" t="n">
        <v>0.06</v>
      </c>
    </row>
    <row r="80" customFormat="false" ht="14.5" hidden="false" customHeight="false" outlineLevel="0" collapsed="false">
      <c r="A80" s="11" t="n">
        <v>6</v>
      </c>
      <c r="B80" s="179"/>
      <c r="C80" s="180" t="n">
        <v>26.04</v>
      </c>
      <c r="D80" s="180" t="n">
        <v>0.13</v>
      </c>
      <c r="E80" s="11"/>
      <c r="F80" s="180" t="n">
        <v>25.64</v>
      </c>
      <c r="G80" s="180" t="n">
        <v>0.125</v>
      </c>
      <c r="H80" s="11"/>
      <c r="I80" s="180" t="n">
        <v>29.7</v>
      </c>
      <c r="J80" s="180" t="n">
        <v>0.19</v>
      </c>
      <c r="K80" s="11"/>
      <c r="L80" s="180" t="n">
        <v>19.21</v>
      </c>
      <c r="M80" s="180" t="n">
        <v>0.077</v>
      </c>
      <c r="N80" s="181"/>
      <c r="O80" s="180" t="n">
        <v>21.9</v>
      </c>
      <c r="P80" s="180" t="n">
        <v>0.066</v>
      </c>
      <c r="Q80" s="11"/>
      <c r="R80" s="180" t="n">
        <v>21.84</v>
      </c>
      <c r="S80" s="180" t="n">
        <v>0.074</v>
      </c>
      <c r="T80" s="11"/>
      <c r="U80" s="11"/>
    </row>
    <row r="81" customFormat="false" ht="14.5" hidden="false" customHeight="false" outlineLevel="0" collapsed="false">
      <c r="A81" s="11" t="n">
        <v>6</v>
      </c>
      <c r="B81" s="179"/>
      <c r="C81" s="180" t="n">
        <v>23.8</v>
      </c>
      <c r="D81" s="180" t="n">
        <v>0.089</v>
      </c>
      <c r="E81" s="11"/>
      <c r="F81" s="180" t="n">
        <v>25.55</v>
      </c>
      <c r="G81" s="180" t="n">
        <v>0.125</v>
      </c>
      <c r="H81" s="11"/>
      <c r="I81" s="180" t="n">
        <v>30.05</v>
      </c>
      <c r="J81" s="180" t="n">
        <v>0.206</v>
      </c>
      <c r="K81" s="11"/>
      <c r="L81" s="180" t="n">
        <v>23.54</v>
      </c>
      <c r="M81" s="180" t="n">
        <v>0.086</v>
      </c>
      <c r="N81" s="181"/>
      <c r="O81" s="180" t="n">
        <v>22.47</v>
      </c>
      <c r="P81" s="180" t="n">
        <v>0.079</v>
      </c>
      <c r="Q81" s="11"/>
      <c r="R81" s="180" t="n">
        <v>24.7</v>
      </c>
      <c r="S81" s="180" t="n">
        <v>0.123</v>
      </c>
      <c r="T81" s="11"/>
      <c r="U81" s="11"/>
    </row>
    <row r="82" customFormat="false" ht="14.5" hidden="false" customHeight="false" outlineLevel="0" collapsed="false">
      <c r="A82" s="11" t="n">
        <v>6</v>
      </c>
      <c r="B82" s="179"/>
      <c r="C82" s="180" t="n">
        <v>28.16</v>
      </c>
      <c r="D82" s="180" t="n">
        <v>0.18</v>
      </c>
      <c r="E82" s="11"/>
      <c r="F82" s="180" t="n">
        <v>25.76</v>
      </c>
      <c r="G82" s="180" t="n">
        <v>0.124</v>
      </c>
      <c r="H82" s="11"/>
      <c r="I82" s="180" t="n">
        <v>26.05</v>
      </c>
      <c r="J82" s="180" t="n">
        <v>0.13</v>
      </c>
      <c r="K82" s="11"/>
      <c r="L82" s="180" t="n">
        <v>21.6</v>
      </c>
      <c r="M82" s="180" t="n">
        <v>0.068</v>
      </c>
      <c r="N82" s="181"/>
      <c r="O82" s="180" t="n">
        <v>22.65</v>
      </c>
      <c r="P82" s="180" t="n">
        <v>0.079</v>
      </c>
      <c r="Q82" s="11"/>
      <c r="R82" s="180" t="n">
        <v>20.73</v>
      </c>
      <c r="S82" s="180" t="n">
        <v>0.059</v>
      </c>
      <c r="T82" s="11"/>
      <c r="U82" s="11"/>
    </row>
    <row r="83" customFormat="false" ht="14.5" hidden="false" customHeight="false" outlineLevel="0" collapsed="false">
      <c r="A83" s="11" t="n">
        <v>6</v>
      </c>
      <c r="B83" s="179"/>
      <c r="C83" s="180" t="n">
        <v>26.26</v>
      </c>
      <c r="D83" s="180" t="n">
        <v>0.155</v>
      </c>
      <c r="E83" s="11"/>
      <c r="F83" s="180" t="n">
        <v>22.2</v>
      </c>
      <c r="G83" s="180" t="n">
        <v>0.112</v>
      </c>
      <c r="H83" s="11"/>
      <c r="I83" s="180" t="n">
        <v>30.85</v>
      </c>
      <c r="J83" s="180" t="n">
        <v>0.189</v>
      </c>
      <c r="K83" s="11"/>
      <c r="L83" s="180" t="n">
        <v>19.67</v>
      </c>
      <c r="M83" s="180" t="n">
        <v>0.051</v>
      </c>
      <c r="N83" s="181"/>
      <c r="O83" s="180" t="n">
        <v>24.38</v>
      </c>
      <c r="P83" s="180" t="n">
        <v>0.102</v>
      </c>
      <c r="Q83" s="11"/>
      <c r="R83" s="180" t="n">
        <v>20.64</v>
      </c>
      <c r="S83" s="180" t="n">
        <v>0.061</v>
      </c>
      <c r="T83" s="11"/>
      <c r="U83" s="11"/>
    </row>
    <row r="84" customFormat="false" ht="14.5" hidden="false" customHeight="false" outlineLevel="0" collapsed="false">
      <c r="A84" s="11" t="n">
        <v>6</v>
      </c>
      <c r="B84" s="179"/>
      <c r="C84" s="180" t="n">
        <v>27.7</v>
      </c>
      <c r="D84" s="180" t="n">
        <v>0.179</v>
      </c>
      <c r="E84" s="11"/>
      <c r="F84" s="180" t="n">
        <v>21.48</v>
      </c>
      <c r="G84" s="180" t="n">
        <v>0.078</v>
      </c>
      <c r="H84" s="11"/>
      <c r="I84" s="180" t="n">
        <v>28.33</v>
      </c>
      <c r="J84" s="180" t="n">
        <v>0.165</v>
      </c>
      <c r="K84" s="11"/>
      <c r="L84" s="180" t="n">
        <v>19.89</v>
      </c>
      <c r="M84" s="180" t="n">
        <v>0.061</v>
      </c>
      <c r="N84" s="181"/>
      <c r="O84" s="180" t="n">
        <v>21.57</v>
      </c>
      <c r="P84" s="180" t="n">
        <v>0.074</v>
      </c>
      <c r="Q84" s="11"/>
      <c r="R84" s="180" t="n">
        <v>20.37</v>
      </c>
      <c r="S84" s="180" t="n">
        <v>0.06</v>
      </c>
      <c r="T84" s="11"/>
      <c r="U84" s="11"/>
    </row>
    <row r="85" customFormat="false" ht="14.5" hidden="false" customHeight="false" outlineLevel="0" collapsed="false">
      <c r="A85" s="11" t="n">
        <v>6</v>
      </c>
      <c r="B85" s="179"/>
      <c r="C85" s="180" t="n">
        <v>27.46</v>
      </c>
      <c r="D85" s="180" t="n">
        <v>0.163</v>
      </c>
      <c r="E85" s="11"/>
      <c r="F85" s="180" t="n">
        <v>24.26</v>
      </c>
      <c r="G85" s="180" t="n">
        <v>0.1</v>
      </c>
      <c r="H85" s="11"/>
      <c r="I85" s="180" t="n">
        <v>29.83</v>
      </c>
      <c r="J85" s="180" t="n">
        <v>0.175</v>
      </c>
      <c r="K85" s="11"/>
      <c r="L85" s="180"/>
      <c r="M85" s="180"/>
      <c r="N85" s="181"/>
      <c r="O85" s="180" t="n">
        <v>22.63</v>
      </c>
      <c r="P85" s="180" t="n">
        <v>0.075</v>
      </c>
      <c r="Q85" s="11"/>
      <c r="R85" s="180" t="n">
        <v>21.08</v>
      </c>
      <c r="S85" s="180" t="n">
        <v>0.069</v>
      </c>
      <c r="T85" s="11"/>
      <c r="U85" s="11"/>
    </row>
    <row r="86" customFormat="false" ht="14.5" hidden="false" customHeight="false" outlineLevel="0" collapsed="false">
      <c r="A86" s="11" t="n">
        <v>6</v>
      </c>
      <c r="B86" s="179"/>
      <c r="C86" s="180" t="n">
        <v>26.82</v>
      </c>
      <c r="D86" s="180" t="n">
        <v>0.152</v>
      </c>
      <c r="E86" s="11"/>
      <c r="F86" s="180" t="n">
        <v>21.37</v>
      </c>
      <c r="G86" s="180" t="n">
        <v>0.096</v>
      </c>
      <c r="H86" s="11"/>
      <c r="I86" s="180" t="n">
        <v>27.61</v>
      </c>
      <c r="J86" s="180" t="n">
        <v>0.173</v>
      </c>
      <c r="K86" s="11"/>
      <c r="L86" s="11"/>
      <c r="M86" s="180"/>
      <c r="N86" s="181"/>
      <c r="O86" s="180" t="n">
        <v>23.3</v>
      </c>
      <c r="P86" s="180" t="n">
        <v>0.082</v>
      </c>
      <c r="Q86" s="11"/>
      <c r="R86" s="180" t="n">
        <v>20.32</v>
      </c>
      <c r="S86" s="180" t="n">
        <v>0.066</v>
      </c>
      <c r="T86" s="11"/>
      <c r="U86" s="11"/>
    </row>
    <row r="87" customFormat="false" ht="14.5" hidden="false" customHeight="false" outlineLevel="0" collapsed="false">
      <c r="A87" s="0" t="n">
        <v>7</v>
      </c>
      <c r="C87" s="176" t="n">
        <v>23.75</v>
      </c>
      <c r="D87" s="176" t="n">
        <v>0.064</v>
      </c>
      <c r="F87" s="176" t="n">
        <v>26.61</v>
      </c>
      <c r="G87" s="176" t="n">
        <v>0.125</v>
      </c>
      <c r="I87" s="176" t="n">
        <v>28</v>
      </c>
      <c r="J87" s="176" t="n">
        <v>0.169</v>
      </c>
      <c r="L87" s="176" t="n">
        <v>24.88</v>
      </c>
      <c r="M87" s="176" t="n">
        <v>0.099</v>
      </c>
      <c r="N87" s="1"/>
      <c r="O87" s="176" t="n">
        <v>25.23</v>
      </c>
      <c r="P87" s="176" t="n">
        <v>0.117</v>
      </c>
      <c r="R87" s="176" t="n">
        <v>28.42</v>
      </c>
      <c r="S87" s="176" t="n">
        <v>0.165</v>
      </c>
      <c r="T87" s="176"/>
    </row>
    <row r="88" customFormat="false" ht="14.5" hidden="false" customHeight="false" outlineLevel="0" collapsed="false">
      <c r="A88" s="0" t="n">
        <v>7</v>
      </c>
      <c r="C88" s="176" t="n">
        <v>27.06</v>
      </c>
      <c r="D88" s="176" t="n">
        <v>0.129</v>
      </c>
      <c r="F88" s="176" t="n">
        <v>29.05</v>
      </c>
      <c r="G88" s="176" t="n">
        <v>0.163</v>
      </c>
      <c r="I88" s="176" t="n">
        <v>28.21</v>
      </c>
      <c r="J88" s="176" t="n">
        <v>0.135</v>
      </c>
      <c r="L88" s="176" t="n">
        <v>25.16</v>
      </c>
      <c r="M88" s="176" t="n">
        <v>0.1</v>
      </c>
      <c r="N88" s="1"/>
      <c r="O88" s="176" t="n">
        <v>25.32</v>
      </c>
      <c r="P88" s="176" t="n">
        <v>0.112</v>
      </c>
      <c r="R88" s="176" t="n">
        <v>25.18</v>
      </c>
      <c r="S88" s="176" t="n">
        <v>0.107</v>
      </c>
      <c r="T88" s="176"/>
    </row>
    <row r="89" customFormat="false" ht="14.5" hidden="false" customHeight="false" outlineLevel="0" collapsed="false">
      <c r="A89" s="0" t="n">
        <v>7</v>
      </c>
      <c r="C89" s="180" t="n">
        <v>27.63</v>
      </c>
      <c r="D89" s="180" t="n">
        <v>0.122</v>
      </c>
      <c r="F89" s="176" t="n">
        <v>28.24</v>
      </c>
      <c r="G89" s="176" t="n">
        <v>0.18</v>
      </c>
      <c r="I89" s="176" t="n">
        <v>30.44</v>
      </c>
      <c r="J89" s="176" t="n">
        <v>0.183</v>
      </c>
      <c r="L89" s="176" t="n">
        <v>22.3</v>
      </c>
      <c r="M89" s="176" t="n">
        <v>0.05</v>
      </c>
      <c r="N89" s="1"/>
      <c r="O89" s="176" t="n">
        <v>25.47</v>
      </c>
      <c r="P89" s="176" t="n">
        <v>0.121</v>
      </c>
      <c r="R89" s="176" t="n">
        <v>29.91</v>
      </c>
      <c r="S89" s="176" t="n">
        <v>0.166</v>
      </c>
      <c r="T89" s="176"/>
    </row>
    <row r="90" customFormat="false" ht="14.5" hidden="false" customHeight="false" outlineLevel="0" collapsed="false">
      <c r="A90" s="0" t="n">
        <v>7</v>
      </c>
      <c r="C90" s="176" t="n">
        <v>28.12</v>
      </c>
      <c r="D90" s="176" t="n">
        <v>0.133</v>
      </c>
      <c r="F90" s="176" t="n">
        <v>24.91</v>
      </c>
      <c r="G90" s="176" t="n">
        <v>0.08</v>
      </c>
      <c r="I90" s="176" t="n">
        <v>28.69</v>
      </c>
      <c r="J90" s="176" t="n">
        <v>0.169</v>
      </c>
      <c r="L90" s="176" t="n">
        <v>22.91</v>
      </c>
      <c r="M90" s="176" t="n">
        <v>0.067</v>
      </c>
      <c r="N90" s="1"/>
      <c r="O90" s="176" t="n">
        <v>25.6</v>
      </c>
      <c r="P90" s="176" t="n">
        <v>0.119</v>
      </c>
      <c r="R90" s="176" t="n">
        <v>22.22</v>
      </c>
      <c r="S90" s="176" t="n">
        <v>0.064</v>
      </c>
      <c r="T90" s="176"/>
    </row>
    <row r="91" customFormat="false" ht="14.5" hidden="false" customHeight="false" outlineLevel="0" collapsed="false">
      <c r="A91" s="0" t="n">
        <v>7</v>
      </c>
      <c r="C91" s="176" t="n">
        <v>28.14</v>
      </c>
      <c r="D91" s="176" t="n">
        <v>0.149</v>
      </c>
      <c r="F91" s="176" t="n">
        <v>26.84</v>
      </c>
      <c r="G91" s="176" t="n">
        <v>0.144</v>
      </c>
      <c r="I91" s="176" t="n">
        <v>30.95</v>
      </c>
      <c r="J91" s="176" t="n">
        <v>0.183</v>
      </c>
      <c r="L91" s="176" t="n">
        <v>21.98</v>
      </c>
      <c r="M91" s="176" t="n">
        <v>0.051</v>
      </c>
      <c r="N91" s="1"/>
      <c r="O91" s="176" t="n">
        <v>25.73</v>
      </c>
      <c r="P91" s="176" t="n">
        <v>0.126</v>
      </c>
      <c r="R91" s="176" t="n">
        <v>27.87</v>
      </c>
      <c r="S91" s="176" t="n">
        <v>0.178</v>
      </c>
      <c r="T91" s="176"/>
    </row>
    <row r="92" customFormat="false" ht="14.5" hidden="false" customHeight="false" outlineLevel="0" collapsed="false">
      <c r="A92" s="0" t="n">
        <v>7</v>
      </c>
      <c r="C92" s="176" t="n">
        <v>28.18</v>
      </c>
      <c r="D92" s="176" t="n">
        <v>0.158</v>
      </c>
      <c r="F92" s="176" t="n">
        <v>29.36</v>
      </c>
      <c r="G92" s="176" t="n">
        <v>0.205</v>
      </c>
      <c r="I92" s="176" t="n">
        <v>29.46</v>
      </c>
      <c r="J92" s="176" t="n">
        <v>0.202</v>
      </c>
      <c r="L92" s="176" t="n">
        <v>22.46</v>
      </c>
      <c r="M92" s="176" t="n">
        <v>0.058</v>
      </c>
      <c r="O92" s="176" t="n">
        <v>25.99</v>
      </c>
      <c r="P92" s="176" t="n">
        <v>0.128</v>
      </c>
      <c r="R92" s="176" t="n">
        <v>28.53</v>
      </c>
      <c r="S92" s="176" t="n">
        <v>0.168</v>
      </c>
      <c r="T92" s="176"/>
    </row>
    <row r="93" customFormat="false" ht="14.5" hidden="false" customHeight="false" outlineLevel="0" collapsed="false">
      <c r="A93" s="0" t="n">
        <v>7</v>
      </c>
      <c r="C93" s="176" t="n">
        <v>28.24</v>
      </c>
      <c r="D93" s="176" t="n">
        <v>0.141</v>
      </c>
      <c r="F93" s="176" t="n">
        <v>28.76</v>
      </c>
      <c r="G93" s="176" t="n">
        <v>0.127</v>
      </c>
      <c r="I93" s="176" t="n">
        <v>29.73</v>
      </c>
      <c r="J93" s="176" t="n">
        <v>0.199</v>
      </c>
      <c r="L93" s="176" t="n">
        <v>22.46</v>
      </c>
      <c r="M93" s="176" t="n">
        <v>0.057</v>
      </c>
      <c r="O93" s="176" t="n">
        <v>26.67</v>
      </c>
      <c r="P93" s="176" t="n">
        <v>0.135</v>
      </c>
      <c r="R93" s="176" t="n">
        <v>31.69</v>
      </c>
      <c r="S93" s="176" t="n">
        <v>0.264</v>
      </c>
      <c r="T93" s="176"/>
    </row>
    <row r="94" customFormat="false" ht="14.5" hidden="false" customHeight="false" outlineLevel="0" collapsed="false">
      <c r="A94" s="11" t="n">
        <v>7</v>
      </c>
      <c r="B94" s="179"/>
      <c r="C94" s="180" t="n">
        <v>28.43</v>
      </c>
      <c r="D94" s="180" t="n">
        <v>0.136</v>
      </c>
      <c r="E94" s="11"/>
      <c r="F94" s="180" t="n">
        <v>30.1</v>
      </c>
      <c r="G94" s="180" t="n">
        <v>0.2</v>
      </c>
      <c r="H94" s="11"/>
      <c r="I94" s="180" t="n">
        <v>31.31</v>
      </c>
      <c r="J94" s="180" t="n">
        <v>0.19</v>
      </c>
      <c r="K94" s="11"/>
      <c r="L94" s="180" t="n">
        <v>21.65</v>
      </c>
      <c r="M94" s="180" t="n">
        <v>0.042</v>
      </c>
      <c r="N94" s="11"/>
      <c r="O94" s="180" t="n">
        <v>27.04</v>
      </c>
      <c r="P94" s="180" t="n">
        <v>0.142</v>
      </c>
      <c r="Q94" s="11"/>
      <c r="R94" s="180" t="n">
        <v>31.86</v>
      </c>
      <c r="S94" s="180" t="n">
        <v>0.233</v>
      </c>
      <c r="T94" s="180"/>
    </row>
    <row r="95" customFormat="false" ht="14.5" hidden="false" customHeight="false" outlineLevel="0" collapsed="false">
      <c r="A95" s="11" t="n">
        <v>7</v>
      </c>
      <c r="B95" s="179"/>
      <c r="C95" s="180" t="n">
        <v>28.47</v>
      </c>
      <c r="D95" s="180" t="n">
        <v>0.14</v>
      </c>
      <c r="E95" s="11"/>
      <c r="F95" s="180" t="n">
        <v>24.65</v>
      </c>
      <c r="G95" s="180" t="n">
        <v>0.078</v>
      </c>
      <c r="H95" s="11"/>
      <c r="I95" s="180" t="n">
        <v>32.35</v>
      </c>
      <c r="J95" s="180" t="n">
        <v>0.246</v>
      </c>
      <c r="K95" s="11"/>
      <c r="L95" s="180" t="n">
        <v>21.94</v>
      </c>
      <c r="M95" s="180" t="n">
        <v>0.06</v>
      </c>
      <c r="N95" s="11"/>
      <c r="O95" s="180" t="n">
        <v>23.45</v>
      </c>
      <c r="P95" s="180" t="n">
        <v>0.08</v>
      </c>
      <c r="Q95" s="11"/>
      <c r="R95" s="180" t="n">
        <v>28.43</v>
      </c>
      <c r="S95" s="180" t="n">
        <v>0.164</v>
      </c>
      <c r="T95" s="11"/>
    </row>
    <row r="96" customFormat="false" ht="14.5" hidden="false" customHeight="false" outlineLevel="0" collapsed="false">
      <c r="A96" s="11" t="n">
        <v>7</v>
      </c>
      <c r="B96" s="179"/>
      <c r="C96" s="180" t="n">
        <v>28.49</v>
      </c>
      <c r="D96" s="180" t="n">
        <v>0.159</v>
      </c>
      <c r="E96" s="11"/>
      <c r="F96" s="180" t="n">
        <v>28.84</v>
      </c>
      <c r="G96" s="180" t="n">
        <v>0.147</v>
      </c>
      <c r="H96" s="11"/>
      <c r="I96" s="180" t="n">
        <v>32.8</v>
      </c>
      <c r="J96" s="180" t="n">
        <v>0.275</v>
      </c>
      <c r="K96" s="11"/>
      <c r="L96" s="180" t="n">
        <v>21.13</v>
      </c>
      <c r="M96" s="180" t="n">
        <v>0.035</v>
      </c>
      <c r="N96" s="11"/>
      <c r="O96" s="180" t="n">
        <v>20.84</v>
      </c>
      <c r="P96" s="180" t="n">
        <v>0.052</v>
      </c>
      <c r="Q96" s="11"/>
      <c r="R96" s="180" t="n">
        <v>24.28</v>
      </c>
      <c r="S96" s="180" t="n">
        <v>0.092</v>
      </c>
      <c r="T96" s="11"/>
    </row>
    <row r="97" customFormat="false" ht="14.5" hidden="false" customHeight="false" outlineLevel="0" collapsed="false">
      <c r="A97" s="11" t="n">
        <v>7</v>
      </c>
      <c r="B97" s="179"/>
      <c r="C97" s="180" t="n">
        <v>28.55</v>
      </c>
      <c r="D97" s="180" t="n">
        <v>0.136</v>
      </c>
      <c r="E97" s="11"/>
      <c r="F97" s="180" t="n">
        <v>27.36</v>
      </c>
      <c r="G97" s="180" t="n">
        <v>0.139</v>
      </c>
      <c r="H97" s="11"/>
      <c r="I97" s="180" t="n">
        <v>32.87</v>
      </c>
      <c r="J97" s="180" t="n">
        <v>0.2965</v>
      </c>
      <c r="K97" s="11"/>
      <c r="L97" s="180" t="n">
        <v>24.91</v>
      </c>
      <c r="M97" s="180" t="n">
        <v>0.1</v>
      </c>
      <c r="N97" s="11"/>
      <c r="O97" s="180" t="n">
        <v>21.28</v>
      </c>
      <c r="P97" s="180" t="n">
        <v>0.056</v>
      </c>
      <c r="Q97" s="11"/>
      <c r="R97" s="180" t="n">
        <v>30.61</v>
      </c>
      <c r="S97" s="180" t="n">
        <v>0.201</v>
      </c>
      <c r="T97" s="11"/>
    </row>
    <row r="98" customFormat="false" ht="14.5" hidden="false" customHeight="false" outlineLevel="0" collapsed="false">
      <c r="A98" s="11" t="n">
        <v>7</v>
      </c>
      <c r="B98" s="179"/>
      <c r="C98" s="180" t="n">
        <v>28.69</v>
      </c>
      <c r="D98" s="180" t="n">
        <v>0.141</v>
      </c>
      <c r="E98" s="11"/>
      <c r="F98" s="180" t="n">
        <v>27.58</v>
      </c>
      <c r="G98" s="180" t="n">
        <v>0.171</v>
      </c>
      <c r="H98" s="11"/>
      <c r="I98" s="180" t="n">
        <v>33.3</v>
      </c>
      <c r="J98" s="180" t="n">
        <v>0.312</v>
      </c>
      <c r="K98" s="11"/>
      <c r="L98" s="180" t="n">
        <v>22.89</v>
      </c>
      <c r="M98" s="180" t="n">
        <v>0.066</v>
      </c>
      <c r="N98" s="11"/>
      <c r="O98" s="180" t="n">
        <v>22.26</v>
      </c>
      <c r="P98" s="180" t="n">
        <v>0.065</v>
      </c>
      <c r="Q98" s="11"/>
      <c r="R98" s="180" t="n">
        <v>25.25</v>
      </c>
      <c r="S98" s="180" t="n">
        <v>0.103</v>
      </c>
      <c r="T98" s="11"/>
    </row>
    <row r="99" customFormat="false" ht="14.5" hidden="false" customHeight="false" outlineLevel="0" collapsed="false">
      <c r="A99" s="11" t="n">
        <v>7</v>
      </c>
      <c r="B99" s="179"/>
      <c r="C99" s="180" t="n">
        <v>29.02</v>
      </c>
      <c r="D99" s="180" t="n">
        <v>0.137</v>
      </c>
      <c r="E99" s="11"/>
      <c r="F99" s="180" t="n">
        <v>28.65</v>
      </c>
      <c r="G99" s="180" t="n">
        <v>0.205</v>
      </c>
      <c r="H99" s="11"/>
      <c r="I99" s="180" t="n">
        <v>34</v>
      </c>
      <c r="J99" s="180" t="n">
        <v>0.333</v>
      </c>
      <c r="K99" s="11"/>
      <c r="L99" s="180" t="n">
        <v>21.72</v>
      </c>
      <c r="M99" s="180" t="n">
        <v>0.043</v>
      </c>
      <c r="N99" s="11"/>
      <c r="O99" s="180" t="n">
        <v>22.31</v>
      </c>
      <c r="P99" s="180" t="n">
        <v>0.084</v>
      </c>
      <c r="Q99" s="11"/>
      <c r="R99" s="180" t="n">
        <v>24.51</v>
      </c>
      <c r="S99" s="180" t="n">
        <v>0.092</v>
      </c>
      <c r="T99" s="11"/>
    </row>
    <row r="100" customFormat="false" ht="14.5" hidden="false" customHeight="false" outlineLevel="0" collapsed="false">
      <c r="A100" s="11" t="n">
        <v>7</v>
      </c>
      <c r="B100" s="179"/>
      <c r="C100" s="180" t="n">
        <v>30.74</v>
      </c>
      <c r="D100" s="180" t="n">
        <v>0.197</v>
      </c>
      <c r="E100" s="11"/>
      <c r="F100" s="180" t="n">
        <v>29.55</v>
      </c>
      <c r="G100" s="180" t="n">
        <v>0.126</v>
      </c>
      <c r="H100" s="11"/>
      <c r="I100" s="180" t="n">
        <v>28.6</v>
      </c>
      <c r="J100" s="180" t="n">
        <v>0.175</v>
      </c>
      <c r="K100" s="11"/>
      <c r="L100" s="11"/>
      <c r="M100" s="180"/>
      <c r="N100" s="11"/>
      <c r="O100" s="180" t="n">
        <v>25.69</v>
      </c>
      <c r="P100" s="180" t="n">
        <v>0.117</v>
      </c>
      <c r="Q100" s="11"/>
      <c r="R100" s="180" t="n">
        <v>27.44</v>
      </c>
      <c r="S100" s="180" t="n">
        <v>0.155</v>
      </c>
      <c r="T100" s="11"/>
    </row>
    <row r="101" customFormat="false" ht="14.5" hidden="false" customHeight="false" outlineLevel="0" collapsed="false">
      <c r="A101" s="2" t="n">
        <v>7</v>
      </c>
      <c r="B101" s="179"/>
      <c r="C101" s="7" t="n">
        <v>30.82</v>
      </c>
      <c r="D101" s="7" t="n">
        <v>0.203</v>
      </c>
      <c r="E101" s="2"/>
      <c r="F101" s="7" t="n">
        <v>27.65</v>
      </c>
      <c r="G101" s="7" t="n">
        <v>0.129</v>
      </c>
      <c r="H101" s="2"/>
      <c r="I101" s="7" t="n">
        <v>27.41</v>
      </c>
      <c r="J101" s="7" t="n">
        <v>0.158</v>
      </c>
      <c r="K101" s="2"/>
      <c r="L101" s="2"/>
      <c r="M101" s="7"/>
      <c r="N101" s="2"/>
      <c r="O101" s="7" t="n">
        <v>23.6</v>
      </c>
      <c r="P101" s="7" t="n">
        <v>0.094</v>
      </c>
      <c r="Q101" s="2"/>
      <c r="R101" s="7" t="n">
        <v>27.67</v>
      </c>
      <c r="S101" s="7" t="n">
        <v>0.147</v>
      </c>
      <c r="T101" s="2"/>
      <c r="U101" s="111"/>
      <c r="V101" s="111"/>
    </row>
    <row r="102" customFormat="false" ht="14.5" hidden="false" customHeight="false" outlineLevel="0" collapsed="false">
      <c r="A102" s="2" t="n">
        <v>8</v>
      </c>
      <c r="C102" s="111" t="n">
        <v>36.37</v>
      </c>
      <c r="D102" s="121" t="n">
        <v>0.295</v>
      </c>
      <c r="E102" s="2"/>
      <c r="F102" s="121" t="n">
        <v>36.93</v>
      </c>
      <c r="G102" s="121" t="n">
        <v>0.375</v>
      </c>
      <c r="H102" s="2"/>
      <c r="I102" s="111" t="n">
        <v>42.02</v>
      </c>
      <c r="J102" s="121" t="n">
        <v>0.505</v>
      </c>
      <c r="K102" s="111"/>
      <c r="L102" s="121" t="n">
        <v>30.09</v>
      </c>
      <c r="M102" s="121" t="n">
        <v>0.19</v>
      </c>
      <c r="N102" s="111"/>
      <c r="O102" s="121" t="n">
        <v>32.43</v>
      </c>
      <c r="P102" s="121" t="n">
        <v>0.262</v>
      </c>
      <c r="Q102" s="111"/>
      <c r="R102" s="111" t="n">
        <v>35.5</v>
      </c>
      <c r="S102" s="182" t="n">
        <v>0.272</v>
      </c>
      <c r="T102" s="111"/>
      <c r="U102" s="111"/>
      <c r="V102" s="111"/>
    </row>
    <row r="103" customFormat="false" ht="14.5" hidden="false" customHeight="false" outlineLevel="0" collapsed="false">
      <c r="A103" s="111" t="n">
        <v>8</v>
      </c>
      <c r="C103" s="111" t="n">
        <v>35.99</v>
      </c>
      <c r="D103" s="121" t="n">
        <v>0.296</v>
      </c>
      <c r="E103" s="111"/>
      <c r="F103" s="121" t="n">
        <v>37.2</v>
      </c>
      <c r="G103" s="121" t="n">
        <v>0.31</v>
      </c>
      <c r="H103" s="111"/>
      <c r="I103" s="111" t="n">
        <v>43.09</v>
      </c>
      <c r="J103" s="121" t="n">
        <v>0.55</v>
      </c>
      <c r="K103" s="111"/>
      <c r="L103" s="121" t="n">
        <v>32.15</v>
      </c>
      <c r="M103" s="7" t="n">
        <v>0.19</v>
      </c>
      <c r="N103" s="111"/>
      <c r="O103" s="121" t="n">
        <v>32.7</v>
      </c>
      <c r="P103" s="121" t="n">
        <v>0.305</v>
      </c>
      <c r="Q103" s="111"/>
      <c r="R103" s="111" t="n">
        <v>37.5</v>
      </c>
      <c r="S103" s="182" t="n">
        <v>0.287</v>
      </c>
      <c r="T103" s="111"/>
      <c r="U103" s="111"/>
      <c r="V103" s="111"/>
    </row>
    <row r="104" customFormat="false" ht="14.5" hidden="false" customHeight="false" outlineLevel="0" collapsed="false">
      <c r="A104" s="111" t="n">
        <v>8</v>
      </c>
      <c r="C104" s="111" t="n">
        <v>36.48</v>
      </c>
      <c r="D104" s="121" t="n">
        <v>0.393</v>
      </c>
      <c r="E104" s="111"/>
      <c r="F104" s="121" t="n">
        <v>39.34</v>
      </c>
      <c r="G104" s="121" t="n">
        <v>0.369</v>
      </c>
      <c r="H104" s="111"/>
      <c r="I104" s="111" t="n">
        <v>43.55</v>
      </c>
      <c r="J104" s="121" t="n">
        <v>0.545</v>
      </c>
      <c r="K104" s="111"/>
      <c r="L104" s="121" t="n">
        <v>33.07</v>
      </c>
      <c r="M104" s="121" t="n">
        <v>0.21</v>
      </c>
      <c r="N104" s="111"/>
      <c r="O104" s="121" t="n">
        <v>34.21</v>
      </c>
      <c r="P104" s="121" t="n">
        <v>0.2764</v>
      </c>
      <c r="Q104" s="111"/>
      <c r="R104" s="111" t="n">
        <v>34.8</v>
      </c>
      <c r="S104" s="182" t="n">
        <v>0.305</v>
      </c>
      <c r="T104" s="111"/>
      <c r="U104" s="111"/>
      <c r="V104" s="111"/>
    </row>
    <row r="105" customFormat="false" ht="14.5" hidden="false" customHeight="false" outlineLevel="0" collapsed="false">
      <c r="A105" s="111" t="n">
        <v>8</v>
      </c>
      <c r="C105" s="111" t="n">
        <v>37.62</v>
      </c>
      <c r="D105" s="121" t="n">
        <v>0.306</v>
      </c>
      <c r="E105" s="111"/>
      <c r="F105" s="121" t="n">
        <v>37.58</v>
      </c>
      <c r="G105" s="121" t="n">
        <v>0.367</v>
      </c>
      <c r="H105" s="111"/>
      <c r="I105" s="111" t="n">
        <v>44.09</v>
      </c>
      <c r="J105" s="121" t="n">
        <v>0.566</v>
      </c>
      <c r="K105" s="111"/>
      <c r="L105" s="121" t="n">
        <v>34.71</v>
      </c>
      <c r="M105" s="121" t="n">
        <v>0.22</v>
      </c>
      <c r="N105" s="111"/>
      <c r="O105" s="121" t="n">
        <v>34.32</v>
      </c>
      <c r="P105" s="121" t="n">
        <v>0.315</v>
      </c>
      <c r="Q105" s="111"/>
      <c r="R105" s="2" t="n">
        <v>39.4</v>
      </c>
      <c r="S105" s="183" t="n">
        <v>0.285</v>
      </c>
      <c r="T105" s="2"/>
      <c r="U105" s="111"/>
      <c r="V105" s="111"/>
    </row>
    <row r="106" customFormat="false" ht="14.5" hidden="false" customHeight="false" outlineLevel="0" collapsed="false">
      <c r="A106" s="111" t="n">
        <v>8</v>
      </c>
      <c r="C106" s="111" t="n">
        <v>37.7</v>
      </c>
      <c r="D106" s="121" t="n">
        <v>0.328</v>
      </c>
      <c r="E106" s="111"/>
      <c r="F106" s="121" t="n">
        <v>37.65</v>
      </c>
      <c r="G106" s="121" t="n">
        <v>0.378</v>
      </c>
      <c r="H106" s="111"/>
      <c r="I106" s="111" t="n">
        <v>44.7</v>
      </c>
      <c r="J106" s="121" t="n">
        <v>0.579</v>
      </c>
      <c r="K106" s="111"/>
      <c r="L106" s="121" t="n">
        <v>33.31</v>
      </c>
      <c r="M106" s="121" t="n">
        <v>0.23</v>
      </c>
      <c r="N106" s="111"/>
      <c r="O106" s="121" t="n">
        <v>34.48</v>
      </c>
      <c r="P106" s="121" t="n">
        <v>0.308</v>
      </c>
      <c r="Q106" s="111"/>
      <c r="R106" s="7" t="n">
        <v>35.18</v>
      </c>
      <c r="S106" s="7" t="n">
        <v>0.292</v>
      </c>
      <c r="T106" s="2"/>
      <c r="U106" s="111"/>
      <c r="V106" s="111"/>
    </row>
    <row r="107" customFormat="false" ht="14.5" hidden="false" customHeight="false" outlineLevel="0" collapsed="false">
      <c r="A107" s="111" t="n">
        <v>8</v>
      </c>
      <c r="C107" s="111" t="n">
        <v>38.01</v>
      </c>
      <c r="D107" s="121" t="n">
        <v>0.41</v>
      </c>
      <c r="E107" s="111"/>
      <c r="F107" s="121" t="n">
        <v>37.74</v>
      </c>
      <c r="G107" s="121" t="n">
        <v>0.389</v>
      </c>
      <c r="H107" s="111"/>
      <c r="I107" s="111" t="n">
        <v>44.86</v>
      </c>
      <c r="J107" s="121" t="n">
        <v>0.631</v>
      </c>
      <c r="K107" s="111"/>
      <c r="L107" s="121" t="n">
        <v>33.55</v>
      </c>
      <c r="M107" s="121" t="n">
        <v>0.198</v>
      </c>
      <c r="N107" s="111"/>
      <c r="O107" s="121" t="n">
        <v>34.54</v>
      </c>
      <c r="P107" s="121" t="n">
        <v>0.32</v>
      </c>
      <c r="Q107" s="111"/>
      <c r="R107" s="7" t="n">
        <v>37.04</v>
      </c>
      <c r="S107" s="7" t="n">
        <v>0.337</v>
      </c>
      <c r="T107" s="2"/>
      <c r="U107" s="111"/>
      <c r="V107" s="111"/>
    </row>
    <row r="108" customFormat="false" ht="14.5" hidden="false" customHeight="false" outlineLevel="0" collapsed="false">
      <c r="A108" s="111" t="n">
        <v>8</v>
      </c>
      <c r="C108" s="111" t="n">
        <v>38.37</v>
      </c>
      <c r="D108" s="121" t="n">
        <v>0.344</v>
      </c>
      <c r="E108" s="111"/>
      <c r="F108" s="121" t="n">
        <v>41.34</v>
      </c>
      <c r="G108" s="121" t="n">
        <v>0.388</v>
      </c>
      <c r="H108" s="111"/>
      <c r="I108" s="111" t="n">
        <v>44.91</v>
      </c>
      <c r="J108" s="121" t="n">
        <v>0.564</v>
      </c>
      <c r="K108" s="111"/>
      <c r="L108" s="121" t="n">
        <v>34</v>
      </c>
      <c r="M108" s="121" t="n">
        <v>0.19</v>
      </c>
      <c r="N108" s="111"/>
      <c r="O108" s="121" t="n">
        <v>34.87</v>
      </c>
      <c r="P108" s="121" t="n">
        <v>0.308</v>
      </c>
      <c r="Q108" s="111"/>
      <c r="R108" s="7" t="n">
        <v>36.49</v>
      </c>
      <c r="S108" s="7" t="n">
        <v>0.34</v>
      </c>
      <c r="T108" s="2"/>
      <c r="U108" s="111"/>
      <c r="V108" s="111"/>
    </row>
    <row r="109" customFormat="false" ht="14.5" hidden="false" customHeight="false" outlineLevel="0" collapsed="false">
      <c r="A109" s="111" t="n">
        <v>8</v>
      </c>
      <c r="C109" s="111" t="n">
        <v>39.01</v>
      </c>
      <c r="D109" s="121" t="n">
        <v>0.303</v>
      </c>
      <c r="E109" s="111"/>
      <c r="F109" s="121" t="n">
        <v>38.4</v>
      </c>
      <c r="G109" s="121" t="n">
        <v>0.396</v>
      </c>
      <c r="H109" s="111"/>
      <c r="I109" s="111" t="n">
        <v>45.78</v>
      </c>
      <c r="J109" s="121" t="n">
        <v>0.591</v>
      </c>
      <c r="K109" s="111"/>
      <c r="L109" s="121" t="n">
        <v>34.01</v>
      </c>
      <c r="M109" s="121" t="n">
        <v>0.21</v>
      </c>
      <c r="N109" s="111"/>
      <c r="O109" s="121" t="n">
        <v>35.33</v>
      </c>
      <c r="P109" s="121" t="n">
        <v>0.335</v>
      </c>
      <c r="Q109" s="111"/>
      <c r="R109" s="7" t="n">
        <v>39.54</v>
      </c>
      <c r="S109" s="7" t="n">
        <v>0.3</v>
      </c>
      <c r="T109" s="2"/>
      <c r="U109" s="111"/>
      <c r="V109" s="111"/>
    </row>
    <row r="110" customFormat="false" ht="14.5" hidden="false" customHeight="false" outlineLevel="0" collapsed="false">
      <c r="A110" s="0" t="n">
        <v>8</v>
      </c>
      <c r="C110" s="0" t="n">
        <v>42.19</v>
      </c>
      <c r="D110" s="176" t="n">
        <v>0.313</v>
      </c>
      <c r="F110" s="176" t="n">
        <v>43.85</v>
      </c>
      <c r="G110" s="176" t="n">
        <v>0.423</v>
      </c>
      <c r="I110" s="0" t="n">
        <v>46.08</v>
      </c>
      <c r="J110" s="176" t="n">
        <v>0.62</v>
      </c>
      <c r="L110" s="176" t="n">
        <v>34.16</v>
      </c>
      <c r="M110" s="176" t="n">
        <v>0.2</v>
      </c>
      <c r="O110" s="176" t="n">
        <v>35.34</v>
      </c>
      <c r="P110" s="176" t="n">
        <v>0.336</v>
      </c>
      <c r="R110" s="180" t="n">
        <v>38.99</v>
      </c>
      <c r="S110" s="180" t="n">
        <v>0.29</v>
      </c>
      <c r="T110" s="11"/>
    </row>
    <row r="111" customFormat="false" ht="14.5" hidden="false" customHeight="false" outlineLevel="0" collapsed="false">
      <c r="A111" s="0" t="n">
        <v>8</v>
      </c>
      <c r="C111" s="0" t="n">
        <v>40.61</v>
      </c>
      <c r="D111" s="176" t="n">
        <v>0.33</v>
      </c>
      <c r="F111" s="176" t="n">
        <v>39.01</v>
      </c>
      <c r="G111" s="176" t="n">
        <v>0.387</v>
      </c>
      <c r="I111" s="0" t="n">
        <v>46.18</v>
      </c>
      <c r="J111" s="176" t="n">
        <v>0.61</v>
      </c>
      <c r="L111" s="176" t="n">
        <v>34.51</v>
      </c>
      <c r="M111" s="176" t="n">
        <v>0.211</v>
      </c>
      <c r="O111" s="176" t="n">
        <v>35.89</v>
      </c>
      <c r="P111" s="176" t="n">
        <v>0.324</v>
      </c>
      <c r="R111" s="180" t="n">
        <v>36.76</v>
      </c>
      <c r="S111" s="180" t="n">
        <v>0.306</v>
      </c>
      <c r="T111" s="11"/>
    </row>
    <row r="112" customFormat="false" ht="14.5" hidden="false" customHeight="false" outlineLevel="0" collapsed="false">
      <c r="A112" s="0" t="n">
        <v>8</v>
      </c>
      <c r="C112" s="0" t="n">
        <v>40.52</v>
      </c>
      <c r="D112" s="176" t="n">
        <v>0.299</v>
      </c>
      <c r="F112" s="176" t="n">
        <v>39.03</v>
      </c>
      <c r="G112" s="176" t="n">
        <v>0.432</v>
      </c>
      <c r="I112" s="0" t="n">
        <v>46.3</v>
      </c>
      <c r="J112" s="176" t="n">
        <v>0.617</v>
      </c>
      <c r="L112" s="176" t="n">
        <v>34.09</v>
      </c>
      <c r="M112" s="176" t="n">
        <v>0.217</v>
      </c>
      <c r="O112" s="176" t="n">
        <v>35.92</v>
      </c>
      <c r="P112" s="176" t="n">
        <v>0.352</v>
      </c>
      <c r="R112" s="180" t="n">
        <v>39.75</v>
      </c>
      <c r="S112" s="180" t="n">
        <v>0.34</v>
      </c>
      <c r="T112" s="11"/>
    </row>
    <row r="113" customFormat="false" ht="14.5" hidden="false" customHeight="false" outlineLevel="0" collapsed="false">
      <c r="A113" s="0" t="n">
        <v>8</v>
      </c>
      <c r="C113" s="0" t="n">
        <v>40.71</v>
      </c>
      <c r="D113" s="176" t="n">
        <v>0.302</v>
      </c>
      <c r="F113" s="176" t="n">
        <v>43.65</v>
      </c>
      <c r="G113" s="176" t="n">
        <v>0.42</v>
      </c>
      <c r="I113" s="0" t="n">
        <v>45.82</v>
      </c>
      <c r="J113" s="176" t="n">
        <v>0.61</v>
      </c>
      <c r="L113" s="176" t="n">
        <v>34.37</v>
      </c>
      <c r="M113" s="176" t="n">
        <v>0.23</v>
      </c>
      <c r="O113" s="176" t="n">
        <v>36.01</v>
      </c>
      <c r="P113" s="176" t="n">
        <v>0.362</v>
      </c>
      <c r="R113" s="180" t="n">
        <v>39.45</v>
      </c>
      <c r="S113" s="180" t="n">
        <v>0.286</v>
      </c>
      <c r="T113" s="11"/>
    </row>
    <row r="114" customFormat="false" ht="14.5" hidden="false" customHeight="false" outlineLevel="0" collapsed="false">
      <c r="A114" s="0" t="n">
        <v>8</v>
      </c>
      <c r="C114" s="0" t="n">
        <v>41.72</v>
      </c>
      <c r="D114" s="176" t="n">
        <v>0.307</v>
      </c>
      <c r="F114" s="176" t="n">
        <v>39.8</v>
      </c>
      <c r="G114" s="176" t="n">
        <v>0.423</v>
      </c>
      <c r="I114" s="0" t="n">
        <v>44.87</v>
      </c>
      <c r="J114" s="176" t="n">
        <v>0.6</v>
      </c>
      <c r="L114" s="176"/>
      <c r="O114" s="176" t="n">
        <v>36.03</v>
      </c>
      <c r="P114" s="176" t="n">
        <v>0.351</v>
      </c>
      <c r="R114" s="180" t="n">
        <v>37.65</v>
      </c>
      <c r="S114" s="180" t="n">
        <v>0.354</v>
      </c>
      <c r="T114" s="11"/>
    </row>
    <row r="115" customFormat="false" ht="14.5" hidden="false" customHeight="false" outlineLevel="0" collapsed="false">
      <c r="A115" s="0" t="n">
        <v>8</v>
      </c>
      <c r="C115" s="0" t="n">
        <v>41.06</v>
      </c>
      <c r="D115" s="176" t="n">
        <v>0.336</v>
      </c>
      <c r="F115" s="176" t="n">
        <v>44.02</v>
      </c>
      <c r="G115" s="176" t="n">
        <v>0.416</v>
      </c>
      <c r="I115" s="0" t="n">
        <v>45.1</v>
      </c>
      <c r="J115" s="176" t="n">
        <v>0.59</v>
      </c>
      <c r="O115" s="176" t="n">
        <v>37.14</v>
      </c>
      <c r="P115" s="176" t="n">
        <v>0.347</v>
      </c>
      <c r="R115" s="180" t="n">
        <v>40.75</v>
      </c>
      <c r="S115" s="180" t="n">
        <v>0.367</v>
      </c>
      <c r="T115" s="11"/>
    </row>
    <row r="116" customFormat="false" ht="14.5" hidden="false" customHeight="false" outlineLevel="0" collapsed="false">
      <c r="A116" s="0" t="n">
        <v>8</v>
      </c>
      <c r="C116" s="0" t="n">
        <v>42.07</v>
      </c>
      <c r="D116" s="176" t="n">
        <v>0.406</v>
      </c>
      <c r="F116" s="176" t="n">
        <v>43.12</v>
      </c>
      <c r="G116" s="176" t="n">
        <v>0.405</v>
      </c>
      <c r="I116" s="0" t="n">
        <v>44.76</v>
      </c>
      <c r="J116" s="176" t="n">
        <v>0.63</v>
      </c>
      <c r="O116" s="176" t="n">
        <v>37.77</v>
      </c>
      <c r="P116" s="176" t="n">
        <v>0.361</v>
      </c>
      <c r="R116" s="180" t="n">
        <v>41.02</v>
      </c>
      <c r="S116" s="180" t="n">
        <v>0.37</v>
      </c>
      <c r="T116" s="11"/>
    </row>
    <row r="117" customFormat="false" ht="14.5" hidden="false" customHeight="false" outlineLevel="0" collapsed="false">
      <c r="G117" s="0"/>
      <c r="R117" s="11"/>
      <c r="S117" s="180"/>
      <c r="T117" s="11"/>
      <c r="U117" s="11"/>
    </row>
    <row r="118" customFormat="false" ht="14.5" hidden="false" customHeight="false" outlineLevel="0" collapsed="false">
      <c r="R118" s="11"/>
      <c r="S118" s="180"/>
      <c r="T118" s="11"/>
      <c r="U118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1.08"/>
    <col collapsed="false" customWidth="true" hidden="false" outlineLevel="0" max="2" min="2" style="17" width="7.35"/>
    <col collapsed="false" customWidth="true" hidden="false" outlineLevel="0" max="3" min="3" style="1" width="7.44"/>
    <col collapsed="false" customWidth="true" hidden="false" outlineLevel="0" max="4" min="4" style="1" width="7.72"/>
    <col collapsed="false" customWidth="true" hidden="false" outlineLevel="0" max="5" min="5" style="1" width="3.99"/>
    <col collapsed="false" customWidth="true" hidden="false" outlineLevel="0" max="7" min="6" style="1" width="7.62"/>
    <col collapsed="false" customWidth="true" hidden="false" outlineLevel="0" max="8" min="8" style="1" width="6.26"/>
    <col collapsed="false" customWidth="true" hidden="false" outlineLevel="0" max="9" min="9" style="1" width="7.17"/>
    <col collapsed="false" customWidth="true" hidden="false" outlineLevel="0" max="10" min="10" style="1" width="7.72"/>
    <col collapsed="false" customWidth="true" hidden="false" outlineLevel="0" max="11" min="11" style="1" width="3.99"/>
    <col collapsed="false" customWidth="true" hidden="false" outlineLevel="0" max="12" min="12" style="1" width="7.62"/>
    <col collapsed="false" customWidth="true" hidden="false" outlineLevel="0" max="13" min="13" style="1" width="7.72"/>
    <col collapsed="false" customWidth="true" hidden="false" outlineLevel="0" max="14" min="14" style="1" width="3.99"/>
    <col collapsed="false" customWidth="true" hidden="false" outlineLevel="0" max="16" min="15" style="1" width="8.72"/>
    <col collapsed="false" customWidth="true" hidden="false" outlineLevel="0" max="17" min="17" style="1" width="4.62"/>
    <col collapsed="false" customWidth="true" hidden="false" outlineLevel="0" max="19" min="18" style="1" width="8.72"/>
  </cols>
  <sheetData>
    <row r="1" customFormat="false" ht="14.5" hidden="false" customHeight="false" outlineLevel="0" collapsed="false">
      <c r="A1" s="4" t="s">
        <v>54</v>
      </c>
    </row>
    <row r="3" customFormat="false" ht="14.5" hidden="false" customHeight="false" outlineLevel="0" collapsed="false">
      <c r="A3" s="0" t="s">
        <v>49</v>
      </c>
      <c r="C3" s="184" t="s">
        <v>6</v>
      </c>
      <c r="D3" s="184"/>
      <c r="E3" s="184"/>
      <c r="F3" s="184" t="s">
        <v>2</v>
      </c>
      <c r="G3" s="184"/>
      <c r="H3" s="184"/>
      <c r="I3" s="184" t="s">
        <v>1</v>
      </c>
      <c r="J3" s="184"/>
      <c r="K3" s="184"/>
      <c r="L3" s="184" t="s">
        <v>50</v>
      </c>
      <c r="M3" s="184"/>
      <c r="N3" s="184"/>
      <c r="O3" s="184" t="s">
        <v>4</v>
      </c>
      <c r="P3" s="184"/>
      <c r="Q3" s="184"/>
      <c r="R3" s="184" t="s">
        <v>5</v>
      </c>
    </row>
    <row r="4" customFormat="false" ht="14.5" hidden="false" customHeight="false" outlineLevel="0" collapsed="false">
      <c r="A4" s="0" t="s">
        <v>51</v>
      </c>
      <c r="C4" s="1" t="s">
        <v>52</v>
      </c>
      <c r="D4" s="1" t="s">
        <v>53</v>
      </c>
      <c r="F4" s="1" t="s">
        <v>52</v>
      </c>
      <c r="G4" s="1" t="s">
        <v>53</v>
      </c>
      <c r="I4" s="1" t="s">
        <v>52</v>
      </c>
      <c r="J4" s="1" t="s">
        <v>53</v>
      </c>
      <c r="L4" s="1" t="s">
        <v>52</v>
      </c>
      <c r="M4" s="1" t="s">
        <v>53</v>
      </c>
      <c r="O4" s="1" t="s">
        <v>52</v>
      </c>
      <c r="P4" s="1" t="s">
        <v>53</v>
      </c>
      <c r="R4" s="1" t="s">
        <v>52</v>
      </c>
      <c r="S4" s="1" t="s">
        <v>53</v>
      </c>
      <c r="Y4" s="178"/>
    </row>
    <row r="5" customFormat="false" ht="14.5" hidden="false" customHeight="false" outlineLevel="0" collapsed="false">
      <c r="A5" s="11"/>
      <c r="B5" s="179"/>
      <c r="C5" s="181"/>
      <c r="D5" s="181"/>
      <c r="E5" s="181"/>
      <c r="F5" s="181"/>
      <c r="G5" s="181"/>
      <c r="H5" s="181"/>
      <c r="I5" s="181"/>
      <c r="J5" s="181"/>
      <c r="K5" s="181"/>
      <c r="L5" s="181"/>
      <c r="M5" s="181"/>
      <c r="N5" s="181"/>
      <c r="O5" s="181"/>
      <c r="P5" s="181"/>
      <c r="Q5" s="181"/>
      <c r="R5" s="181"/>
      <c r="S5" s="181"/>
      <c r="Y5" s="178"/>
    </row>
    <row r="6" customFormat="false" ht="14.5" hidden="false" customHeight="false" outlineLevel="0" collapsed="false">
      <c r="A6" s="11" t="n">
        <v>3</v>
      </c>
      <c r="B6" s="179"/>
      <c r="C6" s="181" t="n">
        <v>13.31</v>
      </c>
      <c r="D6" s="181" t="n">
        <v>0.039</v>
      </c>
      <c r="E6" s="181"/>
      <c r="F6" s="181" t="n">
        <v>12.1</v>
      </c>
      <c r="G6" s="181" t="n">
        <v>0.041</v>
      </c>
      <c r="H6" s="181"/>
      <c r="I6" s="3" t="n">
        <v>12.32</v>
      </c>
      <c r="J6" s="3" t="n">
        <v>0.074</v>
      </c>
      <c r="K6" s="3"/>
      <c r="L6" s="181" t="n">
        <v>16.76</v>
      </c>
      <c r="M6" s="181" t="n">
        <v>0.064</v>
      </c>
      <c r="N6" s="181"/>
      <c r="O6" s="181" t="n">
        <v>16.03</v>
      </c>
      <c r="P6" s="181" t="n">
        <v>0.071</v>
      </c>
      <c r="Q6" s="181"/>
      <c r="R6" s="181" t="n">
        <v>15.77</v>
      </c>
      <c r="S6" s="181" t="n">
        <v>0.05</v>
      </c>
      <c r="T6" s="11"/>
      <c r="U6" s="180"/>
    </row>
    <row r="7" customFormat="false" ht="14.5" hidden="false" customHeight="false" outlineLevel="0" collapsed="false">
      <c r="A7" s="11" t="n">
        <v>3</v>
      </c>
      <c r="B7" s="179"/>
      <c r="C7" s="181" t="n">
        <v>13.67</v>
      </c>
      <c r="D7" s="181" t="n">
        <v>0.049</v>
      </c>
      <c r="E7" s="181"/>
      <c r="F7" s="181" t="n">
        <v>13.56</v>
      </c>
      <c r="G7" s="181" t="n">
        <v>0.051</v>
      </c>
      <c r="H7" s="181"/>
      <c r="I7" s="3" t="n">
        <v>13.45</v>
      </c>
      <c r="J7" s="3" t="n">
        <v>0.078</v>
      </c>
      <c r="K7" s="3"/>
      <c r="L7" s="181" t="n">
        <v>16.93</v>
      </c>
      <c r="M7" s="181" t="n">
        <v>0.062</v>
      </c>
      <c r="N7" s="181"/>
      <c r="O7" s="181" t="n">
        <v>17.12</v>
      </c>
      <c r="P7" s="181" t="n">
        <v>0.067</v>
      </c>
      <c r="Q7" s="181"/>
      <c r="R7" s="181" t="n">
        <v>15.87</v>
      </c>
      <c r="S7" s="181" t="n">
        <v>0.055</v>
      </c>
      <c r="T7" s="11"/>
      <c r="U7" s="180"/>
      <c r="Y7" s="176"/>
      <c r="Z7" s="176"/>
      <c r="AA7" s="176"/>
      <c r="AB7" s="176"/>
      <c r="AC7" s="176"/>
      <c r="AD7" s="176"/>
    </row>
    <row r="8" customFormat="false" ht="14.5" hidden="false" customHeight="false" outlineLevel="0" collapsed="false">
      <c r="A8" s="11" t="n">
        <v>3</v>
      </c>
      <c r="B8" s="179"/>
      <c r="C8" s="181" t="n">
        <v>13.83</v>
      </c>
      <c r="D8" s="181" t="n">
        <v>0.049</v>
      </c>
      <c r="E8" s="181"/>
      <c r="F8" s="181" t="n">
        <v>16.37</v>
      </c>
      <c r="G8" s="181" t="n">
        <v>0.052</v>
      </c>
      <c r="H8" s="181"/>
      <c r="I8" s="3" t="n">
        <v>15.65</v>
      </c>
      <c r="J8" s="3" t="n">
        <v>0.079</v>
      </c>
      <c r="K8" s="3"/>
      <c r="L8" s="181" t="n">
        <v>14.7</v>
      </c>
      <c r="M8" s="181" t="n">
        <v>0.056</v>
      </c>
      <c r="N8" s="181"/>
      <c r="O8" s="181" t="n">
        <v>15.45</v>
      </c>
      <c r="P8" s="181" t="n">
        <v>0.055</v>
      </c>
      <c r="Q8" s="181"/>
      <c r="R8" s="181" t="n">
        <v>15.04</v>
      </c>
      <c r="S8" s="181" t="n">
        <v>0.051</v>
      </c>
      <c r="T8" s="11"/>
      <c r="U8" s="180"/>
      <c r="Y8" s="176"/>
      <c r="Z8" s="176"/>
      <c r="AA8" s="176"/>
      <c r="AB8" s="176"/>
      <c r="AC8" s="176"/>
      <c r="AD8" s="176"/>
      <c r="AE8" s="176"/>
    </row>
    <row r="9" customFormat="false" ht="14.5" hidden="false" customHeight="false" outlineLevel="0" collapsed="false">
      <c r="A9" s="11" t="n">
        <v>3</v>
      </c>
      <c r="B9" s="179"/>
      <c r="C9" s="181" t="n">
        <v>13.83</v>
      </c>
      <c r="D9" s="181" t="n">
        <v>0.044</v>
      </c>
      <c r="E9" s="181"/>
      <c r="F9" s="181" t="n">
        <v>17.31</v>
      </c>
      <c r="G9" s="181" t="n">
        <v>0.052</v>
      </c>
      <c r="H9" s="181"/>
      <c r="I9" s="3" t="n">
        <v>16.97</v>
      </c>
      <c r="J9" s="3" t="n">
        <v>0.082</v>
      </c>
      <c r="K9" s="3"/>
      <c r="L9" s="181" t="n">
        <v>15.58</v>
      </c>
      <c r="M9" s="181" t="n">
        <v>0.074</v>
      </c>
      <c r="N9" s="181"/>
      <c r="O9" s="181" t="n">
        <v>16.32</v>
      </c>
      <c r="P9" s="181" t="n">
        <v>0.05</v>
      </c>
      <c r="Q9" s="181"/>
      <c r="R9" s="181" t="n">
        <v>15.34</v>
      </c>
      <c r="S9" s="181" t="n">
        <v>0.056</v>
      </c>
      <c r="T9" s="11"/>
      <c r="U9" s="180"/>
      <c r="Y9" s="176"/>
      <c r="Z9" s="176"/>
      <c r="AA9" s="176"/>
      <c r="AB9" s="176"/>
      <c r="AC9" s="176"/>
      <c r="AD9" s="176"/>
    </row>
    <row r="10" customFormat="false" ht="14.5" hidden="false" customHeight="false" outlineLevel="0" collapsed="false">
      <c r="A10" s="11" t="n">
        <v>3</v>
      </c>
      <c r="B10" s="179"/>
      <c r="C10" s="181" t="n">
        <v>14.02</v>
      </c>
      <c r="D10" s="181" t="n">
        <v>0.047</v>
      </c>
      <c r="E10" s="181"/>
      <c r="F10" s="181" t="n">
        <v>16.55</v>
      </c>
      <c r="G10" s="181" t="n">
        <v>0.057</v>
      </c>
      <c r="H10" s="181"/>
      <c r="I10" s="3" t="n">
        <v>14.45</v>
      </c>
      <c r="J10" s="3" t="n">
        <v>0.071</v>
      </c>
      <c r="K10" s="3"/>
      <c r="L10" s="181" t="n">
        <v>15.28</v>
      </c>
      <c r="M10" s="181" t="n">
        <v>0.051</v>
      </c>
      <c r="N10" s="181"/>
      <c r="O10" s="181" t="n">
        <v>17.12</v>
      </c>
      <c r="P10" s="181" t="n">
        <v>0.071</v>
      </c>
      <c r="Q10" s="181"/>
      <c r="R10" s="181" t="n">
        <v>15.67</v>
      </c>
      <c r="S10" s="181" t="n">
        <v>0.056</v>
      </c>
      <c r="T10" s="11"/>
      <c r="U10" s="180"/>
    </row>
    <row r="11" customFormat="false" ht="14.5" hidden="false" customHeight="false" outlineLevel="0" collapsed="false">
      <c r="A11" s="11" t="n">
        <v>3</v>
      </c>
      <c r="B11" s="179"/>
      <c r="C11" s="181" t="n">
        <v>14.02</v>
      </c>
      <c r="D11" s="181" t="n">
        <v>0.045</v>
      </c>
      <c r="E11" s="181"/>
      <c r="F11" s="181" t="n">
        <v>16.34</v>
      </c>
      <c r="G11" s="181" t="n">
        <v>0.062</v>
      </c>
      <c r="H11" s="181"/>
      <c r="I11" s="3" t="n">
        <v>15.41</v>
      </c>
      <c r="J11" s="3" t="n">
        <v>0.101</v>
      </c>
      <c r="K11" s="3"/>
      <c r="L11" s="181" t="n">
        <v>14.31</v>
      </c>
      <c r="M11" s="181" t="n">
        <v>0.051</v>
      </c>
      <c r="N11" s="181"/>
      <c r="O11" s="181" t="n">
        <v>16.49</v>
      </c>
      <c r="P11" s="181" t="n">
        <v>0.057</v>
      </c>
      <c r="Q11" s="181"/>
      <c r="R11" s="181" t="n">
        <v>14.99</v>
      </c>
      <c r="S11" s="181" t="n">
        <v>0.049</v>
      </c>
      <c r="T11" s="11"/>
      <c r="U11" s="180"/>
    </row>
    <row r="12" customFormat="false" ht="14.5" hidden="false" customHeight="false" outlineLevel="0" collapsed="false">
      <c r="A12" s="11" t="n">
        <v>3</v>
      </c>
      <c r="B12" s="179"/>
      <c r="C12" s="181" t="n">
        <v>15.39</v>
      </c>
      <c r="D12" s="181" t="n">
        <v>0.068</v>
      </c>
      <c r="E12" s="181"/>
      <c r="F12" s="181" t="n">
        <v>13.54</v>
      </c>
      <c r="G12" s="181" t="n">
        <v>0.072</v>
      </c>
      <c r="H12" s="181"/>
      <c r="I12" s="3" t="n">
        <v>16.72</v>
      </c>
      <c r="J12" s="3" t="n">
        <v>0.087</v>
      </c>
      <c r="K12" s="3"/>
      <c r="L12" s="181" t="n">
        <v>15.93</v>
      </c>
      <c r="M12" s="181" t="n">
        <v>0.051</v>
      </c>
      <c r="N12" s="181"/>
      <c r="O12" s="181" t="n">
        <v>15.88</v>
      </c>
      <c r="P12" s="181" t="n">
        <v>0.056</v>
      </c>
      <c r="Q12" s="181"/>
      <c r="R12" s="181" t="n">
        <v>14.85</v>
      </c>
      <c r="S12" s="181" t="n">
        <v>0.049</v>
      </c>
      <c r="T12" s="11"/>
      <c r="U12" s="180"/>
    </row>
    <row r="13" customFormat="false" ht="14.5" hidden="false" customHeight="false" outlineLevel="0" collapsed="false">
      <c r="A13" s="11" t="n">
        <v>3</v>
      </c>
      <c r="B13" s="179"/>
      <c r="C13" s="181" t="n">
        <v>14.17</v>
      </c>
      <c r="D13" s="181" t="n">
        <v>0.046</v>
      </c>
      <c r="E13" s="181"/>
      <c r="F13" s="181" t="n">
        <v>14.76</v>
      </c>
      <c r="G13" s="181" t="n">
        <v>0.075</v>
      </c>
      <c r="H13" s="181"/>
      <c r="I13" s="3" t="n">
        <v>16.06</v>
      </c>
      <c r="J13" s="3" t="n">
        <v>0.077</v>
      </c>
      <c r="K13" s="3"/>
      <c r="L13" s="181" t="n">
        <v>15.78</v>
      </c>
      <c r="M13" s="181" t="n">
        <v>0.048</v>
      </c>
      <c r="N13" s="181"/>
      <c r="O13" s="181" t="n">
        <v>16.75</v>
      </c>
      <c r="P13" s="181" t="n">
        <v>0.071</v>
      </c>
      <c r="Q13" s="181"/>
      <c r="R13" s="181" t="n">
        <v>15.78</v>
      </c>
      <c r="S13" s="181" t="n">
        <v>0.055</v>
      </c>
      <c r="T13" s="11"/>
      <c r="U13" s="180"/>
    </row>
    <row r="14" customFormat="false" ht="14.5" hidden="false" customHeight="false" outlineLevel="0" collapsed="false">
      <c r="A14" s="11" t="n">
        <v>3</v>
      </c>
      <c r="B14" s="179"/>
      <c r="C14" s="181" t="n">
        <v>14.42</v>
      </c>
      <c r="D14" s="181" t="n">
        <v>0.043</v>
      </c>
      <c r="E14" s="181"/>
      <c r="F14" s="181" t="n">
        <v>17.46</v>
      </c>
      <c r="G14" s="181" t="n">
        <v>0.076</v>
      </c>
      <c r="H14" s="181"/>
      <c r="I14" s="3" t="n">
        <v>17.05</v>
      </c>
      <c r="J14" s="3" t="n">
        <v>0.09</v>
      </c>
      <c r="K14" s="3"/>
      <c r="L14" s="181" t="n">
        <v>16.2</v>
      </c>
      <c r="M14" s="181" t="n">
        <v>0.053</v>
      </c>
      <c r="N14" s="181"/>
      <c r="O14" s="181" t="n">
        <v>15.91</v>
      </c>
      <c r="P14" s="181" t="n">
        <v>0.05</v>
      </c>
      <c r="Q14" s="181"/>
      <c r="R14" s="181" t="n">
        <v>15.86</v>
      </c>
      <c r="S14" s="181" t="n">
        <v>0.058</v>
      </c>
      <c r="T14" s="11"/>
      <c r="U14" s="180"/>
    </row>
    <row r="15" customFormat="false" ht="14.5" hidden="false" customHeight="false" outlineLevel="0" collapsed="false">
      <c r="A15" s="11" t="n">
        <v>3</v>
      </c>
      <c r="B15" s="179"/>
      <c r="C15" s="181" t="n">
        <v>15.32</v>
      </c>
      <c r="D15" s="181" t="n">
        <v>0.044</v>
      </c>
      <c r="E15" s="181"/>
      <c r="F15" s="181" t="n">
        <v>14.89</v>
      </c>
      <c r="G15" s="181" t="n">
        <v>0.078</v>
      </c>
      <c r="H15" s="181"/>
      <c r="I15" s="3" t="n">
        <v>15.86</v>
      </c>
      <c r="J15" s="3" t="n">
        <v>0.093</v>
      </c>
      <c r="K15" s="3"/>
      <c r="L15" s="181" t="n">
        <v>16.05</v>
      </c>
      <c r="M15" s="181" t="n">
        <v>0.047</v>
      </c>
      <c r="N15" s="181"/>
      <c r="O15" s="181" t="n">
        <v>15.72</v>
      </c>
      <c r="P15" s="181" t="n">
        <v>0.052</v>
      </c>
      <c r="Q15" s="181"/>
      <c r="R15" s="181" t="n">
        <v>14.14</v>
      </c>
      <c r="S15" s="181" t="n">
        <v>0.049</v>
      </c>
      <c r="T15" s="11"/>
      <c r="U15" s="180"/>
    </row>
    <row r="16" customFormat="false" ht="14.5" hidden="false" customHeight="false" outlineLevel="0" collapsed="false">
      <c r="A16" s="11" t="n">
        <v>3</v>
      </c>
      <c r="B16" s="179"/>
      <c r="C16" s="181" t="n">
        <v>14.61</v>
      </c>
      <c r="D16" s="181" t="n">
        <v>0.046</v>
      </c>
      <c r="E16" s="181"/>
      <c r="F16" s="181" t="n">
        <v>17</v>
      </c>
      <c r="G16" s="181" t="n">
        <v>0.081</v>
      </c>
      <c r="H16" s="181"/>
      <c r="I16" s="3" t="n">
        <v>16.58</v>
      </c>
      <c r="J16" s="3" t="n">
        <v>0.099</v>
      </c>
      <c r="K16" s="3"/>
      <c r="L16" s="181" t="n">
        <v>14.73</v>
      </c>
      <c r="M16" s="181" t="n">
        <v>0.049</v>
      </c>
      <c r="N16" s="181"/>
      <c r="O16" s="181" t="n">
        <v>15.98</v>
      </c>
      <c r="P16" s="181" t="n">
        <v>0.059</v>
      </c>
      <c r="Q16" s="181"/>
      <c r="R16" s="181" t="n">
        <v>14.87</v>
      </c>
      <c r="S16" s="181" t="n">
        <v>0.06</v>
      </c>
      <c r="T16" s="11"/>
      <c r="U16" s="180"/>
    </row>
    <row r="17" customFormat="false" ht="14.5" hidden="false" customHeight="false" outlineLevel="0" collapsed="false">
      <c r="A17" s="11" t="n">
        <v>3</v>
      </c>
      <c r="B17" s="179"/>
      <c r="C17" s="181" t="n">
        <v>14.65</v>
      </c>
      <c r="D17" s="181" t="n">
        <v>0.041</v>
      </c>
      <c r="E17" s="181"/>
      <c r="F17" s="181" t="n">
        <v>15.75</v>
      </c>
      <c r="G17" s="181" t="n">
        <v>0.096</v>
      </c>
      <c r="H17" s="181"/>
      <c r="I17" s="3" t="n">
        <v>16.3</v>
      </c>
      <c r="J17" s="3" t="n">
        <v>0.081</v>
      </c>
      <c r="K17" s="3"/>
      <c r="L17" s="181" t="n">
        <v>17.3</v>
      </c>
      <c r="M17" s="181" t="n">
        <v>0.058</v>
      </c>
      <c r="N17" s="181"/>
      <c r="O17" s="181" t="n">
        <v>16.11</v>
      </c>
      <c r="P17" s="181" t="n">
        <v>0.063</v>
      </c>
      <c r="Q17" s="181"/>
      <c r="R17" s="181" t="n">
        <v>16.49</v>
      </c>
      <c r="S17" s="181" t="n">
        <v>0.064</v>
      </c>
      <c r="T17" s="11"/>
      <c r="U17" s="180"/>
    </row>
    <row r="18" customFormat="false" ht="14.5" hidden="false" customHeight="false" outlineLevel="0" collapsed="false">
      <c r="A18" s="11" t="n">
        <v>3</v>
      </c>
      <c r="B18" s="179"/>
      <c r="C18" s="181" t="n">
        <v>14.86</v>
      </c>
      <c r="D18" s="181" t="n">
        <v>0.068</v>
      </c>
      <c r="E18" s="181"/>
      <c r="F18" s="181" t="n">
        <v>16.88</v>
      </c>
      <c r="G18" s="181" t="n">
        <v>0.098</v>
      </c>
      <c r="H18" s="181"/>
      <c r="I18" s="3" t="n">
        <v>16.22</v>
      </c>
      <c r="J18" s="3" t="n">
        <v>0.076</v>
      </c>
      <c r="K18" s="3"/>
      <c r="L18" s="181" t="n">
        <v>15.87</v>
      </c>
      <c r="M18" s="181" t="n">
        <v>0.053</v>
      </c>
      <c r="N18" s="181"/>
      <c r="O18" s="181" t="n">
        <v>16.45</v>
      </c>
      <c r="P18" s="181" t="n">
        <v>0.059</v>
      </c>
      <c r="Q18" s="181"/>
      <c r="R18" s="181" t="n">
        <v>15.33</v>
      </c>
      <c r="S18" s="181" t="n">
        <v>0.055</v>
      </c>
      <c r="T18" s="11"/>
      <c r="U18" s="180"/>
    </row>
    <row r="19" customFormat="false" ht="14.5" hidden="false" customHeight="false" outlineLevel="0" collapsed="false">
      <c r="A19" s="11" t="n">
        <v>3</v>
      </c>
      <c r="B19" s="179"/>
      <c r="C19" s="181" t="n">
        <v>14.88</v>
      </c>
      <c r="D19" s="181" t="n">
        <v>0.045</v>
      </c>
      <c r="E19" s="181"/>
      <c r="F19" s="181" t="n">
        <v>14.86</v>
      </c>
      <c r="G19" s="181" t="n">
        <v>0.079</v>
      </c>
      <c r="H19" s="181"/>
      <c r="I19" s="3" t="n">
        <v>16.31</v>
      </c>
      <c r="J19" s="3" t="n">
        <v>0.08</v>
      </c>
      <c r="K19" s="3"/>
      <c r="L19" s="181" t="n">
        <v>16.53</v>
      </c>
      <c r="M19" s="181" t="n">
        <v>0.054</v>
      </c>
      <c r="N19" s="181"/>
      <c r="O19" s="181" t="n">
        <v>16.76</v>
      </c>
      <c r="P19" s="181" t="n">
        <v>0.067</v>
      </c>
      <c r="Q19" s="181"/>
      <c r="R19" s="181" t="n">
        <v>15.47</v>
      </c>
      <c r="S19" s="181" t="n">
        <v>0.059</v>
      </c>
      <c r="T19" s="11"/>
      <c r="U19" s="180"/>
    </row>
    <row r="20" customFormat="false" ht="14.5" hidden="false" customHeight="false" outlineLevel="0" collapsed="false">
      <c r="A20" s="11" t="n">
        <v>3</v>
      </c>
      <c r="B20" s="179"/>
      <c r="C20" s="181" t="n">
        <v>15.12</v>
      </c>
      <c r="D20" s="181" t="n">
        <v>0.047</v>
      </c>
      <c r="E20" s="181"/>
      <c r="F20" s="181" t="n">
        <v>15.79</v>
      </c>
      <c r="G20" s="181" t="n">
        <v>0.11</v>
      </c>
      <c r="H20" s="181"/>
      <c r="I20" s="3" t="n">
        <v>17.09</v>
      </c>
      <c r="J20" s="3" t="n">
        <v>0.1</v>
      </c>
      <c r="K20" s="3"/>
      <c r="L20" s="181" t="n">
        <v>16.27</v>
      </c>
      <c r="M20" s="181" t="n">
        <v>0.046</v>
      </c>
      <c r="N20" s="181"/>
      <c r="O20" s="181" t="n">
        <v>17.09</v>
      </c>
      <c r="P20" s="181" t="n">
        <v>0.071</v>
      </c>
      <c r="Q20" s="181"/>
      <c r="R20" s="181" t="n">
        <v>16.05</v>
      </c>
      <c r="S20" s="181" t="n">
        <v>0.061</v>
      </c>
      <c r="T20" s="11"/>
      <c r="U20" s="180"/>
    </row>
    <row r="21" customFormat="false" ht="14.5" hidden="false" customHeight="false" outlineLevel="0" collapsed="false">
      <c r="A21" s="11" t="n">
        <v>4</v>
      </c>
      <c r="B21" s="179"/>
      <c r="C21" s="181" t="n">
        <v>16.45</v>
      </c>
      <c r="D21" s="181" t="n">
        <v>0.04</v>
      </c>
      <c r="E21" s="181"/>
      <c r="F21" s="181" t="n">
        <v>18</v>
      </c>
      <c r="G21" s="181" t="n">
        <v>0.077</v>
      </c>
      <c r="H21" s="181"/>
      <c r="I21" s="3" t="n">
        <v>18.66</v>
      </c>
      <c r="J21" s="3" t="n">
        <v>0.075</v>
      </c>
      <c r="K21" s="3"/>
      <c r="L21" s="181" t="n">
        <v>16.17</v>
      </c>
      <c r="M21" s="181" t="n">
        <v>0.059</v>
      </c>
      <c r="N21" s="181"/>
      <c r="O21" s="181" t="n">
        <v>17.45</v>
      </c>
      <c r="P21" s="181" t="n">
        <v>0.051</v>
      </c>
      <c r="Q21" s="181"/>
      <c r="R21" s="181" t="n">
        <v>15.22</v>
      </c>
      <c r="S21" s="181" t="n">
        <v>0.054</v>
      </c>
      <c r="T21" s="11"/>
      <c r="U21" s="11"/>
    </row>
    <row r="22" customFormat="false" ht="14.5" hidden="false" customHeight="false" outlineLevel="0" collapsed="false">
      <c r="A22" s="11" t="n">
        <v>4</v>
      </c>
      <c r="B22" s="179"/>
      <c r="C22" s="181" t="n">
        <v>16.29</v>
      </c>
      <c r="D22" s="181" t="n">
        <v>0.045</v>
      </c>
      <c r="E22" s="181"/>
      <c r="F22" s="181" t="n">
        <v>18.99</v>
      </c>
      <c r="G22" s="181" t="n">
        <v>0.073</v>
      </c>
      <c r="H22" s="181"/>
      <c r="I22" s="3" t="n">
        <v>14.92</v>
      </c>
      <c r="J22" s="3" t="n">
        <v>0.075</v>
      </c>
      <c r="K22" s="3"/>
      <c r="L22" s="181" t="n">
        <v>16.2</v>
      </c>
      <c r="M22" s="181" t="n">
        <v>0.06</v>
      </c>
      <c r="N22" s="181"/>
      <c r="O22" s="181" t="n">
        <v>17.18</v>
      </c>
      <c r="P22" s="181" t="n">
        <v>0.044</v>
      </c>
      <c r="Q22" s="181"/>
      <c r="R22" s="181" t="n">
        <v>15.02</v>
      </c>
      <c r="S22" s="181" t="n">
        <v>0.054</v>
      </c>
      <c r="T22" s="11"/>
      <c r="U22" s="11"/>
    </row>
    <row r="23" customFormat="false" ht="14.5" hidden="false" customHeight="false" outlineLevel="0" collapsed="false">
      <c r="A23" s="11" t="n">
        <v>4</v>
      </c>
      <c r="B23" s="179"/>
      <c r="C23" s="181" t="n">
        <v>17.39</v>
      </c>
      <c r="D23" s="181" t="n">
        <v>0.05</v>
      </c>
      <c r="E23" s="181"/>
      <c r="F23" s="181" t="n">
        <v>19.58</v>
      </c>
      <c r="G23" s="181" t="n">
        <v>0.087</v>
      </c>
      <c r="H23" s="181"/>
      <c r="I23" s="3" t="n">
        <v>17.13</v>
      </c>
      <c r="J23" s="3" t="n">
        <v>0.073</v>
      </c>
      <c r="K23" s="3"/>
      <c r="L23" s="181" t="n">
        <v>16.3</v>
      </c>
      <c r="M23" s="181" t="n">
        <v>0.059</v>
      </c>
      <c r="N23" s="181"/>
      <c r="O23" s="181" t="n">
        <v>16.92</v>
      </c>
      <c r="P23" s="181" t="n">
        <v>0.05</v>
      </c>
      <c r="Q23" s="181"/>
      <c r="R23" s="181" t="n">
        <v>15.77</v>
      </c>
      <c r="S23" s="181" t="n">
        <v>0.05</v>
      </c>
      <c r="T23" s="11"/>
      <c r="U23" s="11"/>
    </row>
    <row r="24" customFormat="false" ht="14.5" hidden="false" customHeight="false" outlineLevel="0" collapsed="false">
      <c r="A24" s="11" t="n">
        <v>4</v>
      </c>
      <c r="B24" s="179"/>
      <c r="C24" s="181" t="n">
        <v>16.73</v>
      </c>
      <c r="D24" s="181" t="n">
        <v>0.048</v>
      </c>
      <c r="E24" s="181"/>
      <c r="F24" s="181" t="n">
        <v>19.03</v>
      </c>
      <c r="G24" s="181" t="n">
        <v>0.078</v>
      </c>
      <c r="H24" s="181"/>
      <c r="I24" s="3" t="n">
        <v>18.43</v>
      </c>
      <c r="J24" s="3" t="n">
        <v>0.093</v>
      </c>
      <c r="K24" s="3"/>
      <c r="L24" s="181" t="n">
        <v>16.55</v>
      </c>
      <c r="M24" s="181" t="n">
        <v>0.061</v>
      </c>
      <c r="N24" s="181"/>
      <c r="O24" s="181" t="n">
        <v>17.45</v>
      </c>
      <c r="P24" s="181" t="n">
        <v>0.048</v>
      </c>
      <c r="Q24" s="181"/>
      <c r="R24" s="181" t="n">
        <v>15.87</v>
      </c>
      <c r="S24" s="181" t="n">
        <v>0.048</v>
      </c>
      <c r="T24" s="11"/>
      <c r="U24" s="11"/>
    </row>
    <row r="25" customFormat="false" ht="14.5" hidden="false" customHeight="false" outlineLevel="0" collapsed="false">
      <c r="A25" s="11" t="n">
        <v>4</v>
      </c>
      <c r="B25" s="179"/>
      <c r="C25" s="181" t="n">
        <v>17.3</v>
      </c>
      <c r="D25" s="181" t="n">
        <v>0.055</v>
      </c>
      <c r="E25" s="181"/>
      <c r="F25" s="181" t="n">
        <v>19.87</v>
      </c>
      <c r="G25" s="181" t="n">
        <v>0.077</v>
      </c>
      <c r="H25" s="181"/>
      <c r="I25" s="3" t="n">
        <v>17.08</v>
      </c>
      <c r="J25" s="3" t="n">
        <v>0.09</v>
      </c>
      <c r="K25" s="3"/>
      <c r="L25" s="181" t="n">
        <v>16.78</v>
      </c>
      <c r="M25" s="181" t="n">
        <v>0.05</v>
      </c>
      <c r="N25" s="181"/>
      <c r="O25" s="181" t="n">
        <v>15.95</v>
      </c>
      <c r="P25" s="181" t="n">
        <v>0.049</v>
      </c>
      <c r="Q25" s="181"/>
      <c r="R25" s="181" t="n">
        <v>16.32</v>
      </c>
      <c r="S25" s="181" t="n">
        <v>0.056</v>
      </c>
      <c r="T25" s="11"/>
      <c r="U25" s="11"/>
    </row>
    <row r="26" customFormat="false" ht="14.5" hidden="false" customHeight="false" outlineLevel="0" collapsed="false">
      <c r="A26" s="11" t="n">
        <v>4</v>
      </c>
      <c r="B26" s="179"/>
      <c r="C26" s="181" t="n">
        <v>15.66</v>
      </c>
      <c r="D26" s="181" t="n">
        <v>0.047</v>
      </c>
      <c r="E26" s="181"/>
      <c r="F26" s="181" t="n">
        <v>18.83</v>
      </c>
      <c r="G26" s="181" t="n">
        <v>0.075</v>
      </c>
      <c r="H26" s="181"/>
      <c r="I26" s="3" t="n">
        <v>17.93</v>
      </c>
      <c r="J26" s="3" t="n">
        <v>0.074</v>
      </c>
      <c r="K26" s="3"/>
      <c r="L26" s="181" t="n">
        <v>17.03</v>
      </c>
      <c r="M26" s="181" t="n">
        <v>0.06</v>
      </c>
      <c r="N26" s="181"/>
      <c r="O26" s="181" t="n">
        <v>17.51</v>
      </c>
      <c r="P26" s="181" t="n">
        <v>0.065</v>
      </c>
      <c r="Q26" s="181"/>
      <c r="R26" s="181" t="n">
        <v>16.61</v>
      </c>
      <c r="S26" s="181" t="n">
        <v>0.049</v>
      </c>
      <c r="T26" s="11"/>
      <c r="U26" s="11"/>
    </row>
    <row r="27" customFormat="false" ht="14.5" hidden="false" customHeight="false" outlineLevel="0" collapsed="false">
      <c r="A27" s="11" t="n">
        <v>4</v>
      </c>
      <c r="B27" s="179"/>
      <c r="C27" s="181" t="n">
        <v>16.67</v>
      </c>
      <c r="D27" s="181" t="n">
        <v>0.056</v>
      </c>
      <c r="E27" s="181"/>
      <c r="F27" s="181" t="n">
        <v>19.26</v>
      </c>
      <c r="G27" s="181" t="n">
        <v>0.075</v>
      </c>
      <c r="H27" s="181"/>
      <c r="I27" s="3" t="n">
        <v>17.51</v>
      </c>
      <c r="J27" s="3" t="n">
        <v>0.076</v>
      </c>
      <c r="K27" s="3"/>
      <c r="L27" s="181" t="n">
        <v>17.26</v>
      </c>
      <c r="M27" s="181" t="n">
        <v>0.054</v>
      </c>
      <c r="N27" s="181"/>
      <c r="O27" s="181" t="n">
        <v>17.89</v>
      </c>
      <c r="P27" s="181" t="n">
        <v>0.069</v>
      </c>
      <c r="Q27" s="181"/>
      <c r="R27" s="181" t="n">
        <v>16.64</v>
      </c>
      <c r="S27" s="181" t="n">
        <v>0.051</v>
      </c>
      <c r="T27" s="11"/>
      <c r="U27" s="11"/>
    </row>
    <row r="28" customFormat="false" ht="14.5" hidden="false" customHeight="false" outlineLevel="0" collapsed="false">
      <c r="A28" s="11" t="n">
        <v>4</v>
      </c>
      <c r="B28" s="179"/>
      <c r="C28" s="181" t="n">
        <v>15.96</v>
      </c>
      <c r="D28" s="181" t="n">
        <v>0.045</v>
      </c>
      <c r="E28" s="181"/>
      <c r="F28" s="181" t="n">
        <v>19.68</v>
      </c>
      <c r="G28" s="181" t="n">
        <v>0.079</v>
      </c>
      <c r="H28" s="181"/>
      <c r="I28" s="3" t="n">
        <v>17.69</v>
      </c>
      <c r="J28" s="3" t="n">
        <v>0.079</v>
      </c>
      <c r="K28" s="3"/>
      <c r="L28" s="181" t="n">
        <v>17.27</v>
      </c>
      <c r="M28" s="181" t="n">
        <v>0.07</v>
      </c>
      <c r="N28" s="181"/>
      <c r="O28" s="181" t="n">
        <v>16.35</v>
      </c>
      <c r="P28" s="181" t="n">
        <v>0.05</v>
      </c>
      <c r="Q28" s="181"/>
      <c r="R28" s="181" t="n">
        <v>16.77</v>
      </c>
      <c r="S28" s="181" t="n">
        <v>0.054</v>
      </c>
      <c r="T28" s="11"/>
      <c r="U28" s="11"/>
    </row>
    <row r="29" customFormat="false" ht="14.5" hidden="false" customHeight="false" outlineLevel="0" collapsed="false">
      <c r="A29" s="11" t="n">
        <v>4</v>
      </c>
      <c r="B29" s="179"/>
      <c r="C29" s="181" t="n">
        <v>13.92</v>
      </c>
      <c r="D29" s="181" t="n">
        <v>0.044</v>
      </c>
      <c r="E29" s="181"/>
      <c r="F29" s="181" t="n">
        <v>19.27</v>
      </c>
      <c r="G29" s="181" t="n">
        <v>0.071</v>
      </c>
      <c r="H29" s="181"/>
      <c r="I29" s="3" t="n">
        <v>17.93</v>
      </c>
      <c r="J29" s="3" t="n">
        <v>0.075</v>
      </c>
      <c r="K29" s="3"/>
      <c r="L29" s="181" t="n">
        <v>17.35</v>
      </c>
      <c r="M29" s="181" t="n">
        <v>0.054</v>
      </c>
      <c r="N29" s="181"/>
      <c r="O29" s="181" t="n">
        <v>17.27</v>
      </c>
      <c r="P29" s="181" t="n">
        <v>0.053</v>
      </c>
      <c r="Q29" s="181"/>
      <c r="R29" s="181" t="n">
        <v>16.83</v>
      </c>
      <c r="S29" s="181" t="n">
        <v>0.053</v>
      </c>
      <c r="T29" s="11"/>
      <c r="U29" s="11"/>
    </row>
    <row r="30" customFormat="false" ht="14.5" hidden="false" customHeight="false" outlineLevel="0" collapsed="false">
      <c r="A30" s="11" t="n">
        <v>4</v>
      </c>
      <c r="B30" s="179"/>
      <c r="C30" s="181" t="n">
        <v>16.81</v>
      </c>
      <c r="D30" s="181" t="n">
        <v>0.049</v>
      </c>
      <c r="E30" s="181"/>
      <c r="F30" s="181" t="n">
        <v>19.1</v>
      </c>
      <c r="G30" s="181" t="n">
        <v>0.071</v>
      </c>
      <c r="H30" s="181"/>
      <c r="I30" s="3" t="n">
        <v>17.26</v>
      </c>
      <c r="J30" s="3" t="n">
        <v>0.076</v>
      </c>
      <c r="K30" s="3"/>
      <c r="L30" s="181" t="n">
        <v>17.65</v>
      </c>
      <c r="M30" s="181" t="n">
        <v>0.057</v>
      </c>
      <c r="N30" s="181"/>
      <c r="O30" s="181" t="n">
        <v>16.68</v>
      </c>
      <c r="P30" s="181" t="n">
        <v>0.048</v>
      </c>
      <c r="Q30" s="181"/>
      <c r="R30" s="181" t="n">
        <v>16.9</v>
      </c>
      <c r="S30" s="181" t="n">
        <v>0.048</v>
      </c>
      <c r="T30" s="11"/>
      <c r="U30" s="11"/>
    </row>
    <row r="31" customFormat="false" ht="14.5" hidden="false" customHeight="false" outlineLevel="0" collapsed="false">
      <c r="A31" s="11" t="n">
        <v>4</v>
      </c>
      <c r="B31" s="179"/>
      <c r="C31" s="181" t="n">
        <v>16.41</v>
      </c>
      <c r="D31" s="181" t="n">
        <v>0.05</v>
      </c>
      <c r="E31" s="181"/>
      <c r="F31" s="181" t="n">
        <v>19.13</v>
      </c>
      <c r="G31" s="181" t="n">
        <v>0.08</v>
      </c>
      <c r="H31" s="181"/>
      <c r="I31" s="3" t="n">
        <v>18.07</v>
      </c>
      <c r="J31" s="3" t="n">
        <v>0.082</v>
      </c>
      <c r="K31" s="3"/>
      <c r="L31" s="181" t="n">
        <v>17.69</v>
      </c>
      <c r="M31" s="181" t="n">
        <v>0.056</v>
      </c>
      <c r="N31" s="181"/>
      <c r="O31" s="181" t="n">
        <v>17.58</v>
      </c>
      <c r="P31" s="181" t="n">
        <v>0.059</v>
      </c>
      <c r="Q31" s="181"/>
      <c r="R31" s="181" t="n">
        <v>16.95</v>
      </c>
      <c r="S31" s="181" t="n">
        <v>0.052</v>
      </c>
      <c r="T31" s="11"/>
      <c r="U31" s="11"/>
    </row>
    <row r="32" customFormat="false" ht="14.5" hidden="false" customHeight="false" outlineLevel="0" collapsed="false">
      <c r="A32" s="11" t="n">
        <v>4</v>
      </c>
      <c r="B32" s="179"/>
      <c r="C32" s="181" t="n">
        <v>15.72</v>
      </c>
      <c r="D32" s="181" t="n">
        <v>0.053</v>
      </c>
      <c r="E32" s="181"/>
      <c r="F32" s="181" t="n">
        <v>19.93</v>
      </c>
      <c r="G32" s="181" t="n">
        <v>0.085</v>
      </c>
      <c r="H32" s="181"/>
      <c r="I32" s="3" t="n">
        <v>17.98</v>
      </c>
      <c r="J32" s="3" t="n">
        <v>0.084</v>
      </c>
      <c r="K32" s="3"/>
      <c r="L32" s="181" t="n">
        <v>17.86</v>
      </c>
      <c r="M32" s="181" t="n">
        <v>0.056</v>
      </c>
      <c r="N32" s="181"/>
      <c r="O32" s="181" t="n">
        <v>18.29</v>
      </c>
      <c r="P32" s="181" t="n">
        <v>0.068</v>
      </c>
      <c r="Q32" s="181"/>
      <c r="R32" s="181" t="n">
        <v>17.41</v>
      </c>
      <c r="S32" s="181" t="n">
        <v>0.056</v>
      </c>
      <c r="T32" s="11"/>
      <c r="U32" s="11"/>
    </row>
    <row r="33" customFormat="false" ht="14.5" hidden="false" customHeight="false" outlineLevel="0" collapsed="false">
      <c r="A33" s="11" t="n">
        <v>4</v>
      </c>
      <c r="B33" s="179"/>
      <c r="C33" s="181" t="n">
        <v>16.94</v>
      </c>
      <c r="D33" s="181" t="n">
        <v>0.051</v>
      </c>
      <c r="E33" s="181"/>
      <c r="F33" s="181" t="n">
        <v>19.8</v>
      </c>
      <c r="G33" s="181" t="n">
        <v>0.086</v>
      </c>
      <c r="H33" s="181"/>
      <c r="I33" s="3" t="n">
        <v>18.98</v>
      </c>
      <c r="J33" s="3" t="n">
        <v>0.098</v>
      </c>
      <c r="K33" s="3"/>
      <c r="L33" s="181" t="n">
        <v>18.06</v>
      </c>
      <c r="M33" s="181" t="n">
        <v>0.064</v>
      </c>
      <c r="N33" s="181"/>
      <c r="O33" s="181" t="n">
        <v>17.09</v>
      </c>
      <c r="P33" s="181" t="n">
        <v>0.048</v>
      </c>
      <c r="Q33" s="181"/>
      <c r="R33" s="181" t="n">
        <v>17.53</v>
      </c>
      <c r="S33" s="181" t="n">
        <v>0.055</v>
      </c>
      <c r="T33" s="11"/>
      <c r="U33" s="11"/>
    </row>
    <row r="34" customFormat="false" ht="14.5" hidden="false" customHeight="false" outlineLevel="0" collapsed="false">
      <c r="A34" s="11" t="n">
        <v>4</v>
      </c>
      <c r="B34" s="179"/>
      <c r="C34" s="181" t="n">
        <v>15.74</v>
      </c>
      <c r="D34" s="181" t="n">
        <v>0.046</v>
      </c>
      <c r="E34" s="181"/>
      <c r="F34" s="181" t="n">
        <v>19.14</v>
      </c>
      <c r="G34" s="181" t="n">
        <v>0.075</v>
      </c>
      <c r="H34" s="181"/>
      <c r="I34" s="3" t="n">
        <v>15.5</v>
      </c>
      <c r="J34" s="3" t="n">
        <v>0.071</v>
      </c>
      <c r="K34" s="3"/>
      <c r="L34" s="181" t="n">
        <v>18.08</v>
      </c>
      <c r="M34" s="181" t="n">
        <v>0.053</v>
      </c>
      <c r="N34" s="181"/>
      <c r="O34" s="181" t="n">
        <v>17.16</v>
      </c>
      <c r="P34" s="181" t="n">
        <v>0.054</v>
      </c>
      <c r="Q34" s="181"/>
      <c r="R34" s="181" t="n">
        <v>17.7</v>
      </c>
      <c r="S34" s="181" t="n">
        <v>0.056</v>
      </c>
      <c r="T34" s="11"/>
      <c r="U34" s="11"/>
    </row>
    <row r="35" customFormat="false" ht="14.5" hidden="false" customHeight="false" outlineLevel="0" collapsed="false">
      <c r="A35" s="11" t="n">
        <v>4</v>
      </c>
      <c r="B35" s="179"/>
      <c r="C35" s="181" t="n">
        <v>18.8</v>
      </c>
      <c r="D35" s="181" t="n">
        <v>0.069</v>
      </c>
      <c r="E35" s="181"/>
      <c r="F35" s="181" t="n">
        <v>20.04</v>
      </c>
      <c r="G35" s="181" t="n">
        <v>0.082</v>
      </c>
      <c r="H35" s="181"/>
      <c r="I35" s="181" t="n">
        <v>20.19</v>
      </c>
      <c r="J35" s="181" t="n">
        <v>0.108</v>
      </c>
      <c r="K35" s="3"/>
      <c r="L35" s="181" t="n">
        <v>18.32</v>
      </c>
      <c r="M35" s="181" t="n">
        <v>0.061</v>
      </c>
      <c r="N35" s="181"/>
      <c r="O35" s="181" t="n">
        <v>17.86</v>
      </c>
      <c r="P35" s="181" t="n">
        <v>0.068</v>
      </c>
      <c r="Q35" s="181"/>
      <c r="R35" s="181" t="n">
        <v>18.01</v>
      </c>
      <c r="S35" s="181" t="n">
        <v>0.062</v>
      </c>
      <c r="T35" s="11"/>
      <c r="U35" s="11"/>
    </row>
    <row r="36" customFormat="false" ht="14.5" hidden="false" customHeight="false" outlineLevel="0" collapsed="false">
      <c r="A36" s="11" t="n">
        <v>5</v>
      </c>
      <c r="B36" s="179"/>
      <c r="C36" s="181" t="n">
        <v>17.81</v>
      </c>
      <c r="D36" s="181" t="n">
        <v>0.04</v>
      </c>
      <c r="E36" s="181"/>
      <c r="F36" s="181" t="n">
        <v>20.51</v>
      </c>
      <c r="G36" s="181" t="n">
        <v>0.07</v>
      </c>
      <c r="H36" s="181"/>
      <c r="I36" s="3" t="n">
        <v>20.6</v>
      </c>
      <c r="J36" s="3" t="n">
        <v>0.081</v>
      </c>
      <c r="K36" s="3"/>
      <c r="L36" s="181" t="n">
        <v>19.47</v>
      </c>
      <c r="M36" s="181" t="n">
        <v>0.047</v>
      </c>
      <c r="N36" s="181"/>
      <c r="O36" s="181" t="n">
        <v>17.28</v>
      </c>
      <c r="P36" s="181" t="n">
        <v>0.038</v>
      </c>
      <c r="Q36" s="181"/>
      <c r="R36" s="181" t="n">
        <v>18</v>
      </c>
      <c r="S36" s="181" t="n">
        <v>0.046</v>
      </c>
    </row>
    <row r="37" customFormat="false" ht="14.5" hidden="false" customHeight="false" outlineLevel="0" collapsed="false">
      <c r="A37" s="11" t="n">
        <v>5</v>
      </c>
      <c r="B37" s="179"/>
      <c r="C37" s="181" t="n">
        <v>18.83</v>
      </c>
      <c r="D37" s="181" t="n">
        <v>0.048</v>
      </c>
      <c r="E37" s="181"/>
      <c r="F37" s="181" t="n">
        <v>21.43</v>
      </c>
      <c r="G37" s="181" t="n">
        <v>0.071</v>
      </c>
      <c r="H37" s="181"/>
      <c r="I37" s="3" t="n">
        <v>20.72</v>
      </c>
      <c r="J37" s="3" t="n">
        <v>0.087</v>
      </c>
      <c r="K37" s="3"/>
      <c r="L37" s="181" t="n">
        <v>18.57</v>
      </c>
      <c r="M37" s="181" t="n">
        <v>0.043</v>
      </c>
      <c r="N37" s="181"/>
      <c r="O37" s="181" t="n">
        <v>17.29</v>
      </c>
      <c r="P37" s="181" t="n">
        <v>0.039</v>
      </c>
      <c r="Q37" s="181"/>
      <c r="R37" s="181" t="n">
        <v>18.91</v>
      </c>
      <c r="S37" s="181" t="n">
        <v>0.052</v>
      </c>
    </row>
    <row r="38" customFormat="false" ht="14.5" hidden="false" customHeight="false" outlineLevel="0" collapsed="false">
      <c r="A38" s="11" t="n">
        <v>5</v>
      </c>
      <c r="B38" s="179"/>
      <c r="C38" s="181" t="n">
        <v>18.95</v>
      </c>
      <c r="D38" s="181" t="n">
        <v>0.05</v>
      </c>
      <c r="E38" s="181"/>
      <c r="F38" s="181" t="n">
        <v>22.56</v>
      </c>
      <c r="G38" s="181" t="n">
        <v>0.072</v>
      </c>
      <c r="H38" s="181"/>
      <c r="I38" s="3" t="n">
        <v>20.9</v>
      </c>
      <c r="J38" s="3" t="n">
        <v>0.09</v>
      </c>
      <c r="K38" s="3"/>
      <c r="L38" s="181" t="n">
        <v>19.2</v>
      </c>
      <c r="M38" s="181" t="n">
        <v>0.05</v>
      </c>
      <c r="N38" s="181"/>
      <c r="O38" s="181" t="n">
        <v>17.36</v>
      </c>
      <c r="P38" s="181" t="n">
        <v>0.041</v>
      </c>
      <c r="Q38" s="181"/>
      <c r="R38" s="181" t="n">
        <v>19.14</v>
      </c>
      <c r="S38" s="181" t="n">
        <v>0.05</v>
      </c>
    </row>
    <row r="39" customFormat="false" ht="14.5" hidden="false" customHeight="false" outlineLevel="0" collapsed="false">
      <c r="A39" s="11" t="n">
        <v>5</v>
      </c>
      <c r="B39" s="179"/>
      <c r="C39" s="181" t="n">
        <v>19.01</v>
      </c>
      <c r="D39" s="181" t="n">
        <v>0.043</v>
      </c>
      <c r="E39" s="181"/>
      <c r="F39" s="181" t="n">
        <v>21.34</v>
      </c>
      <c r="G39" s="181" t="n">
        <v>0.074</v>
      </c>
      <c r="H39" s="181"/>
      <c r="I39" s="3" t="n">
        <v>21.22</v>
      </c>
      <c r="J39" s="3" t="n">
        <v>0.093</v>
      </c>
      <c r="K39" s="3"/>
      <c r="L39" s="181" t="n">
        <v>17.83</v>
      </c>
      <c r="M39" s="181" t="n">
        <v>0.041</v>
      </c>
      <c r="N39" s="181"/>
      <c r="O39" s="181" t="n">
        <v>17.42</v>
      </c>
      <c r="P39" s="181" t="n">
        <v>0.042</v>
      </c>
      <c r="Q39" s="181"/>
      <c r="R39" s="181" t="n">
        <v>19.64</v>
      </c>
      <c r="S39" s="181" t="n">
        <v>0.053</v>
      </c>
    </row>
    <row r="40" customFormat="false" ht="14.5" hidden="false" customHeight="false" outlineLevel="0" collapsed="false">
      <c r="A40" s="11" t="n">
        <v>5</v>
      </c>
      <c r="B40" s="179"/>
      <c r="C40" s="181" t="n">
        <v>19.33</v>
      </c>
      <c r="D40" s="181" t="n">
        <v>0.041</v>
      </c>
      <c r="E40" s="181"/>
      <c r="F40" s="181" t="n">
        <v>20.93</v>
      </c>
      <c r="G40" s="181" t="n">
        <v>0.08</v>
      </c>
      <c r="H40" s="181"/>
      <c r="I40" s="3" t="n">
        <v>21.61</v>
      </c>
      <c r="J40" s="3" t="n">
        <v>0.073</v>
      </c>
      <c r="K40" s="3"/>
      <c r="L40" s="181" t="n">
        <v>18.18</v>
      </c>
      <c r="M40" s="181" t="n">
        <v>0.045</v>
      </c>
      <c r="N40" s="181"/>
      <c r="O40" s="181" t="n">
        <v>17.45</v>
      </c>
      <c r="P40" s="181" t="n">
        <v>0.044</v>
      </c>
      <c r="Q40" s="181"/>
      <c r="R40" s="181" t="n">
        <v>20.09</v>
      </c>
      <c r="S40" s="181" t="n">
        <v>0.054</v>
      </c>
      <c r="T40" s="11"/>
    </row>
    <row r="41" customFormat="false" ht="14.5" hidden="false" customHeight="false" outlineLevel="0" collapsed="false">
      <c r="A41" s="11" t="n">
        <v>5</v>
      </c>
      <c r="B41" s="179"/>
      <c r="C41" s="181" t="n">
        <v>19.39</v>
      </c>
      <c r="D41" s="181" t="n">
        <v>0.054</v>
      </c>
      <c r="E41" s="181"/>
      <c r="F41" s="181" t="n">
        <v>23.13</v>
      </c>
      <c r="G41" s="181" t="n">
        <v>0.08</v>
      </c>
      <c r="H41" s="181"/>
      <c r="I41" s="3" t="n">
        <v>21.66</v>
      </c>
      <c r="J41" s="3" t="n">
        <v>0.078</v>
      </c>
      <c r="K41" s="3"/>
      <c r="L41" s="181" t="n">
        <v>18.55</v>
      </c>
      <c r="M41" s="181" t="n">
        <v>0.053</v>
      </c>
      <c r="N41" s="181"/>
      <c r="O41" s="181" t="n">
        <v>17.76</v>
      </c>
      <c r="P41" s="181" t="n">
        <v>0.045</v>
      </c>
      <c r="Q41" s="181"/>
      <c r="R41" s="181" t="n">
        <v>20.31</v>
      </c>
      <c r="S41" s="181" t="n">
        <v>0.059</v>
      </c>
      <c r="T41" s="11"/>
    </row>
    <row r="42" customFormat="false" ht="14.5" hidden="false" customHeight="false" outlineLevel="0" collapsed="false">
      <c r="A42" s="11" t="n">
        <v>5</v>
      </c>
      <c r="B42" s="179"/>
      <c r="C42" s="181" t="n">
        <v>19.86</v>
      </c>
      <c r="D42" s="181" t="n">
        <v>0.049</v>
      </c>
      <c r="E42" s="181"/>
      <c r="F42" s="181" t="n">
        <v>23.73</v>
      </c>
      <c r="G42" s="181" t="n">
        <v>0.081</v>
      </c>
      <c r="H42" s="181"/>
      <c r="I42" s="3" t="n">
        <v>21.88</v>
      </c>
      <c r="J42" s="3" t="n">
        <v>0.086</v>
      </c>
      <c r="K42" s="3"/>
      <c r="L42" s="181" t="n">
        <v>19.67</v>
      </c>
      <c r="M42" s="181" t="n">
        <v>0.046</v>
      </c>
      <c r="N42" s="181"/>
      <c r="O42" s="181" t="n">
        <v>17.84</v>
      </c>
      <c r="P42" s="181" t="n">
        <v>0.045</v>
      </c>
      <c r="Q42" s="181"/>
      <c r="R42" s="181" t="n">
        <v>19.01</v>
      </c>
      <c r="S42" s="181" t="n">
        <v>0.059</v>
      </c>
      <c r="T42" s="11"/>
    </row>
    <row r="43" customFormat="false" ht="14.5" hidden="false" customHeight="false" outlineLevel="0" collapsed="false">
      <c r="A43" s="11" t="n">
        <v>5</v>
      </c>
      <c r="B43" s="179"/>
      <c r="C43" s="181" t="n">
        <v>19.92</v>
      </c>
      <c r="D43" s="181" t="n">
        <v>0.058</v>
      </c>
      <c r="E43" s="181"/>
      <c r="F43" s="181" t="n">
        <v>23.93</v>
      </c>
      <c r="G43" s="181" t="n">
        <v>0.084</v>
      </c>
      <c r="H43" s="181"/>
      <c r="I43" s="3" t="n">
        <v>21.04</v>
      </c>
      <c r="J43" s="3" t="n">
        <v>0.086</v>
      </c>
      <c r="K43" s="3"/>
      <c r="L43" s="181" t="n">
        <v>19.59</v>
      </c>
      <c r="M43" s="181" t="n">
        <v>0.046</v>
      </c>
      <c r="N43" s="181"/>
      <c r="O43" s="181" t="n">
        <v>18.21</v>
      </c>
      <c r="P43" s="181" t="n">
        <v>0.05</v>
      </c>
      <c r="Q43" s="181"/>
      <c r="R43" s="181" t="n">
        <v>19.35</v>
      </c>
      <c r="S43" s="181" t="n">
        <v>0.063</v>
      </c>
      <c r="T43" s="11"/>
    </row>
    <row r="44" customFormat="false" ht="14.5" hidden="false" customHeight="false" outlineLevel="0" collapsed="false">
      <c r="A44" s="11" t="n">
        <v>5</v>
      </c>
      <c r="B44" s="179"/>
      <c r="C44" s="181" t="n">
        <v>20.15</v>
      </c>
      <c r="D44" s="181" t="n">
        <v>0.052</v>
      </c>
      <c r="E44" s="181"/>
      <c r="F44" s="181" t="n">
        <v>24.79</v>
      </c>
      <c r="G44" s="181" t="n">
        <v>0.089</v>
      </c>
      <c r="H44" s="181"/>
      <c r="I44" s="3" t="n">
        <v>22.13</v>
      </c>
      <c r="J44" s="3" t="n">
        <v>0.093</v>
      </c>
      <c r="K44" s="3"/>
      <c r="L44" s="181" t="n">
        <v>18.32</v>
      </c>
      <c r="M44" s="181" t="n">
        <v>0.046</v>
      </c>
      <c r="N44" s="181"/>
      <c r="O44" s="181" t="n">
        <v>18.54</v>
      </c>
      <c r="P44" s="181" t="n">
        <v>0.047</v>
      </c>
      <c r="Q44" s="181"/>
      <c r="R44" s="181" t="n">
        <v>19.5</v>
      </c>
      <c r="S44" s="181" t="n">
        <v>0.064</v>
      </c>
      <c r="T44" s="11"/>
    </row>
    <row r="45" customFormat="false" ht="14.5" hidden="false" customHeight="false" outlineLevel="0" collapsed="false">
      <c r="A45" s="11" t="n">
        <v>5</v>
      </c>
      <c r="B45" s="179"/>
      <c r="C45" s="181" t="n">
        <v>20.18</v>
      </c>
      <c r="D45" s="181" t="n">
        <v>0.048</v>
      </c>
      <c r="E45" s="181"/>
      <c r="F45" s="181" t="n">
        <v>23.57</v>
      </c>
      <c r="G45" s="181" t="n">
        <v>0.091</v>
      </c>
      <c r="H45" s="181"/>
      <c r="I45" s="3" t="n">
        <v>20.99</v>
      </c>
      <c r="J45" s="3" t="n">
        <v>0.09</v>
      </c>
      <c r="K45" s="3"/>
      <c r="L45" s="181" t="n">
        <v>19.21</v>
      </c>
      <c r="M45" s="181" t="n">
        <v>0.05</v>
      </c>
      <c r="N45" s="181"/>
      <c r="O45" s="181" t="n">
        <v>18.89</v>
      </c>
      <c r="P45" s="181" t="n">
        <v>0.048</v>
      </c>
      <c r="Q45" s="181"/>
      <c r="R45" s="181" t="n">
        <v>20.46</v>
      </c>
      <c r="S45" s="181" t="n">
        <v>0.061</v>
      </c>
      <c r="T45" s="11"/>
    </row>
    <row r="46" customFormat="false" ht="14.5" hidden="false" customHeight="false" outlineLevel="0" collapsed="false">
      <c r="A46" s="11" t="n">
        <v>5</v>
      </c>
      <c r="B46" s="179"/>
      <c r="C46" s="181" t="n">
        <v>20.19</v>
      </c>
      <c r="D46" s="181" t="n">
        <v>0.059</v>
      </c>
      <c r="E46" s="181"/>
      <c r="F46" s="181" t="n">
        <v>22.97</v>
      </c>
      <c r="G46" s="181" t="n">
        <v>0.092</v>
      </c>
      <c r="H46" s="181"/>
      <c r="I46" s="3" t="n">
        <v>20.56</v>
      </c>
      <c r="J46" s="3" t="n">
        <v>0.079</v>
      </c>
      <c r="K46" s="3"/>
      <c r="L46" s="181" t="n">
        <v>18.89</v>
      </c>
      <c r="M46" s="181" t="n">
        <v>0.049</v>
      </c>
      <c r="N46" s="181"/>
      <c r="O46" s="181" t="n">
        <v>18.95</v>
      </c>
      <c r="P46" s="181" t="n">
        <v>0.046</v>
      </c>
      <c r="Q46" s="181"/>
      <c r="R46" s="181" t="n">
        <v>17.72</v>
      </c>
      <c r="S46" s="181" t="n">
        <v>0.05</v>
      </c>
      <c r="T46" s="11"/>
    </row>
    <row r="47" customFormat="false" ht="14.5" hidden="false" customHeight="false" outlineLevel="0" collapsed="false">
      <c r="A47" s="11" t="n">
        <v>5</v>
      </c>
      <c r="B47" s="179"/>
      <c r="C47" s="181" t="n">
        <v>20.54</v>
      </c>
      <c r="D47" s="181" t="n">
        <v>0.06</v>
      </c>
      <c r="E47" s="181"/>
      <c r="F47" s="181" t="n">
        <v>23.81</v>
      </c>
      <c r="G47" s="181" t="n">
        <v>0.092</v>
      </c>
      <c r="H47" s="181"/>
      <c r="I47" s="3" t="n">
        <v>19.2</v>
      </c>
      <c r="J47" s="181" t="n">
        <v>0.093</v>
      </c>
      <c r="K47" s="3"/>
      <c r="L47" s="181" t="n">
        <v>18.51</v>
      </c>
      <c r="M47" s="181" t="n">
        <v>0.048</v>
      </c>
      <c r="N47" s="181"/>
      <c r="O47" s="181" t="n">
        <v>19.24</v>
      </c>
      <c r="P47" s="181" t="n">
        <v>0.048</v>
      </c>
      <c r="Q47" s="181"/>
      <c r="R47" s="181" t="n">
        <v>19.31</v>
      </c>
      <c r="S47" s="181" t="n">
        <v>0.059</v>
      </c>
      <c r="T47" s="11"/>
    </row>
    <row r="48" customFormat="false" ht="14.5" hidden="false" customHeight="false" outlineLevel="0" collapsed="false">
      <c r="A48" s="11" t="n">
        <v>5</v>
      </c>
      <c r="B48" s="179"/>
      <c r="C48" s="181" t="n">
        <v>20.89</v>
      </c>
      <c r="D48" s="181" t="n">
        <v>0.06</v>
      </c>
      <c r="E48" s="181"/>
      <c r="F48" s="181" t="n">
        <v>25.27</v>
      </c>
      <c r="G48" s="181" t="n">
        <v>0.097</v>
      </c>
      <c r="H48" s="181"/>
      <c r="I48" s="3" t="n">
        <v>19.52</v>
      </c>
      <c r="J48" s="181" t="n">
        <v>0.101</v>
      </c>
      <c r="K48" s="3"/>
      <c r="L48" s="181" t="n">
        <v>19.05</v>
      </c>
      <c r="M48" s="181" t="n">
        <v>0.063</v>
      </c>
      <c r="N48" s="181"/>
      <c r="O48" s="181" t="n">
        <v>19.26</v>
      </c>
      <c r="P48" s="181" t="n">
        <v>0.043</v>
      </c>
      <c r="Q48" s="181"/>
      <c r="R48" s="181" t="n">
        <v>20</v>
      </c>
      <c r="S48" s="181" t="n">
        <v>0.048</v>
      </c>
      <c r="T48" s="11"/>
    </row>
    <row r="49" customFormat="false" ht="14.5" hidden="false" customHeight="false" outlineLevel="0" collapsed="false">
      <c r="A49" s="11" t="n">
        <v>5</v>
      </c>
      <c r="B49" s="179"/>
      <c r="C49" s="181" t="n">
        <v>21.48</v>
      </c>
      <c r="D49" s="181" t="n">
        <v>0.059</v>
      </c>
      <c r="E49" s="181"/>
      <c r="F49" s="181" t="n">
        <v>22.95</v>
      </c>
      <c r="G49" s="181" t="n">
        <v>0.087</v>
      </c>
      <c r="H49" s="181"/>
      <c r="I49" s="3" t="n">
        <v>21.04</v>
      </c>
      <c r="J49" s="181" t="n">
        <v>0.112</v>
      </c>
      <c r="K49" s="3"/>
      <c r="L49" s="181" t="n">
        <v>18.92</v>
      </c>
      <c r="M49" s="181" t="n">
        <v>0.064</v>
      </c>
      <c r="N49" s="181"/>
      <c r="O49" s="181" t="n">
        <v>19.3</v>
      </c>
      <c r="P49" s="181" t="n">
        <v>0.047</v>
      </c>
      <c r="Q49" s="181"/>
      <c r="R49" s="181" t="n">
        <v>20.02</v>
      </c>
      <c r="S49" s="181" t="n">
        <v>0.049</v>
      </c>
      <c r="T49" s="11"/>
    </row>
    <row r="50" customFormat="false" ht="14.5" hidden="false" customHeight="false" outlineLevel="0" collapsed="false">
      <c r="A50" s="11" t="n">
        <v>5</v>
      </c>
      <c r="B50" s="179"/>
      <c r="C50" s="181" t="n">
        <v>22.1</v>
      </c>
      <c r="D50" s="181" t="n">
        <v>0.062</v>
      </c>
      <c r="E50" s="181"/>
      <c r="F50" s="181" t="n">
        <v>23.91</v>
      </c>
      <c r="G50" s="181" t="n">
        <v>0.1</v>
      </c>
      <c r="H50" s="181"/>
      <c r="I50" s="3" t="n">
        <v>20.99</v>
      </c>
      <c r="J50" s="181" t="n">
        <v>0.12</v>
      </c>
      <c r="K50" s="181"/>
      <c r="L50" s="181" t="n">
        <v>18.8542857142857</v>
      </c>
      <c r="M50" s="181" t="n">
        <v>0.066</v>
      </c>
      <c r="N50" s="181"/>
      <c r="O50" s="181" t="n">
        <v>19.33</v>
      </c>
      <c r="P50" s="181" t="n">
        <v>0.053</v>
      </c>
      <c r="Q50" s="181"/>
      <c r="R50" s="181" t="n">
        <v>20.1</v>
      </c>
      <c r="S50" s="181" t="n">
        <v>0.051</v>
      </c>
      <c r="T50" s="11"/>
    </row>
    <row r="51" customFormat="false" ht="14.5" hidden="false" customHeight="false" outlineLevel="0" collapsed="false">
      <c r="A51" s="11" t="n">
        <v>6</v>
      </c>
      <c r="B51" s="179"/>
      <c r="C51" s="181" t="n">
        <v>18.9</v>
      </c>
      <c r="D51" s="181" t="n">
        <v>0.061</v>
      </c>
      <c r="E51" s="181"/>
      <c r="F51" s="181" t="n">
        <v>26.85</v>
      </c>
      <c r="G51" s="181" t="n">
        <v>0.109</v>
      </c>
      <c r="H51" s="181"/>
      <c r="I51" s="3" t="n">
        <v>24.4</v>
      </c>
      <c r="J51" s="3" t="n">
        <v>0.093</v>
      </c>
      <c r="K51" s="3"/>
      <c r="L51" s="181" t="n">
        <v>25.5</v>
      </c>
      <c r="M51" s="181" t="n">
        <v>0.052</v>
      </c>
      <c r="N51" s="181"/>
      <c r="O51" s="181" t="n">
        <v>20.97</v>
      </c>
      <c r="P51" s="181" t="n">
        <v>0.049</v>
      </c>
      <c r="Q51" s="181"/>
      <c r="R51" s="181" t="n">
        <v>23.46</v>
      </c>
      <c r="S51" s="181" t="n">
        <v>0.052</v>
      </c>
    </row>
    <row r="52" customFormat="false" ht="14.5" hidden="false" customHeight="false" outlineLevel="0" collapsed="false">
      <c r="A52" s="11" t="n">
        <v>6</v>
      </c>
      <c r="B52" s="179"/>
      <c r="C52" s="181" t="n">
        <v>21.45</v>
      </c>
      <c r="D52" s="181" t="n">
        <v>0.086</v>
      </c>
      <c r="E52" s="181"/>
      <c r="F52" s="181" t="n">
        <v>27.24</v>
      </c>
      <c r="G52" s="181" t="n">
        <v>0.094</v>
      </c>
      <c r="H52" s="181"/>
      <c r="I52" s="3" t="n">
        <v>25.93</v>
      </c>
      <c r="J52" s="3" t="n">
        <v>0.099</v>
      </c>
      <c r="K52" s="3"/>
      <c r="L52" s="181" t="n">
        <v>23.3</v>
      </c>
      <c r="M52" s="181" t="n">
        <v>0.058</v>
      </c>
      <c r="N52" s="181"/>
      <c r="O52" s="181" t="n">
        <v>23.25</v>
      </c>
      <c r="P52" s="181" t="n">
        <v>0.068</v>
      </c>
      <c r="Q52" s="181"/>
      <c r="R52" s="181" t="n">
        <v>23.61</v>
      </c>
      <c r="S52" s="181" t="n">
        <v>0.057</v>
      </c>
    </row>
    <row r="53" customFormat="false" ht="14.5" hidden="false" customHeight="false" outlineLevel="0" collapsed="false">
      <c r="A53" s="11" t="n">
        <v>6</v>
      </c>
      <c r="B53" s="179"/>
      <c r="C53" s="181" t="n">
        <v>23.29</v>
      </c>
      <c r="D53" s="181" t="n">
        <v>0.087</v>
      </c>
      <c r="E53" s="181"/>
      <c r="F53" s="181" t="n">
        <v>23.96</v>
      </c>
      <c r="G53" s="181" t="n">
        <v>0.078</v>
      </c>
      <c r="H53" s="181"/>
      <c r="I53" s="3" t="n">
        <v>26.19</v>
      </c>
      <c r="J53" s="3" t="n">
        <v>0.138</v>
      </c>
      <c r="K53" s="3"/>
      <c r="L53" s="181" t="n">
        <v>25.13</v>
      </c>
      <c r="M53" s="181" t="n">
        <v>0.097</v>
      </c>
      <c r="N53" s="181"/>
      <c r="O53" s="181" t="n">
        <v>23.5</v>
      </c>
      <c r="P53" s="181" t="n">
        <v>0.094</v>
      </c>
      <c r="Q53" s="181"/>
      <c r="R53" s="181" t="n">
        <v>24.04</v>
      </c>
      <c r="S53" s="181" t="n">
        <v>0.077</v>
      </c>
    </row>
    <row r="54" customFormat="false" ht="14.5" hidden="false" customHeight="false" outlineLevel="0" collapsed="false">
      <c r="A54" s="11" t="n">
        <v>6</v>
      </c>
      <c r="B54" s="179"/>
      <c r="C54" s="181" t="n">
        <v>23.7</v>
      </c>
      <c r="D54" s="181" t="n">
        <v>0.091</v>
      </c>
      <c r="E54" s="181"/>
      <c r="F54" s="181" t="n">
        <v>27.44</v>
      </c>
      <c r="G54" s="181" t="n">
        <v>0.134</v>
      </c>
      <c r="H54" s="181"/>
      <c r="I54" s="3" t="n">
        <v>26.71</v>
      </c>
      <c r="J54" s="3" t="n">
        <v>0.137</v>
      </c>
      <c r="K54" s="3"/>
      <c r="L54" s="181" t="n">
        <v>25.42</v>
      </c>
      <c r="M54" s="181" t="n">
        <v>0.073</v>
      </c>
      <c r="N54" s="181"/>
      <c r="O54" s="181" t="n">
        <v>24.23</v>
      </c>
      <c r="P54" s="181" t="n">
        <v>0.089</v>
      </c>
      <c r="Q54" s="181"/>
      <c r="R54" s="181" t="n">
        <v>24.71</v>
      </c>
      <c r="S54" s="181" t="n">
        <v>0.065</v>
      </c>
    </row>
    <row r="55" customFormat="false" ht="14.5" hidden="false" customHeight="false" outlineLevel="0" collapsed="false">
      <c r="A55" s="11" t="n">
        <v>6</v>
      </c>
      <c r="B55" s="179"/>
      <c r="C55" s="181" t="n">
        <v>23.1</v>
      </c>
      <c r="D55" s="181" t="n">
        <v>0.094</v>
      </c>
      <c r="E55" s="181"/>
      <c r="F55" s="181" t="n">
        <v>27.23</v>
      </c>
      <c r="G55" s="181" t="n">
        <v>0.127</v>
      </c>
      <c r="H55" s="181"/>
      <c r="I55" s="3" t="n">
        <v>26.83</v>
      </c>
      <c r="J55" s="3" t="n">
        <v>0.132</v>
      </c>
      <c r="K55" s="3"/>
      <c r="L55" s="181" t="n">
        <v>25.67</v>
      </c>
      <c r="M55" s="181" t="n">
        <v>0.069</v>
      </c>
      <c r="N55" s="181"/>
      <c r="O55" s="181" t="n">
        <v>21.7</v>
      </c>
      <c r="P55" s="181" t="n">
        <v>0.056</v>
      </c>
      <c r="Q55" s="181"/>
      <c r="R55" s="181" t="n">
        <v>25.27</v>
      </c>
      <c r="S55" s="181" t="n">
        <v>0.067</v>
      </c>
    </row>
    <row r="56" customFormat="false" ht="14.5" hidden="false" customHeight="false" outlineLevel="0" collapsed="false">
      <c r="A56" s="11" t="n">
        <v>6</v>
      </c>
      <c r="B56" s="179"/>
      <c r="C56" s="181" t="n">
        <v>23.55</v>
      </c>
      <c r="D56" s="181" t="n">
        <v>0.097</v>
      </c>
      <c r="E56" s="181"/>
      <c r="F56" s="181" t="n">
        <v>27.15</v>
      </c>
      <c r="G56" s="181" t="n">
        <v>0.128</v>
      </c>
      <c r="H56" s="181"/>
      <c r="I56" s="3" t="n">
        <v>26.99</v>
      </c>
      <c r="J56" s="3" t="n">
        <v>0.146</v>
      </c>
      <c r="K56" s="3"/>
      <c r="L56" s="181" t="n">
        <v>26.02</v>
      </c>
      <c r="M56" s="181" t="n">
        <v>0.061</v>
      </c>
      <c r="N56" s="181"/>
      <c r="O56" s="181" t="n">
        <v>22.38</v>
      </c>
      <c r="P56" s="181" t="n">
        <v>0.055</v>
      </c>
      <c r="Q56" s="181"/>
      <c r="R56" s="181" t="n">
        <v>25.32</v>
      </c>
      <c r="S56" s="181" t="n">
        <v>0.054</v>
      </c>
    </row>
    <row r="57" customFormat="false" ht="14.5" hidden="false" customHeight="false" outlineLevel="0" collapsed="false">
      <c r="A57" s="11" t="n">
        <v>6</v>
      </c>
      <c r="B57" s="179"/>
      <c r="C57" s="181" t="n">
        <v>23.9</v>
      </c>
      <c r="D57" s="181" t="n">
        <v>0.097</v>
      </c>
      <c r="E57" s="181"/>
      <c r="F57" s="181" t="n">
        <v>25</v>
      </c>
      <c r="G57" s="181" t="n">
        <v>0.124</v>
      </c>
      <c r="H57" s="181"/>
      <c r="I57" s="3" t="n">
        <v>27.2</v>
      </c>
      <c r="J57" s="3" t="n">
        <v>0.119</v>
      </c>
      <c r="K57" s="3"/>
      <c r="L57" s="181" t="n">
        <v>25.55</v>
      </c>
      <c r="M57" s="181" t="n">
        <v>0.068</v>
      </c>
      <c r="N57" s="181"/>
      <c r="O57" s="181" t="n">
        <v>23.72</v>
      </c>
      <c r="P57" s="181" t="n">
        <v>0.073</v>
      </c>
      <c r="Q57" s="181"/>
      <c r="R57" s="181" t="n">
        <v>25.43</v>
      </c>
      <c r="S57" s="181" t="n">
        <v>0.079</v>
      </c>
    </row>
    <row r="58" customFormat="false" ht="14.5" hidden="false" customHeight="false" outlineLevel="0" collapsed="false">
      <c r="A58" s="11" t="n">
        <v>6</v>
      </c>
      <c r="B58" s="179"/>
      <c r="C58" s="181" t="n">
        <v>23.41</v>
      </c>
      <c r="D58" s="181" t="n">
        <v>0.099</v>
      </c>
      <c r="E58" s="181"/>
      <c r="F58" s="181" t="n">
        <v>27.45</v>
      </c>
      <c r="G58" s="181" t="n">
        <v>0.127</v>
      </c>
      <c r="H58" s="181"/>
      <c r="I58" s="3" t="n">
        <v>27.39</v>
      </c>
      <c r="J58" s="3" t="n">
        <v>0.108</v>
      </c>
      <c r="K58" s="3"/>
      <c r="L58" s="181" t="n">
        <v>26.77</v>
      </c>
      <c r="M58" s="181" t="n">
        <v>0.098</v>
      </c>
      <c r="N58" s="181"/>
      <c r="O58" s="181" t="n">
        <v>23.63</v>
      </c>
      <c r="P58" s="181" t="n">
        <v>0.078</v>
      </c>
      <c r="Q58" s="181"/>
      <c r="R58" s="181" t="n">
        <v>25.82</v>
      </c>
      <c r="S58" s="181" t="n">
        <v>0.089</v>
      </c>
    </row>
    <row r="59" customFormat="false" ht="14.5" hidden="false" customHeight="false" outlineLevel="0" collapsed="false">
      <c r="A59" s="11" t="n">
        <v>6</v>
      </c>
      <c r="B59" s="179"/>
      <c r="C59" s="181" t="n">
        <v>23.35</v>
      </c>
      <c r="D59" s="181" t="n">
        <v>0.1</v>
      </c>
      <c r="E59" s="181"/>
      <c r="F59" s="181" t="n">
        <v>25.4</v>
      </c>
      <c r="G59" s="181" t="n">
        <v>0.104</v>
      </c>
      <c r="H59" s="181"/>
      <c r="I59" s="3" t="n">
        <v>27.44</v>
      </c>
      <c r="J59" s="3" t="n">
        <v>0.116</v>
      </c>
      <c r="K59" s="3"/>
      <c r="L59" s="181" t="n">
        <v>25.24</v>
      </c>
      <c r="M59" s="181" t="n">
        <v>0.092</v>
      </c>
      <c r="N59" s="181"/>
      <c r="O59" s="181" t="n">
        <v>23.85</v>
      </c>
      <c r="P59" s="181" t="n">
        <v>0.078</v>
      </c>
      <c r="Q59" s="181"/>
      <c r="R59" s="181" t="n">
        <v>26.11</v>
      </c>
      <c r="S59" s="181" t="n">
        <v>0.074</v>
      </c>
    </row>
    <row r="60" customFormat="false" ht="14.5" hidden="false" customHeight="false" outlineLevel="0" collapsed="false">
      <c r="A60" s="11" t="n">
        <v>6</v>
      </c>
      <c r="B60" s="179"/>
      <c r="C60" s="181" t="n">
        <v>24.65</v>
      </c>
      <c r="D60" s="181" t="n">
        <v>0.107</v>
      </c>
      <c r="E60" s="181"/>
      <c r="F60" s="181" t="n">
        <v>25.81</v>
      </c>
      <c r="G60" s="181" t="n">
        <v>0.097</v>
      </c>
      <c r="H60" s="181"/>
      <c r="I60" s="3" t="n">
        <v>27.59</v>
      </c>
      <c r="J60" s="3" t="n">
        <v>0.146</v>
      </c>
      <c r="K60" s="3"/>
      <c r="L60" s="181" t="n">
        <v>26.3</v>
      </c>
      <c r="M60" s="181" t="n">
        <v>0.086</v>
      </c>
      <c r="N60" s="181"/>
      <c r="O60" s="181" t="n">
        <v>22.35</v>
      </c>
      <c r="P60" s="181" t="n">
        <v>0.06</v>
      </c>
      <c r="Q60" s="181"/>
      <c r="R60" s="181" t="n">
        <v>26.16</v>
      </c>
      <c r="S60" s="181" t="n">
        <v>0.063</v>
      </c>
    </row>
    <row r="61" customFormat="false" ht="14.5" hidden="false" customHeight="false" outlineLevel="0" collapsed="false">
      <c r="A61" s="11" t="n">
        <v>6</v>
      </c>
      <c r="B61" s="179"/>
      <c r="C61" s="181" t="n">
        <v>21.49</v>
      </c>
      <c r="D61" s="181" t="n">
        <v>0.06</v>
      </c>
      <c r="E61" s="181"/>
      <c r="F61" s="181" t="n">
        <v>24.25</v>
      </c>
      <c r="G61" s="181" t="n">
        <v>0.088</v>
      </c>
      <c r="H61" s="181"/>
      <c r="I61" s="3" t="n">
        <v>27.86</v>
      </c>
      <c r="J61" s="3" t="n">
        <v>0.123</v>
      </c>
      <c r="K61" s="3"/>
      <c r="L61" s="181" t="n">
        <v>25.43</v>
      </c>
      <c r="M61" s="181" t="n">
        <v>0.096</v>
      </c>
      <c r="N61" s="181"/>
      <c r="O61" s="181" t="n">
        <v>22.72</v>
      </c>
      <c r="P61" s="181" t="n">
        <v>0.07</v>
      </c>
      <c r="Q61" s="181"/>
      <c r="R61" s="181" t="n">
        <v>26.26</v>
      </c>
      <c r="S61" s="181" t="n">
        <v>0.079</v>
      </c>
    </row>
    <row r="62" customFormat="false" ht="14.5" hidden="false" customHeight="false" outlineLevel="0" collapsed="false">
      <c r="A62" s="11" t="n">
        <v>6</v>
      </c>
      <c r="B62" s="179"/>
      <c r="C62" s="181" t="n">
        <v>25.3</v>
      </c>
      <c r="D62" s="181" t="n">
        <v>0.11</v>
      </c>
      <c r="E62" s="181"/>
      <c r="F62" s="181" t="n">
        <v>30.2</v>
      </c>
      <c r="G62" s="181" t="n">
        <v>0.153</v>
      </c>
      <c r="H62" s="181"/>
      <c r="I62" s="3" t="n">
        <v>27.9</v>
      </c>
      <c r="J62" s="3" t="n">
        <v>0.115</v>
      </c>
      <c r="K62" s="3"/>
      <c r="L62" s="181" t="n">
        <v>25.67</v>
      </c>
      <c r="M62" s="181" t="n">
        <v>0.095</v>
      </c>
      <c r="N62" s="181"/>
      <c r="O62" s="181" t="n">
        <v>22.51</v>
      </c>
      <c r="P62" s="181" t="n">
        <v>0.068</v>
      </c>
      <c r="Q62" s="181"/>
      <c r="R62" s="181" t="n">
        <v>26.26</v>
      </c>
      <c r="S62" s="181" t="n">
        <v>0.073</v>
      </c>
    </row>
    <row r="63" customFormat="false" ht="14.5" hidden="false" customHeight="false" outlineLevel="0" collapsed="false">
      <c r="A63" s="11" t="n">
        <v>6</v>
      </c>
      <c r="B63" s="179"/>
      <c r="C63" s="181" t="n">
        <v>22.2</v>
      </c>
      <c r="D63" s="181" t="n">
        <v>0.0702</v>
      </c>
      <c r="E63" s="181"/>
      <c r="F63" s="181" t="n">
        <v>29.65875</v>
      </c>
      <c r="G63" s="181" t="n">
        <v>0.141</v>
      </c>
      <c r="H63" s="181"/>
      <c r="I63" s="3" t="n">
        <v>28.18</v>
      </c>
      <c r="J63" s="3" t="n">
        <v>0.151</v>
      </c>
      <c r="K63" s="3"/>
      <c r="L63" s="181" t="n">
        <v>29.73</v>
      </c>
      <c r="M63" s="181" t="n">
        <v>0.109</v>
      </c>
      <c r="N63" s="181"/>
      <c r="O63" s="181" t="n">
        <v>22.81</v>
      </c>
      <c r="P63" s="181" t="n">
        <v>0.067</v>
      </c>
      <c r="Q63" s="181"/>
      <c r="R63" s="181" t="n">
        <v>27.74</v>
      </c>
      <c r="S63" s="181" t="n">
        <v>0.087</v>
      </c>
    </row>
    <row r="64" customFormat="false" ht="14.5" hidden="false" customHeight="false" outlineLevel="0" collapsed="false">
      <c r="A64" s="11" t="n">
        <v>6</v>
      </c>
      <c r="B64" s="179"/>
      <c r="C64" s="181" t="n">
        <v>22.34</v>
      </c>
      <c r="D64" s="181" t="n">
        <v>0.073</v>
      </c>
      <c r="E64" s="181"/>
      <c r="F64" s="181" t="n">
        <v>28.5727</v>
      </c>
      <c r="G64" s="181" t="n">
        <v>0.1315</v>
      </c>
      <c r="H64" s="181"/>
      <c r="I64" s="3" t="n">
        <v>29.91</v>
      </c>
      <c r="J64" s="3" t="n">
        <v>0.141</v>
      </c>
      <c r="K64" s="3"/>
      <c r="L64" s="181" t="n">
        <v>25</v>
      </c>
      <c r="M64" s="181" t="n">
        <v>0.099</v>
      </c>
      <c r="N64" s="181"/>
      <c r="O64" s="181" t="n">
        <v>25.71</v>
      </c>
      <c r="P64" s="181" t="n">
        <v>0.098</v>
      </c>
      <c r="Q64" s="181"/>
      <c r="R64" s="181" t="n">
        <v>24.2</v>
      </c>
      <c r="S64" s="181" t="n">
        <v>0.077</v>
      </c>
    </row>
    <row r="65" customFormat="false" ht="14.5" hidden="false" customHeight="false" outlineLevel="0" collapsed="false">
      <c r="A65" s="11" t="n">
        <v>6</v>
      </c>
      <c r="B65" s="179"/>
      <c r="C65" s="181" t="n">
        <v>23.01</v>
      </c>
      <c r="D65" s="181" t="n">
        <v>0.075</v>
      </c>
      <c r="E65" s="181"/>
      <c r="F65" s="181" t="n">
        <v>29.3035</v>
      </c>
      <c r="G65" s="181" t="n">
        <v>0.143</v>
      </c>
      <c r="H65" s="181"/>
      <c r="I65" s="185" t="n">
        <v>30.1</v>
      </c>
      <c r="J65" s="3" t="n">
        <v>0.135</v>
      </c>
      <c r="K65" s="3"/>
      <c r="L65" s="181" t="n">
        <v>26.27</v>
      </c>
      <c r="M65" s="181" t="n">
        <v>0.097</v>
      </c>
      <c r="N65" s="181"/>
      <c r="O65" s="181" t="n">
        <v>28.46</v>
      </c>
      <c r="P65" s="181" t="n">
        <v>0.156</v>
      </c>
      <c r="Q65" s="181"/>
      <c r="R65" s="181" t="n">
        <v>26.01</v>
      </c>
      <c r="S65" s="181" t="n">
        <v>0.091</v>
      </c>
    </row>
    <row r="66" customFormat="false" ht="14.5" hidden="false" customHeight="false" outlineLevel="0" collapsed="false">
      <c r="A66" s="11" t="n">
        <v>7</v>
      </c>
      <c r="B66" s="179"/>
      <c r="C66" s="181" t="n">
        <v>22.22</v>
      </c>
      <c r="D66" s="181" t="n">
        <v>0.082</v>
      </c>
      <c r="E66" s="181"/>
      <c r="F66" s="181" t="n">
        <v>28.2</v>
      </c>
      <c r="G66" s="181" t="n">
        <v>0.121</v>
      </c>
      <c r="H66" s="181"/>
      <c r="I66" s="3" t="n">
        <v>26.53</v>
      </c>
      <c r="J66" s="3" t="n">
        <v>0.142</v>
      </c>
      <c r="K66" s="3"/>
      <c r="L66" s="181" t="n">
        <v>23.1</v>
      </c>
      <c r="M66" s="181" t="n">
        <v>0.073</v>
      </c>
      <c r="N66" s="181"/>
      <c r="O66" s="181" t="n">
        <v>28.66</v>
      </c>
      <c r="P66" s="181" t="n">
        <v>0.087</v>
      </c>
      <c r="Q66" s="181"/>
      <c r="R66" s="181" t="n">
        <v>24.31</v>
      </c>
      <c r="S66" s="181" t="n">
        <v>0.112</v>
      </c>
      <c r="T66" s="11"/>
    </row>
    <row r="67" customFormat="false" ht="14.5" hidden="false" customHeight="false" outlineLevel="0" collapsed="false">
      <c r="A67" s="11" t="n">
        <v>7</v>
      </c>
      <c r="B67" s="179"/>
      <c r="C67" s="181" t="n">
        <v>25.34</v>
      </c>
      <c r="D67" s="181" t="n">
        <v>0.139</v>
      </c>
      <c r="E67" s="181"/>
      <c r="F67" s="181" t="n">
        <v>29.11</v>
      </c>
      <c r="G67" s="181" t="n">
        <v>0.123</v>
      </c>
      <c r="H67" s="181"/>
      <c r="I67" s="3" t="n">
        <v>30.94</v>
      </c>
      <c r="J67" s="3" t="n">
        <v>0.113</v>
      </c>
      <c r="K67" s="3"/>
      <c r="L67" s="181" t="n">
        <v>24.93</v>
      </c>
      <c r="M67" s="181" t="n">
        <v>0.094</v>
      </c>
      <c r="N67" s="181"/>
      <c r="O67" s="181" t="n">
        <v>27.11</v>
      </c>
      <c r="P67" s="181" t="n">
        <v>0.139</v>
      </c>
      <c r="Q67" s="181"/>
      <c r="R67" s="181" t="n">
        <v>25.8</v>
      </c>
      <c r="S67" s="181" t="n">
        <v>0.115</v>
      </c>
      <c r="T67" s="11"/>
    </row>
    <row r="68" customFormat="false" ht="14.5" hidden="false" customHeight="false" outlineLevel="0" collapsed="false">
      <c r="A68" s="11" t="n">
        <v>7</v>
      </c>
      <c r="B68" s="179"/>
      <c r="C68" s="181" t="n">
        <v>29.28</v>
      </c>
      <c r="D68" s="181" t="n">
        <v>0.1921</v>
      </c>
      <c r="E68" s="181"/>
      <c r="F68" s="181" t="n">
        <v>30.11</v>
      </c>
      <c r="G68" s="181" t="n">
        <v>0.131</v>
      </c>
      <c r="H68" s="181"/>
      <c r="I68" s="3" t="n">
        <v>32.02</v>
      </c>
      <c r="J68" s="3" t="n">
        <v>0.191</v>
      </c>
      <c r="K68" s="3"/>
      <c r="L68" s="181" t="n">
        <v>27.51</v>
      </c>
      <c r="M68" s="181" t="n">
        <v>0.154</v>
      </c>
      <c r="N68" s="181"/>
      <c r="O68" s="181" t="n">
        <v>21.89</v>
      </c>
      <c r="P68" s="181" t="n">
        <v>0.114</v>
      </c>
      <c r="Q68" s="181"/>
      <c r="R68" s="181" t="n">
        <v>26.85</v>
      </c>
      <c r="S68" s="181" t="n">
        <v>0.15</v>
      </c>
      <c r="T68" s="11"/>
    </row>
    <row r="69" customFormat="false" ht="14.5" hidden="false" customHeight="false" outlineLevel="0" collapsed="false">
      <c r="A69" s="11" t="n">
        <v>7</v>
      </c>
      <c r="B69" s="179"/>
      <c r="C69" s="181" t="n">
        <v>28.22</v>
      </c>
      <c r="D69" s="181" t="n">
        <v>0.168</v>
      </c>
      <c r="E69" s="181"/>
      <c r="F69" s="181" t="n">
        <v>30.27</v>
      </c>
      <c r="G69" s="181" t="n">
        <v>0.139</v>
      </c>
      <c r="H69" s="181"/>
      <c r="I69" s="3" t="n">
        <v>29.8</v>
      </c>
      <c r="J69" s="3" t="n">
        <v>0.216</v>
      </c>
      <c r="K69" s="3"/>
      <c r="L69" s="181" t="n">
        <v>30.06</v>
      </c>
      <c r="M69" s="181" t="n">
        <v>0.125</v>
      </c>
      <c r="N69" s="181"/>
      <c r="O69" s="181" t="n">
        <v>27.16</v>
      </c>
      <c r="P69" s="181" t="n">
        <v>0.143</v>
      </c>
      <c r="Q69" s="181"/>
      <c r="R69" s="181" t="n">
        <v>26.91</v>
      </c>
      <c r="S69" s="181" t="n">
        <v>0.135</v>
      </c>
      <c r="T69" s="11"/>
    </row>
    <row r="70" customFormat="false" ht="14.5" hidden="false" customHeight="false" outlineLevel="0" collapsed="false">
      <c r="A70" s="11" t="n">
        <v>7</v>
      </c>
      <c r="B70" s="179"/>
      <c r="C70" s="181" t="n">
        <v>28.61</v>
      </c>
      <c r="D70" s="181" t="n">
        <v>0.176</v>
      </c>
      <c r="E70" s="181"/>
      <c r="F70" s="181" t="n">
        <v>30.63</v>
      </c>
      <c r="G70" s="181" t="n">
        <v>0.128</v>
      </c>
      <c r="H70" s="181"/>
      <c r="I70" s="3" t="n">
        <v>31.86</v>
      </c>
      <c r="J70" s="3" t="n">
        <v>0.252</v>
      </c>
      <c r="K70" s="3"/>
      <c r="L70" s="181" t="n">
        <v>30.23</v>
      </c>
      <c r="M70" s="181" t="n">
        <v>0.183</v>
      </c>
      <c r="N70" s="181"/>
      <c r="O70" s="181" t="n">
        <v>23.18</v>
      </c>
      <c r="P70" s="181" t="n">
        <v>0.155</v>
      </c>
      <c r="Q70" s="181"/>
      <c r="R70" s="181" t="n">
        <v>28.11</v>
      </c>
      <c r="S70" s="181" t="n">
        <v>0.119</v>
      </c>
      <c r="T70" s="11"/>
    </row>
    <row r="71" customFormat="false" ht="14.5" hidden="false" customHeight="false" outlineLevel="0" collapsed="false">
      <c r="A71" s="11" t="n">
        <v>7</v>
      </c>
      <c r="B71" s="179"/>
      <c r="C71" s="181" t="n">
        <v>29.54</v>
      </c>
      <c r="D71" s="181" t="n">
        <v>0.187</v>
      </c>
      <c r="E71" s="181"/>
      <c r="F71" s="181" t="n">
        <v>30.78</v>
      </c>
      <c r="G71" s="181" t="n">
        <v>0.12</v>
      </c>
      <c r="H71" s="181"/>
      <c r="I71" s="3" t="n">
        <v>31.5</v>
      </c>
      <c r="J71" s="3" t="n">
        <v>0.241</v>
      </c>
      <c r="K71" s="3"/>
      <c r="L71" s="181" t="n">
        <v>30.61</v>
      </c>
      <c r="M71" s="181" t="n">
        <v>0.202</v>
      </c>
      <c r="N71" s="181"/>
      <c r="O71" s="181" t="n">
        <v>24.04</v>
      </c>
      <c r="P71" s="181" t="n">
        <v>0.081</v>
      </c>
      <c r="Q71" s="181"/>
      <c r="R71" s="181" t="n">
        <v>28.34</v>
      </c>
      <c r="S71" s="181" t="n">
        <v>0.077</v>
      </c>
      <c r="T71" s="11"/>
    </row>
    <row r="72" customFormat="false" ht="14.5" hidden="false" customHeight="false" outlineLevel="0" collapsed="false">
      <c r="A72" s="11" t="n">
        <v>7</v>
      </c>
      <c r="B72" s="179"/>
      <c r="C72" s="181" t="n">
        <v>24.27</v>
      </c>
      <c r="D72" s="181" t="n">
        <v>0.091</v>
      </c>
      <c r="E72" s="181"/>
      <c r="F72" s="181" t="n">
        <v>31.49</v>
      </c>
      <c r="G72" s="181" t="n">
        <v>0.175</v>
      </c>
      <c r="H72" s="181"/>
      <c r="I72" s="3" t="n">
        <v>31.57</v>
      </c>
      <c r="J72" s="3" t="n">
        <v>0.21</v>
      </c>
      <c r="K72" s="3"/>
      <c r="L72" s="181" t="n">
        <v>30.8</v>
      </c>
      <c r="M72" s="181" t="n">
        <v>0.179</v>
      </c>
      <c r="N72" s="181"/>
      <c r="O72" s="181" t="n">
        <v>24.57</v>
      </c>
      <c r="P72" s="181" t="n">
        <v>0.156</v>
      </c>
      <c r="Q72" s="181"/>
      <c r="R72" s="181" t="n">
        <v>28.34</v>
      </c>
      <c r="S72" s="181" t="n">
        <v>0.136</v>
      </c>
      <c r="T72" s="11"/>
    </row>
    <row r="73" customFormat="false" ht="14.5" hidden="false" customHeight="false" outlineLevel="0" collapsed="false">
      <c r="A73" s="11" t="n">
        <v>7</v>
      </c>
      <c r="B73" s="179"/>
      <c r="C73" s="181" t="n">
        <v>29.54</v>
      </c>
      <c r="D73" s="181" t="n">
        <v>0.098</v>
      </c>
      <c r="E73" s="181"/>
      <c r="F73" s="181" t="n">
        <v>31.62</v>
      </c>
      <c r="G73" s="181" t="n">
        <v>0.171</v>
      </c>
      <c r="H73" s="181"/>
      <c r="I73" s="3" t="n">
        <v>31.74</v>
      </c>
      <c r="J73" s="3" t="n">
        <v>0.246</v>
      </c>
      <c r="K73" s="3"/>
      <c r="L73" s="181" t="n">
        <v>30.91</v>
      </c>
      <c r="M73" s="181" t="n">
        <v>0.185</v>
      </c>
      <c r="N73" s="181"/>
      <c r="O73" s="181" t="n">
        <v>22.41</v>
      </c>
      <c r="P73" s="181" t="n">
        <v>0.053</v>
      </c>
      <c r="Q73" s="181"/>
      <c r="R73" s="181" t="n">
        <v>27.97</v>
      </c>
      <c r="S73" s="181" t="n">
        <v>0.098</v>
      </c>
      <c r="T73" s="11"/>
    </row>
    <row r="74" customFormat="false" ht="14.5" hidden="false" customHeight="false" outlineLevel="0" collapsed="false">
      <c r="A74" s="11" t="n">
        <v>7</v>
      </c>
      <c r="B74" s="179"/>
      <c r="C74" s="181" t="n">
        <v>29.71</v>
      </c>
      <c r="D74" s="181" t="n">
        <v>0.13</v>
      </c>
      <c r="E74" s="181"/>
      <c r="F74" s="181" t="n">
        <v>30.72</v>
      </c>
      <c r="G74" s="181" t="n">
        <v>0.138</v>
      </c>
      <c r="H74" s="181"/>
      <c r="I74" s="3" t="n">
        <v>30</v>
      </c>
      <c r="J74" s="3" t="n">
        <v>0.246</v>
      </c>
      <c r="K74" s="3"/>
      <c r="L74" s="181" t="n">
        <v>31.64</v>
      </c>
      <c r="M74" s="181" t="n">
        <v>0.207</v>
      </c>
      <c r="N74" s="181"/>
      <c r="O74" s="181" t="n">
        <v>26.89</v>
      </c>
      <c r="P74" s="181" t="n">
        <v>0.111</v>
      </c>
      <c r="Q74" s="181"/>
      <c r="R74" s="181" t="n">
        <v>28.5</v>
      </c>
      <c r="S74" s="181" t="n">
        <v>0.152</v>
      </c>
      <c r="T74" s="11"/>
    </row>
    <row r="75" customFormat="false" ht="14.5" hidden="false" customHeight="false" outlineLevel="0" collapsed="false">
      <c r="A75" s="11" t="n">
        <v>7</v>
      </c>
      <c r="B75" s="179"/>
      <c r="C75" s="181" t="n">
        <v>29.64</v>
      </c>
      <c r="D75" s="181" t="n">
        <v>0.143</v>
      </c>
      <c r="E75" s="181"/>
      <c r="F75" s="181" t="n">
        <v>29.98</v>
      </c>
      <c r="G75" s="181" t="n">
        <v>0.164</v>
      </c>
      <c r="H75" s="181"/>
      <c r="I75" s="3" t="n">
        <v>32.01</v>
      </c>
      <c r="J75" s="3" t="n">
        <v>0.223</v>
      </c>
      <c r="K75" s="3"/>
      <c r="L75" s="181" t="n">
        <v>32.15</v>
      </c>
      <c r="M75" s="181" t="n">
        <v>0.202</v>
      </c>
      <c r="N75" s="181"/>
      <c r="O75" s="181" t="n">
        <v>28.65</v>
      </c>
      <c r="P75" s="181" t="n">
        <v>0.143</v>
      </c>
      <c r="Q75" s="181"/>
      <c r="R75" s="181" t="n">
        <v>28.13</v>
      </c>
      <c r="S75" s="181" t="n">
        <v>0.087</v>
      </c>
      <c r="T75" s="11"/>
    </row>
    <row r="76" customFormat="false" ht="14.5" hidden="false" customHeight="false" outlineLevel="0" collapsed="false">
      <c r="A76" s="11" t="n">
        <v>7</v>
      </c>
      <c r="B76" s="179"/>
      <c r="C76" s="181" t="n">
        <v>28.86</v>
      </c>
      <c r="D76" s="181" t="n">
        <v>0.111</v>
      </c>
      <c r="E76" s="181"/>
      <c r="F76" s="181" t="n">
        <v>30.72</v>
      </c>
      <c r="G76" s="181" t="n">
        <v>0.203</v>
      </c>
      <c r="H76" s="181"/>
      <c r="I76" s="3" t="n">
        <v>30.97</v>
      </c>
      <c r="J76" s="3" t="n">
        <v>0.213</v>
      </c>
      <c r="K76" s="3"/>
      <c r="L76" s="181" t="n">
        <v>29.89</v>
      </c>
      <c r="M76" s="181" t="n">
        <v>0.219</v>
      </c>
      <c r="N76" s="181"/>
      <c r="O76" s="181" t="n">
        <v>25.68</v>
      </c>
      <c r="P76" s="181" t="n">
        <v>0.123</v>
      </c>
      <c r="Q76" s="181"/>
      <c r="R76" s="181" t="n">
        <v>23.31</v>
      </c>
      <c r="S76" s="181" t="n">
        <v>0.051</v>
      </c>
      <c r="T76" s="11"/>
    </row>
    <row r="77" customFormat="false" ht="14.5" hidden="false" customHeight="false" outlineLevel="0" collapsed="false">
      <c r="A77" s="11" t="n">
        <v>7</v>
      </c>
      <c r="B77" s="179"/>
      <c r="C77" s="181" t="n">
        <v>29.65</v>
      </c>
      <c r="D77" s="181" t="n">
        <v>0.152</v>
      </c>
      <c r="E77" s="181"/>
      <c r="F77" s="181" t="n">
        <v>21.1</v>
      </c>
      <c r="G77" s="181" t="n">
        <v>0.199</v>
      </c>
      <c r="H77" s="181"/>
      <c r="I77" s="3" t="n">
        <v>29.28</v>
      </c>
      <c r="J77" s="3" t="n">
        <v>0.21</v>
      </c>
      <c r="K77" s="3"/>
      <c r="L77" s="181" t="n">
        <v>29.82</v>
      </c>
      <c r="M77" s="181" t="n">
        <v>0.223</v>
      </c>
      <c r="N77" s="181"/>
      <c r="O77" s="181" t="n">
        <v>27.52</v>
      </c>
      <c r="P77" s="181" t="n">
        <v>0.152</v>
      </c>
      <c r="Q77" s="181"/>
      <c r="R77" s="181" t="n">
        <v>25.45</v>
      </c>
      <c r="S77" s="181" t="n">
        <v>0.141</v>
      </c>
      <c r="T77" s="11"/>
    </row>
    <row r="78" customFormat="false" ht="14.5" hidden="false" customHeight="false" outlineLevel="0" collapsed="false">
      <c r="A78" s="11" t="n">
        <v>7</v>
      </c>
      <c r="B78" s="179"/>
      <c r="C78" s="181" t="n">
        <v>28.877</v>
      </c>
      <c r="D78" s="181" t="n">
        <v>0.163</v>
      </c>
      <c r="E78" s="181"/>
      <c r="F78" s="181" t="n">
        <v>31.78</v>
      </c>
      <c r="G78" s="181" t="n">
        <v>0.204</v>
      </c>
      <c r="H78" s="181"/>
      <c r="I78" s="3" t="n">
        <v>28.02</v>
      </c>
      <c r="J78" s="3" t="n">
        <v>0.215</v>
      </c>
      <c r="K78" s="3"/>
      <c r="L78" s="181" t="n">
        <v>30.87</v>
      </c>
      <c r="M78" s="181" t="n">
        <v>0.185</v>
      </c>
      <c r="N78" s="181"/>
      <c r="O78" s="181" t="n">
        <v>25.8</v>
      </c>
      <c r="P78" s="181" t="n">
        <v>0.127</v>
      </c>
      <c r="Q78" s="181"/>
      <c r="R78" s="181" t="n">
        <v>26.87</v>
      </c>
      <c r="S78" s="181" t="n">
        <v>0.127</v>
      </c>
      <c r="T78" s="11"/>
    </row>
    <row r="79" customFormat="false" ht="14.5" hidden="false" customHeight="false" outlineLevel="0" collapsed="false">
      <c r="A79" s="11" t="n">
        <v>7</v>
      </c>
      <c r="B79" s="179"/>
      <c r="C79" s="181" t="n">
        <v>29.978</v>
      </c>
      <c r="D79" s="181" t="n">
        <v>0.147</v>
      </c>
      <c r="E79" s="181"/>
      <c r="F79" s="181" t="n">
        <v>31.12</v>
      </c>
      <c r="G79" s="181" t="n">
        <v>0.178</v>
      </c>
      <c r="H79" s="181"/>
      <c r="I79" s="3" t="n">
        <v>30.54</v>
      </c>
      <c r="J79" s="3" t="n">
        <v>0.214</v>
      </c>
      <c r="K79" s="3"/>
      <c r="L79" s="181" t="n">
        <v>31.4</v>
      </c>
      <c r="M79" s="181" t="n">
        <v>0.188</v>
      </c>
      <c r="N79" s="181"/>
      <c r="O79" s="181" t="n">
        <v>25.1</v>
      </c>
      <c r="P79" s="181" t="n">
        <v>0.108</v>
      </c>
      <c r="Q79" s="181"/>
      <c r="R79" s="181" t="n">
        <v>27.45</v>
      </c>
      <c r="S79" s="181" t="n">
        <v>0.142</v>
      </c>
      <c r="T79" s="11"/>
    </row>
    <row r="80" customFormat="false" ht="14.5" hidden="false" customHeight="false" outlineLevel="0" collapsed="false">
      <c r="A80" s="11" t="n">
        <v>7</v>
      </c>
      <c r="B80" s="179"/>
      <c r="C80" s="181" t="n">
        <v>29.55</v>
      </c>
      <c r="D80" s="181" t="n">
        <v>0.191</v>
      </c>
      <c r="E80" s="181"/>
      <c r="F80" s="181" t="n">
        <v>31.55</v>
      </c>
      <c r="G80" s="181" t="n">
        <v>0.149</v>
      </c>
      <c r="H80" s="181"/>
      <c r="I80" s="3" t="n">
        <v>31.75</v>
      </c>
      <c r="J80" s="3" t="n">
        <v>0.243</v>
      </c>
      <c r="K80" s="3"/>
      <c r="L80" s="181" t="n">
        <v>32.34</v>
      </c>
      <c r="M80" s="181" t="n">
        <v>0.192</v>
      </c>
      <c r="N80" s="181"/>
      <c r="O80" s="181" t="n">
        <v>29.31</v>
      </c>
      <c r="P80" s="181" t="n">
        <v>0.158</v>
      </c>
      <c r="Q80" s="181"/>
      <c r="R80" s="181" t="n">
        <v>27.68</v>
      </c>
      <c r="S80" s="181" t="n">
        <v>0.126</v>
      </c>
      <c r="T80" s="11"/>
    </row>
    <row r="81" customFormat="false" ht="14.5" hidden="false" customHeight="false" outlineLevel="0" collapsed="false">
      <c r="A81" s="11"/>
      <c r="B81" s="179"/>
      <c r="C81" s="181"/>
      <c r="D81" s="181"/>
      <c r="E81" s="181"/>
      <c r="F81" s="181"/>
      <c r="G81" s="181"/>
      <c r="H81" s="181"/>
      <c r="I81" s="3"/>
      <c r="J81" s="3"/>
      <c r="K81" s="3"/>
      <c r="L81" s="181"/>
      <c r="M81" s="181"/>
      <c r="N81" s="181"/>
      <c r="O81" s="181"/>
      <c r="P81" s="181"/>
      <c r="Q81" s="181"/>
      <c r="R81" s="181"/>
      <c r="S81" s="181"/>
      <c r="T81" s="11"/>
      <c r="U81" s="11"/>
    </row>
    <row r="82" customFormat="false" ht="14.5" hidden="false" customHeight="false" outlineLevel="0" collapsed="false">
      <c r="A82" s="11"/>
      <c r="B82" s="179"/>
      <c r="C82" s="181"/>
      <c r="D82" s="181"/>
      <c r="E82" s="181"/>
      <c r="F82" s="181"/>
      <c r="G82" s="181"/>
      <c r="H82" s="181"/>
      <c r="I82" s="3"/>
      <c r="J82" s="3"/>
      <c r="K82" s="3"/>
      <c r="L82" s="181"/>
      <c r="M82" s="181"/>
      <c r="N82" s="181"/>
      <c r="O82" s="181"/>
      <c r="P82" s="181"/>
      <c r="Q82" s="181"/>
      <c r="R82" s="181"/>
      <c r="S82" s="181"/>
      <c r="T82" s="11"/>
      <c r="U82" s="11"/>
    </row>
    <row r="83" customFormat="false" ht="14.5" hidden="false" customHeight="false" outlineLevel="0" collapsed="false">
      <c r="A83" s="11"/>
      <c r="B83" s="179"/>
      <c r="C83" s="181"/>
      <c r="D83" s="181"/>
      <c r="E83" s="181"/>
      <c r="F83" s="181"/>
      <c r="G83" s="181"/>
      <c r="H83" s="181"/>
      <c r="I83" s="3"/>
      <c r="J83" s="3"/>
      <c r="K83" s="3"/>
      <c r="L83" s="181"/>
      <c r="M83" s="181"/>
      <c r="N83" s="181"/>
      <c r="O83" s="181"/>
      <c r="P83" s="181"/>
      <c r="Q83" s="181"/>
      <c r="R83" s="181"/>
      <c r="S83" s="181"/>
      <c r="T83" s="11"/>
      <c r="U83" s="11"/>
    </row>
    <row r="84" customFormat="false" ht="14.5" hidden="false" customHeight="false" outlineLevel="0" collapsed="false">
      <c r="A84" s="11"/>
      <c r="B84" s="179"/>
      <c r="C84" s="181"/>
      <c r="D84" s="181"/>
      <c r="E84" s="181"/>
      <c r="F84" s="181"/>
      <c r="G84" s="181"/>
      <c r="H84" s="181"/>
      <c r="I84" s="3"/>
      <c r="J84" s="3"/>
      <c r="K84" s="3"/>
      <c r="L84" s="181"/>
      <c r="M84" s="181"/>
      <c r="N84" s="181"/>
      <c r="O84" s="181"/>
      <c r="P84" s="181"/>
      <c r="Q84" s="181"/>
      <c r="R84" s="181"/>
      <c r="S84" s="181"/>
      <c r="T84" s="11"/>
      <c r="U84" s="11"/>
    </row>
    <row r="85" customFormat="false" ht="14.5" hidden="false" customHeight="false" outlineLevel="0" collapsed="false">
      <c r="A85" s="11"/>
      <c r="B85" s="179"/>
      <c r="C85" s="181"/>
      <c r="D85" s="181"/>
      <c r="E85" s="181"/>
      <c r="F85" s="181"/>
      <c r="G85" s="181"/>
      <c r="H85" s="181"/>
      <c r="I85" s="181"/>
      <c r="J85" s="181"/>
      <c r="K85" s="181"/>
      <c r="L85" s="181"/>
      <c r="M85" s="181"/>
      <c r="N85" s="181"/>
      <c r="O85" s="181"/>
      <c r="P85" s="181"/>
      <c r="Q85" s="181"/>
      <c r="R85" s="181"/>
      <c r="S85" s="181"/>
      <c r="T85" s="11"/>
      <c r="U85" s="11"/>
    </row>
    <row r="86" customFormat="false" ht="14.5" hidden="false" customHeight="false" outlineLevel="0" collapsed="false">
      <c r="A86" s="11"/>
      <c r="B86" s="179"/>
      <c r="C86" s="181"/>
      <c r="D86" s="181"/>
      <c r="E86" s="181"/>
      <c r="F86" s="181"/>
      <c r="G86" s="181"/>
      <c r="H86" s="181"/>
      <c r="I86" s="181"/>
      <c r="J86" s="181"/>
      <c r="K86" s="181"/>
      <c r="L86" s="181"/>
      <c r="M86" s="181"/>
      <c r="N86" s="181"/>
      <c r="O86" s="181"/>
      <c r="P86" s="181"/>
      <c r="Q86" s="181"/>
      <c r="R86" s="181"/>
      <c r="S86" s="181"/>
      <c r="T86" s="11"/>
      <c r="U86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01T10:52:03Z</dcterms:created>
  <dc:creator>WiZaRd</dc:creator>
  <dc:description/>
  <dc:language>en-US</dc:language>
  <cp:lastModifiedBy>Evgesn</cp:lastModifiedBy>
  <dcterms:modified xsi:type="dcterms:W3CDTF">2021-09-04T06:57:55Z</dcterms:modified>
  <cp:revision>0</cp:revision>
  <dc:subject/>
  <dc:title/>
</cp:coreProperties>
</file>